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060" yWindow="0" windowWidth="18800" windowHeight="19520" tabRatio="500" firstSheet="24" activeTab="27"/>
  </bookViews>
  <sheets>
    <sheet name="Figure 2a" sheetId="1" r:id="rId1"/>
    <sheet name="Figure 2b" sheetId="2" r:id="rId2"/>
    <sheet name="Figure 3a" sheetId="3" r:id="rId3"/>
    <sheet name="Figure 3b" sheetId="4" r:id="rId4"/>
    <sheet name="Figure 4a" sheetId="5" r:id="rId5"/>
    <sheet name="Figure4b" sheetId="6" r:id="rId6"/>
    <sheet name="Figure 4c" sheetId="7" r:id="rId7"/>
    <sheet name="Figure 4d" sheetId="8" r:id="rId8"/>
    <sheet name="Figure 4e" sheetId="9" r:id="rId9"/>
    <sheet name="Figure 5a" sheetId="11" r:id="rId10"/>
    <sheet name="Figure 5b" sheetId="10" r:id="rId11"/>
    <sheet name="Figure 5c" sheetId="12" r:id="rId12"/>
    <sheet name="Figure 7a" sheetId="13" r:id="rId13"/>
    <sheet name="Figure 7b" sheetId="14" r:id="rId14"/>
    <sheet name="Figure 7e" sheetId="15" r:id="rId15"/>
    <sheet name="Figure 7f" sheetId="16" r:id="rId16"/>
    <sheet name="Figure S1a" sheetId="17" r:id="rId17"/>
    <sheet name="Figure S1b" sheetId="18" r:id="rId18"/>
    <sheet name="Figure S1c" sheetId="19" r:id="rId19"/>
    <sheet name="Figure S1d" sheetId="20" r:id="rId20"/>
    <sheet name="Figure S2" sheetId="21" r:id="rId21"/>
    <sheet name="Figure S4a" sheetId="22" r:id="rId22"/>
    <sheet name="Figure S4b" sheetId="23" r:id="rId23"/>
    <sheet name="Figure S5a" sheetId="24" r:id="rId24"/>
    <sheet name="Figure S5b" sheetId="25" r:id="rId25"/>
    <sheet name="Figure S5c" sheetId="26" r:id="rId26"/>
    <sheet name="Figure S5d" sheetId="27" r:id="rId27"/>
    <sheet name="Figure S5e" sheetId="28" r:id="rId2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15" l="1"/>
  <c r="F7" i="15"/>
  <c r="F8" i="15"/>
  <c r="F9" i="15"/>
  <c r="F10" i="15"/>
  <c r="F11" i="15"/>
  <c r="F12" i="15"/>
  <c r="F13" i="15"/>
  <c r="F14" i="15"/>
  <c r="F19" i="15"/>
  <c r="F20" i="15"/>
  <c r="F21" i="15"/>
  <c r="F22" i="15"/>
  <c r="F23" i="15"/>
  <c r="F24" i="15"/>
  <c r="F25" i="15"/>
  <c r="F26" i="15"/>
  <c r="F27" i="15"/>
  <c r="F28" i="15"/>
  <c r="F33" i="15"/>
  <c r="F34" i="15"/>
  <c r="F35" i="15"/>
  <c r="F36" i="15"/>
  <c r="F37" i="15"/>
  <c r="F38" i="15"/>
  <c r="F39" i="15"/>
  <c r="F40" i="15"/>
  <c r="F41" i="15"/>
  <c r="F42" i="15"/>
  <c r="F5" i="15"/>
  <c r="F8" i="20"/>
  <c r="F9" i="20"/>
  <c r="F10" i="20"/>
  <c r="F11" i="20"/>
  <c r="F12" i="20"/>
  <c r="F13" i="20"/>
  <c r="F14" i="20"/>
  <c r="F15" i="20"/>
  <c r="F16" i="20"/>
  <c r="F21" i="20"/>
  <c r="F22" i="20"/>
  <c r="F23" i="20"/>
  <c r="F24" i="20"/>
  <c r="F25" i="20"/>
  <c r="F26" i="20"/>
  <c r="F27" i="20"/>
  <c r="F28" i="20"/>
  <c r="F29" i="20"/>
  <c r="F30" i="20"/>
  <c r="F7" i="20"/>
  <c r="F21" i="19"/>
  <c r="F22" i="19"/>
  <c r="F23" i="19"/>
  <c r="F24" i="19"/>
  <c r="F25" i="19"/>
  <c r="F26" i="19"/>
  <c r="F27" i="19"/>
  <c r="F28" i="19"/>
  <c r="F29" i="19"/>
  <c r="F30" i="19"/>
  <c r="F8" i="19"/>
  <c r="F9" i="19"/>
  <c r="F10" i="19"/>
  <c r="F11" i="19"/>
  <c r="F12" i="19"/>
  <c r="F13" i="19"/>
  <c r="F14" i="19"/>
  <c r="F15" i="19"/>
  <c r="F16" i="19"/>
  <c r="F7" i="19"/>
  <c r="G5" i="14"/>
  <c r="G6" i="14"/>
  <c r="G7" i="14"/>
  <c r="G8" i="14"/>
  <c r="G12" i="14"/>
  <c r="G13" i="14"/>
  <c r="G14" i="14"/>
  <c r="G15" i="14"/>
  <c r="G16" i="14"/>
  <c r="G20" i="14"/>
  <c r="G21" i="14"/>
  <c r="G22" i="14"/>
  <c r="G23" i="14"/>
  <c r="G24" i="14"/>
  <c r="G28" i="14"/>
  <c r="G29" i="14"/>
  <c r="G30" i="14"/>
  <c r="G31" i="14"/>
  <c r="G32" i="14"/>
  <c r="G4" i="14"/>
  <c r="F5" i="13"/>
  <c r="F6" i="13"/>
  <c r="F4" i="13"/>
  <c r="B22" i="10"/>
  <c r="B23" i="10"/>
  <c r="B24" i="10"/>
  <c r="B25" i="10"/>
  <c r="B26" i="10"/>
  <c r="B27" i="10"/>
  <c r="B28" i="10"/>
  <c r="B29" i="10"/>
  <c r="B30" i="10"/>
  <c r="B31" i="10"/>
  <c r="B21" i="10"/>
  <c r="B8" i="10"/>
  <c r="B9" i="10"/>
  <c r="B10" i="10"/>
  <c r="B11" i="10"/>
  <c r="B12" i="10"/>
  <c r="B13" i="10"/>
  <c r="B14" i="10"/>
  <c r="B15" i="10"/>
  <c r="B16" i="10"/>
  <c r="B17" i="10"/>
  <c r="B7" i="10"/>
  <c r="B68" i="12"/>
  <c r="B69" i="12"/>
  <c r="B70" i="12"/>
  <c r="B71" i="12"/>
  <c r="B72" i="12"/>
  <c r="B73" i="12"/>
  <c r="B74" i="12"/>
  <c r="B75" i="12"/>
  <c r="B76" i="12"/>
  <c r="B77" i="12"/>
  <c r="B67" i="12"/>
  <c r="B53" i="12"/>
  <c r="B54" i="12"/>
  <c r="B55" i="12"/>
  <c r="B56" i="12"/>
  <c r="B57" i="12"/>
  <c r="B58" i="12"/>
  <c r="B59" i="12"/>
  <c r="B60" i="12"/>
  <c r="B61" i="12"/>
  <c r="B62" i="12"/>
  <c r="B52" i="12"/>
  <c r="B38" i="12"/>
  <c r="B39" i="12"/>
  <c r="B40" i="12"/>
  <c r="B41" i="12"/>
  <c r="B42" i="12"/>
  <c r="B43" i="12"/>
  <c r="B44" i="12"/>
  <c r="B45" i="12"/>
  <c r="B46" i="12"/>
  <c r="B47" i="12"/>
  <c r="B37" i="12"/>
  <c r="B23" i="12"/>
  <c r="B24" i="12"/>
  <c r="B25" i="12"/>
  <c r="B26" i="12"/>
  <c r="B27" i="12"/>
  <c r="B28" i="12"/>
  <c r="B29" i="12"/>
  <c r="B30" i="12"/>
  <c r="B31" i="12"/>
  <c r="B32" i="12"/>
  <c r="B22" i="12"/>
  <c r="B7" i="12"/>
  <c r="B8" i="12"/>
  <c r="B9" i="12"/>
  <c r="B10" i="12"/>
  <c r="B11" i="12"/>
  <c r="B12" i="12"/>
  <c r="B13" i="12"/>
  <c r="B14" i="12"/>
  <c r="B15" i="12"/>
  <c r="B16" i="12"/>
  <c r="B6" i="12"/>
  <c r="B22" i="11"/>
  <c r="B23" i="11"/>
  <c r="B24" i="11"/>
  <c r="B25" i="11"/>
  <c r="B26" i="11"/>
  <c r="B27" i="11"/>
  <c r="B28" i="11"/>
  <c r="B29" i="11"/>
  <c r="B30" i="11"/>
  <c r="B31" i="11"/>
  <c r="B21" i="11"/>
  <c r="B8" i="11"/>
  <c r="B9" i="11"/>
  <c r="B10" i="11"/>
  <c r="B11" i="11"/>
  <c r="B12" i="11"/>
  <c r="B13" i="11"/>
  <c r="B14" i="11"/>
  <c r="B15" i="11"/>
  <c r="B16" i="11"/>
  <c r="B17" i="11"/>
  <c r="B7" i="11"/>
  <c r="B22" i="9"/>
  <c r="B23" i="9"/>
  <c r="B24" i="9"/>
  <c r="B25" i="9"/>
  <c r="B26" i="9"/>
  <c r="B27" i="9"/>
  <c r="B28" i="9"/>
  <c r="B29" i="9"/>
  <c r="B30" i="9"/>
  <c r="B31" i="9"/>
  <c r="B21" i="9"/>
  <c r="B8" i="9"/>
  <c r="B9" i="9"/>
  <c r="B10" i="9"/>
  <c r="B11" i="9"/>
  <c r="B12" i="9"/>
  <c r="B13" i="9"/>
  <c r="B14" i="9"/>
  <c r="B15" i="9"/>
  <c r="B16" i="9"/>
  <c r="B17" i="9"/>
  <c r="B7" i="9"/>
  <c r="B22" i="8"/>
  <c r="B23" i="8"/>
  <c r="B24" i="8"/>
  <c r="B25" i="8"/>
  <c r="B26" i="8"/>
  <c r="B27" i="8"/>
  <c r="B28" i="8"/>
  <c r="B29" i="8"/>
  <c r="B30" i="8"/>
  <c r="B31" i="8"/>
  <c r="B21" i="8"/>
  <c r="B8" i="8"/>
  <c r="B9" i="8"/>
  <c r="B10" i="8"/>
  <c r="B11" i="8"/>
  <c r="B12" i="8"/>
  <c r="B13" i="8"/>
  <c r="B14" i="8"/>
  <c r="B15" i="8"/>
  <c r="B16" i="8"/>
  <c r="B17" i="8"/>
  <c r="B7" i="8"/>
  <c r="B22" i="7"/>
  <c r="B23" i="7"/>
  <c r="B24" i="7"/>
  <c r="B25" i="7"/>
  <c r="B26" i="7"/>
  <c r="B27" i="7"/>
  <c r="B28" i="7"/>
  <c r="B29" i="7"/>
  <c r="B30" i="7"/>
  <c r="B31" i="7"/>
  <c r="B21" i="7"/>
  <c r="B8" i="7"/>
  <c r="B9" i="7"/>
  <c r="B10" i="7"/>
  <c r="B11" i="7"/>
  <c r="B12" i="7"/>
  <c r="B13" i="7"/>
  <c r="B14" i="7"/>
  <c r="B15" i="7"/>
  <c r="B16" i="7"/>
  <c r="B17" i="7"/>
  <c r="B7" i="7"/>
  <c r="B22" i="6"/>
  <c r="B23" i="6"/>
  <c r="B24" i="6"/>
  <c r="B25" i="6"/>
  <c r="B26" i="6"/>
  <c r="B27" i="6"/>
  <c r="B28" i="6"/>
  <c r="B29" i="6"/>
  <c r="B30" i="6"/>
  <c r="B31" i="6"/>
  <c r="B21" i="6"/>
  <c r="B8" i="6"/>
  <c r="B9" i="6"/>
  <c r="B10" i="6"/>
  <c r="B11" i="6"/>
  <c r="B12" i="6"/>
  <c r="B13" i="6"/>
  <c r="B14" i="6"/>
  <c r="B15" i="6"/>
  <c r="B16" i="6"/>
  <c r="B17" i="6"/>
  <c r="B7" i="6"/>
  <c r="B22" i="5"/>
  <c r="B23" i="5"/>
  <c r="B24" i="5"/>
  <c r="B25" i="5"/>
  <c r="B26" i="5"/>
  <c r="B27" i="5"/>
  <c r="B28" i="5"/>
  <c r="B29" i="5"/>
  <c r="B30" i="5"/>
  <c r="B31" i="5"/>
  <c r="B21" i="5"/>
  <c r="B8" i="5"/>
  <c r="B9" i="5"/>
  <c r="B10" i="5"/>
  <c r="B11" i="5"/>
  <c r="B12" i="5"/>
  <c r="B13" i="5"/>
  <c r="B14" i="5"/>
  <c r="B15" i="5"/>
  <c r="B16" i="5"/>
  <c r="B17" i="5"/>
  <c r="B7" i="5"/>
  <c r="G46" i="18"/>
  <c r="G47" i="18"/>
  <c r="G48" i="18"/>
  <c r="G5" i="18"/>
  <c r="G6" i="18"/>
  <c r="G7" i="18"/>
  <c r="G8" i="18"/>
  <c r="G12" i="18"/>
  <c r="G13" i="18"/>
  <c r="G14" i="18"/>
  <c r="G15" i="18"/>
  <c r="G16" i="18"/>
  <c r="G20" i="18"/>
  <c r="G21" i="18"/>
  <c r="G22" i="18"/>
  <c r="G23" i="18"/>
  <c r="G24" i="18"/>
  <c r="G28" i="18"/>
  <c r="G29" i="18"/>
  <c r="G30" i="18"/>
  <c r="G31" i="18"/>
  <c r="G32" i="18"/>
  <c r="G36" i="18"/>
  <c r="G37" i="18"/>
  <c r="G38" i="18"/>
  <c r="G39" i="18"/>
  <c r="G40" i="18"/>
  <c r="G44" i="18"/>
  <c r="G45" i="18"/>
  <c r="G4" i="18"/>
  <c r="F48" i="18"/>
  <c r="B7" i="28"/>
  <c r="B8" i="28"/>
  <c r="B9" i="28"/>
  <c r="B10" i="28"/>
  <c r="B11" i="28"/>
  <c r="B12" i="28"/>
  <c r="B13" i="28"/>
  <c r="B14" i="28"/>
  <c r="B15" i="28"/>
  <c r="B16" i="28"/>
  <c r="B17" i="28"/>
  <c r="B22" i="28"/>
  <c r="B23" i="28"/>
  <c r="B24" i="28"/>
  <c r="B25" i="28"/>
  <c r="B26" i="28"/>
  <c r="B27" i="28"/>
  <c r="B28" i="28"/>
  <c r="B29" i="28"/>
  <c r="B30" i="28"/>
  <c r="B31" i="28"/>
  <c r="B32" i="28"/>
  <c r="B7" i="27"/>
  <c r="B8" i="27"/>
  <c r="B9" i="27"/>
  <c r="B10" i="27"/>
  <c r="B11" i="27"/>
  <c r="B12" i="27"/>
  <c r="B13" i="27"/>
  <c r="B14" i="27"/>
  <c r="B15" i="27"/>
  <c r="B16" i="27"/>
  <c r="B17" i="27"/>
  <c r="B22" i="27"/>
  <c r="B23" i="27"/>
  <c r="B24" i="27"/>
  <c r="B25" i="27"/>
  <c r="B26" i="27"/>
  <c r="B27" i="27"/>
  <c r="B28" i="27"/>
  <c r="B29" i="27"/>
  <c r="B30" i="27"/>
  <c r="B31" i="27"/>
  <c r="B32" i="27"/>
  <c r="B23" i="26"/>
  <c r="B24" i="26"/>
  <c r="B25" i="26"/>
  <c r="B26" i="26"/>
  <c r="B27" i="26"/>
  <c r="B28" i="26"/>
  <c r="B29" i="26"/>
  <c r="B30" i="26"/>
  <c r="B31" i="26"/>
  <c r="B32" i="26"/>
  <c r="B22" i="26"/>
  <c r="B8" i="26"/>
  <c r="B9" i="26"/>
  <c r="B10" i="26"/>
  <c r="B11" i="26"/>
  <c r="B12" i="26"/>
  <c r="B13" i="26"/>
  <c r="B14" i="26"/>
  <c r="B15" i="26"/>
  <c r="B16" i="26"/>
  <c r="B17" i="26"/>
  <c r="B7" i="26"/>
  <c r="B7" i="25"/>
  <c r="B8" i="25"/>
  <c r="B9" i="25"/>
  <c r="B10" i="25"/>
  <c r="B11" i="25"/>
  <c r="B12" i="25"/>
  <c r="B13" i="25"/>
  <c r="B14" i="25"/>
  <c r="B15" i="25"/>
  <c r="B16" i="25"/>
  <c r="B17" i="25"/>
  <c r="B32" i="25"/>
  <c r="B31" i="25"/>
  <c r="B30" i="25"/>
  <c r="B29" i="25"/>
  <c r="B28" i="25"/>
  <c r="B27" i="25"/>
  <c r="B26" i="25"/>
  <c r="B25" i="25"/>
  <c r="B24" i="25"/>
  <c r="B23" i="25"/>
  <c r="B22" i="25"/>
  <c r="B23" i="24"/>
  <c r="B24" i="24"/>
  <c r="B25" i="24"/>
  <c r="B26" i="24"/>
  <c r="B27" i="24"/>
  <c r="B28" i="24"/>
  <c r="B29" i="24"/>
  <c r="B30" i="24"/>
  <c r="B31" i="24"/>
  <c r="B32" i="24"/>
  <c r="B22" i="24"/>
  <c r="B8" i="24"/>
  <c r="B9" i="24"/>
  <c r="B10" i="24"/>
  <c r="B11" i="24"/>
  <c r="B12" i="24"/>
  <c r="B13" i="24"/>
  <c r="B14" i="24"/>
  <c r="B15" i="24"/>
  <c r="B16" i="24"/>
  <c r="B17" i="24"/>
  <c r="B7" i="24"/>
  <c r="E30" i="20"/>
  <c r="E29" i="20"/>
  <c r="E28" i="20"/>
  <c r="E27" i="20"/>
  <c r="E26" i="20"/>
  <c r="E25" i="20"/>
  <c r="E24" i="20"/>
  <c r="E23" i="20"/>
  <c r="E22" i="20"/>
  <c r="E21" i="20"/>
  <c r="E16" i="20"/>
  <c r="E15" i="20"/>
  <c r="E14" i="20"/>
  <c r="E13" i="20"/>
  <c r="E12" i="20"/>
  <c r="E11" i="20"/>
  <c r="E10" i="20"/>
  <c r="E9" i="20"/>
  <c r="E8" i="20"/>
  <c r="E7" i="20"/>
  <c r="E30" i="19"/>
  <c r="E29" i="19"/>
  <c r="E28" i="19"/>
  <c r="E27" i="19"/>
  <c r="E26" i="19"/>
  <c r="E25" i="19"/>
  <c r="E24" i="19"/>
  <c r="E23" i="19"/>
  <c r="E22" i="19"/>
  <c r="E21" i="19"/>
  <c r="E16" i="19"/>
  <c r="E15" i="19"/>
  <c r="E14" i="19"/>
  <c r="E13" i="19"/>
  <c r="E12" i="19"/>
  <c r="E11" i="19"/>
  <c r="E10" i="19"/>
  <c r="E9" i="19"/>
  <c r="E8" i="19"/>
  <c r="E7" i="19"/>
  <c r="F47" i="18"/>
  <c r="F46" i="18"/>
  <c r="F45" i="18"/>
  <c r="F44" i="18"/>
  <c r="F40" i="18"/>
  <c r="F39" i="18"/>
  <c r="F38" i="18"/>
  <c r="F37" i="18"/>
  <c r="F36" i="18"/>
  <c r="F32" i="18"/>
  <c r="F31" i="18"/>
  <c r="F30" i="18"/>
  <c r="F29" i="18"/>
  <c r="F28" i="18"/>
  <c r="F24" i="18"/>
  <c r="F23" i="18"/>
  <c r="F22" i="18"/>
  <c r="F21" i="18"/>
  <c r="F20" i="18"/>
  <c r="F16" i="18"/>
  <c r="F15" i="18"/>
  <c r="F14" i="18"/>
  <c r="F13" i="18"/>
  <c r="F12" i="18"/>
  <c r="F8" i="18"/>
  <c r="F7" i="18"/>
  <c r="F6" i="18"/>
  <c r="F5" i="18"/>
  <c r="F4" i="18"/>
  <c r="E8" i="17"/>
  <c r="E7" i="17"/>
  <c r="E6" i="17"/>
  <c r="E5" i="17"/>
  <c r="E42" i="16"/>
  <c r="E41" i="16"/>
  <c r="E40" i="16"/>
  <c r="E39" i="16"/>
  <c r="E38" i="16"/>
  <c r="E37" i="16"/>
  <c r="E36" i="16"/>
  <c r="E35" i="16"/>
  <c r="E34" i="16"/>
  <c r="E33" i="16"/>
  <c r="E28" i="16"/>
  <c r="E27" i="16"/>
  <c r="E26" i="16"/>
  <c r="E25" i="16"/>
  <c r="E24" i="16"/>
  <c r="E23" i="16"/>
  <c r="E22" i="16"/>
  <c r="E21" i="16"/>
  <c r="E20" i="16"/>
  <c r="E19" i="16"/>
  <c r="D14" i="16"/>
  <c r="E14" i="16"/>
  <c r="D13" i="16"/>
  <c r="E13" i="16"/>
  <c r="D12" i="16"/>
  <c r="E12" i="16"/>
  <c r="D11" i="16"/>
  <c r="E11" i="16"/>
  <c r="D10" i="16"/>
  <c r="E10" i="16"/>
  <c r="D9" i="16"/>
  <c r="E9" i="16"/>
  <c r="D8" i="16"/>
  <c r="E8" i="16"/>
  <c r="D7" i="16"/>
  <c r="E7" i="16"/>
  <c r="D6" i="16"/>
  <c r="E6" i="16"/>
  <c r="D5" i="16"/>
  <c r="E5" i="16"/>
  <c r="E33" i="15"/>
  <c r="E28" i="15"/>
  <c r="E27" i="15"/>
  <c r="E26" i="15"/>
  <c r="E25" i="15"/>
  <c r="E24" i="15"/>
  <c r="E23" i="15"/>
  <c r="E22" i="15"/>
  <c r="E21" i="15"/>
  <c r="E20" i="15"/>
  <c r="E19" i="15"/>
  <c r="E6" i="13"/>
  <c r="E5" i="13"/>
  <c r="E4" i="13"/>
</calcChain>
</file>

<file path=xl/sharedStrings.xml><?xml version="1.0" encoding="utf-8"?>
<sst xmlns="http://schemas.openxmlformats.org/spreadsheetml/2006/main" count="662" uniqueCount="91">
  <si>
    <t>CYT-18*</t>
  </si>
  <si>
    <t>Intensity (a.u.)</t>
  </si>
  <si>
    <t>Crysol Fit (a.u.)</t>
  </si>
  <si>
    <t>CYT-18 NTDs</t>
  </si>
  <si>
    <t>CYT-18 CTD</t>
  </si>
  <si>
    <t>Coral Fit (a.u.)</t>
  </si>
  <si>
    <t>CYT-18 NTDs (displaced)</t>
  </si>
  <si>
    <t>CYT-18 CTD (displaced)</t>
  </si>
  <si>
    <t>CYT-18* (displaced)</t>
  </si>
  <si>
    <t>CYT-18 NTDs + Twort</t>
  </si>
  <si>
    <t>CYT-18* + Twort</t>
  </si>
  <si>
    <t>CYT-18 NTDs + Twort (displaced)</t>
  </si>
  <si>
    <t>CYT-18* + Twort (displaced)</t>
  </si>
  <si>
    <t>Nc mt LSU Intron RNA Binding at 25°C</t>
  </si>
  <si>
    <t>Final Average</t>
  </si>
  <si>
    <t>% Bound</t>
  </si>
  <si>
    <t>Nc ND1m Intron RNA Binding at 25°C</t>
  </si>
  <si>
    <t>Twort Intron RNA Binding at 25°C</t>
  </si>
  <si>
    <t>LtrB Intron RNA Binding at 25°C</t>
  </si>
  <si>
    <r>
      <t>Poly(U)</t>
    </r>
    <r>
      <rPr>
        <vertAlign val="subscript"/>
        <sz val="12"/>
        <color rgb="FF000000"/>
        <rFont val="30"/>
      </rPr>
      <t>30</t>
    </r>
    <r>
      <rPr>
        <sz val="12"/>
        <color rgb="FF000000"/>
        <rFont val="Calibri"/>
        <family val="2"/>
        <scheme val="minor"/>
      </rPr>
      <t xml:space="preserve"> RNA Binding at 25°C</t>
    </r>
  </si>
  <si>
    <t>Exp. 1</t>
  </si>
  <si>
    <t>Exp. 2</t>
  </si>
  <si>
    <t>Exp. 3</t>
  </si>
  <si>
    <t>Ll.LtrB Intron RNA Binding at 25°C</t>
  </si>
  <si>
    <t>Sc mtTyrRS</t>
  </si>
  <si>
    <t>Sc NTDs</t>
  </si>
  <si>
    <t>Exp. 1 (mol/mol dimer)</t>
  </si>
  <si>
    <t>Exp. 2 (mol/mol dimer)</t>
  </si>
  <si>
    <t>Exp. 3 (mol/mol dimer)</t>
  </si>
  <si>
    <t>Average</t>
  </si>
  <si>
    <t>CYT-18</t>
  </si>
  <si>
    <t>Chimera 1</t>
  </si>
  <si>
    <t>Chimera 2</t>
  </si>
  <si>
    <t>Time (min)</t>
  </si>
  <si>
    <t>Exp. 1 (pmol)</t>
  </si>
  <si>
    <t>Exp. 2 (pmol)</t>
  </si>
  <si>
    <t>Exp. 3 (pmol)</t>
  </si>
  <si>
    <t>No Protein</t>
  </si>
  <si>
    <t>Exp. 1                     (% Precursor)</t>
  </si>
  <si>
    <t>Exp. 2                     (% Precursor)</t>
  </si>
  <si>
    <t>Exp. 3                     (% Precursor)</t>
  </si>
  <si>
    <t>CYT-18 NTDs (normalized)</t>
  </si>
  <si>
    <t>CYT-18 CTD (normalized)</t>
  </si>
  <si>
    <t>CYT-18* (normalized)</t>
  </si>
  <si>
    <t>Rg</t>
  </si>
  <si>
    <t>Pool</t>
  </si>
  <si>
    <t>Size (Dmax)</t>
  </si>
  <si>
    <t>Poly(U)30 Intron RNA Binding at 25°C</t>
  </si>
  <si>
    <t>Sc CTD</t>
  </si>
  <si>
    <t>Nc mt LSU Intron RNA Binding at 37°C</t>
  </si>
  <si>
    <t xml:space="preserve"> Average</t>
  </si>
  <si>
    <t>Nc ND1m Intron RNA Binding at 37°C</t>
  </si>
  <si>
    <t>Twort Intron RNA Binding at 37°C</t>
  </si>
  <si>
    <t>Ll.LtrB Intron RNA Binding at 37°C</t>
  </si>
  <si>
    <t>Poly(U)30 RNA Binding at 37°C</t>
  </si>
  <si>
    <t>Frac. Bound</t>
  </si>
  <si>
    <t>Exp. = Experiment</t>
  </si>
  <si>
    <t>Frequency</t>
  </si>
  <si>
    <r>
      <rPr>
        <i/>
        <sz val="12"/>
        <color theme="1"/>
        <rFont val="Arial"/>
      </rPr>
      <t xml:space="preserve">q </t>
    </r>
    <r>
      <rPr>
        <sz val="12"/>
        <color theme="1"/>
        <rFont val="Arial"/>
      </rPr>
      <t>(Å</t>
    </r>
    <r>
      <rPr>
        <vertAlign val="superscript"/>
        <sz val="12"/>
        <color theme="1"/>
        <rFont val="Arial"/>
      </rPr>
      <t>-1</t>
    </r>
    <r>
      <rPr>
        <sz val="12"/>
        <color theme="1"/>
        <rFont val="Arial"/>
      </rPr>
      <t>)</t>
    </r>
  </si>
  <si>
    <r>
      <rPr>
        <i/>
        <sz val="12"/>
        <color theme="1"/>
        <rFont val="Arial"/>
      </rPr>
      <t>I</t>
    </r>
    <r>
      <rPr>
        <sz val="12"/>
        <color theme="1"/>
        <rFont val="Arial"/>
      </rPr>
      <t>*</t>
    </r>
    <r>
      <rPr>
        <i/>
        <sz val="12"/>
        <color theme="1"/>
        <rFont val="Arial"/>
      </rPr>
      <t>q</t>
    </r>
    <r>
      <rPr>
        <vertAlign val="superscript"/>
        <sz val="12"/>
        <color theme="1"/>
        <rFont val="Arial"/>
      </rPr>
      <t>2</t>
    </r>
  </si>
  <si>
    <t>Kratky plot data</t>
  </si>
  <si>
    <t>*Curves were normalized to maximum I*q2</t>
  </si>
  <si>
    <t>Aminoacylation data</t>
  </si>
  <si>
    <t>Standard Deviation</t>
  </si>
  <si>
    <r>
      <t>q (Å</t>
    </r>
    <r>
      <rPr>
        <vertAlign val="superscript"/>
        <sz val="12"/>
        <color theme="1"/>
        <rFont val="Calibri"/>
        <scheme val="minor"/>
      </rPr>
      <t>-1</t>
    </r>
    <r>
      <rPr>
        <sz val="12"/>
        <color theme="1"/>
        <rFont val="Calibri"/>
        <family val="2"/>
        <scheme val="minor"/>
      </rPr>
      <t>)</t>
    </r>
  </si>
  <si>
    <r>
      <t>Poly(U)</t>
    </r>
    <r>
      <rPr>
        <vertAlign val="subscript"/>
        <sz val="12"/>
        <color theme="1"/>
        <rFont val="Arial"/>
      </rPr>
      <t>30</t>
    </r>
    <r>
      <rPr>
        <sz val="12"/>
        <color theme="1"/>
        <rFont val="Arial"/>
      </rPr>
      <t xml:space="preserve"> Intron RNA Binding at 25°C</t>
    </r>
  </si>
  <si>
    <t>Frac. Bound = Fraction of RNA bound to protein</t>
  </si>
  <si>
    <t>Crysol fits of CYT-18 + Twort complexes to SAXS data</t>
  </si>
  <si>
    <t>CRYSOL and CORAL fits to SAXS data</t>
  </si>
  <si>
    <t>* q = momentum transfer</t>
  </si>
  <si>
    <t>Normalized Pair Distance Distribution Functions</t>
  </si>
  <si>
    <r>
      <t>q (Å</t>
    </r>
    <r>
      <rPr>
        <vertAlign val="superscript"/>
        <sz val="12"/>
        <color theme="1"/>
        <rFont val="Arial"/>
      </rPr>
      <t>-1</t>
    </r>
    <r>
      <rPr>
        <sz val="12"/>
        <color theme="1"/>
        <rFont val="Arial"/>
      </rPr>
      <t>)</t>
    </r>
  </si>
  <si>
    <t xml:space="preserve">*Curves were normalized to maximum P(r) </t>
  </si>
  <si>
    <t>P(r)</t>
  </si>
  <si>
    <t>r</t>
  </si>
  <si>
    <t>Coral fits of CYT-18 + Twort complexes to SAXS data</t>
  </si>
  <si>
    <t>Tyrosyl-Adenylation Assay</t>
  </si>
  <si>
    <t>mol/mol dimer = pmoles of protein bound [3H]-Tyrosyl-adenylate divided by pmoles of protein in the reaction</t>
  </si>
  <si>
    <t>Aminoacylation Assay</t>
  </si>
  <si>
    <t xml:space="preserve">pmol= pmoles of [3H]-Tyr-tRNA synthesized </t>
  </si>
  <si>
    <t xml:space="preserve">Splicing assays at 30°C </t>
  </si>
  <si>
    <t xml:space="preserve">Splicing assays at 37°C </t>
  </si>
  <si>
    <t>Splicing assays at 30°C in buffer containing 25 mM KCl</t>
  </si>
  <si>
    <t>Splicing assays at 30°C in buffer containing 100 mM KCl</t>
  </si>
  <si>
    <t>Ensemble Optimization Analysis (EOM), Rg Distribution</t>
  </si>
  <si>
    <t>Ensemble Optimization Analysis (EOM), Maximum Dimension Distribution</t>
  </si>
  <si>
    <t>S.D.</t>
  </si>
  <si>
    <t>S. D. = Standard deviation</t>
  </si>
  <si>
    <t>*Data for normalized and original curves are shown below</t>
  </si>
  <si>
    <t xml:space="preserve">* Data for the displaced SAXS curves and original data are shown below </t>
  </si>
  <si>
    <t xml:space="preserve">* Normalized and original data are shown belo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"/>
    <numFmt numFmtId="166" formatCode="0.0000"/>
    <numFmt numFmtId="167" formatCode="0.000"/>
  </numFmts>
  <fonts count="12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vertAlign val="subscript"/>
      <sz val="12"/>
      <color rgb="FF000000"/>
      <name val="30"/>
    </font>
    <font>
      <i/>
      <sz val="12"/>
      <color theme="1"/>
      <name val="Arial"/>
    </font>
    <font>
      <vertAlign val="superscript"/>
      <sz val="12"/>
      <color theme="1"/>
      <name val="Arial"/>
    </font>
    <font>
      <vertAlign val="superscript"/>
      <sz val="12"/>
      <color theme="1"/>
      <name val="Calibri"/>
      <scheme val="minor"/>
    </font>
    <font>
      <vertAlign val="subscript"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6" fontId="1" fillId="0" borderId="0" xfId="0" applyNumberFormat="1" applyFont="1" applyBorder="1" applyAlignment="1">
      <alignment horizontal="center"/>
    </xf>
    <xf numFmtId="166" fontId="5" fillId="0" borderId="0" xfId="0" applyNumberFormat="1" applyFont="1" applyBorder="1"/>
    <xf numFmtId="0" fontId="0" fillId="0" borderId="0" xfId="0" applyFill="1"/>
    <xf numFmtId="0" fontId="0" fillId="0" borderId="0" xfId="0" applyFont="1"/>
    <xf numFmtId="0" fontId="5" fillId="0" borderId="0" xfId="0" applyFont="1" applyBorder="1" applyAlignment="1">
      <alignment horizontal="center"/>
    </xf>
    <xf numFmtId="166" fontId="5" fillId="0" borderId="0" xfId="0" applyNumberFormat="1" applyFont="1"/>
    <xf numFmtId="166" fontId="5" fillId="0" borderId="0" xfId="0" applyNumberFormat="1" applyFont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0" fontId="5" fillId="0" borderId="0" xfId="0" applyFont="1" applyBorder="1"/>
    <xf numFmtId="166" fontId="1" fillId="0" borderId="0" xfId="0" applyNumberFormat="1" applyFont="1" applyFill="1" applyBorder="1"/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 applyFill="1" applyAlignment="1">
      <alignment vertical="center"/>
    </xf>
    <xf numFmtId="0" fontId="0" fillId="0" borderId="0" xfId="0" applyFont="1" applyFill="1"/>
    <xf numFmtId="0" fontId="5" fillId="0" borderId="0" xfId="0" applyFont="1" applyFill="1" applyAlignment="1">
      <alignment horizontal="left" vertical="center"/>
    </xf>
    <xf numFmtId="0" fontId="4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6" fontId="5" fillId="0" borderId="1" xfId="0" applyNumberFormat="1" applyFont="1" applyBorder="1" applyAlignment="1">
      <alignment horizontal="center"/>
    </xf>
    <xf numFmtId="166" fontId="5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7" fontId="5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4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2" fontId="0" fillId="0" borderId="0" xfId="0" applyNumberFormat="1" applyFont="1" applyBorder="1"/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/>
    <xf numFmtId="2" fontId="0" fillId="0" borderId="0" xfId="0" applyNumberFormat="1" applyFont="1" applyFill="1" applyBorder="1" applyAlignment="1">
      <alignment horizontal="center" vertical="center" wrapText="1"/>
    </xf>
    <xf numFmtId="167" fontId="0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166" fontId="6" fillId="0" borderId="0" xfId="0" applyNumberFormat="1" applyFont="1" applyBorder="1"/>
    <xf numFmtId="166" fontId="1" fillId="0" borderId="0" xfId="0" applyNumberFormat="1" applyFont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166" fontId="6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166" fontId="1" fillId="0" borderId="0" xfId="0" applyNumberFormat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0" fillId="0" borderId="3" xfId="0" applyFont="1" applyBorder="1" applyAlignment="1">
      <alignment horizontal="center"/>
    </xf>
    <xf numFmtId="167" fontId="0" fillId="0" borderId="0" xfId="0" applyNumberFormat="1" applyFont="1" applyFill="1" applyBorder="1" applyAlignment="1">
      <alignment horizontal="center" vertical="center" wrapText="1"/>
    </xf>
    <xf numFmtId="167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left"/>
    </xf>
    <xf numFmtId="0" fontId="5" fillId="0" borderId="0" xfId="0" applyFont="1" applyBorder="1" applyAlignment="1">
      <alignment horizontal="left"/>
    </xf>
    <xf numFmtId="11" fontId="5" fillId="0" borderId="0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1" fontId="6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3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theme" Target="theme/theme1.xml"/><Relationship Id="rId30" Type="http://schemas.openxmlformats.org/officeDocument/2006/relationships/styles" Target="styles.xml"/><Relationship Id="rId31" Type="http://schemas.openxmlformats.org/officeDocument/2006/relationships/sharedStrings" Target="sharedStrings.xml"/><Relationship Id="rId3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3"/>
  <sheetViews>
    <sheetView workbookViewId="0">
      <selection activeCell="F2" sqref="F2"/>
    </sheetView>
  </sheetViews>
  <sheetFormatPr baseColWidth="10" defaultRowHeight="15" x14ac:dyDescent="0"/>
  <cols>
    <col min="1" max="1" width="10.83203125" style="11" customWidth="1"/>
    <col min="2" max="3" width="14.83203125" style="11" customWidth="1"/>
    <col min="4" max="4" width="10.83203125" style="11" customWidth="1"/>
    <col min="5" max="5" width="10.83203125" style="11"/>
    <col min="6" max="6" width="13.6640625" style="11" customWidth="1"/>
    <col min="7" max="7" width="14.83203125" style="11" customWidth="1"/>
    <col min="8" max="8" width="10.83203125" style="11"/>
    <col min="9" max="9" width="10.83203125" style="11" customWidth="1"/>
    <col min="10" max="11" width="14.6640625" style="11" customWidth="1"/>
    <col min="12" max="12" width="10.83203125" style="11" customWidth="1"/>
    <col min="13" max="13" width="10.83203125" style="11"/>
    <col min="14" max="14" width="14" style="11" customWidth="1"/>
    <col min="15" max="15" width="14.6640625" style="11" customWidth="1"/>
    <col min="16" max="16" width="10.83203125" style="11"/>
    <col min="17" max="17" width="10.83203125" style="11" customWidth="1"/>
    <col min="18" max="19" width="15.1640625" style="11" customWidth="1"/>
    <col min="20" max="20" width="10.83203125" style="11" customWidth="1"/>
    <col min="21" max="21" width="10.83203125" style="11"/>
    <col min="22" max="22" width="13.83203125" style="11" customWidth="1"/>
    <col min="23" max="23" width="15.1640625" style="11" customWidth="1"/>
    <col min="24" max="16384" width="10.83203125" style="11"/>
  </cols>
  <sheetData>
    <row r="1" spans="1:23">
      <c r="A1" s="73" t="s">
        <v>68</v>
      </c>
    </row>
    <row r="2" spans="1:23">
      <c r="A2" s="73" t="s">
        <v>69</v>
      </c>
    </row>
    <row r="3" spans="1:23">
      <c r="A3" s="73" t="s">
        <v>89</v>
      </c>
    </row>
    <row r="5" spans="1:23">
      <c r="A5" s="79" t="s">
        <v>3</v>
      </c>
      <c r="B5" s="79"/>
      <c r="C5" s="79"/>
      <c r="E5" s="79" t="s">
        <v>6</v>
      </c>
      <c r="F5" s="79"/>
      <c r="G5" s="79"/>
      <c r="I5" s="79" t="s">
        <v>4</v>
      </c>
      <c r="J5" s="79"/>
      <c r="K5" s="79"/>
      <c r="M5" s="79" t="s">
        <v>7</v>
      </c>
      <c r="N5" s="79"/>
      <c r="O5" s="79"/>
      <c r="Q5" s="79" t="s">
        <v>0</v>
      </c>
      <c r="R5" s="79"/>
      <c r="S5" s="79"/>
      <c r="U5" s="79" t="s">
        <v>8</v>
      </c>
      <c r="V5" s="79"/>
      <c r="W5" s="79"/>
    </row>
    <row r="6" spans="1:23">
      <c r="A6" s="20" t="s">
        <v>71</v>
      </c>
      <c r="B6" s="20" t="s">
        <v>1</v>
      </c>
      <c r="C6" s="20" t="s">
        <v>2</v>
      </c>
      <c r="E6" s="20" t="s">
        <v>71</v>
      </c>
      <c r="F6" s="20" t="s">
        <v>1</v>
      </c>
      <c r="G6" s="20" t="s">
        <v>2</v>
      </c>
      <c r="I6" s="20" t="s">
        <v>71</v>
      </c>
      <c r="J6" s="20" t="s">
        <v>1</v>
      </c>
      <c r="K6" s="20" t="s">
        <v>2</v>
      </c>
      <c r="M6" s="20" t="s">
        <v>71</v>
      </c>
      <c r="N6" s="20" t="s">
        <v>1</v>
      </c>
      <c r="O6" s="20" t="s">
        <v>2</v>
      </c>
      <c r="Q6" s="20" t="s">
        <v>71</v>
      </c>
      <c r="R6" s="20" t="s">
        <v>1</v>
      </c>
      <c r="S6" s="20" t="s">
        <v>5</v>
      </c>
      <c r="U6" s="20" t="s">
        <v>71</v>
      </c>
      <c r="V6" s="20" t="s">
        <v>1</v>
      </c>
      <c r="W6" s="20" t="s">
        <v>5</v>
      </c>
    </row>
    <row r="7" spans="1:23">
      <c r="A7" s="74">
        <v>1.6337999999999998E-2</v>
      </c>
      <c r="B7" s="74">
        <v>2.1698500000000001E-3</v>
      </c>
      <c r="C7" s="74">
        <v>2.1043099999999999E-3</v>
      </c>
      <c r="E7" s="3">
        <v>1.6299999999999999E-2</v>
      </c>
      <c r="F7" s="3">
        <v>2169850</v>
      </c>
      <c r="G7" s="3">
        <v>2104310</v>
      </c>
      <c r="I7" s="74">
        <v>1.6002099999999998E-2</v>
      </c>
      <c r="J7" s="74">
        <v>1.90609E-4</v>
      </c>
      <c r="K7" s="74">
        <v>2.00862E-3</v>
      </c>
      <c r="M7" s="11">
        <v>1.6E-2</v>
      </c>
      <c r="N7" s="3">
        <v>19060.900000000001</v>
      </c>
      <c r="O7" s="3">
        <v>20086.099999999999</v>
      </c>
      <c r="Q7" s="74">
        <v>1.6337999999999998E-2</v>
      </c>
      <c r="R7" s="74">
        <v>6.2473300000000004E-4</v>
      </c>
      <c r="S7" s="74">
        <v>6.19573E-4</v>
      </c>
      <c r="U7" s="49">
        <v>1.6337999999999998E-2</v>
      </c>
      <c r="V7" s="50">
        <v>6247.3</v>
      </c>
      <c r="W7" s="51">
        <v>6195.7</v>
      </c>
    </row>
    <row r="8" spans="1:23">
      <c r="A8" s="74">
        <v>1.6901300000000001E-2</v>
      </c>
      <c r="B8" s="74">
        <v>2.1379099999999998E-3</v>
      </c>
      <c r="C8" s="74">
        <v>2.0875400000000001E-3</v>
      </c>
      <c r="D8" s="3"/>
      <c r="E8" s="3">
        <v>1.6899999999999998E-2</v>
      </c>
      <c r="F8" s="3">
        <v>2137910</v>
      </c>
      <c r="G8" s="3">
        <v>2087540</v>
      </c>
      <c r="I8" s="74">
        <v>1.6935700000000001E-2</v>
      </c>
      <c r="J8" s="74">
        <v>1.90609E-3</v>
      </c>
      <c r="K8" s="74">
        <v>2.0021100000000001E-3</v>
      </c>
      <c r="L8" s="3"/>
      <c r="M8" s="3">
        <v>1.6899999999999998E-2</v>
      </c>
      <c r="N8" s="3">
        <v>19060.900000000001</v>
      </c>
      <c r="O8" s="3">
        <v>20021.099999999999</v>
      </c>
      <c r="Q8" s="11">
        <v>1.6899999999999998E-2</v>
      </c>
      <c r="R8" s="74">
        <v>6.1978000000000001E-4</v>
      </c>
      <c r="S8" s="74">
        <v>6.0366E-4</v>
      </c>
      <c r="T8" s="3"/>
      <c r="U8" s="3">
        <v>1.6899999999999998E-2</v>
      </c>
      <c r="V8" s="3">
        <v>6197.8</v>
      </c>
      <c r="W8" s="3">
        <v>6036.6</v>
      </c>
    </row>
    <row r="9" spans="1:23">
      <c r="A9" s="74">
        <v>1.74647E-2</v>
      </c>
      <c r="B9" s="74">
        <v>2.1178400000000002E-3</v>
      </c>
      <c r="C9" s="74">
        <v>2.0703599999999998E-3</v>
      </c>
      <c r="D9" s="3"/>
      <c r="E9" s="3">
        <v>1.7500000000000002E-2</v>
      </c>
      <c r="F9" s="3">
        <v>2117840</v>
      </c>
      <c r="G9" s="3">
        <v>2070360</v>
      </c>
      <c r="I9" s="74">
        <v>1.74821E-2</v>
      </c>
      <c r="J9" s="74">
        <v>1.89423E-3</v>
      </c>
      <c r="K9" s="74">
        <v>1.9981500000000002E-3</v>
      </c>
      <c r="L9" s="3"/>
      <c r="M9" s="3">
        <v>1.7500000000000002E-2</v>
      </c>
      <c r="N9" s="3">
        <v>18942.3</v>
      </c>
      <c r="O9" s="3">
        <v>19981.5</v>
      </c>
      <c r="Q9" s="11">
        <v>1.7469999999999999E-2</v>
      </c>
      <c r="R9" s="74">
        <v>6.1240000000000003E-4</v>
      </c>
      <c r="S9" s="74">
        <v>5.9555800000000005E-4</v>
      </c>
      <c r="T9" s="3"/>
      <c r="U9" s="3">
        <v>1.7469999999999999E-2</v>
      </c>
      <c r="V9" s="3">
        <v>6124</v>
      </c>
      <c r="W9" s="3">
        <v>5955.58</v>
      </c>
    </row>
    <row r="10" spans="1:23">
      <c r="A10" s="74">
        <v>1.8028099999999998E-2</v>
      </c>
      <c r="B10" s="74">
        <v>2.0985999999999999E-3</v>
      </c>
      <c r="C10" s="74">
        <v>2.0527900000000001E-3</v>
      </c>
      <c r="D10" s="3"/>
      <c r="E10" s="3">
        <v>1.7999999999999999E-2</v>
      </c>
      <c r="F10" s="3">
        <v>2098600</v>
      </c>
      <c r="G10" s="3">
        <v>2052790</v>
      </c>
      <c r="I10" s="74">
        <v>1.80284E-2</v>
      </c>
      <c r="J10" s="74">
        <v>1.88671E-3</v>
      </c>
      <c r="K10" s="74">
        <v>1.9940800000000001E-3</v>
      </c>
      <c r="L10" s="3"/>
      <c r="M10" s="3">
        <v>1.7999999999999999E-2</v>
      </c>
      <c r="N10" s="3">
        <v>18867.099999999999</v>
      </c>
      <c r="O10" s="3">
        <v>19940.8</v>
      </c>
      <c r="Q10" s="11">
        <v>1.8030000000000001E-2</v>
      </c>
      <c r="R10" s="74">
        <v>6.0084600000000004E-4</v>
      </c>
      <c r="S10" s="74">
        <v>5.8744299999999999E-4</v>
      </c>
      <c r="T10" s="3"/>
      <c r="U10" s="3">
        <v>1.8030000000000001E-2</v>
      </c>
      <c r="V10" s="3">
        <v>6008.46</v>
      </c>
      <c r="W10" s="3">
        <v>5874.43</v>
      </c>
    </row>
    <row r="11" spans="1:23">
      <c r="A11" s="74">
        <v>1.85915E-2</v>
      </c>
      <c r="B11" s="74">
        <v>2.09771E-3</v>
      </c>
      <c r="C11" s="74">
        <v>2.03484E-3</v>
      </c>
      <c r="D11" s="3"/>
      <c r="E11" s="3">
        <v>1.8599999999999998E-2</v>
      </c>
      <c r="F11" s="3">
        <v>2097710</v>
      </c>
      <c r="G11" s="3">
        <v>2034840</v>
      </c>
      <c r="I11" s="74">
        <v>1.85747E-2</v>
      </c>
      <c r="J11" s="74">
        <v>1.8868299999999999E-3</v>
      </c>
      <c r="K11" s="74">
        <v>1.9898899999999998E-3</v>
      </c>
      <c r="L11" s="3"/>
      <c r="M11" s="3">
        <v>1.8599999999999998E-2</v>
      </c>
      <c r="N11" s="3">
        <v>18868.3</v>
      </c>
      <c r="O11" s="3">
        <v>19898.900000000001</v>
      </c>
      <c r="Q11" s="11">
        <v>1.8589999999999999E-2</v>
      </c>
      <c r="R11" s="74">
        <v>5.9282599999999996E-4</v>
      </c>
      <c r="S11" s="74">
        <v>5.7877700000000005E-4</v>
      </c>
      <c r="T11" s="3"/>
      <c r="U11" s="3">
        <v>1.8589999999999999E-2</v>
      </c>
      <c r="V11" s="3">
        <v>5928.26</v>
      </c>
      <c r="W11" s="3">
        <v>5787.77</v>
      </c>
    </row>
    <row r="12" spans="1:23">
      <c r="A12" s="74">
        <v>1.91548E-2</v>
      </c>
      <c r="B12" s="74">
        <v>2.0605900000000002E-3</v>
      </c>
      <c r="C12" s="74">
        <v>2.0165299999999999E-3</v>
      </c>
      <c r="D12" s="3"/>
      <c r="E12" s="3">
        <v>1.9199999999999998E-2</v>
      </c>
      <c r="F12" s="3">
        <v>2060590</v>
      </c>
      <c r="G12" s="3">
        <v>2016530</v>
      </c>
      <c r="I12" s="74">
        <v>1.9120999999999999E-2</v>
      </c>
      <c r="J12" s="74">
        <v>1.91964E-3</v>
      </c>
      <c r="K12" s="74">
        <v>1.9855799999999998E-3</v>
      </c>
      <c r="L12" s="3"/>
      <c r="M12" s="3">
        <v>1.9099999999999999E-2</v>
      </c>
      <c r="N12" s="3">
        <v>19196.400000000001</v>
      </c>
      <c r="O12" s="3">
        <v>19855.8</v>
      </c>
      <c r="Q12" s="11">
        <v>1.915E-2</v>
      </c>
      <c r="R12" s="74">
        <v>5.86245E-4</v>
      </c>
      <c r="S12" s="74">
        <v>5.7012600000000001E-4</v>
      </c>
      <c r="T12" s="3"/>
      <c r="U12" s="3">
        <v>1.915E-2</v>
      </c>
      <c r="V12" s="3">
        <v>5862.45</v>
      </c>
      <c r="W12" s="3">
        <v>5701.26</v>
      </c>
    </row>
    <row r="13" spans="1:23">
      <c r="A13" s="74">
        <v>1.9718200000000002E-2</v>
      </c>
      <c r="B13" s="74">
        <v>2.0438600000000002E-3</v>
      </c>
      <c r="C13" s="74">
        <v>1.9978700000000001E-3</v>
      </c>
      <c r="D13" s="3"/>
      <c r="E13" s="3">
        <v>1.9699999999999999E-2</v>
      </c>
      <c r="F13" s="3">
        <v>2043860</v>
      </c>
      <c r="G13" s="3">
        <v>1997870</v>
      </c>
      <c r="I13" s="74">
        <v>1.9667299999999999E-2</v>
      </c>
      <c r="J13" s="74">
        <v>1.96576E-3</v>
      </c>
      <c r="K13" s="74">
        <v>1.98116E-3</v>
      </c>
      <c r="L13" s="3"/>
      <c r="M13" s="3">
        <v>1.9699999999999999E-2</v>
      </c>
      <c r="N13" s="3">
        <v>19657.599999999999</v>
      </c>
      <c r="O13" s="3">
        <v>19811.599999999999</v>
      </c>
      <c r="Q13" s="11">
        <v>1.9720000000000001E-2</v>
      </c>
      <c r="R13" s="74">
        <v>5.7489200000000002E-4</v>
      </c>
      <c r="S13" s="74">
        <v>5.6147599999999999E-4</v>
      </c>
      <c r="T13" s="3"/>
      <c r="U13" s="3">
        <v>1.9720000000000001E-2</v>
      </c>
      <c r="V13" s="3">
        <v>5748.92</v>
      </c>
      <c r="W13" s="3">
        <v>5614.76</v>
      </c>
    </row>
    <row r="14" spans="1:23">
      <c r="A14" s="74">
        <v>2.02816E-2</v>
      </c>
      <c r="B14" s="74">
        <v>2.01615E-3</v>
      </c>
      <c r="C14" s="74">
        <v>1.9788800000000001E-3</v>
      </c>
      <c r="D14" s="3"/>
      <c r="E14" s="3">
        <v>2.0299999999999999E-2</v>
      </c>
      <c r="F14" s="3">
        <v>2016150</v>
      </c>
      <c r="G14" s="3">
        <v>1978880</v>
      </c>
      <c r="I14" s="74">
        <v>2.0213600000000002E-2</v>
      </c>
      <c r="J14" s="74">
        <v>1.96102E-3</v>
      </c>
      <c r="K14" s="74">
        <v>1.9766200000000001E-3</v>
      </c>
      <c r="L14" s="3"/>
      <c r="M14" s="3">
        <v>2.0199999999999999E-2</v>
      </c>
      <c r="N14" s="3">
        <v>19610.2</v>
      </c>
      <c r="O14" s="3">
        <v>19766.2</v>
      </c>
      <c r="Q14" s="11">
        <v>2.0279999999999999E-2</v>
      </c>
      <c r="R14" s="74">
        <v>5.6432499999999996E-4</v>
      </c>
      <c r="S14" s="74">
        <v>5.5281000000000004E-4</v>
      </c>
      <c r="T14" s="3"/>
      <c r="U14" s="3">
        <v>2.0279999999999999E-2</v>
      </c>
      <c r="V14" s="3">
        <v>5643.25</v>
      </c>
      <c r="W14" s="3">
        <v>5528.1</v>
      </c>
    </row>
    <row r="15" spans="1:23">
      <c r="A15" s="74">
        <v>2.08449E-2</v>
      </c>
      <c r="B15" s="74">
        <v>1.9941999999999998E-3</v>
      </c>
      <c r="C15" s="74">
        <v>1.9595699999999999E-3</v>
      </c>
      <c r="D15" s="3"/>
      <c r="E15" s="3">
        <v>2.0799999999999999E-2</v>
      </c>
      <c r="F15" s="3">
        <v>1994200</v>
      </c>
      <c r="G15" s="3">
        <v>1959570</v>
      </c>
      <c r="I15" s="74">
        <v>2.0759900000000001E-2</v>
      </c>
      <c r="J15" s="74">
        <v>1.9215600000000001E-3</v>
      </c>
      <c r="K15" s="74">
        <v>1.97197E-3</v>
      </c>
      <c r="L15" s="3"/>
      <c r="M15" s="3">
        <v>2.0799999999999999E-2</v>
      </c>
      <c r="N15" s="3">
        <v>19215.599999999999</v>
      </c>
      <c r="O15" s="3">
        <v>19719.7</v>
      </c>
      <c r="Q15" s="11">
        <v>2.0840000000000001E-2</v>
      </c>
      <c r="R15" s="74">
        <v>5.51685E-4</v>
      </c>
      <c r="S15" s="74">
        <v>5.4416000000000002E-4</v>
      </c>
      <c r="T15" s="3"/>
      <c r="U15" s="3">
        <v>2.0840000000000001E-2</v>
      </c>
      <c r="V15" s="3">
        <v>5516.85</v>
      </c>
      <c r="W15" s="3">
        <v>5441.6</v>
      </c>
    </row>
    <row r="16" spans="1:23">
      <c r="A16" s="74">
        <v>2.1408300000000002E-2</v>
      </c>
      <c r="B16" s="74">
        <v>1.9742499999999999E-3</v>
      </c>
      <c r="C16" s="74">
        <v>1.9399599999999999E-3</v>
      </c>
      <c r="D16" s="3"/>
      <c r="E16" s="3">
        <v>2.1399999999999999E-2</v>
      </c>
      <c r="F16" s="3">
        <v>1974250</v>
      </c>
      <c r="G16" s="3">
        <v>1939960</v>
      </c>
      <c r="I16" s="74">
        <v>2.1306200000000001E-2</v>
      </c>
      <c r="J16" s="74">
        <v>1.96028E-3</v>
      </c>
      <c r="K16" s="74">
        <v>1.9672100000000001E-3</v>
      </c>
      <c r="L16" s="3"/>
      <c r="M16" s="3">
        <v>2.1299999999999999E-2</v>
      </c>
      <c r="N16" s="3">
        <v>19602.8</v>
      </c>
      <c r="O16" s="3">
        <v>19672.099999999999</v>
      </c>
      <c r="Q16" s="11">
        <v>2.1409999999999998E-2</v>
      </c>
      <c r="R16" s="74">
        <v>5.4328999999999998E-4</v>
      </c>
      <c r="S16" s="74">
        <v>5.3533300000000003E-4</v>
      </c>
      <c r="T16" s="3"/>
      <c r="U16" s="3">
        <v>2.1409999999999998E-2</v>
      </c>
      <c r="V16" s="3">
        <v>5432.9</v>
      </c>
      <c r="W16" s="3">
        <v>5353.33</v>
      </c>
    </row>
    <row r="17" spans="1:23">
      <c r="A17" s="74">
        <v>2.19717E-2</v>
      </c>
      <c r="B17" s="74">
        <v>1.93954E-3</v>
      </c>
      <c r="C17" s="74">
        <v>1.9200700000000001E-3</v>
      </c>
      <c r="D17" s="3"/>
      <c r="E17" s="3">
        <v>2.1999999999999999E-2</v>
      </c>
      <c r="F17" s="3">
        <v>1939540</v>
      </c>
      <c r="G17" s="3">
        <v>1920070</v>
      </c>
      <c r="I17" s="74">
        <v>2.18525E-2</v>
      </c>
      <c r="J17" s="74">
        <v>1.90102E-3</v>
      </c>
      <c r="K17" s="74">
        <v>1.9623399999999999E-3</v>
      </c>
      <c r="L17" s="3"/>
      <c r="M17" s="3">
        <v>2.1899999999999999E-2</v>
      </c>
      <c r="N17" s="3">
        <v>19010.2</v>
      </c>
      <c r="O17" s="3">
        <v>19623.400000000001</v>
      </c>
      <c r="Q17" s="11">
        <v>2.197E-2</v>
      </c>
      <c r="R17" s="74">
        <v>5.3618800000000005E-4</v>
      </c>
      <c r="S17" s="74">
        <v>5.2642300000000004E-4</v>
      </c>
      <c r="T17" s="3"/>
      <c r="U17" s="3">
        <v>2.197E-2</v>
      </c>
      <c r="V17" s="3">
        <v>5361.88</v>
      </c>
      <c r="W17" s="3">
        <v>5264.23</v>
      </c>
    </row>
    <row r="18" spans="1:23">
      <c r="A18" s="74">
        <v>2.2535099999999999E-2</v>
      </c>
      <c r="B18" s="74">
        <v>1.9308400000000001E-3</v>
      </c>
      <c r="C18" s="74">
        <v>1.8998999999999999E-3</v>
      </c>
      <c r="D18" s="3"/>
      <c r="E18" s="3">
        <v>2.2499999999999999E-2</v>
      </c>
      <c r="F18" s="3">
        <v>1930840</v>
      </c>
      <c r="G18" s="3">
        <v>1899900</v>
      </c>
      <c r="I18" s="74">
        <v>2.23988E-2</v>
      </c>
      <c r="J18" s="74">
        <v>1.92395E-3</v>
      </c>
      <c r="K18" s="74">
        <v>1.95736E-3</v>
      </c>
      <c r="L18" s="3"/>
      <c r="M18" s="3">
        <v>2.24E-2</v>
      </c>
      <c r="N18" s="3">
        <v>19239.5</v>
      </c>
      <c r="O18" s="3">
        <v>19573.599999999999</v>
      </c>
      <c r="Q18" s="11">
        <v>2.2530000000000001E-2</v>
      </c>
      <c r="R18" s="74">
        <v>5.3002799999999999E-4</v>
      </c>
      <c r="S18" s="74">
        <v>5.1752899999999997E-4</v>
      </c>
      <c r="T18" s="3"/>
      <c r="U18" s="3">
        <v>2.2530000000000001E-2</v>
      </c>
      <c r="V18" s="3">
        <v>5300.28</v>
      </c>
      <c r="W18" s="3">
        <v>5175.29</v>
      </c>
    </row>
    <row r="19" spans="1:23">
      <c r="A19" s="74">
        <v>2.3098400000000002E-2</v>
      </c>
      <c r="B19" s="74">
        <v>1.89931E-3</v>
      </c>
      <c r="C19" s="74">
        <v>1.8794899999999999E-3</v>
      </c>
      <c r="D19" s="3"/>
      <c r="E19" s="3">
        <v>2.3099999999999999E-2</v>
      </c>
      <c r="F19" s="3">
        <v>1899310</v>
      </c>
      <c r="G19" s="3">
        <v>1879490</v>
      </c>
      <c r="I19" s="74">
        <v>2.29451E-2</v>
      </c>
      <c r="J19" s="74">
        <v>1.94893E-3</v>
      </c>
      <c r="K19" s="74">
        <v>1.9522700000000001E-3</v>
      </c>
      <c r="L19" s="3"/>
      <c r="M19" s="3">
        <v>2.29E-2</v>
      </c>
      <c r="N19" s="3">
        <v>19489.3</v>
      </c>
      <c r="O19" s="3">
        <v>19522.7</v>
      </c>
      <c r="Q19" s="11">
        <v>2.3099999999999999E-2</v>
      </c>
      <c r="R19" s="74">
        <v>5.1345500000000001E-4</v>
      </c>
      <c r="S19" s="74">
        <v>5.0863500000000001E-4</v>
      </c>
      <c r="T19" s="3"/>
      <c r="U19" s="3">
        <v>2.3099999999999999E-2</v>
      </c>
      <c r="V19" s="3">
        <v>5134.55</v>
      </c>
      <c r="W19" s="3">
        <v>5086.3500000000004</v>
      </c>
    </row>
    <row r="20" spans="1:23">
      <c r="A20" s="74">
        <v>2.36618E-2</v>
      </c>
      <c r="B20" s="74">
        <v>1.86958E-3</v>
      </c>
      <c r="C20" s="74">
        <v>1.8588400000000001E-3</v>
      </c>
      <c r="D20" s="3"/>
      <c r="E20" s="3">
        <v>2.3699999999999999E-2</v>
      </c>
      <c r="F20" s="3">
        <v>1869580</v>
      </c>
      <c r="G20" s="3">
        <v>1858840</v>
      </c>
      <c r="I20" s="74">
        <v>2.3491499999999998E-2</v>
      </c>
      <c r="J20" s="74">
        <v>1.96839E-3</v>
      </c>
      <c r="K20" s="74">
        <v>1.94707E-3</v>
      </c>
      <c r="L20" s="3"/>
      <c r="M20" s="3">
        <v>2.35E-2</v>
      </c>
      <c r="N20" s="3">
        <v>19683.900000000001</v>
      </c>
      <c r="O20" s="3">
        <v>19470.7</v>
      </c>
      <c r="Q20" s="11">
        <v>2.366E-2</v>
      </c>
      <c r="R20" s="74">
        <v>5.0216200000000001E-4</v>
      </c>
      <c r="S20" s="74">
        <v>4.9972500000000002E-4</v>
      </c>
      <c r="T20" s="3"/>
      <c r="U20" s="3">
        <v>2.366E-2</v>
      </c>
      <c r="V20" s="3">
        <v>5021.62</v>
      </c>
      <c r="W20" s="3">
        <v>4997.25</v>
      </c>
    </row>
    <row r="21" spans="1:23">
      <c r="A21" s="74">
        <v>2.4225199999999999E-2</v>
      </c>
      <c r="B21" s="74">
        <v>1.85016E-3</v>
      </c>
      <c r="C21" s="74">
        <v>1.83797E-3</v>
      </c>
      <c r="D21" s="3"/>
      <c r="E21" s="3">
        <v>2.4199999999999999E-2</v>
      </c>
      <c r="F21" s="3">
        <v>1850160</v>
      </c>
      <c r="G21" s="3">
        <v>1837970</v>
      </c>
      <c r="I21" s="74">
        <v>2.4037800000000002E-2</v>
      </c>
      <c r="J21" s="74">
        <v>1.9597400000000002E-3</v>
      </c>
      <c r="K21" s="74">
        <v>1.9417600000000001E-3</v>
      </c>
      <c r="L21" s="3"/>
      <c r="M21" s="3">
        <v>2.4E-2</v>
      </c>
      <c r="N21" s="3">
        <v>19597.400000000001</v>
      </c>
      <c r="O21" s="3">
        <v>19417.599999999999</v>
      </c>
      <c r="Q21" s="11">
        <v>2.4230000000000002E-2</v>
      </c>
      <c r="R21" s="74">
        <v>4.9518499999999998E-4</v>
      </c>
      <c r="S21" s="74">
        <v>4.90848E-4</v>
      </c>
      <c r="T21" s="3"/>
      <c r="U21" s="3">
        <v>2.4230000000000002E-2</v>
      </c>
      <c r="V21" s="3">
        <v>4951.8500000000004</v>
      </c>
      <c r="W21" s="3">
        <v>4908.4799999999996</v>
      </c>
    </row>
    <row r="22" spans="1:23">
      <c r="A22" s="74">
        <v>2.4788500000000002E-2</v>
      </c>
      <c r="B22" s="74">
        <v>1.8295500000000001E-3</v>
      </c>
      <c r="C22" s="74">
        <v>1.8169099999999999E-3</v>
      </c>
      <c r="D22" s="3"/>
      <c r="E22" s="3">
        <v>2.4799999999999999E-2</v>
      </c>
      <c r="F22" s="3">
        <v>1829550</v>
      </c>
      <c r="G22" s="3">
        <v>1816910</v>
      </c>
      <c r="I22" s="74">
        <v>2.4584100000000001E-2</v>
      </c>
      <c r="J22" s="74">
        <v>1.9866300000000001E-3</v>
      </c>
      <c r="K22" s="74">
        <v>1.9363500000000001E-3</v>
      </c>
      <c r="L22" s="3"/>
      <c r="M22" s="3">
        <v>2.46E-2</v>
      </c>
      <c r="N22" s="3">
        <v>19866.3</v>
      </c>
      <c r="O22" s="3">
        <v>19363.5</v>
      </c>
      <c r="Q22" s="11">
        <v>2.479E-2</v>
      </c>
      <c r="R22" s="74">
        <v>4.8832900000000002E-4</v>
      </c>
      <c r="S22" s="74">
        <v>4.8198099999999998E-4</v>
      </c>
      <c r="T22" s="3"/>
      <c r="U22" s="3">
        <v>2.479E-2</v>
      </c>
      <c r="V22" s="3">
        <v>4883.29</v>
      </c>
      <c r="W22" s="3">
        <v>4819.8100000000004</v>
      </c>
    </row>
    <row r="23" spans="1:23">
      <c r="A23" s="74">
        <v>2.53519E-2</v>
      </c>
      <c r="B23" s="74">
        <v>1.80696E-3</v>
      </c>
      <c r="C23" s="74">
        <v>1.79565E-3</v>
      </c>
      <c r="D23" s="3"/>
      <c r="E23" s="3">
        <v>2.5399999999999999E-2</v>
      </c>
      <c r="F23" s="3">
        <v>1806960</v>
      </c>
      <c r="G23" s="3">
        <v>1795650</v>
      </c>
      <c r="I23" s="74">
        <v>2.5130400000000001E-2</v>
      </c>
      <c r="J23" s="74">
        <v>1.97723E-3</v>
      </c>
      <c r="K23" s="74">
        <v>1.9308299999999999E-3</v>
      </c>
      <c r="L23" s="3"/>
      <c r="M23" s="3">
        <v>2.5100000000000001E-2</v>
      </c>
      <c r="N23" s="3">
        <v>19772.3</v>
      </c>
      <c r="O23" s="3">
        <v>19308.3</v>
      </c>
      <c r="Q23" s="11">
        <v>2.5350000000000001E-2</v>
      </c>
      <c r="R23" s="74">
        <v>4.7845199999999998E-4</v>
      </c>
      <c r="S23" s="74">
        <v>4.7313100000000001E-4</v>
      </c>
      <c r="T23" s="3"/>
      <c r="U23" s="3">
        <v>2.5350000000000001E-2</v>
      </c>
      <c r="V23" s="3">
        <v>4784.5200000000004</v>
      </c>
      <c r="W23" s="3">
        <v>4731.3100000000004</v>
      </c>
    </row>
    <row r="24" spans="1:23">
      <c r="A24" s="74">
        <v>2.5915299999999999E-2</v>
      </c>
      <c r="B24" s="74">
        <v>1.7873800000000001E-3</v>
      </c>
      <c r="C24" s="74">
        <v>1.77421E-3</v>
      </c>
      <c r="D24" s="3"/>
      <c r="E24" s="3">
        <v>2.5899999999999999E-2</v>
      </c>
      <c r="F24" s="3">
        <v>1787380</v>
      </c>
      <c r="G24" s="3">
        <v>1774210</v>
      </c>
      <c r="I24" s="74">
        <v>2.56767E-2</v>
      </c>
      <c r="J24" s="74">
        <v>1.90007E-3</v>
      </c>
      <c r="K24" s="74">
        <v>1.9252099999999999E-3</v>
      </c>
      <c r="L24" s="3"/>
      <c r="M24" s="3">
        <v>2.5700000000000001E-2</v>
      </c>
      <c r="N24" s="3">
        <v>19000.7</v>
      </c>
      <c r="O24" s="3">
        <v>19252.099999999999</v>
      </c>
      <c r="Q24" s="11">
        <v>2.5919999999999999E-2</v>
      </c>
      <c r="R24" s="74">
        <v>4.6812399999999999E-4</v>
      </c>
      <c r="S24" s="74">
        <v>4.6428000000000002E-4</v>
      </c>
      <c r="T24" s="3"/>
      <c r="U24" s="3">
        <v>2.5919999999999999E-2</v>
      </c>
      <c r="V24" s="3">
        <v>4681.24</v>
      </c>
      <c r="W24" s="3">
        <v>4642.8</v>
      </c>
    </row>
    <row r="25" spans="1:23">
      <c r="A25" s="74">
        <v>2.6478600000000001E-2</v>
      </c>
      <c r="B25" s="74">
        <v>1.76479E-3</v>
      </c>
      <c r="C25" s="74">
        <v>1.75263E-3</v>
      </c>
      <c r="D25" s="3"/>
      <c r="E25" s="3">
        <v>2.6499999999999999E-2</v>
      </c>
      <c r="F25" s="3">
        <v>1764790</v>
      </c>
      <c r="G25" s="3">
        <v>1752630</v>
      </c>
      <c r="I25" s="74">
        <v>2.6223E-2</v>
      </c>
      <c r="J25" s="74">
        <v>1.9078299999999999E-3</v>
      </c>
      <c r="K25" s="74">
        <v>1.9194800000000001E-3</v>
      </c>
      <c r="L25" s="3"/>
      <c r="M25" s="3">
        <v>2.6200000000000001E-2</v>
      </c>
      <c r="N25" s="3">
        <v>19078.3</v>
      </c>
      <c r="O25" s="3">
        <v>19194.8</v>
      </c>
      <c r="Q25" s="11">
        <v>2.648E-2</v>
      </c>
      <c r="R25" s="74">
        <v>4.5957300000000001E-4</v>
      </c>
      <c r="S25" s="74">
        <v>4.55413E-4</v>
      </c>
      <c r="T25" s="3"/>
      <c r="U25" s="3">
        <v>2.648E-2</v>
      </c>
      <c r="V25" s="3">
        <v>4595.7299999999996</v>
      </c>
      <c r="W25" s="3">
        <v>4554.13</v>
      </c>
    </row>
    <row r="26" spans="1:23">
      <c r="A26" s="74">
        <v>2.7042E-2</v>
      </c>
      <c r="B26" s="74">
        <v>1.74157E-3</v>
      </c>
      <c r="C26" s="74">
        <v>1.7309000000000001E-3</v>
      </c>
      <c r="D26" s="3"/>
      <c r="E26" s="3">
        <v>2.7E-2</v>
      </c>
      <c r="F26" s="3">
        <v>1741570</v>
      </c>
      <c r="G26" s="3">
        <v>1730900</v>
      </c>
      <c r="I26" s="74">
        <v>2.6769299999999999E-2</v>
      </c>
      <c r="J26" s="74">
        <v>1.89803E-3</v>
      </c>
      <c r="K26" s="74">
        <v>1.91365E-3</v>
      </c>
      <c r="L26" s="3"/>
      <c r="M26" s="3">
        <v>2.6800000000000001E-2</v>
      </c>
      <c r="N26" s="3">
        <v>18980.3</v>
      </c>
      <c r="O26" s="3">
        <v>19136.5</v>
      </c>
      <c r="Q26" s="11">
        <v>2.7040000000000002E-2</v>
      </c>
      <c r="R26" s="74">
        <v>4.5043699999999998E-4</v>
      </c>
      <c r="S26" s="74">
        <v>4.4658399999999998E-4</v>
      </c>
      <c r="T26" s="3"/>
      <c r="U26" s="3">
        <v>2.7040000000000002E-2</v>
      </c>
      <c r="V26" s="3">
        <v>4504.37</v>
      </c>
      <c r="W26" s="3">
        <v>4465.84</v>
      </c>
    </row>
    <row r="27" spans="1:23">
      <c r="A27" s="74">
        <v>2.7605399999999999E-2</v>
      </c>
      <c r="B27" s="74">
        <v>1.7194199999999999E-3</v>
      </c>
      <c r="C27" s="74">
        <v>1.70904E-3</v>
      </c>
      <c r="D27" s="3"/>
      <c r="E27" s="3">
        <v>2.76E-2</v>
      </c>
      <c r="F27" s="3">
        <v>1719420</v>
      </c>
      <c r="G27" s="3">
        <v>1709040</v>
      </c>
      <c r="I27" s="74">
        <v>2.7315599999999999E-2</v>
      </c>
      <c r="J27" s="74">
        <v>1.9166299999999999E-3</v>
      </c>
      <c r="K27" s="74">
        <v>1.9077199999999999E-3</v>
      </c>
      <c r="L27" s="3"/>
      <c r="M27" s="3">
        <v>2.7300000000000001E-2</v>
      </c>
      <c r="N27" s="3">
        <v>19166.3</v>
      </c>
      <c r="O27" s="3">
        <v>19077.2</v>
      </c>
      <c r="Q27" s="11">
        <v>2.7609999999999999E-2</v>
      </c>
      <c r="R27" s="74">
        <v>4.4008200000000001E-4</v>
      </c>
      <c r="S27" s="74">
        <v>4.3801799999999998E-4</v>
      </c>
      <c r="T27" s="3"/>
      <c r="U27" s="3">
        <v>2.7609999999999999E-2</v>
      </c>
      <c r="V27" s="3">
        <v>4400.82</v>
      </c>
      <c r="W27" s="3">
        <v>4380.18</v>
      </c>
    </row>
    <row r="28" spans="1:23">
      <c r="A28" s="74">
        <v>2.8168700000000001E-2</v>
      </c>
      <c r="B28" s="74">
        <v>1.6984999999999999E-3</v>
      </c>
      <c r="C28" s="74">
        <v>1.6870699999999999E-3</v>
      </c>
      <c r="D28" s="3"/>
      <c r="E28" s="3">
        <v>2.8199999999999999E-2</v>
      </c>
      <c r="F28" s="3">
        <v>1698500</v>
      </c>
      <c r="G28" s="3">
        <v>1687070</v>
      </c>
      <c r="I28" s="74">
        <v>2.7861899999999998E-2</v>
      </c>
      <c r="J28" s="74">
        <v>1.9010800000000001E-3</v>
      </c>
      <c r="K28" s="74">
        <v>1.9017000000000001E-3</v>
      </c>
      <c r="L28" s="3"/>
      <c r="M28" s="3">
        <v>2.7900000000000001E-2</v>
      </c>
      <c r="N28" s="3">
        <v>19010.8</v>
      </c>
      <c r="O28" s="3">
        <v>19017</v>
      </c>
      <c r="Q28" s="11">
        <v>2.8170000000000001E-2</v>
      </c>
      <c r="R28" s="74">
        <v>4.2966100000000002E-4</v>
      </c>
      <c r="S28" s="74">
        <v>4.2943700000000002E-4</v>
      </c>
      <c r="T28" s="3"/>
      <c r="U28" s="3">
        <v>2.8170000000000001E-2</v>
      </c>
      <c r="V28" s="3">
        <v>4296.6099999999997</v>
      </c>
      <c r="W28" s="3">
        <v>4294.37</v>
      </c>
    </row>
    <row r="29" spans="1:23">
      <c r="A29" s="74">
        <v>2.87321E-2</v>
      </c>
      <c r="B29" s="74">
        <v>1.6775500000000001E-3</v>
      </c>
      <c r="C29" s="74">
        <v>1.665E-3</v>
      </c>
      <c r="D29" s="3"/>
      <c r="E29" s="3">
        <v>2.87E-2</v>
      </c>
      <c r="F29" s="3">
        <v>1677550</v>
      </c>
      <c r="G29" s="3">
        <v>1665000</v>
      </c>
      <c r="I29" s="74">
        <v>2.8408200000000002E-2</v>
      </c>
      <c r="J29" s="74">
        <v>1.8864000000000001E-3</v>
      </c>
      <c r="K29" s="74">
        <v>1.8955700000000001E-3</v>
      </c>
      <c r="L29" s="3"/>
      <c r="M29" s="3">
        <v>2.8400000000000002E-2</v>
      </c>
      <c r="N29" s="3">
        <v>18864</v>
      </c>
      <c r="O29" s="3">
        <v>18955.7</v>
      </c>
      <c r="Q29" s="11">
        <v>2.8729999999999999E-2</v>
      </c>
      <c r="R29" s="74">
        <v>4.2219300000000001E-4</v>
      </c>
      <c r="S29" s="74">
        <v>4.2087100000000002E-4</v>
      </c>
      <c r="T29" s="3"/>
      <c r="U29" s="3">
        <v>2.8729999999999999E-2</v>
      </c>
      <c r="V29" s="3">
        <v>4221.93</v>
      </c>
      <c r="W29" s="3">
        <v>4208.71</v>
      </c>
    </row>
    <row r="30" spans="1:23">
      <c r="A30" s="74">
        <v>2.9295499999999999E-2</v>
      </c>
      <c r="B30" s="74">
        <v>1.65222E-3</v>
      </c>
      <c r="C30" s="74">
        <v>1.64285E-3</v>
      </c>
      <c r="D30" s="3"/>
      <c r="E30" s="3">
        <v>2.93E-2</v>
      </c>
      <c r="F30" s="3">
        <v>1652220</v>
      </c>
      <c r="G30" s="3">
        <v>1642850</v>
      </c>
      <c r="I30" s="74">
        <v>2.8954500000000001E-2</v>
      </c>
      <c r="J30" s="74">
        <v>1.8753999999999999E-3</v>
      </c>
      <c r="K30" s="74">
        <v>1.88934E-3</v>
      </c>
      <c r="L30" s="3"/>
      <c r="M30" s="3">
        <v>2.9000000000000001E-2</v>
      </c>
      <c r="N30" s="3">
        <v>18754</v>
      </c>
      <c r="O30" s="3">
        <v>18893.400000000001</v>
      </c>
      <c r="Q30" s="11">
        <v>2.93E-2</v>
      </c>
      <c r="R30" s="74">
        <v>4.1467700000000001E-4</v>
      </c>
      <c r="S30" s="74">
        <v>4.1230500000000002E-4</v>
      </c>
      <c r="T30" s="3"/>
      <c r="U30" s="3">
        <v>2.93E-2</v>
      </c>
      <c r="V30" s="3">
        <v>4146.7700000000004</v>
      </c>
      <c r="W30" s="3">
        <v>4123.05</v>
      </c>
    </row>
    <row r="31" spans="1:23">
      <c r="A31" s="74">
        <v>2.9858800000000001E-2</v>
      </c>
      <c r="B31" s="74">
        <v>1.62054E-3</v>
      </c>
      <c r="C31" s="74">
        <v>1.62064E-3</v>
      </c>
      <c r="D31" s="3"/>
      <c r="E31" s="3">
        <v>2.9899999999999999E-2</v>
      </c>
      <c r="F31" s="3">
        <v>1620540</v>
      </c>
      <c r="G31" s="3">
        <v>1620640</v>
      </c>
      <c r="I31" s="74">
        <v>2.9500800000000001E-2</v>
      </c>
      <c r="J31" s="74">
        <v>1.88423E-3</v>
      </c>
      <c r="K31" s="74">
        <v>1.88302E-3</v>
      </c>
      <c r="L31" s="3"/>
      <c r="M31" s="3">
        <v>2.9499999999999998E-2</v>
      </c>
      <c r="N31" s="3">
        <v>18842.3</v>
      </c>
      <c r="O31" s="3">
        <v>18830.2</v>
      </c>
      <c r="Q31" s="11">
        <v>2.9860000000000001E-2</v>
      </c>
      <c r="R31" s="74">
        <v>4.0420000000000001E-4</v>
      </c>
      <c r="S31" s="74">
        <v>4.03724E-4</v>
      </c>
      <c r="T31" s="3"/>
      <c r="U31" s="3">
        <v>2.9860000000000001E-2</v>
      </c>
      <c r="V31" s="3">
        <v>4042</v>
      </c>
      <c r="W31" s="3">
        <v>4037.24</v>
      </c>
    </row>
    <row r="32" spans="1:23">
      <c r="A32" s="74">
        <v>3.04222E-2</v>
      </c>
      <c r="B32" s="74">
        <v>1.5970800000000001E-3</v>
      </c>
      <c r="C32" s="74">
        <v>1.5983600000000001E-3</v>
      </c>
      <c r="D32" s="3"/>
      <c r="E32" s="3">
        <v>3.04E-2</v>
      </c>
      <c r="F32" s="3">
        <v>1597080</v>
      </c>
      <c r="G32" s="3">
        <v>1598360</v>
      </c>
      <c r="I32" s="74">
        <v>3.00471E-2</v>
      </c>
      <c r="J32" s="74">
        <v>1.86684E-3</v>
      </c>
      <c r="K32" s="74">
        <v>1.8766E-3</v>
      </c>
      <c r="L32" s="3"/>
      <c r="M32" s="3">
        <v>0.03</v>
      </c>
      <c r="N32" s="3">
        <v>18668.400000000001</v>
      </c>
      <c r="O32" s="3">
        <v>18766</v>
      </c>
      <c r="Q32" s="11">
        <v>3.0419999999999999E-2</v>
      </c>
      <c r="R32" s="74">
        <v>3.9340300000000001E-4</v>
      </c>
      <c r="S32" s="74">
        <v>3.9551000000000001E-4</v>
      </c>
      <c r="T32" s="3"/>
      <c r="U32" s="3">
        <v>3.0419999999999999E-2</v>
      </c>
      <c r="V32" s="3">
        <v>3934.03</v>
      </c>
      <c r="W32" s="3">
        <v>3955.1</v>
      </c>
    </row>
    <row r="33" spans="1:23">
      <c r="A33" s="74">
        <v>3.0985599999999999E-2</v>
      </c>
      <c r="B33" s="74">
        <v>1.5757799999999999E-3</v>
      </c>
      <c r="C33" s="74">
        <v>1.5760399999999999E-3</v>
      </c>
      <c r="D33" s="3"/>
      <c r="E33" s="3">
        <v>3.1E-2</v>
      </c>
      <c r="F33" s="3">
        <v>1575780</v>
      </c>
      <c r="G33" s="3">
        <v>1576040</v>
      </c>
      <c r="I33" s="74">
        <v>3.05934E-2</v>
      </c>
      <c r="J33" s="74">
        <v>1.84819E-3</v>
      </c>
      <c r="K33" s="74">
        <v>1.87009E-3</v>
      </c>
      <c r="L33" s="3"/>
      <c r="M33" s="3">
        <v>3.0599999999999999E-2</v>
      </c>
      <c r="N33" s="3">
        <v>18481.900000000001</v>
      </c>
      <c r="O33" s="3">
        <v>18700.900000000001</v>
      </c>
      <c r="Q33" s="11">
        <v>3.099E-2</v>
      </c>
      <c r="R33" s="74">
        <v>3.8733000000000002E-4</v>
      </c>
      <c r="S33" s="74">
        <v>3.8739999999999998E-4</v>
      </c>
      <c r="T33" s="3"/>
      <c r="U33" s="3">
        <v>3.099E-2</v>
      </c>
      <c r="V33" s="3">
        <v>3873.3</v>
      </c>
      <c r="W33" s="3">
        <v>3874</v>
      </c>
    </row>
    <row r="34" spans="1:23">
      <c r="A34" s="74">
        <v>3.1548899999999998E-2</v>
      </c>
      <c r="B34" s="74">
        <v>1.54817E-3</v>
      </c>
      <c r="C34" s="74">
        <v>1.55371E-3</v>
      </c>
      <c r="D34" s="3"/>
      <c r="E34" s="3">
        <v>3.15E-2</v>
      </c>
      <c r="F34" s="3">
        <v>1548170</v>
      </c>
      <c r="G34" s="3">
        <v>1553710</v>
      </c>
      <c r="I34" s="74">
        <v>3.1139699999999999E-2</v>
      </c>
      <c r="J34" s="74">
        <v>1.8642400000000001E-3</v>
      </c>
      <c r="K34" s="74">
        <v>1.86349E-3</v>
      </c>
      <c r="L34" s="3"/>
      <c r="M34" s="3">
        <v>3.1099999999999999E-2</v>
      </c>
      <c r="N34" s="3">
        <v>18642.400000000001</v>
      </c>
      <c r="O34" s="3">
        <v>18634.900000000001</v>
      </c>
      <c r="Q34" s="11">
        <v>3.1550000000000002E-2</v>
      </c>
      <c r="R34" s="74">
        <v>3.7898400000000002E-4</v>
      </c>
      <c r="S34" s="74">
        <v>3.7930499999999997E-4</v>
      </c>
      <c r="T34" s="3"/>
      <c r="U34" s="3">
        <v>3.1550000000000002E-2</v>
      </c>
      <c r="V34" s="3">
        <v>3789.84</v>
      </c>
      <c r="W34" s="3">
        <v>3793.05</v>
      </c>
    </row>
    <row r="35" spans="1:23">
      <c r="A35" s="74">
        <v>3.2112300000000003E-2</v>
      </c>
      <c r="B35" s="74">
        <v>1.5356199999999999E-3</v>
      </c>
      <c r="C35" s="74">
        <v>1.5313600000000001E-3</v>
      </c>
      <c r="D35" s="3"/>
      <c r="E35" s="3">
        <v>3.2099999999999997E-2</v>
      </c>
      <c r="F35" s="3">
        <v>1535620</v>
      </c>
      <c r="G35" s="3">
        <v>1531360</v>
      </c>
      <c r="I35" s="74">
        <v>3.1685999999999999E-2</v>
      </c>
      <c r="J35" s="74">
        <v>1.86396E-3</v>
      </c>
      <c r="K35" s="74">
        <v>1.8567900000000001E-3</v>
      </c>
      <c r="L35" s="3"/>
      <c r="M35" s="3">
        <v>3.1699999999999999E-2</v>
      </c>
      <c r="N35" s="3">
        <v>18639.599999999999</v>
      </c>
      <c r="O35" s="3">
        <v>18567.900000000001</v>
      </c>
      <c r="Q35" s="11">
        <v>3.211E-2</v>
      </c>
      <c r="R35" s="74">
        <v>3.7137500000000001E-4</v>
      </c>
      <c r="S35" s="74">
        <v>3.71209E-4</v>
      </c>
      <c r="T35" s="3"/>
      <c r="U35" s="3">
        <v>3.211E-2</v>
      </c>
      <c r="V35" s="3">
        <v>3713.75</v>
      </c>
      <c r="W35" s="3">
        <v>3712.09</v>
      </c>
    </row>
    <row r="36" spans="1:23">
      <c r="A36" s="74">
        <v>3.2675599999999999E-2</v>
      </c>
      <c r="B36" s="74">
        <v>1.51622E-3</v>
      </c>
      <c r="C36" s="74">
        <v>1.50902E-3</v>
      </c>
      <c r="D36" s="3"/>
      <c r="E36" s="3">
        <v>3.27E-2</v>
      </c>
      <c r="F36" s="3">
        <v>1516220</v>
      </c>
      <c r="G36" s="3">
        <v>1509020</v>
      </c>
      <c r="I36" s="74">
        <v>3.2232299999999998E-2</v>
      </c>
      <c r="J36" s="74">
        <v>1.83523E-3</v>
      </c>
      <c r="K36" s="74">
        <v>1.85001E-3</v>
      </c>
      <c r="L36" s="3"/>
      <c r="M36" s="3">
        <v>3.2199999999999999E-2</v>
      </c>
      <c r="N36" s="3">
        <v>18352.3</v>
      </c>
      <c r="O36" s="3">
        <v>18500.099999999999</v>
      </c>
      <c r="Q36" s="11">
        <v>3.2680000000000001E-2</v>
      </c>
      <c r="R36" s="74">
        <v>3.6342600000000003E-4</v>
      </c>
      <c r="S36" s="74">
        <v>3.6309999999999999E-4</v>
      </c>
      <c r="T36" s="3"/>
      <c r="U36" s="3">
        <v>3.2680000000000001E-2</v>
      </c>
      <c r="V36" s="3">
        <v>3634.26</v>
      </c>
      <c r="W36" s="3">
        <v>3631</v>
      </c>
    </row>
    <row r="37" spans="1:23">
      <c r="A37" s="74">
        <v>3.3238999999999998E-2</v>
      </c>
      <c r="B37" s="74">
        <v>1.4943199999999999E-3</v>
      </c>
      <c r="C37" s="74">
        <v>1.4867000000000001E-3</v>
      </c>
      <c r="D37" s="3"/>
      <c r="E37" s="3">
        <v>3.32E-2</v>
      </c>
      <c r="F37" s="3">
        <v>1494320</v>
      </c>
      <c r="G37" s="3">
        <v>1486700</v>
      </c>
      <c r="I37" s="74">
        <v>3.2778599999999998E-2</v>
      </c>
      <c r="J37" s="74">
        <v>1.8301599999999999E-3</v>
      </c>
      <c r="K37" s="74">
        <v>1.8431299999999999E-3</v>
      </c>
      <c r="L37" s="3"/>
      <c r="M37" s="3">
        <v>3.2800000000000003E-2</v>
      </c>
      <c r="N37" s="3">
        <v>18301.599999999999</v>
      </c>
      <c r="O37" s="3">
        <v>18431.3</v>
      </c>
      <c r="Q37" s="11">
        <v>3.3239999999999999E-2</v>
      </c>
      <c r="R37" s="74">
        <v>3.5443200000000001E-4</v>
      </c>
      <c r="S37" s="74">
        <v>3.5525800000000001E-4</v>
      </c>
      <c r="T37" s="3"/>
      <c r="U37" s="3">
        <v>3.3239999999999999E-2</v>
      </c>
      <c r="V37" s="3">
        <v>3544.32</v>
      </c>
      <c r="W37" s="3">
        <v>3552.58</v>
      </c>
    </row>
    <row r="38" spans="1:23">
      <c r="A38" s="74">
        <v>3.3802400000000003E-2</v>
      </c>
      <c r="B38" s="74">
        <v>1.4664700000000001E-3</v>
      </c>
      <c r="C38" s="74">
        <v>1.46441E-3</v>
      </c>
      <c r="D38" s="3"/>
      <c r="E38" s="3">
        <v>3.3799999999999997E-2</v>
      </c>
      <c r="F38" s="3">
        <v>1466470</v>
      </c>
      <c r="G38" s="3">
        <v>1464410</v>
      </c>
      <c r="I38" s="74">
        <v>3.3324899999999998E-2</v>
      </c>
      <c r="J38" s="74">
        <v>1.84297E-3</v>
      </c>
      <c r="K38" s="74">
        <v>1.83617E-3</v>
      </c>
      <c r="L38" s="3"/>
      <c r="M38" s="3">
        <v>3.3300000000000003E-2</v>
      </c>
      <c r="N38" s="3">
        <v>18429.7</v>
      </c>
      <c r="O38" s="3">
        <v>18361.7</v>
      </c>
      <c r="Q38" s="11">
        <v>3.3799999999999997E-2</v>
      </c>
      <c r="R38" s="74">
        <v>3.4610899999999999E-4</v>
      </c>
      <c r="S38" s="74">
        <v>3.4776400000000003E-4</v>
      </c>
      <c r="T38" s="3"/>
      <c r="U38" s="3">
        <v>3.3799999999999997E-2</v>
      </c>
      <c r="V38" s="3">
        <v>3461.09</v>
      </c>
      <c r="W38" s="3">
        <v>3477.64</v>
      </c>
    </row>
    <row r="39" spans="1:23">
      <c r="A39" s="74">
        <v>3.4365699999999999E-2</v>
      </c>
      <c r="B39" s="74">
        <v>1.4436E-3</v>
      </c>
      <c r="C39" s="74">
        <v>1.4421799999999999E-3</v>
      </c>
      <c r="D39" s="3"/>
      <c r="E39" s="3">
        <v>3.44E-2</v>
      </c>
      <c r="F39" s="3">
        <v>1443600</v>
      </c>
      <c r="G39" s="3">
        <v>1442180</v>
      </c>
      <c r="I39" s="74">
        <v>3.3871199999999997E-2</v>
      </c>
      <c r="J39" s="74">
        <v>1.84059E-3</v>
      </c>
      <c r="K39" s="74">
        <v>1.8291200000000001E-3</v>
      </c>
      <c r="L39" s="3"/>
      <c r="M39" s="3">
        <v>3.39E-2</v>
      </c>
      <c r="N39" s="3">
        <v>18405.900000000001</v>
      </c>
      <c r="O39" s="3">
        <v>18291.2</v>
      </c>
      <c r="Q39" s="11">
        <v>3.4369999999999998E-2</v>
      </c>
      <c r="R39" s="74">
        <v>3.3906000000000002E-4</v>
      </c>
      <c r="S39" s="74">
        <v>3.4025700000000001E-4</v>
      </c>
      <c r="T39" s="3"/>
      <c r="U39" s="3">
        <v>3.4369999999999998E-2</v>
      </c>
      <c r="V39" s="3">
        <v>3390.6</v>
      </c>
      <c r="W39" s="3">
        <v>3402.57</v>
      </c>
    </row>
    <row r="40" spans="1:23">
      <c r="A40" s="74">
        <v>3.4929099999999998E-2</v>
      </c>
      <c r="B40" s="74">
        <v>1.4204899999999999E-3</v>
      </c>
      <c r="C40" s="74">
        <v>1.42E-3</v>
      </c>
      <c r="D40" s="3"/>
      <c r="E40" s="3">
        <v>3.49E-2</v>
      </c>
      <c r="F40" s="3">
        <v>1420490</v>
      </c>
      <c r="G40" s="3">
        <v>1420000</v>
      </c>
      <c r="I40" s="74">
        <v>3.4417499999999997E-2</v>
      </c>
      <c r="J40" s="74">
        <v>1.8362999999999999E-3</v>
      </c>
      <c r="K40" s="74">
        <v>1.82198E-3</v>
      </c>
      <c r="L40" s="3"/>
      <c r="M40" s="3">
        <v>3.44E-2</v>
      </c>
      <c r="N40" s="3">
        <v>18363</v>
      </c>
      <c r="O40" s="3">
        <v>18219.8</v>
      </c>
      <c r="Q40" s="11">
        <v>3.4930000000000003E-2</v>
      </c>
      <c r="R40" s="74">
        <v>3.3167100000000002E-4</v>
      </c>
      <c r="S40" s="74">
        <v>3.3276300000000003E-4</v>
      </c>
      <c r="T40" s="3"/>
      <c r="U40" s="3">
        <v>3.4930000000000003E-2</v>
      </c>
      <c r="V40" s="3">
        <v>3316.71</v>
      </c>
      <c r="W40" s="3">
        <v>3327.63</v>
      </c>
    </row>
    <row r="41" spans="1:23">
      <c r="A41" s="74">
        <v>3.54924E-2</v>
      </c>
      <c r="B41" s="74">
        <v>1.4017700000000001E-3</v>
      </c>
      <c r="C41" s="74">
        <v>1.3979000000000001E-3</v>
      </c>
      <c r="D41" s="3"/>
      <c r="E41" s="3">
        <v>3.5499999999999997E-2</v>
      </c>
      <c r="F41" s="3">
        <v>1401770</v>
      </c>
      <c r="G41" s="3">
        <v>1397900</v>
      </c>
      <c r="I41" s="74">
        <v>3.4963800000000003E-2</v>
      </c>
      <c r="J41" s="74">
        <v>1.8260100000000001E-3</v>
      </c>
      <c r="K41" s="74">
        <v>1.8147599999999999E-3</v>
      </c>
      <c r="L41" s="3"/>
      <c r="M41" s="3">
        <v>3.5000000000000003E-2</v>
      </c>
      <c r="N41" s="3">
        <v>18260.099999999999</v>
      </c>
      <c r="O41" s="3">
        <v>18147.599999999999</v>
      </c>
      <c r="Q41" s="11">
        <v>3.5490000000000001E-2</v>
      </c>
      <c r="R41" s="74">
        <v>3.2541900000000002E-4</v>
      </c>
      <c r="S41" s="74">
        <v>3.2526899999999999E-4</v>
      </c>
      <c r="T41" s="3"/>
      <c r="U41" s="3">
        <v>3.5490000000000001E-2</v>
      </c>
      <c r="V41" s="3">
        <v>3254.19</v>
      </c>
      <c r="W41" s="3">
        <v>3252.69</v>
      </c>
    </row>
    <row r="42" spans="1:23">
      <c r="A42" s="74">
        <v>3.6055799999999999E-2</v>
      </c>
      <c r="B42" s="74">
        <v>1.37813E-3</v>
      </c>
      <c r="C42" s="74">
        <v>1.3758799999999999E-3</v>
      </c>
      <c r="D42" s="3"/>
      <c r="E42" s="3">
        <v>3.61E-2</v>
      </c>
      <c r="F42" s="3">
        <v>1378130</v>
      </c>
      <c r="G42" s="3">
        <v>1375880</v>
      </c>
      <c r="I42" s="74">
        <v>3.5510100000000003E-2</v>
      </c>
      <c r="J42" s="74">
        <v>1.80938E-3</v>
      </c>
      <c r="K42" s="74">
        <v>1.8074600000000001E-3</v>
      </c>
      <c r="L42" s="3"/>
      <c r="M42" s="3">
        <v>3.5499999999999997E-2</v>
      </c>
      <c r="N42" s="3">
        <v>18093.8</v>
      </c>
      <c r="O42" s="3">
        <v>18074.599999999999</v>
      </c>
      <c r="Q42" s="11">
        <v>3.6060000000000002E-2</v>
      </c>
      <c r="R42" s="74">
        <v>3.1573099999999998E-4</v>
      </c>
      <c r="S42" s="74">
        <v>3.1782799999999998E-4</v>
      </c>
      <c r="T42" s="3"/>
      <c r="U42" s="3">
        <v>3.6060000000000002E-2</v>
      </c>
      <c r="V42" s="3">
        <v>3157.31</v>
      </c>
      <c r="W42" s="3">
        <v>3178.28</v>
      </c>
    </row>
    <row r="43" spans="1:23">
      <c r="A43" s="74">
        <v>3.6619199999999998E-2</v>
      </c>
      <c r="B43" s="74">
        <v>1.34767E-3</v>
      </c>
      <c r="C43" s="74">
        <v>1.35395E-3</v>
      </c>
      <c r="D43" s="3"/>
      <c r="E43" s="3">
        <v>3.6600000000000001E-2</v>
      </c>
      <c r="F43" s="3">
        <v>1347670</v>
      </c>
      <c r="G43" s="3">
        <v>1353950</v>
      </c>
      <c r="I43" s="74">
        <v>3.6056400000000002E-2</v>
      </c>
      <c r="J43" s="74">
        <v>1.7871199999999999E-3</v>
      </c>
      <c r="K43" s="74">
        <v>1.8000799999999999E-3</v>
      </c>
      <c r="L43" s="3"/>
      <c r="M43" s="3">
        <v>3.61E-2</v>
      </c>
      <c r="N43" s="3">
        <v>17871.2</v>
      </c>
      <c r="O43" s="3">
        <v>18000.8</v>
      </c>
      <c r="Q43" s="11">
        <v>3.662E-2</v>
      </c>
      <c r="R43" s="74">
        <v>3.06991E-4</v>
      </c>
      <c r="S43" s="74">
        <v>3.1101000000000002E-4</v>
      </c>
      <c r="T43" s="3"/>
      <c r="U43" s="3">
        <v>3.662E-2</v>
      </c>
      <c r="V43" s="3">
        <v>3069.91</v>
      </c>
      <c r="W43" s="3">
        <v>3110.1</v>
      </c>
    </row>
    <row r="44" spans="1:23">
      <c r="A44" s="74">
        <v>3.71825E-2</v>
      </c>
      <c r="B44" s="74">
        <v>1.32806E-3</v>
      </c>
      <c r="C44" s="74">
        <v>1.3321400000000001E-3</v>
      </c>
      <c r="D44" s="3"/>
      <c r="E44" s="3">
        <v>3.7199999999999997E-2</v>
      </c>
      <c r="F44" s="3">
        <v>1328060</v>
      </c>
      <c r="G44" s="3">
        <v>1332140</v>
      </c>
      <c r="I44" s="74">
        <v>3.6602700000000002E-2</v>
      </c>
      <c r="J44" s="74">
        <v>1.7588899999999999E-3</v>
      </c>
      <c r="K44" s="74">
        <v>1.79261E-3</v>
      </c>
      <c r="L44" s="3"/>
      <c r="M44" s="3">
        <v>3.6600000000000001E-2</v>
      </c>
      <c r="N44" s="3">
        <v>17588.900000000001</v>
      </c>
      <c r="O44" s="3">
        <v>17926.099999999999</v>
      </c>
      <c r="Q44" s="11">
        <v>3.7179999999999998E-2</v>
      </c>
      <c r="R44" s="74">
        <v>2.9959399999999998E-4</v>
      </c>
      <c r="S44" s="74">
        <v>3.0417999999999998E-4</v>
      </c>
      <c r="T44" s="3"/>
      <c r="U44" s="3">
        <v>3.7179999999999998E-2</v>
      </c>
      <c r="V44" s="3">
        <v>2995.94</v>
      </c>
      <c r="W44" s="3">
        <v>3041.8</v>
      </c>
    </row>
    <row r="45" spans="1:23">
      <c r="A45" s="74">
        <v>3.7745899999999999E-2</v>
      </c>
      <c r="B45" s="74">
        <v>1.3043200000000001E-3</v>
      </c>
      <c r="C45" s="74">
        <v>1.3104499999999999E-3</v>
      </c>
      <c r="D45" s="3"/>
      <c r="E45" s="3">
        <v>3.7699999999999997E-2</v>
      </c>
      <c r="F45" s="3">
        <v>1304320</v>
      </c>
      <c r="G45" s="3">
        <v>1310450</v>
      </c>
      <c r="I45" s="74">
        <v>3.7149000000000001E-2</v>
      </c>
      <c r="J45" s="74">
        <v>1.78305E-3</v>
      </c>
      <c r="K45" s="74">
        <v>1.7850699999999999E-3</v>
      </c>
      <c r="L45" s="3"/>
      <c r="M45" s="3">
        <v>3.7100000000000001E-2</v>
      </c>
      <c r="N45" s="3">
        <v>17830.5</v>
      </c>
      <c r="O45" s="3">
        <v>17850.7</v>
      </c>
      <c r="Q45" s="11">
        <v>3.7749999999999999E-2</v>
      </c>
      <c r="R45" s="74">
        <v>2.9410999999999999E-4</v>
      </c>
      <c r="S45" s="74">
        <v>2.9736299999999998E-4</v>
      </c>
      <c r="T45" s="3"/>
      <c r="U45" s="3">
        <v>3.7749999999999999E-2</v>
      </c>
      <c r="V45" s="3">
        <v>2941.1</v>
      </c>
      <c r="W45" s="3">
        <v>2973.63</v>
      </c>
    </row>
    <row r="46" spans="1:23">
      <c r="A46" s="74">
        <v>3.8309200000000002E-2</v>
      </c>
      <c r="B46" s="74">
        <v>1.28618E-3</v>
      </c>
      <c r="C46" s="74">
        <v>1.28889E-3</v>
      </c>
      <c r="D46" s="3"/>
      <c r="E46" s="3">
        <v>3.8300000000000001E-2</v>
      </c>
      <c r="F46" s="3">
        <v>1286180</v>
      </c>
      <c r="G46" s="3">
        <v>1288890</v>
      </c>
      <c r="I46" s="74">
        <v>3.7695300000000001E-2</v>
      </c>
      <c r="J46" s="74">
        <v>1.7879300000000001E-3</v>
      </c>
      <c r="K46" s="74">
        <v>1.7774500000000001E-3</v>
      </c>
      <c r="L46" s="3"/>
      <c r="M46" s="3">
        <v>3.7699999999999997E-2</v>
      </c>
      <c r="N46" s="3">
        <v>17879.3</v>
      </c>
      <c r="O46" s="3">
        <v>17774.5</v>
      </c>
      <c r="Q46" s="11">
        <v>3.8309999999999997E-2</v>
      </c>
      <c r="R46" s="74">
        <v>2.8841700000000001E-4</v>
      </c>
      <c r="S46" s="74">
        <v>2.9054500000000002E-4</v>
      </c>
      <c r="T46" s="3"/>
      <c r="U46" s="3">
        <v>3.8309999999999997E-2</v>
      </c>
      <c r="V46" s="3">
        <v>2884.17</v>
      </c>
      <c r="W46" s="3">
        <v>2905.45</v>
      </c>
    </row>
    <row r="47" spans="1:23">
      <c r="A47" s="74">
        <v>3.88726E-2</v>
      </c>
      <c r="B47" s="74">
        <v>1.2613100000000001E-3</v>
      </c>
      <c r="C47" s="74">
        <v>1.26746E-3</v>
      </c>
      <c r="D47" s="3"/>
      <c r="E47" s="3">
        <v>3.8899999999999997E-2</v>
      </c>
      <c r="F47" s="3">
        <v>1261310</v>
      </c>
      <c r="G47" s="3">
        <v>1267460</v>
      </c>
      <c r="I47" s="74">
        <v>3.8241499999999998E-2</v>
      </c>
      <c r="J47" s="74">
        <v>1.7698900000000001E-3</v>
      </c>
      <c r="K47" s="74">
        <v>1.76976E-3</v>
      </c>
      <c r="L47" s="3"/>
      <c r="M47" s="3">
        <v>3.8199999999999998E-2</v>
      </c>
      <c r="N47" s="3">
        <v>17698.900000000001</v>
      </c>
      <c r="O47" s="3">
        <v>17697.599999999999</v>
      </c>
      <c r="Q47" s="11">
        <v>3.8870000000000002E-2</v>
      </c>
      <c r="R47" s="74">
        <v>2.8152500000000003E-4</v>
      </c>
      <c r="S47" s="74">
        <v>2.8371499999999998E-4</v>
      </c>
      <c r="T47" s="3"/>
      <c r="U47" s="3">
        <v>3.8870000000000002E-2</v>
      </c>
      <c r="V47" s="3">
        <v>2815.25</v>
      </c>
      <c r="W47" s="3">
        <v>2837.15</v>
      </c>
    </row>
    <row r="48" spans="1:23">
      <c r="A48" s="74">
        <v>3.9435900000000003E-2</v>
      </c>
      <c r="B48" s="74">
        <v>1.24453E-3</v>
      </c>
      <c r="C48" s="74">
        <v>1.2461799999999999E-3</v>
      </c>
      <c r="D48" s="3"/>
      <c r="E48" s="3">
        <v>3.9399999999999998E-2</v>
      </c>
      <c r="F48" s="3">
        <v>1244530</v>
      </c>
      <c r="G48" s="3">
        <v>1246180</v>
      </c>
      <c r="I48" s="74">
        <v>3.8787799999999997E-2</v>
      </c>
      <c r="J48" s="74">
        <v>1.75257E-3</v>
      </c>
      <c r="K48" s="74">
        <v>1.76199E-3</v>
      </c>
      <c r="L48" s="3"/>
      <c r="M48" s="3">
        <v>3.8800000000000001E-2</v>
      </c>
      <c r="N48" s="3">
        <v>17525.7</v>
      </c>
      <c r="O48" s="3">
        <v>17619.900000000001</v>
      </c>
      <c r="Q48" s="11">
        <v>3.9440000000000003E-2</v>
      </c>
      <c r="R48" s="74">
        <v>2.74438E-4</v>
      </c>
      <c r="S48" s="74">
        <v>2.7744100000000002E-4</v>
      </c>
      <c r="T48" s="3"/>
      <c r="U48" s="3">
        <v>3.9440000000000003E-2</v>
      </c>
      <c r="V48" s="3">
        <v>2744.38</v>
      </c>
      <c r="W48" s="3">
        <v>2774.41</v>
      </c>
    </row>
    <row r="49" spans="1:23">
      <c r="A49" s="74">
        <v>3.9999300000000002E-2</v>
      </c>
      <c r="B49" s="74">
        <v>1.2193900000000001E-3</v>
      </c>
      <c r="C49" s="74">
        <v>1.22506E-3</v>
      </c>
      <c r="D49" s="3"/>
      <c r="E49" s="3">
        <v>0.04</v>
      </c>
      <c r="F49" s="3">
        <v>1219390</v>
      </c>
      <c r="G49" s="3">
        <v>1225060</v>
      </c>
      <c r="I49" s="74">
        <v>3.9334099999999997E-2</v>
      </c>
      <c r="J49" s="74">
        <v>1.7505999999999999E-3</v>
      </c>
      <c r="K49" s="74">
        <v>1.7541499999999999E-3</v>
      </c>
      <c r="L49" s="3"/>
      <c r="M49" s="3">
        <v>3.9300000000000002E-2</v>
      </c>
      <c r="N49" s="3">
        <v>17506</v>
      </c>
      <c r="O49" s="3">
        <v>17541.5</v>
      </c>
      <c r="Q49" s="11">
        <v>0.04</v>
      </c>
      <c r="R49" s="74">
        <v>2.6911300000000002E-4</v>
      </c>
      <c r="S49" s="74">
        <v>2.7132700000000003E-4</v>
      </c>
      <c r="T49" s="3"/>
      <c r="U49" s="3">
        <v>0.04</v>
      </c>
      <c r="V49" s="3">
        <v>2691.13</v>
      </c>
      <c r="W49" s="3">
        <v>2713.27</v>
      </c>
    </row>
    <row r="50" spans="1:23">
      <c r="A50" s="74">
        <v>4.0562599999999997E-2</v>
      </c>
      <c r="B50" s="74">
        <v>1.19753E-3</v>
      </c>
      <c r="C50" s="74">
        <v>1.20411E-3</v>
      </c>
      <c r="D50" s="3"/>
      <c r="E50" s="3">
        <v>4.0599999999999997E-2</v>
      </c>
      <c r="F50" s="3">
        <v>1197530</v>
      </c>
      <c r="G50" s="3">
        <v>1204110</v>
      </c>
      <c r="I50" s="74">
        <v>3.9880400000000003E-2</v>
      </c>
      <c r="J50" s="74">
        <v>1.7435899999999999E-3</v>
      </c>
      <c r="K50" s="74">
        <v>1.7462300000000001E-3</v>
      </c>
      <c r="L50" s="3"/>
      <c r="M50" s="3">
        <v>3.9899999999999998E-2</v>
      </c>
      <c r="N50" s="3">
        <v>17435.900000000001</v>
      </c>
      <c r="O50" s="3">
        <v>17462.3</v>
      </c>
      <c r="Q50" s="11">
        <v>4.0559999999999999E-2</v>
      </c>
      <c r="R50" s="74">
        <v>2.6411099999999998E-4</v>
      </c>
      <c r="S50" s="74">
        <v>2.6520299999999999E-4</v>
      </c>
      <c r="T50" s="3"/>
      <c r="U50" s="3">
        <v>4.0559999999999999E-2</v>
      </c>
      <c r="V50" s="3">
        <v>2641.11</v>
      </c>
      <c r="W50" s="3">
        <v>2652.03</v>
      </c>
    </row>
    <row r="51" spans="1:23">
      <c r="A51" s="74">
        <v>4.1126000000000003E-2</v>
      </c>
      <c r="B51" s="74">
        <v>1.1757E-3</v>
      </c>
      <c r="C51" s="74">
        <v>1.18333E-3</v>
      </c>
      <c r="D51" s="3"/>
      <c r="E51" s="3">
        <v>4.1099999999999998E-2</v>
      </c>
      <c r="F51" s="3">
        <v>1175700</v>
      </c>
      <c r="G51" s="3">
        <v>1183330</v>
      </c>
      <c r="I51" s="74">
        <v>4.0426700000000003E-2</v>
      </c>
      <c r="J51" s="74">
        <v>1.72762E-3</v>
      </c>
      <c r="K51" s="74">
        <v>1.73825E-3</v>
      </c>
      <c r="L51" s="3"/>
      <c r="M51" s="3">
        <v>4.0399999999999998E-2</v>
      </c>
      <c r="N51" s="3">
        <v>17276.2</v>
      </c>
      <c r="O51" s="3">
        <v>17382.5</v>
      </c>
      <c r="Q51" s="11">
        <v>4.113E-2</v>
      </c>
      <c r="R51" s="74">
        <v>2.5950000000000002E-4</v>
      </c>
      <c r="S51" s="74">
        <v>2.59089E-4</v>
      </c>
      <c r="T51" s="3"/>
      <c r="U51" s="3">
        <v>4.113E-2</v>
      </c>
      <c r="V51" s="3">
        <v>2595</v>
      </c>
      <c r="W51" s="3">
        <v>2590.89</v>
      </c>
    </row>
    <row r="52" spans="1:23">
      <c r="A52" s="74">
        <v>4.1689299999999999E-2</v>
      </c>
      <c r="B52" s="74">
        <v>1.1575400000000001E-3</v>
      </c>
      <c r="C52" s="74">
        <v>1.16274E-3</v>
      </c>
      <c r="D52" s="3"/>
      <c r="E52" s="3">
        <v>4.1700000000000001E-2</v>
      </c>
      <c r="F52" s="3">
        <v>1157540</v>
      </c>
      <c r="G52" s="3">
        <v>1162740</v>
      </c>
      <c r="I52" s="74">
        <v>4.0973000000000002E-2</v>
      </c>
      <c r="J52" s="74">
        <v>1.68834E-3</v>
      </c>
      <c r="K52" s="74">
        <v>1.7301899999999999E-3</v>
      </c>
      <c r="L52" s="3"/>
      <c r="M52" s="3">
        <v>4.1000000000000002E-2</v>
      </c>
      <c r="N52" s="3">
        <v>16883.400000000001</v>
      </c>
      <c r="O52" s="3">
        <v>17301.900000000001</v>
      </c>
      <c r="Q52" s="11">
        <v>4.1689999999999998E-2</v>
      </c>
      <c r="R52" s="74">
        <v>2.54524E-4</v>
      </c>
      <c r="S52" s="74">
        <v>2.5297600000000003E-4</v>
      </c>
      <c r="T52" s="3"/>
      <c r="U52" s="3">
        <v>4.1689999999999998E-2</v>
      </c>
      <c r="V52" s="3">
        <v>2545.2399999999998</v>
      </c>
      <c r="W52" s="3">
        <v>2529.7600000000002</v>
      </c>
    </row>
    <row r="53" spans="1:23">
      <c r="A53" s="74">
        <v>4.2252699999999997E-2</v>
      </c>
      <c r="B53" s="74">
        <v>1.13616E-3</v>
      </c>
      <c r="C53" s="74">
        <v>1.14233E-3</v>
      </c>
      <c r="D53" s="3"/>
      <c r="E53" s="3">
        <v>4.2299999999999997E-2</v>
      </c>
      <c r="F53" s="3">
        <v>1136160</v>
      </c>
      <c r="G53" s="3">
        <v>1142330</v>
      </c>
      <c r="I53" s="74">
        <v>4.1519300000000002E-2</v>
      </c>
      <c r="J53" s="74">
        <v>1.7129199999999999E-3</v>
      </c>
      <c r="K53" s="74">
        <v>1.72207E-3</v>
      </c>
      <c r="L53" s="3"/>
      <c r="M53" s="3">
        <v>4.1500000000000002E-2</v>
      </c>
      <c r="N53" s="3">
        <v>17129.2</v>
      </c>
      <c r="O53" s="3">
        <v>17220.7</v>
      </c>
      <c r="Q53" s="11">
        <v>4.2250000000000003E-2</v>
      </c>
      <c r="R53" s="74">
        <v>2.4648200000000002E-4</v>
      </c>
      <c r="S53" s="74">
        <v>2.4716099999999997E-4</v>
      </c>
      <c r="T53" s="3"/>
      <c r="U53" s="3">
        <v>4.2250000000000003E-2</v>
      </c>
      <c r="V53" s="3">
        <v>2464.8200000000002</v>
      </c>
      <c r="W53" s="3">
        <v>2471.61</v>
      </c>
    </row>
    <row r="54" spans="1:23">
      <c r="A54" s="74">
        <v>4.2816E-2</v>
      </c>
      <c r="B54" s="74">
        <v>1.1132E-3</v>
      </c>
      <c r="C54" s="74">
        <v>1.12214E-3</v>
      </c>
      <c r="D54" s="3"/>
      <c r="E54" s="3">
        <v>4.2799999999999998E-2</v>
      </c>
      <c r="F54" s="3">
        <v>1113200</v>
      </c>
      <c r="G54" s="3">
        <v>1122140</v>
      </c>
      <c r="I54" s="74">
        <v>4.2065600000000002E-2</v>
      </c>
      <c r="J54" s="74">
        <v>1.6963799999999999E-3</v>
      </c>
      <c r="K54" s="74">
        <v>1.7138800000000001E-3</v>
      </c>
      <c r="L54" s="3"/>
      <c r="M54" s="3">
        <v>4.2099999999999999E-2</v>
      </c>
      <c r="N54" s="3">
        <v>16963.8</v>
      </c>
      <c r="O54" s="3">
        <v>17138.8</v>
      </c>
      <c r="Q54" s="11">
        <v>4.2819999999999997E-2</v>
      </c>
      <c r="R54" s="74">
        <v>2.4035699999999999E-4</v>
      </c>
      <c r="S54" s="74">
        <v>2.4174099999999999E-4</v>
      </c>
      <c r="T54" s="3"/>
      <c r="U54" s="3">
        <v>4.2819999999999997E-2</v>
      </c>
      <c r="V54" s="3">
        <v>2403.5700000000002</v>
      </c>
      <c r="W54" s="3">
        <v>2417.41</v>
      </c>
    </row>
    <row r="55" spans="1:23">
      <c r="A55" s="74">
        <v>4.3379399999999999E-2</v>
      </c>
      <c r="B55" s="74">
        <v>1.0976600000000001E-3</v>
      </c>
      <c r="C55" s="74">
        <v>1.1021500000000001E-3</v>
      </c>
      <c r="D55" s="3"/>
      <c r="E55" s="3">
        <v>4.3400000000000001E-2</v>
      </c>
      <c r="F55" s="3">
        <v>1097660</v>
      </c>
      <c r="G55" s="3">
        <v>1102150</v>
      </c>
      <c r="I55" s="74">
        <v>4.2611900000000001E-2</v>
      </c>
      <c r="J55" s="74">
        <v>1.6888599999999999E-3</v>
      </c>
      <c r="K55" s="74">
        <v>1.7056300000000001E-3</v>
      </c>
      <c r="L55" s="3"/>
      <c r="M55" s="3">
        <v>4.2599999999999999E-2</v>
      </c>
      <c r="N55" s="3">
        <v>16888.599999999999</v>
      </c>
      <c r="O55" s="3">
        <v>17056.3</v>
      </c>
      <c r="Q55" s="11">
        <v>4.3380000000000002E-2</v>
      </c>
      <c r="R55" s="74">
        <v>2.3461599999999999E-4</v>
      </c>
      <c r="S55" s="74">
        <v>2.36321E-4</v>
      </c>
      <c r="T55" s="3"/>
      <c r="U55" s="3">
        <v>4.3380000000000002E-2</v>
      </c>
      <c r="V55" s="3">
        <v>2346.16</v>
      </c>
      <c r="W55" s="3">
        <v>2363.21</v>
      </c>
    </row>
    <row r="56" spans="1:23">
      <c r="A56" s="74">
        <v>4.3942700000000001E-2</v>
      </c>
      <c r="B56" s="74">
        <v>1.0761099999999999E-3</v>
      </c>
      <c r="C56" s="74">
        <v>1.08238E-3</v>
      </c>
      <c r="D56" s="3"/>
      <c r="E56" s="3">
        <v>4.3900000000000002E-2</v>
      </c>
      <c r="F56" s="3">
        <v>1076110</v>
      </c>
      <c r="G56" s="3">
        <v>1082380</v>
      </c>
      <c r="I56" s="74">
        <v>4.3158099999999998E-2</v>
      </c>
      <c r="J56" s="74">
        <v>1.68596E-3</v>
      </c>
      <c r="K56" s="74">
        <v>1.6973100000000001E-3</v>
      </c>
      <c r="L56" s="3"/>
      <c r="M56" s="3">
        <v>4.3200000000000002E-2</v>
      </c>
      <c r="N56" s="3">
        <v>16859.599999999999</v>
      </c>
      <c r="O56" s="3">
        <v>16973.099999999999</v>
      </c>
      <c r="Q56" s="11">
        <v>4.394E-2</v>
      </c>
      <c r="R56" s="74">
        <v>2.2863700000000001E-4</v>
      </c>
      <c r="S56" s="74">
        <v>2.3089200000000001E-4</v>
      </c>
      <c r="T56" s="3"/>
      <c r="U56" s="3">
        <v>4.394E-2</v>
      </c>
      <c r="V56" s="3">
        <v>2286.37</v>
      </c>
      <c r="W56" s="3">
        <v>2308.92</v>
      </c>
    </row>
    <row r="57" spans="1:23">
      <c r="A57" s="74">
        <v>4.45061E-2</v>
      </c>
      <c r="B57" s="74">
        <v>1.0541999999999999E-3</v>
      </c>
      <c r="C57" s="74">
        <v>1.0628300000000001E-3</v>
      </c>
      <c r="D57" s="3"/>
      <c r="E57" s="3">
        <v>4.4499999999999998E-2</v>
      </c>
      <c r="F57" s="3">
        <v>1054200</v>
      </c>
      <c r="G57" s="3">
        <v>1062830</v>
      </c>
      <c r="I57" s="74">
        <v>4.3704399999999997E-2</v>
      </c>
      <c r="J57" s="74">
        <v>1.66635E-3</v>
      </c>
      <c r="K57" s="74">
        <v>1.6889299999999999E-3</v>
      </c>
      <c r="L57" s="3"/>
      <c r="M57" s="3">
        <v>4.3700000000000003E-2</v>
      </c>
      <c r="N57" s="3">
        <v>16663.5</v>
      </c>
      <c r="O57" s="3">
        <v>16889.3</v>
      </c>
      <c r="Q57" s="11">
        <v>4.4510000000000001E-2</v>
      </c>
      <c r="R57" s="74">
        <v>2.2462099999999999E-4</v>
      </c>
      <c r="S57" s="74">
        <v>2.25472E-4</v>
      </c>
      <c r="T57" s="3"/>
      <c r="U57" s="3">
        <v>4.4510000000000001E-2</v>
      </c>
      <c r="V57" s="3">
        <v>2246.21</v>
      </c>
      <c r="W57" s="3">
        <v>2254.7199999999998</v>
      </c>
    </row>
    <row r="58" spans="1:23">
      <c r="A58" s="74">
        <v>4.5069400000000003E-2</v>
      </c>
      <c r="B58" s="74">
        <v>1.0394899999999999E-3</v>
      </c>
      <c r="C58" s="74">
        <v>1.0435100000000001E-3</v>
      </c>
      <c r="D58" s="3"/>
      <c r="E58" s="3">
        <v>4.5100000000000001E-2</v>
      </c>
      <c r="F58" s="3">
        <v>1039490</v>
      </c>
      <c r="G58" s="3">
        <v>1043510</v>
      </c>
      <c r="I58" s="74">
        <v>4.4250699999999997E-2</v>
      </c>
      <c r="J58" s="74">
        <v>1.6811700000000001E-3</v>
      </c>
      <c r="K58" s="74">
        <v>1.68049E-3</v>
      </c>
      <c r="L58" s="3"/>
      <c r="M58" s="3">
        <v>4.4299999999999999E-2</v>
      </c>
      <c r="N58" s="3">
        <v>16811.7</v>
      </c>
      <c r="O58" s="3">
        <v>16804.900000000001</v>
      </c>
      <c r="Q58" s="11">
        <v>4.5069999999999999E-2</v>
      </c>
      <c r="R58" s="74">
        <v>2.2005899999999999E-4</v>
      </c>
      <c r="S58" s="74">
        <v>2.2012999999999999E-4</v>
      </c>
      <c r="T58" s="3"/>
      <c r="U58" s="3">
        <v>4.5069999999999999E-2</v>
      </c>
      <c r="V58" s="3">
        <v>2200.59</v>
      </c>
      <c r="W58" s="3">
        <v>2201.3000000000002</v>
      </c>
    </row>
    <row r="59" spans="1:23">
      <c r="A59" s="74">
        <v>4.5632800000000001E-2</v>
      </c>
      <c r="B59" s="74">
        <v>1.0158700000000001E-3</v>
      </c>
      <c r="C59" s="74">
        <v>1.0244200000000001E-3</v>
      </c>
      <c r="D59" s="3"/>
      <c r="E59" s="3">
        <v>4.5600000000000002E-2</v>
      </c>
      <c r="F59" s="3">
        <v>1015870</v>
      </c>
      <c r="G59" s="3">
        <v>1024420</v>
      </c>
      <c r="I59" s="74">
        <v>4.4796999999999997E-2</v>
      </c>
      <c r="J59" s="74">
        <v>1.66096E-3</v>
      </c>
      <c r="K59" s="74">
        <v>1.6720000000000001E-3</v>
      </c>
      <c r="L59" s="3"/>
      <c r="M59" s="3">
        <v>4.48E-2</v>
      </c>
      <c r="N59" s="3">
        <v>16609.599999999999</v>
      </c>
      <c r="O59" s="3">
        <v>16720</v>
      </c>
      <c r="Q59" s="11">
        <v>4.5629999999999997E-2</v>
      </c>
      <c r="R59" s="74">
        <v>2.1517699999999999E-4</v>
      </c>
      <c r="S59" s="74">
        <v>2.1535700000000001E-4</v>
      </c>
      <c r="T59" s="3"/>
      <c r="U59" s="3">
        <v>4.5629999999999997E-2</v>
      </c>
      <c r="V59" s="3">
        <v>2151.77</v>
      </c>
      <c r="W59" s="3">
        <v>2153.5700000000002</v>
      </c>
    </row>
    <row r="60" spans="1:23">
      <c r="A60" s="74">
        <v>4.6196099999999997E-2</v>
      </c>
      <c r="B60" s="74">
        <v>9.9458500000000009E-4</v>
      </c>
      <c r="C60" s="74">
        <v>1.0055800000000001E-3</v>
      </c>
      <c r="D60" s="3"/>
      <c r="E60" s="3">
        <v>4.6199999999999998E-2</v>
      </c>
      <c r="F60" s="3">
        <v>994585</v>
      </c>
      <c r="G60" s="3">
        <v>1005580</v>
      </c>
      <c r="I60" s="74">
        <v>4.5343300000000003E-2</v>
      </c>
      <c r="J60" s="74">
        <v>1.6604600000000001E-3</v>
      </c>
      <c r="K60" s="74">
        <v>1.66344E-3</v>
      </c>
      <c r="L60" s="3"/>
      <c r="M60" s="3">
        <v>4.53E-2</v>
      </c>
      <c r="N60" s="3">
        <v>16604.599999999999</v>
      </c>
      <c r="O60" s="3">
        <v>16634.400000000001</v>
      </c>
      <c r="Q60" s="11">
        <v>4.6199999999999998E-2</v>
      </c>
      <c r="R60" s="74">
        <v>2.0690800000000001E-4</v>
      </c>
      <c r="S60" s="74">
        <v>2.1059200000000001E-4</v>
      </c>
      <c r="T60" s="3"/>
      <c r="U60" s="3">
        <v>4.6199999999999998E-2</v>
      </c>
      <c r="V60" s="3">
        <v>2069.08</v>
      </c>
      <c r="W60" s="3">
        <v>2105.92</v>
      </c>
    </row>
    <row r="61" spans="1:23">
      <c r="A61" s="74">
        <v>4.67594E-2</v>
      </c>
      <c r="B61" s="74">
        <v>9.7869100000000007E-4</v>
      </c>
      <c r="C61" s="74">
        <v>9.869849999999999E-4</v>
      </c>
      <c r="D61" s="3"/>
      <c r="E61" s="3">
        <v>4.6800000000000001E-2</v>
      </c>
      <c r="F61" s="3">
        <v>978691</v>
      </c>
      <c r="G61" s="3">
        <v>986985</v>
      </c>
      <c r="I61" s="74">
        <v>4.5889600000000003E-2</v>
      </c>
      <c r="J61" s="74">
        <v>1.68165E-3</v>
      </c>
      <c r="K61" s="74">
        <v>1.6548299999999999E-3</v>
      </c>
      <c r="L61" s="3"/>
      <c r="M61" s="3">
        <v>4.5900000000000003E-2</v>
      </c>
      <c r="N61" s="3">
        <v>16816.5</v>
      </c>
      <c r="O61" s="3">
        <v>16548.3</v>
      </c>
      <c r="Q61" s="11">
        <v>4.6760000000000003E-2</v>
      </c>
      <c r="R61" s="74">
        <v>2.04157E-4</v>
      </c>
      <c r="S61" s="74">
        <v>2.0582700000000001E-4</v>
      </c>
      <c r="T61" s="3"/>
      <c r="U61" s="3">
        <v>4.6760000000000003E-2</v>
      </c>
      <c r="V61" s="3">
        <v>2041.57</v>
      </c>
      <c r="W61" s="3">
        <v>2058.27</v>
      </c>
    </row>
    <row r="62" spans="1:23">
      <c r="A62" s="74">
        <v>4.7322799999999998E-2</v>
      </c>
      <c r="B62" s="74">
        <v>9.6306899999999999E-4</v>
      </c>
      <c r="C62" s="74">
        <v>9.6863500000000003E-4</v>
      </c>
      <c r="D62" s="3"/>
      <c r="E62" s="3">
        <v>4.7300000000000002E-2</v>
      </c>
      <c r="F62" s="3">
        <v>963069</v>
      </c>
      <c r="G62" s="3">
        <v>968635</v>
      </c>
      <c r="I62" s="74">
        <v>4.6435799999999999E-2</v>
      </c>
      <c r="J62" s="74">
        <v>1.65883E-3</v>
      </c>
      <c r="K62" s="74">
        <v>1.64617E-3</v>
      </c>
      <c r="L62" s="3"/>
      <c r="M62" s="3">
        <v>4.6399999999999997E-2</v>
      </c>
      <c r="N62" s="3">
        <v>16588.3</v>
      </c>
      <c r="O62" s="3">
        <v>16461.7</v>
      </c>
      <c r="Q62" s="11">
        <v>4.7320000000000001E-2</v>
      </c>
      <c r="R62" s="74">
        <v>2.0017400000000001E-4</v>
      </c>
      <c r="S62" s="74">
        <v>2.0105399999999999E-4</v>
      </c>
      <c r="T62" s="3"/>
      <c r="U62" s="3">
        <v>4.7320000000000001E-2</v>
      </c>
      <c r="V62" s="3">
        <v>2001.74</v>
      </c>
      <c r="W62" s="3">
        <v>2010.54</v>
      </c>
    </row>
    <row r="63" spans="1:23">
      <c r="A63" s="74">
        <v>4.7886100000000001E-2</v>
      </c>
      <c r="B63" s="74">
        <v>9.4359200000000004E-4</v>
      </c>
      <c r="C63" s="74">
        <v>9.5054199999999997E-4</v>
      </c>
      <c r="D63" s="3"/>
      <c r="E63" s="3">
        <v>4.7899999999999998E-2</v>
      </c>
      <c r="F63" s="3">
        <v>943592</v>
      </c>
      <c r="G63" s="3">
        <v>950542</v>
      </c>
      <c r="I63" s="74">
        <v>4.6982099999999999E-2</v>
      </c>
      <c r="J63" s="74">
        <v>1.62857E-3</v>
      </c>
      <c r="K63" s="74">
        <v>1.6374499999999999E-3</v>
      </c>
      <c r="L63" s="3"/>
      <c r="M63" s="3">
        <v>4.7E-2</v>
      </c>
      <c r="N63" s="3">
        <v>16285.7</v>
      </c>
      <c r="O63" s="3">
        <v>16374.5</v>
      </c>
      <c r="Q63" s="11">
        <v>4.7890000000000002E-2</v>
      </c>
      <c r="R63" s="74">
        <v>1.95293E-4</v>
      </c>
      <c r="S63" s="74">
        <v>1.9628899999999999E-4</v>
      </c>
      <c r="T63" s="3"/>
      <c r="U63" s="3">
        <v>4.7890000000000002E-2</v>
      </c>
      <c r="V63" s="3">
        <v>1952.93</v>
      </c>
      <c r="W63" s="3">
        <v>1962.89</v>
      </c>
    </row>
    <row r="64" spans="1:23">
      <c r="A64" s="74">
        <v>4.84495E-2</v>
      </c>
      <c r="B64" s="74">
        <v>9.2812099999999996E-4</v>
      </c>
      <c r="C64" s="74">
        <v>9.3270199999999999E-4</v>
      </c>
      <c r="D64" s="3"/>
      <c r="E64" s="3">
        <v>4.8399999999999999E-2</v>
      </c>
      <c r="F64" s="3">
        <v>928121</v>
      </c>
      <c r="G64" s="3">
        <v>932702</v>
      </c>
      <c r="I64" s="74">
        <v>4.7528399999999998E-2</v>
      </c>
      <c r="J64" s="74">
        <v>1.63485E-3</v>
      </c>
      <c r="K64" s="74">
        <v>1.62867E-3</v>
      </c>
      <c r="L64" s="3"/>
      <c r="M64" s="3">
        <v>4.7500000000000001E-2</v>
      </c>
      <c r="N64" s="3">
        <v>16348.5</v>
      </c>
      <c r="O64" s="3">
        <v>16286.7</v>
      </c>
      <c r="Q64" s="11">
        <v>4.845E-2</v>
      </c>
      <c r="R64" s="74">
        <v>1.9120300000000001E-4</v>
      </c>
      <c r="S64" s="74">
        <v>1.92003E-4</v>
      </c>
      <c r="T64" s="3"/>
      <c r="U64" s="3">
        <v>4.845E-2</v>
      </c>
      <c r="V64" s="3">
        <v>1912.03</v>
      </c>
      <c r="W64" s="3">
        <v>1920.03</v>
      </c>
    </row>
    <row r="65" spans="1:23">
      <c r="A65" s="74">
        <v>4.9012800000000002E-2</v>
      </c>
      <c r="B65" s="74">
        <v>9.0870399999999998E-4</v>
      </c>
      <c r="C65" s="74">
        <v>9.1512500000000003E-4</v>
      </c>
      <c r="D65" s="3"/>
      <c r="E65" s="3">
        <v>4.9000000000000002E-2</v>
      </c>
      <c r="F65" s="3">
        <v>908704</v>
      </c>
      <c r="G65" s="3">
        <v>915125</v>
      </c>
      <c r="I65" s="74">
        <v>4.8074699999999998E-2</v>
      </c>
      <c r="J65" s="74">
        <v>1.59307E-3</v>
      </c>
      <c r="K65" s="74">
        <v>1.6198499999999999E-3</v>
      </c>
      <c r="L65" s="3"/>
      <c r="M65" s="3">
        <v>4.8099999999999997E-2</v>
      </c>
      <c r="N65" s="3">
        <v>15930.7</v>
      </c>
      <c r="O65" s="3">
        <v>16198.5</v>
      </c>
      <c r="Q65" s="11">
        <v>4.9009999999999998E-2</v>
      </c>
      <c r="R65" s="74">
        <v>1.8612199999999999E-4</v>
      </c>
      <c r="S65" s="74">
        <v>1.8783299999999999E-4</v>
      </c>
      <c r="T65" s="3"/>
      <c r="U65" s="3">
        <v>4.9009999999999998E-2</v>
      </c>
      <c r="V65" s="3">
        <v>1861.22</v>
      </c>
      <c r="W65" s="3">
        <v>1878.33</v>
      </c>
    </row>
    <row r="66" spans="1:23">
      <c r="A66" s="74">
        <v>4.9576099999999998E-2</v>
      </c>
      <c r="B66" s="74">
        <v>8.9052700000000001E-4</v>
      </c>
      <c r="C66" s="74">
        <v>8.9780999999999997E-4</v>
      </c>
      <c r="D66" s="3"/>
      <c r="E66" s="3">
        <v>4.9599999999999998E-2</v>
      </c>
      <c r="F66" s="3">
        <v>890527</v>
      </c>
      <c r="G66" s="3">
        <v>897810</v>
      </c>
      <c r="I66" s="74">
        <v>4.8620999999999998E-2</v>
      </c>
      <c r="J66" s="74">
        <v>1.58522E-3</v>
      </c>
      <c r="K66" s="74">
        <v>1.6109799999999999E-3</v>
      </c>
      <c r="L66" s="3"/>
      <c r="M66" s="3">
        <v>4.8599999999999997E-2</v>
      </c>
      <c r="N66" s="3">
        <v>15852.2</v>
      </c>
      <c r="O66" s="3">
        <v>16109.8</v>
      </c>
      <c r="Q66" s="11">
        <v>4.9579999999999999E-2</v>
      </c>
      <c r="R66" s="74">
        <v>1.8114199999999999E-4</v>
      </c>
      <c r="S66" s="74">
        <v>1.83671E-4</v>
      </c>
      <c r="T66" s="3"/>
      <c r="U66" s="3">
        <v>4.9579999999999999E-2</v>
      </c>
      <c r="V66" s="3">
        <v>1811.42</v>
      </c>
      <c r="W66" s="3">
        <v>1836.71</v>
      </c>
    </row>
    <row r="67" spans="1:23">
      <c r="A67" s="74">
        <v>5.0139499999999997E-2</v>
      </c>
      <c r="B67" s="74">
        <v>8.7262199999999998E-4</v>
      </c>
      <c r="C67" s="74">
        <v>8.8075700000000002E-4</v>
      </c>
      <c r="D67" s="3"/>
      <c r="E67" s="3">
        <v>5.0099999999999999E-2</v>
      </c>
      <c r="F67" s="3">
        <v>872622</v>
      </c>
      <c r="G67" s="3">
        <v>880757</v>
      </c>
      <c r="I67" s="74">
        <v>4.9167200000000001E-2</v>
      </c>
      <c r="J67" s="74">
        <v>1.5765200000000001E-3</v>
      </c>
      <c r="K67" s="74">
        <v>1.6020699999999999E-3</v>
      </c>
      <c r="L67" s="3"/>
      <c r="M67" s="3">
        <v>4.9200000000000001E-2</v>
      </c>
      <c r="N67" s="3">
        <v>15765.2</v>
      </c>
      <c r="O67" s="3">
        <v>16020.7</v>
      </c>
      <c r="Q67" s="11">
        <v>5.0139999999999997E-2</v>
      </c>
      <c r="R67" s="74">
        <v>1.78142E-4</v>
      </c>
      <c r="S67" s="74">
        <v>1.7950799999999999E-4</v>
      </c>
      <c r="T67" s="3"/>
      <c r="U67" s="3">
        <v>5.0139999999999997E-2</v>
      </c>
      <c r="V67" s="3">
        <v>1781.42</v>
      </c>
      <c r="W67" s="3">
        <v>1795.08</v>
      </c>
    </row>
    <row r="68" spans="1:23">
      <c r="A68" s="74">
        <v>5.0702799999999999E-2</v>
      </c>
      <c r="B68" s="74">
        <v>8.5565299999999995E-4</v>
      </c>
      <c r="C68" s="74">
        <v>8.6397299999999998E-4</v>
      </c>
      <c r="D68" s="3"/>
      <c r="E68" s="3">
        <v>5.0700000000000002E-2</v>
      </c>
      <c r="F68" s="3">
        <v>855653</v>
      </c>
      <c r="G68" s="3">
        <v>863973</v>
      </c>
      <c r="I68" s="74">
        <v>4.9713500000000001E-2</v>
      </c>
      <c r="J68" s="74">
        <v>1.59293E-3</v>
      </c>
      <c r="K68" s="74">
        <v>1.5931000000000001E-3</v>
      </c>
      <c r="L68" s="3"/>
      <c r="M68" s="3">
        <v>4.9700000000000001E-2</v>
      </c>
      <c r="N68" s="3">
        <v>15929.3</v>
      </c>
      <c r="O68" s="3">
        <v>15931</v>
      </c>
      <c r="Q68" s="11">
        <v>5.0700000000000002E-2</v>
      </c>
      <c r="R68" s="74">
        <v>1.75527E-4</v>
      </c>
      <c r="S68" s="74">
        <v>1.7533800000000001E-4</v>
      </c>
      <c r="T68" s="3"/>
      <c r="U68" s="3">
        <v>5.0700000000000002E-2</v>
      </c>
      <c r="V68" s="3">
        <v>1755.27</v>
      </c>
      <c r="W68" s="3">
        <v>1753.38</v>
      </c>
    </row>
    <row r="69" spans="1:23">
      <c r="A69" s="74">
        <v>5.1266100000000002E-2</v>
      </c>
      <c r="B69" s="74">
        <v>8.4130499999999998E-4</v>
      </c>
      <c r="C69" s="74">
        <v>8.4745800000000004E-4</v>
      </c>
      <c r="D69" s="3"/>
      <c r="E69" s="3">
        <v>5.1299999999999998E-2</v>
      </c>
      <c r="F69" s="3">
        <v>841305</v>
      </c>
      <c r="G69" s="3">
        <v>847458</v>
      </c>
      <c r="I69" s="74">
        <v>5.02598E-2</v>
      </c>
      <c r="J69" s="74">
        <v>1.5684900000000001E-3</v>
      </c>
      <c r="K69" s="74">
        <v>1.58409E-3</v>
      </c>
      <c r="L69" s="3"/>
      <c r="M69" s="3">
        <v>5.0299999999999997E-2</v>
      </c>
      <c r="N69" s="3">
        <v>15684.9</v>
      </c>
      <c r="O69" s="3">
        <v>15840.9</v>
      </c>
      <c r="Q69" s="11">
        <v>5.1270000000000003E-2</v>
      </c>
      <c r="R69" s="74">
        <v>1.70781E-4</v>
      </c>
      <c r="S69" s="74">
        <v>1.7142899999999999E-4</v>
      </c>
      <c r="T69" s="3"/>
      <c r="U69" s="3">
        <v>5.1270000000000003E-2</v>
      </c>
      <c r="V69" s="3">
        <v>1707.81</v>
      </c>
      <c r="W69" s="3">
        <v>1714.29</v>
      </c>
    </row>
    <row r="70" spans="1:23">
      <c r="A70" s="74">
        <v>5.1829500000000001E-2</v>
      </c>
      <c r="B70" s="74">
        <v>8.2281900000000002E-4</v>
      </c>
      <c r="C70" s="74">
        <v>8.3120999999999998E-4</v>
      </c>
      <c r="D70" s="3"/>
      <c r="E70" s="3">
        <v>5.1799999999999999E-2</v>
      </c>
      <c r="F70" s="3">
        <v>822819</v>
      </c>
      <c r="G70" s="3">
        <v>831210</v>
      </c>
      <c r="I70" s="74">
        <v>5.08061E-2</v>
      </c>
      <c r="J70" s="74">
        <v>1.54491E-3</v>
      </c>
      <c r="K70" s="74">
        <v>1.57504E-3</v>
      </c>
      <c r="L70" s="3"/>
      <c r="M70" s="3">
        <v>5.0799999999999998E-2</v>
      </c>
      <c r="N70" s="3">
        <v>15449.1</v>
      </c>
      <c r="O70" s="3">
        <v>15750.4</v>
      </c>
      <c r="Q70" s="11">
        <v>5.1830000000000001E-2</v>
      </c>
      <c r="R70" s="74">
        <v>1.6662599999999999E-4</v>
      </c>
      <c r="S70" s="74">
        <v>1.67799E-4</v>
      </c>
      <c r="T70" s="3"/>
      <c r="U70" s="3">
        <v>5.1830000000000001E-2</v>
      </c>
      <c r="V70" s="3">
        <v>1666.26</v>
      </c>
      <c r="W70" s="3">
        <v>1677.99</v>
      </c>
    </row>
    <row r="71" spans="1:23">
      <c r="A71" s="74">
        <v>5.2392800000000003E-2</v>
      </c>
      <c r="B71" s="74">
        <v>8.0586799999999995E-4</v>
      </c>
      <c r="C71" s="74">
        <v>8.1523499999999998E-4</v>
      </c>
      <c r="D71" s="3"/>
      <c r="E71" s="3">
        <v>5.2400000000000002E-2</v>
      </c>
      <c r="F71" s="3">
        <v>805868</v>
      </c>
      <c r="G71" s="3">
        <v>815235</v>
      </c>
      <c r="I71" s="74">
        <v>5.1352299999999997E-2</v>
      </c>
      <c r="J71" s="74">
        <v>1.5190099999999999E-3</v>
      </c>
      <c r="K71" s="74">
        <v>1.56595E-3</v>
      </c>
      <c r="L71" s="3"/>
      <c r="M71" s="3">
        <v>5.1400000000000001E-2</v>
      </c>
      <c r="N71" s="3">
        <v>15190.1</v>
      </c>
      <c r="O71" s="3">
        <v>15659.5</v>
      </c>
      <c r="Q71" s="11">
        <v>5.2389999999999999E-2</v>
      </c>
      <c r="R71" s="74">
        <v>1.62545E-4</v>
      </c>
      <c r="S71" s="74">
        <v>1.6417600000000001E-4</v>
      </c>
      <c r="T71" s="3"/>
      <c r="U71" s="3">
        <v>5.2389999999999999E-2</v>
      </c>
      <c r="V71" s="3">
        <v>1625.45</v>
      </c>
      <c r="W71" s="3">
        <v>1641.76</v>
      </c>
    </row>
    <row r="72" spans="1:23">
      <c r="A72" s="74">
        <v>5.2956099999999999E-2</v>
      </c>
      <c r="B72" s="74">
        <v>7.9701399999999997E-4</v>
      </c>
      <c r="C72" s="74">
        <v>7.9953200000000004E-4</v>
      </c>
      <c r="D72" s="3"/>
      <c r="E72" s="3">
        <v>5.2999999999999999E-2</v>
      </c>
      <c r="F72" s="3">
        <v>797014</v>
      </c>
      <c r="G72" s="3">
        <v>799532</v>
      </c>
      <c r="I72" s="74">
        <v>5.1898600000000003E-2</v>
      </c>
      <c r="J72" s="74">
        <v>1.52457E-3</v>
      </c>
      <c r="K72" s="74">
        <v>1.55682E-3</v>
      </c>
      <c r="L72" s="3"/>
      <c r="M72" s="3">
        <v>5.1900000000000002E-2</v>
      </c>
      <c r="N72" s="3">
        <v>15245.7</v>
      </c>
      <c r="O72" s="3">
        <v>15568.2</v>
      </c>
      <c r="Q72" s="11">
        <v>5.296E-2</v>
      </c>
      <c r="R72" s="74">
        <v>1.5939E-4</v>
      </c>
      <c r="S72" s="74">
        <v>1.6055299999999999E-4</v>
      </c>
      <c r="T72" s="3"/>
      <c r="U72" s="3">
        <v>5.296E-2</v>
      </c>
      <c r="V72" s="3">
        <v>1593.9</v>
      </c>
      <c r="W72" s="3">
        <v>1605.53</v>
      </c>
    </row>
    <row r="73" spans="1:23">
      <c r="A73" s="74">
        <v>5.3519499999999998E-2</v>
      </c>
      <c r="B73" s="74">
        <v>7.8544400000000005E-4</v>
      </c>
      <c r="C73" s="74">
        <v>7.84098E-4</v>
      </c>
      <c r="D73" s="3"/>
      <c r="E73" s="3">
        <v>5.3499999999999999E-2</v>
      </c>
      <c r="F73" s="3">
        <v>785444</v>
      </c>
      <c r="G73" s="3">
        <v>784098</v>
      </c>
      <c r="I73" s="74">
        <v>5.2444900000000003E-2</v>
      </c>
      <c r="J73" s="74">
        <v>1.5455499999999999E-3</v>
      </c>
      <c r="K73" s="74">
        <v>1.54765E-3</v>
      </c>
      <c r="L73" s="3"/>
      <c r="M73" s="3">
        <v>5.2400000000000002E-2</v>
      </c>
      <c r="N73" s="3">
        <v>15455.5</v>
      </c>
      <c r="O73" s="3">
        <v>15476.5</v>
      </c>
      <c r="Q73" s="11">
        <v>5.3519999999999998E-2</v>
      </c>
      <c r="R73" s="74">
        <v>1.5704099999999999E-4</v>
      </c>
      <c r="S73" s="74">
        <v>1.5693E-4</v>
      </c>
      <c r="T73" s="3"/>
      <c r="U73" s="3">
        <v>5.3519999999999998E-2</v>
      </c>
      <c r="V73" s="3">
        <v>1570.41</v>
      </c>
      <c r="W73" s="3">
        <v>1569.3</v>
      </c>
    </row>
    <row r="74" spans="1:23">
      <c r="A74" s="74">
        <v>5.40828E-2</v>
      </c>
      <c r="B74" s="74">
        <v>7.6633400000000003E-4</v>
      </c>
      <c r="C74" s="74">
        <v>7.6893899999999995E-4</v>
      </c>
      <c r="D74" s="3"/>
      <c r="E74" s="3">
        <v>5.4100000000000002E-2</v>
      </c>
      <c r="F74" s="3">
        <v>766334</v>
      </c>
      <c r="G74" s="3">
        <v>768939</v>
      </c>
      <c r="I74" s="74">
        <v>5.2991099999999999E-2</v>
      </c>
      <c r="J74" s="74">
        <v>1.50746E-3</v>
      </c>
      <c r="K74" s="74">
        <v>1.5384400000000001E-3</v>
      </c>
      <c r="L74" s="3"/>
      <c r="M74" s="3">
        <v>5.2999999999999999E-2</v>
      </c>
      <c r="N74" s="3">
        <v>15074.6</v>
      </c>
      <c r="O74" s="3">
        <v>15384.4</v>
      </c>
      <c r="Q74" s="11">
        <v>5.4080000000000003E-2</v>
      </c>
      <c r="R74" s="74">
        <v>1.5292699999999999E-4</v>
      </c>
      <c r="S74" s="74">
        <v>1.5336899999999999E-4</v>
      </c>
      <c r="T74" s="3"/>
      <c r="U74" s="3">
        <v>5.4080000000000003E-2</v>
      </c>
      <c r="V74" s="3">
        <v>1529.27</v>
      </c>
      <c r="W74" s="3">
        <v>1533.69</v>
      </c>
    </row>
    <row r="75" spans="1:23">
      <c r="A75" s="74">
        <v>5.4646100000000003E-2</v>
      </c>
      <c r="B75" s="74">
        <v>7.5474699999999995E-4</v>
      </c>
      <c r="C75" s="74">
        <v>7.5405100000000005E-4</v>
      </c>
      <c r="D75" s="3"/>
      <c r="E75" s="3">
        <v>5.4600000000000003E-2</v>
      </c>
      <c r="F75" s="3">
        <v>754747</v>
      </c>
      <c r="G75" s="3">
        <v>754051</v>
      </c>
      <c r="I75" s="74">
        <v>5.3537399999999999E-2</v>
      </c>
      <c r="J75" s="74">
        <v>1.5027300000000001E-3</v>
      </c>
      <c r="K75" s="74">
        <v>1.5291899999999999E-3</v>
      </c>
      <c r="L75" s="3"/>
      <c r="M75" s="3">
        <v>5.3499999999999999E-2</v>
      </c>
      <c r="N75" s="3">
        <v>15027.3</v>
      </c>
      <c r="O75" s="3">
        <v>15291.9</v>
      </c>
      <c r="Q75" s="11">
        <v>5.4649999999999997E-2</v>
      </c>
      <c r="R75" s="74">
        <v>1.4943899999999999E-4</v>
      </c>
      <c r="S75" s="74">
        <v>1.50221E-4</v>
      </c>
      <c r="T75" s="3"/>
      <c r="U75" s="3">
        <v>5.4649999999999997E-2</v>
      </c>
      <c r="V75" s="3">
        <v>1494.39</v>
      </c>
      <c r="W75" s="3">
        <v>1502.21</v>
      </c>
    </row>
    <row r="76" spans="1:23">
      <c r="A76" s="74">
        <v>5.5209500000000002E-2</v>
      </c>
      <c r="B76" s="74">
        <v>7.3995500000000004E-4</v>
      </c>
      <c r="C76" s="74">
        <v>7.3943299999999995E-4</v>
      </c>
      <c r="D76" s="3"/>
      <c r="E76" s="3">
        <v>5.5199999999999999E-2</v>
      </c>
      <c r="F76" s="3">
        <v>739955</v>
      </c>
      <c r="G76" s="3">
        <v>739433</v>
      </c>
      <c r="I76" s="74">
        <v>5.4083699999999998E-2</v>
      </c>
      <c r="J76" s="74">
        <v>1.5092199999999999E-3</v>
      </c>
      <c r="K76" s="74">
        <v>1.5199199999999999E-3</v>
      </c>
      <c r="L76" s="3"/>
      <c r="M76" s="3">
        <v>5.4100000000000002E-2</v>
      </c>
      <c r="N76" s="3">
        <v>15092.2</v>
      </c>
      <c r="O76" s="3">
        <v>15199.2</v>
      </c>
      <c r="Q76" s="11">
        <v>5.5210000000000002E-2</v>
      </c>
      <c r="R76" s="74">
        <v>1.4743199999999999E-4</v>
      </c>
      <c r="S76" s="74">
        <v>1.4706699999999999E-4</v>
      </c>
      <c r="T76" s="3"/>
      <c r="U76" s="3">
        <v>5.5210000000000002E-2</v>
      </c>
      <c r="V76" s="3">
        <v>1474.32</v>
      </c>
      <c r="W76" s="3">
        <v>1470.67</v>
      </c>
    </row>
    <row r="77" spans="1:23">
      <c r="A77" s="74">
        <v>5.5772799999999997E-2</v>
      </c>
      <c r="B77" s="74">
        <v>7.2147499999999996E-4</v>
      </c>
      <c r="C77" s="74">
        <v>7.2508900000000005E-4</v>
      </c>
      <c r="D77" s="3"/>
      <c r="E77" s="3">
        <v>5.5800000000000002E-2</v>
      </c>
      <c r="F77" s="3">
        <v>721475</v>
      </c>
      <c r="G77" s="3">
        <v>725089</v>
      </c>
      <c r="I77" s="74">
        <v>5.4629900000000002E-2</v>
      </c>
      <c r="J77" s="74">
        <v>1.4859000000000001E-3</v>
      </c>
      <c r="K77" s="74">
        <v>1.5106099999999999E-3</v>
      </c>
      <c r="L77" s="3"/>
      <c r="M77" s="3">
        <v>5.4600000000000003E-2</v>
      </c>
      <c r="N77" s="3">
        <v>14859</v>
      </c>
      <c r="O77" s="3">
        <v>15106.1</v>
      </c>
      <c r="Q77" s="11">
        <v>5.577E-2</v>
      </c>
      <c r="R77" s="74">
        <v>1.4366499999999999E-4</v>
      </c>
      <c r="S77" s="74">
        <v>1.43919E-4</v>
      </c>
      <c r="T77" s="3"/>
      <c r="U77" s="3">
        <v>5.577E-2</v>
      </c>
      <c r="V77" s="3">
        <v>1436.65</v>
      </c>
      <c r="W77" s="3">
        <v>1439.19</v>
      </c>
    </row>
    <row r="78" spans="1:23">
      <c r="A78" s="74">
        <v>5.63361E-2</v>
      </c>
      <c r="B78" s="74">
        <v>7.0857400000000001E-4</v>
      </c>
      <c r="C78" s="74">
        <v>7.1101400000000005E-4</v>
      </c>
      <c r="D78" s="3"/>
      <c r="E78" s="3">
        <v>5.6300000000000003E-2</v>
      </c>
      <c r="F78" s="3">
        <v>708574</v>
      </c>
      <c r="G78" s="3">
        <v>711014</v>
      </c>
      <c r="I78" s="74">
        <v>5.5176200000000002E-2</v>
      </c>
      <c r="J78" s="74">
        <v>1.46148E-3</v>
      </c>
      <c r="K78" s="74">
        <v>1.5012599999999999E-3</v>
      </c>
      <c r="L78" s="3"/>
      <c r="M78" s="3">
        <v>5.5199999999999999E-2</v>
      </c>
      <c r="N78" s="3">
        <v>14614.8</v>
      </c>
      <c r="O78" s="3">
        <v>15012.6</v>
      </c>
      <c r="Q78" s="11">
        <v>5.6340000000000001E-2</v>
      </c>
      <c r="R78" s="74">
        <v>1.4046800000000001E-4</v>
      </c>
      <c r="S78" s="74">
        <v>1.4077100000000001E-4</v>
      </c>
      <c r="T78" s="3"/>
      <c r="U78" s="3">
        <v>5.6340000000000001E-2</v>
      </c>
      <c r="V78" s="3">
        <v>1404.68</v>
      </c>
      <c r="W78" s="3">
        <v>1407.71</v>
      </c>
    </row>
    <row r="79" spans="1:23">
      <c r="A79" s="74">
        <v>5.6899400000000003E-2</v>
      </c>
      <c r="B79" s="74">
        <v>6.9448199999999996E-4</v>
      </c>
      <c r="C79" s="74">
        <v>6.9720800000000005E-4</v>
      </c>
      <c r="D79" s="3"/>
      <c r="E79" s="3">
        <v>5.6899999999999999E-2</v>
      </c>
      <c r="F79" s="3">
        <v>694482</v>
      </c>
      <c r="G79" s="3">
        <v>697208</v>
      </c>
      <c r="I79" s="74">
        <v>5.5722500000000001E-2</v>
      </c>
      <c r="J79" s="74">
        <v>1.47124E-3</v>
      </c>
      <c r="K79" s="74">
        <v>1.4918900000000001E-3</v>
      </c>
      <c r="L79" s="3"/>
      <c r="M79" s="3">
        <v>5.57E-2</v>
      </c>
      <c r="N79" s="3">
        <v>14712.4</v>
      </c>
      <c r="O79" s="3">
        <v>14918.9</v>
      </c>
      <c r="Q79" s="11">
        <v>5.6899999999999999E-2</v>
      </c>
      <c r="R79" s="74">
        <v>1.3640399999999999E-4</v>
      </c>
      <c r="S79" s="74">
        <v>1.3762299999999999E-4</v>
      </c>
      <c r="T79" s="3"/>
      <c r="U79" s="3">
        <v>5.6899999999999999E-2</v>
      </c>
      <c r="V79" s="3">
        <v>1364.04</v>
      </c>
      <c r="W79" s="3">
        <v>1376.23</v>
      </c>
    </row>
    <row r="80" spans="1:23">
      <c r="A80" s="74">
        <v>5.7462800000000001E-2</v>
      </c>
      <c r="B80" s="74">
        <v>6.8059399999999997E-4</v>
      </c>
      <c r="C80" s="74">
        <v>6.8366800000000001E-4</v>
      </c>
      <c r="D80" s="3"/>
      <c r="E80" s="3">
        <v>5.7500000000000002E-2</v>
      </c>
      <c r="F80" s="3">
        <v>680594</v>
      </c>
      <c r="G80" s="3">
        <v>683668</v>
      </c>
      <c r="I80" s="74">
        <v>5.6268699999999998E-2</v>
      </c>
      <c r="J80" s="74">
        <v>1.46929E-3</v>
      </c>
      <c r="K80" s="74">
        <v>1.4824899999999999E-3</v>
      </c>
      <c r="L80" s="3"/>
      <c r="M80" s="3">
        <v>5.6300000000000003E-2</v>
      </c>
      <c r="N80" s="3">
        <v>14692.9</v>
      </c>
      <c r="O80" s="3">
        <v>14824.9</v>
      </c>
      <c r="Q80" s="11">
        <v>5.7459999999999997E-2</v>
      </c>
      <c r="R80" s="74">
        <v>1.3308699999999999E-4</v>
      </c>
      <c r="S80" s="74">
        <v>1.34809E-4</v>
      </c>
      <c r="T80" s="3"/>
      <c r="U80" s="3">
        <v>5.7459999999999997E-2</v>
      </c>
      <c r="V80" s="3">
        <v>1330.87</v>
      </c>
      <c r="W80" s="3">
        <v>1348.09</v>
      </c>
    </row>
    <row r="81" spans="1:23">
      <c r="A81" s="74">
        <v>5.8026099999999997E-2</v>
      </c>
      <c r="B81" s="74">
        <v>6.6525099999999995E-4</v>
      </c>
      <c r="C81" s="74">
        <v>6.7039499999999995E-4</v>
      </c>
      <c r="D81" s="3"/>
      <c r="E81" s="3">
        <v>5.8000000000000003E-2</v>
      </c>
      <c r="F81" s="3">
        <v>665251</v>
      </c>
      <c r="G81" s="3">
        <v>670395</v>
      </c>
      <c r="I81" s="74">
        <v>5.6814999999999997E-2</v>
      </c>
      <c r="J81" s="74">
        <v>1.4540600000000001E-3</v>
      </c>
      <c r="K81" s="74">
        <v>1.47306E-3</v>
      </c>
      <c r="L81" s="3"/>
      <c r="M81" s="3">
        <v>5.6800000000000003E-2</v>
      </c>
      <c r="N81" s="3">
        <v>14540.6</v>
      </c>
      <c r="O81" s="3">
        <v>14730.6</v>
      </c>
      <c r="Q81" s="11">
        <v>5.8029999999999998E-2</v>
      </c>
      <c r="R81" s="74">
        <v>1.3103499999999999E-4</v>
      </c>
      <c r="S81" s="74">
        <v>1.3207400000000001E-4</v>
      </c>
      <c r="T81" s="3"/>
      <c r="U81" s="3">
        <v>5.8029999999999998E-2</v>
      </c>
      <c r="V81" s="3">
        <v>1310.3499999999999</v>
      </c>
      <c r="W81" s="3">
        <v>1320.74</v>
      </c>
    </row>
    <row r="82" spans="1:23">
      <c r="A82" s="74">
        <v>5.85894E-2</v>
      </c>
      <c r="B82" s="74">
        <v>6.5324700000000003E-4</v>
      </c>
      <c r="C82" s="74">
        <v>6.5738799999999996E-4</v>
      </c>
      <c r="D82" s="3"/>
      <c r="E82" s="3">
        <v>5.8599999999999999E-2</v>
      </c>
      <c r="F82" s="3">
        <v>653247</v>
      </c>
      <c r="G82" s="3">
        <v>657388</v>
      </c>
      <c r="I82" s="74">
        <v>5.7361299999999997E-2</v>
      </c>
      <c r="J82" s="74">
        <v>1.45885E-3</v>
      </c>
      <c r="K82" s="74">
        <v>1.46361E-3</v>
      </c>
      <c r="L82" s="3"/>
      <c r="M82" s="3">
        <v>5.74E-2</v>
      </c>
      <c r="N82" s="3">
        <v>14588.5</v>
      </c>
      <c r="O82" s="3">
        <v>14636.1</v>
      </c>
      <c r="Q82" s="11">
        <v>5.8590000000000003E-2</v>
      </c>
      <c r="R82" s="74">
        <v>1.28737E-4</v>
      </c>
      <c r="S82" s="74">
        <v>1.2934000000000001E-4</v>
      </c>
      <c r="T82" s="3"/>
      <c r="U82" s="3">
        <v>5.8590000000000003E-2</v>
      </c>
      <c r="V82" s="3">
        <v>1287.3699999999999</v>
      </c>
      <c r="W82" s="3">
        <v>1293.4000000000001</v>
      </c>
    </row>
    <row r="83" spans="1:23">
      <c r="A83" s="74">
        <v>5.9152700000000003E-2</v>
      </c>
      <c r="B83" s="74">
        <v>6.37435E-4</v>
      </c>
      <c r="C83" s="74">
        <v>6.4464299999999997E-4</v>
      </c>
      <c r="D83" s="3"/>
      <c r="E83" s="3">
        <v>5.9200000000000003E-2</v>
      </c>
      <c r="F83" s="3">
        <v>637435</v>
      </c>
      <c r="G83" s="3">
        <v>644643</v>
      </c>
      <c r="I83" s="74">
        <v>5.7907500000000001E-2</v>
      </c>
      <c r="J83" s="74">
        <v>1.44743E-3</v>
      </c>
      <c r="K83" s="74">
        <v>1.4541300000000001E-3</v>
      </c>
      <c r="L83" s="3"/>
      <c r="M83" s="3">
        <v>5.79E-2</v>
      </c>
      <c r="N83" s="3">
        <v>14474.3</v>
      </c>
      <c r="O83" s="3">
        <v>14541.3</v>
      </c>
      <c r="Q83" s="11">
        <v>5.9150000000000001E-2</v>
      </c>
      <c r="R83" s="74">
        <v>1.2642900000000001E-4</v>
      </c>
      <c r="S83" s="74">
        <v>1.26601E-4</v>
      </c>
      <c r="T83" s="3"/>
      <c r="U83" s="3">
        <v>5.9150000000000001E-2</v>
      </c>
      <c r="V83" s="3">
        <v>1264.29</v>
      </c>
      <c r="W83" s="3">
        <v>1266.01</v>
      </c>
    </row>
    <row r="84" spans="1:23">
      <c r="A84" s="74">
        <v>5.9715999999999998E-2</v>
      </c>
      <c r="B84" s="74">
        <v>6.2350299999999997E-4</v>
      </c>
      <c r="C84" s="74">
        <v>6.3215799999999996E-4</v>
      </c>
      <c r="D84" s="3"/>
      <c r="E84" s="3">
        <v>5.9700000000000003E-2</v>
      </c>
      <c r="F84" s="3">
        <v>623503</v>
      </c>
      <c r="G84" s="3">
        <v>632158</v>
      </c>
      <c r="I84" s="74">
        <v>5.84538E-2</v>
      </c>
      <c r="J84" s="74">
        <v>1.4302E-3</v>
      </c>
      <c r="K84" s="74">
        <v>1.4446299999999999E-3</v>
      </c>
      <c r="L84" s="3"/>
      <c r="M84" s="3">
        <v>5.8500000000000003E-2</v>
      </c>
      <c r="N84" s="3">
        <v>14302</v>
      </c>
      <c r="O84" s="3">
        <v>14446.3</v>
      </c>
      <c r="Q84" s="11">
        <v>5.9720000000000002E-2</v>
      </c>
      <c r="R84" s="74">
        <v>1.2378500000000001E-4</v>
      </c>
      <c r="S84" s="74">
        <v>1.23867E-4</v>
      </c>
      <c r="T84" s="3"/>
      <c r="U84" s="3">
        <v>5.9720000000000002E-2</v>
      </c>
      <c r="V84" s="3">
        <v>1237.8499999999999</v>
      </c>
      <c r="W84" s="3">
        <v>1238.67</v>
      </c>
    </row>
    <row r="85" spans="1:23">
      <c r="A85" s="74">
        <v>6.0279399999999997E-2</v>
      </c>
      <c r="B85" s="74">
        <v>6.1729299999999999E-4</v>
      </c>
      <c r="C85" s="74">
        <v>6.1992999999999998E-4</v>
      </c>
      <c r="D85" s="3"/>
      <c r="E85" s="3">
        <v>6.0299999999999999E-2</v>
      </c>
      <c r="F85" s="3">
        <v>617293</v>
      </c>
      <c r="G85" s="3">
        <v>619930</v>
      </c>
      <c r="I85" s="74">
        <v>5.8999999999999997E-2</v>
      </c>
      <c r="J85" s="74">
        <v>1.43903E-3</v>
      </c>
      <c r="K85" s="74">
        <v>1.4351100000000001E-3</v>
      </c>
      <c r="L85" s="3"/>
      <c r="M85" s="3">
        <v>5.8999999999999997E-2</v>
      </c>
      <c r="N85" s="3">
        <v>14390.3</v>
      </c>
      <c r="O85" s="3">
        <v>14351.1</v>
      </c>
      <c r="Q85" s="11">
        <v>6.028E-2</v>
      </c>
      <c r="R85" s="74">
        <v>1.20449E-4</v>
      </c>
      <c r="S85" s="74">
        <v>1.21308E-4</v>
      </c>
      <c r="T85" s="3"/>
      <c r="U85" s="3">
        <v>6.028E-2</v>
      </c>
      <c r="V85" s="3">
        <v>1204.49</v>
      </c>
      <c r="W85" s="3">
        <v>1213.08</v>
      </c>
    </row>
    <row r="86" spans="1:23">
      <c r="A86" s="74">
        <v>6.08427E-2</v>
      </c>
      <c r="B86" s="74">
        <v>6.04548E-4</v>
      </c>
      <c r="C86" s="74">
        <v>6.0795800000000002E-4</v>
      </c>
      <c r="D86" s="3"/>
      <c r="E86" s="3">
        <v>6.08E-2</v>
      </c>
      <c r="F86" s="3">
        <v>604548</v>
      </c>
      <c r="G86" s="3">
        <v>607958</v>
      </c>
      <c r="I86" s="74">
        <v>5.9546300000000003E-2</v>
      </c>
      <c r="J86" s="74">
        <v>1.4217800000000001E-3</v>
      </c>
      <c r="K86" s="74">
        <v>1.4255699999999999E-3</v>
      </c>
      <c r="L86" s="3"/>
      <c r="M86" s="3">
        <v>5.9499999999999997E-2</v>
      </c>
      <c r="N86" s="3">
        <v>14217.8</v>
      </c>
      <c r="O86" s="3">
        <v>14255.7</v>
      </c>
      <c r="Q86" s="11">
        <v>6.0839999999999998E-2</v>
      </c>
      <c r="R86" s="74">
        <v>1.1840700000000001E-4</v>
      </c>
      <c r="S86" s="74">
        <v>1.1892699999999999E-4</v>
      </c>
      <c r="T86" s="3"/>
      <c r="U86" s="3">
        <v>6.0839999999999998E-2</v>
      </c>
      <c r="V86" s="3">
        <v>1184.07</v>
      </c>
      <c r="W86" s="3">
        <v>1189.27</v>
      </c>
    </row>
    <row r="87" spans="1:23">
      <c r="A87" s="74">
        <v>6.1406000000000002E-2</v>
      </c>
      <c r="B87" s="74">
        <v>5.9379300000000001E-4</v>
      </c>
      <c r="C87" s="74">
        <v>5.9623800000000002E-4</v>
      </c>
      <c r="D87" s="3"/>
      <c r="E87" s="3">
        <v>6.1400000000000003E-2</v>
      </c>
      <c r="F87" s="3">
        <v>593793</v>
      </c>
      <c r="G87" s="3">
        <v>596238</v>
      </c>
      <c r="I87" s="74">
        <v>6.0092600000000003E-2</v>
      </c>
      <c r="J87" s="74">
        <v>1.39711E-3</v>
      </c>
      <c r="K87" s="74">
        <v>1.4160100000000001E-3</v>
      </c>
      <c r="L87" s="3"/>
      <c r="M87" s="3">
        <v>6.0100000000000001E-2</v>
      </c>
      <c r="N87" s="3">
        <v>13971.1</v>
      </c>
      <c r="O87" s="3">
        <v>14160.1</v>
      </c>
      <c r="Q87" s="11">
        <v>6.1409999999999999E-2</v>
      </c>
      <c r="R87" s="74">
        <v>1.15957E-4</v>
      </c>
      <c r="S87" s="74">
        <v>1.1655E-4</v>
      </c>
      <c r="T87" s="3"/>
      <c r="U87" s="3">
        <v>6.1409999999999999E-2</v>
      </c>
      <c r="V87" s="3">
        <v>1159.57</v>
      </c>
      <c r="W87" s="3">
        <v>1165.5</v>
      </c>
    </row>
    <row r="88" spans="1:23">
      <c r="A88" s="74">
        <v>6.1969299999999998E-2</v>
      </c>
      <c r="B88" s="74">
        <v>5.8689500000000004E-4</v>
      </c>
      <c r="C88" s="74">
        <v>5.8476399999999999E-4</v>
      </c>
      <c r="D88" s="3"/>
      <c r="E88" s="3">
        <v>6.2E-2</v>
      </c>
      <c r="F88" s="3">
        <v>586895</v>
      </c>
      <c r="G88" s="3">
        <v>584764</v>
      </c>
      <c r="I88" s="74">
        <v>6.06388E-2</v>
      </c>
      <c r="J88" s="74">
        <v>1.4199799999999999E-3</v>
      </c>
      <c r="K88" s="74">
        <v>1.4064399999999999E-3</v>
      </c>
      <c r="L88" s="3"/>
      <c r="M88" s="3">
        <v>6.0600000000000001E-2</v>
      </c>
      <c r="N88" s="3">
        <v>14199.8</v>
      </c>
      <c r="O88" s="3">
        <v>14064.4</v>
      </c>
      <c r="Q88" s="11">
        <v>6.1969999999999997E-2</v>
      </c>
      <c r="R88" s="74">
        <v>1.13328E-4</v>
      </c>
      <c r="S88" s="74">
        <v>1.1417300000000001E-4</v>
      </c>
      <c r="T88" s="3"/>
      <c r="U88" s="3">
        <v>6.1969999999999997E-2</v>
      </c>
      <c r="V88" s="3">
        <v>1133.28</v>
      </c>
      <c r="W88" s="3">
        <v>1141.73</v>
      </c>
    </row>
    <row r="89" spans="1:23">
      <c r="A89" s="74">
        <v>6.2532599999999994E-2</v>
      </c>
      <c r="B89" s="74">
        <v>5.7232300000000002E-4</v>
      </c>
      <c r="C89" s="74">
        <v>5.7353199999999997E-4</v>
      </c>
      <c r="D89" s="3"/>
      <c r="E89" s="3">
        <v>6.25E-2</v>
      </c>
      <c r="F89" s="3">
        <v>572323</v>
      </c>
      <c r="G89" s="3">
        <v>573532</v>
      </c>
      <c r="I89" s="74">
        <v>6.1185099999999999E-2</v>
      </c>
      <c r="J89" s="74">
        <v>1.3979299999999999E-3</v>
      </c>
      <c r="K89" s="74">
        <v>1.39685E-3</v>
      </c>
      <c r="L89" s="3"/>
      <c r="M89" s="3">
        <v>6.1199999999999997E-2</v>
      </c>
      <c r="N89" s="3">
        <v>13979.3</v>
      </c>
      <c r="O89" s="3">
        <v>13968.5</v>
      </c>
      <c r="Q89" s="11">
        <v>6.2530000000000002E-2</v>
      </c>
      <c r="R89" s="74">
        <v>1.10831E-4</v>
      </c>
      <c r="S89" s="74">
        <v>1.11792E-4</v>
      </c>
      <c r="T89" s="3"/>
      <c r="U89" s="3">
        <v>6.2530000000000002E-2</v>
      </c>
      <c r="V89" s="3">
        <v>1108.31</v>
      </c>
      <c r="W89" s="3">
        <v>1117.92</v>
      </c>
    </row>
    <row r="90" spans="1:23">
      <c r="A90" s="74">
        <v>6.3095899999999996E-2</v>
      </c>
      <c r="B90" s="74">
        <v>5.5878799999999995E-4</v>
      </c>
      <c r="C90" s="74">
        <v>5.6253800000000001E-4</v>
      </c>
      <c r="D90" s="3"/>
      <c r="E90" s="3">
        <v>6.3100000000000003E-2</v>
      </c>
      <c r="F90" s="3">
        <v>558788</v>
      </c>
      <c r="G90" s="3">
        <v>562538</v>
      </c>
      <c r="I90" s="74">
        <v>6.1731300000000003E-2</v>
      </c>
      <c r="J90" s="74">
        <v>1.3976500000000001E-3</v>
      </c>
      <c r="K90" s="74">
        <v>1.3872400000000001E-3</v>
      </c>
      <c r="L90" s="3"/>
      <c r="M90" s="3">
        <v>6.1699999999999998E-2</v>
      </c>
      <c r="N90" s="3">
        <v>13976.5</v>
      </c>
      <c r="O90" s="3">
        <v>13872.4</v>
      </c>
      <c r="Q90" s="11">
        <v>6.3100000000000003E-2</v>
      </c>
      <c r="R90" s="74">
        <v>1.08829E-4</v>
      </c>
      <c r="S90" s="74">
        <v>1.09466E-4</v>
      </c>
      <c r="T90" s="3"/>
      <c r="U90" s="3">
        <v>6.3100000000000003E-2</v>
      </c>
      <c r="V90" s="3">
        <v>1088.29</v>
      </c>
      <c r="W90" s="3">
        <v>1094.6600000000001</v>
      </c>
    </row>
    <row r="91" spans="1:23">
      <c r="A91" s="74">
        <v>6.3659199999999999E-2</v>
      </c>
      <c r="B91" s="74">
        <v>5.4231699999999995E-4</v>
      </c>
      <c r="C91" s="74">
        <v>5.5177799999999995E-4</v>
      </c>
      <c r="D91" s="3"/>
      <c r="E91" s="3">
        <v>6.3700000000000007E-2</v>
      </c>
      <c r="F91" s="3">
        <v>542317</v>
      </c>
      <c r="G91" s="3">
        <v>551778</v>
      </c>
      <c r="I91" s="74">
        <v>6.2277600000000002E-2</v>
      </c>
      <c r="J91" s="74">
        <v>1.3788400000000001E-3</v>
      </c>
      <c r="K91" s="74">
        <v>1.37762E-3</v>
      </c>
      <c r="L91" s="3"/>
      <c r="M91" s="3">
        <v>6.2300000000000001E-2</v>
      </c>
      <c r="N91" s="3">
        <v>13788.4</v>
      </c>
      <c r="O91" s="3">
        <v>13776.2</v>
      </c>
      <c r="Q91" s="11">
        <v>6.3659999999999994E-2</v>
      </c>
      <c r="R91" s="74">
        <v>1.0708400000000001E-4</v>
      </c>
      <c r="S91" s="74">
        <v>1.07397E-4</v>
      </c>
      <c r="T91" s="3"/>
      <c r="U91" s="3">
        <v>6.3659999999999994E-2</v>
      </c>
      <c r="V91" s="3">
        <v>1070.8399999999999</v>
      </c>
      <c r="W91" s="3">
        <v>1073.97</v>
      </c>
    </row>
    <row r="92" spans="1:23">
      <c r="A92" s="74">
        <v>6.4222600000000005E-2</v>
      </c>
      <c r="B92" s="74">
        <v>5.3875500000000003E-4</v>
      </c>
      <c r="C92" s="74">
        <v>5.4124499999999999E-4</v>
      </c>
      <c r="D92" s="3"/>
      <c r="E92" s="3">
        <v>6.4199999999999993E-2</v>
      </c>
      <c r="F92" s="3">
        <v>538755</v>
      </c>
      <c r="G92" s="3">
        <v>541245</v>
      </c>
      <c r="I92" s="74">
        <v>6.2823799999999999E-2</v>
      </c>
      <c r="J92" s="74">
        <v>1.35732E-3</v>
      </c>
      <c r="K92" s="74">
        <v>1.3679899999999999E-3</v>
      </c>
      <c r="L92" s="3"/>
      <c r="M92" s="3">
        <v>6.2799999999999995E-2</v>
      </c>
      <c r="N92" s="3">
        <v>13573.2</v>
      </c>
      <c r="O92" s="3">
        <v>13679.9</v>
      </c>
      <c r="Q92" s="11">
        <v>6.4219999999999999E-2</v>
      </c>
      <c r="R92" s="74">
        <v>1.05264E-4</v>
      </c>
      <c r="S92" s="74">
        <v>1.05324E-4</v>
      </c>
      <c r="T92" s="3"/>
      <c r="U92" s="3">
        <v>6.4219999999999999E-2</v>
      </c>
      <c r="V92" s="3">
        <v>1052.6400000000001</v>
      </c>
      <c r="W92" s="3">
        <v>1053.24</v>
      </c>
    </row>
    <row r="93" spans="1:23">
      <c r="A93" s="74">
        <v>6.4785899999999993E-2</v>
      </c>
      <c r="B93" s="74">
        <v>5.2949699999999998E-4</v>
      </c>
      <c r="C93" s="74">
        <v>5.3094100000000005E-4</v>
      </c>
      <c r="D93" s="3"/>
      <c r="E93" s="3">
        <v>6.4799999999999996E-2</v>
      </c>
      <c r="F93" s="3">
        <v>529497</v>
      </c>
      <c r="G93" s="3">
        <v>530941</v>
      </c>
      <c r="I93" s="74">
        <v>6.3370099999999999E-2</v>
      </c>
      <c r="J93" s="74">
        <v>1.3335199999999999E-3</v>
      </c>
      <c r="K93" s="74">
        <v>1.3583499999999999E-3</v>
      </c>
      <c r="L93" s="3"/>
      <c r="M93" s="3">
        <v>6.3399999999999998E-2</v>
      </c>
      <c r="N93" s="3">
        <v>13335.2</v>
      </c>
      <c r="O93" s="3">
        <v>13583.5</v>
      </c>
      <c r="Q93" s="11">
        <v>6.479E-2</v>
      </c>
      <c r="R93" s="74">
        <v>1.03099E-4</v>
      </c>
      <c r="S93" s="74">
        <v>1.03255E-4</v>
      </c>
      <c r="T93" s="3"/>
      <c r="U93" s="3">
        <v>6.479E-2</v>
      </c>
      <c r="V93" s="3">
        <v>1030.99</v>
      </c>
      <c r="W93" s="3">
        <v>1032.55</v>
      </c>
    </row>
    <row r="94" spans="1:23">
      <c r="A94" s="74">
        <v>6.5349199999999996E-2</v>
      </c>
      <c r="B94" s="74">
        <v>5.20285E-4</v>
      </c>
      <c r="C94" s="74">
        <v>5.20857E-4</v>
      </c>
      <c r="D94" s="3"/>
      <c r="E94" s="3">
        <v>6.5299999999999997E-2</v>
      </c>
      <c r="F94" s="3">
        <v>520285</v>
      </c>
      <c r="G94" s="3">
        <v>520857</v>
      </c>
      <c r="I94" s="74">
        <v>6.3916299999999995E-2</v>
      </c>
      <c r="J94" s="74">
        <v>1.33518E-3</v>
      </c>
      <c r="K94" s="74">
        <v>1.3487E-3</v>
      </c>
      <c r="L94" s="3"/>
      <c r="M94" s="3">
        <v>6.3899999999999998E-2</v>
      </c>
      <c r="N94" s="3">
        <v>13351.8</v>
      </c>
      <c r="O94" s="3">
        <v>13487</v>
      </c>
      <c r="Q94" s="11">
        <v>6.5350000000000005E-2</v>
      </c>
      <c r="R94" s="74">
        <v>1.01505E-4</v>
      </c>
      <c r="S94" s="74">
        <v>1.01185E-4</v>
      </c>
      <c r="T94" s="3"/>
      <c r="U94" s="3">
        <v>6.5350000000000005E-2</v>
      </c>
      <c r="V94" s="3">
        <v>1015.05</v>
      </c>
      <c r="W94" s="3">
        <v>1011.85</v>
      </c>
    </row>
    <row r="95" spans="1:23">
      <c r="A95" s="74">
        <v>6.5912499999999999E-2</v>
      </c>
      <c r="B95" s="74">
        <v>5.0842200000000002E-4</v>
      </c>
      <c r="C95" s="74">
        <v>5.1099200000000004E-4</v>
      </c>
      <c r="D95" s="3"/>
      <c r="E95" s="3">
        <v>6.59E-2</v>
      </c>
      <c r="F95" s="3">
        <v>508422</v>
      </c>
      <c r="G95" s="3">
        <v>510992</v>
      </c>
      <c r="I95" s="74">
        <v>6.4462599999999995E-2</v>
      </c>
      <c r="J95" s="74">
        <v>1.3324400000000001E-3</v>
      </c>
      <c r="K95" s="74">
        <v>1.33905E-3</v>
      </c>
      <c r="L95" s="3"/>
      <c r="M95" s="3">
        <v>6.4500000000000002E-2</v>
      </c>
      <c r="N95" s="3">
        <v>13324.4</v>
      </c>
      <c r="O95" s="3">
        <v>13390.5</v>
      </c>
      <c r="Q95" s="11">
        <v>6.5909999999999996E-2</v>
      </c>
      <c r="R95" s="74">
        <v>9.9683400000000002E-5</v>
      </c>
      <c r="S95" s="74">
        <v>9.9116200000000005E-5</v>
      </c>
      <c r="T95" s="3"/>
      <c r="U95" s="3">
        <v>6.5909999999999996E-2</v>
      </c>
      <c r="V95" s="3">
        <v>996.83</v>
      </c>
      <c r="W95" s="3">
        <v>991.16</v>
      </c>
    </row>
    <row r="96" spans="1:23">
      <c r="A96" s="74">
        <v>6.6475800000000002E-2</v>
      </c>
      <c r="B96" s="74">
        <v>4.9872600000000001E-4</v>
      </c>
      <c r="C96" s="74">
        <v>5.0133999999999997E-4</v>
      </c>
      <c r="D96" s="3"/>
      <c r="E96" s="3">
        <v>6.6500000000000004E-2</v>
      </c>
      <c r="F96" s="3">
        <v>498726</v>
      </c>
      <c r="G96" s="3">
        <v>501340</v>
      </c>
      <c r="I96" s="74">
        <v>6.5008800000000005E-2</v>
      </c>
      <c r="J96" s="74">
        <v>1.32328E-3</v>
      </c>
      <c r="K96" s="74">
        <v>1.32939E-3</v>
      </c>
      <c r="L96" s="3"/>
      <c r="M96" s="3">
        <v>6.5000000000000002E-2</v>
      </c>
      <c r="N96" s="3">
        <v>13232.8</v>
      </c>
      <c r="O96" s="3">
        <v>13293.9</v>
      </c>
      <c r="Q96" s="11">
        <v>6.6479999999999997E-2</v>
      </c>
      <c r="R96" s="74">
        <v>9.7626800000000005E-5</v>
      </c>
      <c r="S96" s="74">
        <v>9.7265300000000005E-5</v>
      </c>
      <c r="T96" s="3"/>
      <c r="U96" s="3">
        <v>6.6479999999999997E-2</v>
      </c>
      <c r="V96" s="3">
        <v>976.27</v>
      </c>
      <c r="W96" s="3">
        <v>972.65</v>
      </c>
    </row>
    <row r="97" spans="1:23">
      <c r="A97" s="74">
        <v>6.7039100000000004E-2</v>
      </c>
      <c r="B97" s="74">
        <v>4.8882500000000002E-4</v>
      </c>
      <c r="C97" s="74">
        <v>4.9189700000000004E-4</v>
      </c>
      <c r="D97" s="3"/>
      <c r="E97" s="3">
        <v>6.7000000000000004E-2</v>
      </c>
      <c r="F97" s="3">
        <v>488825</v>
      </c>
      <c r="G97" s="3">
        <v>491897</v>
      </c>
      <c r="I97" s="74">
        <v>6.5555100000000005E-2</v>
      </c>
      <c r="J97" s="74">
        <v>1.3076800000000001E-3</v>
      </c>
      <c r="K97" s="74">
        <v>1.3197199999999999E-3</v>
      </c>
      <c r="L97" s="3"/>
      <c r="M97" s="3">
        <v>6.5600000000000006E-2</v>
      </c>
      <c r="N97" s="3">
        <v>13076.8</v>
      </c>
      <c r="O97" s="3">
        <v>13197.2</v>
      </c>
      <c r="Q97" s="11">
        <v>6.7040000000000002E-2</v>
      </c>
      <c r="R97" s="74">
        <v>9.5281399999999999E-5</v>
      </c>
      <c r="S97" s="74">
        <v>9.5459900000000004E-5</v>
      </c>
      <c r="T97" s="3"/>
      <c r="U97" s="3">
        <v>6.7040000000000002E-2</v>
      </c>
      <c r="V97" s="3">
        <v>952.81</v>
      </c>
      <c r="W97" s="3">
        <v>954.6</v>
      </c>
    </row>
    <row r="98" spans="1:23">
      <c r="A98" s="74">
        <v>6.7602400000000007E-2</v>
      </c>
      <c r="B98" s="74">
        <v>4.7865599999999999E-4</v>
      </c>
      <c r="C98" s="74">
        <v>4.8265999999999999E-4</v>
      </c>
      <c r="D98" s="3"/>
      <c r="E98" s="3">
        <v>6.7599999999999993E-2</v>
      </c>
      <c r="F98" s="3">
        <v>478656</v>
      </c>
      <c r="G98" s="3">
        <v>482660</v>
      </c>
      <c r="I98" s="74">
        <v>6.6101300000000002E-2</v>
      </c>
      <c r="J98" s="74">
        <v>1.3020799999999999E-3</v>
      </c>
      <c r="K98" s="74">
        <v>1.3100500000000001E-3</v>
      </c>
      <c r="L98" s="3"/>
      <c r="M98" s="3">
        <v>6.6100000000000006E-2</v>
      </c>
      <c r="N98" s="3">
        <v>13020.8</v>
      </c>
      <c r="O98" s="3">
        <v>13100.5</v>
      </c>
      <c r="Q98" s="11">
        <v>6.7599999999999993E-2</v>
      </c>
      <c r="R98" s="74">
        <v>9.2373800000000007E-5</v>
      </c>
      <c r="S98" s="74">
        <v>9.3654399999999996E-5</v>
      </c>
      <c r="T98" s="3"/>
      <c r="U98" s="3">
        <v>6.7599999999999993E-2</v>
      </c>
      <c r="V98" s="3">
        <v>923.74</v>
      </c>
      <c r="W98" s="3">
        <v>936.54</v>
      </c>
    </row>
    <row r="99" spans="1:23">
      <c r="A99" s="74">
        <v>6.8165699999999996E-2</v>
      </c>
      <c r="B99" s="74">
        <v>4.7330499999999998E-4</v>
      </c>
      <c r="C99" s="74">
        <v>4.7362499999999998E-4</v>
      </c>
      <c r="D99" s="3"/>
      <c r="E99" s="3">
        <v>6.8199999999999997E-2</v>
      </c>
      <c r="F99" s="3">
        <v>473305</v>
      </c>
      <c r="G99" s="3">
        <v>473625</v>
      </c>
      <c r="I99" s="74">
        <v>6.6647499999999998E-2</v>
      </c>
      <c r="J99" s="74">
        <v>1.2817600000000001E-3</v>
      </c>
      <c r="K99" s="74">
        <v>1.3003800000000001E-3</v>
      </c>
      <c r="L99" s="3"/>
      <c r="M99" s="3">
        <v>6.6600000000000006E-2</v>
      </c>
      <c r="N99" s="3">
        <v>12817.6</v>
      </c>
      <c r="O99" s="3">
        <v>13003.8</v>
      </c>
      <c r="Q99" s="11">
        <v>6.8169999999999994E-2</v>
      </c>
      <c r="R99" s="74">
        <v>9.1174999999999994E-5</v>
      </c>
      <c r="S99" s="74">
        <v>9.1845800000000001E-5</v>
      </c>
      <c r="T99" s="3"/>
      <c r="U99" s="3">
        <v>6.8169999999999994E-2</v>
      </c>
      <c r="V99" s="3">
        <v>911.75</v>
      </c>
      <c r="W99" s="3">
        <v>918.46</v>
      </c>
    </row>
    <row r="100" spans="1:23">
      <c r="A100" s="74">
        <v>6.8728999999999998E-2</v>
      </c>
      <c r="B100" s="74">
        <v>4.6460000000000002E-4</v>
      </c>
      <c r="C100" s="74">
        <v>4.64788E-4</v>
      </c>
      <c r="D100" s="3"/>
      <c r="E100" s="3">
        <v>6.8699999999999997E-2</v>
      </c>
      <c r="F100" s="3">
        <v>464600</v>
      </c>
      <c r="G100" s="3">
        <v>464788</v>
      </c>
      <c r="I100" s="74">
        <v>6.7193799999999998E-2</v>
      </c>
      <c r="J100" s="74">
        <v>1.2665199999999999E-3</v>
      </c>
      <c r="K100" s="74">
        <v>1.2907000000000001E-3</v>
      </c>
      <c r="L100" s="3"/>
      <c r="M100" s="3">
        <v>6.7199999999999996E-2</v>
      </c>
      <c r="N100" s="3">
        <v>12665.2</v>
      </c>
      <c r="O100" s="3">
        <v>12907</v>
      </c>
      <c r="Q100" s="11">
        <v>6.8729999999999999E-2</v>
      </c>
      <c r="R100" s="74">
        <v>9.0153099999999996E-5</v>
      </c>
      <c r="S100" s="74">
        <v>9.0040399999999999E-5</v>
      </c>
      <c r="T100" s="3"/>
      <c r="U100" s="3">
        <v>6.8729999999999999E-2</v>
      </c>
      <c r="V100" s="3">
        <v>901.53</v>
      </c>
      <c r="W100" s="3">
        <v>900.4</v>
      </c>
    </row>
    <row r="101" spans="1:23">
      <c r="A101" s="74">
        <v>6.9292300000000001E-2</v>
      </c>
      <c r="B101" s="74">
        <v>4.5092999999999999E-4</v>
      </c>
      <c r="C101" s="74">
        <v>4.5614499999999998E-4</v>
      </c>
      <c r="D101" s="3"/>
      <c r="E101" s="3">
        <v>6.93E-2</v>
      </c>
      <c r="F101" s="3">
        <v>450930</v>
      </c>
      <c r="G101" s="3">
        <v>456145</v>
      </c>
      <c r="I101" s="74">
        <v>6.7739999999999995E-2</v>
      </c>
      <c r="J101" s="74">
        <v>1.26761E-3</v>
      </c>
      <c r="K101" s="74">
        <v>1.2810300000000001E-3</v>
      </c>
      <c r="L101" s="3"/>
      <c r="M101" s="3">
        <v>6.7699999999999996E-2</v>
      </c>
      <c r="N101" s="3">
        <v>12676.1</v>
      </c>
      <c r="O101" s="3">
        <v>12810.3</v>
      </c>
      <c r="Q101" s="11">
        <v>6.9290000000000004E-2</v>
      </c>
      <c r="R101" s="74">
        <v>8.7553599999999995E-5</v>
      </c>
      <c r="S101" s="74">
        <v>8.8350799999999994E-5</v>
      </c>
      <c r="T101" s="3"/>
      <c r="U101" s="3">
        <v>6.9290000000000004E-2</v>
      </c>
      <c r="V101" s="3">
        <v>875.54</v>
      </c>
      <c r="W101" s="3">
        <v>883.51</v>
      </c>
    </row>
    <row r="102" spans="1:23">
      <c r="A102" s="74">
        <v>6.9855600000000004E-2</v>
      </c>
      <c r="B102" s="74">
        <v>4.43122E-4</v>
      </c>
      <c r="C102" s="74">
        <v>4.4769299999999998E-4</v>
      </c>
      <c r="D102" s="3"/>
      <c r="E102" s="3">
        <v>6.9900000000000004E-2</v>
      </c>
      <c r="F102" s="3">
        <v>443122</v>
      </c>
      <c r="G102" s="3">
        <v>447693</v>
      </c>
      <c r="I102" s="74">
        <v>6.8286299999999994E-2</v>
      </c>
      <c r="J102" s="74">
        <v>1.26355E-3</v>
      </c>
      <c r="K102" s="74">
        <v>1.27136E-3</v>
      </c>
      <c r="L102" s="3"/>
      <c r="M102" s="3">
        <v>6.83E-2</v>
      </c>
      <c r="N102" s="3">
        <v>12635.5</v>
      </c>
      <c r="O102" s="3">
        <v>12713.6</v>
      </c>
      <c r="Q102" s="11">
        <v>6.9860000000000005E-2</v>
      </c>
      <c r="R102" s="74">
        <v>8.5620300000000004E-5</v>
      </c>
      <c r="S102" s="74">
        <v>8.6767699999999999E-5</v>
      </c>
      <c r="T102" s="3"/>
      <c r="U102" s="3">
        <v>6.9860000000000005E-2</v>
      </c>
      <c r="V102" s="3">
        <v>856.2</v>
      </c>
      <c r="W102" s="3">
        <v>867.68</v>
      </c>
    </row>
    <row r="103" spans="1:23">
      <c r="A103" s="74">
        <v>7.0418900000000006E-2</v>
      </c>
      <c r="B103" s="74">
        <v>4.3884399999999997E-4</v>
      </c>
      <c r="C103" s="74">
        <v>4.3942800000000001E-4</v>
      </c>
      <c r="D103" s="3"/>
      <c r="E103" s="3">
        <v>7.0400000000000004E-2</v>
      </c>
      <c r="F103" s="3">
        <v>438844</v>
      </c>
      <c r="G103" s="3">
        <v>439428</v>
      </c>
      <c r="I103" s="74">
        <v>6.8832500000000005E-2</v>
      </c>
      <c r="J103" s="74">
        <v>1.25033E-3</v>
      </c>
      <c r="K103" s="74">
        <v>1.2616999999999999E-3</v>
      </c>
      <c r="L103" s="3"/>
      <c r="M103" s="3">
        <v>6.88E-2</v>
      </c>
      <c r="N103" s="3">
        <v>12503.3</v>
      </c>
      <c r="O103" s="3">
        <v>12617</v>
      </c>
      <c r="Q103" s="11">
        <v>7.0419999999999996E-2</v>
      </c>
      <c r="R103" s="74">
        <v>8.47097E-5</v>
      </c>
      <c r="S103" s="74">
        <v>8.5187399999999997E-5</v>
      </c>
      <c r="T103" s="3"/>
      <c r="U103" s="3">
        <v>7.0419999999999996E-2</v>
      </c>
      <c r="V103" s="3">
        <v>847.1</v>
      </c>
      <c r="W103" s="3">
        <v>851.87</v>
      </c>
    </row>
    <row r="104" spans="1:23">
      <c r="A104" s="74">
        <v>7.0982199999999995E-2</v>
      </c>
      <c r="B104" s="74">
        <v>4.2876299999999997E-4</v>
      </c>
      <c r="C104" s="74">
        <v>4.3134400000000001E-4</v>
      </c>
      <c r="D104" s="3"/>
      <c r="E104" s="3">
        <v>7.0999999999999994E-2</v>
      </c>
      <c r="F104" s="3">
        <v>428763</v>
      </c>
      <c r="G104" s="3">
        <v>431344</v>
      </c>
      <c r="I104" s="74">
        <v>6.9378700000000001E-2</v>
      </c>
      <c r="J104" s="74">
        <v>1.2463000000000001E-3</v>
      </c>
      <c r="K104" s="74">
        <v>1.2520299999999999E-3</v>
      </c>
      <c r="L104" s="3"/>
      <c r="M104" s="3">
        <v>6.9400000000000003E-2</v>
      </c>
      <c r="N104" s="3">
        <v>12463</v>
      </c>
      <c r="O104" s="3">
        <v>12520.3</v>
      </c>
      <c r="Q104" s="11">
        <v>7.0980000000000001E-2</v>
      </c>
      <c r="R104" s="74">
        <v>8.3597399999999993E-5</v>
      </c>
      <c r="S104" s="74">
        <v>8.3607000000000001E-5</v>
      </c>
      <c r="T104" s="3"/>
      <c r="U104" s="3">
        <v>7.0980000000000001E-2</v>
      </c>
      <c r="V104" s="3">
        <v>835.97</v>
      </c>
      <c r="W104" s="3">
        <v>836.07</v>
      </c>
    </row>
    <row r="105" spans="1:23">
      <c r="A105" s="74">
        <v>7.1545499999999998E-2</v>
      </c>
      <c r="B105" s="74">
        <v>4.1868500000000002E-4</v>
      </c>
      <c r="C105" s="74">
        <v>4.2343600000000002E-4</v>
      </c>
      <c r="D105" s="3"/>
      <c r="E105" s="3">
        <v>7.1499999999999994E-2</v>
      </c>
      <c r="F105" s="3">
        <v>418685</v>
      </c>
      <c r="G105" s="3">
        <v>423436</v>
      </c>
      <c r="I105" s="74">
        <v>6.9925000000000001E-2</v>
      </c>
      <c r="J105" s="74">
        <v>1.22568E-3</v>
      </c>
      <c r="K105" s="74">
        <v>1.24238E-3</v>
      </c>
      <c r="L105" s="3"/>
      <c r="M105" s="3">
        <v>6.9900000000000004E-2</v>
      </c>
      <c r="N105" s="3">
        <v>12256.8</v>
      </c>
      <c r="O105" s="3">
        <v>12423.8</v>
      </c>
      <c r="Q105" s="11">
        <v>7.1540000000000006E-2</v>
      </c>
      <c r="R105" s="74">
        <v>8.2102900000000003E-5</v>
      </c>
      <c r="S105" s="74">
        <v>8.2026699999999999E-5</v>
      </c>
      <c r="T105" s="3"/>
      <c r="U105" s="3">
        <v>7.1540000000000006E-2</v>
      </c>
      <c r="V105" s="3">
        <v>821.03</v>
      </c>
      <c r="W105" s="3">
        <v>820.27</v>
      </c>
    </row>
    <row r="106" spans="1:23">
      <c r="A106" s="74">
        <v>7.2108699999999998E-2</v>
      </c>
      <c r="B106" s="74">
        <v>4.1324999999999999E-4</v>
      </c>
      <c r="C106" s="74">
        <v>4.1570099999999998E-4</v>
      </c>
      <c r="D106" s="3"/>
      <c r="E106" s="3">
        <v>7.2099999999999997E-2</v>
      </c>
      <c r="F106" s="3">
        <v>413250</v>
      </c>
      <c r="G106" s="3">
        <v>415701</v>
      </c>
      <c r="I106" s="74">
        <v>7.0471199999999998E-2</v>
      </c>
      <c r="J106" s="74">
        <v>1.2199699999999999E-3</v>
      </c>
      <c r="K106" s="74">
        <v>1.23273E-3</v>
      </c>
      <c r="L106" s="3"/>
      <c r="M106" s="3">
        <v>7.0499999999999993E-2</v>
      </c>
      <c r="N106" s="3">
        <v>12199.7</v>
      </c>
      <c r="O106" s="3">
        <v>12327.3</v>
      </c>
      <c r="Q106" s="11">
        <v>7.2109999999999994E-2</v>
      </c>
      <c r="R106" s="74">
        <v>8.0795800000000003E-5</v>
      </c>
      <c r="S106" s="74">
        <v>8.0479699999999995E-5</v>
      </c>
      <c r="T106" s="3"/>
      <c r="U106" s="3">
        <v>7.2109999999999994E-2</v>
      </c>
      <c r="V106" s="3">
        <v>807.96</v>
      </c>
      <c r="W106" s="3">
        <v>804.8</v>
      </c>
    </row>
    <row r="107" spans="1:23">
      <c r="A107" s="74">
        <v>7.2672E-2</v>
      </c>
      <c r="B107" s="74">
        <v>4.0813600000000002E-4</v>
      </c>
      <c r="C107" s="74">
        <v>4.0812900000000002E-4</v>
      </c>
      <c r="D107" s="3"/>
      <c r="E107" s="3">
        <v>7.2700000000000001E-2</v>
      </c>
      <c r="F107" s="3">
        <v>408136</v>
      </c>
      <c r="G107" s="3">
        <v>408129</v>
      </c>
      <c r="I107" s="74">
        <v>7.1017399999999994E-2</v>
      </c>
      <c r="J107" s="74">
        <v>1.2168599999999999E-3</v>
      </c>
      <c r="K107" s="74">
        <v>1.22309E-3</v>
      </c>
      <c r="L107" s="3"/>
      <c r="M107" s="3">
        <v>7.0999999999999994E-2</v>
      </c>
      <c r="N107" s="3">
        <v>12168.6</v>
      </c>
      <c r="O107" s="3">
        <v>12230.9</v>
      </c>
      <c r="Q107" s="11">
        <v>7.2669999999999998E-2</v>
      </c>
      <c r="R107" s="74">
        <v>7.9089000000000001E-5</v>
      </c>
      <c r="S107" s="74">
        <v>7.9090400000000004E-5</v>
      </c>
      <c r="T107" s="3"/>
      <c r="U107" s="3">
        <v>7.2669999999999998E-2</v>
      </c>
      <c r="V107" s="3">
        <v>790.89</v>
      </c>
      <c r="W107" s="3">
        <v>790.9</v>
      </c>
    </row>
    <row r="108" spans="1:23">
      <c r="A108" s="74">
        <v>7.3235300000000003E-2</v>
      </c>
      <c r="B108" s="74">
        <v>4.0096499999999998E-4</v>
      </c>
      <c r="C108" s="74">
        <v>4.0071699999999998E-4</v>
      </c>
      <c r="D108" s="3"/>
      <c r="E108" s="3">
        <v>7.3200000000000001E-2</v>
      </c>
      <c r="F108" s="3">
        <v>400965</v>
      </c>
      <c r="G108" s="3">
        <v>400717</v>
      </c>
      <c r="I108" s="74">
        <v>7.1563699999999994E-2</v>
      </c>
      <c r="J108" s="74">
        <v>1.1939800000000001E-3</v>
      </c>
      <c r="K108" s="74">
        <v>1.21345E-3</v>
      </c>
      <c r="L108" s="3"/>
      <c r="M108" s="3">
        <v>7.1599999999999997E-2</v>
      </c>
      <c r="N108" s="3">
        <v>11939.8</v>
      </c>
      <c r="O108" s="3">
        <v>12134.5</v>
      </c>
      <c r="Q108" s="11">
        <v>7.3230000000000003E-2</v>
      </c>
      <c r="R108" s="74">
        <v>7.7143400000000004E-5</v>
      </c>
      <c r="S108" s="74">
        <v>7.7700999999999993E-5</v>
      </c>
      <c r="T108" s="3"/>
      <c r="U108" s="3">
        <v>7.3230000000000003E-2</v>
      </c>
      <c r="V108" s="3">
        <v>771.43</v>
      </c>
      <c r="W108" s="3">
        <v>777.01</v>
      </c>
    </row>
    <row r="109" spans="1:23">
      <c r="A109" s="74">
        <v>7.3798600000000006E-2</v>
      </c>
      <c r="B109" s="74">
        <v>3.9497499999999999E-4</v>
      </c>
      <c r="C109" s="74">
        <v>3.9346100000000001E-4</v>
      </c>
      <c r="D109" s="3"/>
      <c r="E109" s="3">
        <v>7.3800000000000004E-2</v>
      </c>
      <c r="F109" s="3">
        <v>394975</v>
      </c>
      <c r="G109" s="3">
        <v>393461</v>
      </c>
      <c r="I109" s="74">
        <v>7.2109900000000005E-2</v>
      </c>
      <c r="J109" s="74">
        <v>1.1977299999999999E-3</v>
      </c>
      <c r="K109" s="74">
        <v>1.2038299999999999E-3</v>
      </c>
      <c r="L109" s="3"/>
      <c r="M109" s="3">
        <v>7.2099999999999997E-2</v>
      </c>
      <c r="N109" s="3">
        <v>11977.3</v>
      </c>
      <c r="O109" s="3">
        <v>12038.3</v>
      </c>
      <c r="Q109" s="11">
        <v>7.3800000000000004E-2</v>
      </c>
      <c r="R109" s="74">
        <v>7.57016E-5</v>
      </c>
      <c r="S109" s="74">
        <v>7.6309099999999998E-5</v>
      </c>
      <c r="T109" s="3"/>
      <c r="U109" s="3">
        <v>7.3800000000000004E-2</v>
      </c>
      <c r="V109" s="3">
        <v>757.02</v>
      </c>
      <c r="W109" s="3">
        <v>763.09</v>
      </c>
    </row>
    <row r="110" spans="1:23">
      <c r="A110" s="74">
        <v>7.4361899999999995E-2</v>
      </c>
      <c r="B110" s="74">
        <v>3.8374999999999998E-4</v>
      </c>
      <c r="C110" s="74">
        <v>3.8635600000000003E-4</v>
      </c>
      <c r="D110" s="3"/>
      <c r="E110" s="3">
        <v>7.4399999999999994E-2</v>
      </c>
      <c r="F110" s="3">
        <v>383750</v>
      </c>
      <c r="G110" s="3">
        <v>386356</v>
      </c>
      <c r="I110" s="74">
        <v>7.2656100000000001E-2</v>
      </c>
      <c r="J110" s="74">
        <v>1.1738199999999999E-3</v>
      </c>
      <c r="K110" s="74">
        <v>1.19422E-3</v>
      </c>
      <c r="L110" s="3"/>
      <c r="M110" s="3">
        <v>7.2700000000000001E-2</v>
      </c>
      <c r="N110" s="3">
        <v>11738.2</v>
      </c>
      <c r="O110" s="3">
        <v>11942.2</v>
      </c>
      <c r="Q110" s="11">
        <v>7.4359999999999996E-2</v>
      </c>
      <c r="R110" s="74">
        <v>7.3850399999999993E-5</v>
      </c>
      <c r="S110" s="74">
        <v>7.49197E-5</v>
      </c>
      <c r="T110" s="3"/>
      <c r="U110" s="3">
        <v>7.4359999999999996E-2</v>
      </c>
      <c r="V110" s="3">
        <v>738.5</v>
      </c>
      <c r="W110" s="3">
        <v>749.2</v>
      </c>
    </row>
    <row r="111" spans="1:23">
      <c r="A111" s="74">
        <v>7.4925199999999997E-2</v>
      </c>
      <c r="B111" s="74">
        <v>3.7586E-4</v>
      </c>
      <c r="C111" s="74">
        <v>3.7939700000000001E-4</v>
      </c>
      <c r="D111" s="3"/>
      <c r="E111" s="3">
        <v>7.4899999999999994E-2</v>
      </c>
      <c r="F111" s="3">
        <v>375860</v>
      </c>
      <c r="G111" s="3">
        <v>379397</v>
      </c>
      <c r="I111" s="74">
        <v>7.3202400000000001E-2</v>
      </c>
      <c r="J111" s="74">
        <v>1.17238E-3</v>
      </c>
      <c r="K111" s="74">
        <v>1.1846199999999999E-3</v>
      </c>
      <c r="L111" s="3"/>
      <c r="M111" s="3">
        <v>7.3200000000000001E-2</v>
      </c>
      <c r="N111" s="3">
        <v>11723.8</v>
      </c>
      <c r="O111" s="3">
        <v>11846.2</v>
      </c>
      <c r="Q111" s="11">
        <v>7.4929999999999997E-2</v>
      </c>
      <c r="R111" s="74">
        <v>7.2489299999999997E-5</v>
      </c>
      <c r="S111" s="74">
        <v>7.3530399999999997E-5</v>
      </c>
      <c r="T111" s="3"/>
      <c r="U111" s="3">
        <v>7.4929999999999997E-2</v>
      </c>
      <c r="V111" s="3">
        <v>724.89</v>
      </c>
      <c r="W111" s="3">
        <v>735.3</v>
      </c>
    </row>
    <row r="112" spans="1:23">
      <c r="A112" s="74">
        <v>7.54885E-2</v>
      </c>
      <c r="B112" s="74">
        <v>3.6954000000000002E-4</v>
      </c>
      <c r="C112" s="74">
        <v>3.7258000000000001E-4</v>
      </c>
      <c r="D112" s="3"/>
      <c r="E112" s="3">
        <v>7.5499999999999998E-2</v>
      </c>
      <c r="F112" s="3">
        <v>369540</v>
      </c>
      <c r="G112" s="3">
        <v>372580</v>
      </c>
      <c r="I112" s="74">
        <v>7.3748599999999997E-2</v>
      </c>
      <c r="J112" s="74">
        <v>1.1853300000000001E-3</v>
      </c>
      <c r="K112" s="74">
        <v>1.17504E-3</v>
      </c>
      <c r="L112" s="3"/>
      <c r="M112" s="3">
        <v>7.3700000000000002E-2</v>
      </c>
      <c r="N112" s="3">
        <v>11853.3</v>
      </c>
      <c r="O112" s="3">
        <v>11750.4</v>
      </c>
      <c r="Q112" s="11">
        <v>7.5490000000000002E-2</v>
      </c>
      <c r="R112" s="74">
        <v>7.2123099999999994E-5</v>
      </c>
      <c r="S112" s="74">
        <v>7.22772E-5</v>
      </c>
      <c r="T112" s="3"/>
      <c r="U112" s="3">
        <v>7.5490000000000002E-2</v>
      </c>
      <c r="V112" s="3">
        <v>721.23</v>
      </c>
      <c r="W112" s="3">
        <v>722.77</v>
      </c>
    </row>
    <row r="113" spans="1:23">
      <c r="A113" s="74">
        <v>7.60517E-2</v>
      </c>
      <c r="B113" s="74">
        <v>3.6452000000000001E-4</v>
      </c>
      <c r="C113" s="74">
        <v>3.6590100000000002E-4</v>
      </c>
      <c r="D113" s="3"/>
      <c r="E113" s="3">
        <v>7.6100000000000001E-2</v>
      </c>
      <c r="F113" s="3">
        <v>364520</v>
      </c>
      <c r="G113" s="3">
        <v>365901</v>
      </c>
      <c r="I113" s="74">
        <v>7.4294799999999994E-2</v>
      </c>
      <c r="J113" s="74">
        <v>1.1552699999999999E-3</v>
      </c>
      <c r="K113" s="74">
        <v>1.16547E-3</v>
      </c>
      <c r="L113" s="3"/>
      <c r="M113" s="3">
        <v>7.4300000000000005E-2</v>
      </c>
      <c r="N113" s="3">
        <v>11552.7</v>
      </c>
      <c r="O113" s="3">
        <v>11654.7</v>
      </c>
      <c r="Q113" s="11">
        <v>7.6050000000000006E-2</v>
      </c>
      <c r="R113" s="74">
        <v>7.01665E-5</v>
      </c>
      <c r="S113" s="74">
        <v>7.1048200000000002E-5</v>
      </c>
      <c r="T113" s="3"/>
      <c r="U113" s="3">
        <v>7.6050000000000006E-2</v>
      </c>
      <c r="V113" s="3">
        <v>701.67</v>
      </c>
      <c r="W113" s="3">
        <v>710.48</v>
      </c>
    </row>
    <row r="114" spans="1:23">
      <c r="A114" s="74">
        <v>7.6615000000000003E-2</v>
      </c>
      <c r="B114" s="74">
        <v>3.5665700000000002E-4</v>
      </c>
      <c r="C114" s="74">
        <v>3.59355E-4</v>
      </c>
      <c r="D114" s="3"/>
      <c r="E114" s="3">
        <v>7.6600000000000001E-2</v>
      </c>
      <c r="F114" s="3">
        <v>356657</v>
      </c>
      <c r="G114" s="3">
        <v>359355</v>
      </c>
      <c r="I114" s="74">
        <v>7.4841000000000005E-2</v>
      </c>
      <c r="J114" s="74">
        <v>1.15314E-3</v>
      </c>
      <c r="K114" s="74">
        <v>1.15592E-3</v>
      </c>
      <c r="L114" s="3"/>
      <c r="M114" s="3">
        <v>7.4800000000000005E-2</v>
      </c>
      <c r="N114" s="3">
        <v>11531.4</v>
      </c>
      <c r="O114" s="3">
        <v>11559.2</v>
      </c>
      <c r="Q114" s="11">
        <v>7.6619999999999994E-2</v>
      </c>
      <c r="R114" s="74">
        <v>6.9007899999999994E-5</v>
      </c>
      <c r="S114" s="74">
        <v>6.9819299999999997E-5</v>
      </c>
      <c r="T114" s="3"/>
      <c r="U114" s="3">
        <v>7.6619999999999994E-2</v>
      </c>
      <c r="V114" s="3">
        <v>690.08</v>
      </c>
      <c r="W114" s="3">
        <v>698.19</v>
      </c>
    </row>
    <row r="115" spans="1:23">
      <c r="A115" s="74">
        <v>7.7178300000000005E-2</v>
      </c>
      <c r="B115" s="74">
        <v>3.4873199999999998E-4</v>
      </c>
      <c r="C115" s="74">
        <v>3.5293899999999998E-4</v>
      </c>
      <c r="D115" s="3"/>
      <c r="E115" s="3">
        <v>7.7200000000000005E-2</v>
      </c>
      <c r="F115" s="3">
        <v>348732</v>
      </c>
      <c r="G115" s="3">
        <v>352939</v>
      </c>
      <c r="I115" s="74">
        <v>7.5387300000000004E-2</v>
      </c>
      <c r="J115" s="74">
        <v>1.1359899999999999E-3</v>
      </c>
      <c r="K115" s="74">
        <v>1.14638E-3</v>
      </c>
      <c r="L115" s="3"/>
      <c r="M115" s="3">
        <v>7.5399999999999995E-2</v>
      </c>
      <c r="N115" s="3">
        <v>11359.9</v>
      </c>
      <c r="O115" s="3">
        <v>11463.8</v>
      </c>
      <c r="Q115" s="11">
        <v>7.7179999999999999E-2</v>
      </c>
      <c r="R115" s="74">
        <v>6.8271399999999998E-5</v>
      </c>
      <c r="S115" s="74">
        <v>6.8590400000000007E-5</v>
      </c>
      <c r="T115" s="3"/>
      <c r="U115" s="3">
        <v>7.7179999999999999E-2</v>
      </c>
      <c r="V115" s="3">
        <v>682.71</v>
      </c>
      <c r="W115" s="3">
        <v>685.9</v>
      </c>
    </row>
    <row r="116" spans="1:23">
      <c r="A116" s="74">
        <v>7.7741599999999994E-2</v>
      </c>
      <c r="B116" s="74">
        <v>3.4509800000000001E-4</v>
      </c>
      <c r="C116" s="74">
        <v>3.4664899999999998E-4</v>
      </c>
      <c r="D116" s="3"/>
      <c r="E116" s="3">
        <v>7.7700000000000005E-2</v>
      </c>
      <c r="F116" s="3">
        <v>345098</v>
      </c>
      <c r="G116" s="3">
        <v>346649</v>
      </c>
      <c r="I116" s="74">
        <v>7.5933500000000001E-2</v>
      </c>
      <c r="J116" s="74">
        <v>1.12257E-3</v>
      </c>
      <c r="K116" s="74">
        <v>1.1368699999999999E-3</v>
      </c>
      <c r="L116" s="3"/>
      <c r="M116" s="3">
        <v>7.5899999999999995E-2</v>
      </c>
      <c r="N116" s="3">
        <v>11225.7</v>
      </c>
      <c r="O116" s="3">
        <v>11368.7</v>
      </c>
      <c r="Q116" s="11">
        <v>7.7740000000000004E-2</v>
      </c>
      <c r="R116" s="74">
        <v>6.75798E-5</v>
      </c>
      <c r="S116" s="74">
        <v>6.7359299999999997E-5</v>
      </c>
      <c r="T116" s="3"/>
      <c r="U116" s="3">
        <v>7.7740000000000004E-2</v>
      </c>
      <c r="V116" s="3">
        <v>675.8</v>
      </c>
      <c r="W116" s="3">
        <v>673.59</v>
      </c>
    </row>
    <row r="117" spans="1:23">
      <c r="A117" s="74">
        <v>7.8304799999999994E-2</v>
      </c>
      <c r="B117" s="74">
        <v>3.4118199999999999E-4</v>
      </c>
      <c r="C117" s="74">
        <v>3.4048100000000001E-4</v>
      </c>
      <c r="D117" s="3"/>
      <c r="E117" s="3">
        <v>7.8299999999999995E-2</v>
      </c>
      <c r="F117" s="3">
        <v>341182</v>
      </c>
      <c r="G117" s="3">
        <v>340481</v>
      </c>
      <c r="I117" s="74">
        <v>7.6479699999999998E-2</v>
      </c>
      <c r="J117" s="74">
        <v>1.1184700000000001E-3</v>
      </c>
      <c r="K117" s="74">
        <v>1.1273699999999999E-3</v>
      </c>
      <c r="L117" s="3"/>
      <c r="M117" s="3">
        <v>7.6499999999999999E-2</v>
      </c>
      <c r="N117" s="3">
        <v>11184.7</v>
      </c>
      <c r="O117" s="3">
        <v>11273.7</v>
      </c>
      <c r="Q117" s="11">
        <v>7.8299999999999995E-2</v>
      </c>
      <c r="R117" s="74">
        <v>6.6466500000000005E-5</v>
      </c>
      <c r="S117" s="74">
        <v>6.6202600000000002E-5</v>
      </c>
      <c r="T117" s="3"/>
      <c r="U117" s="3">
        <v>7.8299999999999995E-2</v>
      </c>
      <c r="V117" s="3">
        <v>664.67</v>
      </c>
      <c r="W117" s="3">
        <v>662.03</v>
      </c>
    </row>
    <row r="118" spans="1:23">
      <c r="A118" s="74">
        <v>7.8868099999999997E-2</v>
      </c>
      <c r="B118" s="74">
        <v>3.3274699999999999E-4</v>
      </c>
      <c r="C118" s="74">
        <v>3.3443200000000001E-4</v>
      </c>
      <c r="D118" s="3"/>
      <c r="E118" s="3">
        <v>7.8899999999999998E-2</v>
      </c>
      <c r="F118" s="3">
        <v>332747</v>
      </c>
      <c r="G118" s="3">
        <v>334432</v>
      </c>
      <c r="I118" s="74">
        <v>7.7025899999999994E-2</v>
      </c>
      <c r="J118" s="74">
        <v>1.11027E-3</v>
      </c>
      <c r="K118" s="74">
        <v>1.1179E-3</v>
      </c>
      <c r="L118" s="3"/>
      <c r="M118" s="3">
        <v>7.6999999999999999E-2</v>
      </c>
      <c r="N118" s="3">
        <v>11102.7</v>
      </c>
      <c r="O118" s="3">
        <v>11179</v>
      </c>
      <c r="Q118" s="11">
        <v>7.8869999999999996E-2</v>
      </c>
      <c r="R118" s="74">
        <v>6.54042E-5</v>
      </c>
      <c r="S118" s="74">
        <v>6.5108099999999994E-5</v>
      </c>
      <c r="T118" s="3"/>
      <c r="U118" s="3">
        <v>7.8869999999999996E-2</v>
      </c>
      <c r="V118" s="3">
        <v>654.04</v>
      </c>
      <c r="W118" s="3">
        <v>651.08000000000004</v>
      </c>
    </row>
    <row r="119" spans="1:23">
      <c r="A119" s="74">
        <v>7.9431399999999999E-2</v>
      </c>
      <c r="B119" s="74">
        <v>3.26798E-4</v>
      </c>
      <c r="C119" s="74">
        <v>3.2849799999999998E-4</v>
      </c>
      <c r="D119" s="3"/>
      <c r="E119" s="3">
        <v>7.9399999999999998E-2</v>
      </c>
      <c r="F119" s="3">
        <v>326798</v>
      </c>
      <c r="G119" s="3">
        <v>328498</v>
      </c>
      <c r="I119" s="74">
        <v>7.7572100000000005E-2</v>
      </c>
      <c r="J119" s="74">
        <v>1.0890299999999999E-3</v>
      </c>
      <c r="K119" s="74">
        <v>1.10844E-3</v>
      </c>
      <c r="L119" s="3"/>
      <c r="M119" s="3">
        <v>7.7600000000000002E-2</v>
      </c>
      <c r="N119" s="3">
        <v>10890.3</v>
      </c>
      <c r="O119" s="3">
        <v>11084.4</v>
      </c>
      <c r="Q119" s="11">
        <v>7.9430000000000001E-2</v>
      </c>
      <c r="R119" s="74">
        <v>6.4470500000000006E-5</v>
      </c>
      <c r="S119" s="74">
        <v>6.4013699999999993E-5</v>
      </c>
      <c r="T119" s="3"/>
      <c r="U119" s="3">
        <v>7.9430000000000001E-2</v>
      </c>
      <c r="V119" s="3">
        <v>644.71</v>
      </c>
      <c r="W119" s="3">
        <v>640.14</v>
      </c>
    </row>
    <row r="120" spans="1:23">
      <c r="A120" s="74">
        <v>7.9994700000000002E-2</v>
      </c>
      <c r="B120" s="74">
        <v>3.2173299999999999E-4</v>
      </c>
      <c r="C120" s="74">
        <v>3.2267599999999998E-4</v>
      </c>
      <c r="D120" s="3"/>
      <c r="E120" s="3">
        <v>0.08</v>
      </c>
      <c r="F120" s="3">
        <v>321733</v>
      </c>
      <c r="G120" s="3">
        <v>322676</v>
      </c>
      <c r="I120" s="74">
        <v>7.8118300000000002E-2</v>
      </c>
      <c r="J120" s="74">
        <v>1.06496E-3</v>
      </c>
      <c r="K120" s="74">
        <v>1.0990100000000001E-3</v>
      </c>
      <c r="L120" s="3"/>
      <c r="M120" s="3">
        <v>7.8100000000000003E-2</v>
      </c>
      <c r="N120" s="3">
        <v>10649.6</v>
      </c>
      <c r="O120" s="3">
        <v>10990.1</v>
      </c>
      <c r="Q120" s="11">
        <v>7.9990000000000006E-2</v>
      </c>
      <c r="R120" s="74">
        <v>6.3297600000000002E-5</v>
      </c>
      <c r="S120" s="74">
        <v>6.2917300000000002E-5</v>
      </c>
      <c r="T120" s="3"/>
      <c r="U120" s="3">
        <v>7.9990000000000006E-2</v>
      </c>
      <c r="V120" s="3">
        <v>632.98</v>
      </c>
      <c r="W120" s="3">
        <v>629.16999999999996</v>
      </c>
    </row>
    <row r="121" spans="1:23">
      <c r="A121" s="74">
        <v>8.0557900000000002E-2</v>
      </c>
      <c r="B121" s="74">
        <v>3.1461599999999998E-4</v>
      </c>
      <c r="C121" s="74">
        <v>3.1696399999999998E-4</v>
      </c>
      <c r="D121" s="3"/>
      <c r="E121" s="3">
        <v>8.0600000000000005E-2</v>
      </c>
      <c r="F121" s="3">
        <v>314616</v>
      </c>
      <c r="G121" s="3">
        <v>316964</v>
      </c>
      <c r="I121" s="74">
        <v>7.8664600000000001E-2</v>
      </c>
      <c r="J121" s="74">
        <v>1.0666899999999999E-3</v>
      </c>
      <c r="K121" s="74">
        <v>1.08961E-3</v>
      </c>
      <c r="L121" s="3"/>
      <c r="M121" s="3">
        <v>7.8700000000000006E-2</v>
      </c>
      <c r="N121" s="3">
        <v>10666.9</v>
      </c>
      <c r="O121" s="3">
        <v>10896.1</v>
      </c>
      <c r="Q121" s="11">
        <v>8.0560000000000007E-2</v>
      </c>
      <c r="R121" s="74">
        <v>6.1978500000000003E-5</v>
      </c>
      <c r="S121" s="74">
        <v>6.1822799999999994E-5</v>
      </c>
      <c r="T121" s="3"/>
      <c r="U121" s="3">
        <v>8.0560000000000007E-2</v>
      </c>
      <c r="V121" s="3">
        <v>619.79</v>
      </c>
      <c r="W121" s="3">
        <v>618.23</v>
      </c>
    </row>
    <row r="122" spans="1:23">
      <c r="A122" s="74">
        <v>8.1121200000000004E-2</v>
      </c>
      <c r="B122" s="74">
        <v>3.0769899999999998E-4</v>
      </c>
      <c r="C122" s="74">
        <v>3.1135599999999999E-4</v>
      </c>
      <c r="D122" s="3"/>
      <c r="E122" s="3">
        <v>8.1100000000000005E-2</v>
      </c>
      <c r="F122" s="3">
        <v>307699</v>
      </c>
      <c r="G122" s="3">
        <v>311356</v>
      </c>
      <c r="I122" s="74">
        <v>7.9210799999999998E-2</v>
      </c>
      <c r="J122" s="74">
        <v>1.09739E-3</v>
      </c>
      <c r="K122" s="74">
        <v>1.08022E-3</v>
      </c>
      <c r="L122" s="3"/>
      <c r="M122" s="3">
        <v>7.9200000000000007E-2</v>
      </c>
      <c r="N122" s="3">
        <v>10973.9</v>
      </c>
      <c r="O122" s="3">
        <v>10802.2</v>
      </c>
      <c r="Q122" s="11">
        <v>8.1119999999999998E-2</v>
      </c>
      <c r="R122" s="74">
        <v>6.0830199999999999E-5</v>
      </c>
      <c r="S122" s="74">
        <v>6.0751700000000003E-5</v>
      </c>
      <c r="T122" s="3"/>
      <c r="U122" s="3">
        <v>8.1119999999999998E-2</v>
      </c>
      <c r="V122" s="3">
        <v>608.29999999999995</v>
      </c>
      <c r="W122" s="3">
        <v>607.52</v>
      </c>
    </row>
    <row r="123" spans="1:23">
      <c r="A123" s="74">
        <v>8.1684499999999993E-2</v>
      </c>
      <c r="B123" s="74">
        <v>3.0294099999999999E-4</v>
      </c>
      <c r="C123" s="74">
        <v>3.0584900000000002E-4</v>
      </c>
      <c r="D123" s="3"/>
      <c r="E123" s="3">
        <v>8.1699999999999995E-2</v>
      </c>
      <c r="F123" s="3">
        <v>302941</v>
      </c>
      <c r="G123" s="3">
        <v>305849</v>
      </c>
      <c r="I123" s="74">
        <v>7.9756999999999995E-2</v>
      </c>
      <c r="J123" s="74">
        <v>1.09479E-3</v>
      </c>
      <c r="K123" s="74">
        <v>1.07087E-3</v>
      </c>
      <c r="L123" s="3"/>
      <c r="M123" s="3">
        <v>7.9799999999999996E-2</v>
      </c>
      <c r="N123" s="3">
        <v>10947.9</v>
      </c>
      <c r="O123" s="3">
        <v>10708.7</v>
      </c>
      <c r="Q123" s="11">
        <v>8.1680000000000003E-2</v>
      </c>
      <c r="R123" s="74">
        <v>5.9793000000000002E-5</v>
      </c>
      <c r="S123" s="74">
        <v>5.9768800000000003E-5</v>
      </c>
      <c r="T123" s="3"/>
      <c r="U123" s="3">
        <v>8.1680000000000003E-2</v>
      </c>
      <c r="V123" s="3">
        <v>597.92999999999995</v>
      </c>
      <c r="W123" s="3">
        <v>597.69000000000005</v>
      </c>
    </row>
    <row r="124" spans="1:23">
      <c r="A124" s="74">
        <v>8.2247700000000007E-2</v>
      </c>
      <c r="B124" s="74">
        <v>2.9816599999999999E-4</v>
      </c>
      <c r="C124" s="74">
        <v>3.0044199999999999E-4</v>
      </c>
      <c r="D124" s="3"/>
      <c r="E124" s="3">
        <v>8.2199999999999995E-2</v>
      </c>
      <c r="F124" s="3">
        <v>298166</v>
      </c>
      <c r="G124" s="3">
        <v>300442</v>
      </c>
      <c r="I124" s="74">
        <v>8.0303200000000005E-2</v>
      </c>
      <c r="J124" s="74">
        <v>1.0570099999999999E-3</v>
      </c>
      <c r="K124" s="74">
        <v>1.0615399999999999E-3</v>
      </c>
      <c r="L124" s="3"/>
      <c r="M124" s="3">
        <v>8.0299999999999996E-2</v>
      </c>
      <c r="N124" s="3">
        <v>10570.1</v>
      </c>
      <c r="O124" s="3">
        <v>10615.4</v>
      </c>
      <c r="Q124" s="11">
        <v>8.2250000000000004E-2</v>
      </c>
      <c r="R124" s="74">
        <v>5.8699800000000003E-5</v>
      </c>
      <c r="S124" s="74">
        <v>5.8784099999999998E-5</v>
      </c>
      <c r="T124" s="3"/>
      <c r="U124" s="3">
        <v>8.2250000000000004E-2</v>
      </c>
      <c r="V124" s="3">
        <v>587</v>
      </c>
      <c r="W124" s="3">
        <v>587.84</v>
      </c>
    </row>
    <row r="125" spans="1:23">
      <c r="A125" s="74">
        <v>8.2810999999999996E-2</v>
      </c>
      <c r="B125" s="74">
        <v>2.9300399999999997E-4</v>
      </c>
      <c r="C125" s="74">
        <v>2.9512800000000002E-4</v>
      </c>
      <c r="D125" s="3"/>
      <c r="E125" s="3">
        <v>8.2799999999999999E-2</v>
      </c>
      <c r="F125" s="3">
        <v>293004</v>
      </c>
      <c r="G125" s="3">
        <v>295128</v>
      </c>
      <c r="I125" s="74">
        <v>8.0849400000000002E-2</v>
      </c>
      <c r="J125" s="74">
        <v>1.0393399999999999E-3</v>
      </c>
      <c r="K125" s="74">
        <v>1.0522400000000001E-3</v>
      </c>
      <c r="L125" s="3"/>
      <c r="M125" s="3">
        <v>8.0799999999999997E-2</v>
      </c>
      <c r="N125" s="3">
        <v>10393.4</v>
      </c>
      <c r="O125" s="3">
        <v>10522.4</v>
      </c>
      <c r="Q125" s="11">
        <v>8.2809999999999995E-2</v>
      </c>
      <c r="R125" s="74">
        <v>5.7787100000000001E-5</v>
      </c>
      <c r="S125" s="74">
        <v>5.7801199999999998E-5</v>
      </c>
      <c r="T125" s="3"/>
      <c r="U125" s="3">
        <v>8.2809999999999995E-2</v>
      </c>
      <c r="V125" s="3">
        <v>577.87</v>
      </c>
      <c r="W125" s="3">
        <v>578.01</v>
      </c>
    </row>
    <row r="126" spans="1:23">
      <c r="A126" s="74">
        <v>8.3374299999999998E-2</v>
      </c>
      <c r="B126" s="74">
        <v>2.8738E-4</v>
      </c>
      <c r="C126" s="74">
        <v>2.8990500000000002E-4</v>
      </c>
      <c r="D126" s="3"/>
      <c r="E126" s="3">
        <v>8.3400000000000002E-2</v>
      </c>
      <c r="F126" s="3">
        <v>287380</v>
      </c>
      <c r="G126" s="3">
        <v>289905</v>
      </c>
      <c r="I126" s="74">
        <v>8.1395599999999999E-2</v>
      </c>
      <c r="J126" s="74">
        <v>1.03119E-3</v>
      </c>
      <c r="K126" s="74">
        <v>1.0429599999999999E-3</v>
      </c>
      <c r="L126" s="3"/>
      <c r="M126" s="3">
        <v>8.14E-2</v>
      </c>
      <c r="N126" s="3">
        <v>10311.9</v>
      </c>
      <c r="O126" s="3">
        <v>10429.6</v>
      </c>
      <c r="Q126" s="11">
        <v>8.337E-2</v>
      </c>
      <c r="R126" s="74">
        <v>5.6824199999999997E-5</v>
      </c>
      <c r="S126" s="74">
        <v>5.6818199999999998E-5</v>
      </c>
      <c r="T126" s="3"/>
      <c r="U126" s="3">
        <v>8.337E-2</v>
      </c>
      <c r="V126" s="3">
        <v>568.24</v>
      </c>
      <c r="W126" s="3">
        <v>568.17999999999995</v>
      </c>
    </row>
    <row r="127" spans="1:23">
      <c r="A127" s="74">
        <v>8.3937499999999998E-2</v>
      </c>
      <c r="B127" s="74">
        <v>2.81224E-4</v>
      </c>
      <c r="C127" s="74">
        <v>2.8477199999999998E-4</v>
      </c>
      <c r="D127" s="3"/>
      <c r="E127" s="3">
        <v>8.3900000000000002E-2</v>
      </c>
      <c r="F127" s="3">
        <v>281224</v>
      </c>
      <c r="G127" s="3">
        <v>284772</v>
      </c>
      <c r="I127" s="74">
        <v>8.1941799999999995E-2</v>
      </c>
      <c r="J127" s="74">
        <v>1.0242199999999999E-3</v>
      </c>
      <c r="K127" s="74">
        <v>1.0337199999999999E-3</v>
      </c>
      <c r="L127" s="3"/>
      <c r="M127" s="3">
        <v>8.1900000000000001E-2</v>
      </c>
      <c r="N127" s="3">
        <v>10242.200000000001</v>
      </c>
      <c r="O127" s="3">
        <v>10337.200000000001</v>
      </c>
      <c r="Q127" s="11">
        <v>8.3940000000000001E-2</v>
      </c>
      <c r="R127" s="74">
        <v>5.5878100000000003E-5</v>
      </c>
      <c r="S127" s="74">
        <v>5.5835299999999997E-5</v>
      </c>
      <c r="T127" s="3"/>
      <c r="U127" s="3">
        <v>8.3940000000000001E-2</v>
      </c>
      <c r="V127" s="3">
        <v>558.78</v>
      </c>
      <c r="W127" s="3">
        <v>558.35</v>
      </c>
    </row>
    <row r="128" spans="1:23">
      <c r="A128" s="74">
        <v>8.4500800000000001E-2</v>
      </c>
      <c r="B128" s="74">
        <v>2.7726299999999998E-4</v>
      </c>
      <c r="C128" s="74">
        <v>2.7972300000000001E-4</v>
      </c>
      <c r="D128" s="3"/>
      <c r="E128" s="3">
        <v>8.4500000000000006E-2</v>
      </c>
      <c r="F128" s="3">
        <v>277263</v>
      </c>
      <c r="G128" s="3">
        <v>279723</v>
      </c>
      <c r="I128" s="74">
        <v>8.2488000000000006E-2</v>
      </c>
      <c r="J128" s="74">
        <v>1.0174699999999999E-3</v>
      </c>
      <c r="K128" s="74">
        <v>1.02451E-3</v>
      </c>
      <c r="L128" s="3"/>
      <c r="M128" s="3">
        <v>8.2500000000000004E-2</v>
      </c>
      <c r="N128" s="3">
        <v>10174.700000000001</v>
      </c>
      <c r="O128" s="3">
        <v>10245.1</v>
      </c>
      <c r="Q128" s="11">
        <v>8.4500000000000006E-2</v>
      </c>
      <c r="R128" s="74">
        <v>5.4845200000000001E-5</v>
      </c>
      <c r="S128" s="74">
        <v>5.4932200000000002E-5</v>
      </c>
      <c r="T128" s="3"/>
      <c r="U128" s="3">
        <v>8.4500000000000006E-2</v>
      </c>
      <c r="V128" s="3">
        <v>548.45000000000005</v>
      </c>
      <c r="W128" s="3">
        <v>549.32000000000005</v>
      </c>
    </row>
    <row r="129" spans="1:23">
      <c r="A129" s="74">
        <v>8.5064000000000001E-2</v>
      </c>
      <c r="B129" s="74">
        <v>2.7454399999999999E-4</v>
      </c>
      <c r="C129" s="74">
        <v>2.74758E-4</v>
      </c>
      <c r="D129" s="3"/>
      <c r="E129" s="3">
        <v>8.5099999999999995E-2</v>
      </c>
      <c r="F129" s="3">
        <v>274544</v>
      </c>
      <c r="G129" s="3">
        <v>274758</v>
      </c>
      <c r="I129" s="74">
        <v>8.3034200000000002E-2</v>
      </c>
      <c r="J129" s="74">
        <v>1.00526E-3</v>
      </c>
      <c r="K129" s="74">
        <v>1.0153300000000001E-3</v>
      </c>
      <c r="L129" s="3"/>
      <c r="M129" s="3">
        <v>8.3000000000000004E-2</v>
      </c>
      <c r="N129" s="3">
        <v>10052.6</v>
      </c>
      <c r="O129" s="3">
        <v>10153.299999999999</v>
      </c>
      <c r="Q129" s="11">
        <v>8.5059999999999997E-2</v>
      </c>
      <c r="R129" s="74">
        <v>5.3888799999999998E-5</v>
      </c>
      <c r="S129" s="74">
        <v>5.4041500000000001E-5</v>
      </c>
      <c r="T129" s="3"/>
      <c r="U129" s="3">
        <v>8.5059999999999997E-2</v>
      </c>
      <c r="V129" s="3">
        <v>538.89</v>
      </c>
      <c r="W129" s="3">
        <v>540.41999999999996</v>
      </c>
    </row>
    <row r="130" spans="1:23">
      <c r="A130" s="74">
        <v>8.5627300000000003E-2</v>
      </c>
      <c r="B130" s="74">
        <v>2.70499E-4</v>
      </c>
      <c r="C130" s="74">
        <v>2.6987199999999999E-4</v>
      </c>
      <c r="D130" s="3"/>
      <c r="E130" s="3">
        <v>8.5599999999999996E-2</v>
      </c>
      <c r="F130" s="3">
        <v>270499</v>
      </c>
      <c r="G130" s="3">
        <v>269872</v>
      </c>
      <c r="I130" s="74">
        <v>8.3580399999999999E-2</v>
      </c>
      <c r="J130" s="74">
        <v>1.00307E-3</v>
      </c>
      <c r="K130" s="74">
        <v>1.00618E-3</v>
      </c>
      <c r="L130" s="3"/>
      <c r="M130" s="3">
        <v>8.3599999999999994E-2</v>
      </c>
      <c r="N130" s="3">
        <v>10030.700000000001</v>
      </c>
      <c r="O130" s="3">
        <v>10061.799999999999</v>
      </c>
      <c r="Q130" s="11">
        <v>8.5629999999999998E-2</v>
      </c>
      <c r="R130" s="74">
        <v>5.3188600000000001E-5</v>
      </c>
      <c r="S130" s="74">
        <v>5.3150699999999999E-5</v>
      </c>
      <c r="T130" s="3"/>
      <c r="U130" s="3">
        <v>8.5629999999999998E-2</v>
      </c>
      <c r="V130" s="3">
        <v>531.89</v>
      </c>
      <c r="W130" s="3">
        <v>531.51</v>
      </c>
    </row>
    <row r="131" spans="1:23">
      <c r="A131" s="74">
        <v>8.6190500000000003E-2</v>
      </c>
      <c r="B131" s="74">
        <v>2.6638200000000001E-4</v>
      </c>
      <c r="C131" s="74">
        <v>2.6506300000000001E-4</v>
      </c>
      <c r="D131" s="3"/>
      <c r="E131" s="3">
        <v>8.6199999999999999E-2</v>
      </c>
      <c r="F131" s="3">
        <v>266382</v>
      </c>
      <c r="G131" s="3">
        <v>265063</v>
      </c>
      <c r="I131" s="74">
        <v>8.4126599999999996E-2</v>
      </c>
      <c r="J131" s="74">
        <v>1.00157E-3</v>
      </c>
      <c r="K131" s="74">
        <v>9.9706699999999992E-4</v>
      </c>
      <c r="L131" s="3"/>
      <c r="M131" s="3">
        <v>8.4099999999999994E-2</v>
      </c>
      <c r="N131" s="3">
        <v>10015.700000000001</v>
      </c>
      <c r="O131" s="3">
        <v>9970.67</v>
      </c>
      <c r="Q131" s="11">
        <v>8.6190000000000003E-2</v>
      </c>
      <c r="R131" s="74">
        <v>5.2399099999999998E-5</v>
      </c>
      <c r="S131" s="74">
        <v>5.2258400000000001E-5</v>
      </c>
      <c r="T131" s="3"/>
      <c r="U131" s="3">
        <v>8.6190000000000003E-2</v>
      </c>
      <c r="V131" s="3">
        <v>523.99</v>
      </c>
      <c r="W131" s="3">
        <v>522.58000000000004</v>
      </c>
    </row>
    <row r="132" spans="1:23">
      <c r="A132" s="74">
        <v>8.6753800000000006E-2</v>
      </c>
      <c r="B132" s="74">
        <v>2.6024099999999998E-4</v>
      </c>
      <c r="C132" s="74">
        <v>2.6032900000000001E-4</v>
      </c>
      <c r="D132" s="3"/>
      <c r="E132" s="3">
        <v>8.6800000000000002E-2</v>
      </c>
      <c r="F132" s="3">
        <v>260241</v>
      </c>
      <c r="G132" s="3">
        <v>260329</v>
      </c>
      <c r="I132" s="74">
        <v>8.4672800000000006E-2</v>
      </c>
      <c r="J132" s="74">
        <v>9.9611699999999992E-4</v>
      </c>
      <c r="K132" s="74">
        <v>9.8798599999999994E-4</v>
      </c>
      <c r="L132" s="3"/>
      <c r="M132" s="3">
        <v>8.4699999999999998E-2</v>
      </c>
      <c r="N132" s="3">
        <v>9961.17</v>
      </c>
      <c r="O132" s="3">
        <v>9879.86</v>
      </c>
      <c r="Q132" s="11">
        <v>8.6749999999999994E-2</v>
      </c>
      <c r="R132" s="74">
        <v>5.1616700000000003E-5</v>
      </c>
      <c r="S132" s="74">
        <v>5.1367699999999999E-5</v>
      </c>
      <c r="T132" s="3"/>
      <c r="U132" s="3">
        <v>8.6749999999999994E-2</v>
      </c>
      <c r="V132" s="3">
        <v>516.16999999999996</v>
      </c>
      <c r="W132" s="3">
        <v>513.67999999999995</v>
      </c>
    </row>
    <row r="133" spans="1:23">
      <c r="A133" s="74">
        <v>8.7317000000000006E-2</v>
      </c>
      <c r="B133" s="74">
        <v>2.5118699999999999E-4</v>
      </c>
      <c r="C133" s="74">
        <v>2.5566800000000002E-4</v>
      </c>
      <c r="D133" s="3"/>
      <c r="E133" s="3">
        <v>8.7300000000000003E-2</v>
      </c>
      <c r="F133" s="3">
        <v>251187</v>
      </c>
      <c r="G133" s="3">
        <v>255668</v>
      </c>
      <c r="I133" s="74">
        <v>8.5219000000000003E-2</v>
      </c>
      <c r="J133" s="74">
        <v>9.8170500000000003E-4</v>
      </c>
      <c r="K133" s="74">
        <v>9.789410000000001E-4</v>
      </c>
      <c r="L133" s="3"/>
      <c r="M133" s="3">
        <v>8.5199999999999998E-2</v>
      </c>
      <c r="N133" s="3">
        <v>9817.0499999999993</v>
      </c>
      <c r="O133" s="3">
        <v>9789.41</v>
      </c>
      <c r="Q133" s="11">
        <v>8.7319999999999995E-2</v>
      </c>
      <c r="R133" s="74">
        <v>5.0698600000000003E-5</v>
      </c>
      <c r="S133" s="74">
        <v>5.0519600000000003E-5</v>
      </c>
      <c r="T133" s="3"/>
      <c r="U133" s="3">
        <v>8.7319999999999995E-2</v>
      </c>
      <c r="V133" s="3">
        <v>506.99</v>
      </c>
      <c r="W133" s="3">
        <v>505.2</v>
      </c>
    </row>
    <row r="134" spans="1:23">
      <c r="A134" s="74">
        <v>8.7880299999999995E-2</v>
      </c>
      <c r="B134" s="74">
        <v>2.4968499999999998E-4</v>
      </c>
      <c r="C134" s="74">
        <v>2.51077E-4</v>
      </c>
      <c r="D134" s="3"/>
      <c r="E134" s="3">
        <v>8.7900000000000006E-2</v>
      </c>
      <c r="F134" s="3">
        <v>249685</v>
      </c>
      <c r="G134" s="3">
        <v>251077</v>
      </c>
      <c r="I134" s="74">
        <v>8.57652E-2</v>
      </c>
      <c r="J134" s="74">
        <v>9.8212499999999993E-4</v>
      </c>
      <c r="K134" s="74">
        <v>9.6993199999999996E-4</v>
      </c>
      <c r="L134" s="3"/>
      <c r="M134" s="3">
        <v>8.5800000000000001E-2</v>
      </c>
      <c r="N134" s="3">
        <v>9821.25</v>
      </c>
      <c r="O134" s="3">
        <v>9699.32</v>
      </c>
      <c r="Q134" s="11">
        <v>8.788E-2</v>
      </c>
      <c r="R134" s="74">
        <v>4.9818699999999998E-5</v>
      </c>
      <c r="S134" s="74">
        <v>4.97054E-5</v>
      </c>
      <c r="T134" s="3"/>
      <c r="U134" s="3">
        <v>8.788E-2</v>
      </c>
      <c r="V134" s="3">
        <v>498.19</v>
      </c>
      <c r="W134" s="3">
        <v>497.05</v>
      </c>
    </row>
    <row r="135" spans="1:23">
      <c r="A135" s="74">
        <v>8.8443499999999994E-2</v>
      </c>
      <c r="B135" s="74">
        <v>2.4728499999999997E-4</v>
      </c>
      <c r="C135" s="74">
        <v>2.4655499999999997E-4</v>
      </c>
      <c r="D135" s="3"/>
      <c r="E135" s="3">
        <v>8.8400000000000006E-2</v>
      </c>
      <c r="F135" s="3">
        <v>247285</v>
      </c>
      <c r="G135" s="3">
        <v>246555</v>
      </c>
      <c r="I135" s="74">
        <v>8.6311399999999996E-2</v>
      </c>
      <c r="J135" s="74">
        <v>9.5649600000000004E-4</v>
      </c>
      <c r="K135" s="74">
        <v>9.6095900000000005E-4</v>
      </c>
      <c r="L135" s="3"/>
      <c r="M135" s="3">
        <v>8.6300000000000002E-2</v>
      </c>
      <c r="N135" s="3">
        <v>9564.9599999999991</v>
      </c>
      <c r="O135" s="3">
        <v>9609.59</v>
      </c>
      <c r="Q135" s="11">
        <v>8.8440000000000005E-2</v>
      </c>
      <c r="R135" s="74">
        <v>4.8840600000000001E-5</v>
      </c>
      <c r="S135" s="74">
        <v>4.8891199999999997E-5</v>
      </c>
      <c r="T135" s="3"/>
      <c r="U135" s="3">
        <v>8.8440000000000005E-2</v>
      </c>
      <c r="V135" s="3">
        <v>488.41</v>
      </c>
      <c r="W135" s="3">
        <v>488.91</v>
      </c>
    </row>
    <row r="136" spans="1:23">
      <c r="A136" s="74">
        <v>8.9006799999999997E-2</v>
      </c>
      <c r="B136" s="74">
        <v>2.4524099999999999E-4</v>
      </c>
      <c r="C136" s="74">
        <v>2.42098E-4</v>
      </c>
      <c r="D136" s="3"/>
      <c r="E136" s="3">
        <v>8.8999999999999996E-2</v>
      </c>
      <c r="F136" s="3">
        <v>245241</v>
      </c>
      <c r="G136" s="3">
        <v>242098</v>
      </c>
      <c r="I136" s="74">
        <v>8.6857599999999993E-2</v>
      </c>
      <c r="J136" s="74">
        <v>9.5360200000000001E-4</v>
      </c>
      <c r="K136" s="74">
        <v>9.5202399999999999E-4</v>
      </c>
      <c r="L136" s="3"/>
      <c r="M136" s="3">
        <v>8.6900000000000005E-2</v>
      </c>
      <c r="N136" s="3">
        <v>9536.02</v>
      </c>
      <c r="O136" s="3">
        <v>9520.24</v>
      </c>
      <c r="Q136" s="11">
        <v>8.9010000000000006E-2</v>
      </c>
      <c r="R136" s="74">
        <v>4.8057599999999999E-5</v>
      </c>
      <c r="S136" s="74">
        <v>4.8075499999999997E-5</v>
      </c>
      <c r="T136" s="3"/>
      <c r="U136" s="3">
        <v>8.9010000000000006E-2</v>
      </c>
      <c r="V136" s="3">
        <v>480.58</v>
      </c>
      <c r="W136" s="3">
        <v>480.76</v>
      </c>
    </row>
    <row r="137" spans="1:23">
      <c r="A137" s="74">
        <v>8.9569999999999997E-2</v>
      </c>
      <c r="B137" s="74">
        <v>2.39084E-4</v>
      </c>
      <c r="C137" s="74">
        <v>2.37705E-4</v>
      </c>
      <c r="D137" s="3"/>
      <c r="E137" s="3">
        <v>8.9599999999999999E-2</v>
      </c>
      <c r="F137" s="3">
        <v>239084</v>
      </c>
      <c r="G137" s="3">
        <v>237705</v>
      </c>
      <c r="I137" s="74">
        <v>8.7403800000000004E-2</v>
      </c>
      <c r="J137" s="74">
        <v>9.4847200000000001E-4</v>
      </c>
      <c r="K137" s="74">
        <v>9.4312699999999998E-4</v>
      </c>
      <c r="L137" s="3"/>
      <c r="M137" s="3">
        <v>8.7400000000000005E-2</v>
      </c>
      <c r="N137" s="3">
        <v>9484.7199999999993</v>
      </c>
      <c r="O137" s="3">
        <v>9431.27</v>
      </c>
      <c r="Q137" s="11">
        <v>8.9569999999999997E-2</v>
      </c>
      <c r="R137" s="74">
        <v>4.7326800000000002E-5</v>
      </c>
      <c r="S137" s="74">
        <v>4.7261200000000001E-5</v>
      </c>
      <c r="T137" s="3"/>
      <c r="U137" s="3">
        <v>8.9569999999999997E-2</v>
      </c>
      <c r="V137" s="3">
        <v>473.27</v>
      </c>
      <c r="W137" s="3">
        <v>472.61</v>
      </c>
    </row>
    <row r="138" spans="1:23">
      <c r="A138" s="74">
        <v>9.01333E-2</v>
      </c>
      <c r="B138" s="74">
        <v>2.3308700000000001E-4</v>
      </c>
      <c r="C138" s="74">
        <v>2.3337499999999999E-4</v>
      </c>
      <c r="D138" s="3"/>
      <c r="E138" s="3">
        <v>9.01E-2</v>
      </c>
      <c r="F138" s="3">
        <v>233087</v>
      </c>
      <c r="G138" s="3">
        <v>233375</v>
      </c>
      <c r="I138" s="74">
        <v>8.795E-2</v>
      </c>
      <c r="J138" s="74">
        <v>9.4704900000000005E-4</v>
      </c>
      <c r="K138" s="74">
        <v>9.3426999999999996E-4</v>
      </c>
      <c r="L138" s="3"/>
      <c r="M138" s="3">
        <v>8.7999999999999995E-2</v>
      </c>
      <c r="N138" s="3">
        <v>9470.49</v>
      </c>
      <c r="O138" s="3">
        <v>9342.7000000000007</v>
      </c>
      <c r="Q138" s="11">
        <v>9.0130000000000002E-2</v>
      </c>
      <c r="R138" s="74">
        <v>4.6427000000000001E-5</v>
      </c>
      <c r="S138" s="74">
        <v>4.6461800000000003E-5</v>
      </c>
      <c r="T138" s="3"/>
      <c r="U138" s="3">
        <v>9.0130000000000002E-2</v>
      </c>
      <c r="V138" s="3">
        <v>464.27</v>
      </c>
      <c r="W138" s="3">
        <v>464.62</v>
      </c>
    </row>
    <row r="139" spans="1:23">
      <c r="A139" s="74">
        <v>9.0696499999999999E-2</v>
      </c>
      <c r="B139" s="74">
        <v>2.29829E-4</v>
      </c>
      <c r="C139" s="74">
        <v>2.29106E-4</v>
      </c>
      <c r="D139" s="3"/>
      <c r="E139" s="3">
        <v>9.0700000000000003E-2</v>
      </c>
      <c r="F139" s="3">
        <v>229829</v>
      </c>
      <c r="G139" s="3">
        <v>229106</v>
      </c>
      <c r="I139" s="74">
        <v>8.8496199999999997E-2</v>
      </c>
      <c r="J139" s="74">
        <v>9.3778700000000004E-4</v>
      </c>
      <c r="K139" s="74">
        <v>9.25452E-4</v>
      </c>
      <c r="L139" s="3"/>
      <c r="M139" s="3">
        <v>8.8499999999999995E-2</v>
      </c>
      <c r="N139" s="3">
        <v>9377.8700000000008</v>
      </c>
      <c r="O139" s="3">
        <v>9254.52</v>
      </c>
      <c r="Q139" s="11">
        <v>9.0700000000000003E-2</v>
      </c>
      <c r="R139" s="74">
        <v>4.5448999999999998E-5</v>
      </c>
      <c r="S139" s="74">
        <v>4.5711699999999998E-5</v>
      </c>
      <c r="T139" s="3"/>
      <c r="U139" s="3">
        <v>9.0700000000000003E-2</v>
      </c>
      <c r="V139" s="3">
        <v>454.49</v>
      </c>
      <c r="W139" s="3">
        <v>457.12</v>
      </c>
    </row>
    <row r="140" spans="1:23">
      <c r="A140" s="74">
        <v>9.1259699999999999E-2</v>
      </c>
      <c r="B140" s="74">
        <v>2.2556599999999999E-4</v>
      </c>
      <c r="C140" s="74">
        <v>2.24897E-4</v>
      </c>
      <c r="D140" s="3"/>
      <c r="E140" s="3">
        <v>9.1300000000000006E-2</v>
      </c>
      <c r="F140" s="3">
        <v>225566</v>
      </c>
      <c r="G140" s="3">
        <v>224897</v>
      </c>
      <c r="I140" s="74">
        <v>8.9042300000000005E-2</v>
      </c>
      <c r="J140" s="74">
        <v>9.2052699999999998E-4</v>
      </c>
      <c r="K140" s="74">
        <v>9.1667599999999995E-4</v>
      </c>
      <c r="L140" s="3"/>
      <c r="M140" s="3">
        <v>8.8999999999999996E-2</v>
      </c>
      <c r="N140" s="3">
        <v>9205.27</v>
      </c>
      <c r="O140" s="3">
        <v>9166.76</v>
      </c>
      <c r="Q140" s="11">
        <v>9.1259999999999994E-2</v>
      </c>
      <c r="R140" s="74">
        <v>4.4701299999999998E-5</v>
      </c>
      <c r="S140" s="74">
        <v>4.4960199999999997E-5</v>
      </c>
      <c r="T140" s="3"/>
      <c r="U140" s="3">
        <v>9.1259999999999994E-2</v>
      </c>
      <c r="V140" s="3">
        <v>447.01</v>
      </c>
      <c r="W140" s="3">
        <v>449.6</v>
      </c>
    </row>
    <row r="141" spans="1:23">
      <c r="A141" s="74">
        <v>9.1823000000000002E-2</v>
      </c>
      <c r="B141" s="74">
        <v>2.2266300000000001E-4</v>
      </c>
      <c r="C141" s="74">
        <v>2.2074400000000001E-4</v>
      </c>
      <c r="D141" s="3"/>
      <c r="E141" s="3">
        <v>9.1800000000000007E-2</v>
      </c>
      <c r="F141" s="3">
        <v>222663</v>
      </c>
      <c r="G141" s="3">
        <v>220744</v>
      </c>
      <c r="I141" s="74">
        <v>8.9588500000000001E-2</v>
      </c>
      <c r="J141" s="74">
        <v>9.1473900000000003E-4</v>
      </c>
      <c r="K141" s="74">
        <v>9.0793999999999998E-4</v>
      </c>
      <c r="L141" s="3"/>
      <c r="M141" s="3">
        <v>8.9599999999999999E-2</v>
      </c>
      <c r="N141" s="3">
        <v>9147.39</v>
      </c>
      <c r="O141" s="3">
        <v>9079.4</v>
      </c>
      <c r="Q141" s="11">
        <v>9.1819999999999999E-2</v>
      </c>
      <c r="R141" s="74">
        <v>4.3952400000000003E-5</v>
      </c>
      <c r="S141" s="74">
        <v>4.4210099999999999E-5</v>
      </c>
      <c r="T141" s="3"/>
      <c r="U141" s="3">
        <v>9.1819999999999999E-2</v>
      </c>
      <c r="V141" s="3">
        <v>439.52</v>
      </c>
      <c r="W141" s="3">
        <v>442.1</v>
      </c>
    </row>
    <row r="142" spans="1:23">
      <c r="A142" s="74">
        <v>9.2386200000000002E-2</v>
      </c>
      <c r="B142" s="74">
        <v>2.1819299999999999E-4</v>
      </c>
      <c r="C142" s="74">
        <v>2.1665000000000001E-4</v>
      </c>
      <c r="D142" s="3"/>
      <c r="E142" s="3">
        <v>9.2399999999999996E-2</v>
      </c>
      <c r="F142" s="3">
        <v>218193</v>
      </c>
      <c r="G142" s="3">
        <v>216650</v>
      </c>
      <c r="I142" s="74">
        <v>9.0134699999999998E-2</v>
      </c>
      <c r="J142" s="74">
        <v>9.1334399999999996E-4</v>
      </c>
      <c r="K142" s="74">
        <v>8.9924500000000001E-4</v>
      </c>
      <c r="L142" s="3"/>
      <c r="M142" s="3">
        <v>9.01E-2</v>
      </c>
      <c r="N142" s="3">
        <v>9133.44</v>
      </c>
      <c r="O142" s="3">
        <v>8992.4500000000007</v>
      </c>
      <c r="Q142" s="11">
        <v>9.239E-2</v>
      </c>
      <c r="R142" s="74">
        <v>4.33422E-5</v>
      </c>
      <c r="S142" s="74">
        <v>4.34599E-5</v>
      </c>
      <c r="T142" s="3"/>
      <c r="U142" s="3">
        <v>9.239E-2</v>
      </c>
      <c r="V142" s="3">
        <v>433.42</v>
      </c>
      <c r="W142" s="3">
        <v>434.6</v>
      </c>
    </row>
    <row r="143" spans="1:23">
      <c r="A143" s="74">
        <v>9.2949400000000001E-2</v>
      </c>
      <c r="B143" s="74">
        <v>2.13224E-4</v>
      </c>
      <c r="C143" s="74">
        <v>2.1261199999999999E-4</v>
      </c>
      <c r="D143" s="3"/>
      <c r="E143" s="3">
        <v>9.2899999999999996E-2</v>
      </c>
      <c r="F143" s="3">
        <v>213224</v>
      </c>
      <c r="G143" s="3">
        <v>212612</v>
      </c>
      <c r="I143" s="74">
        <v>9.0680899999999995E-2</v>
      </c>
      <c r="J143" s="74">
        <v>8.9601500000000001E-4</v>
      </c>
      <c r="K143" s="74">
        <v>8.9059299999999996E-4</v>
      </c>
      <c r="L143" s="3"/>
      <c r="M143" s="3">
        <v>9.0700000000000003E-2</v>
      </c>
      <c r="N143" s="3">
        <v>8960.15</v>
      </c>
      <c r="O143" s="3">
        <v>8905.93</v>
      </c>
      <c r="Q143" s="11">
        <v>9.2950000000000005E-2</v>
      </c>
      <c r="R143" s="74">
        <v>4.27769E-5</v>
      </c>
      <c r="S143" s="74">
        <v>4.2709800000000002E-5</v>
      </c>
      <c r="T143" s="3"/>
      <c r="U143" s="3">
        <v>9.2950000000000005E-2</v>
      </c>
      <c r="V143" s="3">
        <v>427.77</v>
      </c>
      <c r="W143" s="3">
        <v>427.1</v>
      </c>
    </row>
    <row r="144" spans="1:23">
      <c r="A144" s="74">
        <v>9.3512700000000004E-2</v>
      </c>
      <c r="B144" s="74">
        <v>2.09545E-4</v>
      </c>
      <c r="C144" s="74">
        <v>2.0862699999999999E-4</v>
      </c>
      <c r="D144" s="3"/>
      <c r="E144" s="3">
        <v>9.35E-2</v>
      </c>
      <c r="F144" s="3">
        <v>209545</v>
      </c>
      <c r="G144" s="3">
        <v>208627</v>
      </c>
      <c r="I144" s="74">
        <v>9.1227100000000005E-2</v>
      </c>
      <c r="J144" s="74">
        <v>8.7126200000000003E-4</v>
      </c>
      <c r="K144" s="74">
        <v>8.8198400000000004E-4</v>
      </c>
      <c r="L144" s="3"/>
      <c r="M144" s="3">
        <v>9.1200000000000003E-2</v>
      </c>
      <c r="N144" s="3">
        <v>8712.6200000000008</v>
      </c>
      <c r="O144" s="3">
        <v>8819.84</v>
      </c>
      <c r="Q144" s="11">
        <v>9.3509999999999996E-2</v>
      </c>
      <c r="R144" s="74">
        <v>4.2026500000000002E-5</v>
      </c>
      <c r="S144" s="74">
        <v>4.2008500000000003E-5</v>
      </c>
      <c r="T144" s="3"/>
      <c r="U144" s="3">
        <v>9.3509999999999996E-2</v>
      </c>
      <c r="V144" s="3">
        <v>420.27</v>
      </c>
      <c r="W144" s="3">
        <v>420.09</v>
      </c>
    </row>
    <row r="145" spans="1:23">
      <c r="A145" s="74">
        <v>9.4075900000000004E-2</v>
      </c>
      <c r="B145" s="74">
        <v>2.0577900000000001E-4</v>
      </c>
      <c r="C145" s="74">
        <v>2.04697E-4</v>
      </c>
      <c r="D145" s="3"/>
      <c r="E145" s="3">
        <v>9.4100000000000003E-2</v>
      </c>
      <c r="F145" s="3">
        <v>205779</v>
      </c>
      <c r="G145" s="3">
        <v>204697</v>
      </c>
      <c r="I145" s="74">
        <v>9.1773199999999999E-2</v>
      </c>
      <c r="J145" s="74">
        <v>8.6799000000000002E-4</v>
      </c>
      <c r="K145" s="74">
        <v>8.7342099999999998E-4</v>
      </c>
      <c r="L145" s="3"/>
      <c r="M145" s="3">
        <v>9.1800000000000007E-2</v>
      </c>
      <c r="N145" s="3">
        <v>8679.9</v>
      </c>
      <c r="O145" s="3">
        <v>8734.2099999999991</v>
      </c>
      <c r="Q145" s="11">
        <v>9.4079999999999997E-2</v>
      </c>
      <c r="R145" s="74">
        <v>4.1340700000000002E-5</v>
      </c>
      <c r="S145" s="74">
        <v>4.1313699999999997E-5</v>
      </c>
      <c r="T145" s="3"/>
      <c r="U145" s="3">
        <v>9.4079999999999997E-2</v>
      </c>
      <c r="V145" s="3">
        <v>413.41</v>
      </c>
      <c r="W145" s="3">
        <v>413.14</v>
      </c>
    </row>
    <row r="146" spans="1:23">
      <c r="A146" s="74">
        <v>9.4639100000000004E-2</v>
      </c>
      <c r="B146" s="74">
        <v>1.99404E-4</v>
      </c>
      <c r="C146" s="74">
        <v>2.00819E-4</v>
      </c>
      <c r="D146" s="3"/>
      <c r="E146" s="3">
        <v>9.4600000000000004E-2</v>
      </c>
      <c r="F146" s="3">
        <v>199404</v>
      </c>
      <c r="G146" s="3">
        <v>200819</v>
      </c>
      <c r="I146" s="74">
        <v>9.2319399999999996E-2</v>
      </c>
      <c r="J146" s="74">
        <v>8.6144100000000001E-4</v>
      </c>
      <c r="K146" s="74">
        <v>8.6490099999999995E-4</v>
      </c>
      <c r="L146" s="3"/>
      <c r="M146" s="3">
        <v>9.2299999999999993E-2</v>
      </c>
      <c r="N146" s="3">
        <v>8614.41</v>
      </c>
      <c r="O146" s="3">
        <v>8649.01</v>
      </c>
      <c r="Q146" s="11">
        <v>9.4640000000000002E-2</v>
      </c>
      <c r="R146" s="74">
        <v>4.0680799999999999E-5</v>
      </c>
      <c r="S146" s="74">
        <v>4.0618899999999998E-5</v>
      </c>
      <c r="T146" s="3"/>
      <c r="U146" s="3">
        <v>9.4640000000000002E-2</v>
      </c>
      <c r="V146" s="3">
        <v>406.81</v>
      </c>
      <c r="W146" s="3">
        <v>406.19</v>
      </c>
    </row>
    <row r="147" spans="1:23">
      <c r="A147" s="74">
        <v>9.5202300000000004E-2</v>
      </c>
      <c r="B147" s="74">
        <v>1.9485499999999999E-4</v>
      </c>
      <c r="C147" s="74">
        <v>1.96994E-4</v>
      </c>
      <c r="D147" s="3"/>
      <c r="E147" s="3">
        <v>9.5200000000000007E-2</v>
      </c>
      <c r="F147" s="3">
        <v>194855</v>
      </c>
      <c r="G147" s="3">
        <v>196994</v>
      </c>
      <c r="I147" s="74">
        <v>9.2865600000000006E-2</v>
      </c>
      <c r="J147" s="74">
        <v>8.6004799999999998E-4</v>
      </c>
      <c r="K147" s="74">
        <v>8.5642599999999998E-4</v>
      </c>
      <c r="L147" s="3"/>
      <c r="M147" s="3">
        <v>9.2899999999999996E-2</v>
      </c>
      <c r="N147" s="3">
        <v>8600.4809999999998</v>
      </c>
      <c r="O147" s="3">
        <v>8564.26</v>
      </c>
      <c r="Q147" s="11">
        <v>9.5200000000000007E-2</v>
      </c>
      <c r="R147" s="74">
        <v>3.9988199999999998E-5</v>
      </c>
      <c r="S147" s="74">
        <v>3.99242E-5</v>
      </c>
      <c r="T147" s="3"/>
      <c r="U147" s="3">
        <v>9.5200000000000007E-2</v>
      </c>
      <c r="V147" s="3">
        <v>399.88</v>
      </c>
      <c r="W147" s="3">
        <v>399.24</v>
      </c>
    </row>
    <row r="148" spans="1:23">
      <c r="A148" s="74">
        <v>9.5765600000000006E-2</v>
      </c>
      <c r="B148" s="74">
        <v>1.9295400000000001E-4</v>
      </c>
      <c r="C148" s="74">
        <v>1.9321799999999999E-4</v>
      </c>
      <c r="D148" s="3"/>
      <c r="E148" s="3">
        <v>9.5799999999999996E-2</v>
      </c>
      <c r="F148" s="3">
        <v>192954</v>
      </c>
      <c r="G148" s="3">
        <v>193218</v>
      </c>
      <c r="I148" s="74">
        <v>9.3411800000000003E-2</v>
      </c>
      <c r="J148" s="74">
        <v>8.5812599999999996E-4</v>
      </c>
      <c r="K148" s="74">
        <v>8.4799599999999995E-4</v>
      </c>
      <c r="L148" s="3"/>
      <c r="M148" s="3">
        <v>9.3399999999999997E-2</v>
      </c>
      <c r="N148" s="3">
        <v>8581.26</v>
      </c>
      <c r="O148" s="3">
        <v>8479.9599999999991</v>
      </c>
      <c r="Q148" s="11">
        <v>9.5769999999999994E-2</v>
      </c>
      <c r="R148" s="74">
        <v>3.9243399999999998E-5</v>
      </c>
      <c r="S148" s="74">
        <v>3.9228199999999998E-5</v>
      </c>
      <c r="T148" s="3"/>
      <c r="U148" s="3">
        <v>9.5769999999999994E-2</v>
      </c>
      <c r="V148" s="3">
        <v>392.43</v>
      </c>
      <c r="W148" s="3">
        <v>392.28</v>
      </c>
    </row>
    <row r="149" spans="1:23">
      <c r="A149" s="74">
        <v>9.6328800000000006E-2</v>
      </c>
      <c r="B149" s="74">
        <v>1.8798600000000001E-4</v>
      </c>
      <c r="C149" s="74">
        <v>1.8949400000000001E-4</v>
      </c>
      <c r="D149" s="3"/>
      <c r="E149" s="3">
        <v>9.6299999999999997E-2</v>
      </c>
      <c r="F149" s="3">
        <v>187986</v>
      </c>
      <c r="G149" s="3">
        <v>189494</v>
      </c>
      <c r="I149" s="74">
        <v>9.3957899999999997E-2</v>
      </c>
      <c r="J149" s="74">
        <v>8.5301599999999995E-4</v>
      </c>
      <c r="K149" s="74">
        <v>8.3961500000000004E-4</v>
      </c>
      <c r="L149" s="3"/>
      <c r="M149" s="3">
        <v>9.4E-2</v>
      </c>
      <c r="N149" s="3">
        <v>8530.16</v>
      </c>
      <c r="O149" s="3">
        <v>8396.15</v>
      </c>
      <c r="Q149" s="11">
        <v>9.6329999999999999E-2</v>
      </c>
      <c r="R149" s="74">
        <v>3.85366E-5</v>
      </c>
      <c r="S149" s="74">
        <v>3.8561800000000001E-5</v>
      </c>
      <c r="T149" s="3"/>
      <c r="U149" s="3">
        <v>9.6329999999999999E-2</v>
      </c>
      <c r="V149" s="3">
        <v>385.37</v>
      </c>
      <c r="W149" s="3">
        <v>385.62</v>
      </c>
    </row>
    <row r="150" spans="1:23">
      <c r="A150" s="74">
        <v>9.6892000000000006E-2</v>
      </c>
      <c r="B150" s="74">
        <v>1.83726E-4</v>
      </c>
      <c r="C150" s="74">
        <v>1.85818E-4</v>
      </c>
      <c r="D150" s="3"/>
      <c r="E150" s="3">
        <v>9.69E-2</v>
      </c>
      <c r="F150" s="3">
        <v>183726</v>
      </c>
      <c r="G150" s="3">
        <v>185818</v>
      </c>
      <c r="I150" s="74">
        <v>9.4504099999999994E-2</v>
      </c>
      <c r="J150" s="74">
        <v>8.5616700000000002E-4</v>
      </c>
      <c r="K150" s="74">
        <v>8.3127799999999996E-4</v>
      </c>
      <c r="L150" s="3"/>
      <c r="M150" s="3">
        <v>9.4500000000000001E-2</v>
      </c>
      <c r="N150" s="3">
        <v>8561.67</v>
      </c>
      <c r="O150" s="3">
        <v>8312.7800000000007</v>
      </c>
      <c r="Q150" s="11">
        <v>9.6890000000000004E-2</v>
      </c>
      <c r="R150" s="74">
        <v>3.7797499999999999E-5</v>
      </c>
      <c r="S150" s="74">
        <v>3.7916100000000001E-5</v>
      </c>
      <c r="T150" s="3"/>
      <c r="U150" s="3">
        <v>9.6890000000000004E-2</v>
      </c>
      <c r="V150" s="3">
        <v>377.98</v>
      </c>
      <c r="W150" s="3">
        <v>379.16</v>
      </c>
    </row>
    <row r="151" spans="1:23">
      <c r="A151" s="74">
        <v>9.7455200000000006E-2</v>
      </c>
      <c r="B151" s="74">
        <v>1.7928900000000001E-4</v>
      </c>
      <c r="C151" s="74">
        <v>1.82191E-4</v>
      </c>
      <c r="D151" s="3"/>
      <c r="E151" s="3">
        <v>9.7500000000000003E-2</v>
      </c>
      <c r="F151" s="3">
        <v>179289</v>
      </c>
      <c r="G151" s="3">
        <v>182191</v>
      </c>
      <c r="I151" s="74">
        <v>9.5050300000000004E-2</v>
      </c>
      <c r="J151" s="74">
        <v>8.46078E-4</v>
      </c>
      <c r="K151" s="74">
        <v>8.2299000000000001E-4</v>
      </c>
      <c r="L151" s="3"/>
      <c r="M151" s="3">
        <v>9.5100000000000004E-2</v>
      </c>
      <c r="N151" s="3">
        <v>8460.7800000000007</v>
      </c>
      <c r="O151" s="3">
        <v>8229.9</v>
      </c>
      <c r="Q151" s="11">
        <v>9.7449999999999995E-2</v>
      </c>
      <c r="R151" s="74">
        <v>3.7204399999999999E-5</v>
      </c>
      <c r="S151" s="74">
        <v>3.7270400000000001E-5</v>
      </c>
      <c r="T151" s="3"/>
      <c r="U151" s="3">
        <v>9.7449999999999995E-2</v>
      </c>
      <c r="V151" s="3">
        <v>372.04</v>
      </c>
      <c r="W151" s="3">
        <v>372.7</v>
      </c>
    </row>
    <row r="152" spans="1:23">
      <c r="A152" s="74">
        <v>9.8018400000000006E-2</v>
      </c>
      <c r="B152" s="74">
        <v>1.7809499999999999E-4</v>
      </c>
      <c r="C152" s="74">
        <v>1.78612E-4</v>
      </c>
      <c r="D152" s="3"/>
      <c r="E152" s="3">
        <v>9.8000000000000004E-2</v>
      </c>
      <c r="F152" s="3">
        <v>178095</v>
      </c>
      <c r="G152" s="3">
        <v>178612</v>
      </c>
      <c r="I152" s="74">
        <v>9.5596399999999998E-2</v>
      </c>
      <c r="J152" s="74">
        <v>8.3039300000000002E-4</v>
      </c>
      <c r="K152" s="74">
        <v>8.1475000000000004E-4</v>
      </c>
      <c r="L152" s="3"/>
      <c r="M152" s="3">
        <v>9.5600000000000004E-2</v>
      </c>
      <c r="N152" s="3">
        <v>8303.93</v>
      </c>
      <c r="O152" s="3">
        <v>8147.5</v>
      </c>
      <c r="Q152" s="11">
        <v>9.8019999999999996E-2</v>
      </c>
      <c r="R152" s="74">
        <v>3.6598699999999999E-5</v>
      </c>
      <c r="S152" s="74">
        <v>3.6624700000000002E-5</v>
      </c>
      <c r="T152" s="3"/>
      <c r="U152" s="3">
        <v>9.8019999999999996E-2</v>
      </c>
      <c r="V152" s="3">
        <v>365.99</v>
      </c>
      <c r="W152" s="3">
        <v>366.25</v>
      </c>
    </row>
    <row r="153" spans="1:23">
      <c r="A153" s="74">
        <v>9.8581699999999994E-2</v>
      </c>
      <c r="B153" s="74">
        <v>1.7557200000000001E-4</v>
      </c>
      <c r="C153" s="74">
        <v>1.75079E-4</v>
      </c>
      <c r="D153" s="3"/>
      <c r="E153" s="3">
        <v>9.8599999999999993E-2</v>
      </c>
      <c r="F153" s="3">
        <v>175572</v>
      </c>
      <c r="G153" s="3">
        <v>175079</v>
      </c>
      <c r="I153" s="74">
        <v>9.6142599999999995E-2</v>
      </c>
      <c r="J153" s="74">
        <v>8.1711200000000005E-4</v>
      </c>
      <c r="K153" s="74">
        <v>8.0655799999999997E-4</v>
      </c>
      <c r="L153" s="3"/>
      <c r="M153" s="3">
        <v>9.6100000000000005E-2</v>
      </c>
      <c r="N153" s="3">
        <v>8171.12</v>
      </c>
      <c r="O153" s="3">
        <v>8065.58</v>
      </c>
      <c r="Q153" s="11">
        <v>9.8580000000000001E-2</v>
      </c>
      <c r="R153" s="74">
        <v>3.5932600000000002E-5</v>
      </c>
      <c r="S153" s="74">
        <v>3.59778E-5</v>
      </c>
      <c r="T153" s="3"/>
      <c r="U153" s="3">
        <v>9.8580000000000001E-2</v>
      </c>
      <c r="V153" s="3">
        <v>359.33</v>
      </c>
      <c r="W153" s="3">
        <v>359.78</v>
      </c>
    </row>
    <row r="154" spans="1:23">
      <c r="A154" s="74">
        <v>9.9144899999999994E-2</v>
      </c>
      <c r="B154" s="74">
        <v>1.73566E-4</v>
      </c>
      <c r="C154" s="74">
        <v>1.71593E-4</v>
      </c>
      <c r="D154" s="3"/>
      <c r="E154" s="3">
        <v>9.9099999999999994E-2</v>
      </c>
      <c r="F154" s="3">
        <v>173566</v>
      </c>
      <c r="G154" s="3">
        <v>171593</v>
      </c>
      <c r="I154" s="74">
        <v>9.6688800000000005E-2</v>
      </c>
      <c r="J154" s="74">
        <v>7.9989500000000001E-4</v>
      </c>
      <c r="K154" s="74">
        <v>7.9841500000000002E-4</v>
      </c>
      <c r="L154" s="3"/>
      <c r="M154" s="3">
        <v>9.6699999999999994E-2</v>
      </c>
      <c r="N154" s="3">
        <v>7998.95</v>
      </c>
      <c r="O154" s="3">
        <v>7984.15</v>
      </c>
      <c r="Q154" s="11">
        <v>9.9140000000000006E-2</v>
      </c>
      <c r="R154" s="74">
        <v>3.5212500000000002E-5</v>
      </c>
      <c r="S154" s="74">
        <v>3.5343499999999998E-5</v>
      </c>
      <c r="T154" s="3"/>
      <c r="U154" s="3">
        <v>9.9140000000000006E-2</v>
      </c>
      <c r="V154" s="3">
        <v>352.13</v>
      </c>
      <c r="W154" s="3">
        <v>353.44</v>
      </c>
    </row>
    <row r="155" spans="1:23">
      <c r="A155" s="74">
        <v>9.9708099999999994E-2</v>
      </c>
      <c r="B155" s="74">
        <v>1.6941800000000001E-4</v>
      </c>
      <c r="C155" s="74">
        <v>1.68152E-4</v>
      </c>
      <c r="D155" s="3"/>
      <c r="E155" s="3">
        <v>9.9699999999999997E-2</v>
      </c>
      <c r="F155" s="3">
        <v>169418</v>
      </c>
      <c r="G155" s="3">
        <v>168152</v>
      </c>
      <c r="I155" s="74">
        <v>9.7234899999999999E-2</v>
      </c>
      <c r="J155" s="74">
        <v>8.0096900000000001E-4</v>
      </c>
      <c r="K155" s="74">
        <v>7.9032199999999999E-4</v>
      </c>
      <c r="L155" s="3"/>
      <c r="M155" s="3">
        <v>9.7199999999999995E-2</v>
      </c>
      <c r="N155" s="3">
        <v>8009.69</v>
      </c>
      <c r="O155" s="3">
        <v>7903.22</v>
      </c>
      <c r="Q155" s="11">
        <v>9.9709999999999993E-2</v>
      </c>
      <c r="R155" s="74">
        <v>3.4691999999999999E-5</v>
      </c>
      <c r="S155" s="74">
        <v>3.4742900000000002E-5</v>
      </c>
      <c r="T155" s="3"/>
      <c r="U155" s="3">
        <v>9.9709999999999993E-2</v>
      </c>
      <c r="V155" s="3">
        <v>346.92</v>
      </c>
      <c r="W155" s="3">
        <v>347.43</v>
      </c>
    </row>
    <row r="156" spans="1:23">
      <c r="A156" s="74">
        <v>0.100271</v>
      </c>
      <c r="B156" s="74">
        <v>1.6791399999999999E-4</v>
      </c>
      <c r="C156" s="74">
        <v>1.64759E-4</v>
      </c>
      <c r="D156" s="3"/>
      <c r="E156" s="3">
        <v>0.1</v>
      </c>
      <c r="F156" s="3">
        <v>167914</v>
      </c>
      <c r="G156" s="3">
        <v>164759</v>
      </c>
      <c r="I156" s="74">
        <v>9.7781099999999996E-2</v>
      </c>
      <c r="J156" s="74">
        <v>7.7519399999999999E-4</v>
      </c>
      <c r="K156" s="74">
        <v>7.8227899999999998E-4</v>
      </c>
      <c r="L156" s="3"/>
      <c r="M156" s="3">
        <v>9.7799999999999998E-2</v>
      </c>
      <c r="N156" s="3">
        <v>7751.94</v>
      </c>
      <c r="O156" s="3">
        <v>7822.79</v>
      </c>
      <c r="Q156" s="11">
        <v>0.10027</v>
      </c>
      <c r="R156" s="74">
        <v>3.4169299999999998E-5</v>
      </c>
      <c r="S156" s="74">
        <v>3.4143300000000002E-5</v>
      </c>
      <c r="T156" s="3"/>
      <c r="U156" s="3">
        <v>0.10027</v>
      </c>
      <c r="V156" s="3">
        <v>341.69</v>
      </c>
      <c r="W156" s="3">
        <v>341.43</v>
      </c>
    </row>
    <row r="157" spans="1:23">
      <c r="A157" s="74">
        <v>0.10083399999999999</v>
      </c>
      <c r="B157" s="74">
        <v>1.6290099999999999E-4</v>
      </c>
      <c r="C157" s="74">
        <v>1.6140999999999999E-4</v>
      </c>
      <c r="D157" s="3"/>
      <c r="E157" s="3">
        <v>0.10100000000000001</v>
      </c>
      <c r="F157" s="3">
        <v>162901</v>
      </c>
      <c r="G157" s="3">
        <v>161410</v>
      </c>
      <c r="I157" s="74">
        <v>9.8327200000000003E-2</v>
      </c>
      <c r="J157" s="74">
        <v>7.7689100000000004E-4</v>
      </c>
      <c r="K157" s="74">
        <v>7.7428600000000001E-4</v>
      </c>
      <c r="L157" s="3"/>
      <c r="M157" s="3">
        <v>9.8299999999999998E-2</v>
      </c>
      <c r="N157" s="3">
        <v>7768.91</v>
      </c>
      <c r="O157" s="3">
        <v>7742.86</v>
      </c>
      <c r="Q157" s="11">
        <v>0.10083</v>
      </c>
      <c r="R157" s="74">
        <v>3.3438500000000002E-5</v>
      </c>
      <c r="S157" s="74">
        <v>3.35459E-5</v>
      </c>
      <c r="T157" s="3"/>
      <c r="U157" s="3">
        <v>0.10083</v>
      </c>
      <c r="V157" s="3">
        <v>334.39</v>
      </c>
      <c r="W157" s="3">
        <v>335.46</v>
      </c>
    </row>
    <row r="158" spans="1:23">
      <c r="A158" s="74">
        <v>0.101398</v>
      </c>
      <c r="B158" s="74">
        <v>1.5851E-4</v>
      </c>
      <c r="C158" s="74">
        <v>1.5809999999999999E-4</v>
      </c>
      <c r="D158" s="3"/>
      <c r="E158" s="3">
        <v>0.10100000000000001</v>
      </c>
      <c r="F158" s="3">
        <v>158510</v>
      </c>
      <c r="G158" s="3">
        <v>158100</v>
      </c>
      <c r="I158" s="74">
        <v>9.88734E-2</v>
      </c>
      <c r="J158" s="74">
        <v>7.7351899999999996E-4</v>
      </c>
      <c r="K158" s="74">
        <v>7.6634299999999995E-4</v>
      </c>
      <c r="L158" s="3"/>
      <c r="M158" s="3">
        <v>9.8900000000000002E-2</v>
      </c>
      <c r="N158" s="3">
        <v>7735.19</v>
      </c>
      <c r="O158" s="3">
        <v>7663.43</v>
      </c>
      <c r="Q158" s="11">
        <v>0.1014</v>
      </c>
      <c r="R158" s="74">
        <v>3.2913400000000002E-5</v>
      </c>
      <c r="S158" s="74">
        <v>3.2937800000000002E-5</v>
      </c>
      <c r="T158" s="3"/>
      <c r="U158" s="3">
        <v>0.1014</v>
      </c>
      <c r="V158" s="3">
        <v>329.13</v>
      </c>
      <c r="W158" s="3">
        <v>329.38</v>
      </c>
    </row>
    <row r="159" spans="1:23">
      <c r="A159" s="74">
        <v>0.101961</v>
      </c>
      <c r="B159" s="74">
        <v>1.56541E-4</v>
      </c>
      <c r="C159" s="74">
        <v>1.5484099999999999E-4</v>
      </c>
      <c r="D159" s="3"/>
      <c r="E159" s="3">
        <v>0.10199999999999999</v>
      </c>
      <c r="F159" s="3">
        <v>156541</v>
      </c>
      <c r="G159" s="3">
        <v>154841</v>
      </c>
      <c r="I159" s="74">
        <v>9.9419499999999994E-2</v>
      </c>
      <c r="J159" s="74">
        <v>7.3775100000000003E-4</v>
      </c>
      <c r="K159" s="74">
        <v>7.5845299999999997E-4</v>
      </c>
      <c r="L159" s="3"/>
      <c r="M159" s="3">
        <v>9.9400000000000002E-2</v>
      </c>
      <c r="N159" s="3">
        <v>7377.51</v>
      </c>
      <c r="O159" s="3">
        <v>7584.53</v>
      </c>
      <c r="Q159" s="11">
        <v>0.10196</v>
      </c>
      <c r="R159" s="74">
        <v>3.2471100000000002E-5</v>
      </c>
      <c r="S159" s="74">
        <v>3.23404E-5</v>
      </c>
      <c r="T159" s="3"/>
      <c r="U159" s="3">
        <v>0.10196</v>
      </c>
      <c r="V159" s="3">
        <v>324.70999999999998</v>
      </c>
      <c r="W159" s="3">
        <v>323.39999999999998</v>
      </c>
    </row>
    <row r="160" spans="1:23">
      <c r="A160" s="74">
        <v>0.102524</v>
      </c>
      <c r="B160" s="74">
        <v>1.5464400000000001E-4</v>
      </c>
      <c r="C160" s="74">
        <v>1.5162699999999999E-4</v>
      </c>
      <c r="D160" s="3"/>
      <c r="E160" s="3">
        <v>0.10299999999999999</v>
      </c>
      <c r="F160" s="3">
        <v>154644</v>
      </c>
      <c r="G160" s="3">
        <v>151627</v>
      </c>
      <c r="I160" s="74">
        <v>9.9965700000000005E-2</v>
      </c>
      <c r="J160" s="74">
        <v>7.2658E-4</v>
      </c>
      <c r="K160" s="74">
        <v>7.5061300000000002E-4</v>
      </c>
      <c r="L160" s="3"/>
      <c r="M160" s="3">
        <v>0.1</v>
      </c>
      <c r="N160" s="3">
        <v>7265.8</v>
      </c>
      <c r="O160" s="3">
        <v>7506.13</v>
      </c>
      <c r="Q160" s="11">
        <v>0.10252</v>
      </c>
      <c r="R160" s="74">
        <v>3.1899200000000001E-5</v>
      </c>
      <c r="S160" s="74">
        <v>3.1782200000000002E-5</v>
      </c>
      <c r="T160" s="3"/>
      <c r="U160" s="3">
        <v>0.10252</v>
      </c>
      <c r="V160" s="3">
        <v>318.99</v>
      </c>
      <c r="W160" s="3">
        <v>317.82</v>
      </c>
    </row>
    <row r="161" spans="1:23">
      <c r="A161" s="74">
        <v>0.103087</v>
      </c>
      <c r="B161" s="74">
        <v>1.5225500000000001E-4</v>
      </c>
      <c r="C161" s="74">
        <v>1.4845900000000001E-4</v>
      </c>
      <c r="D161" s="3"/>
      <c r="E161" s="3">
        <v>0.10299999999999999</v>
      </c>
      <c r="F161" s="3">
        <v>152255</v>
      </c>
      <c r="G161" s="3">
        <v>148459</v>
      </c>
      <c r="I161" s="74">
        <v>0.100512</v>
      </c>
      <c r="J161" s="74">
        <v>7.2216700000000001E-4</v>
      </c>
      <c r="K161" s="74">
        <v>7.4282299999999999E-4</v>
      </c>
      <c r="L161" s="3"/>
      <c r="M161" s="3">
        <v>0.10100000000000001</v>
      </c>
      <c r="N161" s="3">
        <v>7221.67</v>
      </c>
      <c r="O161" s="3">
        <v>7428.23</v>
      </c>
      <c r="Q161" s="11">
        <v>0.10309</v>
      </c>
      <c r="R161" s="74">
        <v>3.12374E-5</v>
      </c>
      <c r="S161" s="74">
        <v>3.1217299999999997E-5</v>
      </c>
      <c r="T161" s="3"/>
      <c r="U161" s="3">
        <v>0.10309</v>
      </c>
      <c r="V161" s="3">
        <v>312.37</v>
      </c>
      <c r="W161" s="3">
        <v>312.17</v>
      </c>
    </row>
    <row r="162" spans="1:23">
      <c r="A162" s="74">
        <v>0.10365000000000001</v>
      </c>
      <c r="B162" s="74">
        <v>1.48527E-4</v>
      </c>
      <c r="C162" s="74">
        <v>1.4533499999999999E-4</v>
      </c>
      <c r="D162" s="3"/>
      <c r="E162" s="3">
        <v>0.104</v>
      </c>
      <c r="F162" s="3">
        <v>148527</v>
      </c>
      <c r="G162" s="3">
        <v>145335</v>
      </c>
      <c r="I162" s="74">
        <v>0.101058</v>
      </c>
      <c r="J162" s="74">
        <v>7.4321700000000001E-4</v>
      </c>
      <c r="K162" s="74">
        <v>7.3508899999999997E-4</v>
      </c>
      <c r="L162" s="3"/>
      <c r="M162" s="3">
        <v>0.10100000000000001</v>
      </c>
      <c r="N162" s="3">
        <v>7432.17</v>
      </c>
      <c r="O162" s="3">
        <v>7350.89</v>
      </c>
      <c r="Q162" s="11">
        <v>0.10365000000000001</v>
      </c>
      <c r="R162" s="74">
        <v>3.0597199999999999E-5</v>
      </c>
      <c r="S162" s="74">
        <v>3.0662299999999999E-5</v>
      </c>
      <c r="T162" s="3"/>
      <c r="U162" s="3">
        <v>0.10365000000000001</v>
      </c>
      <c r="V162" s="3">
        <v>305.97000000000003</v>
      </c>
      <c r="W162" s="3">
        <v>306.62</v>
      </c>
    </row>
    <row r="163" spans="1:23">
      <c r="A163" s="74">
        <v>0.104214</v>
      </c>
      <c r="B163" s="74">
        <v>1.4322E-4</v>
      </c>
      <c r="C163" s="74">
        <v>1.4225199999999999E-4</v>
      </c>
      <c r="D163" s="3"/>
      <c r="E163" s="3">
        <v>0.104</v>
      </c>
      <c r="F163" s="3">
        <v>143220</v>
      </c>
      <c r="G163" s="3">
        <v>142252</v>
      </c>
      <c r="I163" s="74">
        <v>0.101604</v>
      </c>
      <c r="J163" s="74">
        <v>7.4971100000000002E-4</v>
      </c>
      <c r="K163" s="74">
        <v>7.2740800000000003E-4</v>
      </c>
      <c r="L163" s="3"/>
      <c r="M163" s="3">
        <v>0.10199999999999999</v>
      </c>
      <c r="N163" s="3">
        <v>7497.11</v>
      </c>
      <c r="O163" s="3">
        <v>7274.08</v>
      </c>
      <c r="Q163" s="11">
        <v>0.10421</v>
      </c>
      <c r="R163" s="74">
        <v>3.0085400000000002E-5</v>
      </c>
      <c r="S163" s="74">
        <v>3.0107399999999999E-5</v>
      </c>
      <c r="T163" s="3"/>
      <c r="U163" s="3">
        <v>0.10421</v>
      </c>
      <c r="V163" s="3">
        <v>300.85000000000002</v>
      </c>
      <c r="W163" s="3">
        <v>301.07</v>
      </c>
    </row>
    <row r="164" spans="1:23">
      <c r="A164" s="74">
        <v>0.104777</v>
      </c>
      <c r="B164" s="74">
        <v>1.3895800000000001E-4</v>
      </c>
      <c r="C164" s="74">
        <v>1.39219E-4</v>
      </c>
      <c r="D164" s="3"/>
      <c r="E164" s="3">
        <v>0.105</v>
      </c>
      <c r="F164" s="3">
        <v>138958</v>
      </c>
      <c r="G164" s="3">
        <v>139219</v>
      </c>
      <c r="I164" s="74">
        <v>0.10215</v>
      </c>
      <c r="J164" s="74">
        <v>7.4103500000000002E-4</v>
      </c>
      <c r="K164" s="74">
        <v>7.1978099999999996E-4</v>
      </c>
      <c r="L164" s="3"/>
      <c r="M164" s="3">
        <v>0.10199999999999999</v>
      </c>
      <c r="N164" s="3">
        <v>7410.35</v>
      </c>
      <c r="O164" s="3">
        <v>7197.81</v>
      </c>
      <c r="Q164" s="11">
        <v>0.10478</v>
      </c>
      <c r="R164" s="74">
        <v>2.9477700000000001E-5</v>
      </c>
      <c r="S164" s="74">
        <v>2.95425E-5</v>
      </c>
      <c r="T164" s="3"/>
      <c r="U164" s="3">
        <v>0.10478</v>
      </c>
      <c r="V164" s="3">
        <v>294.77999999999997</v>
      </c>
      <c r="W164" s="3">
        <v>295.43</v>
      </c>
    </row>
    <row r="165" spans="1:23">
      <c r="A165" s="74">
        <v>0.10534</v>
      </c>
      <c r="B165" s="74">
        <v>1.3762099999999999E-4</v>
      </c>
      <c r="C165" s="74">
        <v>1.36231E-4</v>
      </c>
      <c r="D165" s="3"/>
      <c r="E165" s="3">
        <v>0.105</v>
      </c>
      <c r="F165" s="3">
        <v>137621</v>
      </c>
      <c r="G165" s="3">
        <v>136231</v>
      </c>
      <c r="I165" s="74">
        <v>0.102696</v>
      </c>
      <c r="J165" s="74">
        <v>7.1468200000000001E-4</v>
      </c>
      <c r="K165" s="74">
        <v>7.1220599999999995E-4</v>
      </c>
      <c r="L165" s="3"/>
      <c r="M165" s="3">
        <v>0.10299999999999999</v>
      </c>
      <c r="N165" s="3">
        <v>7146.82</v>
      </c>
      <c r="O165" s="3">
        <v>7122.06</v>
      </c>
      <c r="Q165" s="11">
        <v>0.10534</v>
      </c>
      <c r="R165" s="74">
        <v>2.8992600000000001E-5</v>
      </c>
      <c r="S165" s="74">
        <v>2.90122E-5</v>
      </c>
      <c r="T165" s="3"/>
      <c r="U165" s="3">
        <v>0.10534</v>
      </c>
      <c r="V165" s="3">
        <v>289.93</v>
      </c>
      <c r="W165" s="3">
        <v>290.12</v>
      </c>
    </row>
    <row r="166" spans="1:23">
      <c r="A166" s="74">
        <v>0.105903</v>
      </c>
      <c r="B166" s="74">
        <v>1.3473399999999999E-4</v>
      </c>
      <c r="C166" s="74">
        <v>1.3328799999999999E-4</v>
      </c>
      <c r="D166" s="3"/>
      <c r="E166" s="3">
        <v>0.106</v>
      </c>
      <c r="F166" s="3">
        <v>134734</v>
      </c>
      <c r="G166" s="3">
        <v>133288</v>
      </c>
      <c r="I166" s="74">
        <v>0.103243</v>
      </c>
      <c r="J166" s="74">
        <v>7.0191399999999999E-4</v>
      </c>
      <c r="K166" s="74">
        <v>7.0467100000000003E-4</v>
      </c>
      <c r="L166" s="3"/>
      <c r="M166" s="3">
        <v>0.10299999999999999</v>
      </c>
      <c r="N166" s="3">
        <v>7019.14</v>
      </c>
      <c r="O166" s="3">
        <v>7046.71</v>
      </c>
      <c r="Q166" s="11">
        <v>0.10589999999999999</v>
      </c>
      <c r="R166" s="74">
        <v>2.8480499999999999E-5</v>
      </c>
      <c r="S166" s="74">
        <v>2.8498100000000001E-5</v>
      </c>
      <c r="T166" s="3"/>
      <c r="U166" s="3">
        <v>0.10589999999999999</v>
      </c>
      <c r="V166" s="3">
        <v>284.81</v>
      </c>
      <c r="W166" s="3">
        <v>284.98</v>
      </c>
    </row>
    <row r="167" spans="1:23">
      <c r="A167" s="74">
        <v>0.10646600000000001</v>
      </c>
      <c r="B167" s="74">
        <v>1.3252500000000001E-4</v>
      </c>
      <c r="C167" s="74">
        <v>1.3039E-4</v>
      </c>
      <c r="D167" s="3"/>
      <c r="E167" s="3">
        <v>0.106</v>
      </c>
      <c r="F167" s="3">
        <v>132525</v>
      </c>
      <c r="G167" s="3">
        <v>130390</v>
      </c>
      <c r="I167" s="74">
        <v>0.10378900000000001</v>
      </c>
      <c r="J167" s="74">
        <v>7.1732700000000003E-4</v>
      </c>
      <c r="K167" s="74">
        <v>6.9720399999999999E-4</v>
      </c>
      <c r="L167" s="3"/>
      <c r="M167" s="3">
        <v>0.104</v>
      </c>
      <c r="N167" s="3">
        <v>7173.27</v>
      </c>
      <c r="O167" s="3">
        <v>6972.04</v>
      </c>
      <c r="Q167" s="11">
        <v>0.10647</v>
      </c>
      <c r="R167" s="74">
        <v>2.7933099999999999E-5</v>
      </c>
      <c r="S167" s="74">
        <v>2.7974999999999999E-5</v>
      </c>
      <c r="T167" s="3"/>
      <c r="U167" s="3">
        <v>0.10647</v>
      </c>
      <c r="V167" s="3">
        <v>279.33</v>
      </c>
      <c r="W167" s="3">
        <v>279.75</v>
      </c>
    </row>
    <row r="168" spans="1:23">
      <c r="A168" s="74">
        <v>0.10703</v>
      </c>
      <c r="B168" s="74">
        <v>1.32395E-4</v>
      </c>
      <c r="C168" s="74">
        <v>1.27532E-4</v>
      </c>
      <c r="D168" s="3"/>
      <c r="E168" s="3">
        <v>0.107</v>
      </c>
      <c r="F168" s="3">
        <v>132395</v>
      </c>
      <c r="G168" s="3">
        <v>127532</v>
      </c>
      <c r="I168" s="74">
        <v>0.104335</v>
      </c>
      <c r="J168" s="74">
        <v>6.9533500000000005E-4</v>
      </c>
      <c r="K168" s="74">
        <v>6.8979000000000002E-4</v>
      </c>
      <c r="L168" s="3"/>
      <c r="M168" s="3">
        <v>0.104</v>
      </c>
      <c r="N168" s="3">
        <v>6953.35</v>
      </c>
      <c r="O168" s="3">
        <v>6897.9</v>
      </c>
      <c r="Q168" s="11">
        <v>0.10703</v>
      </c>
      <c r="R168" s="74">
        <v>2.7485900000000001E-5</v>
      </c>
      <c r="S168" s="74">
        <v>2.74609E-5</v>
      </c>
      <c r="T168" s="3"/>
      <c r="U168" s="3">
        <v>0.10703</v>
      </c>
      <c r="V168" s="3">
        <v>274.86</v>
      </c>
      <c r="W168" s="3">
        <v>274.61</v>
      </c>
    </row>
    <row r="169" spans="1:23">
      <c r="A169" s="74">
        <v>0.10759299999999999</v>
      </c>
      <c r="B169" s="74">
        <v>1.2709400000000001E-4</v>
      </c>
      <c r="C169" s="74">
        <v>1.2472399999999999E-4</v>
      </c>
      <c r="D169" s="3"/>
      <c r="E169" s="3">
        <v>0.108</v>
      </c>
      <c r="F169" s="3">
        <v>127094</v>
      </c>
      <c r="G169" s="3">
        <v>124724</v>
      </c>
      <c r="I169" s="74">
        <v>0.104881</v>
      </c>
      <c r="J169" s="74">
        <v>6.8524199999999997E-4</v>
      </c>
      <c r="K169" s="74">
        <v>6.8243199999999996E-4</v>
      </c>
      <c r="L169" s="3"/>
      <c r="M169" s="3">
        <v>0.105</v>
      </c>
      <c r="N169" s="3">
        <v>6852.42</v>
      </c>
      <c r="O169" s="3">
        <v>6824.32</v>
      </c>
      <c r="Q169" s="11">
        <v>0.10759000000000001</v>
      </c>
      <c r="R169" s="74">
        <v>2.6935800000000001E-5</v>
      </c>
      <c r="S169" s="74">
        <v>2.6946900000000001E-5</v>
      </c>
      <c r="T169" s="3"/>
      <c r="U169" s="3">
        <v>0.10759000000000001</v>
      </c>
      <c r="V169" s="3">
        <v>269.36</v>
      </c>
      <c r="W169" s="3">
        <v>269.47000000000003</v>
      </c>
    </row>
    <row r="170" spans="1:23">
      <c r="A170" s="74">
        <v>0.108156</v>
      </c>
      <c r="B170" s="74">
        <v>1.23731E-4</v>
      </c>
      <c r="C170" s="74">
        <v>1.2196E-4</v>
      </c>
      <c r="D170" s="3"/>
      <c r="E170" s="3">
        <v>0.108</v>
      </c>
      <c r="F170" s="3">
        <v>123731</v>
      </c>
      <c r="G170" s="3">
        <v>121960</v>
      </c>
      <c r="I170" s="74">
        <v>0.10542700000000001</v>
      </c>
      <c r="J170" s="74">
        <v>6.8469699999999995E-4</v>
      </c>
      <c r="K170" s="74">
        <v>6.7512699999999998E-4</v>
      </c>
      <c r="L170" s="3"/>
      <c r="M170" s="3">
        <v>0.105</v>
      </c>
      <c r="N170" s="3">
        <v>6846.97</v>
      </c>
      <c r="O170" s="3">
        <v>6751.27</v>
      </c>
      <c r="Q170" s="11">
        <v>0.10816000000000001</v>
      </c>
      <c r="R170" s="74">
        <v>2.6473800000000001E-5</v>
      </c>
      <c r="S170" s="74">
        <v>2.64349E-5</v>
      </c>
      <c r="T170" s="3"/>
      <c r="U170" s="3">
        <v>0.10816000000000001</v>
      </c>
      <c r="V170" s="3">
        <v>264.74</v>
      </c>
      <c r="W170" s="3">
        <v>264.35000000000002</v>
      </c>
    </row>
    <row r="171" spans="1:23">
      <c r="A171" s="74">
        <v>0.108719</v>
      </c>
      <c r="B171" s="74">
        <v>1.21556E-4</v>
      </c>
      <c r="C171" s="74">
        <v>1.1924100000000001E-4</v>
      </c>
      <c r="D171" s="3"/>
      <c r="E171" s="3">
        <v>0.109</v>
      </c>
      <c r="F171" s="3">
        <v>121556</v>
      </c>
      <c r="G171" s="3">
        <v>119241</v>
      </c>
      <c r="I171" s="74">
        <v>0.105973</v>
      </c>
      <c r="J171" s="74">
        <v>6.94581E-4</v>
      </c>
      <c r="K171" s="74">
        <v>6.67878E-4</v>
      </c>
      <c r="L171" s="3"/>
      <c r="M171" s="3">
        <v>0.106</v>
      </c>
      <c r="N171" s="3">
        <v>6945.81</v>
      </c>
      <c r="O171" s="3">
        <v>6678.78</v>
      </c>
      <c r="Q171" s="11">
        <v>0.10872</v>
      </c>
      <c r="R171" s="74">
        <v>2.59514E-5</v>
      </c>
      <c r="S171" s="74">
        <v>2.5960900000000001E-5</v>
      </c>
      <c r="T171" s="3"/>
      <c r="U171" s="3">
        <v>0.10872</v>
      </c>
      <c r="V171" s="3">
        <v>259.51</v>
      </c>
      <c r="W171" s="3">
        <v>259.61</v>
      </c>
    </row>
    <row r="172" spans="1:23">
      <c r="A172" s="74">
        <v>0.109282</v>
      </c>
      <c r="B172" s="74">
        <v>1.21845E-4</v>
      </c>
      <c r="C172" s="74">
        <v>1.1656500000000001E-4</v>
      </c>
      <c r="D172" s="3"/>
      <c r="E172" s="3">
        <v>0.109</v>
      </c>
      <c r="F172" s="3">
        <v>121845</v>
      </c>
      <c r="G172" s="3">
        <v>116565</v>
      </c>
      <c r="I172" s="74">
        <v>0.106519</v>
      </c>
      <c r="J172" s="74">
        <v>6.8405400000000002E-4</v>
      </c>
      <c r="K172" s="74">
        <v>6.6068400000000003E-4</v>
      </c>
      <c r="L172" s="3"/>
      <c r="M172" s="3">
        <v>0.107</v>
      </c>
      <c r="N172" s="3">
        <v>6840.54</v>
      </c>
      <c r="O172" s="3">
        <v>6606.84</v>
      </c>
      <c r="Q172" s="11">
        <v>0.10928</v>
      </c>
      <c r="R172" s="74">
        <v>2.5501399999999999E-5</v>
      </c>
      <c r="S172" s="74">
        <v>2.5486999999999998E-5</v>
      </c>
      <c r="T172" s="3"/>
      <c r="U172" s="3">
        <v>0.10928</v>
      </c>
      <c r="V172" s="3">
        <v>255.01</v>
      </c>
      <c r="W172" s="3">
        <v>254.87</v>
      </c>
    </row>
    <row r="173" spans="1:23">
      <c r="A173" s="74">
        <v>0.109846</v>
      </c>
      <c r="B173" s="74">
        <v>1.17291E-4</v>
      </c>
      <c r="C173" s="74">
        <v>1.13929E-4</v>
      </c>
      <c r="D173" s="3"/>
      <c r="E173" s="3">
        <v>0.11</v>
      </c>
      <c r="F173" s="3">
        <v>117291</v>
      </c>
      <c r="G173" s="3">
        <v>113929</v>
      </c>
      <c r="I173" s="74">
        <v>0.10706499999999999</v>
      </c>
      <c r="J173" s="74">
        <v>6.6045899999999996E-4</v>
      </c>
      <c r="K173" s="74">
        <v>6.5354400000000004E-4</v>
      </c>
      <c r="L173" s="3"/>
      <c r="M173" s="3">
        <v>0.107</v>
      </c>
      <c r="N173" s="3">
        <v>6604.59</v>
      </c>
      <c r="O173" s="3">
        <v>6535.44</v>
      </c>
      <c r="Q173" s="11">
        <v>0.10985</v>
      </c>
      <c r="R173" s="74">
        <v>2.5089500000000001E-5</v>
      </c>
      <c r="S173" s="74">
        <v>2.5004500000000001E-5</v>
      </c>
      <c r="T173" s="3"/>
      <c r="U173" s="3">
        <v>0.10985</v>
      </c>
      <c r="V173" s="3">
        <v>250.9</v>
      </c>
      <c r="W173" s="3">
        <v>250.05</v>
      </c>
    </row>
    <row r="174" spans="1:23">
      <c r="A174" s="74">
        <v>0.11040899999999999</v>
      </c>
      <c r="B174" s="74">
        <v>1.14022E-4</v>
      </c>
      <c r="C174" s="74">
        <v>1.1134200000000001E-4</v>
      </c>
      <c r="D174" s="3"/>
      <c r="E174" s="3">
        <v>0.11</v>
      </c>
      <c r="F174" s="3">
        <v>114022</v>
      </c>
      <c r="G174" s="3">
        <v>111342</v>
      </c>
      <c r="I174" s="74">
        <v>0.107612</v>
      </c>
      <c r="J174" s="74">
        <v>6.5440400000000003E-4</v>
      </c>
      <c r="K174" s="74">
        <v>6.4644799999999999E-4</v>
      </c>
      <c r="L174" s="3"/>
      <c r="M174" s="3">
        <v>0.108</v>
      </c>
      <c r="N174" s="3">
        <v>6544.04</v>
      </c>
      <c r="O174" s="3">
        <v>6464.48</v>
      </c>
      <c r="Q174" s="11">
        <v>0.11040999999999999</v>
      </c>
      <c r="R174" s="74">
        <v>2.4460900000000002E-5</v>
      </c>
      <c r="S174" s="74">
        <v>2.4530499999999998E-5</v>
      </c>
      <c r="T174" s="3"/>
      <c r="U174" s="3">
        <v>0.11040999999999999</v>
      </c>
      <c r="V174" s="3">
        <v>244.61</v>
      </c>
      <c r="W174" s="3">
        <v>245.31</v>
      </c>
    </row>
    <row r="175" spans="1:23">
      <c r="A175" s="74">
        <v>0.110972</v>
      </c>
      <c r="B175" s="74">
        <v>1.11603E-4</v>
      </c>
      <c r="C175" s="74">
        <v>1.08799E-4</v>
      </c>
      <c r="D175" s="3"/>
      <c r="E175" s="3">
        <v>0.111</v>
      </c>
      <c r="F175" s="3">
        <v>111603</v>
      </c>
      <c r="G175" s="3">
        <v>108799</v>
      </c>
      <c r="I175" s="74">
        <v>0.108158</v>
      </c>
      <c r="J175" s="74">
        <v>6.50553E-4</v>
      </c>
      <c r="K175" s="74">
        <v>6.3941900000000001E-4</v>
      </c>
      <c r="L175" s="3"/>
      <c r="M175" s="3">
        <v>0.108</v>
      </c>
      <c r="N175" s="3">
        <v>6505.53</v>
      </c>
      <c r="O175" s="3">
        <v>6394.19</v>
      </c>
      <c r="Q175" s="11">
        <v>0.11097</v>
      </c>
      <c r="R175" s="74">
        <v>2.3992999999999999E-5</v>
      </c>
      <c r="S175" s="74">
        <v>2.4056499999999999E-5</v>
      </c>
      <c r="T175" s="3"/>
      <c r="U175" s="3">
        <v>0.11097</v>
      </c>
      <c r="V175" s="3">
        <v>239.93</v>
      </c>
      <c r="W175" s="3">
        <v>240.57</v>
      </c>
    </row>
    <row r="176" spans="1:23">
      <c r="A176" s="74">
        <v>0.111535</v>
      </c>
      <c r="B176" s="74">
        <v>1.07379E-4</v>
      </c>
      <c r="C176" s="74">
        <v>1.0629900000000001E-4</v>
      </c>
      <c r="D176" s="3"/>
      <c r="E176" s="3">
        <v>0.112</v>
      </c>
      <c r="F176" s="3">
        <v>107379</v>
      </c>
      <c r="G176" s="3">
        <v>106299</v>
      </c>
      <c r="I176" s="74">
        <v>0.108704</v>
      </c>
      <c r="J176" s="74">
        <v>6.4482299999999999E-4</v>
      </c>
      <c r="K176" s="74">
        <v>6.3244699999999996E-4</v>
      </c>
      <c r="L176" s="3"/>
      <c r="M176" s="3">
        <v>0.109</v>
      </c>
      <c r="N176" s="3">
        <v>6448.23</v>
      </c>
      <c r="O176" s="3">
        <v>6324.47</v>
      </c>
      <c r="Q176" s="11">
        <v>0.11153</v>
      </c>
      <c r="R176" s="74">
        <v>2.3674699999999999E-5</v>
      </c>
      <c r="S176" s="74">
        <v>2.3619299999999999E-5</v>
      </c>
      <c r="T176" s="3"/>
      <c r="U176" s="3">
        <v>0.11153</v>
      </c>
      <c r="V176" s="3">
        <v>236.75</v>
      </c>
      <c r="W176" s="3">
        <v>236.19</v>
      </c>
    </row>
    <row r="177" spans="1:23">
      <c r="A177" s="74">
        <v>0.112098</v>
      </c>
      <c r="B177" s="74">
        <v>1.06406E-4</v>
      </c>
      <c r="C177" s="74">
        <v>1.0384500000000001E-4</v>
      </c>
      <c r="D177" s="3"/>
      <c r="E177" s="3">
        <v>0.112</v>
      </c>
      <c r="F177" s="3">
        <v>106406</v>
      </c>
      <c r="G177" s="3">
        <v>103845</v>
      </c>
      <c r="I177" s="74">
        <v>0.10925</v>
      </c>
      <c r="J177" s="74">
        <v>6.4252000000000005E-4</v>
      </c>
      <c r="K177" s="74">
        <v>6.2553000000000001E-4</v>
      </c>
      <c r="L177" s="3"/>
      <c r="M177" s="3">
        <v>0.109</v>
      </c>
      <c r="N177" s="3">
        <v>6425.2</v>
      </c>
      <c r="O177" s="3">
        <v>6255.3</v>
      </c>
      <c r="Q177" s="11">
        <v>0.11210000000000001</v>
      </c>
      <c r="R177" s="74">
        <v>2.3412900000000001E-5</v>
      </c>
      <c r="S177" s="74">
        <v>2.3176700000000001E-5</v>
      </c>
      <c r="T177" s="3"/>
      <c r="U177" s="3">
        <v>0.11210000000000001</v>
      </c>
      <c r="V177" s="3">
        <v>234.13</v>
      </c>
      <c r="W177" s="3">
        <v>231.77</v>
      </c>
    </row>
    <row r="178" spans="1:23">
      <c r="A178" s="74">
        <v>0.112661</v>
      </c>
      <c r="B178" s="74">
        <v>1.0462E-4</v>
      </c>
      <c r="C178" s="74">
        <v>1.0143499999999999E-4</v>
      </c>
      <c r="D178" s="3"/>
      <c r="E178" s="3">
        <v>0.113</v>
      </c>
      <c r="F178" s="3">
        <v>104620</v>
      </c>
      <c r="G178" s="3">
        <v>101435</v>
      </c>
      <c r="I178" s="74">
        <v>0.109796</v>
      </c>
      <c r="J178" s="74">
        <v>6.3770199999999997E-4</v>
      </c>
      <c r="K178" s="74">
        <v>6.1866899999999997E-4</v>
      </c>
      <c r="L178" s="3"/>
      <c r="M178" s="3">
        <v>0.11</v>
      </c>
      <c r="N178" s="3">
        <v>6377.02</v>
      </c>
      <c r="O178" s="3">
        <v>6186.69</v>
      </c>
      <c r="Q178" s="11">
        <v>0.11266</v>
      </c>
      <c r="R178" s="74">
        <v>2.2809499999999999E-5</v>
      </c>
      <c r="S178" s="74">
        <v>2.27418E-5</v>
      </c>
      <c r="T178" s="3"/>
      <c r="U178" s="3">
        <v>0.11266</v>
      </c>
      <c r="V178" s="3">
        <v>228.1</v>
      </c>
      <c r="W178" s="3">
        <v>227.42</v>
      </c>
    </row>
    <row r="179" spans="1:23">
      <c r="A179" s="74">
        <v>0.11322500000000001</v>
      </c>
      <c r="B179" s="74">
        <v>1.01158E-4</v>
      </c>
      <c r="C179" s="74">
        <v>9.9065499999999995E-5</v>
      </c>
      <c r="D179" s="3"/>
      <c r="E179" s="3">
        <v>0.113</v>
      </c>
      <c r="F179" s="3">
        <v>101158</v>
      </c>
      <c r="G179" s="3">
        <v>99065.5</v>
      </c>
      <c r="I179" s="74">
        <v>0.110342</v>
      </c>
      <c r="J179" s="74">
        <v>6.2593200000000005E-4</v>
      </c>
      <c r="K179" s="74">
        <v>6.1186400000000005E-4</v>
      </c>
      <c r="L179" s="3"/>
      <c r="M179" s="3">
        <v>0.11</v>
      </c>
      <c r="N179" s="3">
        <v>6259.32</v>
      </c>
      <c r="O179" s="3">
        <v>6118.64</v>
      </c>
      <c r="Q179" s="11">
        <v>0.11323</v>
      </c>
      <c r="R179" s="74">
        <v>2.23263E-5</v>
      </c>
      <c r="S179" s="74">
        <v>2.2299200000000002E-5</v>
      </c>
      <c r="T179" s="3"/>
      <c r="U179" s="3">
        <v>0.11323</v>
      </c>
      <c r="V179" s="3">
        <v>223.26</v>
      </c>
      <c r="W179" s="3">
        <v>222.99</v>
      </c>
    </row>
    <row r="180" spans="1:23">
      <c r="A180" s="74">
        <v>0.113788</v>
      </c>
      <c r="B180" s="74">
        <v>1.0053899999999999E-4</v>
      </c>
      <c r="C180" s="74">
        <v>9.6745199999999997E-5</v>
      </c>
      <c r="D180" s="3"/>
      <c r="E180" s="3">
        <v>0.114</v>
      </c>
      <c r="F180" s="3">
        <v>100539</v>
      </c>
      <c r="G180" s="3">
        <v>96745.2</v>
      </c>
      <c r="I180" s="74">
        <v>0.110888</v>
      </c>
      <c r="J180" s="74">
        <v>6.3119200000000004E-4</v>
      </c>
      <c r="K180" s="74">
        <v>6.0511500000000004E-4</v>
      </c>
      <c r="L180" s="3"/>
      <c r="M180" s="3">
        <v>0.111</v>
      </c>
      <c r="N180" s="3">
        <v>6311.92</v>
      </c>
      <c r="O180" s="3">
        <v>6051.15</v>
      </c>
      <c r="Q180" s="11">
        <v>0.11379</v>
      </c>
      <c r="R180" s="74">
        <v>2.1885599999999999E-5</v>
      </c>
      <c r="S180" s="74">
        <v>2.18643E-5</v>
      </c>
      <c r="T180" s="3"/>
      <c r="U180" s="3">
        <v>0.11379</v>
      </c>
      <c r="V180" s="3">
        <v>218.86</v>
      </c>
      <c r="W180" s="3">
        <v>218.64</v>
      </c>
    </row>
    <row r="181" spans="1:23">
      <c r="A181" s="74">
        <v>0.11435099999999999</v>
      </c>
      <c r="B181" s="74">
        <v>9.8870900000000002E-5</v>
      </c>
      <c r="C181" s="74">
        <v>9.4469700000000001E-5</v>
      </c>
      <c r="D181" s="3"/>
      <c r="E181" s="3">
        <v>0.114</v>
      </c>
      <c r="F181" s="3">
        <v>98870.9</v>
      </c>
      <c r="G181" s="3">
        <v>94469.7</v>
      </c>
      <c r="I181" s="74">
        <v>0.11143400000000001</v>
      </c>
      <c r="J181" s="74">
        <v>6.1311700000000005E-4</v>
      </c>
      <c r="K181" s="74">
        <v>5.9842200000000004E-4</v>
      </c>
      <c r="L181" s="3"/>
      <c r="M181" s="3">
        <v>0.111</v>
      </c>
      <c r="N181" s="3">
        <v>6131.17</v>
      </c>
      <c r="O181" s="3">
        <v>5984.22</v>
      </c>
      <c r="Q181" s="11">
        <v>0.11434999999999999</v>
      </c>
      <c r="R181" s="74">
        <v>2.1424699999999998E-5</v>
      </c>
      <c r="S181" s="74">
        <v>2.1452999999999999E-5</v>
      </c>
      <c r="T181" s="3"/>
      <c r="U181" s="3">
        <v>0.11434999999999999</v>
      </c>
      <c r="V181" s="3">
        <v>214.25</v>
      </c>
      <c r="W181" s="3">
        <v>214.53</v>
      </c>
    </row>
    <row r="182" spans="1:23">
      <c r="A182" s="74">
        <v>0.114914</v>
      </c>
      <c r="B182" s="74">
        <v>9.5460399999999998E-5</v>
      </c>
      <c r="C182" s="74">
        <v>9.2238999999999996E-5</v>
      </c>
      <c r="D182" s="3"/>
      <c r="E182" s="3">
        <v>0.115</v>
      </c>
      <c r="F182" s="3">
        <v>95460.4</v>
      </c>
      <c r="G182" s="3">
        <v>92239</v>
      </c>
      <c r="I182" s="74">
        <v>0.111981</v>
      </c>
      <c r="J182" s="74">
        <v>5.9714399999999997E-4</v>
      </c>
      <c r="K182" s="74">
        <v>5.9177399999999999E-4</v>
      </c>
      <c r="L182" s="3"/>
      <c r="M182" s="3">
        <v>0.112</v>
      </c>
      <c r="N182" s="3">
        <v>5971.44</v>
      </c>
      <c r="O182" s="3">
        <v>5917.74</v>
      </c>
      <c r="Q182" s="11">
        <v>0.11491</v>
      </c>
      <c r="R182" s="74">
        <v>2.11286E-5</v>
      </c>
      <c r="S182" s="74">
        <v>2.10562E-5</v>
      </c>
      <c r="T182" s="3"/>
      <c r="U182" s="3">
        <v>0.11491</v>
      </c>
      <c r="V182" s="3">
        <v>211.29</v>
      </c>
      <c r="W182" s="3">
        <v>210.56</v>
      </c>
    </row>
    <row r="183" spans="1:23">
      <c r="A183" s="74">
        <v>0.115477</v>
      </c>
      <c r="B183" s="74">
        <v>9.3551800000000001E-5</v>
      </c>
      <c r="C183" s="74">
        <v>9.0053E-5</v>
      </c>
      <c r="D183" s="3"/>
      <c r="E183" s="3">
        <v>0.115</v>
      </c>
      <c r="F183" s="3">
        <v>93551.8</v>
      </c>
      <c r="G183" s="3">
        <v>90053</v>
      </c>
      <c r="I183" s="74">
        <v>0.112527</v>
      </c>
      <c r="J183" s="74">
        <v>5.9713599999999996E-4</v>
      </c>
      <c r="K183" s="74">
        <v>5.8519300000000002E-4</v>
      </c>
      <c r="L183" s="3"/>
      <c r="M183" s="3">
        <v>0.113</v>
      </c>
      <c r="N183" s="3">
        <v>5971.36</v>
      </c>
      <c r="O183" s="3">
        <v>5851.93</v>
      </c>
      <c r="Q183" s="11">
        <v>0.11548</v>
      </c>
      <c r="R183" s="74">
        <v>2.0832500000000001E-5</v>
      </c>
      <c r="S183" s="74">
        <v>2.0652299999999999E-5</v>
      </c>
      <c r="T183" s="3"/>
      <c r="U183" s="3">
        <v>0.11548</v>
      </c>
      <c r="V183" s="3">
        <v>208.33</v>
      </c>
      <c r="W183" s="3">
        <v>206.52</v>
      </c>
    </row>
    <row r="184" spans="1:23">
      <c r="A184" s="74">
        <v>0.11604</v>
      </c>
      <c r="B184" s="74">
        <v>8.9256400000000001E-5</v>
      </c>
      <c r="C184" s="74">
        <v>8.79115E-5</v>
      </c>
      <c r="D184" s="3"/>
      <c r="E184" s="3">
        <v>0.11600000000000001</v>
      </c>
      <c r="F184" s="3">
        <v>89256.4</v>
      </c>
      <c r="G184" s="3">
        <v>87911.5</v>
      </c>
      <c r="I184" s="74">
        <v>0.11307300000000001</v>
      </c>
      <c r="J184" s="74">
        <v>5.8287900000000001E-4</v>
      </c>
      <c r="K184" s="74">
        <v>5.7866899999999997E-4</v>
      </c>
      <c r="L184" s="3"/>
      <c r="M184" s="3">
        <v>0.113</v>
      </c>
      <c r="N184" s="3">
        <v>5828.79</v>
      </c>
      <c r="O184" s="3">
        <v>5786.69</v>
      </c>
      <c r="Q184" s="11">
        <v>0.11604</v>
      </c>
      <c r="R184" s="74">
        <v>2.02851E-5</v>
      </c>
      <c r="S184" s="74">
        <v>2.0255499999999999E-5</v>
      </c>
      <c r="T184" s="3"/>
      <c r="U184" s="3">
        <v>0.11604</v>
      </c>
      <c r="V184" s="3">
        <v>202.85</v>
      </c>
      <c r="W184" s="3">
        <v>202.56</v>
      </c>
    </row>
    <row r="185" spans="1:23">
      <c r="A185" s="74">
        <v>0.116603</v>
      </c>
      <c r="B185" s="74">
        <v>9.0521799999999998E-5</v>
      </c>
      <c r="C185" s="74">
        <v>8.5814299999999996E-5</v>
      </c>
      <c r="D185" s="3"/>
      <c r="E185" s="3">
        <v>0.11700000000000001</v>
      </c>
      <c r="F185" s="3">
        <v>90521.8</v>
      </c>
      <c r="G185" s="3">
        <v>85814.3</v>
      </c>
      <c r="I185" s="74">
        <v>0.113619</v>
      </c>
      <c r="J185" s="74">
        <v>5.7982699999999999E-4</v>
      </c>
      <c r="K185" s="74">
        <v>5.7220199999999995E-4</v>
      </c>
      <c r="L185" s="3"/>
      <c r="M185" s="3">
        <v>0.114</v>
      </c>
      <c r="N185" s="3">
        <v>5798.27</v>
      </c>
      <c r="O185" s="3">
        <v>5722.02</v>
      </c>
      <c r="Q185" s="11">
        <v>0.1166</v>
      </c>
      <c r="R185" s="74">
        <v>1.9891600000000001E-5</v>
      </c>
      <c r="S185" s="74">
        <v>1.98587E-5</v>
      </c>
      <c r="T185" s="3"/>
      <c r="U185" s="3">
        <v>0.1166</v>
      </c>
      <c r="V185" s="3">
        <v>198.92</v>
      </c>
      <c r="W185" s="3">
        <v>198.59</v>
      </c>
    </row>
    <row r="186" spans="1:23">
      <c r="A186" s="74">
        <v>0.11716699999999999</v>
      </c>
      <c r="B186" s="74">
        <v>8.6628300000000005E-5</v>
      </c>
      <c r="C186" s="74">
        <v>8.3757600000000006E-5</v>
      </c>
      <c r="D186" s="3"/>
      <c r="E186" s="3">
        <v>0.11700000000000001</v>
      </c>
      <c r="F186" s="3">
        <v>86628.3</v>
      </c>
      <c r="G186" s="3">
        <v>83757.600000000006</v>
      </c>
      <c r="I186" s="74">
        <v>0.114165</v>
      </c>
      <c r="J186" s="74">
        <v>5.7289999999999999E-4</v>
      </c>
      <c r="K186" s="74">
        <v>5.6579099999999995E-4</v>
      </c>
      <c r="L186" s="3"/>
      <c r="M186" s="3">
        <v>0.114</v>
      </c>
      <c r="N186" s="3">
        <v>5729</v>
      </c>
      <c r="O186" s="3">
        <v>5657.91</v>
      </c>
      <c r="Q186" s="11">
        <v>0.11717</v>
      </c>
      <c r="R186" s="74">
        <v>1.95434E-5</v>
      </c>
      <c r="S186" s="74">
        <v>1.9465699999999999E-5</v>
      </c>
      <c r="T186" s="3"/>
      <c r="U186" s="3">
        <v>0.11717</v>
      </c>
      <c r="V186" s="3">
        <v>195.43</v>
      </c>
      <c r="W186" s="3">
        <v>194.66</v>
      </c>
    </row>
    <row r="187" spans="1:23">
      <c r="A187" s="74">
        <v>0.11773</v>
      </c>
      <c r="B187" s="74">
        <v>8.12671E-5</v>
      </c>
      <c r="C187" s="74">
        <v>8.1748299999999998E-5</v>
      </c>
      <c r="D187" s="3"/>
      <c r="E187" s="3">
        <v>0.11799999999999999</v>
      </c>
      <c r="F187" s="3">
        <v>81267.100000000006</v>
      </c>
      <c r="G187" s="3">
        <v>81748.3</v>
      </c>
      <c r="I187" s="74">
        <v>0.11471099999999999</v>
      </c>
      <c r="J187" s="74">
        <v>5.7487599999999999E-4</v>
      </c>
      <c r="K187" s="74">
        <v>5.5943599999999996E-4</v>
      </c>
      <c r="L187" s="3"/>
      <c r="M187" s="3">
        <v>0.115</v>
      </c>
      <c r="N187" s="3">
        <v>5748.76</v>
      </c>
      <c r="O187" s="3">
        <v>5594.36</v>
      </c>
      <c r="Q187" s="11">
        <v>0.11773</v>
      </c>
      <c r="R187" s="74">
        <v>1.9123999999999999E-5</v>
      </c>
      <c r="S187" s="74">
        <v>1.9105599999999999E-5</v>
      </c>
      <c r="T187" s="3"/>
      <c r="U187" s="3">
        <v>0.11773</v>
      </c>
      <c r="V187" s="3">
        <v>191.24</v>
      </c>
      <c r="W187" s="3">
        <v>191.06</v>
      </c>
    </row>
    <row r="188" spans="1:23">
      <c r="A188" s="74">
        <v>0.118293</v>
      </c>
      <c r="B188" s="74">
        <v>8.0475600000000006E-5</v>
      </c>
      <c r="C188" s="74">
        <v>7.9782499999999997E-5</v>
      </c>
      <c r="D188" s="3"/>
      <c r="E188" s="3">
        <v>0.11799999999999999</v>
      </c>
      <c r="F188" s="3">
        <v>80475.600000000006</v>
      </c>
      <c r="G188" s="3">
        <v>79782.5</v>
      </c>
      <c r="I188" s="74">
        <v>0.115257</v>
      </c>
      <c r="J188" s="74">
        <v>5.8142100000000004E-4</v>
      </c>
      <c r="K188" s="74">
        <v>5.5313699999999999E-4</v>
      </c>
      <c r="L188" s="3"/>
      <c r="M188" s="3">
        <v>0.115</v>
      </c>
      <c r="N188" s="3">
        <v>5814.21</v>
      </c>
      <c r="O188" s="3">
        <v>5531.37</v>
      </c>
      <c r="Q188" s="11">
        <v>0.11829000000000001</v>
      </c>
      <c r="R188" s="74">
        <v>1.8870400000000001E-5</v>
      </c>
      <c r="S188" s="74">
        <v>1.8745399999999998E-5</v>
      </c>
      <c r="T188" s="3"/>
      <c r="U188" s="3">
        <v>0.11829000000000001</v>
      </c>
      <c r="V188" s="3">
        <v>188.7</v>
      </c>
      <c r="W188" s="3">
        <v>187.45</v>
      </c>
    </row>
    <row r="189" spans="1:23">
      <c r="A189" s="74">
        <v>0.118856</v>
      </c>
      <c r="B189" s="74">
        <v>8.0210599999999994E-5</v>
      </c>
      <c r="C189" s="74">
        <v>7.7859800000000003E-5</v>
      </c>
      <c r="D189" s="3"/>
      <c r="E189" s="3">
        <v>0.11899999999999999</v>
      </c>
      <c r="F189" s="3">
        <v>80210.600000000006</v>
      </c>
      <c r="G189" s="3">
        <v>77859.8</v>
      </c>
      <c r="I189" s="74">
        <v>0.115803</v>
      </c>
      <c r="J189" s="74">
        <v>5.6277200000000001E-4</v>
      </c>
      <c r="K189" s="74">
        <v>5.4689500000000004E-4</v>
      </c>
      <c r="L189" s="3"/>
      <c r="M189" s="3">
        <v>0.11600000000000001</v>
      </c>
      <c r="N189" s="3">
        <v>5627.72</v>
      </c>
      <c r="O189" s="3">
        <v>5468.95</v>
      </c>
      <c r="Q189" s="11">
        <v>0.11885999999999999</v>
      </c>
      <c r="R189" s="74">
        <v>1.8448500000000001E-5</v>
      </c>
      <c r="S189" s="74">
        <v>1.8378900000000001E-5</v>
      </c>
      <c r="T189" s="3"/>
      <c r="U189" s="3">
        <v>0.11885999999999999</v>
      </c>
      <c r="V189" s="3">
        <v>184.49</v>
      </c>
      <c r="W189" s="3">
        <v>183.79</v>
      </c>
    </row>
    <row r="190" spans="1:23">
      <c r="A190" s="74">
        <v>0.119419</v>
      </c>
      <c r="B190" s="74">
        <v>7.8375999999999996E-5</v>
      </c>
      <c r="C190" s="74">
        <v>7.5979800000000001E-5</v>
      </c>
      <c r="D190" s="3"/>
      <c r="E190" s="3">
        <v>0.11899999999999999</v>
      </c>
      <c r="F190" s="3">
        <v>78376</v>
      </c>
      <c r="G190" s="3">
        <v>75979.8</v>
      </c>
      <c r="I190" s="74">
        <v>0.11634899999999999</v>
      </c>
      <c r="J190" s="74">
        <v>5.4489499999999999E-4</v>
      </c>
      <c r="K190" s="74">
        <v>5.40709E-4</v>
      </c>
      <c r="L190" s="3"/>
      <c r="M190" s="3">
        <v>0.11600000000000001</v>
      </c>
      <c r="N190" s="3">
        <v>5448.95</v>
      </c>
      <c r="O190" s="3">
        <v>5407.09</v>
      </c>
      <c r="Q190" s="11">
        <v>0.11942</v>
      </c>
      <c r="R190" s="74">
        <v>1.80213E-5</v>
      </c>
      <c r="S190" s="74">
        <v>1.8018700000000001E-5</v>
      </c>
      <c r="T190" s="3"/>
      <c r="U190" s="3">
        <v>0.11942</v>
      </c>
      <c r="V190" s="3">
        <v>180.21</v>
      </c>
      <c r="W190" s="3">
        <v>180.19</v>
      </c>
    </row>
    <row r="191" spans="1:23">
      <c r="A191" s="74">
        <v>0.11998200000000001</v>
      </c>
      <c r="B191" s="74">
        <v>7.5732600000000001E-5</v>
      </c>
      <c r="C191" s="74">
        <v>7.4142100000000003E-5</v>
      </c>
      <c r="D191" s="3"/>
      <c r="E191" s="3">
        <v>0.12</v>
      </c>
      <c r="F191" s="3">
        <v>75732.600000000006</v>
      </c>
      <c r="G191" s="3">
        <v>74142.100000000006</v>
      </c>
      <c r="I191" s="74">
        <v>0.116895</v>
      </c>
      <c r="J191" s="74">
        <v>5.41439E-4</v>
      </c>
      <c r="K191" s="74">
        <v>5.3457899999999998E-4</v>
      </c>
      <c r="L191" s="3"/>
      <c r="M191" s="3">
        <v>0.11700000000000001</v>
      </c>
      <c r="N191" s="3">
        <v>5414.39</v>
      </c>
      <c r="O191" s="3">
        <v>5345.79</v>
      </c>
      <c r="Q191" s="11">
        <v>0.11998</v>
      </c>
      <c r="R191" s="74">
        <v>1.77787E-5</v>
      </c>
      <c r="S191" s="74">
        <v>1.7658600000000001E-5</v>
      </c>
      <c r="T191" s="3"/>
      <c r="U191" s="3">
        <v>0.11998</v>
      </c>
      <c r="V191" s="3">
        <v>177.79</v>
      </c>
      <c r="W191" s="3">
        <v>176.59</v>
      </c>
    </row>
    <row r="192" spans="1:23">
      <c r="A192" s="74">
        <v>0.120545</v>
      </c>
      <c r="B192" s="74">
        <v>7.3900300000000001E-5</v>
      </c>
      <c r="C192" s="74">
        <v>7.2346299999999995E-5</v>
      </c>
      <c r="D192" s="3"/>
      <c r="E192" s="3">
        <v>0.121</v>
      </c>
      <c r="F192" s="3">
        <v>73900.3</v>
      </c>
      <c r="G192" s="3">
        <v>72346.3</v>
      </c>
      <c r="I192" s="74">
        <v>0.117441</v>
      </c>
      <c r="J192" s="74">
        <v>5.4516099999999995E-4</v>
      </c>
      <c r="K192" s="74">
        <v>5.2850499999999997E-4</v>
      </c>
      <c r="L192" s="3"/>
      <c r="M192" s="3">
        <v>0.11700000000000001</v>
      </c>
      <c r="N192" s="3">
        <v>5451.61</v>
      </c>
      <c r="O192" s="3">
        <v>5285.05</v>
      </c>
      <c r="Q192" s="11">
        <v>0.12053999999999999</v>
      </c>
      <c r="R192" s="74">
        <v>1.7372900000000001E-5</v>
      </c>
      <c r="S192" s="74">
        <v>1.7331899999999999E-5</v>
      </c>
      <c r="T192" s="3"/>
      <c r="U192" s="3">
        <v>0.12053999999999999</v>
      </c>
      <c r="V192" s="3">
        <v>173.73</v>
      </c>
      <c r="W192" s="3">
        <v>173.32</v>
      </c>
    </row>
    <row r="193" spans="1:23">
      <c r="A193" s="74">
        <v>0.12110899999999999</v>
      </c>
      <c r="B193" s="74">
        <v>7.3019E-5</v>
      </c>
      <c r="C193" s="74">
        <v>7.0588999999999998E-5</v>
      </c>
      <c r="D193" s="3"/>
      <c r="E193" s="3">
        <v>0.121</v>
      </c>
      <c r="F193" s="3">
        <v>73019</v>
      </c>
      <c r="G193" s="3">
        <v>70589</v>
      </c>
      <c r="I193" s="74">
        <v>0.117988</v>
      </c>
      <c r="J193" s="74">
        <v>5.4255700000000004E-4</v>
      </c>
      <c r="K193" s="74">
        <v>5.2247600000000002E-4</v>
      </c>
      <c r="L193" s="3"/>
      <c r="M193" s="3">
        <v>0.11799999999999999</v>
      </c>
      <c r="N193" s="3">
        <v>5425.57</v>
      </c>
      <c r="O193" s="3">
        <v>5224.76</v>
      </c>
      <c r="Q193" s="11">
        <v>0.12111</v>
      </c>
      <c r="R193" s="74">
        <v>1.69985E-5</v>
      </c>
      <c r="S193" s="74">
        <v>1.7000999999999999E-5</v>
      </c>
      <c r="T193" s="3"/>
      <c r="U193" s="3">
        <v>0.12111</v>
      </c>
      <c r="V193" s="3">
        <v>169.99</v>
      </c>
      <c r="W193" s="3">
        <v>170.01</v>
      </c>
    </row>
    <row r="194" spans="1:23">
      <c r="A194" s="74">
        <v>0.121672</v>
      </c>
      <c r="B194" s="74">
        <v>7.2350799999999999E-5</v>
      </c>
      <c r="C194" s="74">
        <v>6.8876399999999997E-5</v>
      </c>
      <c r="D194" s="3"/>
      <c r="E194" s="3">
        <v>0.122</v>
      </c>
      <c r="F194" s="3">
        <v>72350.8</v>
      </c>
      <c r="G194" s="3">
        <v>68876.399999999994</v>
      </c>
      <c r="I194" s="74">
        <v>0.118534</v>
      </c>
      <c r="J194" s="74">
        <v>5.3741900000000003E-4</v>
      </c>
      <c r="K194" s="74">
        <v>5.1651500000000005E-4</v>
      </c>
      <c r="L194" s="3"/>
      <c r="M194" s="3">
        <v>0.11899999999999999</v>
      </c>
      <c r="N194" s="3">
        <v>5374.19</v>
      </c>
      <c r="O194" s="3">
        <v>5165.1499999999996</v>
      </c>
      <c r="Q194" s="11">
        <v>0.12167</v>
      </c>
      <c r="R194" s="74">
        <v>1.6608499999999999E-5</v>
      </c>
      <c r="S194" s="74">
        <v>1.6675900000000001E-5</v>
      </c>
      <c r="T194" s="3"/>
      <c r="U194" s="3">
        <v>0.12167</v>
      </c>
      <c r="V194" s="3">
        <v>166.09</v>
      </c>
      <c r="W194" s="3">
        <v>166.76</v>
      </c>
    </row>
    <row r="195" spans="1:23">
      <c r="A195" s="74">
        <v>0.122235</v>
      </c>
      <c r="B195" s="74">
        <v>7.1345699999999997E-5</v>
      </c>
      <c r="C195" s="74">
        <v>6.7205000000000005E-5</v>
      </c>
      <c r="D195" s="3"/>
      <c r="E195" s="3">
        <v>0.122</v>
      </c>
      <c r="F195" s="3">
        <v>71345.7</v>
      </c>
      <c r="G195" s="3">
        <v>67205</v>
      </c>
      <c r="I195" s="74">
        <v>0.11908000000000001</v>
      </c>
      <c r="J195" s="74">
        <v>5.3882699999999997E-4</v>
      </c>
      <c r="K195" s="74">
        <v>5.1060899999999998E-4</v>
      </c>
      <c r="L195" s="3"/>
      <c r="M195" s="3">
        <v>0.11899999999999999</v>
      </c>
      <c r="N195" s="3">
        <v>5388.27</v>
      </c>
      <c r="O195" s="3">
        <v>5106.09</v>
      </c>
      <c r="Q195" s="11">
        <v>0.12223000000000001</v>
      </c>
      <c r="R195" s="74">
        <v>1.6396E-5</v>
      </c>
      <c r="S195" s="74">
        <v>1.6350699999999999E-5</v>
      </c>
      <c r="T195" s="3"/>
      <c r="U195" s="3">
        <v>0.12223000000000001</v>
      </c>
      <c r="V195" s="3">
        <v>163.96</v>
      </c>
      <c r="W195" s="3">
        <v>163.51</v>
      </c>
    </row>
    <row r="196" spans="1:23">
      <c r="A196" s="74">
        <v>0.122798</v>
      </c>
      <c r="B196" s="74">
        <v>6.6815800000000005E-5</v>
      </c>
      <c r="C196" s="74">
        <v>6.5574399999999993E-5</v>
      </c>
      <c r="D196" s="3"/>
      <c r="E196" s="3">
        <v>0.123</v>
      </c>
      <c r="F196" s="3">
        <v>66815.8</v>
      </c>
      <c r="G196" s="3">
        <v>65574.399999999994</v>
      </c>
      <c r="I196" s="74">
        <v>0.119626</v>
      </c>
      <c r="J196" s="74">
        <v>5.2961100000000004E-4</v>
      </c>
      <c r="K196" s="74">
        <v>5.0475900000000002E-4</v>
      </c>
      <c r="L196" s="3"/>
      <c r="M196" s="3">
        <v>0.12</v>
      </c>
      <c r="N196" s="3">
        <v>5296.11</v>
      </c>
      <c r="O196" s="3">
        <v>5047.59</v>
      </c>
      <c r="Q196" s="11">
        <v>0.12280000000000001</v>
      </c>
      <c r="R196" s="74">
        <v>1.60715E-5</v>
      </c>
      <c r="S196" s="74">
        <v>1.6019799999999999E-5</v>
      </c>
      <c r="T196" s="3"/>
      <c r="U196" s="3">
        <v>0.12280000000000001</v>
      </c>
      <c r="V196" s="3">
        <v>160.72</v>
      </c>
      <c r="W196" s="3">
        <v>160.19999999999999</v>
      </c>
    </row>
    <row r="197" spans="1:23">
      <c r="A197" s="74">
        <v>0.123361</v>
      </c>
      <c r="B197" s="74">
        <v>6.69279E-5</v>
      </c>
      <c r="C197" s="74">
        <v>6.3984299999999997E-5</v>
      </c>
      <c r="D197" s="3"/>
      <c r="E197" s="3">
        <v>0.123</v>
      </c>
      <c r="F197" s="3">
        <v>66927.899999999994</v>
      </c>
      <c r="G197" s="3">
        <v>63984.3</v>
      </c>
      <c r="I197" s="74">
        <v>0.120172</v>
      </c>
      <c r="J197" s="74">
        <v>5.11113E-4</v>
      </c>
      <c r="K197" s="74">
        <v>4.9896499999999998E-4</v>
      </c>
      <c r="L197" s="3"/>
      <c r="M197" s="3">
        <v>0.12</v>
      </c>
      <c r="N197" s="3">
        <v>5111.13</v>
      </c>
      <c r="O197" s="3">
        <v>4989.6499999999996</v>
      </c>
      <c r="Q197" s="11">
        <v>0.12336</v>
      </c>
      <c r="R197" s="74">
        <v>1.57638E-5</v>
      </c>
      <c r="S197" s="74">
        <v>1.5715699999999999E-5</v>
      </c>
      <c r="T197" s="3"/>
      <c r="U197" s="3">
        <v>0.12336</v>
      </c>
      <c r="V197" s="3">
        <v>157.63999999999999</v>
      </c>
      <c r="W197" s="3">
        <v>157.16</v>
      </c>
    </row>
    <row r="198" spans="1:23">
      <c r="A198" s="74">
        <v>0.12392400000000001</v>
      </c>
      <c r="B198" s="74">
        <v>6.72741E-5</v>
      </c>
      <c r="C198" s="74">
        <v>6.24343E-5</v>
      </c>
      <c r="D198" s="3"/>
      <c r="E198" s="3">
        <v>0.124</v>
      </c>
      <c r="F198" s="3">
        <v>67274.100000000006</v>
      </c>
      <c r="G198" s="3">
        <v>62434.3</v>
      </c>
      <c r="I198" s="74">
        <v>0.12071800000000001</v>
      </c>
      <c r="J198" s="74">
        <v>4.9933099999999999E-4</v>
      </c>
      <c r="K198" s="74">
        <v>4.9322600000000004E-4</v>
      </c>
      <c r="L198" s="3"/>
      <c r="M198" s="3">
        <v>0.121</v>
      </c>
      <c r="N198" s="3">
        <v>4993.3100000000004</v>
      </c>
      <c r="O198" s="3">
        <v>4932.26</v>
      </c>
      <c r="Q198" s="11">
        <v>0.12392</v>
      </c>
      <c r="R198" s="74">
        <v>1.5457299999999999E-5</v>
      </c>
      <c r="S198" s="74">
        <v>1.5423599999999999E-5</v>
      </c>
      <c r="T198" s="3"/>
      <c r="U198" s="3">
        <v>0.12392</v>
      </c>
      <c r="V198" s="3">
        <v>154.57</v>
      </c>
      <c r="W198" s="3">
        <v>154.24</v>
      </c>
    </row>
    <row r="199" spans="1:23">
      <c r="A199" s="74">
        <v>0.124487</v>
      </c>
      <c r="B199" s="74">
        <v>6.5825200000000001E-5</v>
      </c>
      <c r="C199" s="74">
        <v>6.0924000000000001E-5</v>
      </c>
      <c r="D199" s="3"/>
      <c r="E199" s="3">
        <v>0.124</v>
      </c>
      <c r="F199" s="3">
        <v>65825.2</v>
      </c>
      <c r="G199" s="3">
        <v>60924</v>
      </c>
      <c r="I199" s="74">
        <v>0.121264</v>
      </c>
      <c r="J199" s="74">
        <v>5.1098500000000004E-4</v>
      </c>
      <c r="K199" s="74">
        <v>4.8754199999999999E-4</v>
      </c>
      <c r="L199" s="3"/>
      <c r="M199" s="3">
        <v>0.121</v>
      </c>
      <c r="N199" s="3">
        <v>5109.8500000000004</v>
      </c>
      <c r="O199" s="3">
        <v>4875.42</v>
      </c>
      <c r="Q199" s="11">
        <v>0.12449</v>
      </c>
      <c r="R199" s="74">
        <v>1.51418E-5</v>
      </c>
      <c r="S199" s="74">
        <v>1.51264E-5</v>
      </c>
      <c r="T199" s="3"/>
      <c r="U199" s="3">
        <v>0.12449</v>
      </c>
      <c r="V199" s="3">
        <v>151.41999999999999</v>
      </c>
      <c r="W199" s="3">
        <v>151.26</v>
      </c>
    </row>
    <row r="200" spans="1:23">
      <c r="A200" s="74">
        <v>0.12504999999999999</v>
      </c>
      <c r="B200" s="74">
        <v>6.2070300000000001E-5</v>
      </c>
      <c r="C200" s="74">
        <v>5.9452900000000001E-5</v>
      </c>
      <c r="D200" s="3"/>
      <c r="E200" s="3">
        <v>0.125</v>
      </c>
      <c r="F200" s="3">
        <v>62070.3</v>
      </c>
      <c r="G200" s="3">
        <v>59452.9</v>
      </c>
      <c r="I200" s="74">
        <v>0.12181</v>
      </c>
      <c r="J200" s="74">
        <v>5.0077800000000001E-4</v>
      </c>
      <c r="K200" s="74">
        <v>4.8191400000000001E-4</v>
      </c>
      <c r="L200" s="3"/>
      <c r="M200" s="3">
        <v>0.122</v>
      </c>
      <c r="N200" s="3">
        <v>5007.78</v>
      </c>
      <c r="O200" s="3">
        <v>4819.1400000000003</v>
      </c>
      <c r="Q200" s="11">
        <v>0.12504999999999999</v>
      </c>
      <c r="R200" s="74">
        <v>1.47726E-5</v>
      </c>
      <c r="S200" s="74">
        <v>1.48344E-5</v>
      </c>
      <c r="T200" s="3"/>
      <c r="U200" s="3">
        <v>0.12504999999999999</v>
      </c>
      <c r="V200" s="3">
        <v>147.72999999999999</v>
      </c>
      <c r="W200" s="3">
        <v>148.34</v>
      </c>
    </row>
    <row r="201" spans="1:23">
      <c r="A201" s="74">
        <v>0.125613</v>
      </c>
      <c r="B201" s="74">
        <v>6.2664300000000002E-5</v>
      </c>
      <c r="C201" s="74">
        <v>5.8020599999999998E-5</v>
      </c>
      <c r="D201" s="3"/>
      <c r="E201" s="3">
        <v>0.126</v>
      </c>
      <c r="F201" s="3">
        <v>62664.3</v>
      </c>
      <c r="G201" s="3">
        <v>58020.6</v>
      </c>
      <c r="I201" s="74">
        <v>0.12235600000000001</v>
      </c>
      <c r="J201" s="74">
        <v>4.8693100000000002E-4</v>
      </c>
      <c r="K201" s="74">
        <v>4.7634000000000001E-4</v>
      </c>
      <c r="L201" s="3"/>
      <c r="M201" s="3">
        <v>0.122</v>
      </c>
      <c r="N201" s="3">
        <v>4869.3100000000004</v>
      </c>
      <c r="O201" s="3">
        <v>4763.3999999999996</v>
      </c>
      <c r="Q201" s="11">
        <v>0.12561</v>
      </c>
      <c r="R201" s="74">
        <v>1.45147E-5</v>
      </c>
      <c r="S201" s="74">
        <v>1.45423E-5</v>
      </c>
      <c r="T201" s="3"/>
      <c r="U201" s="3">
        <v>0.12561</v>
      </c>
      <c r="V201" s="3">
        <v>145.15</v>
      </c>
      <c r="W201" s="3">
        <v>145.41999999999999</v>
      </c>
    </row>
    <row r="202" spans="1:23">
      <c r="A202" s="74">
        <v>0.12617700000000001</v>
      </c>
      <c r="B202" s="74">
        <v>5.8612200000000001E-5</v>
      </c>
      <c r="C202" s="74">
        <v>5.6623999999999999E-5</v>
      </c>
      <c r="D202" s="3"/>
      <c r="E202" s="3">
        <v>0.126</v>
      </c>
      <c r="F202" s="3">
        <v>58612.2</v>
      </c>
      <c r="G202" s="3">
        <v>56624</v>
      </c>
      <c r="I202" s="74">
        <v>0.122902</v>
      </c>
      <c r="J202" s="74">
        <v>4.9470999999999998E-4</v>
      </c>
      <c r="K202" s="74">
        <v>4.7082100000000001E-4</v>
      </c>
      <c r="L202" s="3"/>
      <c r="M202" s="3">
        <v>0.123</v>
      </c>
      <c r="N202" s="3">
        <v>4947.1000000000004</v>
      </c>
      <c r="O202" s="3">
        <v>4708.21</v>
      </c>
      <c r="Q202" s="11">
        <v>0.12617999999999999</v>
      </c>
      <c r="R202" s="74">
        <v>1.42869E-5</v>
      </c>
      <c r="S202" s="74">
        <v>1.4254799999999999E-5</v>
      </c>
      <c r="T202" s="3"/>
      <c r="U202" s="3">
        <v>0.12617999999999999</v>
      </c>
      <c r="V202" s="3">
        <v>142.87</v>
      </c>
      <c r="W202" s="3">
        <v>142.55000000000001</v>
      </c>
    </row>
    <row r="203" spans="1:23">
      <c r="A203" s="74">
        <v>0.12673999999999999</v>
      </c>
      <c r="B203" s="74">
        <v>5.6597900000000002E-5</v>
      </c>
      <c r="C203" s="74">
        <v>5.5267499999999999E-5</v>
      </c>
      <c r="D203" s="3"/>
      <c r="E203" s="3">
        <v>0.127</v>
      </c>
      <c r="F203" s="3">
        <v>56597.9</v>
      </c>
      <c r="G203" s="3">
        <v>55267.5</v>
      </c>
      <c r="I203" s="74">
        <v>0.123448</v>
      </c>
      <c r="J203" s="74">
        <v>4.7695700000000002E-4</v>
      </c>
      <c r="K203" s="74">
        <v>4.6535800000000003E-4</v>
      </c>
      <c r="L203" s="3"/>
      <c r="M203" s="3">
        <v>0.123</v>
      </c>
      <c r="N203" s="3">
        <v>4769.57</v>
      </c>
      <c r="O203" s="3">
        <v>4653.58</v>
      </c>
      <c r="Q203" s="11">
        <v>0.12673999999999999</v>
      </c>
      <c r="R203" s="74">
        <v>1.38439E-5</v>
      </c>
      <c r="S203" s="74">
        <v>1.39937E-5</v>
      </c>
      <c r="T203" s="3"/>
      <c r="U203" s="3">
        <v>0.12673999999999999</v>
      </c>
      <c r="V203" s="3">
        <v>138.44</v>
      </c>
      <c r="W203" s="3">
        <v>139.94</v>
      </c>
    </row>
    <row r="204" spans="1:23">
      <c r="A204" s="74">
        <v>0.127303</v>
      </c>
      <c r="B204" s="74">
        <v>5.75333E-5</v>
      </c>
      <c r="C204" s="74">
        <v>5.39482E-5</v>
      </c>
      <c r="D204" s="3"/>
      <c r="E204" s="3">
        <v>0.127</v>
      </c>
      <c r="F204" s="3">
        <v>57533.3</v>
      </c>
      <c r="G204" s="3">
        <v>53948.2</v>
      </c>
      <c r="I204" s="74">
        <v>0.12399399999999999</v>
      </c>
      <c r="J204" s="74">
        <v>4.6982099999999999E-4</v>
      </c>
      <c r="K204" s="74">
        <v>4.5994800000000001E-4</v>
      </c>
      <c r="L204" s="3"/>
      <c r="M204" s="3">
        <v>0.124</v>
      </c>
      <c r="N204" s="3">
        <v>4698.21</v>
      </c>
      <c r="O204" s="3">
        <v>4599.4799999999996</v>
      </c>
      <c r="Q204" s="11">
        <v>0.1273</v>
      </c>
      <c r="R204" s="74">
        <v>1.37048E-5</v>
      </c>
      <c r="S204" s="74">
        <v>1.3732499999999999E-5</v>
      </c>
      <c r="T204" s="3"/>
      <c r="U204" s="3">
        <v>0.1273</v>
      </c>
      <c r="V204" s="3">
        <v>137.05000000000001</v>
      </c>
      <c r="W204" s="3">
        <v>137.33000000000001</v>
      </c>
    </row>
    <row r="205" spans="1:23">
      <c r="A205" s="74">
        <v>0.12786600000000001</v>
      </c>
      <c r="B205" s="74">
        <v>5.6297800000000002E-5</v>
      </c>
      <c r="C205" s="74">
        <v>5.2665399999999999E-5</v>
      </c>
      <c r="D205" s="3"/>
      <c r="E205" s="3">
        <v>0.128</v>
      </c>
      <c r="F205" s="3">
        <v>56297.8</v>
      </c>
      <c r="G205" s="3">
        <v>52665.4</v>
      </c>
      <c r="I205" s="74">
        <v>0.12454</v>
      </c>
      <c r="J205" s="74">
        <v>4.6639499999999998E-4</v>
      </c>
      <c r="K205" s="74">
        <v>4.5459299999999999E-4</v>
      </c>
      <c r="L205" s="3"/>
      <c r="M205" s="3">
        <v>0.125</v>
      </c>
      <c r="N205" s="3">
        <v>4663.95</v>
      </c>
      <c r="O205" s="3">
        <v>4545.93</v>
      </c>
      <c r="Q205" s="11">
        <v>0.12787000000000001</v>
      </c>
      <c r="R205" s="74">
        <v>1.36484E-5</v>
      </c>
      <c r="S205" s="74">
        <v>1.3466699999999999E-5</v>
      </c>
      <c r="T205" s="3"/>
      <c r="U205" s="3">
        <v>0.12787000000000001</v>
      </c>
      <c r="V205" s="3">
        <v>136.47999999999999</v>
      </c>
      <c r="W205" s="3">
        <v>134.66999999999999</v>
      </c>
    </row>
    <row r="206" spans="1:23">
      <c r="A206" s="74">
        <v>0.12842899999999999</v>
      </c>
      <c r="B206" s="74">
        <v>5.5807599999999997E-5</v>
      </c>
      <c r="C206" s="74">
        <v>5.1418600000000003E-5</v>
      </c>
      <c r="D206" s="3"/>
      <c r="E206" s="3">
        <v>0.128</v>
      </c>
      <c r="F206" s="3">
        <v>55807.6</v>
      </c>
      <c r="G206" s="3">
        <v>51418.6</v>
      </c>
      <c r="I206" s="74">
        <v>0.125086</v>
      </c>
      <c r="J206" s="74">
        <v>4.6343000000000003E-4</v>
      </c>
      <c r="K206" s="74">
        <v>4.4929200000000001E-4</v>
      </c>
      <c r="L206" s="3"/>
      <c r="M206" s="3">
        <v>0.125</v>
      </c>
      <c r="N206" s="3">
        <v>4634.3</v>
      </c>
      <c r="O206" s="3">
        <v>4492.92</v>
      </c>
      <c r="Q206" s="11">
        <v>0.12842999999999999</v>
      </c>
      <c r="R206" s="74">
        <v>1.3395699999999999E-5</v>
      </c>
      <c r="S206" s="74">
        <v>1.3205599999999999E-5</v>
      </c>
      <c r="T206" s="3"/>
      <c r="U206" s="3">
        <v>0.12842999999999999</v>
      </c>
      <c r="V206" s="3">
        <v>133.96</v>
      </c>
      <c r="W206" s="3">
        <v>132.06</v>
      </c>
    </row>
    <row r="207" spans="1:23">
      <c r="A207" s="74">
        <v>0.128992</v>
      </c>
      <c r="B207" s="74">
        <v>5.2553899999999998E-5</v>
      </c>
      <c r="C207" s="74">
        <v>5.0207000000000002E-5</v>
      </c>
      <c r="D207" s="3"/>
      <c r="E207" s="3">
        <v>0.129</v>
      </c>
      <c r="F207" s="3">
        <v>52553.9</v>
      </c>
      <c r="G207" s="3">
        <v>50207</v>
      </c>
      <c r="I207" s="74">
        <v>0.12563299999999999</v>
      </c>
      <c r="J207" s="74">
        <v>4.6256900000000002E-4</v>
      </c>
      <c r="K207" s="74">
        <v>4.4403500000000001E-4</v>
      </c>
      <c r="L207" s="3"/>
      <c r="M207" s="3">
        <v>0.126</v>
      </c>
      <c r="N207" s="3">
        <v>4625.6899999999996</v>
      </c>
      <c r="O207" s="3">
        <v>4440.3500000000004</v>
      </c>
      <c r="Q207" s="11">
        <v>0.12898999999999999</v>
      </c>
      <c r="R207" s="74">
        <v>1.30692E-5</v>
      </c>
      <c r="S207" s="74">
        <v>1.2944499999999999E-5</v>
      </c>
      <c r="T207" s="3"/>
      <c r="U207" s="3">
        <v>0.12898999999999999</v>
      </c>
      <c r="V207" s="3">
        <v>130.69</v>
      </c>
      <c r="W207" s="3">
        <v>129.44999999999999</v>
      </c>
    </row>
    <row r="208" spans="1:23">
      <c r="A208" s="74">
        <v>0.129555</v>
      </c>
      <c r="B208" s="74">
        <v>5.2894299999999999E-5</v>
      </c>
      <c r="C208" s="74">
        <v>4.9030299999999997E-5</v>
      </c>
      <c r="D208" s="3"/>
      <c r="E208" s="3">
        <v>0.13</v>
      </c>
      <c r="F208" s="3">
        <v>52894.3</v>
      </c>
      <c r="G208" s="3">
        <v>49030.3</v>
      </c>
      <c r="I208" s="74">
        <v>0.12617900000000001</v>
      </c>
      <c r="J208" s="74">
        <v>4.62984E-4</v>
      </c>
      <c r="K208" s="74">
        <v>4.3884099999999998E-4</v>
      </c>
      <c r="L208" s="3"/>
      <c r="M208" s="3">
        <v>0.126</v>
      </c>
      <c r="N208" s="3">
        <v>4629.84</v>
      </c>
      <c r="O208" s="3">
        <v>4388.41</v>
      </c>
      <c r="Q208" s="11">
        <v>0.12956000000000001</v>
      </c>
      <c r="R208" s="74">
        <v>1.28151E-5</v>
      </c>
      <c r="S208" s="74">
        <v>1.2707E-5</v>
      </c>
      <c r="T208" s="3"/>
      <c r="U208" s="3">
        <v>0.12956000000000001</v>
      </c>
      <c r="V208" s="3">
        <v>128.15</v>
      </c>
      <c r="W208" s="3">
        <v>127.07</v>
      </c>
    </row>
    <row r="209" spans="1:23">
      <c r="A209" s="74">
        <v>0.13011800000000001</v>
      </c>
      <c r="B209" s="74">
        <v>5.1023200000000003E-5</v>
      </c>
      <c r="C209" s="74">
        <v>4.7887599999999999E-5</v>
      </c>
      <c r="D209" s="3"/>
      <c r="E209" s="3">
        <v>0.13</v>
      </c>
      <c r="F209" s="3">
        <v>51023.199999999997</v>
      </c>
      <c r="G209" s="3">
        <v>47887.6</v>
      </c>
      <c r="I209" s="74">
        <v>0.126725</v>
      </c>
      <c r="J209" s="74">
        <v>4.5223000000000003E-4</v>
      </c>
      <c r="K209" s="74">
        <v>4.3370099999999999E-4</v>
      </c>
      <c r="L209" s="3"/>
      <c r="M209" s="3">
        <v>0.127</v>
      </c>
      <c r="N209" s="3">
        <v>4522.3</v>
      </c>
      <c r="O209" s="3">
        <v>4337.01</v>
      </c>
      <c r="Q209" s="11">
        <v>0.13012000000000001</v>
      </c>
      <c r="R209" s="74">
        <v>1.25416E-5</v>
      </c>
      <c r="S209" s="74">
        <v>1.24743E-5</v>
      </c>
      <c r="T209" s="3"/>
      <c r="U209" s="3">
        <v>0.13012000000000001</v>
      </c>
      <c r="V209" s="3">
        <v>125.42</v>
      </c>
      <c r="W209" s="3">
        <v>124.74</v>
      </c>
    </row>
    <row r="210" spans="1:23">
      <c r="A210" s="74">
        <v>0.13068099999999999</v>
      </c>
      <c r="B210" s="74">
        <v>4.8822800000000003E-5</v>
      </c>
      <c r="C210" s="74">
        <v>4.6778299999999999E-5</v>
      </c>
      <c r="D210" s="3"/>
      <c r="E210" s="3">
        <v>0.13100000000000001</v>
      </c>
      <c r="F210" s="3">
        <v>48822.8</v>
      </c>
      <c r="G210" s="3">
        <v>46778.3</v>
      </c>
      <c r="I210" s="74">
        <v>0.127271</v>
      </c>
      <c r="J210" s="74">
        <v>4.4257200000000002E-4</v>
      </c>
      <c r="K210" s="74">
        <v>4.2861400000000001E-4</v>
      </c>
      <c r="L210" s="3"/>
      <c r="M210" s="3">
        <v>0.127</v>
      </c>
      <c r="N210" s="3">
        <v>4425.72</v>
      </c>
      <c r="O210" s="3">
        <v>4286.1400000000003</v>
      </c>
      <c r="Q210" s="11">
        <v>0.13067999999999999</v>
      </c>
      <c r="R210" s="74">
        <v>1.2320100000000001E-5</v>
      </c>
      <c r="S210" s="74">
        <v>1.22417E-5</v>
      </c>
      <c r="T210" s="3"/>
      <c r="U210" s="3">
        <v>0.13067999999999999</v>
      </c>
      <c r="V210" s="3">
        <v>123.2</v>
      </c>
      <c r="W210" s="3">
        <v>122.42</v>
      </c>
    </row>
    <row r="211" spans="1:23">
      <c r="A211" s="74">
        <v>0.131244</v>
      </c>
      <c r="B211" s="74">
        <v>4.91644E-5</v>
      </c>
      <c r="C211" s="74">
        <v>4.5701700000000003E-5</v>
      </c>
      <c r="D211" s="3"/>
      <c r="E211" s="3">
        <v>0.13100000000000001</v>
      </c>
      <c r="F211" s="3">
        <v>49164.4</v>
      </c>
      <c r="G211" s="3">
        <v>45701.7</v>
      </c>
      <c r="I211" s="74">
        <v>0.12781699999999999</v>
      </c>
      <c r="J211" s="74">
        <v>4.3527600000000001E-4</v>
      </c>
      <c r="K211" s="74">
        <v>4.2357899999999999E-4</v>
      </c>
      <c r="L211" s="3"/>
      <c r="M211" s="3">
        <v>0.128</v>
      </c>
      <c r="N211" s="3">
        <v>4352.76</v>
      </c>
      <c r="O211" s="3">
        <v>4235.79</v>
      </c>
      <c r="Q211" s="11">
        <v>0.13124</v>
      </c>
      <c r="R211" s="74">
        <v>1.20345E-5</v>
      </c>
      <c r="S211" s="74">
        <v>1.2009E-5</v>
      </c>
      <c r="T211" s="3"/>
      <c r="U211" s="3">
        <v>0.13124</v>
      </c>
      <c r="V211" s="3">
        <v>120.35</v>
      </c>
      <c r="W211" s="3">
        <v>120.09</v>
      </c>
    </row>
    <row r="212" spans="1:23">
      <c r="A212" s="74">
        <v>0.13180800000000001</v>
      </c>
      <c r="B212" s="74">
        <v>4.6217800000000003E-5</v>
      </c>
      <c r="C212" s="74">
        <v>4.4654999999999999E-5</v>
      </c>
      <c r="D212" s="3"/>
      <c r="E212" s="3">
        <v>0.13200000000000001</v>
      </c>
      <c r="F212" s="3">
        <v>46217.8</v>
      </c>
      <c r="G212" s="3">
        <v>44655</v>
      </c>
      <c r="I212" s="74">
        <v>0.128363</v>
      </c>
      <c r="J212" s="74">
        <v>4.28706E-4</v>
      </c>
      <c r="K212" s="74">
        <v>4.1859800000000001E-4</v>
      </c>
      <c r="L212" s="3"/>
      <c r="M212" s="3">
        <v>0.128</v>
      </c>
      <c r="N212" s="3">
        <v>4287.0600000000004</v>
      </c>
      <c r="O212" s="3">
        <v>4185.9799999999996</v>
      </c>
      <c r="Q212" s="11">
        <v>0.13181000000000001</v>
      </c>
      <c r="R212" s="74">
        <v>1.18733E-5</v>
      </c>
      <c r="S212" s="74">
        <v>1.1772300000000001E-5</v>
      </c>
      <c r="T212" s="3"/>
      <c r="U212" s="3">
        <v>0.13181000000000001</v>
      </c>
      <c r="V212" s="3">
        <v>118.73</v>
      </c>
      <c r="W212" s="3">
        <v>117.72</v>
      </c>
    </row>
    <row r="213" spans="1:23">
      <c r="A213" s="74">
        <v>0.13237099999999999</v>
      </c>
      <c r="B213" s="74">
        <v>4.36823E-5</v>
      </c>
      <c r="C213" s="74">
        <v>4.3641299999999998E-5</v>
      </c>
      <c r="D213" s="3"/>
      <c r="E213" s="3">
        <v>0.13200000000000001</v>
      </c>
      <c r="F213" s="3">
        <v>43682.3</v>
      </c>
      <c r="G213" s="3">
        <v>43641.3</v>
      </c>
      <c r="I213" s="74">
        <v>0.128909</v>
      </c>
      <c r="J213" s="74">
        <v>4.1450299999999999E-4</v>
      </c>
      <c r="K213" s="74">
        <v>4.1366800000000001E-4</v>
      </c>
      <c r="L213" s="3"/>
      <c r="M213" s="3">
        <v>0.129</v>
      </c>
      <c r="N213" s="3">
        <v>4145.03</v>
      </c>
      <c r="O213" s="3">
        <v>4136.68</v>
      </c>
      <c r="Q213" s="11">
        <v>0.13236999999999999</v>
      </c>
      <c r="R213" s="74">
        <v>1.1550699999999999E-5</v>
      </c>
      <c r="S213" s="74">
        <v>1.15566E-5</v>
      </c>
      <c r="T213" s="3"/>
      <c r="U213" s="3">
        <v>0.13236999999999999</v>
      </c>
      <c r="V213" s="3">
        <v>115.51</v>
      </c>
      <c r="W213" s="3">
        <v>115.57</v>
      </c>
    </row>
    <row r="214" spans="1:23">
      <c r="A214" s="74">
        <v>0.132934</v>
      </c>
      <c r="B214" s="74">
        <v>4.4783200000000002E-5</v>
      </c>
      <c r="C214" s="74">
        <v>4.2657899999999997E-5</v>
      </c>
      <c r="D214" s="3"/>
      <c r="E214" s="3">
        <v>0.13300000000000001</v>
      </c>
      <c r="F214" s="3">
        <v>44783.199999999997</v>
      </c>
      <c r="G214" s="3">
        <v>42657.9</v>
      </c>
      <c r="I214" s="74">
        <v>0.12945499999999999</v>
      </c>
      <c r="J214" s="74">
        <v>4.1650500000000001E-4</v>
      </c>
      <c r="K214" s="74">
        <v>4.0879099999999998E-4</v>
      </c>
      <c r="L214" s="3"/>
      <c r="M214" s="3">
        <v>0.129</v>
      </c>
      <c r="N214" s="3">
        <v>4165.05</v>
      </c>
      <c r="O214" s="3">
        <v>4087.91</v>
      </c>
      <c r="Q214" s="11">
        <v>0.13292999999999999</v>
      </c>
      <c r="R214" s="74">
        <v>1.12387E-5</v>
      </c>
      <c r="S214" s="74">
        <v>1.135E-5</v>
      </c>
      <c r="T214" s="3"/>
      <c r="U214" s="3">
        <v>0.13292999999999999</v>
      </c>
      <c r="V214" s="3">
        <v>112.39</v>
      </c>
      <c r="W214" s="3">
        <v>113.5</v>
      </c>
    </row>
    <row r="215" spans="1:23">
      <c r="A215" s="74">
        <v>0.133497</v>
      </c>
      <c r="B215" s="74">
        <v>4.5062000000000003E-5</v>
      </c>
      <c r="C215" s="74">
        <v>4.1703999999999999E-5</v>
      </c>
      <c r="D215" s="3"/>
      <c r="E215" s="3">
        <v>0.13300000000000001</v>
      </c>
      <c r="F215" s="3">
        <v>45062</v>
      </c>
      <c r="G215" s="3">
        <v>41704</v>
      </c>
      <c r="I215" s="74">
        <v>0.13000100000000001</v>
      </c>
      <c r="J215" s="74">
        <v>4.2050900000000001E-4</v>
      </c>
      <c r="K215" s="74">
        <v>4.0396600000000001E-4</v>
      </c>
      <c r="L215" s="3"/>
      <c r="M215" s="3">
        <v>0.13</v>
      </c>
      <c r="N215" s="3">
        <v>4205.09</v>
      </c>
      <c r="O215" s="3">
        <v>4039.66</v>
      </c>
      <c r="Q215" s="11">
        <v>0.13350000000000001</v>
      </c>
      <c r="R215" s="74">
        <v>1.10498E-5</v>
      </c>
      <c r="S215" s="74">
        <v>1.1139699999999999E-5</v>
      </c>
      <c r="T215" s="3"/>
      <c r="U215" s="3">
        <v>0.13350000000000001</v>
      </c>
      <c r="V215" s="3">
        <v>110.5</v>
      </c>
      <c r="W215" s="3">
        <v>111.4</v>
      </c>
    </row>
    <row r="216" spans="1:23">
      <c r="A216" s="74">
        <v>0.13406000000000001</v>
      </c>
      <c r="B216" s="74">
        <v>4.4062800000000001E-5</v>
      </c>
      <c r="C216" s="74">
        <v>4.0778800000000003E-5</v>
      </c>
      <c r="D216" s="3"/>
      <c r="E216" s="3">
        <v>0.13400000000000001</v>
      </c>
      <c r="F216" s="3">
        <v>44062.8</v>
      </c>
      <c r="G216" s="3">
        <v>40778.800000000003</v>
      </c>
      <c r="I216" s="74">
        <v>0.130547</v>
      </c>
      <c r="J216" s="74">
        <v>4.2754700000000002E-4</v>
      </c>
      <c r="K216" s="74">
        <v>3.9919199999999998E-4</v>
      </c>
      <c r="L216" s="3"/>
      <c r="M216" s="3">
        <v>0.13100000000000001</v>
      </c>
      <c r="N216" s="3">
        <v>4275.47</v>
      </c>
      <c r="O216" s="3">
        <v>3991.92</v>
      </c>
      <c r="Q216" s="11">
        <v>0.13406000000000001</v>
      </c>
      <c r="R216" s="74">
        <v>1.08501E-5</v>
      </c>
      <c r="S216" s="74">
        <v>1.09331E-5</v>
      </c>
      <c r="T216" s="3"/>
      <c r="U216" s="3">
        <v>0.13406000000000001</v>
      </c>
      <c r="V216" s="3">
        <v>108.5</v>
      </c>
      <c r="W216" s="3">
        <v>109.33</v>
      </c>
    </row>
    <row r="217" spans="1:23">
      <c r="A217" s="74">
        <v>0.13462299999999999</v>
      </c>
      <c r="B217" s="74">
        <v>4.2435899999999998E-5</v>
      </c>
      <c r="C217" s="74">
        <v>3.9881700000000001E-5</v>
      </c>
      <c r="D217" s="3"/>
      <c r="E217" s="3">
        <v>0.13500000000000001</v>
      </c>
      <c r="F217" s="3">
        <v>42435.9</v>
      </c>
      <c r="G217" s="3">
        <v>39881.699999999997</v>
      </c>
      <c r="I217" s="74">
        <v>0.13109299999999999</v>
      </c>
      <c r="J217" s="74">
        <v>4.0741300000000002E-4</v>
      </c>
      <c r="K217" s="74">
        <v>3.9446899999999999E-4</v>
      </c>
      <c r="L217" s="3"/>
      <c r="M217" s="3">
        <v>0.13100000000000001</v>
      </c>
      <c r="N217" s="3">
        <v>4074.13</v>
      </c>
      <c r="O217" s="3">
        <v>3944.69</v>
      </c>
      <c r="Q217" s="11">
        <v>0.13461999999999999</v>
      </c>
      <c r="R217" s="74">
        <v>1.06748E-5</v>
      </c>
      <c r="S217" s="74">
        <v>1.07266E-5</v>
      </c>
      <c r="T217" s="3"/>
      <c r="U217" s="3">
        <v>0.13461999999999999</v>
      </c>
      <c r="V217" s="3">
        <v>106.75</v>
      </c>
      <c r="W217" s="3">
        <v>107.27</v>
      </c>
    </row>
    <row r="218" spans="1:23">
      <c r="A218" s="74">
        <v>0.135186</v>
      </c>
      <c r="B218" s="74">
        <v>4.3419299999999999E-5</v>
      </c>
      <c r="C218" s="74">
        <v>3.9011899999999998E-5</v>
      </c>
      <c r="D218" s="3"/>
      <c r="E218" s="3">
        <v>0.13500000000000001</v>
      </c>
      <c r="F218" s="3">
        <v>43419.3</v>
      </c>
      <c r="G218" s="3">
        <v>39011.9</v>
      </c>
      <c r="I218" s="74">
        <v>0.13163900000000001</v>
      </c>
      <c r="J218" s="74">
        <v>4.04285E-4</v>
      </c>
      <c r="K218" s="74">
        <v>3.8979800000000001E-4</v>
      </c>
      <c r="L218" s="3"/>
      <c r="M218" s="3">
        <v>0.13200000000000001</v>
      </c>
      <c r="N218" s="3">
        <v>4042.85</v>
      </c>
      <c r="O218" s="3">
        <v>3897.98</v>
      </c>
      <c r="Q218" s="11">
        <v>0.13519</v>
      </c>
      <c r="R218" s="74">
        <v>1.0571799999999999E-5</v>
      </c>
      <c r="S218" s="74">
        <v>1.05241E-5</v>
      </c>
      <c r="T218" s="3"/>
      <c r="U218" s="3">
        <v>0.13519</v>
      </c>
      <c r="V218" s="3">
        <v>105.72</v>
      </c>
      <c r="W218" s="3">
        <v>105.24</v>
      </c>
    </row>
    <row r="219" spans="1:23">
      <c r="A219" s="74">
        <v>0.13574900000000001</v>
      </c>
      <c r="B219" s="74">
        <v>4.2091600000000002E-5</v>
      </c>
      <c r="C219" s="74">
        <v>3.81688E-5</v>
      </c>
      <c r="D219" s="3"/>
      <c r="E219" s="3">
        <v>0.13600000000000001</v>
      </c>
      <c r="F219" s="3">
        <v>42091.6</v>
      </c>
      <c r="G219" s="3">
        <v>38168.800000000003</v>
      </c>
      <c r="I219" s="74">
        <v>0.132185</v>
      </c>
      <c r="J219" s="74">
        <v>3.9935699999999998E-4</v>
      </c>
      <c r="K219" s="74">
        <v>3.8517599999999999E-4</v>
      </c>
      <c r="L219" s="3"/>
      <c r="M219" s="3">
        <v>0.13200000000000001</v>
      </c>
      <c r="N219" s="3">
        <v>3993.57</v>
      </c>
      <c r="O219" s="3">
        <v>3851.76</v>
      </c>
      <c r="Q219" s="11">
        <v>0.13575000000000001</v>
      </c>
      <c r="R219" s="74">
        <v>1.03266E-5</v>
      </c>
      <c r="S219" s="74">
        <v>1.0341E-5</v>
      </c>
      <c r="T219" s="3"/>
      <c r="U219" s="3">
        <v>0.13575000000000001</v>
      </c>
      <c r="V219" s="3">
        <v>103.27</v>
      </c>
      <c r="W219" s="3">
        <v>103.41</v>
      </c>
    </row>
    <row r="220" spans="1:23">
      <c r="A220" s="74">
        <v>0.13631199999999999</v>
      </c>
      <c r="B220" s="74">
        <v>3.9842499999999997E-5</v>
      </c>
      <c r="C220" s="74">
        <v>3.7351600000000003E-5</v>
      </c>
      <c r="D220" s="3"/>
      <c r="E220" s="3">
        <v>0.13600000000000001</v>
      </c>
      <c r="F220" s="3">
        <v>39842.5</v>
      </c>
      <c r="G220" s="3">
        <v>37351.599999999999</v>
      </c>
      <c r="I220" s="74">
        <v>0.13273099999999999</v>
      </c>
      <c r="J220" s="74">
        <v>3.9510700000000001E-4</v>
      </c>
      <c r="K220" s="74">
        <v>3.8060600000000002E-4</v>
      </c>
      <c r="L220" s="3"/>
      <c r="M220" s="3">
        <v>0.13300000000000001</v>
      </c>
      <c r="N220" s="3">
        <v>3951.07</v>
      </c>
      <c r="O220" s="3">
        <v>3806.06</v>
      </c>
      <c r="Q220" s="11">
        <v>0.13630999999999999</v>
      </c>
      <c r="R220" s="74">
        <v>9.9267499999999994E-6</v>
      </c>
      <c r="S220" s="74">
        <v>1.01579E-5</v>
      </c>
      <c r="T220" s="3"/>
      <c r="U220" s="3">
        <v>0.13630999999999999</v>
      </c>
      <c r="V220" s="3">
        <v>99.27</v>
      </c>
      <c r="W220" s="3">
        <v>101.58</v>
      </c>
    </row>
    <row r="221" spans="1:23">
      <c r="A221" s="74">
        <v>0.136875</v>
      </c>
      <c r="B221" s="74">
        <v>3.7552300000000003E-5</v>
      </c>
      <c r="C221" s="74">
        <v>3.6559800000000002E-5</v>
      </c>
      <c r="D221" s="3"/>
      <c r="E221" s="3">
        <v>0.13700000000000001</v>
      </c>
      <c r="F221" s="3">
        <v>37552.300000000003</v>
      </c>
      <c r="G221" s="3">
        <v>36559.800000000003</v>
      </c>
      <c r="I221" s="74">
        <v>0.13327700000000001</v>
      </c>
      <c r="J221" s="74">
        <v>3.8113300000000003E-4</v>
      </c>
      <c r="K221" s="74">
        <v>3.7608500000000002E-4</v>
      </c>
      <c r="L221" s="3"/>
      <c r="M221" s="3">
        <v>0.13300000000000001</v>
      </c>
      <c r="N221" s="3">
        <v>3811.33</v>
      </c>
      <c r="O221" s="3">
        <v>3760.85</v>
      </c>
      <c r="Q221" s="11">
        <v>0.13686999999999999</v>
      </c>
      <c r="R221" s="74">
        <v>9.7405499999999994E-6</v>
      </c>
      <c r="S221" s="74">
        <v>9.9747600000000004E-6</v>
      </c>
      <c r="T221" s="3"/>
      <c r="U221" s="3">
        <v>0.13686999999999999</v>
      </c>
      <c r="V221" s="3">
        <v>97.41</v>
      </c>
      <c r="W221" s="3">
        <v>99.75</v>
      </c>
    </row>
    <row r="222" spans="1:23">
      <c r="A222" s="74">
        <v>0.137438</v>
      </c>
      <c r="B222" s="74">
        <v>3.7122500000000002E-5</v>
      </c>
      <c r="C222" s="74">
        <v>3.57925E-5</v>
      </c>
      <c r="D222" s="3"/>
      <c r="E222" s="3">
        <v>0.13700000000000001</v>
      </c>
      <c r="F222" s="3">
        <v>37122.5</v>
      </c>
      <c r="G222" s="3">
        <v>35792.5</v>
      </c>
      <c r="I222" s="74">
        <v>0.133823</v>
      </c>
      <c r="J222" s="74">
        <v>3.9763E-4</v>
      </c>
      <c r="K222" s="74">
        <v>3.7161300000000002E-4</v>
      </c>
      <c r="L222" s="3"/>
      <c r="M222" s="3">
        <v>0.13400000000000001</v>
      </c>
      <c r="N222" s="3">
        <v>3976.3</v>
      </c>
      <c r="O222" s="3">
        <v>3716.13</v>
      </c>
      <c r="Q222" s="11">
        <v>0.13744000000000001</v>
      </c>
      <c r="R222" s="74">
        <v>9.5577500000000001E-6</v>
      </c>
      <c r="S222" s="74">
        <v>9.7883900000000003E-6</v>
      </c>
      <c r="T222" s="3"/>
      <c r="U222" s="3">
        <v>0.13744000000000001</v>
      </c>
      <c r="V222" s="3">
        <v>95.58</v>
      </c>
      <c r="W222" s="3">
        <v>97.88</v>
      </c>
    </row>
    <row r="223" spans="1:23">
      <c r="A223" s="74">
        <v>0.13800100000000001</v>
      </c>
      <c r="B223" s="74">
        <v>3.6366899999999999E-5</v>
      </c>
      <c r="C223" s="74">
        <v>3.5049299999999997E-5</v>
      </c>
      <c r="D223" s="3"/>
      <c r="E223" s="3">
        <v>0.13800000000000001</v>
      </c>
      <c r="F223" s="3">
        <v>36366.9</v>
      </c>
      <c r="G223" s="3">
        <v>35049.300000000003</v>
      </c>
      <c r="I223" s="74">
        <v>0.13436899999999999</v>
      </c>
      <c r="J223" s="74">
        <v>3.8720099999999999E-4</v>
      </c>
      <c r="K223" s="74">
        <v>3.67191E-4</v>
      </c>
      <c r="L223" s="3"/>
      <c r="M223" s="3">
        <v>0.13400000000000001</v>
      </c>
      <c r="N223" s="3">
        <v>3872.01</v>
      </c>
      <c r="O223" s="3">
        <v>3671.91</v>
      </c>
      <c r="Q223" s="11">
        <v>0.13800000000000001</v>
      </c>
      <c r="R223" s="74">
        <v>9.4334500000000003E-6</v>
      </c>
      <c r="S223" s="74">
        <v>9.6052900000000003E-6</v>
      </c>
      <c r="T223" s="3"/>
      <c r="U223" s="3">
        <v>0.13800000000000001</v>
      </c>
      <c r="V223" s="3">
        <v>94.33</v>
      </c>
      <c r="W223" s="3">
        <v>96.05</v>
      </c>
    </row>
    <row r="224" spans="1:23">
      <c r="A224" s="74">
        <v>0.13856399999999999</v>
      </c>
      <c r="B224" s="74">
        <v>3.6788200000000001E-5</v>
      </c>
      <c r="C224" s="74">
        <v>3.4329499999999997E-5</v>
      </c>
      <c r="D224" s="3"/>
      <c r="E224" s="3">
        <v>0.13900000000000001</v>
      </c>
      <c r="F224" s="3">
        <v>36788.199999999997</v>
      </c>
      <c r="G224" s="3">
        <v>34329.5</v>
      </c>
      <c r="I224" s="74">
        <v>0.13491500000000001</v>
      </c>
      <c r="J224" s="74">
        <v>3.7257499999999999E-4</v>
      </c>
      <c r="K224" s="74">
        <v>3.6281799999999999E-4</v>
      </c>
      <c r="L224" s="3"/>
      <c r="M224" s="3">
        <v>0.13500000000000001</v>
      </c>
      <c r="N224" s="3">
        <v>3725.75</v>
      </c>
      <c r="O224" s="3">
        <v>3628.18</v>
      </c>
      <c r="Q224" s="11">
        <v>0.13855999999999999</v>
      </c>
      <c r="R224" s="74">
        <v>9.3268500000000003E-6</v>
      </c>
      <c r="S224" s="74">
        <v>9.4429099999999997E-6</v>
      </c>
      <c r="T224" s="3"/>
      <c r="U224" s="3">
        <v>0.13855999999999999</v>
      </c>
      <c r="V224" s="3">
        <v>93.27</v>
      </c>
      <c r="W224" s="3">
        <v>94.43</v>
      </c>
    </row>
    <row r="225" spans="1:23">
      <c r="A225" s="74">
        <v>0.139127</v>
      </c>
      <c r="B225" s="74">
        <v>3.4422099999999997E-5</v>
      </c>
      <c r="C225" s="74">
        <v>3.36325E-5</v>
      </c>
      <c r="D225" s="3"/>
      <c r="E225" s="3">
        <v>0.13900000000000001</v>
      </c>
      <c r="F225" s="3">
        <v>34422.1</v>
      </c>
      <c r="G225" s="3">
        <v>33632.5</v>
      </c>
      <c r="I225" s="74">
        <v>0.135461</v>
      </c>
      <c r="J225" s="74">
        <v>3.6711300000000002E-4</v>
      </c>
      <c r="K225" s="74">
        <v>3.58494E-4</v>
      </c>
      <c r="L225" s="3"/>
      <c r="M225" s="3">
        <v>0.13500000000000001</v>
      </c>
      <c r="N225" s="3">
        <v>3671.13</v>
      </c>
      <c r="O225" s="3">
        <v>3584.94</v>
      </c>
      <c r="Q225" s="11">
        <v>0.13913</v>
      </c>
      <c r="R225" s="74">
        <v>9.0809499999999999E-6</v>
      </c>
      <c r="S225" s="74">
        <v>9.2777999999999995E-6</v>
      </c>
      <c r="T225" s="3"/>
      <c r="U225" s="3">
        <v>0.13913</v>
      </c>
      <c r="V225" s="3">
        <v>90.81</v>
      </c>
      <c r="W225" s="3">
        <v>92.78</v>
      </c>
    </row>
    <row r="226" spans="1:23">
      <c r="A226" s="74">
        <v>0.13969000000000001</v>
      </c>
      <c r="B226" s="74">
        <v>3.4024199999999999E-5</v>
      </c>
      <c r="C226" s="74">
        <v>3.2957699999999998E-5</v>
      </c>
      <c r="D226" s="3"/>
      <c r="E226" s="3">
        <v>0.14000000000000001</v>
      </c>
      <c r="F226" s="3">
        <v>34024.199999999997</v>
      </c>
      <c r="G226" s="3">
        <v>32957.699999999997</v>
      </c>
      <c r="I226" s="74">
        <v>0.13600699999999999</v>
      </c>
      <c r="J226" s="74">
        <v>3.6749299999999999E-4</v>
      </c>
      <c r="K226" s="74">
        <v>3.5421699999999999E-4</v>
      </c>
      <c r="L226" s="3"/>
      <c r="M226" s="3">
        <v>0.13600000000000001</v>
      </c>
      <c r="N226" s="3">
        <v>3674.93</v>
      </c>
      <c r="O226" s="3">
        <v>3542.17</v>
      </c>
      <c r="Q226" s="11">
        <v>0.13969000000000001</v>
      </c>
      <c r="R226" s="74">
        <v>9.0066499999999996E-6</v>
      </c>
      <c r="S226" s="74">
        <v>9.1155999999999996E-6</v>
      </c>
      <c r="T226" s="3"/>
      <c r="U226" s="3">
        <v>0.13969000000000001</v>
      </c>
      <c r="V226" s="3">
        <v>90.07</v>
      </c>
      <c r="W226" s="3">
        <v>91.16</v>
      </c>
    </row>
    <row r="227" spans="1:23">
      <c r="A227" s="74">
        <v>0.14025299999999999</v>
      </c>
      <c r="B227" s="74">
        <v>3.4228099999999998E-5</v>
      </c>
      <c r="C227" s="74">
        <v>3.2304400000000002E-5</v>
      </c>
      <c r="D227" s="3"/>
      <c r="E227" s="3">
        <v>0.14000000000000001</v>
      </c>
      <c r="F227" s="3">
        <v>34228.1</v>
      </c>
      <c r="G227" s="3">
        <v>32304.400000000001</v>
      </c>
      <c r="I227" s="74">
        <v>0.13655300000000001</v>
      </c>
      <c r="J227" s="74">
        <v>3.6586300000000002E-4</v>
      </c>
      <c r="K227" s="74">
        <v>3.4998899999999999E-4</v>
      </c>
      <c r="L227" s="3"/>
      <c r="M227" s="3">
        <v>0.13700000000000001</v>
      </c>
      <c r="N227" s="3">
        <v>3658.63</v>
      </c>
      <c r="O227" s="3">
        <v>3499.89</v>
      </c>
      <c r="Q227" s="11">
        <v>0.14025000000000001</v>
      </c>
      <c r="R227" s="74">
        <v>8.89635E-6</v>
      </c>
      <c r="S227" s="74">
        <v>8.9533900000000007E-6</v>
      </c>
      <c r="T227" s="3"/>
      <c r="U227" s="3">
        <v>0.14025000000000001</v>
      </c>
      <c r="V227" s="3">
        <v>88.96</v>
      </c>
      <c r="W227" s="3">
        <v>89.53</v>
      </c>
    </row>
    <row r="228" spans="1:23">
      <c r="A228" s="74">
        <v>0.140816</v>
      </c>
      <c r="B228" s="74">
        <v>3.2972899999999997E-5</v>
      </c>
      <c r="C228" s="74">
        <v>3.1672099999999998E-5</v>
      </c>
      <c r="D228" s="3"/>
      <c r="E228" s="3">
        <v>0.14099999999999999</v>
      </c>
      <c r="F228" s="3">
        <v>32972.9</v>
      </c>
      <c r="G228" s="3">
        <v>31672.1</v>
      </c>
      <c r="I228" s="74">
        <v>0.137099</v>
      </c>
      <c r="J228" s="74">
        <v>3.6035100000000002E-4</v>
      </c>
      <c r="K228" s="74">
        <v>3.4580800000000002E-4</v>
      </c>
      <c r="L228" s="3"/>
      <c r="M228" s="3">
        <v>0.13700000000000001</v>
      </c>
      <c r="N228" s="3">
        <v>3603.51</v>
      </c>
      <c r="O228" s="3">
        <v>3458.08</v>
      </c>
      <c r="Q228" s="11">
        <v>0.14082</v>
      </c>
      <c r="R228" s="74">
        <v>8.7303899999999996E-6</v>
      </c>
      <c r="S228" s="74">
        <v>8.7882800000000005E-6</v>
      </c>
      <c r="T228" s="3"/>
      <c r="U228" s="3">
        <v>0.14082</v>
      </c>
      <c r="V228" s="3">
        <v>87.3</v>
      </c>
      <c r="W228" s="3">
        <v>87.88</v>
      </c>
    </row>
    <row r="229" spans="1:23">
      <c r="A229" s="74">
        <v>0.14138000000000001</v>
      </c>
      <c r="B229" s="74">
        <v>3.2586399999999997E-5</v>
      </c>
      <c r="C229" s="74">
        <v>3.1058800000000002E-5</v>
      </c>
      <c r="D229" s="3"/>
      <c r="E229" s="3">
        <v>0.14099999999999999</v>
      </c>
      <c r="F229" s="3">
        <v>32586.400000000001</v>
      </c>
      <c r="G229" s="3">
        <v>31058.799999999999</v>
      </c>
      <c r="I229" s="74">
        <v>0.13764499999999999</v>
      </c>
      <c r="J229" s="74">
        <v>3.5624799999999998E-4</v>
      </c>
      <c r="K229" s="74">
        <v>3.4167399999999998E-4</v>
      </c>
      <c r="L229" s="3"/>
      <c r="M229" s="3">
        <v>0.13800000000000001</v>
      </c>
      <c r="N229" s="3">
        <v>3562.48</v>
      </c>
      <c r="O229" s="3">
        <v>3416.74</v>
      </c>
      <c r="Q229" s="11">
        <v>0.14138000000000001</v>
      </c>
      <c r="R229" s="74">
        <v>8.5365000000000003E-6</v>
      </c>
      <c r="S229" s="74">
        <v>8.6384099999999992E-6</v>
      </c>
      <c r="T229" s="3"/>
      <c r="U229" s="3">
        <v>0.14138000000000001</v>
      </c>
      <c r="V229" s="3">
        <v>85.37</v>
      </c>
      <c r="W229" s="3">
        <v>86.38</v>
      </c>
    </row>
    <row r="230" spans="1:23">
      <c r="A230" s="74">
        <v>0.14194300000000001</v>
      </c>
      <c r="B230" s="74">
        <v>3.00412E-5</v>
      </c>
      <c r="C230" s="74">
        <v>3.0465799999999999E-5</v>
      </c>
      <c r="D230" s="3"/>
      <c r="E230" s="3">
        <v>0.14199999999999999</v>
      </c>
      <c r="F230" s="3">
        <v>30041.200000000001</v>
      </c>
      <c r="G230" s="3">
        <v>30465.8</v>
      </c>
      <c r="I230" s="74">
        <v>0.13819100000000001</v>
      </c>
      <c r="J230" s="74">
        <v>3.5927300000000001E-4</v>
      </c>
      <c r="K230" s="74">
        <v>3.3758799999999999E-4</v>
      </c>
      <c r="L230" s="3"/>
      <c r="M230" s="3">
        <v>0.13800000000000001</v>
      </c>
      <c r="N230" s="3">
        <v>3592.73</v>
      </c>
      <c r="O230" s="3">
        <v>3375.88</v>
      </c>
      <c r="Q230" s="11">
        <v>0.14194000000000001</v>
      </c>
      <c r="R230" s="74">
        <v>8.4427899999999992E-6</v>
      </c>
      <c r="S230" s="74">
        <v>8.4946199999999997E-6</v>
      </c>
      <c r="T230" s="3"/>
      <c r="U230" s="3">
        <v>0.14194000000000001</v>
      </c>
      <c r="V230" s="3">
        <v>84.43</v>
      </c>
      <c r="W230" s="3">
        <v>84.95</v>
      </c>
    </row>
    <row r="231" spans="1:23">
      <c r="A231" s="74">
        <v>0.14250599999999999</v>
      </c>
      <c r="B231" s="74">
        <v>3.0785299999999998E-5</v>
      </c>
      <c r="C231" s="74">
        <v>2.9891199999999999E-5</v>
      </c>
      <c r="D231" s="3"/>
      <c r="E231" s="3">
        <v>0.14299999999999999</v>
      </c>
      <c r="F231" s="3">
        <v>30785.3</v>
      </c>
      <c r="G231" s="3">
        <v>29891.200000000001</v>
      </c>
      <c r="I231" s="74">
        <v>0.138737</v>
      </c>
      <c r="J231" s="74">
        <v>3.4153100000000001E-4</v>
      </c>
      <c r="K231" s="74">
        <v>3.3354700000000001E-4</v>
      </c>
      <c r="L231" s="3"/>
      <c r="M231" s="3">
        <v>0.13900000000000001</v>
      </c>
      <c r="N231" s="3">
        <v>3415.31</v>
      </c>
      <c r="O231" s="3">
        <v>3335.47</v>
      </c>
      <c r="Q231" s="11">
        <v>0.14251</v>
      </c>
      <c r="R231" s="74">
        <v>8.2913100000000004E-6</v>
      </c>
      <c r="S231" s="74">
        <v>8.3482599999999999E-6</v>
      </c>
      <c r="T231" s="3"/>
      <c r="U231" s="3">
        <v>0.14251</v>
      </c>
      <c r="V231" s="3">
        <v>82.91</v>
      </c>
      <c r="W231" s="3">
        <v>83.48</v>
      </c>
    </row>
    <row r="232" spans="1:23">
      <c r="A232" s="74">
        <v>0.143069</v>
      </c>
      <c r="B232" s="74">
        <v>3.1458499999999997E-5</v>
      </c>
      <c r="C232" s="74">
        <v>2.9334200000000001E-5</v>
      </c>
      <c r="D232" s="3"/>
      <c r="E232" s="3">
        <v>0.14299999999999999</v>
      </c>
      <c r="F232" s="3">
        <v>31458.5</v>
      </c>
      <c r="G232" s="3">
        <v>29334.2</v>
      </c>
      <c r="I232" s="74">
        <v>0.13928299999999999</v>
      </c>
      <c r="J232" s="74">
        <v>3.2812599999999998E-4</v>
      </c>
      <c r="K232" s="74">
        <v>3.2955300000000001E-4</v>
      </c>
      <c r="L232" s="3"/>
      <c r="M232" s="3">
        <v>0.13900000000000001</v>
      </c>
      <c r="N232" s="3">
        <v>3281.26</v>
      </c>
      <c r="O232" s="3">
        <v>3295.53</v>
      </c>
      <c r="Q232" s="11">
        <v>0.14307</v>
      </c>
      <c r="R232" s="74">
        <v>8.1989599999999995E-6</v>
      </c>
      <c r="S232" s="74">
        <v>8.2044700000000004E-6</v>
      </c>
      <c r="T232" s="3"/>
      <c r="U232" s="3">
        <v>0.14307</v>
      </c>
      <c r="V232" s="3">
        <v>81.99</v>
      </c>
      <c r="W232" s="3">
        <v>82.04</v>
      </c>
    </row>
    <row r="233" spans="1:23">
      <c r="A233" s="74">
        <v>0.14363200000000001</v>
      </c>
      <c r="B233" s="74">
        <v>3.0004800000000001E-5</v>
      </c>
      <c r="C233" s="74">
        <v>2.87942E-5</v>
      </c>
      <c r="D233" s="3"/>
      <c r="E233" s="3">
        <v>0.14399999999999999</v>
      </c>
      <c r="F233" s="3">
        <v>30004.799999999999</v>
      </c>
      <c r="G233" s="3">
        <v>28794.2</v>
      </c>
      <c r="I233" s="74">
        <v>0.13982900000000001</v>
      </c>
      <c r="J233" s="74">
        <v>3.2378700000000002E-4</v>
      </c>
      <c r="K233" s="74">
        <v>3.2560500000000002E-4</v>
      </c>
      <c r="L233" s="3"/>
      <c r="M233" s="3">
        <v>0.14000000000000001</v>
      </c>
      <c r="N233" s="3">
        <v>3237.87</v>
      </c>
      <c r="O233" s="3">
        <v>3256.05</v>
      </c>
      <c r="Q233" s="11">
        <v>0.14363000000000001</v>
      </c>
      <c r="R233" s="74">
        <v>8.0185499999999997E-6</v>
      </c>
      <c r="S233" s="74">
        <v>8.0606700000000002E-6</v>
      </c>
      <c r="T233" s="3"/>
      <c r="U233" s="3">
        <v>0.14363000000000001</v>
      </c>
      <c r="V233" s="3">
        <v>80.19</v>
      </c>
      <c r="W233" s="3">
        <v>80.61</v>
      </c>
    </row>
    <row r="234" spans="1:23">
      <c r="A234" s="74">
        <v>0.14419499999999999</v>
      </c>
      <c r="B234" s="74">
        <v>2.9541300000000001E-5</v>
      </c>
      <c r="C234" s="74">
        <v>2.82704E-5</v>
      </c>
      <c r="D234" s="3"/>
      <c r="E234" s="3">
        <v>0.14399999999999999</v>
      </c>
      <c r="F234" s="3">
        <v>29541.3</v>
      </c>
      <c r="G234" s="3">
        <v>28270.400000000001</v>
      </c>
      <c r="I234" s="74">
        <v>0.140375</v>
      </c>
      <c r="J234" s="74">
        <v>3.2656999999999999E-4</v>
      </c>
      <c r="K234" s="74">
        <v>3.2170199999999999E-4</v>
      </c>
      <c r="L234" s="3"/>
      <c r="M234" s="3">
        <v>0.14000000000000001</v>
      </c>
      <c r="N234" s="3">
        <v>3265.7</v>
      </c>
      <c r="O234" s="3">
        <v>3217.02</v>
      </c>
      <c r="Q234" s="11">
        <v>0.14419000000000001</v>
      </c>
      <c r="R234" s="74">
        <v>7.8536200000000002E-6</v>
      </c>
      <c r="S234" s="74">
        <v>7.9221800000000004E-6</v>
      </c>
      <c r="T234" s="3"/>
      <c r="U234" s="3">
        <v>0.14419000000000001</v>
      </c>
      <c r="V234" s="3">
        <v>78.540000000000006</v>
      </c>
      <c r="W234" s="3">
        <v>79.22</v>
      </c>
    </row>
    <row r="235" spans="1:23">
      <c r="A235" s="74">
        <v>0.144758</v>
      </c>
      <c r="B235" s="74">
        <v>2.6494100000000001E-5</v>
      </c>
      <c r="C235" s="74">
        <v>2.77622E-5</v>
      </c>
      <c r="D235" s="3"/>
      <c r="E235" s="3">
        <v>0.14499999999999999</v>
      </c>
      <c r="F235" s="3">
        <v>26494.1</v>
      </c>
      <c r="G235" s="3">
        <v>27762.2</v>
      </c>
      <c r="I235" s="74">
        <v>0.14092099999999999</v>
      </c>
      <c r="J235" s="74">
        <v>3.3146800000000002E-4</v>
      </c>
      <c r="K235" s="74">
        <v>3.1784400000000001E-4</v>
      </c>
      <c r="L235" s="3"/>
      <c r="M235" s="3">
        <v>0.14099999999999999</v>
      </c>
      <c r="N235" s="3">
        <v>3314.68</v>
      </c>
      <c r="O235" s="3">
        <v>3178.44</v>
      </c>
      <c r="Q235" s="11">
        <v>0.14476</v>
      </c>
      <c r="R235" s="74">
        <v>7.7187400000000006E-6</v>
      </c>
      <c r="S235" s="74">
        <v>7.7921100000000002E-6</v>
      </c>
      <c r="T235" s="3"/>
      <c r="U235" s="3">
        <v>0.14476</v>
      </c>
      <c r="V235" s="3">
        <v>77.19</v>
      </c>
      <c r="W235" s="3">
        <v>77.92</v>
      </c>
    </row>
    <row r="236" spans="1:23">
      <c r="A236" s="74">
        <v>0.14532100000000001</v>
      </c>
      <c r="B236" s="74">
        <v>2.8418000000000001E-5</v>
      </c>
      <c r="C236" s="74">
        <v>2.7268899999999999E-5</v>
      </c>
      <c r="D236" s="3"/>
      <c r="E236" s="3">
        <v>0.14499999999999999</v>
      </c>
      <c r="F236" s="3">
        <v>28418</v>
      </c>
      <c r="G236" s="3">
        <v>27268.9</v>
      </c>
      <c r="I236" s="74">
        <v>0.14146700000000001</v>
      </c>
      <c r="J236" s="74">
        <v>3.3629599999999998E-4</v>
      </c>
      <c r="K236" s="74">
        <v>3.1402999999999997E-4</v>
      </c>
      <c r="L236" s="3"/>
      <c r="M236" s="3">
        <v>0.14099999999999999</v>
      </c>
      <c r="N236" s="3">
        <v>3362.96</v>
      </c>
      <c r="O236" s="3">
        <v>3140.3</v>
      </c>
      <c r="Q236" s="11">
        <v>0.14532</v>
      </c>
      <c r="R236" s="74">
        <v>7.7004300000000004E-6</v>
      </c>
      <c r="S236" s="74">
        <v>7.6643299999999992E-6</v>
      </c>
      <c r="T236" s="3"/>
      <c r="U236" s="3">
        <v>0.14532</v>
      </c>
      <c r="V236" s="3">
        <v>77</v>
      </c>
      <c r="W236" s="3">
        <v>76.64</v>
      </c>
    </row>
    <row r="237" spans="1:23">
      <c r="A237" s="74">
        <v>0.14588400000000001</v>
      </c>
      <c r="B237" s="74">
        <v>2.8846499999999999E-5</v>
      </c>
      <c r="C237" s="74">
        <v>2.6789999999999999E-5</v>
      </c>
      <c r="D237" s="3"/>
      <c r="E237" s="3">
        <v>0.14599999999999999</v>
      </c>
      <c r="F237" s="3">
        <v>28846.5</v>
      </c>
      <c r="G237" s="3">
        <v>26790</v>
      </c>
      <c r="I237" s="74">
        <v>0.142013</v>
      </c>
      <c r="J237" s="74">
        <v>3.1976900000000002E-4</v>
      </c>
      <c r="K237" s="74">
        <v>3.1026099999999999E-4</v>
      </c>
      <c r="L237" s="3"/>
      <c r="M237" s="3">
        <v>0.14199999999999999</v>
      </c>
      <c r="N237" s="3">
        <v>3197.69</v>
      </c>
      <c r="O237" s="3">
        <v>3102.61</v>
      </c>
      <c r="Q237" s="11">
        <v>0.14588000000000001</v>
      </c>
      <c r="R237" s="74">
        <v>7.5850000000000002E-6</v>
      </c>
      <c r="S237" s="74">
        <v>7.5365499999999999E-6</v>
      </c>
      <c r="T237" s="3"/>
      <c r="U237" s="3">
        <v>0.14588000000000001</v>
      </c>
      <c r="V237" s="3">
        <v>75.849999999999994</v>
      </c>
      <c r="W237" s="3">
        <v>75.37</v>
      </c>
    </row>
    <row r="238" spans="1:23">
      <c r="A238" s="74">
        <v>0.14644699999999999</v>
      </c>
      <c r="B238" s="74">
        <v>2.66605E-5</v>
      </c>
      <c r="C238" s="74">
        <v>2.6324799999999999E-5</v>
      </c>
      <c r="D238" s="3"/>
      <c r="E238" s="3">
        <v>0.14599999999999999</v>
      </c>
      <c r="F238" s="3">
        <v>26660.5</v>
      </c>
      <c r="G238" s="3">
        <v>26324.799999999999</v>
      </c>
      <c r="I238" s="74">
        <v>0.14255899999999999</v>
      </c>
      <c r="J238" s="74">
        <v>3.2159099999999998E-4</v>
      </c>
      <c r="K238" s="74">
        <v>3.0653599999999999E-4</v>
      </c>
      <c r="L238" s="3"/>
      <c r="M238" s="3">
        <v>0.14299999999999999</v>
      </c>
      <c r="N238" s="3">
        <v>3215.91</v>
      </c>
      <c r="O238" s="3">
        <v>3065.36</v>
      </c>
      <c r="Q238" s="11">
        <v>0.14645</v>
      </c>
      <c r="R238" s="74">
        <v>7.44654E-6</v>
      </c>
      <c r="S238" s="74">
        <v>7.4064799999999996E-6</v>
      </c>
      <c r="T238" s="3"/>
      <c r="U238" s="3">
        <v>0.14645</v>
      </c>
      <c r="V238" s="3">
        <v>74.47</v>
      </c>
      <c r="W238" s="3">
        <v>74.06</v>
      </c>
    </row>
    <row r="239" spans="1:23">
      <c r="A239" s="74">
        <v>0.14701</v>
      </c>
      <c r="B239" s="74">
        <v>2.63899E-5</v>
      </c>
      <c r="C239" s="74">
        <v>2.5872800000000001E-5</v>
      </c>
      <c r="D239" s="3"/>
      <c r="E239" s="3">
        <v>0.14699999999999999</v>
      </c>
      <c r="F239" s="3">
        <v>26389.9</v>
      </c>
      <c r="G239" s="3">
        <v>25872.799999999999</v>
      </c>
      <c r="I239" s="74">
        <v>0.14310500000000001</v>
      </c>
      <c r="J239" s="74">
        <v>3.1645300000000001E-4</v>
      </c>
      <c r="K239" s="74">
        <v>3.0285400000000002E-4</v>
      </c>
      <c r="L239" s="3"/>
      <c r="M239" s="3">
        <v>0.14299999999999999</v>
      </c>
      <c r="N239" s="3">
        <v>3164.53</v>
      </c>
      <c r="O239" s="3">
        <v>3028.54</v>
      </c>
      <c r="Q239" s="11">
        <v>0.14701</v>
      </c>
      <c r="R239" s="74">
        <v>7.2899000000000003E-6</v>
      </c>
      <c r="S239" s="74">
        <v>7.2788200000000002E-6</v>
      </c>
      <c r="T239" s="3"/>
      <c r="U239" s="3">
        <v>0.14701</v>
      </c>
      <c r="V239" s="3">
        <v>72.900000000000006</v>
      </c>
      <c r="W239" s="3">
        <v>72.790000000000006</v>
      </c>
    </row>
    <row r="240" spans="1:23">
      <c r="A240" s="74">
        <v>0.14757300000000001</v>
      </c>
      <c r="B240" s="74">
        <v>2.5569900000000001E-5</v>
      </c>
      <c r="C240" s="74">
        <v>2.54335E-5</v>
      </c>
      <c r="D240" s="3"/>
      <c r="E240" s="3">
        <v>0.14799999999999999</v>
      </c>
      <c r="F240" s="3">
        <v>25569.9</v>
      </c>
      <c r="G240" s="3">
        <v>25433.5</v>
      </c>
      <c r="I240" s="74">
        <v>0.143651</v>
      </c>
      <c r="J240" s="74">
        <v>3.1193699999999998E-4</v>
      </c>
      <c r="K240" s="74">
        <v>2.9921499999999997E-4</v>
      </c>
      <c r="L240" s="3"/>
      <c r="M240" s="3">
        <v>0.14399999999999999</v>
      </c>
      <c r="N240" s="3">
        <v>3119.37</v>
      </c>
      <c r="O240" s="3">
        <v>2992.15</v>
      </c>
      <c r="Q240" s="11">
        <v>0.14757000000000001</v>
      </c>
      <c r="R240" s="74">
        <v>7.1845200000000001E-6</v>
      </c>
      <c r="S240" s="74">
        <v>7.1648499999999997E-6</v>
      </c>
      <c r="T240" s="3"/>
      <c r="U240" s="3">
        <v>0.14757000000000001</v>
      </c>
      <c r="V240" s="3">
        <v>71.849999999999994</v>
      </c>
      <c r="W240" s="3">
        <v>71.650000000000006</v>
      </c>
    </row>
    <row r="241" spans="1:23">
      <c r="A241" s="74">
        <v>0.14813599999999999</v>
      </c>
      <c r="B241" s="74">
        <v>2.6441600000000001E-5</v>
      </c>
      <c r="C241" s="74">
        <v>2.5006400000000002E-5</v>
      </c>
      <c r="D241" s="3"/>
      <c r="E241" s="3">
        <v>0.14799999999999999</v>
      </c>
      <c r="F241" s="3">
        <v>26441.599999999999</v>
      </c>
      <c r="G241" s="3">
        <v>25006.400000000001</v>
      </c>
      <c r="I241" s="74">
        <v>0.14419699999999999</v>
      </c>
      <c r="J241" s="74">
        <v>3.0684499999999998E-4</v>
      </c>
      <c r="K241" s="74">
        <v>2.95619E-4</v>
      </c>
      <c r="L241" s="3"/>
      <c r="M241" s="3">
        <v>0.14399999999999999</v>
      </c>
      <c r="N241" s="3">
        <v>3068.45</v>
      </c>
      <c r="O241" s="3">
        <v>2956.19</v>
      </c>
      <c r="Q241" s="11">
        <v>0.14813999999999999</v>
      </c>
      <c r="R241" s="74">
        <v>6.8929100000000004E-6</v>
      </c>
      <c r="S241" s="74">
        <v>7.0488299999999997E-6</v>
      </c>
      <c r="T241" s="3"/>
      <c r="U241" s="3">
        <v>0.14813999999999999</v>
      </c>
      <c r="V241" s="3">
        <v>68.930000000000007</v>
      </c>
      <c r="W241" s="3">
        <v>70.489999999999995</v>
      </c>
    </row>
    <row r="242" spans="1:23">
      <c r="A242" s="74">
        <v>0.148699</v>
      </c>
      <c r="B242" s="74">
        <v>2.49004E-5</v>
      </c>
      <c r="C242" s="74">
        <v>2.4590999999999999E-5</v>
      </c>
      <c r="D242" s="3"/>
      <c r="E242" s="3">
        <v>0.14899999999999999</v>
      </c>
      <c r="F242" s="3">
        <v>24900.400000000001</v>
      </c>
      <c r="G242" s="3">
        <v>24591</v>
      </c>
      <c r="I242" s="74">
        <v>0.14474300000000001</v>
      </c>
      <c r="J242" s="74">
        <v>3.0888900000000002E-4</v>
      </c>
      <c r="K242" s="74">
        <v>2.9206499999999999E-4</v>
      </c>
      <c r="L242" s="3"/>
      <c r="M242" s="3">
        <v>0.14499999999999999</v>
      </c>
      <c r="N242" s="3">
        <v>3088.89</v>
      </c>
      <c r="O242" s="3">
        <v>2920.65</v>
      </c>
      <c r="Q242" s="11">
        <v>0.1487</v>
      </c>
      <c r="R242" s="74">
        <v>6.8559200000000004E-6</v>
      </c>
      <c r="S242" s="74">
        <v>6.9348500000000002E-6</v>
      </c>
      <c r="T242" s="3"/>
      <c r="U242" s="3">
        <v>0.1487</v>
      </c>
      <c r="V242" s="3">
        <v>68.56</v>
      </c>
      <c r="W242" s="3">
        <v>69.349999999999994</v>
      </c>
    </row>
    <row r="243" spans="1:23">
      <c r="A243" s="74">
        <v>0.14926200000000001</v>
      </c>
      <c r="B243" s="74">
        <v>2.7104600000000001E-5</v>
      </c>
      <c r="C243" s="74">
        <v>2.41868E-5</v>
      </c>
      <c r="D243" s="3"/>
      <c r="E243" s="3">
        <v>0.14899999999999999</v>
      </c>
      <c r="F243" s="3">
        <v>27104.6</v>
      </c>
      <c r="G243" s="3">
        <v>24186.799999999999</v>
      </c>
      <c r="I243" s="74">
        <v>0.145289</v>
      </c>
      <c r="J243" s="74">
        <v>2.9751099999999998E-4</v>
      </c>
      <c r="K243" s="74">
        <v>2.8855299999999999E-4</v>
      </c>
      <c r="L243" s="3"/>
      <c r="M243" s="3">
        <v>0.14499999999999999</v>
      </c>
      <c r="N243" s="3">
        <v>2975.11</v>
      </c>
      <c r="O243" s="3">
        <v>2885.53</v>
      </c>
      <c r="Q243" s="11">
        <v>0.14926</v>
      </c>
      <c r="R243" s="74">
        <v>6.7896899999999997E-6</v>
      </c>
      <c r="S243" s="74">
        <v>6.8208699999999998E-6</v>
      </c>
      <c r="T243" s="3"/>
      <c r="U243" s="3">
        <v>0.14926</v>
      </c>
      <c r="V243" s="3">
        <v>67.900000000000006</v>
      </c>
      <c r="W243" s="3">
        <v>68.209999999999994</v>
      </c>
    </row>
    <row r="244" spans="1:23">
      <c r="A244" s="74">
        <v>0.14982500000000001</v>
      </c>
      <c r="B244" s="74">
        <v>2.7781999999999999E-5</v>
      </c>
      <c r="C244" s="74">
        <v>2.3793499999999998E-5</v>
      </c>
      <c r="D244" s="3"/>
      <c r="E244" s="3">
        <v>0.15</v>
      </c>
      <c r="F244" s="3">
        <v>27782</v>
      </c>
      <c r="G244" s="3">
        <v>23793.5</v>
      </c>
      <c r="I244" s="74">
        <v>0.14583499999999999</v>
      </c>
      <c r="J244" s="74">
        <v>3.0021600000000001E-4</v>
      </c>
      <c r="K244" s="74">
        <v>2.8508199999999998E-4</v>
      </c>
      <c r="L244" s="3"/>
      <c r="M244" s="3">
        <v>0.14599999999999999</v>
      </c>
      <c r="N244" s="3">
        <v>3002.16</v>
      </c>
      <c r="O244" s="3">
        <v>2850.82</v>
      </c>
      <c r="Q244" s="11">
        <v>0.14982999999999999</v>
      </c>
      <c r="R244" s="74">
        <v>6.6398100000000002E-6</v>
      </c>
      <c r="S244" s="74">
        <v>6.7048499999999998E-6</v>
      </c>
      <c r="T244" s="3"/>
      <c r="U244" s="3">
        <v>0.14982999999999999</v>
      </c>
      <c r="V244" s="3">
        <v>66.400000000000006</v>
      </c>
      <c r="W244" s="3">
        <v>67.05</v>
      </c>
    </row>
    <row r="245" spans="1:23">
      <c r="A245" s="74">
        <v>0.15038799999999999</v>
      </c>
      <c r="B245" s="74">
        <v>2.51122E-5</v>
      </c>
      <c r="C245" s="74">
        <v>2.3410399999999999E-5</v>
      </c>
      <c r="D245" s="3"/>
      <c r="E245" s="3">
        <v>0.15</v>
      </c>
      <c r="F245" s="3">
        <v>25112.2</v>
      </c>
      <c r="G245" s="3">
        <v>23410.400000000001</v>
      </c>
      <c r="I245" s="74">
        <v>0.14638100000000001</v>
      </c>
      <c r="J245" s="74">
        <v>2.9705500000000001E-4</v>
      </c>
      <c r="K245" s="74">
        <v>2.8165200000000002E-4</v>
      </c>
      <c r="L245" s="3"/>
      <c r="M245" s="3">
        <v>0.14599999999999999</v>
      </c>
      <c r="N245" s="3">
        <v>2970.55</v>
      </c>
      <c r="O245" s="3">
        <v>2816.52</v>
      </c>
      <c r="Q245" s="11">
        <v>0.15039</v>
      </c>
      <c r="R245" s="74">
        <v>6.5225400000000001E-6</v>
      </c>
      <c r="S245" s="74">
        <v>6.5989599999999996E-6</v>
      </c>
      <c r="T245" s="3"/>
      <c r="U245" s="3">
        <v>0.15039</v>
      </c>
      <c r="V245" s="3">
        <v>65.23</v>
      </c>
      <c r="W245" s="3">
        <v>65.989999999999995</v>
      </c>
    </row>
    <row r="246" spans="1:23">
      <c r="A246" s="74">
        <v>0.150951</v>
      </c>
      <c r="B246" s="74">
        <v>2.4405599999999999E-5</v>
      </c>
      <c r="C246" s="74">
        <v>2.30373E-5</v>
      </c>
      <c r="D246" s="3"/>
      <c r="E246" s="3">
        <v>0.151</v>
      </c>
      <c r="F246" s="3">
        <v>24405.599999999999</v>
      </c>
      <c r="G246" s="3">
        <v>23037.3</v>
      </c>
      <c r="I246" s="74">
        <v>0.146927</v>
      </c>
      <c r="J246" s="74">
        <v>2.9462999999999999E-4</v>
      </c>
      <c r="K246" s="74">
        <v>2.78263E-4</v>
      </c>
      <c r="L246" s="3"/>
      <c r="M246" s="3">
        <v>0.14699999999999999</v>
      </c>
      <c r="N246" s="3">
        <v>2946.3</v>
      </c>
      <c r="O246" s="3">
        <v>2782.63</v>
      </c>
      <c r="Q246" s="11">
        <v>0.15095</v>
      </c>
      <c r="R246" s="74">
        <v>6.4292500000000003E-6</v>
      </c>
      <c r="S246" s="74">
        <v>6.4967400000000002E-6</v>
      </c>
      <c r="T246" s="3"/>
      <c r="U246" s="3">
        <v>0.15095</v>
      </c>
      <c r="V246" s="3">
        <v>64.290000000000006</v>
      </c>
      <c r="W246" s="3">
        <v>64.97</v>
      </c>
    </row>
    <row r="247" spans="1:23">
      <c r="A247" s="74">
        <v>0.15151400000000001</v>
      </c>
      <c r="B247" s="74">
        <v>2.1877799999999999E-5</v>
      </c>
      <c r="C247" s="74">
        <v>2.2673599999999999E-5</v>
      </c>
      <c r="D247" s="3"/>
      <c r="E247" s="3">
        <v>0.152</v>
      </c>
      <c r="F247" s="3">
        <v>21877.8</v>
      </c>
      <c r="G247" s="3">
        <v>22673.599999999999</v>
      </c>
      <c r="I247" s="74">
        <v>0.14747299999999999</v>
      </c>
      <c r="J247" s="74">
        <v>2.8403599999999999E-4</v>
      </c>
      <c r="K247" s="74">
        <v>2.7491400000000002E-4</v>
      </c>
      <c r="L247" s="3"/>
      <c r="M247" s="3">
        <v>0.14699999999999999</v>
      </c>
      <c r="N247" s="3">
        <v>2840.36</v>
      </c>
      <c r="O247" s="3">
        <v>2749.14</v>
      </c>
      <c r="Q247" s="11">
        <v>0.15151000000000001</v>
      </c>
      <c r="R247" s="74">
        <v>6.3008099999999997E-6</v>
      </c>
      <c r="S247" s="74">
        <v>6.3945200000000001E-6</v>
      </c>
      <c r="T247" s="3"/>
      <c r="U247" s="3">
        <v>0.15151000000000001</v>
      </c>
      <c r="V247" s="3">
        <v>63.01</v>
      </c>
      <c r="W247" s="3">
        <v>63.95</v>
      </c>
    </row>
    <row r="248" spans="1:23">
      <c r="A248" s="74">
        <v>0.15207699999999999</v>
      </c>
      <c r="B248" s="74">
        <v>2.1821700000000001E-5</v>
      </c>
      <c r="C248" s="74">
        <v>2.23187E-5</v>
      </c>
      <c r="D248" s="3"/>
      <c r="E248" s="3">
        <v>0.152</v>
      </c>
      <c r="F248" s="3">
        <v>21821.7</v>
      </c>
      <c r="G248" s="3">
        <v>22318.7</v>
      </c>
      <c r="I248" s="74">
        <v>0.14801900000000001</v>
      </c>
      <c r="J248" s="74">
        <v>2.7520300000000001E-4</v>
      </c>
      <c r="K248" s="74">
        <v>2.7160500000000001E-4</v>
      </c>
      <c r="L248" s="3"/>
      <c r="M248" s="3">
        <v>0.14799999999999999</v>
      </c>
      <c r="N248" s="3">
        <v>2752.03</v>
      </c>
      <c r="O248" s="3">
        <v>2716.05</v>
      </c>
      <c r="Q248" s="11">
        <v>0.15207999999999999</v>
      </c>
      <c r="R248" s="74">
        <v>6.2391500000000002E-6</v>
      </c>
      <c r="S248" s="74">
        <v>6.2904699999999998E-6</v>
      </c>
      <c r="T248" s="3"/>
      <c r="U248" s="3">
        <v>0.15207999999999999</v>
      </c>
      <c r="V248" s="3">
        <v>62.39</v>
      </c>
      <c r="W248" s="3">
        <v>62.9</v>
      </c>
    </row>
    <row r="249" spans="1:23">
      <c r="A249" s="74">
        <v>0.15264</v>
      </c>
      <c r="B249" s="74">
        <v>2.1177899999999999E-5</v>
      </c>
      <c r="C249" s="74">
        <v>2.19724E-5</v>
      </c>
      <c r="D249" s="3"/>
      <c r="E249" s="3">
        <v>0.153</v>
      </c>
      <c r="F249" s="3">
        <v>21177.9</v>
      </c>
      <c r="G249" s="3">
        <v>21972.400000000001</v>
      </c>
      <c r="I249" s="74">
        <v>0.148565</v>
      </c>
      <c r="J249" s="74">
        <v>2.80198E-4</v>
      </c>
      <c r="K249" s="74">
        <v>2.6833500000000003E-4</v>
      </c>
      <c r="L249" s="3"/>
      <c r="M249" s="3">
        <v>0.14899999999999999</v>
      </c>
      <c r="N249" s="3">
        <v>2801.98</v>
      </c>
      <c r="O249" s="3">
        <v>2683.35</v>
      </c>
      <c r="Q249" s="11">
        <v>0.15264</v>
      </c>
      <c r="R249" s="74">
        <v>6.0685600000000004E-6</v>
      </c>
      <c r="S249" s="74">
        <v>6.1882499999999996E-6</v>
      </c>
      <c r="T249" s="3"/>
      <c r="U249" s="3">
        <v>0.15264</v>
      </c>
      <c r="V249" s="3">
        <v>60.69</v>
      </c>
      <c r="W249" s="3">
        <v>61.88</v>
      </c>
    </row>
    <row r="250" spans="1:23">
      <c r="A250" s="74">
        <v>0.15320300000000001</v>
      </c>
      <c r="B250" s="74">
        <v>2.21225E-5</v>
      </c>
      <c r="C250" s="74">
        <v>2.16342E-5</v>
      </c>
      <c r="D250" s="3"/>
      <c r="E250" s="3">
        <v>0.153</v>
      </c>
      <c r="F250" s="3">
        <v>22122.5</v>
      </c>
      <c r="G250" s="3">
        <v>21634.2</v>
      </c>
      <c r="I250" s="74">
        <v>0.14911099999999999</v>
      </c>
      <c r="J250" s="74">
        <v>2.69036E-4</v>
      </c>
      <c r="K250" s="74">
        <v>2.65104E-4</v>
      </c>
      <c r="L250" s="3"/>
      <c r="M250" s="3">
        <v>0.14899999999999999</v>
      </c>
      <c r="N250" s="3">
        <v>2690.36</v>
      </c>
      <c r="O250" s="3">
        <v>2651.04</v>
      </c>
      <c r="Q250" s="11">
        <v>0.1532</v>
      </c>
      <c r="R250" s="74">
        <v>6.0432500000000001E-6</v>
      </c>
      <c r="S250" s="74">
        <v>6.0895199999999996E-6</v>
      </c>
      <c r="T250" s="3"/>
      <c r="U250" s="3">
        <v>0.1532</v>
      </c>
      <c r="V250" s="3">
        <v>60.43</v>
      </c>
      <c r="W250" s="3">
        <v>60.9</v>
      </c>
    </row>
    <row r="251" spans="1:23">
      <c r="A251" s="74">
        <v>0.15376600000000001</v>
      </c>
      <c r="B251" s="74">
        <v>2.2974400000000001E-5</v>
      </c>
      <c r="C251" s="74">
        <v>2.13036E-5</v>
      </c>
      <c r="D251" s="3"/>
      <c r="E251" s="3">
        <v>0.154</v>
      </c>
      <c r="F251" s="3">
        <v>22974.400000000001</v>
      </c>
      <c r="G251" s="3">
        <v>21303.599999999999</v>
      </c>
      <c r="I251" s="74">
        <v>0.14965700000000001</v>
      </c>
      <c r="J251" s="74">
        <v>2.63878E-4</v>
      </c>
      <c r="K251" s="74">
        <v>2.61912E-4</v>
      </c>
      <c r="L251" s="3"/>
      <c r="M251" s="3">
        <v>0.15</v>
      </c>
      <c r="N251" s="3">
        <v>2638.78</v>
      </c>
      <c r="O251" s="3">
        <v>2619.12</v>
      </c>
      <c r="Q251" s="11">
        <v>0.15376999999999999</v>
      </c>
      <c r="R251" s="74">
        <v>5.9443799999999997E-6</v>
      </c>
      <c r="S251" s="74">
        <v>5.9956699999999996E-6</v>
      </c>
      <c r="T251" s="3"/>
      <c r="U251" s="3">
        <v>0.15376999999999999</v>
      </c>
      <c r="V251" s="3">
        <v>59.44</v>
      </c>
      <c r="W251" s="3">
        <v>59.96</v>
      </c>
    </row>
    <row r="252" spans="1:23">
      <c r="A252" s="74">
        <v>0.15432899999999999</v>
      </c>
      <c r="B252" s="74">
        <v>2.3104799999999999E-5</v>
      </c>
      <c r="C252" s="74">
        <v>2.0980199999999999E-5</v>
      </c>
      <c r="D252" s="3"/>
      <c r="E252" s="3">
        <v>0.154</v>
      </c>
      <c r="F252" s="3">
        <v>23104.799999999999</v>
      </c>
      <c r="G252" s="3">
        <v>20980.2</v>
      </c>
      <c r="I252" s="74">
        <v>0.150203</v>
      </c>
      <c r="J252" s="74">
        <v>2.75495E-4</v>
      </c>
      <c r="K252" s="74">
        <v>2.5875900000000001E-4</v>
      </c>
      <c r="L252" s="3"/>
      <c r="M252" s="3">
        <v>0.15</v>
      </c>
      <c r="N252" s="3">
        <v>2754.95</v>
      </c>
      <c r="O252" s="3">
        <v>2587.59</v>
      </c>
      <c r="Q252" s="11">
        <v>0.15432999999999999</v>
      </c>
      <c r="R252" s="74">
        <v>5.8020200000000002E-6</v>
      </c>
      <c r="S252" s="74">
        <v>5.9034699999999999E-6</v>
      </c>
      <c r="T252" s="3"/>
      <c r="U252" s="3">
        <v>0.15432999999999999</v>
      </c>
      <c r="V252" s="3">
        <v>58.02</v>
      </c>
      <c r="W252" s="3">
        <v>59.03</v>
      </c>
    </row>
    <row r="253" spans="1:23">
      <c r="A253" s="74">
        <v>0.154892</v>
      </c>
      <c r="B253" s="74">
        <v>2.0824900000000001E-5</v>
      </c>
      <c r="C253" s="74">
        <v>2.06638E-5</v>
      </c>
      <c r="D253" s="3"/>
      <c r="E253" s="3">
        <v>0.155</v>
      </c>
      <c r="F253" s="3">
        <v>20824.900000000001</v>
      </c>
      <c r="G253" s="3">
        <v>20663.8</v>
      </c>
      <c r="I253" s="74">
        <v>0.15074799999999999</v>
      </c>
      <c r="J253" s="74">
        <v>2.7433900000000002E-4</v>
      </c>
      <c r="K253" s="74">
        <v>2.5564799999999998E-4</v>
      </c>
      <c r="L253" s="3"/>
      <c r="M253" s="3">
        <v>0.151</v>
      </c>
      <c r="N253" s="3">
        <v>2743.39</v>
      </c>
      <c r="O253" s="3">
        <v>2556.48</v>
      </c>
      <c r="Q253" s="11">
        <v>0.15489</v>
      </c>
      <c r="R253" s="74">
        <v>5.6598600000000004E-6</v>
      </c>
      <c r="S253" s="74">
        <v>5.8112700000000002E-6</v>
      </c>
      <c r="T253" s="3"/>
      <c r="U253" s="3">
        <v>0.15489</v>
      </c>
      <c r="V253" s="3">
        <v>56.6</v>
      </c>
      <c r="W253" s="3">
        <v>58.11</v>
      </c>
    </row>
    <row r="254" spans="1:23">
      <c r="A254" s="74">
        <v>0.15545500000000001</v>
      </c>
      <c r="B254" s="74">
        <v>1.8703E-5</v>
      </c>
      <c r="C254" s="74">
        <v>2.0353899999999998E-5</v>
      </c>
      <c r="D254" s="3"/>
      <c r="E254" s="3">
        <v>0.155</v>
      </c>
      <c r="F254" s="3">
        <v>18703</v>
      </c>
      <c r="G254" s="3">
        <v>20353.900000000001</v>
      </c>
      <c r="I254" s="74">
        <v>0.15129400000000001</v>
      </c>
      <c r="J254" s="74">
        <v>2.6161899999999999E-4</v>
      </c>
      <c r="K254" s="74">
        <v>2.5256999999999998E-4</v>
      </c>
      <c r="L254" s="3"/>
      <c r="M254" s="3">
        <v>0.151</v>
      </c>
      <c r="N254" s="3">
        <v>2616.19</v>
      </c>
      <c r="O254" s="3">
        <v>2525.6999999999998</v>
      </c>
      <c r="Q254" s="11">
        <v>0.15545999999999999</v>
      </c>
      <c r="R254" s="74">
        <v>5.71732E-6</v>
      </c>
      <c r="S254" s="74">
        <v>5.7174300000000001E-6</v>
      </c>
      <c r="T254" s="3"/>
      <c r="U254" s="3">
        <v>0.15545999999999999</v>
      </c>
      <c r="V254" s="3">
        <v>57.17</v>
      </c>
      <c r="W254" s="3">
        <v>57.17</v>
      </c>
    </row>
    <row r="255" spans="1:23">
      <c r="A255" s="74">
        <v>0.15601799999999999</v>
      </c>
      <c r="B255" s="74">
        <v>2.0355799999999999E-5</v>
      </c>
      <c r="C255" s="74">
        <v>2.00503E-5</v>
      </c>
      <c r="D255" s="3"/>
      <c r="E255" s="3">
        <v>0.156</v>
      </c>
      <c r="F255" s="3">
        <v>20355.8</v>
      </c>
      <c r="G255" s="3">
        <v>20050.3</v>
      </c>
      <c r="I255" s="74">
        <v>0.15184</v>
      </c>
      <c r="J255" s="74">
        <v>2.5175499999999999E-4</v>
      </c>
      <c r="K255" s="74">
        <v>2.4952900000000002E-4</v>
      </c>
      <c r="L255" s="3"/>
      <c r="M255" s="3">
        <v>0.152</v>
      </c>
      <c r="N255" s="3">
        <v>2517.5500000000002</v>
      </c>
      <c r="O255" s="3">
        <v>2495.29</v>
      </c>
      <c r="Q255" s="11">
        <v>0.15601999999999999</v>
      </c>
      <c r="R255" s="74">
        <v>5.6148400000000003E-6</v>
      </c>
      <c r="S255" s="74">
        <v>5.6254499999999996E-6</v>
      </c>
      <c r="T255" s="3"/>
      <c r="U255" s="3">
        <v>0.15601999999999999</v>
      </c>
      <c r="V255" s="3">
        <v>56.15</v>
      </c>
      <c r="W255" s="3">
        <v>56.25</v>
      </c>
    </row>
    <row r="256" spans="1:23">
      <c r="A256" s="74">
        <v>0.15658</v>
      </c>
      <c r="B256" s="74">
        <v>2.07253E-5</v>
      </c>
      <c r="C256" s="74">
        <v>1.9752999999999999E-5</v>
      </c>
      <c r="D256" s="3"/>
      <c r="E256" s="3">
        <v>0.157</v>
      </c>
      <c r="F256" s="3">
        <v>20725.3</v>
      </c>
      <c r="G256" s="3">
        <v>19753</v>
      </c>
      <c r="I256" s="74">
        <v>0.15238599999999999</v>
      </c>
      <c r="J256" s="74">
        <v>2.5679799999999998E-4</v>
      </c>
      <c r="K256" s="74">
        <v>2.4652400000000003E-4</v>
      </c>
      <c r="L256" s="3"/>
      <c r="M256" s="3">
        <v>0.152</v>
      </c>
      <c r="N256" s="3">
        <v>2567.98</v>
      </c>
      <c r="O256" s="3">
        <v>2465.2399999999998</v>
      </c>
      <c r="Q256" s="11">
        <v>0.15658</v>
      </c>
      <c r="R256" s="74">
        <v>5.5214600000000002E-6</v>
      </c>
      <c r="S256" s="74">
        <v>5.5416999999999998E-6</v>
      </c>
      <c r="T256" s="3"/>
      <c r="U256" s="3">
        <v>0.15658</v>
      </c>
      <c r="V256" s="3">
        <v>55.21</v>
      </c>
      <c r="W256" s="3">
        <v>55.42</v>
      </c>
    </row>
    <row r="257" spans="1:23">
      <c r="A257" s="74">
        <v>0.157143</v>
      </c>
      <c r="B257" s="74">
        <v>2.2017600000000001E-5</v>
      </c>
      <c r="C257" s="74">
        <v>1.9460799999999998E-5</v>
      </c>
      <c r="D257" s="3"/>
      <c r="E257" s="3">
        <v>0.157</v>
      </c>
      <c r="F257" s="3">
        <v>22017.599999999999</v>
      </c>
      <c r="G257" s="3">
        <v>19460.8</v>
      </c>
      <c r="I257" s="74">
        <v>0.15293200000000001</v>
      </c>
      <c r="J257" s="74">
        <v>2.4841700000000002E-4</v>
      </c>
      <c r="K257" s="74">
        <v>2.4355500000000001E-4</v>
      </c>
      <c r="L257" s="3"/>
      <c r="M257" s="3">
        <v>0.153</v>
      </c>
      <c r="N257" s="3">
        <v>2484.17</v>
      </c>
      <c r="O257" s="3">
        <v>2435.5500000000002</v>
      </c>
      <c r="Q257" s="11">
        <v>0.15714</v>
      </c>
      <c r="R257" s="74">
        <v>5.4420099999999996E-6</v>
      </c>
      <c r="S257" s="74">
        <v>5.45795E-6</v>
      </c>
      <c r="T257" s="3"/>
      <c r="U257" s="3">
        <v>0.15714</v>
      </c>
      <c r="V257" s="3">
        <v>54.42</v>
      </c>
      <c r="W257" s="3">
        <v>54.58</v>
      </c>
    </row>
    <row r="258" spans="1:23">
      <c r="A258" s="74">
        <v>0.15770600000000001</v>
      </c>
      <c r="B258" s="74">
        <v>1.7837099999999999E-5</v>
      </c>
      <c r="C258" s="74">
        <v>1.9173899999999999E-5</v>
      </c>
      <c r="D258" s="3"/>
      <c r="E258" s="3">
        <v>0.158</v>
      </c>
      <c r="F258" s="3">
        <v>17837.099999999999</v>
      </c>
      <c r="G258" s="3">
        <v>19173.900000000001</v>
      </c>
      <c r="I258" s="74">
        <v>0.153478</v>
      </c>
      <c r="J258" s="74">
        <v>2.43639E-4</v>
      </c>
      <c r="K258" s="74">
        <v>2.4062199999999999E-4</v>
      </c>
      <c r="L258" s="3"/>
      <c r="M258" s="3">
        <v>0.153</v>
      </c>
      <c r="N258" s="3">
        <v>2436.39</v>
      </c>
      <c r="O258" s="3">
        <v>2406.2199999999998</v>
      </c>
      <c r="Q258" s="11">
        <v>0.15770999999999999</v>
      </c>
      <c r="R258" s="74">
        <v>5.3682200000000002E-6</v>
      </c>
      <c r="S258" s="74">
        <v>5.3727100000000001E-6</v>
      </c>
      <c r="T258" s="3"/>
      <c r="U258" s="3">
        <v>0.15770999999999999</v>
      </c>
      <c r="V258" s="3">
        <v>53.68</v>
      </c>
      <c r="W258" s="3">
        <v>53.73</v>
      </c>
    </row>
    <row r="259" spans="1:23">
      <c r="A259" s="74">
        <v>0.15826899999999999</v>
      </c>
      <c r="B259" s="74">
        <v>1.7184999999999999E-5</v>
      </c>
      <c r="C259" s="74">
        <v>1.8891900000000001E-5</v>
      </c>
      <c r="D259" s="3"/>
      <c r="E259" s="3">
        <v>0.158</v>
      </c>
      <c r="F259" s="3">
        <v>17185</v>
      </c>
      <c r="G259" s="3">
        <v>18891.900000000001</v>
      </c>
      <c r="I259" s="74">
        <v>0.15402399999999999</v>
      </c>
      <c r="J259" s="74">
        <v>2.5353300000000001E-4</v>
      </c>
      <c r="K259" s="74">
        <v>2.3772499999999999E-4</v>
      </c>
      <c r="L259" s="3"/>
      <c r="M259" s="3">
        <v>0.154</v>
      </c>
      <c r="N259" s="3">
        <v>2535.33</v>
      </c>
      <c r="O259" s="3">
        <v>2377.25</v>
      </c>
      <c r="Q259" s="11">
        <v>0.15826999999999999</v>
      </c>
      <c r="R259" s="74">
        <v>5.29087E-6</v>
      </c>
      <c r="S259" s="74">
        <v>5.2889600000000003E-6</v>
      </c>
      <c r="T259" s="3"/>
      <c r="U259" s="3">
        <v>0.15826999999999999</v>
      </c>
      <c r="V259" s="3">
        <v>52.91</v>
      </c>
      <c r="W259" s="3">
        <v>52.89</v>
      </c>
    </row>
    <row r="260" spans="1:23">
      <c r="A260" s="74">
        <v>0.158832</v>
      </c>
      <c r="B260" s="74">
        <v>1.5615099999999999E-5</v>
      </c>
      <c r="C260" s="74">
        <v>1.86147E-5</v>
      </c>
      <c r="D260" s="3"/>
      <c r="E260" s="3">
        <v>0.159</v>
      </c>
      <c r="F260" s="3">
        <v>15615.1</v>
      </c>
      <c r="G260" s="3">
        <v>18614.7</v>
      </c>
      <c r="I260" s="74">
        <v>0.15457000000000001</v>
      </c>
      <c r="J260" s="74">
        <v>2.3752499999999999E-4</v>
      </c>
      <c r="K260" s="74">
        <v>2.34863E-4</v>
      </c>
      <c r="L260" s="3"/>
      <c r="M260" s="3">
        <v>0.155</v>
      </c>
      <c r="N260" s="3">
        <v>2375.25</v>
      </c>
      <c r="O260" s="3">
        <v>2348.63</v>
      </c>
      <c r="Q260" s="11">
        <v>0.15883</v>
      </c>
      <c r="R260" s="74">
        <v>5.1261199999999996E-6</v>
      </c>
      <c r="S260" s="74">
        <v>5.2052099999999996E-6</v>
      </c>
      <c r="T260" s="3"/>
      <c r="U260" s="3">
        <v>0.15883</v>
      </c>
      <c r="V260" s="3">
        <v>51.26</v>
      </c>
      <c r="W260" s="3">
        <v>52.05</v>
      </c>
    </row>
    <row r="261" spans="1:23">
      <c r="A261" s="74">
        <v>0.15939500000000001</v>
      </c>
      <c r="B261" s="74">
        <v>1.6940599999999998E-5</v>
      </c>
      <c r="C261" s="74">
        <v>1.8342000000000002E-5</v>
      </c>
      <c r="D261" s="3"/>
      <c r="E261" s="3">
        <v>0.159</v>
      </c>
      <c r="F261" s="3">
        <v>16940.599999999999</v>
      </c>
      <c r="G261" s="3">
        <v>18342</v>
      </c>
      <c r="I261" s="74">
        <v>0.155116</v>
      </c>
      <c r="J261" s="74">
        <v>2.4337499999999999E-4</v>
      </c>
      <c r="K261" s="74">
        <v>2.3203500000000001E-4</v>
      </c>
      <c r="L261" s="3"/>
      <c r="M261" s="3">
        <v>0.155</v>
      </c>
      <c r="N261" s="3">
        <v>2433.75</v>
      </c>
      <c r="O261" s="3">
        <v>2320.35</v>
      </c>
      <c r="Q261" s="11">
        <v>0.15939999999999999</v>
      </c>
      <c r="R261" s="74">
        <v>5.0422200000000003E-6</v>
      </c>
      <c r="S261" s="74">
        <v>5.1250899999999996E-6</v>
      </c>
      <c r="T261" s="3"/>
      <c r="U261" s="3">
        <v>0.15939999999999999</v>
      </c>
      <c r="V261" s="3">
        <v>50.42</v>
      </c>
      <c r="W261" s="3">
        <v>51.25</v>
      </c>
    </row>
    <row r="262" spans="1:23">
      <c r="A262" s="74">
        <v>0.15995799999999999</v>
      </c>
      <c r="B262" s="74">
        <v>1.78945E-5</v>
      </c>
      <c r="C262" s="74">
        <v>1.8073499999999999E-5</v>
      </c>
      <c r="D262" s="3"/>
      <c r="E262" s="3">
        <v>0.16</v>
      </c>
      <c r="F262" s="3">
        <v>17894.5</v>
      </c>
      <c r="G262" s="3">
        <v>18073.5</v>
      </c>
      <c r="I262" s="74">
        <v>0.15566199999999999</v>
      </c>
      <c r="J262" s="74">
        <v>2.2925699999999999E-4</v>
      </c>
      <c r="K262" s="74">
        <v>2.2924100000000001E-4</v>
      </c>
      <c r="L262" s="3"/>
      <c r="M262" s="3">
        <v>0.156</v>
      </c>
      <c r="N262" s="3">
        <v>2292.5700000000002</v>
      </c>
      <c r="O262" s="3">
        <v>2292.41</v>
      </c>
      <c r="Q262" s="11">
        <v>0.15995999999999999</v>
      </c>
      <c r="R262" s="74">
        <v>4.94822E-6</v>
      </c>
      <c r="S262" s="74">
        <v>5.04862E-6</v>
      </c>
      <c r="T262" s="3"/>
      <c r="U262" s="3">
        <v>0.15995999999999999</v>
      </c>
      <c r="V262" s="3">
        <v>49.48</v>
      </c>
      <c r="W262" s="3">
        <v>50.49</v>
      </c>
    </row>
    <row r="263" spans="1:23">
      <c r="A263" s="74">
        <v>0.160521</v>
      </c>
      <c r="B263" s="74">
        <v>1.7300400000000001E-5</v>
      </c>
      <c r="C263" s="74">
        <v>1.7808999999999998E-5</v>
      </c>
      <c r="D263" s="3"/>
      <c r="E263" s="3">
        <v>0.161</v>
      </c>
      <c r="F263" s="3">
        <v>17300.400000000001</v>
      </c>
      <c r="G263" s="3">
        <v>17809</v>
      </c>
      <c r="I263" s="74">
        <v>0.15620800000000001</v>
      </c>
      <c r="J263" s="74">
        <v>2.30261E-4</v>
      </c>
      <c r="K263" s="74">
        <v>2.26481E-4</v>
      </c>
      <c r="L263" s="3"/>
      <c r="M263" s="3">
        <v>0.156</v>
      </c>
      <c r="N263" s="3">
        <v>2302.61</v>
      </c>
      <c r="O263" s="3">
        <v>2264.81</v>
      </c>
      <c r="Q263" s="11">
        <v>0.16052</v>
      </c>
      <c r="R263" s="74">
        <v>4.9632600000000001E-6</v>
      </c>
      <c r="S263" s="74">
        <v>4.9721399999999996E-6</v>
      </c>
      <c r="T263" s="3"/>
      <c r="U263" s="3">
        <v>0.16052</v>
      </c>
      <c r="V263" s="3">
        <v>49.63</v>
      </c>
      <c r="W263" s="3">
        <v>49.72</v>
      </c>
    </row>
    <row r="264" spans="1:23">
      <c r="A264" s="74">
        <v>0.161084</v>
      </c>
      <c r="B264" s="74">
        <v>1.8304999999999998E-5</v>
      </c>
      <c r="C264" s="74">
        <v>1.7548299999999999E-5</v>
      </c>
      <c r="D264" s="3"/>
      <c r="E264" s="3">
        <v>0.161</v>
      </c>
      <c r="F264" s="3">
        <v>18305</v>
      </c>
      <c r="G264" s="3">
        <v>17548.3</v>
      </c>
      <c r="I264" s="74">
        <v>0.156754</v>
      </c>
      <c r="J264" s="74">
        <v>2.2899899999999999E-4</v>
      </c>
      <c r="K264" s="74">
        <v>2.2375499999999999E-4</v>
      </c>
      <c r="L264" s="3"/>
      <c r="M264" s="3">
        <v>0.157</v>
      </c>
      <c r="N264" s="3">
        <v>2289.9899999999998</v>
      </c>
      <c r="O264" s="3">
        <v>2237.5500000000002</v>
      </c>
      <c r="Q264" s="11">
        <v>0.16108</v>
      </c>
      <c r="R264" s="74">
        <v>4.9234400000000004E-6</v>
      </c>
      <c r="S264" s="74">
        <v>4.8956600000000002E-6</v>
      </c>
      <c r="T264" s="3"/>
      <c r="U264" s="3">
        <v>0.16108</v>
      </c>
      <c r="V264" s="3">
        <v>49.23</v>
      </c>
      <c r="W264" s="3">
        <v>48.96</v>
      </c>
    </row>
    <row r="265" spans="1:23">
      <c r="A265" s="74">
        <v>0.16164700000000001</v>
      </c>
      <c r="B265" s="74">
        <v>1.6929899999999999E-5</v>
      </c>
      <c r="C265" s="74">
        <v>1.7291399999999998E-5</v>
      </c>
      <c r="D265" s="3"/>
      <c r="E265" s="3">
        <v>0.16200000000000001</v>
      </c>
      <c r="F265" s="3">
        <v>16929.900000000001</v>
      </c>
      <c r="G265" s="3">
        <v>17291.400000000001</v>
      </c>
      <c r="I265" s="74">
        <v>0.1573</v>
      </c>
      <c r="J265" s="74">
        <v>2.2719299999999999E-4</v>
      </c>
      <c r="K265" s="74">
        <v>2.2106099999999999E-4</v>
      </c>
      <c r="L265" s="3"/>
      <c r="M265" s="3">
        <v>0.157</v>
      </c>
      <c r="N265" s="3">
        <v>2271.9299999999998</v>
      </c>
      <c r="O265" s="3">
        <v>2210.61</v>
      </c>
      <c r="Q265" s="11">
        <v>0.16164999999999999</v>
      </c>
      <c r="R265" s="74">
        <v>4.8940699999999999E-6</v>
      </c>
      <c r="S265" s="74">
        <v>4.8178099999999997E-6</v>
      </c>
      <c r="T265" s="3"/>
      <c r="U265" s="3">
        <v>0.16164999999999999</v>
      </c>
      <c r="V265" s="3">
        <v>48.94</v>
      </c>
      <c r="W265" s="3">
        <v>48.18</v>
      </c>
    </row>
    <row r="266" spans="1:23">
      <c r="A266" s="74">
        <v>0.16220999999999999</v>
      </c>
      <c r="B266" s="74">
        <v>1.5432599999999999E-5</v>
      </c>
      <c r="C266" s="74">
        <v>1.7038099999999999E-5</v>
      </c>
      <c r="D266" s="3"/>
      <c r="E266" s="3">
        <v>0.16200000000000001</v>
      </c>
      <c r="F266" s="3">
        <v>15432.6</v>
      </c>
      <c r="G266" s="3">
        <v>17038.099999999999</v>
      </c>
      <c r="I266" s="74">
        <v>0.15784500000000001</v>
      </c>
      <c r="J266" s="74">
        <v>2.3042200000000001E-4</v>
      </c>
      <c r="K266" s="74">
        <v>2.1840499999999999E-4</v>
      </c>
      <c r="L266" s="3"/>
      <c r="M266" s="3">
        <v>0.158</v>
      </c>
      <c r="N266" s="3">
        <v>2304.2199999999998</v>
      </c>
      <c r="O266" s="3">
        <v>2184.0500000000002</v>
      </c>
      <c r="Q266" s="11">
        <v>0.16220999999999999</v>
      </c>
      <c r="R266" s="74">
        <v>4.7787999999999999E-6</v>
      </c>
      <c r="S266" s="74">
        <v>4.7436099999999996E-6</v>
      </c>
      <c r="T266" s="3"/>
      <c r="U266" s="3">
        <v>0.16220999999999999</v>
      </c>
      <c r="V266" s="3">
        <v>47.79</v>
      </c>
      <c r="W266" s="3">
        <v>47.44</v>
      </c>
    </row>
    <row r="267" spans="1:23">
      <c r="A267" s="74">
        <v>0.162773</v>
      </c>
      <c r="B267" s="74">
        <v>1.8613500000000001E-5</v>
      </c>
      <c r="C267" s="74">
        <v>1.67882E-5</v>
      </c>
      <c r="D267" s="3"/>
      <c r="E267" s="3">
        <v>0.16300000000000001</v>
      </c>
      <c r="F267" s="3">
        <v>18613.5</v>
      </c>
      <c r="G267" s="3">
        <v>16788.2</v>
      </c>
      <c r="I267" s="74">
        <v>0.158391</v>
      </c>
      <c r="J267" s="74">
        <v>2.19762E-4</v>
      </c>
      <c r="K267" s="74">
        <v>2.15777E-4</v>
      </c>
      <c r="L267" s="3"/>
      <c r="M267" s="3">
        <v>0.158</v>
      </c>
      <c r="N267" s="3">
        <v>2197.62</v>
      </c>
      <c r="O267" s="3">
        <v>2157.77</v>
      </c>
      <c r="Q267" s="11">
        <v>0.16277</v>
      </c>
      <c r="R267" s="74">
        <v>4.6848999999999998E-6</v>
      </c>
      <c r="S267" s="74">
        <v>4.6733699999999996E-6</v>
      </c>
      <c r="T267" s="3"/>
      <c r="U267" s="3">
        <v>0.16277</v>
      </c>
      <c r="V267" s="3">
        <v>46.85</v>
      </c>
      <c r="W267" s="3">
        <v>46.73</v>
      </c>
    </row>
    <row r="268" spans="1:23">
      <c r="A268" s="74">
        <v>0.16333600000000001</v>
      </c>
      <c r="B268" s="74">
        <v>1.77125E-5</v>
      </c>
      <c r="C268" s="74">
        <v>1.6541700000000001E-5</v>
      </c>
      <c r="D268" s="3"/>
      <c r="E268" s="3">
        <v>0.16300000000000001</v>
      </c>
      <c r="F268" s="3">
        <v>17712.5</v>
      </c>
      <c r="G268" s="3">
        <v>16541.7</v>
      </c>
      <c r="I268" s="74">
        <v>0.15893699999999999</v>
      </c>
      <c r="J268" s="74">
        <v>2.1723200000000001E-4</v>
      </c>
      <c r="K268" s="74">
        <v>2.1317999999999999E-4</v>
      </c>
      <c r="L268" s="3"/>
      <c r="M268" s="3">
        <v>0.159</v>
      </c>
      <c r="N268" s="3">
        <v>2172.3200000000002</v>
      </c>
      <c r="O268" s="3">
        <v>2131.8000000000002</v>
      </c>
      <c r="Q268" s="11">
        <v>0.16334000000000001</v>
      </c>
      <c r="R268" s="74">
        <v>4.5264000000000004E-6</v>
      </c>
      <c r="S268" s="74">
        <v>4.6018700000000004E-6</v>
      </c>
      <c r="T268" s="3"/>
      <c r="U268" s="3">
        <v>0.16334000000000001</v>
      </c>
      <c r="V268" s="3">
        <v>45.26</v>
      </c>
      <c r="W268" s="3">
        <v>46.02</v>
      </c>
    </row>
    <row r="269" spans="1:23">
      <c r="A269" s="74">
        <v>0.16389899999999999</v>
      </c>
      <c r="B269" s="74">
        <v>1.5838600000000001E-5</v>
      </c>
      <c r="C269" s="74">
        <v>1.62984E-5</v>
      </c>
      <c r="D269" s="3"/>
      <c r="E269" s="3">
        <v>0.16400000000000001</v>
      </c>
      <c r="F269" s="3">
        <v>15838.6</v>
      </c>
      <c r="G269" s="3">
        <v>16298.4</v>
      </c>
      <c r="I269" s="74">
        <v>0.15948300000000001</v>
      </c>
      <c r="J269" s="74">
        <v>2.14033E-4</v>
      </c>
      <c r="K269" s="74">
        <v>2.1061499999999999E-4</v>
      </c>
      <c r="L269" s="3"/>
      <c r="M269" s="3">
        <v>0.159</v>
      </c>
      <c r="N269" s="3">
        <v>2140.33</v>
      </c>
      <c r="O269" s="3">
        <v>2106.15</v>
      </c>
      <c r="Q269" s="11">
        <v>0.16389999999999999</v>
      </c>
      <c r="R269" s="74">
        <v>4.3904600000000003E-6</v>
      </c>
      <c r="S269" s="74">
        <v>4.5316300000000004E-6</v>
      </c>
      <c r="T269" s="3"/>
      <c r="U269" s="3">
        <v>0.16389999999999999</v>
      </c>
      <c r="V269" s="3">
        <v>43.9</v>
      </c>
      <c r="W269" s="3">
        <v>45.32</v>
      </c>
    </row>
    <row r="270" spans="1:23">
      <c r="A270" s="74">
        <v>0.164462</v>
      </c>
      <c r="B270" s="74">
        <v>1.34416E-5</v>
      </c>
      <c r="C270" s="74">
        <v>1.6058200000000002E-5</v>
      </c>
      <c r="D270" s="3"/>
      <c r="E270" s="3">
        <v>0.16400000000000001</v>
      </c>
      <c r="F270" s="3">
        <v>13441.6</v>
      </c>
      <c r="G270" s="3">
        <v>16058.2</v>
      </c>
      <c r="I270" s="74">
        <v>0.160029</v>
      </c>
      <c r="J270" s="74">
        <v>2.2035300000000001E-4</v>
      </c>
      <c r="K270" s="74">
        <v>2.0808099999999999E-4</v>
      </c>
      <c r="L270" s="3"/>
      <c r="M270" s="3">
        <v>0.16</v>
      </c>
      <c r="N270" s="3">
        <v>2203.5300000000002</v>
      </c>
      <c r="O270" s="3">
        <v>2080.81</v>
      </c>
      <c r="Q270" s="11">
        <v>0.16446</v>
      </c>
      <c r="R270" s="74">
        <v>4.3411900000000002E-6</v>
      </c>
      <c r="S270" s="74">
        <v>4.4613900000000003E-6</v>
      </c>
      <c r="T270" s="3"/>
      <c r="U270" s="3">
        <v>0.16446</v>
      </c>
      <c r="V270" s="3">
        <v>43.41</v>
      </c>
      <c r="W270" s="3">
        <v>44.61</v>
      </c>
    </row>
    <row r="271" spans="1:23">
      <c r="A271" s="74">
        <v>0.16502500000000001</v>
      </c>
      <c r="B271" s="74">
        <v>1.3203299999999999E-5</v>
      </c>
      <c r="C271" s="74">
        <v>1.58211E-5</v>
      </c>
      <c r="D271" s="3"/>
      <c r="E271" s="3">
        <v>0.16500000000000001</v>
      </c>
      <c r="F271" s="3">
        <v>13203.3</v>
      </c>
      <c r="G271" s="3">
        <v>15821.1</v>
      </c>
      <c r="I271" s="74">
        <v>0.160575</v>
      </c>
      <c r="J271" s="74">
        <v>2.1564800000000001E-4</v>
      </c>
      <c r="K271" s="74">
        <v>2.05577E-4</v>
      </c>
      <c r="L271" s="3"/>
      <c r="M271" s="3">
        <v>0.161</v>
      </c>
      <c r="N271" s="3">
        <v>2156.48</v>
      </c>
      <c r="O271" s="3">
        <v>2055.77</v>
      </c>
      <c r="Q271" s="11">
        <v>0.16503000000000001</v>
      </c>
      <c r="R271" s="74">
        <v>4.2594100000000001E-6</v>
      </c>
      <c r="S271" s="74">
        <v>4.3901300000000001E-6</v>
      </c>
      <c r="T271" s="3"/>
      <c r="U271" s="3">
        <v>0.16503000000000001</v>
      </c>
      <c r="V271" s="3">
        <v>42.59</v>
      </c>
      <c r="W271" s="3">
        <v>43.9</v>
      </c>
    </row>
    <row r="272" spans="1:23">
      <c r="A272" s="74">
        <v>0.16558700000000001</v>
      </c>
      <c r="B272" s="74">
        <v>1.4664199999999999E-5</v>
      </c>
      <c r="C272" s="74">
        <v>1.5587299999999999E-5</v>
      </c>
      <c r="D272" s="3"/>
      <c r="E272" s="3">
        <v>0.16600000000000001</v>
      </c>
      <c r="F272" s="3">
        <v>14664.2</v>
      </c>
      <c r="G272" s="3">
        <v>15587.3</v>
      </c>
      <c r="I272" s="74">
        <v>0.16112099999999999</v>
      </c>
      <c r="J272" s="74">
        <v>2.0012299999999999E-4</v>
      </c>
      <c r="K272" s="74">
        <v>2.0310400000000001E-4</v>
      </c>
      <c r="L272" s="3"/>
      <c r="M272" s="3">
        <v>0.161</v>
      </c>
      <c r="N272" s="3">
        <v>2001.23</v>
      </c>
      <c r="O272" s="3">
        <v>2031.04</v>
      </c>
      <c r="Q272" s="11">
        <v>0.16558999999999999</v>
      </c>
      <c r="R272" s="74">
        <v>4.1300299999999998E-6</v>
      </c>
      <c r="S272" s="74">
        <v>4.3253900000000003E-6</v>
      </c>
      <c r="T272" s="3"/>
      <c r="U272" s="3">
        <v>0.16558999999999999</v>
      </c>
      <c r="V272" s="3">
        <v>41.3</v>
      </c>
      <c r="W272" s="3">
        <v>43.25</v>
      </c>
    </row>
    <row r="273" spans="1:23">
      <c r="A273" s="74">
        <v>0.16614999999999999</v>
      </c>
      <c r="B273" s="74">
        <v>1.44203E-5</v>
      </c>
      <c r="C273" s="74">
        <v>1.5356E-5</v>
      </c>
      <c r="D273" s="3"/>
      <c r="E273" s="3">
        <v>0.16600000000000001</v>
      </c>
      <c r="F273" s="3">
        <v>14420.3</v>
      </c>
      <c r="G273" s="3">
        <v>15356</v>
      </c>
      <c r="I273" s="74">
        <v>0.16166700000000001</v>
      </c>
      <c r="J273" s="74">
        <v>1.9414500000000001E-4</v>
      </c>
      <c r="K273" s="74">
        <v>2.0066100000000001E-4</v>
      </c>
      <c r="L273" s="3"/>
      <c r="M273" s="3">
        <v>0.16200000000000001</v>
      </c>
      <c r="N273" s="3">
        <v>1941.45</v>
      </c>
      <c r="O273" s="3">
        <v>2006.61</v>
      </c>
      <c r="Q273" s="11">
        <v>0.16614999999999999</v>
      </c>
      <c r="R273" s="74">
        <v>4.0869900000000001E-6</v>
      </c>
      <c r="S273" s="74">
        <v>4.2606499999999996E-6</v>
      </c>
      <c r="T273" s="3"/>
      <c r="U273" s="3">
        <v>0.16614999999999999</v>
      </c>
      <c r="V273" s="3">
        <v>40.869999999999997</v>
      </c>
      <c r="W273" s="3">
        <v>42.61</v>
      </c>
    </row>
    <row r="274" spans="1:23">
      <c r="A274" s="74">
        <v>0.166713</v>
      </c>
      <c r="B274" s="74">
        <v>1.4368100000000001E-5</v>
      </c>
      <c r="C274" s="74">
        <v>1.51274E-5</v>
      </c>
      <c r="D274" s="3"/>
      <c r="E274" s="3">
        <v>0.16700000000000001</v>
      </c>
      <c r="F274" s="3">
        <v>14368.1</v>
      </c>
      <c r="G274" s="3">
        <v>15127.4</v>
      </c>
      <c r="I274" s="74">
        <v>0.162213</v>
      </c>
      <c r="J274" s="74">
        <v>1.9154799999999999E-4</v>
      </c>
      <c r="K274" s="74">
        <v>1.9824799999999999E-4</v>
      </c>
      <c r="L274" s="3"/>
      <c r="M274" s="3">
        <v>0.16200000000000001</v>
      </c>
      <c r="N274" s="3">
        <v>1915.48</v>
      </c>
      <c r="O274" s="3">
        <v>1982.48</v>
      </c>
      <c r="Q274" s="11">
        <v>0.16671</v>
      </c>
      <c r="R274" s="74">
        <v>4.1170499999999998E-6</v>
      </c>
      <c r="S274" s="74">
        <v>4.1959099999999998E-6</v>
      </c>
      <c r="T274" s="3"/>
      <c r="U274" s="3">
        <v>0.16671</v>
      </c>
      <c r="V274" s="3">
        <v>41.17</v>
      </c>
      <c r="W274" s="3">
        <v>41.96</v>
      </c>
    </row>
    <row r="275" spans="1:23">
      <c r="A275" s="74">
        <v>0.16727600000000001</v>
      </c>
      <c r="B275" s="74">
        <v>1.30298E-5</v>
      </c>
      <c r="C275" s="74">
        <v>1.4901399999999999E-5</v>
      </c>
      <c r="D275" s="3"/>
      <c r="E275" s="3">
        <v>0.16700000000000001</v>
      </c>
      <c r="F275" s="3">
        <v>13029.8</v>
      </c>
      <c r="G275" s="3">
        <v>14901.4</v>
      </c>
      <c r="I275" s="74">
        <v>0.16275800000000001</v>
      </c>
      <c r="J275" s="74">
        <v>1.87784E-4</v>
      </c>
      <c r="K275" s="74">
        <v>1.95868E-4</v>
      </c>
      <c r="L275" s="3"/>
      <c r="M275" s="3">
        <v>0.16300000000000001</v>
      </c>
      <c r="N275" s="3">
        <v>1877.84</v>
      </c>
      <c r="O275" s="3">
        <v>1958.68</v>
      </c>
      <c r="Q275" s="11">
        <v>0.16728000000000001</v>
      </c>
      <c r="R275" s="74">
        <v>4.0512000000000003E-6</v>
      </c>
      <c r="S275" s="74">
        <v>4.1300100000000001E-6</v>
      </c>
      <c r="T275" s="3"/>
      <c r="U275" s="3">
        <v>0.16728000000000001</v>
      </c>
      <c r="V275" s="3">
        <v>40.51</v>
      </c>
      <c r="W275" s="3">
        <v>41.3</v>
      </c>
    </row>
    <row r="276" spans="1:23">
      <c r="A276" s="74">
        <v>0.16783899999999999</v>
      </c>
      <c r="B276" s="74">
        <v>1.3432500000000001E-5</v>
      </c>
      <c r="C276" s="74">
        <v>1.4678099999999999E-5</v>
      </c>
      <c r="D276" s="3"/>
      <c r="E276" s="3">
        <v>0.16800000000000001</v>
      </c>
      <c r="F276" s="3">
        <v>13432.5</v>
      </c>
      <c r="G276" s="3">
        <v>14678.1</v>
      </c>
      <c r="I276" s="74">
        <v>0.163304</v>
      </c>
      <c r="J276" s="74">
        <v>1.8394900000000001E-4</v>
      </c>
      <c r="K276" s="74">
        <v>1.93513E-4</v>
      </c>
      <c r="L276" s="3"/>
      <c r="M276" s="3">
        <v>0.16300000000000001</v>
      </c>
      <c r="N276" s="3">
        <v>1839.49</v>
      </c>
      <c r="O276" s="3">
        <v>1935.13</v>
      </c>
      <c r="Q276" s="11">
        <v>0.16783999999999999</v>
      </c>
      <c r="R276" s="74">
        <v>4.1090099999999998E-6</v>
      </c>
      <c r="S276" s="74">
        <v>4.0652700000000003E-6</v>
      </c>
      <c r="T276" s="3"/>
      <c r="U276" s="3">
        <v>0.16783999999999999</v>
      </c>
      <c r="V276" s="3">
        <v>41.09</v>
      </c>
      <c r="W276" s="3">
        <v>40.65</v>
      </c>
    </row>
    <row r="277" spans="1:23">
      <c r="A277" s="74">
        <v>0.168402</v>
      </c>
      <c r="B277" s="74">
        <v>1.18215E-5</v>
      </c>
      <c r="C277" s="74">
        <v>1.4457199999999999E-5</v>
      </c>
      <c r="D277" s="3"/>
      <c r="E277" s="3">
        <v>0.16800000000000001</v>
      </c>
      <c r="F277" s="3">
        <v>11821.5</v>
      </c>
      <c r="G277" s="3">
        <v>14457.2</v>
      </c>
      <c r="I277" s="74">
        <v>0.16385</v>
      </c>
      <c r="J277" s="74">
        <v>1.8154400000000001E-4</v>
      </c>
      <c r="K277" s="74">
        <v>1.9118600000000001E-4</v>
      </c>
      <c r="L277" s="3"/>
      <c r="M277" s="3">
        <v>0.16400000000000001</v>
      </c>
      <c r="N277" s="3">
        <v>1815.44</v>
      </c>
      <c r="O277" s="3">
        <v>1911.86</v>
      </c>
      <c r="Q277" s="11">
        <v>0.16839999999999999</v>
      </c>
      <c r="R277" s="74">
        <v>4.0239200000000003E-6</v>
      </c>
      <c r="S277" s="74">
        <v>4.0039800000000004E-6</v>
      </c>
      <c r="T277" s="3"/>
      <c r="U277" s="3">
        <v>0.16839999999999999</v>
      </c>
      <c r="V277" s="3">
        <v>40.24</v>
      </c>
      <c r="W277" s="3">
        <v>40.04</v>
      </c>
    </row>
    <row r="278" spans="1:23">
      <c r="A278" s="74">
        <v>0.168965</v>
      </c>
      <c r="B278" s="74">
        <v>1.2529400000000001E-5</v>
      </c>
      <c r="C278" s="74">
        <v>1.42388E-5</v>
      </c>
      <c r="D278" s="3"/>
      <c r="E278" s="3">
        <v>0.16900000000000001</v>
      </c>
      <c r="F278" s="3">
        <v>12529.4</v>
      </c>
      <c r="G278" s="3">
        <v>14238.8</v>
      </c>
      <c r="I278" s="74">
        <v>0.16439599999999999</v>
      </c>
      <c r="J278" s="74">
        <v>1.86811E-4</v>
      </c>
      <c r="K278" s="74">
        <v>1.8888800000000001E-4</v>
      </c>
      <c r="L278" s="3"/>
      <c r="M278" s="3">
        <v>0.16400000000000001</v>
      </c>
      <c r="N278" s="3">
        <v>1868.11</v>
      </c>
      <c r="O278" s="3">
        <v>1888.88</v>
      </c>
      <c r="Q278" s="11">
        <v>0.16897000000000001</v>
      </c>
      <c r="R278" s="74">
        <v>3.9402799999999997E-6</v>
      </c>
      <c r="S278" s="74">
        <v>3.9430899999999997E-6</v>
      </c>
      <c r="T278" s="3"/>
      <c r="U278" s="3">
        <v>0.16897000000000001</v>
      </c>
      <c r="V278" s="3">
        <v>39.4</v>
      </c>
      <c r="W278" s="3">
        <v>39.43</v>
      </c>
    </row>
    <row r="279" spans="1:23">
      <c r="A279" s="74">
        <v>0.16952800000000001</v>
      </c>
      <c r="B279" s="74">
        <v>1.2168699999999999E-5</v>
      </c>
      <c r="C279" s="74">
        <v>1.40227E-5</v>
      </c>
      <c r="D279" s="3"/>
      <c r="E279" s="3">
        <v>0.17</v>
      </c>
      <c r="F279" s="3">
        <v>12168.7</v>
      </c>
      <c r="G279" s="3">
        <v>14022.7</v>
      </c>
      <c r="I279" s="74">
        <v>0.16494200000000001</v>
      </c>
      <c r="J279" s="74">
        <v>1.7987400000000001E-4</v>
      </c>
      <c r="K279" s="74">
        <v>1.8661700000000001E-4</v>
      </c>
      <c r="L279" s="3"/>
      <c r="M279" s="3">
        <v>0.16500000000000001</v>
      </c>
      <c r="N279" s="3">
        <v>1798.74</v>
      </c>
      <c r="O279" s="3">
        <v>1866.17</v>
      </c>
      <c r="Q279" s="11">
        <v>0.16952999999999999</v>
      </c>
      <c r="R279" s="74">
        <v>3.8390400000000003E-6</v>
      </c>
      <c r="S279" s="74">
        <v>3.8832600000000003E-6</v>
      </c>
      <c r="T279" s="3"/>
      <c r="U279" s="3">
        <v>0.16952999999999999</v>
      </c>
      <c r="V279" s="3">
        <v>38.39</v>
      </c>
      <c r="W279" s="3">
        <v>38.83</v>
      </c>
    </row>
    <row r="280" spans="1:23">
      <c r="A280" s="74">
        <v>0.17009099999999999</v>
      </c>
      <c r="B280" s="74">
        <v>1.33448E-5</v>
      </c>
      <c r="C280" s="74">
        <v>1.3808899999999999E-5</v>
      </c>
      <c r="D280" s="3"/>
      <c r="E280" s="3">
        <v>0.17</v>
      </c>
      <c r="F280" s="3">
        <v>13344.8</v>
      </c>
      <c r="G280" s="3">
        <v>13808.9</v>
      </c>
      <c r="I280" s="74">
        <v>0.165488</v>
      </c>
      <c r="J280" s="74">
        <v>1.7596499999999999E-4</v>
      </c>
      <c r="K280" s="74">
        <v>1.8437299999999999E-4</v>
      </c>
      <c r="L280" s="3"/>
      <c r="M280" s="3">
        <v>0.16500000000000001</v>
      </c>
      <c r="N280" s="3">
        <v>1759.65</v>
      </c>
      <c r="O280" s="3">
        <v>1843.73</v>
      </c>
      <c r="Q280" s="11">
        <v>0.17008999999999999</v>
      </c>
      <c r="R280" s="74">
        <v>3.7444199999999998E-6</v>
      </c>
      <c r="S280" s="74">
        <v>3.8234300000000001E-6</v>
      </c>
      <c r="T280" s="3"/>
      <c r="U280" s="3">
        <v>0.17008999999999999</v>
      </c>
      <c r="V280" s="3">
        <v>37.44</v>
      </c>
      <c r="W280" s="3">
        <v>38.229999999999997</v>
      </c>
    </row>
    <row r="281" spans="1:23">
      <c r="A281" s="74">
        <v>0.170654</v>
      </c>
      <c r="B281" s="74">
        <v>1.4417600000000001E-5</v>
      </c>
      <c r="C281" s="74">
        <v>1.35974E-5</v>
      </c>
      <c r="D281" s="3"/>
      <c r="E281" s="3">
        <v>0.17100000000000001</v>
      </c>
      <c r="F281" s="3">
        <v>14417.6</v>
      </c>
      <c r="G281" s="3">
        <v>13597.4</v>
      </c>
      <c r="I281" s="74">
        <v>0.16603399999999999</v>
      </c>
      <c r="J281" s="74">
        <v>1.70113E-4</v>
      </c>
      <c r="K281" s="74">
        <v>1.8215700000000001E-4</v>
      </c>
      <c r="L281" s="3"/>
      <c r="M281" s="3">
        <v>0.16600000000000001</v>
      </c>
      <c r="N281" s="3">
        <v>1701.13</v>
      </c>
      <c r="O281" s="3">
        <v>1821.57</v>
      </c>
      <c r="Q281" s="11">
        <v>0.17065</v>
      </c>
      <c r="R281" s="74">
        <v>3.6924699999999998E-6</v>
      </c>
      <c r="S281" s="74">
        <v>3.7635999999999998E-6</v>
      </c>
      <c r="T281" s="3"/>
      <c r="U281" s="3">
        <v>0.17065</v>
      </c>
      <c r="V281" s="3">
        <v>36.92</v>
      </c>
      <c r="W281" s="3">
        <v>37.64</v>
      </c>
    </row>
    <row r="282" spans="1:23">
      <c r="A282" s="74">
        <v>0.17121600000000001</v>
      </c>
      <c r="B282" s="74">
        <v>1.36422E-5</v>
      </c>
      <c r="C282" s="74">
        <v>1.3388500000000001E-5</v>
      </c>
      <c r="D282" s="3"/>
      <c r="E282" s="3">
        <v>0.17100000000000001</v>
      </c>
      <c r="F282" s="3">
        <v>13642.2</v>
      </c>
      <c r="G282" s="3">
        <v>13388.5</v>
      </c>
      <c r="I282" s="74">
        <v>0.166579</v>
      </c>
      <c r="J282" s="74">
        <v>1.63571E-4</v>
      </c>
      <c r="K282" s="74">
        <v>1.7997099999999999E-4</v>
      </c>
      <c r="L282" s="3"/>
      <c r="M282" s="3">
        <v>0.16700000000000001</v>
      </c>
      <c r="N282" s="3">
        <v>1635.71</v>
      </c>
      <c r="O282" s="3">
        <v>1799.71</v>
      </c>
      <c r="Q282" s="11">
        <v>0.17122000000000001</v>
      </c>
      <c r="R282" s="74">
        <v>3.68482E-6</v>
      </c>
      <c r="S282" s="74">
        <v>3.7044200000000002E-6</v>
      </c>
      <c r="T282" s="3"/>
      <c r="U282" s="3">
        <v>0.17122000000000001</v>
      </c>
      <c r="V282" s="3">
        <v>36.85</v>
      </c>
      <c r="W282" s="3">
        <v>37.04</v>
      </c>
    </row>
    <row r="283" spans="1:23">
      <c r="A283" s="74">
        <v>0.17177899999999999</v>
      </c>
      <c r="B283" s="74">
        <v>1.31666E-5</v>
      </c>
      <c r="C283" s="74">
        <v>1.3181500000000001E-5</v>
      </c>
      <c r="D283" s="3"/>
      <c r="E283" s="3">
        <v>0.17199999999999999</v>
      </c>
      <c r="F283" s="3">
        <v>13166.6</v>
      </c>
      <c r="G283" s="3">
        <v>13181.5</v>
      </c>
      <c r="I283" s="74">
        <v>0.167125</v>
      </c>
      <c r="J283" s="74">
        <v>1.72127E-4</v>
      </c>
      <c r="K283" s="74">
        <v>1.77808E-4</v>
      </c>
      <c r="L283" s="3"/>
      <c r="M283" s="3">
        <v>0.16700000000000001</v>
      </c>
      <c r="N283" s="3">
        <v>1721.27</v>
      </c>
      <c r="O283" s="3">
        <v>1778.08</v>
      </c>
      <c r="Q283" s="11">
        <v>0.17177999999999999</v>
      </c>
      <c r="R283" s="74">
        <v>3.67804E-6</v>
      </c>
      <c r="S283" s="74">
        <v>3.6490699999999999E-6</v>
      </c>
      <c r="T283" s="3"/>
      <c r="U283" s="3">
        <v>0.17177999999999999</v>
      </c>
      <c r="V283" s="3">
        <v>36.78</v>
      </c>
      <c r="W283" s="3">
        <v>36.49</v>
      </c>
    </row>
    <row r="284" spans="1:23">
      <c r="A284" s="74">
        <v>0.172342</v>
      </c>
      <c r="B284" s="74">
        <v>1.1300299999999999E-5</v>
      </c>
      <c r="C284" s="74">
        <v>1.2976899999999999E-5</v>
      </c>
      <c r="D284" s="3"/>
      <c r="E284" s="3">
        <v>0.17199999999999999</v>
      </c>
      <c r="F284" s="3">
        <v>11300.3</v>
      </c>
      <c r="G284" s="3">
        <v>12976.9</v>
      </c>
      <c r="I284" s="74">
        <v>0.16767099999999999</v>
      </c>
      <c r="J284" s="74">
        <v>1.7757800000000001E-4</v>
      </c>
      <c r="K284" s="74">
        <v>1.7567099999999999E-4</v>
      </c>
      <c r="L284" s="3"/>
      <c r="M284" s="3">
        <v>0.16800000000000001</v>
      </c>
      <c r="N284" s="3">
        <v>1775.78</v>
      </c>
      <c r="O284" s="3">
        <v>1756.71</v>
      </c>
      <c r="Q284" s="11">
        <v>0.17233999999999999</v>
      </c>
      <c r="R284" s="74">
        <v>3.6260800000000002E-6</v>
      </c>
      <c r="S284" s="74">
        <v>3.5937099999999999E-6</v>
      </c>
      <c r="T284" s="3"/>
      <c r="U284" s="3">
        <v>0.17233999999999999</v>
      </c>
      <c r="V284" s="3">
        <v>36.26</v>
      </c>
      <c r="W284" s="3">
        <v>35.94</v>
      </c>
    </row>
    <row r="285" spans="1:23">
      <c r="A285" s="74">
        <v>0.172905</v>
      </c>
      <c r="B285" s="74">
        <v>1.34346E-5</v>
      </c>
      <c r="C285" s="74">
        <v>1.27747E-5</v>
      </c>
      <c r="D285" s="3"/>
      <c r="E285" s="3">
        <v>0.17299999999999999</v>
      </c>
      <c r="F285" s="3">
        <v>13434.6</v>
      </c>
      <c r="G285" s="3">
        <v>12774.7</v>
      </c>
      <c r="I285" s="74">
        <v>0.16821700000000001</v>
      </c>
      <c r="J285" s="74">
        <v>1.68445E-4</v>
      </c>
      <c r="K285" s="74">
        <v>1.73559E-4</v>
      </c>
      <c r="L285" s="3"/>
      <c r="M285" s="3">
        <v>0.16800000000000001</v>
      </c>
      <c r="N285" s="3">
        <v>1684.45</v>
      </c>
      <c r="O285" s="3">
        <v>1735.59</v>
      </c>
      <c r="Q285" s="11">
        <v>0.17291000000000001</v>
      </c>
      <c r="R285" s="74">
        <v>3.5232899999999999E-6</v>
      </c>
      <c r="S285" s="74">
        <v>3.5373699999999998E-6</v>
      </c>
      <c r="T285" s="3"/>
      <c r="U285" s="3">
        <v>0.17291000000000001</v>
      </c>
      <c r="V285" s="3">
        <v>35.229999999999997</v>
      </c>
      <c r="W285" s="3">
        <v>35.369999999999997</v>
      </c>
    </row>
    <row r="286" spans="1:23">
      <c r="A286" s="74">
        <v>0.17346800000000001</v>
      </c>
      <c r="B286" s="74">
        <v>1.46721E-5</v>
      </c>
      <c r="C286" s="74">
        <v>1.2575000000000001E-5</v>
      </c>
      <c r="D286" s="3"/>
      <c r="E286" s="3">
        <v>0.17299999999999999</v>
      </c>
      <c r="F286" s="3">
        <v>14672.1</v>
      </c>
      <c r="G286" s="3">
        <v>12575</v>
      </c>
      <c r="I286" s="74">
        <v>0.168763</v>
      </c>
      <c r="J286" s="74">
        <v>1.6860599999999999E-4</v>
      </c>
      <c r="K286" s="74">
        <v>1.71473E-4</v>
      </c>
      <c r="L286" s="3"/>
      <c r="M286" s="3">
        <v>0.16900000000000001</v>
      </c>
      <c r="N286" s="3">
        <v>1686.06</v>
      </c>
      <c r="O286" s="3">
        <v>1714.73</v>
      </c>
      <c r="Q286" s="11">
        <v>0.17347000000000001</v>
      </c>
      <c r="R286" s="74">
        <v>3.3970499999999999E-6</v>
      </c>
      <c r="S286" s="74">
        <v>3.48202E-6</v>
      </c>
      <c r="T286" s="3"/>
      <c r="U286" s="3">
        <v>0.17347000000000001</v>
      </c>
      <c r="V286" s="3">
        <v>33.97</v>
      </c>
      <c r="W286" s="3">
        <v>34.82</v>
      </c>
    </row>
    <row r="287" spans="1:23">
      <c r="A287" s="74">
        <v>0.17403099999999999</v>
      </c>
      <c r="B287" s="74">
        <v>1.2986899999999999E-5</v>
      </c>
      <c r="C287" s="74">
        <v>1.23777E-5</v>
      </c>
      <c r="D287" s="3"/>
      <c r="E287" s="3">
        <v>0.17399999999999999</v>
      </c>
      <c r="F287" s="3">
        <v>12986.9</v>
      </c>
      <c r="G287" s="3">
        <v>12377.7</v>
      </c>
      <c r="I287" s="74">
        <v>0.16930899999999999</v>
      </c>
      <c r="J287" s="74">
        <v>1.6245800000000001E-4</v>
      </c>
      <c r="K287" s="74">
        <v>1.69412E-4</v>
      </c>
      <c r="L287" s="3"/>
      <c r="M287" s="3">
        <v>0.16900000000000001</v>
      </c>
      <c r="N287" s="3">
        <v>1624.58</v>
      </c>
      <c r="O287" s="3">
        <v>1694.12</v>
      </c>
      <c r="Q287" s="11">
        <v>0.17402999999999999</v>
      </c>
      <c r="R287" s="74">
        <v>3.3271100000000002E-6</v>
      </c>
      <c r="S287" s="74">
        <v>3.4268500000000001E-6</v>
      </c>
      <c r="T287" s="3"/>
      <c r="U287" s="3">
        <v>0.17402999999999999</v>
      </c>
      <c r="V287" s="3">
        <v>33.270000000000003</v>
      </c>
      <c r="W287" s="3">
        <v>34.270000000000003</v>
      </c>
    </row>
    <row r="288" spans="1:23">
      <c r="A288" s="74">
        <v>0.174594</v>
      </c>
      <c r="B288" s="74">
        <v>1.0022499999999999E-5</v>
      </c>
      <c r="C288" s="74">
        <v>1.21828E-5</v>
      </c>
      <c r="D288" s="3"/>
      <c r="E288" s="3">
        <v>0.17499999999999999</v>
      </c>
      <c r="F288" s="3">
        <v>10022.5</v>
      </c>
      <c r="G288" s="3">
        <v>12182.8</v>
      </c>
      <c r="I288" s="74">
        <v>0.16985500000000001</v>
      </c>
      <c r="J288" s="74">
        <v>1.55365E-4</v>
      </c>
      <c r="K288" s="74">
        <v>1.6737499999999999E-4</v>
      </c>
      <c r="L288" s="3"/>
      <c r="M288" s="3">
        <v>0.17</v>
      </c>
      <c r="N288" s="3">
        <v>1553.65</v>
      </c>
      <c r="O288" s="3">
        <v>1673.75</v>
      </c>
      <c r="Q288" s="11">
        <v>0.17459</v>
      </c>
      <c r="R288" s="74">
        <v>3.26811E-6</v>
      </c>
      <c r="S288" s="74">
        <v>3.3756899999999999E-6</v>
      </c>
      <c r="T288" s="3"/>
      <c r="U288" s="3">
        <v>0.17459</v>
      </c>
      <c r="V288" s="3">
        <v>32.68</v>
      </c>
      <c r="W288" s="3">
        <v>33.76</v>
      </c>
    </row>
    <row r="289" spans="1:23">
      <c r="A289" s="74">
        <v>0.17515600000000001</v>
      </c>
      <c r="B289" s="74">
        <v>1.13794E-5</v>
      </c>
      <c r="C289" s="74">
        <v>1.19908E-5</v>
      </c>
      <c r="D289" s="3"/>
      <c r="E289" s="3">
        <v>0.17499999999999999</v>
      </c>
      <c r="F289" s="3">
        <v>11379.4</v>
      </c>
      <c r="G289" s="3">
        <v>11990.8</v>
      </c>
      <c r="I289" s="74">
        <v>0.1704</v>
      </c>
      <c r="J289" s="74">
        <v>1.53652E-4</v>
      </c>
      <c r="K289" s="74">
        <v>1.65367E-4</v>
      </c>
      <c r="L289" s="3"/>
      <c r="M289" s="3">
        <v>0.17</v>
      </c>
      <c r="N289" s="3">
        <v>1536.52</v>
      </c>
      <c r="O289" s="3">
        <v>1653.67</v>
      </c>
      <c r="Q289" s="11">
        <v>0.17516000000000001</v>
      </c>
      <c r="R289" s="74">
        <v>3.3154800000000001E-6</v>
      </c>
      <c r="S289" s="74">
        <v>3.3236100000000001E-6</v>
      </c>
      <c r="T289" s="3"/>
      <c r="U289" s="3">
        <v>0.17516000000000001</v>
      </c>
      <c r="V289" s="3">
        <v>33.15</v>
      </c>
      <c r="W289" s="3">
        <v>33.24</v>
      </c>
    </row>
    <row r="290" spans="1:23">
      <c r="A290" s="74">
        <v>0.17571899999999999</v>
      </c>
      <c r="B290" s="74">
        <v>1.18916E-5</v>
      </c>
      <c r="C290" s="74">
        <v>1.1800999999999999E-5</v>
      </c>
      <c r="D290" s="3"/>
      <c r="E290" s="3">
        <v>0.17599999999999999</v>
      </c>
      <c r="F290" s="3">
        <v>11891.6</v>
      </c>
      <c r="G290" s="3">
        <v>11801</v>
      </c>
      <c r="I290" s="74">
        <v>0.17094599999999999</v>
      </c>
      <c r="J290" s="74">
        <v>1.5692000000000001E-4</v>
      </c>
      <c r="K290" s="74">
        <v>1.6337900000000001E-4</v>
      </c>
      <c r="L290" s="3"/>
      <c r="M290" s="3">
        <v>0.17100000000000001</v>
      </c>
      <c r="N290" s="3">
        <v>1569.2</v>
      </c>
      <c r="O290" s="3">
        <v>1633.79</v>
      </c>
      <c r="Q290" s="11">
        <v>0.17571999999999999</v>
      </c>
      <c r="R290" s="74">
        <v>3.2492000000000002E-6</v>
      </c>
      <c r="S290" s="74">
        <v>3.2724499999999999E-6</v>
      </c>
      <c r="T290" s="3"/>
      <c r="U290" s="3">
        <v>0.17571999999999999</v>
      </c>
      <c r="V290" s="3">
        <v>32.49</v>
      </c>
      <c r="W290" s="3">
        <v>32.72</v>
      </c>
    </row>
    <row r="291" spans="1:23">
      <c r="A291" s="74">
        <v>0.17628199999999999</v>
      </c>
      <c r="B291" s="74">
        <v>1.1941400000000001E-5</v>
      </c>
      <c r="C291" s="74">
        <v>1.16137E-5</v>
      </c>
      <c r="D291" s="3"/>
      <c r="E291" s="3">
        <v>0.17599999999999999</v>
      </c>
      <c r="F291" s="3">
        <v>11941.4</v>
      </c>
      <c r="G291" s="3">
        <v>11613.7</v>
      </c>
      <c r="I291" s="74">
        <v>0.17149200000000001</v>
      </c>
      <c r="J291" s="74">
        <v>1.4684E-4</v>
      </c>
      <c r="K291" s="74">
        <v>1.6141500000000001E-4</v>
      </c>
      <c r="L291" s="3"/>
      <c r="M291" s="3">
        <v>0.17100000000000001</v>
      </c>
      <c r="N291" s="3">
        <v>1468.4</v>
      </c>
      <c r="O291" s="3">
        <v>1614.15</v>
      </c>
      <c r="Q291" s="11">
        <v>0.17627999999999999</v>
      </c>
      <c r="R291" s="74">
        <v>3.1631799999999999E-6</v>
      </c>
      <c r="S291" s="74">
        <v>3.2212900000000001E-6</v>
      </c>
      <c r="T291" s="3"/>
      <c r="U291" s="3">
        <v>0.17627999999999999</v>
      </c>
      <c r="V291" s="3">
        <v>31.63</v>
      </c>
      <c r="W291" s="3">
        <v>32.21</v>
      </c>
    </row>
    <row r="292" spans="1:23">
      <c r="A292" s="74">
        <v>0.176845</v>
      </c>
      <c r="B292" s="74">
        <v>1.20693E-5</v>
      </c>
      <c r="C292" s="74">
        <v>1.1429E-5</v>
      </c>
      <c r="D292" s="3"/>
      <c r="E292" s="3">
        <v>0.17699999999999999</v>
      </c>
      <c r="F292" s="3">
        <v>12069.3</v>
      </c>
      <c r="G292" s="3">
        <v>11429</v>
      </c>
      <c r="I292" s="74">
        <v>0.172038</v>
      </c>
      <c r="J292" s="74">
        <v>1.5113E-4</v>
      </c>
      <c r="K292" s="74">
        <v>1.5947499999999999E-4</v>
      </c>
      <c r="L292" s="3"/>
      <c r="M292" s="3">
        <v>0.17199999999999999</v>
      </c>
      <c r="N292" s="3">
        <v>1511.3</v>
      </c>
      <c r="O292" s="3">
        <v>1594.75</v>
      </c>
      <c r="Q292" s="11">
        <v>0.17685000000000001</v>
      </c>
      <c r="R292" s="74">
        <v>3.1701200000000001E-6</v>
      </c>
      <c r="S292" s="74">
        <v>3.1692200000000002E-6</v>
      </c>
      <c r="T292" s="3"/>
      <c r="U292" s="3">
        <v>0.17685000000000001</v>
      </c>
      <c r="V292" s="3">
        <v>31.7</v>
      </c>
      <c r="W292" s="3">
        <v>31.69</v>
      </c>
    </row>
    <row r="293" spans="1:23">
      <c r="A293" s="74">
        <v>0.17740800000000001</v>
      </c>
      <c r="B293" s="74">
        <v>1.1130399999999999E-5</v>
      </c>
      <c r="C293" s="74">
        <v>1.12468E-5</v>
      </c>
      <c r="D293" s="3"/>
      <c r="E293" s="3">
        <v>0.17699999999999999</v>
      </c>
      <c r="F293" s="3">
        <v>11130.4</v>
      </c>
      <c r="G293" s="3">
        <v>11246.8</v>
      </c>
      <c r="I293" s="74">
        <v>0.17258399999999999</v>
      </c>
      <c r="J293" s="74">
        <v>1.54566E-4</v>
      </c>
      <c r="K293" s="74">
        <v>1.5755700000000001E-4</v>
      </c>
      <c r="L293" s="3"/>
      <c r="M293" s="3">
        <v>0.17299999999999999</v>
      </c>
      <c r="N293" s="3">
        <v>1545.66</v>
      </c>
      <c r="O293" s="3">
        <v>1575.57</v>
      </c>
      <c r="Q293" s="11">
        <v>0.17741000000000001</v>
      </c>
      <c r="R293" s="74">
        <v>3.18382E-6</v>
      </c>
      <c r="S293" s="74">
        <v>3.1209500000000002E-6</v>
      </c>
      <c r="T293" s="3"/>
      <c r="U293" s="3">
        <v>0.17741000000000001</v>
      </c>
      <c r="V293" s="3">
        <v>31.84</v>
      </c>
      <c r="W293" s="3">
        <v>31.21</v>
      </c>
    </row>
    <row r="294" spans="1:23">
      <c r="A294" s="74">
        <v>0.17797099999999999</v>
      </c>
      <c r="B294" s="74">
        <v>9.7261699999999997E-6</v>
      </c>
      <c r="C294" s="74">
        <v>1.10673E-5</v>
      </c>
      <c r="D294" s="3"/>
      <c r="E294" s="3">
        <v>0.17799999999999999</v>
      </c>
      <c r="F294" s="3">
        <v>9726.17</v>
      </c>
      <c r="G294" s="3">
        <v>11067.3</v>
      </c>
      <c r="I294" s="74">
        <v>0.17313000000000001</v>
      </c>
      <c r="J294" s="74">
        <v>1.4448600000000001E-4</v>
      </c>
      <c r="K294" s="74">
        <v>1.5566199999999999E-4</v>
      </c>
      <c r="L294" s="3"/>
      <c r="M294" s="3">
        <v>0.17299999999999999</v>
      </c>
      <c r="N294" s="3">
        <v>1444.86</v>
      </c>
      <c r="O294" s="3">
        <v>1556.62</v>
      </c>
      <c r="Q294" s="11">
        <v>0.17796999999999999</v>
      </c>
      <c r="R294" s="74">
        <v>3.1189299999999999E-6</v>
      </c>
      <c r="S294" s="74">
        <v>3.0737899999999998E-6</v>
      </c>
      <c r="T294" s="3"/>
      <c r="U294" s="3">
        <v>0.17796999999999999</v>
      </c>
      <c r="V294" s="3">
        <v>31.19</v>
      </c>
      <c r="W294" s="3">
        <v>30.74</v>
      </c>
    </row>
    <row r="295" spans="1:23">
      <c r="A295" s="74">
        <v>0.178534</v>
      </c>
      <c r="B295" s="74">
        <v>1.09864E-5</v>
      </c>
      <c r="C295" s="74">
        <v>1.08902E-5</v>
      </c>
      <c r="D295" s="3"/>
      <c r="E295" s="3">
        <v>0.17899999999999999</v>
      </c>
      <c r="F295" s="3">
        <v>10986.4</v>
      </c>
      <c r="G295" s="3">
        <v>10890.2</v>
      </c>
      <c r="I295" s="74">
        <v>0.173675</v>
      </c>
      <c r="J295" s="74">
        <v>1.4700499999999999E-4</v>
      </c>
      <c r="K295" s="74">
        <v>1.5379400000000001E-4</v>
      </c>
      <c r="L295" s="3"/>
      <c r="M295" s="3">
        <v>0.17399999999999999</v>
      </c>
      <c r="N295" s="3">
        <v>1470.05</v>
      </c>
      <c r="O295" s="3">
        <v>1537.94</v>
      </c>
      <c r="Q295" s="11">
        <v>0.17852999999999999</v>
      </c>
      <c r="R295" s="74">
        <v>3.14405E-6</v>
      </c>
      <c r="S295" s="74">
        <v>3.0266299999999999E-6</v>
      </c>
      <c r="T295" s="3"/>
      <c r="U295" s="3">
        <v>0.17852999999999999</v>
      </c>
      <c r="V295" s="3">
        <v>31.44</v>
      </c>
      <c r="W295" s="3">
        <v>30.27</v>
      </c>
    </row>
    <row r="296" spans="1:23">
      <c r="A296" s="74">
        <v>0.17909600000000001</v>
      </c>
      <c r="B296" s="74">
        <v>9.5910300000000006E-6</v>
      </c>
      <c r="C296" s="74">
        <v>1.0716100000000001E-5</v>
      </c>
      <c r="D296" s="3"/>
      <c r="E296" s="3">
        <v>0.17899999999999999</v>
      </c>
      <c r="F296" s="3">
        <v>9591.0300000000007</v>
      </c>
      <c r="G296" s="3">
        <v>10716.1</v>
      </c>
      <c r="I296" s="74">
        <v>0.17422099999999999</v>
      </c>
      <c r="J296" s="74">
        <v>1.5019799999999999E-4</v>
      </c>
      <c r="K296" s="74">
        <v>1.5194399999999999E-4</v>
      </c>
      <c r="L296" s="3"/>
      <c r="M296" s="3">
        <v>0.17399999999999999</v>
      </c>
      <c r="N296" s="3">
        <v>1501.98</v>
      </c>
      <c r="O296" s="3">
        <v>1519.44</v>
      </c>
      <c r="Q296" s="11">
        <v>0.17910000000000001</v>
      </c>
      <c r="R296" s="74">
        <v>3.0924900000000002E-6</v>
      </c>
      <c r="S296" s="74">
        <v>2.97864E-6</v>
      </c>
      <c r="T296" s="3"/>
      <c r="U296" s="3">
        <v>0.17910000000000001</v>
      </c>
      <c r="V296" s="3">
        <v>30.92</v>
      </c>
      <c r="W296" s="3">
        <v>29.79</v>
      </c>
    </row>
    <row r="297" spans="1:23">
      <c r="A297" s="74">
        <v>0.17965900000000001</v>
      </c>
      <c r="B297" s="74">
        <v>1.00999E-5</v>
      </c>
      <c r="C297" s="74">
        <v>1.05443E-5</v>
      </c>
      <c r="D297" s="3"/>
      <c r="E297" s="3">
        <v>0.18</v>
      </c>
      <c r="F297" s="3">
        <v>10099.9</v>
      </c>
      <c r="G297" s="3">
        <v>10544.3</v>
      </c>
      <c r="I297" s="74">
        <v>0.17476700000000001</v>
      </c>
      <c r="J297" s="74">
        <v>1.54554E-4</v>
      </c>
      <c r="K297" s="74">
        <v>1.50116E-4</v>
      </c>
      <c r="L297" s="3"/>
      <c r="M297" s="3">
        <v>0.17499999999999999</v>
      </c>
      <c r="N297" s="3">
        <v>1545.54</v>
      </c>
      <c r="O297" s="3">
        <v>1501.16</v>
      </c>
      <c r="Q297" s="11">
        <v>0.17965999999999999</v>
      </c>
      <c r="R297" s="74">
        <v>2.9401999999999998E-6</v>
      </c>
      <c r="S297" s="74">
        <v>2.9314800000000001E-6</v>
      </c>
      <c r="T297" s="3"/>
      <c r="U297" s="3">
        <v>0.17965999999999999</v>
      </c>
      <c r="V297" s="3">
        <v>29.4</v>
      </c>
      <c r="W297" s="3">
        <v>29.31</v>
      </c>
    </row>
    <row r="298" spans="1:23">
      <c r="A298" s="74">
        <v>0.18022199999999999</v>
      </c>
      <c r="B298" s="74">
        <v>1.07956E-5</v>
      </c>
      <c r="C298" s="74">
        <v>1.0375E-5</v>
      </c>
      <c r="D298" s="3"/>
      <c r="E298" s="3">
        <v>0.18</v>
      </c>
      <c r="F298" s="3">
        <v>10795.6</v>
      </c>
      <c r="G298" s="3">
        <v>10375</v>
      </c>
      <c r="I298" s="74">
        <v>0.175313</v>
      </c>
      <c r="J298" s="74">
        <v>1.5157899999999999E-4</v>
      </c>
      <c r="K298" s="74">
        <v>1.4830999999999999E-4</v>
      </c>
      <c r="L298" s="3"/>
      <c r="M298" s="3">
        <v>0.17499999999999999</v>
      </c>
      <c r="N298" s="3">
        <v>1515.79</v>
      </c>
      <c r="O298" s="3">
        <v>1483.1</v>
      </c>
      <c r="Q298" s="11">
        <v>0.18021999999999999</v>
      </c>
      <c r="R298" s="74">
        <v>2.8165999999999998E-6</v>
      </c>
      <c r="S298" s="74">
        <v>2.8858599999999999E-6</v>
      </c>
      <c r="T298" s="3"/>
      <c r="U298" s="3">
        <v>0.18021999999999999</v>
      </c>
      <c r="V298" s="3">
        <v>28.17</v>
      </c>
      <c r="W298" s="3">
        <v>28.86</v>
      </c>
    </row>
    <row r="299" spans="1:23">
      <c r="A299" s="74">
        <v>0.180785</v>
      </c>
      <c r="B299" s="74">
        <v>1.2954300000000001E-5</v>
      </c>
      <c r="C299" s="74">
        <v>1.02084E-5</v>
      </c>
      <c r="D299" s="3"/>
      <c r="E299" s="3">
        <v>0.18099999999999999</v>
      </c>
      <c r="F299" s="3">
        <v>12954.3</v>
      </c>
      <c r="G299" s="3">
        <v>10208.4</v>
      </c>
      <c r="I299" s="74">
        <v>0.17585899999999999</v>
      </c>
      <c r="J299" s="74">
        <v>1.4096900000000001E-4</v>
      </c>
      <c r="K299" s="74">
        <v>1.46525E-4</v>
      </c>
      <c r="L299" s="3"/>
      <c r="M299" s="3">
        <v>0.17599999999999999</v>
      </c>
      <c r="N299" s="3">
        <v>1409.69</v>
      </c>
      <c r="O299" s="3">
        <v>1465.25</v>
      </c>
      <c r="Q299" s="11">
        <v>0.18079000000000001</v>
      </c>
      <c r="R299" s="74">
        <v>2.8122200000000001E-6</v>
      </c>
      <c r="S299" s="74">
        <v>2.8419599999999998E-6</v>
      </c>
      <c r="T299" s="3"/>
      <c r="U299" s="3">
        <v>0.18079000000000001</v>
      </c>
      <c r="V299" s="3">
        <v>28.12</v>
      </c>
      <c r="W299" s="3">
        <v>28.42</v>
      </c>
    </row>
    <row r="300" spans="1:23">
      <c r="A300" s="74">
        <v>0.18134800000000001</v>
      </c>
      <c r="B300" s="74">
        <v>9.3165800000000002E-6</v>
      </c>
      <c r="C300" s="74">
        <v>1.00444E-5</v>
      </c>
      <c r="D300" s="3"/>
      <c r="E300" s="3">
        <v>0.18099999999999999</v>
      </c>
      <c r="F300" s="3">
        <v>9316.58</v>
      </c>
      <c r="G300" s="3">
        <v>10044.4</v>
      </c>
      <c r="I300" s="74">
        <v>0.17640400000000001</v>
      </c>
      <c r="J300" s="74">
        <v>1.3655199999999999E-4</v>
      </c>
      <c r="K300" s="74">
        <v>1.44764E-4</v>
      </c>
      <c r="L300" s="3"/>
      <c r="M300" s="3">
        <v>0.17599999999999999</v>
      </c>
      <c r="N300" s="3">
        <v>1365.52</v>
      </c>
      <c r="O300" s="3">
        <v>1447.64</v>
      </c>
      <c r="Q300" s="11">
        <v>0.18135000000000001</v>
      </c>
      <c r="R300" s="74">
        <v>2.7189899999999999E-6</v>
      </c>
      <c r="S300" s="74">
        <v>2.7988300000000002E-6</v>
      </c>
      <c r="T300" s="3"/>
      <c r="U300" s="3">
        <v>0.18135000000000001</v>
      </c>
      <c r="V300" s="3">
        <v>27.19</v>
      </c>
      <c r="W300" s="3">
        <v>27.99</v>
      </c>
    </row>
    <row r="301" spans="1:23">
      <c r="A301" s="74">
        <v>0.18190999999999999</v>
      </c>
      <c r="B301" s="74">
        <v>7.8384200000000008E-6</v>
      </c>
      <c r="C301" s="74">
        <v>9.8835400000000006E-6</v>
      </c>
      <c r="D301" s="3"/>
      <c r="E301" s="3">
        <v>0.182</v>
      </c>
      <c r="F301" s="3">
        <v>7838.42</v>
      </c>
      <c r="G301" s="3">
        <v>9883.5400000000009</v>
      </c>
      <c r="I301" s="74">
        <v>0.17695</v>
      </c>
      <c r="J301" s="74">
        <v>1.33318E-4</v>
      </c>
      <c r="K301" s="74">
        <v>1.4302100000000001E-4</v>
      </c>
      <c r="L301" s="3"/>
      <c r="M301" s="3">
        <v>0.17699999999999999</v>
      </c>
      <c r="N301" s="3">
        <v>1333.18</v>
      </c>
      <c r="O301" s="3">
        <v>1430.21</v>
      </c>
      <c r="Q301" s="11">
        <v>0.18190999999999999</v>
      </c>
      <c r="R301" s="74">
        <v>2.7686800000000001E-6</v>
      </c>
      <c r="S301" s="74">
        <v>2.7557000000000001E-6</v>
      </c>
      <c r="T301" s="3"/>
      <c r="U301" s="3">
        <v>0.18190999999999999</v>
      </c>
      <c r="V301" s="3">
        <v>27.69</v>
      </c>
      <c r="W301" s="3">
        <v>27.56</v>
      </c>
    </row>
    <row r="302" spans="1:23">
      <c r="A302" s="74">
        <v>0.182473</v>
      </c>
      <c r="B302" s="74">
        <v>8.4703900000000004E-6</v>
      </c>
      <c r="C302" s="74">
        <v>9.7251799999999999E-6</v>
      </c>
      <c r="D302" s="3"/>
      <c r="E302" s="3">
        <v>0.182</v>
      </c>
      <c r="F302" s="3">
        <v>8470.39</v>
      </c>
      <c r="G302" s="3">
        <v>9725.18</v>
      </c>
      <c r="I302" s="74">
        <v>0.17749599999999999</v>
      </c>
      <c r="J302" s="74">
        <v>1.2970399999999999E-4</v>
      </c>
      <c r="K302" s="74">
        <v>1.41299E-4</v>
      </c>
      <c r="L302" s="3"/>
      <c r="M302" s="3">
        <v>0.17699999999999999</v>
      </c>
      <c r="N302" s="3">
        <v>1297.04</v>
      </c>
      <c r="O302" s="3">
        <v>1412.99</v>
      </c>
      <c r="Q302" s="11">
        <v>0.18246999999999999</v>
      </c>
      <c r="R302" s="74">
        <v>2.70003E-6</v>
      </c>
      <c r="S302" s="74">
        <v>2.7125700000000001E-6</v>
      </c>
      <c r="T302" s="3"/>
      <c r="U302" s="3">
        <v>0.18246999999999999</v>
      </c>
      <c r="V302" s="3">
        <v>27</v>
      </c>
      <c r="W302" s="3">
        <v>27.13</v>
      </c>
    </row>
    <row r="303" spans="1:23">
      <c r="A303" s="74">
        <v>0.183036</v>
      </c>
      <c r="B303" s="74">
        <v>7.6349599999999995E-6</v>
      </c>
      <c r="C303" s="74">
        <v>9.5696799999999995E-6</v>
      </c>
      <c r="D303" s="3"/>
      <c r="E303" s="3">
        <v>0.183</v>
      </c>
      <c r="F303" s="3">
        <v>7634.96</v>
      </c>
      <c r="G303" s="3">
        <v>9569.68</v>
      </c>
      <c r="I303" s="74">
        <v>0.17804200000000001</v>
      </c>
      <c r="J303" s="74">
        <v>1.2700100000000001E-4</v>
      </c>
      <c r="K303" s="74">
        <v>1.39596E-4</v>
      </c>
      <c r="L303" s="3"/>
      <c r="M303" s="3">
        <v>0.17799999999999999</v>
      </c>
      <c r="N303" s="3">
        <v>1270.01</v>
      </c>
      <c r="O303" s="3">
        <v>1395.96</v>
      </c>
      <c r="Q303" s="11">
        <v>0.18304000000000001</v>
      </c>
      <c r="R303" s="74">
        <v>2.6377000000000002E-6</v>
      </c>
      <c r="S303" s="74">
        <v>2.6689E-6</v>
      </c>
      <c r="T303" s="3"/>
      <c r="U303" s="3">
        <v>0.18304000000000001</v>
      </c>
      <c r="V303" s="3">
        <v>26.38</v>
      </c>
      <c r="W303" s="3">
        <v>26.69</v>
      </c>
    </row>
    <row r="304" spans="1:23">
      <c r="A304" s="74">
        <v>0.18359900000000001</v>
      </c>
      <c r="B304" s="74">
        <v>1.03157E-5</v>
      </c>
      <c r="C304" s="74">
        <v>9.4171100000000007E-6</v>
      </c>
      <c r="D304" s="3"/>
      <c r="E304" s="3">
        <v>0.184</v>
      </c>
      <c r="F304" s="3">
        <v>10315.700000000001</v>
      </c>
      <c r="G304" s="3">
        <v>9417.11</v>
      </c>
      <c r="I304" s="74">
        <v>0.178588</v>
      </c>
      <c r="J304" s="74">
        <v>1.3131899999999999E-4</v>
      </c>
      <c r="K304" s="74">
        <v>1.3791399999999999E-4</v>
      </c>
      <c r="L304" s="3"/>
      <c r="M304" s="3">
        <v>0.17899999999999999</v>
      </c>
      <c r="N304" s="3">
        <v>1313.19</v>
      </c>
      <c r="O304" s="3">
        <v>1379.14</v>
      </c>
      <c r="Q304" s="11">
        <v>0.18360000000000001</v>
      </c>
      <c r="R304" s="74">
        <v>2.5814899999999999E-6</v>
      </c>
      <c r="S304" s="74">
        <v>2.6296600000000002E-6</v>
      </c>
      <c r="T304" s="3"/>
      <c r="U304" s="3">
        <v>0.18360000000000001</v>
      </c>
      <c r="V304" s="3">
        <v>25.81</v>
      </c>
      <c r="W304" s="3">
        <v>26.3</v>
      </c>
    </row>
    <row r="305" spans="1:23">
      <c r="A305" s="74">
        <v>0.18416199999999999</v>
      </c>
      <c r="B305" s="74">
        <v>8.7761799999999994E-6</v>
      </c>
      <c r="C305" s="74">
        <v>9.2675000000000006E-6</v>
      </c>
      <c r="D305" s="3"/>
      <c r="E305" s="3">
        <v>0.184</v>
      </c>
      <c r="F305" s="3">
        <v>8776.18</v>
      </c>
      <c r="G305" s="3">
        <v>9267.5</v>
      </c>
      <c r="I305" s="74">
        <v>0.17913299999999999</v>
      </c>
      <c r="J305" s="74">
        <v>1.21103E-4</v>
      </c>
      <c r="K305" s="74">
        <v>1.36255E-4</v>
      </c>
      <c r="L305" s="3"/>
      <c r="M305" s="3">
        <v>0.17899999999999999</v>
      </c>
      <c r="N305" s="3">
        <v>1211.03</v>
      </c>
      <c r="O305" s="3">
        <v>1362.55</v>
      </c>
      <c r="Q305" s="11">
        <v>0.18415999999999999</v>
      </c>
      <c r="R305" s="74">
        <v>2.6438899999999999E-6</v>
      </c>
      <c r="S305" s="74">
        <v>2.5904100000000001E-6</v>
      </c>
      <c r="T305" s="3"/>
      <c r="U305" s="3">
        <v>0.18415999999999999</v>
      </c>
      <c r="V305" s="3">
        <v>26.44</v>
      </c>
      <c r="W305" s="3">
        <v>25.9</v>
      </c>
    </row>
    <row r="306" spans="1:23">
      <c r="A306" s="74">
        <v>0.184724</v>
      </c>
      <c r="B306" s="74">
        <v>7.7085900000000003E-6</v>
      </c>
      <c r="C306" s="74">
        <v>9.1211499999999999E-6</v>
      </c>
      <c r="D306" s="3"/>
      <c r="E306" s="3">
        <v>0.185</v>
      </c>
      <c r="F306" s="3">
        <v>7708.59</v>
      </c>
      <c r="G306" s="3">
        <v>9121.15</v>
      </c>
      <c r="I306" s="74">
        <v>0.17967900000000001</v>
      </c>
      <c r="J306" s="74">
        <v>1.2256100000000001E-4</v>
      </c>
      <c r="K306" s="74">
        <v>1.3461199999999999E-4</v>
      </c>
      <c r="L306" s="3"/>
      <c r="M306" s="3">
        <v>0.18</v>
      </c>
      <c r="N306" s="3">
        <v>1225.6099999999999</v>
      </c>
      <c r="O306" s="3">
        <v>1346.12</v>
      </c>
      <c r="Q306" s="11">
        <v>0.18472</v>
      </c>
      <c r="R306" s="74">
        <v>2.5456900000000002E-6</v>
      </c>
      <c r="S306" s="74">
        <v>2.55116E-6</v>
      </c>
      <c r="T306" s="3"/>
      <c r="U306" s="3">
        <v>0.18472</v>
      </c>
      <c r="V306" s="3">
        <v>25.46</v>
      </c>
      <c r="W306" s="3">
        <v>25.51</v>
      </c>
    </row>
    <row r="307" spans="1:23">
      <c r="A307" s="74">
        <v>0.18528700000000001</v>
      </c>
      <c r="B307" s="74">
        <v>7.6027799999999997E-6</v>
      </c>
      <c r="C307" s="74">
        <v>8.9775699999999998E-6</v>
      </c>
      <c r="D307" s="3"/>
      <c r="E307" s="3">
        <v>0.185</v>
      </c>
      <c r="F307" s="3">
        <v>7602.78</v>
      </c>
      <c r="G307" s="3">
        <v>8977.57</v>
      </c>
      <c r="I307" s="74">
        <v>0.180225</v>
      </c>
      <c r="J307" s="74">
        <v>1.24306E-4</v>
      </c>
      <c r="K307" s="74">
        <v>1.3298800000000001E-4</v>
      </c>
      <c r="L307" s="3"/>
      <c r="M307" s="3">
        <v>0.18</v>
      </c>
      <c r="N307" s="3">
        <v>1243.06</v>
      </c>
      <c r="O307" s="3">
        <v>1329.88</v>
      </c>
      <c r="Q307" s="11">
        <v>0.18529000000000001</v>
      </c>
      <c r="R307" s="74">
        <v>2.4938300000000001E-6</v>
      </c>
      <c r="S307" s="74">
        <v>2.5112100000000001E-6</v>
      </c>
      <c r="T307" s="3"/>
      <c r="U307" s="3">
        <v>0.18529000000000001</v>
      </c>
      <c r="V307" s="3">
        <v>24.94</v>
      </c>
      <c r="W307" s="3">
        <v>25.11</v>
      </c>
    </row>
    <row r="308" spans="1:23">
      <c r="A308" s="74">
        <v>0.18584999999999999</v>
      </c>
      <c r="B308" s="74">
        <v>6.82528E-6</v>
      </c>
      <c r="C308" s="74">
        <v>8.8370599999999994E-6</v>
      </c>
      <c r="D308" s="3"/>
      <c r="E308" s="3">
        <v>0.186</v>
      </c>
      <c r="F308" s="3">
        <v>6825.28</v>
      </c>
      <c r="G308" s="3">
        <v>8837.06</v>
      </c>
      <c r="I308" s="74">
        <v>0.18077099999999999</v>
      </c>
      <c r="J308" s="74">
        <v>1.169E-4</v>
      </c>
      <c r="K308" s="74">
        <v>1.31383E-4</v>
      </c>
      <c r="L308" s="3"/>
      <c r="M308" s="3">
        <v>0.18099999999999999</v>
      </c>
      <c r="N308" s="3">
        <v>1169</v>
      </c>
      <c r="O308" s="3">
        <v>1313.83</v>
      </c>
      <c r="Q308" s="11">
        <v>0.18584999999999999</v>
      </c>
      <c r="R308" s="74">
        <v>2.5041700000000001E-6</v>
      </c>
      <c r="S308" s="74">
        <v>2.47196E-6</v>
      </c>
      <c r="T308" s="3"/>
      <c r="U308" s="3">
        <v>0.18584999999999999</v>
      </c>
      <c r="V308" s="3">
        <v>25.04</v>
      </c>
      <c r="W308" s="3">
        <v>24.72</v>
      </c>
    </row>
    <row r="309" spans="1:23">
      <c r="A309" s="74">
        <v>0.186413</v>
      </c>
      <c r="B309" s="74">
        <v>5.9858299999999999E-6</v>
      </c>
      <c r="C309" s="74">
        <v>8.6996299999999992E-6</v>
      </c>
      <c r="D309" s="3"/>
      <c r="E309" s="3">
        <v>0.186</v>
      </c>
      <c r="F309" s="3">
        <v>5985.83</v>
      </c>
      <c r="G309" s="3">
        <v>8699.6299999999992</v>
      </c>
      <c r="I309" s="74">
        <v>0.181316</v>
      </c>
      <c r="J309" s="74">
        <v>1.19689E-4</v>
      </c>
      <c r="K309" s="74">
        <v>1.2980000000000001E-4</v>
      </c>
      <c r="L309" s="3"/>
      <c r="M309" s="3">
        <v>0.18099999999999999</v>
      </c>
      <c r="N309" s="3">
        <v>1196.8900000000001</v>
      </c>
      <c r="O309" s="3">
        <v>1298</v>
      </c>
      <c r="Q309" s="11">
        <v>0.18640999999999999</v>
      </c>
      <c r="R309" s="74">
        <v>2.5249600000000001E-6</v>
      </c>
      <c r="S309" s="74">
        <v>2.4354699999999998E-6</v>
      </c>
      <c r="T309" s="3"/>
      <c r="U309" s="3">
        <v>0.18640999999999999</v>
      </c>
      <c r="V309" s="3">
        <v>25.25</v>
      </c>
      <c r="W309" s="3">
        <v>24.35</v>
      </c>
    </row>
    <row r="310" spans="1:23">
      <c r="A310" s="74">
        <v>0.186976</v>
      </c>
      <c r="B310" s="74">
        <v>8.7484000000000008E-6</v>
      </c>
      <c r="C310" s="74">
        <v>8.5653099999999998E-6</v>
      </c>
      <c r="D310" s="3"/>
      <c r="E310" s="3">
        <v>0.187</v>
      </c>
      <c r="F310" s="3">
        <v>8748.4</v>
      </c>
      <c r="G310" s="3">
        <v>8565.31</v>
      </c>
      <c r="I310" s="74">
        <v>0.181862</v>
      </c>
      <c r="J310" s="74">
        <v>1.17574E-4</v>
      </c>
      <c r="K310" s="74">
        <v>1.2823199999999999E-4</v>
      </c>
      <c r="L310" s="3"/>
      <c r="M310" s="3">
        <v>0.182</v>
      </c>
      <c r="N310" s="3">
        <v>1175.74</v>
      </c>
      <c r="O310" s="3">
        <v>1282.32</v>
      </c>
      <c r="Q310" s="11">
        <v>0.18698000000000001</v>
      </c>
      <c r="R310" s="74">
        <v>2.4254999999999999E-6</v>
      </c>
      <c r="S310" s="74">
        <v>2.3993999999999998E-6</v>
      </c>
      <c r="T310" s="3"/>
      <c r="U310" s="3">
        <v>0.18698000000000001</v>
      </c>
      <c r="V310" s="3">
        <v>24.26</v>
      </c>
      <c r="W310" s="3">
        <v>23.99</v>
      </c>
    </row>
    <row r="311" spans="1:23">
      <c r="A311" s="74">
        <v>0.18753800000000001</v>
      </c>
      <c r="B311" s="74">
        <v>7.7681999999999996E-6</v>
      </c>
      <c r="C311" s="74">
        <v>8.43435E-6</v>
      </c>
      <c r="D311" s="3"/>
      <c r="E311" s="3">
        <v>0.188</v>
      </c>
      <c r="F311" s="3">
        <v>7768.2</v>
      </c>
      <c r="G311" s="3">
        <v>8434.35</v>
      </c>
      <c r="I311" s="74">
        <v>0.18240799999999999</v>
      </c>
      <c r="J311" s="74">
        <v>1.19004E-4</v>
      </c>
      <c r="K311" s="74">
        <v>1.2668299999999999E-4</v>
      </c>
      <c r="L311" s="3"/>
      <c r="M311" s="3">
        <v>0.182</v>
      </c>
      <c r="N311" s="3">
        <v>1190.04</v>
      </c>
      <c r="O311" s="3">
        <v>1266.83</v>
      </c>
      <c r="Q311" s="11">
        <v>0.18754000000000001</v>
      </c>
      <c r="R311" s="74">
        <v>2.3799899999999998E-6</v>
      </c>
      <c r="S311" s="74">
        <v>2.3639700000000002E-6</v>
      </c>
      <c r="T311" s="3"/>
      <c r="U311" s="3">
        <v>0.18754000000000001</v>
      </c>
      <c r="V311" s="3">
        <v>23.8</v>
      </c>
      <c r="W311" s="3">
        <v>23.64</v>
      </c>
    </row>
    <row r="312" spans="1:23">
      <c r="A312" s="74">
        <v>0.18810099999999999</v>
      </c>
      <c r="B312" s="74">
        <v>8.1949300000000005E-6</v>
      </c>
      <c r="C312" s="74">
        <v>8.3062800000000007E-6</v>
      </c>
      <c r="D312" s="3"/>
      <c r="E312" s="3">
        <v>0.188</v>
      </c>
      <c r="F312" s="3">
        <v>8194.93</v>
      </c>
      <c r="G312" s="3">
        <v>8306.2800000000007</v>
      </c>
      <c r="I312" s="74">
        <v>0.18295400000000001</v>
      </c>
      <c r="J312" s="74">
        <v>1.1020599999999999E-4</v>
      </c>
      <c r="K312" s="74">
        <v>1.2515200000000001E-4</v>
      </c>
      <c r="L312" s="3"/>
      <c r="M312" s="3">
        <v>0.183</v>
      </c>
      <c r="N312" s="3">
        <v>1102.06</v>
      </c>
      <c r="O312" s="3">
        <v>1251.52</v>
      </c>
      <c r="Q312" s="11">
        <v>0.18809999999999999</v>
      </c>
      <c r="R312" s="74">
        <v>2.3444700000000002E-6</v>
      </c>
      <c r="S312" s="74">
        <v>2.3285299999999998E-6</v>
      </c>
      <c r="T312" s="3"/>
      <c r="U312" s="3">
        <v>0.18809999999999999</v>
      </c>
      <c r="V312" s="3">
        <v>23.44</v>
      </c>
      <c r="W312" s="3">
        <v>23.29</v>
      </c>
    </row>
    <row r="313" spans="1:23">
      <c r="A313" s="74">
        <v>0.188664</v>
      </c>
      <c r="B313" s="74">
        <v>8.9357399999999993E-6</v>
      </c>
      <c r="C313" s="74">
        <v>8.1813599999999999E-6</v>
      </c>
      <c r="D313" s="3"/>
      <c r="E313" s="3">
        <v>0.189</v>
      </c>
      <c r="F313" s="3">
        <v>8935.74</v>
      </c>
      <c r="G313" s="3">
        <v>8181.36</v>
      </c>
      <c r="I313" s="74">
        <v>0.183499</v>
      </c>
      <c r="J313" s="74">
        <v>1.12273E-4</v>
      </c>
      <c r="K313" s="74">
        <v>1.2364099999999999E-4</v>
      </c>
      <c r="L313" s="3"/>
      <c r="M313" s="3">
        <v>0.183</v>
      </c>
      <c r="N313" s="3">
        <v>1122.73</v>
      </c>
      <c r="O313" s="3">
        <v>1236.4100000000001</v>
      </c>
      <c r="Q313" s="11">
        <v>0.18865999999999999</v>
      </c>
      <c r="R313" s="74">
        <v>2.28932E-6</v>
      </c>
      <c r="S313" s="74">
        <v>2.2931000000000001E-6</v>
      </c>
      <c r="T313" s="3"/>
      <c r="U313" s="3">
        <v>0.18865999999999999</v>
      </c>
      <c r="V313" s="3">
        <v>22.89</v>
      </c>
      <c r="W313" s="3">
        <v>22.93</v>
      </c>
    </row>
    <row r="314" spans="1:23">
      <c r="A314" s="74">
        <v>0.18922700000000001</v>
      </c>
      <c r="B314" s="74">
        <v>1.0256500000000001E-5</v>
      </c>
      <c r="C314" s="74">
        <v>8.0595800000000002E-6</v>
      </c>
      <c r="D314" s="3"/>
      <c r="E314" s="3">
        <v>0.189</v>
      </c>
      <c r="F314" s="3">
        <v>10256.5</v>
      </c>
      <c r="G314" s="3">
        <v>8059.58</v>
      </c>
      <c r="I314" s="74">
        <v>0.18404499999999999</v>
      </c>
      <c r="J314" s="74">
        <v>1.0893899999999999E-4</v>
      </c>
      <c r="K314" s="74">
        <v>1.2214600000000001E-4</v>
      </c>
      <c r="L314" s="3"/>
      <c r="M314" s="3">
        <v>0.184</v>
      </c>
      <c r="N314" s="3">
        <v>1089.3900000000001</v>
      </c>
      <c r="O314" s="3">
        <v>1221.46</v>
      </c>
      <c r="Q314" s="11">
        <v>0.18923000000000001</v>
      </c>
      <c r="R314" s="74">
        <v>2.3006800000000001E-6</v>
      </c>
      <c r="S314" s="74">
        <v>2.2585399999999999E-6</v>
      </c>
      <c r="T314" s="3"/>
      <c r="U314" s="3">
        <v>0.18923000000000001</v>
      </c>
      <c r="V314" s="3">
        <v>23.01</v>
      </c>
      <c r="W314" s="3">
        <v>22.59</v>
      </c>
    </row>
    <row r="315" spans="1:23">
      <c r="A315" s="74">
        <v>0.18978900000000001</v>
      </c>
      <c r="B315" s="74">
        <v>7.9984499999999996E-6</v>
      </c>
      <c r="C315" s="74">
        <v>7.9411700000000007E-6</v>
      </c>
      <c r="D315" s="3"/>
      <c r="E315" s="3">
        <v>0.19</v>
      </c>
      <c r="F315" s="3">
        <v>7998.45</v>
      </c>
      <c r="G315" s="3">
        <v>7941.17</v>
      </c>
      <c r="I315" s="74">
        <v>0.18459100000000001</v>
      </c>
      <c r="J315" s="74">
        <v>1.13231E-4</v>
      </c>
      <c r="K315" s="74">
        <v>1.20667E-4</v>
      </c>
      <c r="L315" s="3"/>
      <c r="M315" s="3">
        <v>0.185</v>
      </c>
      <c r="N315" s="3">
        <v>1132.31</v>
      </c>
      <c r="O315" s="3">
        <v>1206.67</v>
      </c>
      <c r="Q315" s="11">
        <v>0.18978999999999999</v>
      </c>
      <c r="R315" s="74">
        <v>2.25905E-6</v>
      </c>
      <c r="S315" s="74">
        <v>2.2268800000000001E-6</v>
      </c>
      <c r="T315" s="3"/>
      <c r="U315" s="3">
        <v>0.18978999999999999</v>
      </c>
      <c r="V315" s="3">
        <v>22.59</v>
      </c>
      <c r="W315" s="3">
        <v>22.27</v>
      </c>
    </row>
    <row r="316" spans="1:23">
      <c r="A316" s="74">
        <v>0.19035199999999999</v>
      </c>
      <c r="B316" s="74">
        <v>7.1939099999999997E-6</v>
      </c>
      <c r="C316" s="74">
        <v>7.8257000000000003E-6</v>
      </c>
      <c r="D316" s="3"/>
      <c r="E316" s="3">
        <v>0.19</v>
      </c>
      <c r="F316" s="3">
        <v>7193.91</v>
      </c>
      <c r="G316" s="3">
        <v>7825.7</v>
      </c>
      <c r="I316" s="74">
        <v>0.185137</v>
      </c>
      <c r="J316" s="74">
        <v>1.1188099999999999E-4</v>
      </c>
      <c r="K316" s="74">
        <v>1.19206E-4</v>
      </c>
      <c r="L316" s="3"/>
      <c r="M316" s="3">
        <v>0.185</v>
      </c>
      <c r="N316" s="3">
        <v>1118.81</v>
      </c>
      <c r="O316" s="3">
        <v>1192.06</v>
      </c>
      <c r="Q316" s="11">
        <v>0.19034999999999999</v>
      </c>
      <c r="R316" s="74">
        <v>2.2000999999999999E-6</v>
      </c>
      <c r="S316" s="74">
        <v>2.19521E-6</v>
      </c>
      <c r="T316" s="3"/>
      <c r="U316" s="3">
        <v>0.19034999999999999</v>
      </c>
      <c r="V316" s="3">
        <v>22</v>
      </c>
      <c r="W316" s="3">
        <v>21.95</v>
      </c>
    </row>
    <row r="317" spans="1:23">
      <c r="A317" s="74">
        <v>0.190915</v>
      </c>
      <c r="B317" s="74">
        <v>7.8085399999999993E-6</v>
      </c>
      <c r="C317" s="74">
        <v>7.7133900000000007E-6</v>
      </c>
      <c r="D317" s="3"/>
      <c r="E317" s="3">
        <v>0.191</v>
      </c>
      <c r="F317" s="3">
        <v>7808.54</v>
      </c>
      <c r="G317" s="3">
        <v>7713.39</v>
      </c>
      <c r="I317" s="74">
        <v>0.18568200000000001</v>
      </c>
      <c r="J317" s="74">
        <v>1.0677E-4</v>
      </c>
      <c r="K317" s="74">
        <v>1.1776400000000001E-4</v>
      </c>
      <c r="L317" s="3"/>
      <c r="M317" s="3">
        <v>0.186</v>
      </c>
      <c r="N317" s="3">
        <v>1067.7</v>
      </c>
      <c r="O317" s="3">
        <v>1177.6400000000001</v>
      </c>
      <c r="Q317" s="11">
        <v>0.19092000000000001</v>
      </c>
      <c r="R317" s="74">
        <v>2.1866899999999999E-6</v>
      </c>
      <c r="S317" s="74">
        <v>2.1629800000000002E-6</v>
      </c>
      <c r="T317" s="3"/>
      <c r="U317" s="3">
        <v>0.19092000000000001</v>
      </c>
      <c r="V317" s="3">
        <v>21.87</v>
      </c>
      <c r="W317" s="3">
        <v>21.63</v>
      </c>
    </row>
    <row r="318" spans="1:23">
      <c r="A318" s="74">
        <v>0.19147800000000001</v>
      </c>
      <c r="B318" s="74">
        <v>7.57186E-6</v>
      </c>
      <c r="C318" s="74">
        <v>7.6042400000000002E-6</v>
      </c>
      <c r="D318" s="3"/>
      <c r="E318" s="3">
        <v>0.191</v>
      </c>
      <c r="F318" s="3">
        <v>7571.86</v>
      </c>
      <c r="G318" s="3">
        <v>7604.24</v>
      </c>
      <c r="I318" s="74">
        <v>0.186228</v>
      </c>
      <c r="J318" s="74">
        <v>9.8412000000000006E-5</v>
      </c>
      <c r="K318" s="74">
        <v>1.1633600000000001E-4</v>
      </c>
      <c r="L318" s="3"/>
      <c r="M318" s="3">
        <v>0.186</v>
      </c>
      <c r="N318" s="3">
        <v>984.12</v>
      </c>
      <c r="O318" s="3">
        <v>1163.3599999999999</v>
      </c>
      <c r="Q318" s="11">
        <v>0.19148000000000001</v>
      </c>
      <c r="R318" s="74">
        <v>2.0663699999999998E-6</v>
      </c>
      <c r="S318" s="74">
        <v>2.1313199999999999E-6</v>
      </c>
      <c r="T318" s="3"/>
      <c r="U318" s="3">
        <v>0.19148000000000001</v>
      </c>
      <c r="V318" s="3">
        <v>20.66</v>
      </c>
      <c r="W318" s="3">
        <v>21.31</v>
      </c>
    </row>
    <row r="319" spans="1:23">
      <c r="A319" s="74">
        <v>0.19203999999999999</v>
      </c>
      <c r="B319" s="74">
        <v>6.3106799999999999E-6</v>
      </c>
      <c r="C319" s="74">
        <v>7.4984199999999998E-6</v>
      </c>
      <c r="D319" s="3"/>
      <c r="E319" s="3">
        <v>0.192</v>
      </c>
      <c r="F319" s="3">
        <v>6310.68</v>
      </c>
      <c r="G319" s="3">
        <v>7498.42</v>
      </c>
      <c r="I319" s="74">
        <v>0.186774</v>
      </c>
      <c r="J319" s="74">
        <v>9.7720500000000001E-5</v>
      </c>
      <c r="K319" s="74">
        <v>1.14925E-4</v>
      </c>
      <c r="L319" s="3"/>
      <c r="M319" s="3">
        <v>0.187</v>
      </c>
      <c r="N319" s="3">
        <v>977.20500000000004</v>
      </c>
      <c r="O319" s="3">
        <v>1149.25</v>
      </c>
      <c r="Q319" s="11">
        <v>0.19203999999999999</v>
      </c>
      <c r="R319" s="74">
        <v>2.09901E-6</v>
      </c>
      <c r="S319" s="74">
        <v>2.09987E-6</v>
      </c>
      <c r="T319" s="3"/>
      <c r="U319" s="3">
        <v>0.19203999999999999</v>
      </c>
      <c r="V319" s="3">
        <v>20.99</v>
      </c>
      <c r="W319" s="3">
        <v>21</v>
      </c>
    </row>
    <row r="320" spans="1:23">
      <c r="A320" s="74">
        <v>0.192603</v>
      </c>
      <c r="B320" s="74">
        <v>5.5791100000000004E-6</v>
      </c>
      <c r="C320" s="74">
        <v>7.3955700000000004E-6</v>
      </c>
      <c r="D320" s="3"/>
      <c r="E320" s="3">
        <v>0.193</v>
      </c>
      <c r="F320" s="3">
        <v>5579.11</v>
      </c>
      <c r="G320" s="3">
        <v>7395.57</v>
      </c>
      <c r="I320" s="74">
        <v>0.18731999999999999</v>
      </c>
      <c r="J320" s="74">
        <v>1.07274E-4</v>
      </c>
      <c r="K320" s="74">
        <v>1.1353000000000001E-4</v>
      </c>
      <c r="L320" s="3"/>
      <c r="M320" s="3">
        <v>0.187</v>
      </c>
      <c r="N320" s="3">
        <v>1072.74</v>
      </c>
      <c r="O320" s="3">
        <v>1135.3</v>
      </c>
      <c r="Q320" s="11">
        <v>0.19259999999999999</v>
      </c>
      <c r="R320" s="74">
        <v>2.1190399999999998E-6</v>
      </c>
      <c r="S320" s="74">
        <v>2.0718900000000002E-6</v>
      </c>
      <c r="T320" s="3"/>
      <c r="U320" s="3">
        <v>0.19259999999999999</v>
      </c>
      <c r="V320" s="3">
        <v>21.19</v>
      </c>
      <c r="W320" s="3">
        <v>20.72</v>
      </c>
    </row>
    <row r="321" spans="1:23">
      <c r="A321" s="74">
        <v>0.193166</v>
      </c>
      <c r="B321" s="74">
        <v>6.3504399999999996E-6</v>
      </c>
      <c r="C321" s="74">
        <v>7.2958700000000003E-6</v>
      </c>
      <c r="D321" s="3"/>
      <c r="E321" s="3">
        <v>0.193</v>
      </c>
      <c r="F321" s="3">
        <v>6350.44</v>
      </c>
      <c r="G321" s="3">
        <v>7295.87</v>
      </c>
      <c r="I321" s="74">
        <v>0.187865</v>
      </c>
      <c r="J321" s="74">
        <v>1.0534E-4</v>
      </c>
      <c r="K321" s="74">
        <v>1.12154E-4</v>
      </c>
      <c r="L321" s="3"/>
      <c r="M321" s="3">
        <v>0.188</v>
      </c>
      <c r="N321" s="3">
        <v>1053.4000000000001</v>
      </c>
      <c r="O321" s="3">
        <v>1121.54</v>
      </c>
      <c r="Q321" s="11">
        <v>0.19317000000000001</v>
      </c>
      <c r="R321" s="74">
        <v>2.1150399999999999E-6</v>
      </c>
      <c r="S321" s="74">
        <v>2.0434100000000001E-6</v>
      </c>
      <c r="T321" s="3"/>
      <c r="U321" s="3">
        <v>0.19317000000000001</v>
      </c>
      <c r="V321" s="3">
        <v>21.15</v>
      </c>
      <c r="W321" s="3">
        <v>20.43</v>
      </c>
    </row>
    <row r="322" spans="1:23">
      <c r="A322" s="74">
        <v>0.19372900000000001</v>
      </c>
      <c r="B322" s="74">
        <v>8.9935499999999996E-6</v>
      </c>
      <c r="C322" s="74">
        <v>7.1993099999999997E-6</v>
      </c>
      <c r="D322" s="3"/>
      <c r="E322" s="3">
        <v>0.19400000000000001</v>
      </c>
      <c r="F322" s="3">
        <v>8993.5499999999993</v>
      </c>
      <c r="G322" s="3">
        <v>7199.31</v>
      </c>
      <c r="I322" s="74">
        <v>0.188411</v>
      </c>
      <c r="J322" s="74">
        <v>9.5998500000000006E-5</v>
      </c>
      <c r="K322" s="74">
        <v>1.1079200000000001E-4</v>
      </c>
      <c r="L322" s="3"/>
      <c r="M322" s="3">
        <v>0.188</v>
      </c>
      <c r="N322" s="3">
        <v>959.98500000000001</v>
      </c>
      <c r="O322" s="3">
        <v>1107.92</v>
      </c>
      <c r="Q322" s="11">
        <v>0.19373000000000001</v>
      </c>
      <c r="R322" s="74">
        <v>2.0037200000000001E-6</v>
      </c>
      <c r="S322" s="74">
        <v>2.0154300000000002E-6</v>
      </c>
      <c r="T322" s="3"/>
      <c r="U322" s="3">
        <v>0.19373000000000001</v>
      </c>
      <c r="V322" s="3">
        <v>20.04</v>
      </c>
      <c r="W322" s="3">
        <v>20.149999999999999</v>
      </c>
    </row>
    <row r="323" spans="1:23">
      <c r="A323" s="74">
        <v>0.19429099999999999</v>
      </c>
      <c r="B323" s="74">
        <v>8.5019799999999995E-6</v>
      </c>
      <c r="C323" s="74">
        <v>7.1060399999999996E-6</v>
      </c>
      <c r="D323" s="3"/>
      <c r="E323" s="3">
        <v>0.19400000000000001</v>
      </c>
      <c r="F323" s="3">
        <v>8501.9809999999998</v>
      </c>
      <c r="G323" s="3">
        <v>7106.04</v>
      </c>
      <c r="I323" s="74">
        <v>0.18895700000000001</v>
      </c>
      <c r="J323" s="74">
        <v>8.6482499999999997E-5</v>
      </c>
      <c r="K323" s="74">
        <v>1.09444E-4</v>
      </c>
      <c r="L323" s="3"/>
      <c r="M323" s="3">
        <v>0.189</v>
      </c>
      <c r="N323" s="3">
        <v>864.82500000000005</v>
      </c>
      <c r="O323" s="3">
        <v>1094.44</v>
      </c>
      <c r="Q323" s="11">
        <v>0.19428999999999999</v>
      </c>
      <c r="R323" s="74">
        <v>1.9280200000000001E-6</v>
      </c>
      <c r="S323" s="74">
        <v>1.9874499999999999E-6</v>
      </c>
      <c r="T323" s="3"/>
      <c r="U323" s="3">
        <v>0.19428999999999999</v>
      </c>
      <c r="V323" s="3">
        <v>19.28</v>
      </c>
      <c r="W323" s="3">
        <v>19.87</v>
      </c>
    </row>
    <row r="324" spans="1:23">
      <c r="A324" s="74">
        <v>0.194854</v>
      </c>
      <c r="B324" s="74">
        <v>7.7527100000000002E-6</v>
      </c>
      <c r="C324" s="74">
        <v>7.0157399999999998E-6</v>
      </c>
      <c r="D324" s="3"/>
      <c r="E324" s="3">
        <v>0.19500000000000001</v>
      </c>
      <c r="F324" s="3">
        <v>7752.71</v>
      </c>
      <c r="G324" s="3">
        <v>7015.74</v>
      </c>
      <c r="I324" s="74">
        <v>0.189503</v>
      </c>
      <c r="J324" s="74">
        <v>9.2546000000000005E-5</v>
      </c>
      <c r="K324" s="74">
        <v>1.08113E-4</v>
      </c>
      <c r="L324" s="3"/>
      <c r="M324" s="3">
        <v>0.19</v>
      </c>
      <c r="N324" s="3">
        <v>925.46</v>
      </c>
      <c r="O324" s="3">
        <v>1081.1300000000001</v>
      </c>
      <c r="Q324" s="11">
        <v>0.19485</v>
      </c>
      <c r="R324" s="74">
        <v>1.8517899999999999E-6</v>
      </c>
      <c r="S324" s="74">
        <v>1.9594799999999999E-6</v>
      </c>
      <c r="T324" s="3"/>
      <c r="U324" s="3">
        <v>0.19485</v>
      </c>
      <c r="V324" s="3">
        <v>18.52</v>
      </c>
      <c r="W324" s="3">
        <v>19.59</v>
      </c>
    </row>
    <row r="325" spans="1:23">
      <c r="A325" s="74">
        <v>0.19541700000000001</v>
      </c>
      <c r="B325" s="74">
        <v>5.2158299999999997E-6</v>
      </c>
      <c r="C325" s="74">
        <v>6.9285499999999999E-6</v>
      </c>
      <c r="D325" s="3"/>
      <c r="E325" s="3">
        <v>0.19500000000000001</v>
      </c>
      <c r="F325" s="3">
        <v>5215.83</v>
      </c>
      <c r="G325" s="3">
        <v>6928.55</v>
      </c>
      <c r="I325" s="74">
        <v>0.19004799999999999</v>
      </c>
      <c r="J325" s="74">
        <v>9.6317000000000006E-5</v>
      </c>
      <c r="K325" s="74">
        <v>1.0679900000000001E-4</v>
      </c>
      <c r="L325" s="3"/>
      <c r="M325" s="3">
        <v>0.19</v>
      </c>
      <c r="N325" s="3">
        <v>963.17</v>
      </c>
      <c r="O325" s="3">
        <v>1067.99</v>
      </c>
      <c r="Q325" s="11">
        <v>0.19542000000000001</v>
      </c>
      <c r="R325" s="74">
        <v>1.88033E-6</v>
      </c>
      <c r="S325" s="74">
        <v>1.9336800000000001E-6</v>
      </c>
      <c r="T325" s="3"/>
      <c r="U325" s="3">
        <v>0.19542000000000001</v>
      </c>
      <c r="V325" s="3">
        <v>18.8</v>
      </c>
      <c r="W325" s="3">
        <v>19.34</v>
      </c>
    </row>
    <row r="326" spans="1:23">
      <c r="A326" s="74">
        <v>0.19597999999999999</v>
      </c>
      <c r="B326" s="74">
        <v>3.9794499999999997E-6</v>
      </c>
      <c r="C326" s="74">
        <v>6.8444799999999997E-6</v>
      </c>
      <c r="D326" s="3"/>
      <c r="E326" s="3">
        <v>0.19600000000000001</v>
      </c>
      <c r="F326" s="3">
        <v>3979.45</v>
      </c>
      <c r="G326" s="3">
        <v>6844.48</v>
      </c>
      <c r="I326" s="74">
        <v>0.19059400000000001</v>
      </c>
      <c r="J326" s="74">
        <v>9.9274500000000006E-5</v>
      </c>
      <c r="K326" s="74">
        <v>1.05498E-4</v>
      </c>
      <c r="L326" s="3"/>
      <c r="M326" s="3">
        <v>0.191</v>
      </c>
      <c r="N326" s="3">
        <v>992.745</v>
      </c>
      <c r="O326" s="3">
        <v>1054.98</v>
      </c>
      <c r="Q326" s="11">
        <v>0.19597999999999999</v>
      </c>
      <c r="R326" s="74">
        <v>1.90543E-6</v>
      </c>
      <c r="S326" s="74">
        <v>1.9093500000000002E-6</v>
      </c>
      <c r="T326" s="3"/>
      <c r="U326" s="3">
        <v>0.19597999999999999</v>
      </c>
      <c r="V326" s="3">
        <v>19.05</v>
      </c>
      <c r="W326" s="3">
        <v>19.09</v>
      </c>
    </row>
    <row r="327" spans="1:23">
      <c r="A327" s="74">
        <v>0.19654199999999999</v>
      </c>
      <c r="B327" s="74">
        <v>5.8209700000000003E-6</v>
      </c>
      <c r="C327" s="74">
        <v>6.76365E-6</v>
      </c>
      <c r="D327" s="3"/>
      <c r="E327" s="3">
        <v>0.19700000000000001</v>
      </c>
      <c r="F327" s="3">
        <v>5820.97</v>
      </c>
      <c r="G327" s="3">
        <v>6763.65</v>
      </c>
      <c r="I327" s="74">
        <v>0.19114</v>
      </c>
      <c r="J327" s="74">
        <v>1.00684E-4</v>
      </c>
      <c r="K327" s="74">
        <v>1.04212E-4</v>
      </c>
      <c r="L327" s="3"/>
      <c r="M327" s="3">
        <v>0.191</v>
      </c>
      <c r="N327" s="3">
        <v>1006.84</v>
      </c>
      <c r="O327" s="3">
        <v>1042.1199999999999</v>
      </c>
      <c r="Q327" s="11">
        <v>0.19653999999999999</v>
      </c>
      <c r="R327" s="74">
        <v>1.8934200000000001E-6</v>
      </c>
      <c r="S327" s="74">
        <v>1.88501E-6</v>
      </c>
      <c r="T327" s="3"/>
      <c r="U327" s="3">
        <v>0.19653999999999999</v>
      </c>
      <c r="V327" s="3">
        <v>18.93</v>
      </c>
      <c r="W327" s="3">
        <v>18.850000000000001</v>
      </c>
    </row>
    <row r="328" spans="1:23">
      <c r="A328" s="74">
        <v>0.197105</v>
      </c>
      <c r="B328" s="74">
        <v>6.2308200000000003E-6</v>
      </c>
      <c r="C328" s="74">
        <v>6.68577E-6</v>
      </c>
      <c r="D328" s="3"/>
      <c r="E328" s="3">
        <v>0.19700000000000001</v>
      </c>
      <c r="F328" s="3">
        <v>6230.82</v>
      </c>
      <c r="G328" s="3">
        <v>6685.77</v>
      </c>
      <c r="I328" s="74">
        <v>0.19168499999999999</v>
      </c>
      <c r="J328" s="74">
        <v>9.0330500000000005E-5</v>
      </c>
      <c r="K328" s="74">
        <v>1.0294299999999999E-4</v>
      </c>
      <c r="L328" s="3"/>
      <c r="M328" s="3">
        <v>0.192</v>
      </c>
      <c r="N328" s="3">
        <v>903.30499999999995</v>
      </c>
      <c r="O328" s="3">
        <v>1029.43</v>
      </c>
      <c r="Q328" s="11">
        <v>0.19711000000000001</v>
      </c>
      <c r="R328" s="74">
        <v>1.8684E-6</v>
      </c>
      <c r="S328" s="74">
        <v>1.86024E-6</v>
      </c>
      <c r="T328" s="3"/>
      <c r="U328" s="3">
        <v>0.19711000000000001</v>
      </c>
      <c r="V328" s="3">
        <v>18.68</v>
      </c>
      <c r="W328" s="3">
        <v>18.600000000000001</v>
      </c>
    </row>
    <row r="329" spans="1:23">
      <c r="A329" s="74">
        <v>0.19766800000000001</v>
      </c>
      <c r="B329" s="74">
        <v>6.2194699999999999E-6</v>
      </c>
      <c r="C329" s="74">
        <v>6.6109700000000003E-6</v>
      </c>
      <c r="D329" s="3"/>
      <c r="E329" s="3">
        <v>0.19800000000000001</v>
      </c>
      <c r="F329" s="3">
        <v>6219.47</v>
      </c>
      <c r="G329" s="3">
        <v>6610.97</v>
      </c>
      <c r="I329" s="74">
        <v>0.19223100000000001</v>
      </c>
      <c r="J329" s="74">
        <v>9.2140500000000003E-5</v>
      </c>
      <c r="K329" s="74">
        <v>1.01687E-4</v>
      </c>
      <c r="L329" s="3"/>
      <c r="M329" s="3">
        <v>0.192</v>
      </c>
      <c r="N329" s="3">
        <v>921.40499999999997</v>
      </c>
      <c r="O329" s="3">
        <v>1016.87</v>
      </c>
      <c r="Q329" s="11">
        <v>0.19767000000000001</v>
      </c>
      <c r="R329" s="74">
        <v>1.8434499999999999E-6</v>
      </c>
      <c r="S329" s="74">
        <v>1.8359000000000001E-6</v>
      </c>
      <c r="T329" s="3"/>
      <c r="U329" s="3">
        <v>0.19767000000000001</v>
      </c>
      <c r="V329" s="3">
        <v>18.43</v>
      </c>
      <c r="W329" s="3">
        <v>18.36</v>
      </c>
    </row>
    <row r="330" spans="1:23">
      <c r="A330" s="74">
        <v>0.19822999999999999</v>
      </c>
      <c r="B330" s="74">
        <v>5.3093000000000001E-6</v>
      </c>
      <c r="C330" s="74">
        <v>6.53937E-6</v>
      </c>
      <c r="D330" s="3"/>
      <c r="E330" s="3">
        <v>0.19800000000000001</v>
      </c>
      <c r="F330" s="3">
        <v>5309.3</v>
      </c>
      <c r="G330" s="3">
        <v>6539.37</v>
      </c>
      <c r="I330" s="74">
        <v>0.192777</v>
      </c>
      <c r="J330" s="74">
        <v>9.3907500000000002E-5</v>
      </c>
      <c r="K330" s="74">
        <v>1.00444E-4</v>
      </c>
      <c r="L330" s="3"/>
      <c r="M330" s="3">
        <v>0.193</v>
      </c>
      <c r="N330" s="3">
        <v>939.07500000000005</v>
      </c>
      <c r="O330" s="3">
        <v>1004.44</v>
      </c>
      <c r="Q330" s="11">
        <v>0.19822999999999999</v>
      </c>
      <c r="R330" s="74">
        <v>1.8535900000000001E-6</v>
      </c>
      <c r="S330" s="74">
        <v>1.8129E-6</v>
      </c>
      <c r="T330" s="3"/>
      <c r="U330" s="3">
        <v>0.19822999999999999</v>
      </c>
      <c r="V330" s="3">
        <v>18.54</v>
      </c>
      <c r="W330" s="3">
        <v>18.13</v>
      </c>
    </row>
    <row r="331" spans="1:23">
      <c r="A331" s="74">
        <v>0.198793</v>
      </c>
      <c r="B331" s="74">
        <v>7.4489099999999998E-6</v>
      </c>
      <c r="C331" s="74">
        <v>6.4707200000000003E-6</v>
      </c>
      <c r="D331" s="3"/>
      <c r="E331" s="3">
        <v>0.19900000000000001</v>
      </c>
      <c r="F331" s="3">
        <v>7448.91</v>
      </c>
      <c r="G331" s="3">
        <v>6470.72</v>
      </c>
      <c r="I331" s="74">
        <v>0.19332299999999999</v>
      </c>
      <c r="J331" s="74">
        <v>9.1584500000000004E-5</v>
      </c>
      <c r="K331" s="74">
        <v>9.9216799999999995E-5</v>
      </c>
      <c r="L331" s="3"/>
      <c r="M331" s="3">
        <v>0.193</v>
      </c>
      <c r="N331" s="3">
        <v>915.84500000000003</v>
      </c>
      <c r="O331" s="3">
        <v>992.16800000000001</v>
      </c>
      <c r="Q331" s="11">
        <v>0.19878999999999999</v>
      </c>
      <c r="R331" s="74">
        <v>1.8796800000000001E-6</v>
      </c>
      <c r="S331" s="74">
        <v>1.7919200000000001E-6</v>
      </c>
      <c r="T331" s="3"/>
      <c r="U331" s="3">
        <v>0.19878999999999999</v>
      </c>
      <c r="V331" s="3">
        <v>18.8</v>
      </c>
      <c r="W331" s="3">
        <v>17.920000000000002</v>
      </c>
    </row>
    <row r="332" spans="1:23">
      <c r="A332" s="74">
        <v>0.19935600000000001</v>
      </c>
      <c r="B332" s="74">
        <v>6.1307499999999997E-6</v>
      </c>
      <c r="C332" s="74">
        <v>6.4051300000000003E-6</v>
      </c>
      <c r="D332" s="3"/>
      <c r="E332" s="3">
        <v>0.19900000000000001</v>
      </c>
      <c r="F332" s="3">
        <v>6130.75</v>
      </c>
      <c r="G332" s="3">
        <v>6405.13</v>
      </c>
      <c r="I332" s="74">
        <v>0.19386800000000001</v>
      </c>
      <c r="J332" s="74">
        <v>8.9885500000000005E-5</v>
      </c>
      <c r="K332" s="74">
        <v>9.8005500000000002E-5</v>
      </c>
      <c r="L332" s="3"/>
      <c r="M332" s="3">
        <v>0.19400000000000001</v>
      </c>
      <c r="N332" s="3">
        <v>898.85500000000002</v>
      </c>
      <c r="O332" s="3">
        <v>980.05499999999995</v>
      </c>
      <c r="Q332" s="11">
        <v>0.19936000000000001</v>
      </c>
      <c r="R332" s="74">
        <v>1.8582799999999999E-6</v>
      </c>
      <c r="S332" s="74">
        <v>1.77056E-6</v>
      </c>
      <c r="T332" s="3"/>
      <c r="U332" s="3">
        <v>0.19936000000000001</v>
      </c>
      <c r="V332" s="3">
        <v>18.579999999999998</v>
      </c>
      <c r="W332" s="3">
        <v>17.71</v>
      </c>
    </row>
    <row r="333" spans="1:23">
      <c r="A333" s="74">
        <v>0.19991900000000001</v>
      </c>
      <c r="B333" s="74">
        <v>4.8396600000000002E-6</v>
      </c>
      <c r="C333" s="74">
        <v>6.3426099999999999E-6</v>
      </c>
      <c r="D333" s="3"/>
      <c r="E333" s="3">
        <v>0.2</v>
      </c>
      <c r="F333" s="3">
        <v>4839.66</v>
      </c>
      <c r="G333" s="3">
        <v>6342.61</v>
      </c>
      <c r="I333" s="74">
        <v>0.194414</v>
      </c>
      <c r="J333" s="74">
        <v>8.8553000000000004E-5</v>
      </c>
      <c r="K333" s="74">
        <v>9.6805999999999994E-5</v>
      </c>
      <c r="L333" s="3"/>
      <c r="M333" s="3">
        <v>0.19400000000000001</v>
      </c>
      <c r="N333" s="3">
        <v>885.53</v>
      </c>
      <c r="O333" s="3">
        <v>968.06</v>
      </c>
      <c r="Q333" s="11">
        <v>0.19991999999999999</v>
      </c>
      <c r="R333" s="74">
        <v>1.72879E-6</v>
      </c>
      <c r="S333" s="74">
        <v>1.74957E-6</v>
      </c>
      <c r="T333" s="3"/>
      <c r="U333" s="3">
        <v>0.19991999999999999</v>
      </c>
      <c r="V333" s="3">
        <v>17.29</v>
      </c>
      <c r="W333" s="3">
        <v>17.5</v>
      </c>
    </row>
    <row r="334" spans="1:23">
      <c r="A334" s="74">
        <v>0.20048099999999999</v>
      </c>
      <c r="B334" s="74">
        <v>6.9745199999999996E-6</v>
      </c>
      <c r="C334" s="74">
        <v>6.2832299999999998E-6</v>
      </c>
      <c r="D334" s="3"/>
      <c r="E334" s="3">
        <v>0.2</v>
      </c>
      <c r="F334" s="3">
        <v>6974.52</v>
      </c>
      <c r="G334" s="3">
        <v>6283.23</v>
      </c>
      <c r="I334" s="74">
        <v>0.19495999999999999</v>
      </c>
      <c r="J334" s="74">
        <v>7.4729500000000003E-5</v>
      </c>
      <c r="K334" s="74">
        <v>9.5620399999999997E-5</v>
      </c>
      <c r="L334" s="3"/>
      <c r="M334" s="3">
        <v>0.19500000000000001</v>
      </c>
      <c r="N334" s="3">
        <v>747.29499999999996</v>
      </c>
      <c r="O334" s="3">
        <v>956.20399999999995</v>
      </c>
      <c r="Q334" s="11">
        <v>0.20047999999999999</v>
      </c>
      <c r="R334" s="74">
        <v>1.6838000000000001E-6</v>
      </c>
      <c r="S334" s="74">
        <v>1.72859E-6</v>
      </c>
      <c r="T334" s="3"/>
      <c r="U334" s="3">
        <v>0.20047999999999999</v>
      </c>
      <c r="V334" s="3">
        <v>16.84</v>
      </c>
      <c r="W334" s="3">
        <v>17.29</v>
      </c>
    </row>
    <row r="335" spans="1:23">
      <c r="A335" s="74">
        <v>0.201044</v>
      </c>
      <c r="B335" s="74">
        <v>7.3748899999999996E-6</v>
      </c>
      <c r="C335" s="74">
        <v>6.2267299999999996E-6</v>
      </c>
      <c r="D335" s="3"/>
      <c r="E335" s="3">
        <v>0.20100000000000001</v>
      </c>
      <c r="F335" s="3">
        <v>7374.89</v>
      </c>
      <c r="G335" s="3">
        <v>6226.73</v>
      </c>
      <c r="I335" s="74">
        <v>0.19550500000000001</v>
      </c>
      <c r="J335" s="74">
        <v>7.4900000000000005E-5</v>
      </c>
      <c r="K335" s="74">
        <v>9.44507E-5</v>
      </c>
      <c r="L335" s="3"/>
      <c r="M335" s="3">
        <v>0.19600000000000001</v>
      </c>
      <c r="N335" s="3">
        <v>749</v>
      </c>
      <c r="O335" s="3">
        <v>944.50699999999995</v>
      </c>
      <c r="Q335" s="11">
        <v>0.20104</v>
      </c>
      <c r="R335" s="74">
        <v>1.70885E-6</v>
      </c>
      <c r="S335" s="74">
        <v>1.7077899999999999E-6</v>
      </c>
      <c r="T335" s="3"/>
      <c r="U335" s="3">
        <v>0.20104</v>
      </c>
      <c r="V335" s="3">
        <v>17.09</v>
      </c>
      <c r="W335" s="3">
        <v>17.079999999999998</v>
      </c>
    </row>
    <row r="336" spans="1:23">
      <c r="A336" s="74">
        <v>0.20160700000000001</v>
      </c>
      <c r="B336" s="74">
        <v>7.0746699999999998E-6</v>
      </c>
      <c r="C336" s="74">
        <v>6.1731399999999996E-6</v>
      </c>
      <c r="D336" s="3"/>
      <c r="E336" s="3">
        <v>0.20200000000000001</v>
      </c>
      <c r="F336" s="3">
        <v>7074.67</v>
      </c>
      <c r="G336" s="3">
        <v>6173.14</v>
      </c>
      <c r="I336" s="74">
        <v>0.196051</v>
      </c>
      <c r="J336" s="74">
        <v>7.5080999999999995E-5</v>
      </c>
      <c r="K336" s="74">
        <v>9.3292400000000001E-5</v>
      </c>
      <c r="L336" s="3"/>
      <c r="M336" s="3">
        <v>0.19600000000000001</v>
      </c>
      <c r="N336" s="3">
        <v>750.81</v>
      </c>
      <c r="O336" s="3">
        <v>932.92399999999998</v>
      </c>
      <c r="Q336" s="11">
        <v>0.20161000000000001</v>
      </c>
      <c r="R336" s="74">
        <v>1.73435E-6</v>
      </c>
      <c r="S336" s="74">
        <v>1.6896399999999999E-6</v>
      </c>
      <c r="T336" s="3"/>
      <c r="U336" s="3">
        <v>0.20161000000000001</v>
      </c>
      <c r="V336" s="3">
        <v>17.34</v>
      </c>
      <c r="W336" s="3">
        <v>16.899999999999999</v>
      </c>
    </row>
    <row r="337" spans="1:23">
      <c r="A337" s="74">
        <v>0.20216899999999999</v>
      </c>
      <c r="B337" s="74">
        <v>6.7068599999999999E-6</v>
      </c>
      <c r="C337" s="74">
        <v>6.12246E-6</v>
      </c>
      <c r="D337" s="3"/>
      <c r="E337" s="3">
        <v>0.20200000000000001</v>
      </c>
      <c r="F337" s="3">
        <v>6706.86</v>
      </c>
      <c r="G337" s="3">
        <v>6122.46</v>
      </c>
      <c r="I337" s="74">
        <v>0.19659699999999999</v>
      </c>
      <c r="J337" s="74">
        <v>7.8733000000000007E-5</v>
      </c>
      <c r="K337" s="74">
        <v>9.2147599999999998E-5</v>
      </c>
      <c r="L337" s="3"/>
      <c r="M337" s="3">
        <v>0.19700000000000001</v>
      </c>
      <c r="N337" s="3">
        <v>787.33</v>
      </c>
      <c r="O337" s="3">
        <v>921.476</v>
      </c>
      <c r="Q337" s="11">
        <v>0.20216999999999999</v>
      </c>
      <c r="R337" s="74">
        <v>1.76931E-6</v>
      </c>
      <c r="S337" s="74">
        <v>1.6718100000000001E-6</v>
      </c>
      <c r="T337" s="3"/>
      <c r="U337" s="3">
        <v>0.20216999999999999</v>
      </c>
      <c r="V337" s="3">
        <v>17.690000000000001</v>
      </c>
      <c r="W337" s="3">
        <v>16.72</v>
      </c>
    </row>
    <row r="338" spans="1:23">
      <c r="A338" s="74">
        <v>0.202732</v>
      </c>
      <c r="B338" s="74">
        <v>4.0561400000000003E-6</v>
      </c>
      <c r="C338" s="74">
        <v>6.0744400000000001E-6</v>
      </c>
      <c r="D338" s="3"/>
      <c r="E338" s="3">
        <v>0.20300000000000001</v>
      </c>
      <c r="F338" s="3">
        <v>4056.14</v>
      </c>
      <c r="G338" s="3">
        <v>6074.44</v>
      </c>
      <c r="I338" s="74">
        <v>0.19714200000000001</v>
      </c>
      <c r="J338" s="74">
        <v>7.2464499999999997E-5</v>
      </c>
      <c r="K338" s="74">
        <v>9.1018200000000002E-5</v>
      </c>
      <c r="L338" s="3"/>
      <c r="M338" s="3">
        <v>0.19700000000000001</v>
      </c>
      <c r="N338" s="3">
        <v>724.64499999999998</v>
      </c>
      <c r="O338" s="3">
        <v>910.18200000000002</v>
      </c>
      <c r="Q338" s="11">
        <v>0.20272999999999999</v>
      </c>
      <c r="R338" s="74">
        <v>1.6940100000000001E-6</v>
      </c>
      <c r="S338" s="74">
        <v>1.65397E-6</v>
      </c>
      <c r="T338" s="3"/>
      <c r="U338" s="3">
        <v>0.20272999999999999</v>
      </c>
      <c r="V338" s="3">
        <v>16.940000000000001</v>
      </c>
      <c r="W338" s="3">
        <v>16.54</v>
      </c>
    </row>
    <row r="339" spans="1:23">
      <c r="A339" s="74">
        <v>0.203295</v>
      </c>
      <c r="B339" s="74">
        <v>5.7061700000000001E-6</v>
      </c>
      <c r="C339" s="74">
        <v>6.0291200000000001E-6</v>
      </c>
      <c r="D339" s="3"/>
      <c r="E339" s="3">
        <v>0.20300000000000001</v>
      </c>
      <c r="F339" s="3">
        <v>5706.17</v>
      </c>
      <c r="G339" s="3">
        <v>6029.12</v>
      </c>
      <c r="I339" s="74">
        <v>0.197688</v>
      </c>
      <c r="J339" s="74">
        <v>6.4733999999999994E-5</v>
      </c>
      <c r="K339" s="74">
        <v>8.9899800000000003E-5</v>
      </c>
      <c r="L339" s="3"/>
      <c r="M339" s="3">
        <v>0.19800000000000001</v>
      </c>
      <c r="N339" s="3">
        <v>647.34</v>
      </c>
      <c r="O339" s="3">
        <v>898.99800000000005</v>
      </c>
      <c r="Q339" s="11">
        <v>0.20330000000000001</v>
      </c>
      <c r="R339" s="74">
        <v>1.64897E-6</v>
      </c>
      <c r="S339" s="74">
        <v>1.63582E-6</v>
      </c>
      <c r="T339" s="3"/>
      <c r="U339" s="3">
        <v>0.20330000000000001</v>
      </c>
      <c r="V339" s="3">
        <v>16.489999999999998</v>
      </c>
      <c r="W339" s="3">
        <v>16.36</v>
      </c>
    </row>
    <row r="340" spans="1:23">
      <c r="A340" s="74">
        <v>0.20385700000000001</v>
      </c>
      <c r="B340" s="74">
        <v>4.6778600000000003E-6</v>
      </c>
      <c r="C340" s="74">
        <v>5.9864900000000003E-6</v>
      </c>
      <c r="D340" s="3"/>
      <c r="E340" s="3">
        <v>0.20399999999999999</v>
      </c>
      <c r="F340" s="3">
        <v>4677.8599999999997</v>
      </c>
      <c r="G340" s="3">
        <v>5986.49</v>
      </c>
      <c r="I340" s="74">
        <v>0.19823399999999999</v>
      </c>
      <c r="J340" s="74">
        <v>6.9621000000000003E-5</v>
      </c>
      <c r="K340" s="74">
        <v>8.8794499999999998E-5</v>
      </c>
      <c r="L340" s="3"/>
      <c r="M340" s="3">
        <v>0.19800000000000001</v>
      </c>
      <c r="N340" s="3">
        <v>696.21</v>
      </c>
      <c r="O340" s="3">
        <v>887.94500000000005</v>
      </c>
      <c r="Q340" s="11">
        <v>0.20386000000000001</v>
      </c>
      <c r="R340" s="74">
        <v>1.6503699999999999E-6</v>
      </c>
      <c r="S340" s="74">
        <v>1.6179899999999999E-6</v>
      </c>
      <c r="T340" s="3"/>
      <c r="U340" s="3">
        <v>0.20386000000000001</v>
      </c>
      <c r="V340" s="3">
        <v>16.5</v>
      </c>
      <c r="W340" s="3">
        <v>16.18</v>
      </c>
    </row>
    <row r="341" spans="1:23">
      <c r="A341" s="74">
        <v>0.20441999999999999</v>
      </c>
      <c r="B341" s="74">
        <v>5.0396099999999998E-6</v>
      </c>
      <c r="C341" s="74">
        <v>5.9463600000000001E-6</v>
      </c>
      <c r="D341" s="3"/>
      <c r="E341" s="3">
        <v>0.20399999999999999</v>
      </c>
      <c r="F341" s="3">
        <v>5039.6099999999997</v>
      </c>
      <c r="G341" s="3">
        <v>5946.36</v>
      </c>
      <c r="I341" s="74">
        <v>0.19877900000000001</v>
      </c>
      <c r="J341" s="74">
        <v>7.3218000000000003E-5</v>
      </c>
      <c r="K341" s="74">
        <v>8.7703999999999999E-5</v>
      </c>
      <c r="L341" s="3"/>
      <c r="M341" s="3">
        <v>0.19900000000000001</v>
      </c>
      <c r="N341" s="3">
        <v>732.18</v>
      </c>
      <c r="O341" s="3">
        <v>877.04</v>
      </c>
      <c r="Q341" s="11">
        <v>0.20441999999999999</v>
      </c>
      <c r="R341" s="74">
        <v>1.8872999999999999E-6</v>
      </c>
      <c r="S341" s="74">
        <v>1.60228E-6</v>
      </c>
      <c r="T341" s="3"/>
      <c r="U341" s="3">
        <v>0.20441999999999999</v>
      </c>
      <c r="V341" s="3">
        <v>18.87</v>
      </c>
      <c r="W341" s="3">
        <v>16.02</v>
      </c>
    </row>
    <row r="342" spans="1:23">
      <c r="A342" s="74">
        <v>0.204983</v>
      </c>
      <c r="B342" s="74">
        <v>4.60046E-6</v>
      </c>
      <c r="C342" s="74">
        <v>5.9087400000000001E-6</v>
      </c>
      <c r="D342" s="3"/>
      <c r="E342" s="3">
        <v>0.20499999999999999</v>
      </c>
      <c r="F342" s="3">
        <v>4600.46</v>
      </c>
      <c r="G342" s="3">
        <v>5908.74</v>
      </c>
      <c r="I342" s="74">
        <v>0.199325</v>
      </c>
      <c r="J342" s="74">
        <v>7.1352499999999998E-5</v>
      </c>
      <c r="K342" s="74">
        <v>8.6624200000000003E-5</v>
      </c>
      <c r="L342" s="3"/>
      <c r="M342" s="3">
        <v>0.19900000000000001</v>
      </c>
      <c r="N342" s="3">
        <v>713.52499999999998</v>
      </c>
      <c r="O342" s="3">
        <v>866.24199999999996</v>
      </c>
      <c r="Q342" s="11">
        <v>0.20498</v>
      </c>
      <c r="R342" s="74">
        <v>1.6621200000000001E-6</v>
      </c>
      <c r="S342" s="74">
        <v>1.5873400000000001E-6</v>
      </c>
      <c r="T342" s="3"/>
      <c r="U342" s="3">
        <v>0.20498</v>
      </c>
      <c r="V342" s="3">
        <v>16.62</v>
      </c>
      <c r="W342" s="3">
        <v>15.87</v>
      </c>
    </row>
    <row r="343" spans="1:23">
      <c r="A343" s="74">
        <v>0.20554500000000001</v>
      </c>
      <c r="B343" s="74">
        <v>4.6691300000000003E-6</v>
      </c>
      <c r="C343" s="74">
        <v>5.8736300000000004E-6</v>
      </c>
      <c r="D343" s="3"/>
      <c r="E343" s="3">
        <v>0.20599999999999999</v>
      </c>
      <c r="F343" s="3">
        <v>4669.13</v>
      </c>
      <c r="G343" s="3">
        <v>5873.63</v>
      </c>
      <c r="I343" s="74">
        <v>0.19987099999999999</v>
      </c>
      <c r="J343" s="74">
        <v>6.8983E-5</v>
      </c>
      <c r="K343" s="74">
        <v>8.5557100000000001E-5</v>
      </c>
      <c r="L343" s="3"/>
      <c r="M343" s="3">
        <v>0.2</v>
      </c>
      <c r="N343" s="3">
        <v>689.83</v>
      </c>
      <c r="O343" s="3">
        <v>855.57100000000003</v>
      </c>
      <c r="Q343" s="11">
        <v>0.20555000000000001</v>
      </c>
      <c r="R343" s="74">
        <v>1.6634100000000001E-6</v>
      </c>
      <c r="S343" s="74">
        <v>1.5721299999999999E-6</v>
      </c>
      <c r="T343" s="3"/>
      <c r="U343" s="3">
        <v>0.20555000000000001</v>
      </c>
      <c r="V343" s="3">
        <v>16.63</v>
      </c>
      <c r="W343" s="3">
        <v>15.72</v>
      </c>
    </row>
    <row r="344" spans="1:23">
      <c r="A344" s="74">
        <v>0.20610800000000001</v>
      </c>
      <c r="B344" s="74">
        <v>4.9039099999999996E-6</v>
      </c>
      <c r="C344" s="74">
        <v>5.84086E-6</v>
      </c>
      <c r="D344" s="3"/>
      <c r="E344" s="3">
        <v>0.20599999999999999</v>
      </c>
      <c r="F344" s="3">
        <v>4903.91</v>
      </c>
      <c r="G344" s="3">
        <v>5840.86</v>
      </c>
      <c r="I344" s="74">
        <v>0.20041600000000001</v>
      </c>
      <c r="J344" s="74">
        <v>6.2744500000000002E-5</v>
      </c>
      <c r="K344" s="74">
        <v>8.4504299999999997E-5</v>
      </c>
      <c r="L344" s="3"/>
      <c r="M344" s="3">
        <v>0.2</v>
      </c>
      <c r="N344" s="3">
        <v>627.44500000000005</v>
      </c>
      <c r="O344" s="3">
        <v>845.04300000000001</v>
      </c>
      <c r="Q344" s="11">
        <v>0.20610999999999999</v>
      </c>
      <c r="R344" s="74">
        <v>1.57168E-6</v>
      </c>
      <c r="S344" s="74">
        <v>1.55718E-6</v>
      </c>
      <c r="T344" s="3"/>
      <c r="U344" s="3">
        <v>0.20610999999999999</v>
      </c>
      <c r="V344" s="3">
        <v>15.72</v>
      </c>
      <c r="W344" s="3">
        <v>15.57</v>
      </c>
    </row>
    <row r="345" spans="1:23">
      <c r="A345" s="74">
        <v>0.20667099999999999</v>
      </c>
      <c r="B345" s="74">
        <v>4.1706299999999999E-6</v>
      </c>
      <c r="C345" s="74">
        <v>5.8104600000000003E-6</v>
      </c>
      <c r="D345" s="3"/>
      <c r="E345" s="3">
        <v>0.20699999999999999</v>
      </c>
      <c r="F345" s="3">
        <v>4170.63</v>
      </c>
      <c r="G345" s="3">
        <v>5810.46</v>
      </c>
      <c r="I345" s="74">
        <v>0.200962</v>
      </c>
      <c r="J345" s="74">
        <v>7.1923500000000003E-5</v>
      </c>
      <c r="K345" s="74">
        <v>8.3461999999999995E-5</v>
      </c>
      <c r="L345" s="3"/>
      <c r="M345" s="3">
        <v>0.20100000000000001</v>
      </c>
      <c r="N345" s="3">
        <v>719.23500000000001</v>
      </c>
      <c r="O345" s="3">
        <v>834.62</v>
      </c>
      <c r="Q345" s="11">
        <v>0.20666999999999999</v>
      </c>
      <c r="R345" s="74">
        <v>1.4908599999999999E-6</v>
      </c>
      <c r="S345" s="74">
        <v>1.5422400000000001E-6</v>
      </c>
      <c r="T345" s="3"/>
      <c r="U345" s="3">
        <v>0.20666999999999999</v>
      </c>
      <c r="V345" s="3">
        <v>14.91</v>
      </c>
      <c r="W345" s="3">
        <v>15.42</v>
      </c>
    </row>
    <row r="346" spans="1:23">
      <c r="A346" s="74">
        <v>0.207233</v>
      </c>
      <c r="B346" s="74">
        <v>5.3606E-6</v>
      </c>
      <c r="C346" s="74">
        <v>5.7824199999999996E-6</v>
      </c>
      <c r="D346" s="3"/>
      <c r="E346" s="3">
        <v>0.20699999999999999</v>
      </c>
      <c r="F346" s="3">
        <v>5360.6</v>
      </c>
      <c r="G346" s="3">
        <v>5782.42</v>
      </c>
      <c r="I346" s="74">
        <v>0.20150799999999999</v>
      </c>
      <c r="J346" s="74">
        <v>7.3824499999999998E-5</v>
      </c>
      <c r="K346" s="74">
        <v>8.2431900000000006E-5</v>
      </c>
      <c r="L346" s="3"/>
      <c r="M346" s="3">
        <v>0.20200000000000001</v>
      </c>
      <c r="N346" s="3">
        <v>738.245</v>
      </c>
      <c r="O346" s="3">
        <v>824.31899999999996</v>
      </c>
      <c r="Q346" s="11">
        <v>0.20723</v>
      </c>
      <c r="R346" s="74">
        <v>1.4833400000000001E-6</v>
      </c>
      <c r="S346" s="74">
        <v>1.5283400000000001E-6</v>
      </c>
      <c r="T346" s="3"/>
      <c r="U346" s="3">
        <v>0.20723</v>
      </c>
      <c r="V346" s="3">
        <v>14.83</v>
      </c>
      <c r="W346" s="3">
        <v>15.28</v>
      </c>
    </row>
    <row r="347" spans="1:23">
      <c r="A347" s="74">
        <v>0.20779600000000001</v>
      </c>
      <c r="B347" s="74">
        <v>6.0531900000000001E-6</v>
      </c>
      <c r="C347" s="74">
        <v>5.7566099999999999E-6</v>
      </c>
      <c r="D347" s="3"/>
      <c r="E347" s="3">
        <v>0.20799999999999999</v>
      </c>
      <c r="F347" s="3">
        <v>6053.19</v>
      </c>
      <c r="G347" s="3">
        <v>5756.61</v>
      </c>
      <c r="I347" s="74">
        <v>0.20205300000000001</v>
      </c>
      <c r="J347" s="74">
        <v>6.7802499999999993E-5</v>
      </c>
      <c r="K347" s="74">
        <v>8.1415799999999994E-5</v>
      </c>
      <c r="L347" s="3"/>
      <c r="M347" s="3">
        <v>0.20200000000000001</v>
      </c>
      <c r="N347" s="3">
        <v>678.02499999999998</v>
      </c>
      <c r="O347" s="3">
        <v>814.15800000000002</v>
      </c>
      <c r="Q347" s="11">
        <v>0.20780000000000001</v>
      </c>
      <c r="R347" s="74">
        <v>1.5318399999999999E-6</v>
      </c>
      <c r="S347" s="74">
        <v>1.5157900000000001E-6</v>
      </c>
      <c r="T347" s="3"/>
      <c r="U347" s="3">
        <v>0.20780000000000001</v>
      </c>
      <c r="V347" s="3">
        <v>15.32</v>
      </c>
      <c r="W347" s="3">
        <v>15.16</v>
      </c>
    </row>
    <row r="348" spans="1:23">
      <c r="A348" s="74">
        <v>0.20835899999999999</v>
      </c>
      <c r="B348" s="74">
        <v>5.0018299999999997E-6</v>
      </c>
      <c r="C348" s="74">
        <v>5.7330300000000004E-6</v>
      </c>
      <c r="D348" s="3"/>
      <c r="E348" s="3">
        <v>0.20799999999999999</v>
      </c>
      <c r="F348" s="3">
        <v>5001.83</v>
      </c>
      <c r="G348" s="3">
        <v>5733.03</v>
      </c>
      <c r="I348" s="74">
        <v>0.202599</v>
      </c>
      <c r="J348" s="74">
        <v>6.1729499999999999E-5</v>
      </c>
      <c r="K348" s="74">
        <v>8.0409900000000004E-5</v>
      </c>
      <c r="L348" s="3"/>
      <c r="M348" s="3">
        <v>0.20300000000000001</v>
      </c>
      <c r="N348" s="3">
        <v>617.29499999999996</v>
      </c>
      <c r="O348" s="3">
        <v>804.09900000000005</v>
      </c>
      <c r="Q348" s="11">
        <v>0.20835999999999999</v>
      </c>
      <c r="R348" s="74">
        <v>1.4622299999999999E-6</v>
      </c>
      <c r="S348" s="74">
        <v>1.50346E-6</v>
      </c>
      <c r="T348" s="3"/>
      <c r="U348" s="3">
        <v>0.20835999999999999</v>
      </c>
      <c r="V348" s="3">
        <v>14.62</v>
      </c>
      <c r="W348" s="3">
        <v>15.03</v>
      </c>
    </row>
    <row r="349" spans="1:23">
      <c r="A349" s="74">
        <v>0.208921</v>
      </c>
      <c r="B349" s="74">
        <v>4.7073400000000001E-6</v>
      </c>
      <c r="C349" s="74">
        <v>5.7116999999999999E-6</v>
      </c>
      <c r="D349" s="3"/>
      <c r="E349" s="3">
        <v>0.20899999999999999</v>
      </c>
      <c r="F349" s="3">
        <v>4707.34</v>
      </c>
      <c r="G349" s="3">
        <v>5711.7</v>
      </c>
      <c r="I349" s="74">
        <v>0.20314399999999999</v>
      </c>
      <c r="J349" s="74">
        <v>6.1660000000000003E-5</v>
      </c>
      <c r="K349" s="74">
        <v>7.9417800000000004E-5</v>
      </c>
      <c r="L349" s="3"/>
      <c r="M349" s="3">
        <v>0.20300000000000001</v>
      </c>
      <c r="N349" s="3">
        <v>616.6</v>
      </c>
      <c r="O349" s="3">
        <v>794.178</v>
      </c>
      <c r="Q349" s="11">
        <v>0.20891999999999999</v>
      </c>
      <c r="R349" s="74">
        <v>1.4227599999999999E-6</v>
      </c>
      <c r="S349" s="74">
        <v>1.49114E-6</v>
      </c>
      <c r="T349" s="3"/>
      <c r="U349" s="3">
        <v>0.20891999999999999</v>
      </c>
      <c r="V349" s="3">
        <v>14.23</v>
      </c>
      <c r="W349" s="3">
        <v>14.91</v>
      </c>
    </row>
    <row r="350" spans="1:23">
      <c r="A350" s="74">
        <v>0.209484</v>
      </c>
      <c r="B350" s="74">
        <v>4.0143800000000003E-6</v>
      </c>
      <c r="C350" s="74">
        <v>5.6924900000000003E-6</v>
      </c>
      <c r="D350" s="3"/>
      <c r="E350" s="3">
        <v>0.20899999999999999</v>
      </c>
      <c r="F350" s="3">
        <v>4014.38</v>
      </c>
      <c r="G350" s="3">
        <v>5692.49</v>
      </c>
      <c r="I350" s="74">
        <v>0.20369000000000001</v>
      </c>
      <c r="J350" s="74">
        <v>6.5260999999999997E-5</v>
      </c>
      <c r="K350" s="74">
        <v>7.8435699999999998E-5</v>
      </c>
      <c r="L350" s="3"/>
      <c r="M350" s="3">
        <v>0.20399999999999999</v>
      </c>
      <c r="N350" s="3">
        <v>652.61</v>
      </c>
      <c r="O350" s="3">
        <v>784.35699999999997</v>
      </c>
      <c r="Q350" s="11">
        <v>0.20948</v>
      </c>
      <c r="R350" s="74">
        <v>1.3441899999999999E-6</v>
      </c>
      <c r="S350" s="74">
        <v>1.47881E-6</v>
      </c>
      <c r="T350" s="3"/>
      <c r="U350" s="3">
        <v>0.20948</v>
      </c>
      <c r="V350" s="3">
        <v>13.44</v>
      </c>
      <c r="W350" s="3">
        <v>14.79</v>
      </c>
    </row>
    <row r="351" spans="1:23">
      <c r="A351" s="74">
        <v>0.21004600000000001</v>
      </c>
      <c r="B351" s="74">
        <v>4.57157E-6</v>
      </c>
      <c r="C351" s="74">
        <v>5.6754599999999999E-6</v>
      </c>
      <c r="D351" s="3"/>
      <c r="E351" s="3">
        <v>0.21</v>
      </c>
      <c r="F351" s="3">
        <v>4571.57</v>
      </c>
      <c r="G351" s="3">
        <v>5675.46</v>
      </c>
      <c r="I351" s="74">
        <v>0.204236</v>
      </c>
      <c r="J351" s="74">
        <v>6.3015000000000006E-5</v>
      </c>
      <c r="K351" s="74">
        <v>7.7465400000000005E-5</v>
      </c>
      <c r="L351" s="3"/>
      <c r="M351" s="3">
        <v>0.20399999999999999</v>
      </c>
      <c r="N351" s="3">
        <v>630.15</v>
      </c>
      <c r="O351" s="3">
        <v>774.654</v>
      </c>
      <c r="Q351" s="11">
        <v>0.21004999999999999</v>
      </c>
      <c r="R351" s="74">
        <v>1.39582E-6</v>
      </c>
      <c r="S351" s="74">
        <v>1.46645E-6</v>
      </c>
      <c r="T351" s="3"/>
      <c r="U351" s="3">
        <v>0.21004999999999999</v>
      </c>
      <c r="V351" s="3">
        <v>13.96</v>
      </c>
      <c r="W351" s="3">
        <v>14.66</v>
      </c>
    </row>
    <row r="352" spans="1:23">
      <c r="A352" s="74">
        <v>0.21060899999999999</v>
      </c>
      <c r="B352" s="74">
        <v>3.1311700000000002E-6</v>
      </c>
      <c r="C352" s="74">
        <v>5.6604900000000004E-6</v>
      </c>
      <c r="D352" s="3"/>
      <c r="E352" s="3">
        <v>0.21099999999999999</v>
      </c>
      <c r="F352" s="3">
        <v>3131.17</v>
      </c>
      <c r="G352" s="3">
        <v>5660.49</v>
      </c>
      <c r="I352" s="74">
        <v>0.20478099999999999</v>
      </c>
      <c r="J352" s="74">
        <v>5.7533500000000001E-5</v>
      </c>
      <c r="K352" s="74">
        <v>7.6508500000000001E-5</v>
      </c>
      <c r="L352" s="3"/>
      <c r="M352" s="3">
        <v>0.20499999999999999</v>
      </c>
      <c r="N352" s="3">
        <v>575.33500000000004</v>
      </c>
      <c r="O352" s="3">
        <v>765.08500000000004</v>
      </c>
      <c r="Q352" s="11">
        <v>0.21060999999999999</v>
      </c>
      <c r="R352" s="74">
        <v>1.4063800000000001E-6</v>
      </c>
      <c r="S352" s="74">
        <v>1.45651E-6</v>
      </c>
      <c r="T352" s="3"/>
      <c r="U352" s="3">
        <v>0.21060999999999999</v>
      </c>
      <c r="V352" s="3">
        <v>14.06</v>
      </c>
      <c r="W352" s="3">
        <v>14.57</v>
      </c>
    </row>
    <row r="353" spans="1:23">
      <c r="A353" s="74">
        <v>0.211172</v>
      </c>
      <c r="B353" s="74">
        <v>2.9799699999999999E-6</v>
      </c>
      <c r="C353" s="74">
        <v>5.6475499999999998E-6</v>
      </c>
      <c r="D353" s="3"/>
      <c r="E353" s="3">
        <v>0.21099999999999999</v>
      </c>
      <c r="F353" s="3">
        <v>2979.97</v>
      </c>
      <c r="G353" s="3">
        <v>5647.55</v>
      </c>
      <c r="I353" s="74">
        <v>0.20532700000000001</v>
      </c>
      <c r="J353" s="74">
        <v>7.0501500000000003E-5</v>
      </c>
      <c r="K353" s="74">
        <v>7.5561400000000005E-5</v>
      </c>
      <c r="L353" s="3"/>
      <c r="M353" s="3">
        <v>0.20499999999999999</v>
      </c>
      <c r="N353" s="3">
        <v>705.01499999999999</v>
      </c>
      <c r="O353" s="3">
        <v>755.61400000000003</v>
      </c>
      <c r="Q353" s="11">
        <v>0.21117</v>
      </c>
      <c r="R353" s="74">
        <v>1.36806E-6</v>
      </c>
      <c r="S353" s="74">
        <v>1.4465799999999999E-6</v>
      </c>
      <c r="T353" s="3"/>
      <c r="U353" s="3">
        <v>0.21117</v>
      </c>
      <c r="V353" s="3">
        <v>13.68</v>
      </c>
      <c r="W353" s="3">
        <v>14.47</v>
      </c>
    </row>
    <row r="354" spans="1:23">
      <c r="A354" s="74">
        <v>0.21173400000000001</v>
      </c>
      <c r="B354" s="74">
        <v>4.4076300000000004E-6</v>
      </c>
      <c r="C354" s="74">
        <v>5.6365600000000001E-6</v>
      </c>
      <c r="D354" s="3"/>
      <c r="E354" s="3">
        <v>0.21199999999999999</v>
      </c>
      <c r="F354" s="3">
        <v>4407.63</v>
      </c>
      <c r="G354" s="3">
        <v>5636.56</v>
      </c>
      <c r="I354" s="74">
        <v>0.205873</v>
      </c>
      <c r="J354" s="74">
        <v>6.4461499999999999E-5</v>
      </c>
      <c r="K354" s="74">
        <v>7.46258E-5</v>
      </c>
      <c r="L354" s="3"/>
      <c r="M354" s="3">
        <v>0.20599999999999999</v>
      </c>
      <c r="N354" s="3">
        <v>644.61500000000001</v>
      </c>
      <c r="O354" s="3">
        <v>746.25800000000004</v>
      </c>
      <c r="Q354" s="11">
        <v>0.21173</v>
      </c>
      <c r="R354" s="74">
        <v>1.3375699999999999E-6</v>
      </c>
      <c r="S354" s="74">
        <v>1.43665E-6</v>
      </c>
      <c r="T354" s="3"/>
      <c r="U354" s="3">
        <v>0.21173</v>
      </c>
      <c r="V354" s="3">
        <v>13.38</v>
      </c>
      <c r="W354" s="3">
        <v>14.37</v>
      </c>
    </row>
    <row r="355" spans="1:23">
      <c r="A355" s="74">
        <v>0.21229700000000001</v>
      </c>
      <c r="B355" s="74">
        <v>5.3372499999999996E-6</v>
      </c>
      <c r="C355" s="74">
        <v>5.6274100000000004E-6</v>
      </c>
      <c r="D355" s="3"/>
      <c r="E355" s="3">
        <v>0.21199999999999999</v>
      </c>
      <c r="F355" s="3">
        <v>5337.25</v>
      </c>
      <c r="G355" s="3">
        <v>5627.41</v>
      </c>
      <c r="I355" s="74">
        <v>0.20641799999999999</v>
      </c>
      <c r="J355" s="74">
        <v>6.1675500000000003E-5</v>
      </c>
      <c r="K355" s="74">
        <v>7.3703199999999996E-5</v>
      </c>
      <c r="L355" s="3"/>
      <c r="M355" s="3">
        <v>0.20599999999999999</v>
      </c>
      <c r="N355" s="3">
        <v>616.755</v>
      </c>
      <c r="O355" s="3">
        <v>737.03200000000004</v>
      </c>
      <c r="Q355" s="11">
        <v>0.21229999999999999</v>
      </c>
      <c r="R355" s="74">
        <v>1.3614100000000001E-6</v>
      </c>
      <c r="S355" s="74">
        <v>1.4265400000000001E-6</v>
      </c>
      <c r="T355" s="3"/>
      <c r="U355" s="3">
        <v>0.21229999999999999</v>
      </c>
      <c r="V355" s="3">
        <v>13.61</v>
      </c>
      <c r="W355" s="3">
        <v>14.27</v>
      </c>
    </row>
    <row r="356" spans="1:23">
      <c r="A356" s="74">
        <v>0.21285999999999999</v>
      </c>
      <c r="B356" s="74">
        <v>6.4549099999999997E-6</v>
      </c>
      <c r="C356" s="74">
        <v>5.62003E-6</v>
      </c>
      <c r="D356" s="3"/>
      <c r="E356" s="3">
        <v>0.21299999999999999</v>
      </c>
      <c r="F356" s="3">
        <v>6454.91</v>
      </c>
      <c r="G356" s="3">
        <v>5620.03</v>
      </c>
      <c r="I356" s="74">
        <v>0.20696400000000001</v>
      </c>
      <c r="J356" s="74">
        <v>6.1563999999999995E-5</v>
      </c>
      <c r="K356" s="74">
        <v>7.27902E-5</v>
      </c>
      <c r="L356" s="3"/>
      <c r="M356" s="3">
        <v>0.20699999999999999</v>
      </c>
      <c r="N356" s="3">
        <v>615.64</v>
      </c>
      <c r="O356" s="3">
        <v>727.90200000000004</v>
      </c>
      <c r="Q356" s="11">
        <v>0.21285999999999999</v>
      </c>
      <c r="R356" s="74">
        <v>1.4131099999999999E-6</v>
      </c>
      <c r="S356" s="74">
        <v>1.41661E-6</v>
      </c>
      <c r="T356" s="3"/>
      <c r="U356" s="3">
        <v>0.21285999999999999</v>
      </c>
      <c r="V356" s="3">
        <v>14.13</v>
      </c>
      <c r="W356" s="3">
        <v>14.17</v>
      </c>
    </row>
    <row r="357" spans="1:23">
      <c r="A357" s="74">
        <v>0.213422</v>
      </c>
      <c r="B357" s="74">
        <v>6.9813200000000001E-6</v>
      </c>
      <c r="C357" s="74">
        <v>5.6143599999999997E-6</v>
      </c>
      <c r="D357" s="3"/>
      <c r="E357" s="3">
        <v>0.21299999999999999</v>
      </c>
      <c r="F357" s="3">
        <v>6981.32</v>
      </c>
      <c r="G357" s="3">
        <v>5614.36</v>
      </c>
      <c r="I357" s="74">
        <v>0.207509</v>
      </c>
      <c r="J357" s="74">
        <v>6.4437000000000007E-5</v>
      </c>
      <c r="K357" s="74">
        <v>7.1890000000000005E-5</v>
      </c>
      <c r="L357" s="3"/>
      <c r="M357" s="3">
        <v>0.20799999999999999</v>
      </c>
      <c r="N357" s="3">
        <v>644.37</v>
      </c>
      <c r="O357" s="3">
        <v>718.9</v>
      </c>
      <c r="Q357" s="11">
        <v>0.21342</v>
      </c>
      <c r="R357" s="74">
        <v>1.4323499999999999E-6</v>
      </c>
      <c r="S357" s="74">
        <v>1.4081900000000001E-6</v>
      </c>
      <c r="T357" s="3"/>
      <c r="U357" s="3">
        <v>0.21342</v>
      </c>
      <c r="V357" s="3">
        <v>14.32</v>
      </c>
      <c r="W357" s="3">
        <v>14.08</v>
      </c>
    </row>
    <row r="358" spans="1:23">
      <c r="A358" s="74">
        <v>0.21398500000000001</v>
      </c>
      <c r="B358" s="74">
        <v>4.9631699999999998E-6</v>
      </c>
      <c r="C358" s="74">
        <v>5.6103000000000003E-6</v>
      </c>
      <c r="D358" s="3"/>
      <c r="E358" s="3">
        <v>0.214</v>
      </c>
      <c r="F358" s="3">
        <v>4963.17</v>
      </c>
      <c r="G358" s="3">
        <v>5610.3</v>
      </c>
      <c r="I358" s="74">
        <v>0.20805499999999999</v>
      </c>
      <c r="J358" s="74">
        <v>6.4613499999999994E-5</v>
      </c>
      <c r="K358" s="74">
        <v>7.0999200000000003E-5</v>
      </c>
      <c r="L358" s="3"/>
      <c r="M358" s="3">
        <v>0.20799999999999999</v>
      </c>
      <c r="N358" s="3">
        <v>646.13499999999999</v>
      </c>
      <c r="O358" s="3">
        <v>709.99199999999996</v>
      </c>
      <c r="Q358" s="11">
        <v>0.21399000000000001</v>
      </c>
      <c r="R358" s="74">
        <v>1.2866300000000001E-6</v>
      </c>
      <c r="S358" s="74">
        <v>1.4001599999999999E-6</v>
      </c>
      <c r="T358" s="3"/>
      <c r="U358" s="3">
        <v>0.21399000000000001</v>
      </c>
      <c r="V358" s="3">
        <v>12.87</v>
      </c>
      <c r="W358" s="3">
        <v>14</v>
      </c>
    </row>
    <row r="359" spans="1:23">
      <c r="A359" s="74">
        <v>0.21454699999999999</v>
      </c>
      <c r="B359" s="74">
        <v>4.0539899999999998E-6</v>
      </c>
      <c r="C359" s="74">
        <v>5.6077999999999999E-6</v>
      </c>
      <c r="D359" s="3"/>
      <c r="E359" s="3">
        <v>0.215</v>
      </c>
      <c r="F359" s="3">
        <v>4053.99</v>
      </c>
      <c r="G359" s="3">
        <v>5607.8</v>
      </c>
      <c r="I359" s="74">
        <v>0.20860100000000001</v>
      </c>
      <c r="J359" s="74">
        <v>6.2818500000000002E-5</v>
      </c>
      <c r="K359" s="74">
        <v>7.0119300000000005E-5</v>
      </c>
      <c r="L359" s="3"/>
      <c r="M359" s="3">
        <v>0.20899999999999999</v>
      </c>
      <c r="N359" s="3">
        <v>628.18499999999995</v>
      </c>
      <c r="O359" s="3">
        <v>701.19299999999998</v>
      </c>
      <c r="Q359" s="11">
        <v>0.21454999999999999</v>
      </c>
      <c r="R359" s="74">
        <v>1.2762E-6</v>
      </c>
      <c r="S359" s="74">
        <v>1.3922800000000001E-6</v>
      </c>
      <c r="T359" s="3"/>
      <c r="U359" s="3">
        <v>0.21454999999999999</v>
      </c>
      <c r="V359" s="3">
        <v>12.76</v>
      </c>
      <c r="W359" s="3">
        <v>13.92</v>
      </c>
    </row>
    <row r="360" spans="1:23">
      <c r="A360" s="74">
        <v>0.21511</v>
      </c>
      <c r="B360" s="74">
        <v>4.3241200000000004E-6</v>
      </c>
      <c r="C360" s="74">
        <v>5.6067699999999999E-6</v>
      </c>
      <c r="D360" s="3"/>
      <c r="E360" s="3">
        <v>0.215</v>
      </c>
      <c r="F360" s="3">
        <v>4324.12</v>
      </c>
      <c r="G360" s="3">
        <v>5606.77</v>
      </c>
      <c r="I360" s="74">
        <v>0.209146</v>
      </c>
      <c r="J360" s="74">
        <v>6.1731999999999998E-5</v>
      </c>
      <c r="K360" s="74">
        <v>6.9251999999999994E-5</v>
      </c>
      <c r="L360" s="3"/>
      <c r="M360" s="3">
        <v>0.20899999999999999</v>
      </c>
      <c r="N360" s="3">
        <v>617.32000000000005</v>
      </c>
      <c r="O360" s="3">
        <v>692.52</v>
      </c>
      <c r="Q360" s="11">
        <v>0.21511</v>
      </c>
      <c r="R360" s="74">
        <v>1.3347699999999999E-6</v>
      </c>
      <c r="S360" s="74">
        <v>1.38439E-6</v>
      </c>
      <c r="T360" s="3"/>
      <c r="U360" s="3">
        <v>0.21511</v>
      </c>
      <c r="V360" s="3">
        <v>13.35</v>
      </c>
      <c r="W360" s="3">
        <v>13.84</v>
      </c>
    </row>
    <row r="361" spans="1:23">
      <c r="A361" s="74">
        <v>0.215672</v>
      </c>
      <c r="B361" s="74">
        <v>5.10008E-6</v>
      </c>
      <c r="C361" s="74">
        <v>5.6071500000000002E-6</v>
      </c>
      <c r="D361" s="3"/>
      <c r="E361" s="3">
        <v>0.216</v>
      </c>
      <c r="F361" s="3">
        <v>5100.08</v>
      </c>
      <c r="G361" s="3">
        <v>5607.15</v>
      </c>
      <c r="I361" s="74">
        <v>0.20969199999999999</v>
      </c>
      <c r="J361" s="74">
        <v>5.9323000000000001E-5</v>
      </c>
      <c r="K361" s="74">
        <v>6.8393799999999996E-5</v>
      </c>
      <c r="L361" s="3"/>
      <c r="M361" s="3">
        <v>0.21</v>
      </c>
      <c r="N361" s="3">
        <v>593.23</v>
      </c>
      <c r="O361" s="3">
        <v>683.93799999999999</v>
      </c>
      <c r="Q361" s="11">
        <v>0.21567</v>
      </c>
      <c r="R361" s="74">
        <v>1.34624E-6</v>
      </c>
      <c r="S361" s="74">
        <v>1.3765099999999999E-6</v>
      </c>
      <c r="T361" s="3"/>
      <c r="U361" s="3">
        <v>0.21567</v>
      </c>
      <c r="V361" s="3">
        <v>13.46</v>
      </c>
      <c r="W361" s="3">
        <v>13.77</v>
      </c>
    </row>
    <row r="362" spans="1:23">
      <c r="A362" s="74">
        <v>0.21623500000000001</v>
      </c>
      <c r="B362" s="74">
        <v>6.5632500000000002E-6</v>
      </c>
      <c r="C362" s="74">
        <v>5.6088600000000004E-6</v>
      </c>
      <c r="D362" s="3"/>
      <c r="E362" s="3">
        <v>0.216</v>
      </c>
      <c r="F362" s="3">
        <v>6563.25</v>
      </c>
      <c r="G362" s="3">
        <v>5608.86</v>
      </c>
      <c r="I362" s="74">
        <v>0.21023700000000001</v>
      </c>
      <c r="J362" s="74">
        <v>5.1686500000000001E-5</v>
      </c>
      <c r="K362" s="74">
        <v>6.7547700000000004E-5</v>
      </c>
      <c r="L362" s="3"/>
      <c r="M362" s="3">
        <v>0.21</v>
      </c>
      <c r="N362" s="3">
        <v>516.86500000000001</v>
      </c>
      <c r="O362" s="3">
        <v>675.47699999999998</v>
      </c>
      <c r="Q362" s="11">
        <v>0.21623999999999999</v>
      </c>
      <c r="R362" s="74">
        <v>1.31814E-6</v>
      </c>
      <c r="S362" s="74">
        <v>1.3692200000000001E-6</v>
      </c>
      <c r="T362" s="3"/>
      <c r="U362" s="3">
        <v>0.21623999999999999</v>
      </c>
      <c r="V362" s="3">
        <v>13.18</v>
      </c>
      <c r="W362" s="3">
        <v>13.69</v>
      </c>
    </row>
    <row r="363" spans="1:23">
      <c r="A363" s="74">
        <v>0.21679799999999999</v>
      </c>
      <c r="B363" s="74">
        <v>5.0014400000000003E-6</v>
      </c>
      <c r="C363" s="74">
        <v>5.6118399999999996E-6</v>
      </c>
      <c r="D363" s="3"/>
      <c r="E363" s="3">
        <v>0.217</v>
      </c>
      <c r="F363" s="3">
        <v>5001.4399999999996</v>
      </c>
      <c r="G363" s="3">
        <v>5611.84</v>
      </c>
      <c r="I363" s="74">
        <v>0.210783</v>
      </c>
      <c r="J363" s="74">
        <v>5.7101500000000002E-5</v>
      </c>
      <c r="K363" s="74">
        <v>6.6710800000000005E-5</v>
      </c>
      <c r="L363" s="3"/>
      <c r="M363" s="3">
        <v>0.21099999999999999</v>
      </c>
      <c r="N363" s="3">
        <v>571.01499999999999</v>
      </c>
      <c r="O363" s="3">
        <v>667.10799999999995</v>
      </c>
      <c r="Q363" s="11">
        <v>0.21679999999999999</v>
      </c>
      <c r="R363" s="74">
        <v>1.2737500000000001E-6</v>
      </c>
      <c r="S363" s="74">
        <v>1.36311E-6</v>
      </c>
      <c r="T363" s="3"/>
      <c r="U363" s="3">
        <v>0.21679999999999999</v>
      </c>
      <c r="V363" s="3">
        <v>12.74</v>
      </c>
      <c r="W363" s="3">
        <v>13.63</v>
      </c>
    </row>
    <row r="364" spans="1:23">
      <c r="A364" s="74">
        <v>0.21736</v>
      </c>
      <c r="B364" s="74">
        <v>4.4214499999999998E-6</v>
      </c>
      <c r="C364" s="74">
        <v>5.61601E-6</v>
      </c>
      <c r="D364" s="3"/>
      <c r="E364" s="3">
        <v>0.217</v>
      </c>
      <c r="F364" s="3">
        <v>4421.45</v>
      </c>
      <c r="G364" s="3">
        <v>5616.01</v>
      </c>
      <c r="I364" s="74">
        <v>0.21132899999999999</v>
      </c>
      <c r="J364" s="74">
        <v>5.0828500000000003E-5</v>
      </c>
      <c r="K364" s="74">
        <v>6.5884300000000002E-5</v>
      </c>
      <c r="L364" s="3"/>
      <c r="M364" s="3">
        <v>0.21099999999999999</v>
      </c>
      <c r="N364" s="3">
        <v>508.28500000000003</v>
      </c>
      <c r="O364" s="3">
        <v>658.84299999999996</v>
      </c>
      <c r="Q364" s="11">
        <v>0.21736</v>
      </c>
      <c r="R364" s="74">
        <v>1.34697E-6</v>
      </c>
      <c r="S364" s="74">
        <v>1.3570000000000001E-6</v>
      </c>
      <c r="T364" s="3"/>
      <c r="U364" s="3">
        <v>0.21736</v>
      </c>
      <c r="V364" s="3">
        <v>13.47</v>
      </c>
      <c r="W364" s="3">
        <v>13.57</v>
      </c>
    </row>
    <row r="365" spans="1:23">
      <c r="A365" s="74">
        <v>0.21792300000000001</v>
      </c>
      <c r="B365" s="74">
        <v>4.9525800000000001E-6</v>
      </c>
      <c r="C365" s="74">
        <v>5.6213200000000004E-6</v>
      </c>
      <c r="D365" s="3"/>
      <c r="E365" s="3">
        <v>0.218</v>
      </c>
      <c r="F365" s="3">
        <v>4952.58</v>
      </c>
      <c r="G365" s="3">
        <v>5621.32</v>
      </c>
      <c r="I365" s="74">
        <v>0.21187400000000001</v>
      </c>
      <c r="J365" s="74">
        <v>5.16675E-5</v>
      </c>
      <c r="K365" s="74">
        <v>6.5069799999999998E-5</v>
      </c>
      <c r="L365" s="3"/>
      <c r="M365" s="3">
        <v>0.21199999999999999</v>
      </c>
      <c r="N365" s="3">
        <v>516.67499999999995</v>
      </c>
      <c r="O365" s="3">
        <v>650.69799999999998</v>
      </c>
      <c r="Q365" s="11">
        <v>0.21792</v>
      </c>
      <c r="R365" s="74">
        <v>1.30091E-6</v>
      </c>
      <c r="S365" s="74">
        <v>1.35089E-6</v>
      </c>
      <c r="T365" s="3"/>
      <c r="U365" s="3">
        <v>0.21792</v>
      </c>
      <c r="V365" s="3">
        <v>13.01</v>
      </c>
      <c r="W365" s="3">
        <v>13.51</v>
      </c>
    </row>
    <row r="366" spans="1:23">
      <c r="A366" s="74">
        <v>0.21848500000000001</v>
      </c>
      <c r="B366" s="74">
        <v>5.1428000000000001E-6</v>
      </c>
      <c r="C366" s="74">
        <v>5.6276799999999998E-6</v>
      </c>
      <c r="D366" s="3"/>
      <c r="E366" s="3">
        <v>0.218</v>
      </c>
      <c r="F366" s="3">
        <v>5142.8</v>
      </c>
      <c r="G366" s="3">
        <v>5627.68</v>
      </c>
      <c r="I366" s="74">
        <v>0.21242</v>
      </c>
      <c r="J366" s="74">
        <v>5.6016500000000001E-5</v>
      </c>
      <c r="K366" s="74">
        <v>6.4264199999999994E-5</v>
      </c>
      <c r="L366" s="3"/>
      <c r="M366" s="3">
        <v>0.21199999999999999</v>
      </c>
      <c r="N366" s="3">
        <v>560.16499999999996</v>
      </c>
      <c r="O366" s="3">
        <v>642.64200000000005</v>
      </c>
      <c r="Q366" s="11">
        <v>0.21848999999999999</v>
      </c>
      <c r="R366" s="74">
        <v>1.29176E-6</v>
      </c>
      <c r="S366" s="74">
        <v>1.34467E-6</v>
      </c>
      <c r="T366" s="3"/>
      <c r="U366" s="3">
        <v>0.21848999999999999</v>
      </c>
      <c r="V366" s="3">
        <v>12.92</v>
      </c>
      <c r="W366" s="3">
        <v>13.45</v>
      </c>
    </row>
    <row r="367" spans="1:23">
      <c r="A367" s="74">
        <v>0.21904799999999999</v>
      </c>
      <c r="B367" s="74">
        <v>3.7592599999999999E-6</v>
      </c>
      <c r="C367" s="74">
        <v>5.6350600000000002E-6</v>
      </c>
      <c r="D367" s="3"/>
      <c r="E367" s="3">
        <v>0.219</v>
      </c>
      <c r="F367" s="3">
        <v>3759.26</v>
      </c>
      <c r="G367" s="3">
        <v>5635.06</v>
      </c>
      <c r="I367" s="74">
        <v>0.21296499999999999</v>
      </c>
      <c r="J367" s="74">
        <v>4.9160499999999998E-5</v>
      </c>
      <c r="K367" s="74">
        <v>6.3470499999999995E-5</v>
      </c>
      <c r="L367" s="3"/>
      <c r="M367" s="3">
        <v>0.21299999999999999</v>
      </c>
      <c r="N367" s="3">
        <v>491.60500000000002</v>
      </c>
      <c r="O367" s="3">
        <v>634.70500000000004</v>
      </c>
      <c r="Q367" s="11">
        <v>0.21904999999999999</v>
      </c>
      <c r="R367" s="74">
        <v>1.2283599999999999E-6</v>
      </c>
      <c r="S367" s="74">
        <v>1.33867E-6</v>
      </c>
      <c r="T367" s="3"/>
      <c r="U367" s="3">
        <v>0.21904999999999999</v>
      </c>
      <c r="V367" s="3">
        <v>12.28</v>
      </c>
      <c r="W367" s="3">
        <v>13.39</v>
      </c>
    </row>
    <row r="368" spans="1:23">
      <c r="A368" s="74">
        <v>0.21961</v>
      </c>
      <c r="B368" s="74">
        <v>5.4782899999999999E-6</v>
      </c>
      <c r="C368" s="74">
        <v>5.6433400000000001E-6</v>
      </c>
      <c r="D368" s="3"/>
      <c r="E368" s="3">
        <v>0.22</v>
      </c>
      <c r="F368" s="3">
        <v>5478.29</v>
      </c>
      <c r="G368" s="3">
        <v>5643.34</v>
      </c>
      <c r="I368" s="74">
        <v>0.21351100000000001</v>
      </c>
      <c r="J368" s="74">
        <v>5.8369999999999998E-5</v>
      </c>
      <c r="K368" s="74">
        <v>6.2685499999999995E-5</v>
      </c>
      <c r="L368" s="3"/>
      <c r="M368" s="3">
        <v>0.214</v>
      </c>
      <c r="N368" s="3">
        <v>583.70000000000005</v>
      </c>
      <c r="O368" s="3">
        <v>626.85500000000002</v>
      </c>
      <c r="Q368" s="11">
        <v>0.21961</v>
      </c>
      <c r="R368" s="74">
        <v>1.25585E-6</v>
      </c>
      <c r="S368" s="74">
        <v>1.33403E-6</v>
      </c>
      <c r="T368" s="3"/>
      <c r="U368" s="3">
        <v>0.21961</v>
      </c>
      <c r="V368" s="3">
        <v>12.56</v>
      </c>
      <c r="W368" s="3">
        <v>13.34</v>
      </c>
    </row>
    <row r="369" spans="1:23">
      <c r="A369" s="74">
        <v>0.22017300000000001</v>
      </c>
      <c r="B369" s="74">
        <v>4.8599499999999999E-6</v>
      </c>
      <c r="C369" s="74">
        <v>5.6525100000000004E-6</v>
      </c>
      <c r="D369" s="3"/>
      <c r="E369" s="3">
        <v>0.22</v>
      </c>
      <c r="F369" s="3">
        <v>4859.95</v>
      </c>
      <c r="G369" s="3">
        <v>5652.51</v>
      </c>
      <c r="I369" s="74">
        <v>0.214056</v>
      </c>
      <c r="J369" s="74">
        <v>5.8085999999999999E-5</v>
      </c>
      <c r="K369" s="74">
        <v>6.19122E-5</v>
      </c>
      <c r="L369" s="3"/>
      <c r="M369" s="3">
        <v>0.214</v>
      </c>
      <c r="N369" s="3">
        <v>580.86</v>
      </c>
      <c r="O369" s="3">
        <v>619.12199999999996</v>
      </c>
      <c r="Q369" s="11">
        <v>0.22017</v>
      </c>
      <c r="R369" s="74">
        <v>1.41023E-6</v>
      </c>
      <c r="S369" s="74">
        <v>1.32938E-6</v>
      </c>
      <c r="T369" s="3"/>
      <c r="U369" s="3">
        <v>0.22017</v>
      </c>
      <c r="V369" s="3">
        <v>14.1</v>
      </c>
      <c r="W369" s="3">
        <v>13.29</v>
      </c>
    </row>
    <row r="370" spans="1:23">
      <c r="A370" s="74">
        <v>0.22073599999999999</v>
      </c>
      <c r="B370" s="74">
        <v>3.8778200000000001E-6</v>
      </c>
      <c r="C370" s="74">
        <v>5.6624799999999999E-6</v>
      </c>
      <c r="D370" s="3"/>
      <c r="E370" s="3">
        <v>0.221</v>
      </c>
      <c r="F370" s="3">
        <v>3877.82</v>
      </c>
      <c r="G370" s="3">
        <v>5662.48</v>
      </c>
      <c r="I370" s="74">
        <v>0.21460199999999999</v>
      </c>
      <c r="J370" s="74">
        <v>5.4348999999999998E-5</v>
      </c>
      <c r="K370" s="74">
        <v>6.1147699999999997E-5</v>
      </c>
      <c r="L370" s="3"/>
      <c r="M370" s="3">
        <v>0.215</v>
      </c>
      <c r="N370" s="3">
        <v>543.49</v>
      </c>
      <c r="O370" s="3">
        <v>611.47699999999998</v>
      </c>
      <c r="Q370" s="11">
        <v>0.22073999999999999</v>
      </c>
      <c r="R370" s="74">
        <v>1.4700699999999999E-6</v>
      </c>
      <c r="S370" s="74">
        <v>1.3246500000000001E-6</v>
      </c>
      <c r="T370" s="3"/>
      <c r="U370" s="3">
        <v>0.22073999999999999</v>
      </c>
      <c r="V370" s="3">
        <v>14.7</v>
      </c>
      <c r="W370" s="3">
        <v>13.25</v>
      </c>
    </row>
    <row r="371" spans="1:23">
      <c r="A371" s="74">
        <v>0.22129799999999999</v>
      </c>
      <c r="B371" s="74">
        <v>4.6810300000000001E-6</v>
      </c>
      <c r="C371" s="74">
        <v>5.6731799999999996E-6</v>
      </c>
      <c r="D371" s="3"/>
      <c r="E371" s="3">
        <v>0.221</v>
      </c>
      <c r="F371" s="3">
        <v>4681.03</v>
      </c>
      <c r="G371" s="3">
        <v>5673.18</v>
      </c>
      <c r="I371" s="74">
        <v>0.215147</v>
      </c>
      <c r="J371" s="74">
        <v>5.6515999999999999E-5</v>
      </c>
      <c r="K371" s="74">
        <v>6.0394599999999999E-5</v>
      </c>
      <c r="L371" s="3"/>
      <c r="M371" s="3">
        <v>0.215</v>
      </c>
      <c r="N371" s="3">
        <v>565.16</v>
      </c>
      <c r="O371" s="3">
        <v>603.94600000000003</v>
      </c>
      <c r="Q371" s="11">
        <v>0.2213</v>
      </c>
      <c r="R371" s="74">
        <v>1.3700100000000001E-6</v>
      </c>
      <c r="S371" s="74">
        <v>1.3200000000000001E-6</v>
      </c>
      <c r="T371" s="3"/>
      <c r="U371" s="3">
        <v>0.2213</v>
      </c>
      <c r="V371" s="3">
        <v>13.7</v>
      </c>
      <c r="W371" s="3">
        <v>13.2</v>
      </c>
    </row>
    <row r="372" spans="1:23">
      <c r="A372" s="74">
        <v>0.221861</v>
      </c>
      <c r="B372" s="74">
        <v>5.7738800000000002E-6</v>
      </c>
      <c r="C372" s="74">
        <v>5.6845899999999999E-6</v>
      </c>
      <c r="D372" s="3"/>
      <c r="E372" s="3">
        <v>0.222</v>
      </c>
      <c r="F372" s="3">
        <v>5773.88</v>
      </c>
      <c r="G372" s="3">
        <v>5684.59</v>
      </c>
      <c r="I372" s="74">
        <v>0.215693</v>
      </c>
      <c r="J372" s="74">
        <v>5.40505E-5</v>
      </c>
      <c r="K372" s="74">
        <v>5.96501E-5</v>
      </c>
      <c r="L372" s="3"/>
      <c r="M372" s="3">
        <v>0.216</v>
      </c>
      <c r="N372" s="3">
        <v>540.505</v>
      </c>
      <c r="O372" s="3">
        <v>596.50099999999998</v>
      </c>
      <c r="Q372" s="11">
        <v>0.22186</v>
      </c>
      <c r="R372" s="74">
        <v>1.29366E-6</v>
      </c>
      <c r="S372" s="74">
        <v>1.31535E-6</v>
      </c>
      <c r="T372" s="3"/>
      <c r="U372" s="3">
        <v>0.22186</v>
      </c>
      <c r="V372" s="3">
        <v>12.94</v>
      </c>
      <c r="W372" s="3">
        <v>13.15</v>
      </c>
    </row>
    <row r="373" spans="1:23">
      <c r="A373" s="74">
        <v>0.22242300000000001</v>
      </c>
      <c r="B373" s="74">
        <v>5.7613799999999999E-6</v>
      </c>
      <c r="C373" s="74">
        <v>5.6966099999999997E-6</v>
      </c>
      <c r="D373" s="3"/>
      <c r="E373" s="3">
        <v>0.222</v>
      </c>
      <c r="F373" s="3">
        <v>5761.38</v>
      </c>
      <c r="G373" s="3">
        <v>5696.61</v>
      </c>
      <c r="I373" s="74">
        <v>0.21623899999999999</v>
      </c>
      <c r="J373" s="74">
        <v>5.0989499999999997E-5</v>
      </c>
      <c r="K373" s="74">
        <v>5.8915600000000002E-5</v>
      </c>
      <c r="L373" s="3"/>
      <c r="M373" s="3">
        <v>0.216</v>
      </c>
      <c r="N373" s="3">
        <v>509.89499999999998</v>
      </c>
      <c r="O373" s="3">
        <v>589.15599999999995</v>
      </c>
      <c r="Q373" s="11">
        <v>0.22242000000000001</v>
      </c>
      <c r="R373" s="74">
        <v>1.3517600000000001E-6</v>
      </c>
      <c r="S373" s="74">
        <v>1.31159E-6</v>
      </c>
      <c r="T373" s="3"/>
      <c r="U373" s="3">
        <v>0.22242000000000001</v>
      </c>
      <c r="V373" s="3">
        <v>13.52</v>
      </c>
      <c r="W373" s="3">
        <v>13.12</v>
      </c>
    </row>
    <row r="374" spans="1:23">
      <c r="A374" s="74">
        <v>0.22298599999999999</v>
      </c>
      <c r="B374" s="74">
        <v>4.3946600000000002E-6</v>
      </c>
      <c r="C374" s="74">
        <v>5.7092399999999997E-6</v>
      </c>
      <c r="D374" s="3"/>
      <c r="E374" s="3">
        <v>0.223</v>
      </c>
      <c r="F374" s="3">
        <v>4394.66</v>
      </c>
      <c r="G374" s="3">
        <v>5709.24</v>
      </c>
      <c r="I374" s="74">
        <v>0.216784</v>
      </c>
      <c r="J374" s="74">
        <v>4.3922499999999998E-5</v>
      </c>
      <c r="K374" s="74">
        <v>5.8192300000000002E-5</v>
      </c>
      <c r="L374" s="3"/>
      <c r="M374" s="3">
        <v>0.217</v>
      </c>
      <c r="N374" s="3">
        <v>439.22500000000002</v>
      </c>
      <c r="O374" s="3">
        <v>581.923</v>
      </c>
      <c r="Q374" s="11">
        <v>0.22298999999999999</v>
      </c>
      <c r="R374" s="74">
        <v>1.31771E-6</v>
      </c>
      <c r="S374" s="74">
        <v>1.3080800000000001E-6</v>
      </c>
      <c r="T374" s="3"/>
      <c r="U374" s="3">
        <v>0.22298999999999999</v>
      </c>
      <c r="V374" s="3">
        <v>13.18</v>
      </c>
      <c r="W374" s="3">
        <v>13.08</v>
      </c>
    </row>
    <row r="375" spans="1:23">
      <c r="A375" s="74">
        <v>0.223548</v>
      </c>
      <c r="B375" s="74">
        <v>4.9169100000000002E-6</v>
      </c>
      <c r="C375" s="74">
        <v>5.7223700000000001E-6</v>
      </c>
      <c r="D375" s="3"/>
      <c r="E375" s="3">
        <v>0.224</v>
      </c>
      <c r="F375" s="3">
        <v>4916.91</v>
      </c>
      <c r="G375" s="3">
        <v>5722.37</v>
      </c>
      <c r="I375" s="74">
        <v>0.21733</v>
      </c>
      <c r="J375" s="74">
        <v>4.6155000000000001E-5</v>
      </c>
      <c r="K375" s="74">
        <v>5.74775E-5</v>
      </c>
      <c r="L375" s="3"/>
      <c r="M375" s="3">
        <v>0.217</v>
      </c>
      <c r="N375" s="3">
        <v>461.55</v>
      </c>
      <c r="O375" s="3">
        <v>574.77499999999998</v>
      </c>
      <c r="Q375" s="11">
        <v>0.22355</v>
      </c>
      <c r="R375" s="74">
        <v>1.34275E-6</v>
      </c>
      <c r="S375" s="74">
        <v>1.30464E-6</v>
      </c>
      <c r="T375" s="3"/>
      <c r="U375" s="3">
        <v>0.22355</v>
      </c>
      <c r="V375" s="3">
        <v>13.43</v>
      </c>
      <c r="W375" s="3">
        <v>13.05</v>
      </c>
    </row>
    <row r="376" spans="1:23">
      <c r="A376" s="74">
        <v>0.224111</v>
      </c>
      <c r="B376" s="74">
        <v>6.6180199999999997E-6</v>
      </c>
      <c r="C376" s="74">
        <v>5.7359899999999999E-6</v>
      </c>
      <c r="D376" s="3"/>
      <c r="E376" s="3">
        <v>0.224</v>
      </c>
      <c r="F376" s="3">
        <v>6618.02</v>
      </c>
      <c r="G376" s="3">
        <v>5735.99</v>
      </c>
      <c r="I376" s="74">
        <v>0.21787500000000001</v>
      </c>
      <c r="J376" s="74">
        <v>4.6965000000000002E-5</v>
      </c>
      <c r="K376" s="74">
        <v>5.6773700000000002E-5</v>
      </c>
      <c r="L376" s="3"/>
      <c r="M376" s="3">
        <v>0.218</v>
      </c>
      <c r="N376" s="3">
        <v>469.65</v>
      </c>
      <c r="O376" s="3">
        <v>567.73699999999997</v>
      </c>
      <c r="Q376" s="11">
        <v>0.22411</v>
      </c>
      <c r="R376" s="74">
        <v>1.2674600000000001E-6</v>
      </c>
      <c r="S376" s="74">
        <v>1.3011900000000001E-6</v>
      </c>
      <c r="T376" s="3"/>
      <c r="U376" s="3">
        <v>0.22411</v>
      </c>
      <c r="V376" s="3">
        <v>12.67</v>
      </c>
      <c r="W376" s="3">
        <v>13.01</v>
      </c>
    </row>
    <row r="377" spans="1:23">
      <c r="A377" s="74">
        <v>0.22467300000000001</v>
      </c>
      <c r="B377" s="74">
        <v>6.25846E-6</v>
      </c>
      <c r="C377" s="74">
        <v>5.7500099999999999E-6</v>
      </c>
      <c r="D377" s="3"/>
      <c r="E377" s="3">
        <v>0.22500000000000001</v>
      </c>
      <c r="F377" s="3">
        <v>6258.46</v>
      </c>
      <c r="G377" s="3">
        <v>5750.01</v>
      </c>
      <c r="I377" s="74">
        <v>0.218421</v>
      </c>
      <c r="J377" s="74">
        <v>4.9460499999999998E-5</v>
      </c>
      <c r="K377" s="74">
        <v>5.6078300000000001E-5</v>
      </c>
      <c r="L377" s="3"/>
      <c r="M377" s="3">
        <v>0.218</v>
      </c>
      <c r="N377" s="3">
        <v>494.60500000000002</v>
      </c>
      <c r="O377" s="3">
        <v>560.78300000000002</v>
      </c>
      <c r="Q377" s="11">
        <v>0.22467000000000001</v>
      </c>
      <c r="R377" s="74">
        <v>1.24007E-6</v>
      </c>
      <c r="S377" s="74">
        <v>1.29775E-6</v>
      </c>
      <c r="T377" s="3"/>
      <c r="U377" s="3">
        <v>0.22467000000000001</v>
      </c>
      <c r="V377" s="3">
        <v>12.4</v>
      </c>
      <c r="W377" s="3">
        <v>12.98</v>
      </c>
    </row>
    <row r="378" spans="1:23">
      <c r="A378" s="74">
        <v>0.22523599999999999</v>
      </c>
      <c r="B378" s="74">
        <v>4.3908700000000002E-6</v>
      </c>
      <c r="C378" s="74">
        <v>5.7644000000000002E-6</v>
      </c>
      <c r="D378" s="3"/>
      <c r="E378" s="3">
        <v>0.22500000000000001</v>
      </c>
      <c r="F378" s="3">
        <v>4390.87</v>
      </c>
      <c r="G378" s="3">
        <v>5764.4</v>
      </c>
      <c r="I378" s="74">
        <v>0.21896599999999999</v>
      </c>
      <c r="J378" s="74">
        <v>5.05615E-5</v>
      </c>
      <c r="K378" s="74">
        <v>5.5393699999999998E-5</v>
      </c>
      <c r="L378" s="3"/>
      <c r="M378" s="3">
        <v>0.219</v>
      </c>
      <c r="N378" s="3">
        <v>505.61500000000001</v>
      </c>
      <c r="O378" s="3">
        <v>553.93700000000001</v>
      </c>
      <c r="Q378" s="11">
        <v>0.22524</v>
      </c>
      <c r="R378" s="74">
        <v>1.2161699999999999E-6</v>
      </c>
      <c r="S378" s="74">
        <v>1.29463E-6</v>
      </c>
      <c r="T378" s="3"/>
      <c r="U378" s="3">
        <v>0.22524</v>
      </c>
      <c r="V378" s="3">
        <v>12.16</v>
      </c>
      <c r="W378" s="3">
        <v>12.95</v>
      </c>
    </row>
    <row r="379" spans="1:23">
      <c r="A379" s="74">
        <v>0.225798</v>
      </c>
      <c r="B379" s="74">
        <v>5.85654E-6</v>
      </c>
      <c r="C379" s="74">
        <v>5.7790699999999999E-6</v>
      </c>
      <c r="D379" s="3"/>
      <c r="E379" s="3">
        <v>0.22600000000000001</v>
      </c>
      <c r="F379" s="3">
        <v>5856.54</v>
      </c>
      <c r="G379" s="3">
        <v>5779.07</v>
      </c>
      <c r="I379" s="74">
        <v>0.21951200000000001</v>
      </c>
      <c r="J379" s="74">
        <v>5.2057500000000001E-5</v>
      </c>
      <c r="K379" s="74">
        <v>5.4717299999999999E-5</v>
      </c>
      <c r="L379" s="3"/>
      <c r="M379" s="3">
        <v>0.22</v>
      </c>
      <c r="N379" s="3">
        <v>520.57500000000005</v>
      </c>
      <c r="O379" s="3">
        <v>547.173</v>
      </c>
      <c r="Q379" s="11">
        <v>0.2258</v>
      </c>
      <c r="R379" s="74">
        <v>1.1898199999999999E-6</v>
      </c>
      <c r="S379" s="74">
        <v>1.2921399999999999E-6</v>
      </c>
      <c r="T379" s="3"/>
      <c r="U379" s="3">
        <v>0.2258</v>
      </c>
      <c r="V379" s="3">
        <v>11.9</v>
      </c>
      <c r="W379" s="3">
        <v>12.92</v>
      </c>
    </row>
    <row r="380" spans="1:23">
      <c r="A380" s="74">
        <v>0.22636100000000001</v>
      </c>
      <c r="B380" s="74">
        <v>6.0857799999999997E-6</v>
      </c>
      <c r="C380" s="74">
        <v>5.7940099999999998E-6</v>
      </c>
      <c r="D380" s="3"/>
      <c r="E380" s="3">
        <v>0.22600000000000001</v>
      </c>
      <c r="F380" s="3">
        <v>6085.78</v>
      </c>
      <c r="G380" s="3">
        <v>5794.01</v>
      </c>
      <c r="I380" s="74">
        <v>0.220057</v>
      </c>
      <c r="J380" s="74">
        <v>4.7942000000000003E-5</v>
      </c>
      <c r="K380" s="74">
        <v>5.4051600000000003E-5</v>
      </c>
      <c r="L380" s="3"/>
      <c r="M380" s="3">
        <v>0.22</v>
      </c>
      <c r="N380" s="3">
        <v>479.42</v>
      </c>
      <c r="O380" s="3">
        <v>540.51599999999996</v>
      </c>
      <c r="Q380" s="11">
        <v>0.22636000000000001</v>
      </c>
      <c r="R380" s="74">
        <v>1.2053699999999999E-6</v>
      </c>
      <c r="S380" s="74">
        <v>1.28965E-6</v>
      </c>
      <c r="T380" s="3"/>
      <c r="U380" s="3">
        <v>0.22636000000000001</v>
      </c>
      <c r="V380" s="3">
        <v>12.05</v>
      </c>
      <c r="W380" s="3">
        <v>12.9</v>
      </c>
    </row>
    <row r="381" spans="1:23">
      <c r="A381" s="74">
        <v>0.22692300000000001</v>
      </c>
      <c r="B381" s="74">
        <v>5.3027000000000001E-6</v>
      </c>
      <c r="C381" s="74">
        <v>5.8091099999999999E-6</v>
      </c>
      <c r="D381" s="3"/>
      <c r="E381" s="3">
        <v>0.22700000000000001</v>
      </c>
      <c r="F381" s="3">
        <v>5302.7</v>
      </c>
      <c r="G381" s="3">
        <v>5809.11</v>
      </c>
      <c r="I381" s="74">
        <v>0.22060299999999999</v>
      </c>
      <c r="J381" s="74">
        <v>4.02735E-5</v>
      </c>
      <c r="K381" s="74">
        <v>5.3394099999999998E-5</v>
      </c>
      <c r="L381" s="3"/>
      <c r="M381" s="3">
        <v>0.221</v>
      </c>
      <c r="N381" s="3">
        <v>402.73500000000001</v>
      </c>
      <c r="O381" s="3">
        <v>533.94100000000003</v>
      </c>
      <c r="Q381" s="11">
        <v>0.22692000000000001</v>
      </c>
      <c r="R381" s="74">
        <v>1.2375199999999999E-6</v>
      </c>
      <c r="S381" s="74">
        <v>1.28715E-6</v>
      </c>
      <c r="T381" s="3"/>
      <c r="U381" s="3">
        <v>0.22692000000000001</v>
      </c>
      <c r="V381" s="3">
        <v>12.38</v>
      </c>
      <c r="W381" s="3">
        <v>12.87</v>
      </c>
    </row>
    <row r="382" spans="1:23">
      <c r="A382" s="74">
        <v>0.22748599999999999</v>
      </c>
      <c r="B382" s="74">
        <v>4.7209400000000002E-6</v>
      </c>
      <c r="C382" s="74">
        <v>5.8243500000000004E-6</v>
      </c>
      <c r="D382" s="3"/>
      <c r="E382" s="3">
        <v>0.22700000000000001</v>
      </c>
      <c r="F382" s="3">
        <v>4720.9399999999996</v>
      </c>
      <c r="G382" s="3">
        <v>5824.35</v>
      </c>
      <c r="I382" s="74">
        <v>0.22114800000000001</v>
      </c>
      <c r="J382" s="74">
        <v>3.4242000000000002E-5</v>
      </c>
      <c r="K382" s="74">
        <v>5.2747000000000002E-5</v>
      </c>
      <c r="L382" s="3"/>
      <c r="M382" s="3">
        <v>0.221</v>
      </c>
      <c r="N382" s="3">
        <v>342.42</v>
      </c>
      <c r="O382" s="3">
        <v>527.47</v>
      </c>
      <c r="Q382" s="11">
        <v>0.22749</v>
      </c>
      <c r="R382" s="74">
        <v>1.1973500000000001E-6</v>
      </c>
      <c r="S382" s="74">
        <v>1.2846200000000001E-6</v>
      </c>
      <c r="T382" s="3"/>
      <c r="U382" s="3">
        <v>0.22749</v>
      </c>
      <c r="V382" s="3">
        <v>11.97</v>
      </c>
      <c r="W382" s="3">
        <v>12.85</v>
      </c>
    </row>
    <row r="383" spans="1:23">
      <c r="A383" s="74">
        <v>0.228048</v>
      </c>
      <c r="B383" s="74">
        <v>3.0807999999999998E-6</v>
      </c>
      <c r="C383" s="74">
        <v>5.8396400000000002E-6</v>
      </c>
      <c r="D383" s="3"/>
      <c r="E383" s="3">
        <v>0.22800000000000001</v>
      </c>
      <c r="F383" s="3">
        <v>3080.8</v>
      </c>
      <c r="G383" s="3">
        <v>5839.64</v>
      </c>
      <c r="I383" s="74">
        <v>0.221694</v>
      </c>
      <c r="J383" s="74">
        <v>3.5708499999999999E-5</v>
      </c>
      <c r="K383" s="74">
        <v>5.2108000000000003E-5</v>
      </c>
      <c r="L383" s="3"/>
      <c r="M383" s="3">
        <v>0.222</v>
      </c>
      <c r="N383" s="3">
        <v>357.08499999999998</v>
      </c>
      <c r="O383" s="3">
        <v>521.08000000000004</v>
      </c>
      <c r="Q383" s="11">
        <v>0.22805</v>
      </c>
      <c r="R383" s="74">
        <v>1.18383E-6</v>
      </c>
      <c r="S383" s="74">
        <v>1.28217E-6</v>
      </c>
      <c r="T383" s="3"/>
      <c r="U383" s="3">
        <v>0.22805</v>
      </c>
      <c r="V383" s="3">
        <v>11.84</v>
      </c>
      <c r="W383" s="3">
        <v>12.82</v>
      </c>
    </row>
    <row r="384" spans="1:23">
      <c r="A384" s="74">
        <v>0.22861100000000001</v>
      </c>
      <c r="B384" s="74">
        <v>2.96796E-6</v>
      </c>
      <c r="C384" s="74">
        <v>5.8549499999999997E-6</v>
      </c>
      <c r="D384" s="3"/>
      <c r="E384" s="3">
        <v>0.22900000000000001</v>
      </c>
      <c r="F384" s="3">
        <v>2967.96</v>
      </c>
      <c r="G384" s="3">
        <v>5854.95</v>
      </c>
      <c r="I384" s="74">
        <v>0.22223899999999999</v>
      </c>
      <c r="J384" s="74">
        <v>3.7330999999999999E-5</v>
      </c>
      <c r="K384" s="74">
        <v>5.14794E-5</v>
      </c>
      <c r="L384" s="3"/>
      <c r="M384" s="3">
        <v>0.222</v>
      </c>
      <c r="N384" s="3">
        <v>373.31</v>
      </c>
      <c r="O384" s="3">
        <v>514.79399999999998</v>
      </c>
      <c r="Q384" s="11">
        <v>0.22861000000000001</v>
      </c>
      <c r="R384" s="74">
        <v>1.13706E-6</v>
      </c>
      <c r="S384" s="74">
        <v>1.28029E-6</v>
      </c>
      <c r="T384" s="3"/>
      <c r="U384" s="3">
        <v>0.22861000000000001</v>
      </c>
      <c r="V384" s="3">
        <v>11.37</v>
      </c>
      <c r="W384" s="3">
        <v>12.8</v>
      </c>
    </row>
    <row r="385" spans="1:23">
      <c r="A385" s="74">
        <v>0.22917299999999999</v>
      </c>
      <c r="B385" s="74">
        <v>2.2969500000000001E-6</v>
      </c>
      <c r="C385" s="74">
        <v>5.8701900000000003E-6</v>
      </c>
      <c r="D385" s="3"/>
      <c r="E385" s="3">
        <v>0.22900000000000001</v>
      </c>
      <c r="F385" s="3">
        <v>2296.9499999999998</v>
      </c>
      <c r="G385" s="3">
        <v>5870.19</v>
      </c>
      <c r="I385" s="74">
        <v>0.22278500000000001</v>
      </c>
      <c r="J385" s="74">
        <v>4.6357999999999999E-5</v>
      </c>
      <c r="K385" s="74">
        <v>5.0858900000000002E-5</v>
      </c>
      <c r="L385" s="3"/>
      <c r="M385" s="3">
        <v>0.223</v>
      </c>
      <c r="N385" s="3">
        <v>463.58</v>
      </c>
      <c r="O385" s="3">
        <v>508.589</v>
      </c>
      <c r="Q385" s="11">
        <v>0.22917000000000001</v>
      </c>
      <c r="R385" s="74">
        <v>1.1008300000000001E-6</v>
      </c>
      <c r="S385" s="74">
        <v>1.27841E-6</v>
      </c>
      <c r="T385" s="3"/>
      <c r="U385" s="3">
        <v>0.22917000000000001</v>
      </c>
      <c r="V385" s="3">
        <v>11.01</v>
      </c>
      <c r="W385" s="3">
        <v>12.78</v>
      </c>
    </row>
    <row r="386" spans="1:23">
      <c r="A386" s="74">
        <v>0.229736</v>
      </c>
      <c r="B386" s="74">
        <v>2.0840700000000001E-6</v>
      </c>
      <c r="C386" s="74">
        <v>5.8853299999999998E-6</v>
      </c>
      <c r="D386" s="3"/>
      <c r="E386" s="3">
        <v>0.23</v>
      </c>
      <c r="F386" s="3">
        <v>2084.0700000000002</v>
      </c>
      <c r="G386" s="3">
        <v>5885.33</v>
      </c>
      <c r="I386" s="74">
        <v>0.22333</v>
      </c>
      <c r="J386" s="74">
        <v>5.2549999999999997E-5</v>
      </c>
      <c r="K386" s="74">
        <v>5.0248599999999999E-5</v>
      </c>
      <c r="L386" s="3"/>
      <c r="M386" s="3">
        <v>0.223</v>
      </c>
      <c r="N386" s="3">
        <v>525.5</v>
      </c>
      <c r="O386" s="3">
        <v>502.48599999999999</v>
      </c>
      <c r="Q386" s="11">
        <v>0.22974</v>
      </c>
      <c r="R386" s="74">
        <v>1.12028E-6</v>
      </c>
      <c r="S386" s="74">
        <v>1.2765E-6</v>
      </c>
      <c r="T386" s="3"/>
      <c r="U386" s="3">
        <v>0.22974</v>
      </c>
      <c r="V386" s="3">
        <v>11.2</v>
      </c>
      <c r="W386" s="3">
        <v>12.77</v>
      </c>
    </row>
    <row r="387" spans="1:23">
      <c r="A387" s="74">
        <v>0.230298</v>
      </c>
      <c r="B387" s="74">
        <v>3.96139E-6</v>
      </c>
      <c r="C387" s="74">
        <v>5.9002699999999997E-6</v>
      </c>
      <c r="D387" s="3"/>
      <c r="E387" s="3">
        <v>0.23</v>
      </c>
      <c r="F387" s="3">
        <v>3961.39</v>
      </c>
      <c r="G387" s="3">
        <v>5900.27</v>
      </c>
      <c r="I387" s="74">
        <v>0.22387599999999999</v>
      </c>
      <c r="J387" s="74">
        <v>4.7134500000000001E-5</v>
      </c>
      <c r="K387" s="74">
        <v>4.9646299999999999E-5</v>
      </c>
      <c r="L387" s="3"/>
      <c r="M387" s="3">
        <v>0.224</v>
      </c>
      <c r="N387" s="3">
        <v>471.34500000000003</v>
      </c>
      <c r="O387" s="3">
        <v>496.46300000000002</v>
      </c>
      <c r="Q387" s="11">
        <v>0.2303</v>
      </c>
      <c r="R387" s="74">
        <v>1.19427E-6</v>
      </c>
      <c r="S387" s="74">
        <v>1.27463E-6</v>
      </c>
      <c r="T387" s="3"/>
      <c r="U387" s="3">
        <v>0.2303</v>
      </c>
      <c r="V387" s="3">
        <v>11.94</v>
      </c>
      <c r="W387" s="3">
        <v>12.75</v>
      </c>
    </row>
    <row r="388" spans="1:23">
      <c r="A388" s="74">
        <v>0.23086100000000001</v>
      </c>
      <c r="B388" s="74">
        <v>4.7909799999999998E-6</v>
      </c>
      <c r="C388" s="74">
        <v>5.91501E-6</v>
      </c>
      <c r="D388" s="3"/>
      <c r="E388" s="3">
        <v>0.23100000000000001</v>
      </c>
      <c r="F388" s="3">
        <v>4790.9799999999996</v>
      </c>
      <c r="G388" s="3">
        <v>5915.01</v>
      </c>
      <c r="I388" s="74">
        <v>0.22442100000000001</v>
      </c>
      <c r="J388" s="74">
        <v>4.0846999999999997E-5</v>
      </c>
      <c r="K388" s="74">
        <v>4.9054100000000002E-5</v>
      </c>
      <c r="L388" s="3"/>
      <c r="M388" s="3">
        <v>0.224</v>
      </c>
      <c r="N388" s="3">
        <v>408.47</v>
      </c>
      <c r="O388" s="3">
        <v>490.541</v>
      </c>
      <c r="Q388" s="11">
        <v>0.23086000000000001</v>
      </c>
      <c r="R388" s="74">
        <v>1.21206E-6</v>
      </c>
      <c r="S388" s="74">
        <v>1.27275E-6</v>
      </c>
      <c r="T388" s="3"/>
      <c r="U388" s="3">
        <v>0.23086000000000001</v>
      </c>
      <c r="V388" s="3">
        <v>12.12</v>
      </c>
      <c r="W388" s="3">
        <v>12.73</v>
      </c>
    </row>
    <row r="389" spans="1:23">
      <c r="A389" s="74">
        <v>0.23142299999999999</v>
      </c>
      <c r="B389" s="74">
        <v>3.6261299999999999E-6</v>
      </c>
      <c r="C389" s="74">
        <v>5.9294700000000002E-6</v>
      </c>
      <c r="D389" s="3"/>
      <c r="E389" s="3">
        <v>0.23100000000000001</v>
      </c>
      <c r="F389" s="3">
        <v>3626.13</v>
      </c>
      <c r="G389" s="3">
        <v>5929.47</v>
      </c>
      <c r="I389" s="74">
        <v>0.224967</v>
      </c>
      <c r="J389" s="74">
        <v>3.5228500000000003E-5</v>
      </c>
      <c r="K389" s="74">
        <v>4.8469800000000001E-5</v>
      </c>
      <c r="L389" s="3"/>
      <c r="M389" s="3">
        <v>0.22500000000000001</v>
      </c>
      <c r="N389" s="3">
        <v>352.28500000000003</v>
      </c>
      <c r="O389" s="3">
        <v>484.69799999999998</v>
      </c>
      <c r="Q389" s="11">
        <v>0.23141999999999999</v>
      </c>
      <c r="R389" s="74">
        <v>1.2357300000000001E-6</v>
      </c>
      <c r="S389" s="74">
        <v>1.27114E-6</v>
      </c>
      <c r="T389" s="3"/>
      <c r="U389" s="3">
        <v>0.23141999999999999</v>
      </c>
      <c r="V389" s="3">
        <v>12.36</v>
      </c>
      <c r="W389" s="3">
        <v>12.71</v>
      </c>
    </row>
    <row r="390" spans="1:23">
      <c r="A390" s="74">
        <v>0.231986</v>
      </c>
      <c r="B390" s="74">
        <v>1.96898E-6</v>
      </c>
      <c r="C390" s="74">
        <v>5.9436799999999998E-6</v>
      </c>
      <c r="D390" s="3"/>
      <c r="E390" s="3">
        <v>0.23200000000000001</v>
      </c>
      <c r="F390" s="3">
        <v>1968.98</v>
      </c>
      <c r="G390" s="3">
        <v>5943.68</v>
      </c>
      <c r="I390" s="74">
        <v>0.22551199999999999</v>
      </c>
      <c r="J390" s="74">
        <v>3.6060999999999999E-5</v>
      </c>
      <c r="K390" s="74">
        <v>4.7895500000000002E-5</v>
      </c>
      <c r="L390" s="3"/>
      <c r="M390" s="3">
        <v>0.22600000000000001</v>
      </c>
      <c r="N390" s="3">
        <v>360.61</v>
      </c>
      <c r="O390" s="3">
        <v>478.95499999999998</v>
      </c>
      <c r="Q390" s="11">
        <v>0.23199</v>
      </c>
      <c r="R390" s="74">
        <v>1.24524E-6</v>
      </c>
      <c r="S390" s="74">
        <v>1.2696000000000001E-6</v>
      </c>
      <c r="T390" s="3"/>
      <c r="U390" s="3">
        <v>0.23199</v>
      </c>
      <c r="V390" s="3">
        <v>12.45</v>
      </c>
      <c r="W390" s="3">
        <v>12.7</v>
      </c>
    </row>
    <row r="391" spans="1:23">
      <c r="A391" s="74">
        <v>0.232548</v>
      </c>
      <c r="B391" s="74">
        <v>3.7992899999999999E-6</v>
      </c>
      <c r="C391" s="74">
        <v>5.9575600000000001E-6</v>
      </c>
      <c r="D391" s="3"/>
      <c r="E391" s="3">
        <v>0.23300000000000001</v>
      </c>
      <c r="F391" s="3">
        <v>3799.29</v>
      </c>
      <c r="G391" s="3">
        <v>5957.56</v>
      </c>
      <c r="I391" s="74">
        <v>0.22605800000000001</v>
      </c>
      <c r="J391" s="74">
        <v>3.8743499999999999E-5</v>
      </c>
      <c r="K391" s="74">
        <v>4.7329E-5</v>
      </c>
      <c r="L391" s="3"/>
      <c r="M391" s="3">
        <v>0.22600000000000001</v>
      </c>
      <c r="N391" s="3">
        <v>387.435</v>
      </c>
      <c r="O391" s="3">
        <v>473.29</v>
      </c>
      <c r="Q391" s="11">
        <v>0.23255000000000001</v>
      </c>
      <c r="R391" s="74">
        <v>1.2697399999999999E-6</v>
      </c>
      <c r="S391" s="74">
        <v>1.2680800000000001E-6</v>
      </c>
      <c r="T391" s="3"/>
      <c r="U391" s="3">
        <v>0.23255000000000001</v>
      </c>
      <c r="V391" s="3">
        <v>12.7</v>
      </c>
      <c r="W391" s="3">
        <v>12.68</v>
      </c>
    </row>
    <row r="392" spans="1:23">
      <c r="A392" s="74">
        <v>0.23311000000000001</v>
      </c>
      <c r="B392" s="74">
        <v>4.7693899999999997E-6</v>
      </c>
      <c r="C392" s="74">
        <v>5.9711100000000002E-6</v>
      </c>
      <c r="D392" s="3"/>
      <c r="E392" s="3">
        <v>0.23300000000000001</v>
      </c>
      <c r="F392" s="3">
        <v>4769.3900000000003</v>
      </c>
      <c r="G392" s="3">
        <v>5971.11</v>
      </c>
      <c r="I392" s="74">
        <v>0.226603</v>
      </c>
      <c r="J392" s="74">
        <v>3.1921999999999997E-5</v>
      </c>
      <c r="K392" s="74">
        <v>4.67724E-5</v>
      </c>
      <c r="L392" s="3"/>
      <c r="M392" s="3">
        <v>0.22700000000000001</v>
      </c>
      <c r="N392" s="3">
        <v>319.22000000000003</v>
      </c>
      <c r="O392" s="3">
        <v>467.72399999999999</v>
      </c>
      <c r="Q392" s="11">
        <v>0.23311000000000001</v>
      </c>
      <c r="R392" s="74">
        <v>1.30629E-6</v>
      </c>
      <c r="S392" s="74">
        <v>1.2665700000000001E-6</v>
      </c>
      <c r="T392" s="3"/>
      <c r="U392" s="3">
        <v>0.23311000000000001</v>
      </c>
      <c r="V392" s="3">
        <v>13.06</v>
      </c>
      <c r="W392" s="3">
        <v>12.67</v>
      </c>
    </row>
    <row r="393" spans="1:23">
      <c r="A393" s="74">
        <v>0.23367299999999999</v>
      </c>
      <c r="B393" s="74">
        <v>4.6920000000000001E-6</v>
      </c>
      <c r="C393" s="74">
        <v>5.9843200000000002E-6</v>
      </c>
      <c r="D393" s="3"/>
      <c r="E393" s="3">
        <v>0.23400000000000001</v>
      </c>
      <c r="F393" s="3">
        <v>4692</v>
      </c>
      <c r="G393" s="3">
        <v>5984.32</v>
      </c>
      <c r="I393" s="74">
        <v>0.22714899999999999</v>
      </c>
      <c r="J393" s="74">
        <v>3.2804E-5</v>
      </c>
      <c r="K393" s="74">
        <v>4.6223500000000002E-5</v>
      </c>
      <c r="L393" s="3"/>
      <c r="M393" s="3">
        <v>0.22700000000000001</v>
      </c>
      <c r="N393" s="3">
        <v>328.04</v>
      </c>
      <c r="O393" s="3">
        <v>462.23500000000001</v>
      </c>
      <c r="Q393" s="11">
        <v>0.23366999999999999</v>
      </c>
      <c r="R393" s="74">
        <v>1.26195E-6</v>
      </c>
      <c r="S393" s="74">
        <v>1.2650599999999999E-6</v>
      </c>
      <c r="T393" s="3"/>
      <c r="U393" s="3">
        <v>0.23366999999999999</v>
      </c>
      <c r="V393" s="3">
        <v>12.62</v>
      </c>
      <c r="W393" s="3">
        <v>12.65</v>
      </c>
    </row>
    <row r="394" spans="1:23">
      <c r="A394" s="74">
        <v>0.234235</v>
      </c>
      <c r="B394" s="74">
        <v>5.7247700000000002E-6</v>
      </c>
      <c r="C394" s="74">
        <v>5.9971200000000003E-6</v>
      </c>
      <c r="D394" s="3"/>
      <c r="E394" s="3">
        <v>0.23400000000000001</v>
      </c>
      <c r="F394" s="3">
        <v>5724.77</v>
      </c>
      <c r="G394" s="3">
        <v>5997.12</v>
      </c>
      <c r="I394" s="74">
        <v>0.22769400000000001</v>
      </c>
      <c r="J394" s="74">
        <v>3.9058499999999999E-5</v>
      </c>
      <c r="K394" s="74">
        <v>4.5684299999999999E-5</v>
      </c>
      <c r="L394" s="3"/>
      <c r="M394" s="3">
        <v>0.22800000000000001</v>
      </c>
      <c r="N394" s="3">
        <v>390.58499999999998</v>
      </c>
      <c r="O394" s="3">
        <v>456.84300000000002</v>
      </c>
      <c r="Q394" s="11">
        <v>0.23422999999999999</v>
      </c>
      <c r="R394" s="74">
        <v>1.27459E-6</v>
      </c>
      <c r="S394" s="74">
        <v>1.2636099999999999E-6</v>
      </c>
      <c r="T394" s="3"/>
      <c r="U394" s="3">
        <v>0.23422999999999999</v>
      </c>
      <c r="V394" s="3">
        <v>12.75</v>
      </c>
      <c r="W394" s="3">
        <v>12.64</v>
      </c>
    </row>
    <row r="395" spans="1:23">
      <c r="A395" s="74">
        <v>0.23479800000000001</v>
      </c>
      <c r="B395" s="74">
        <v>5.3296300000000002E-6</v>
      </c>
      <c r="C395" s="74">
        <v>6.0095300000000002E-6</v>
      </c>
      <c r="D395" s="3"/>
      <c r="E395" s="3">
        <v>0.23499999999999999</v>
      </c>
      <c r="F395" s="3">
        <v>5329.63</v>
      </c>
      <c r="G395" s="3">
        <v>6009.53</v>
      </c>
      <c r="I395" s="74">
        <v>0.228239</v>
      </c>
      <c r="J395" s="74">
        <v>3.8241500000000003E-5</v>
      </c>
      <c r="K395" s="74">
        <v>4.5153600000000001E-5</v>
      </c>
      <c r="L395" s="3"/>
      <c r="M395" s="3">
        <v>0.22800000000000001</v>
      </c>
      <c r="N395" s="3">
        <v>382.41500000000002</v>
      </c>
      <c r="O395" s="3">
        <v>451.536</v>
      </c>
      <c r="Q395" s="11">
        <v>0.23480000000000001</v>
      </c>
      <c r="R395" s="74">
        <v>1.31278E-6</v>
      </c>
      <c r="S395" s="74">
        <v>1.26224E-6</v>
      </c>
      <c r="T395" s="3"/>
      <c r="U395" s="3">
        <v>0.23480000000000001</v>
      </c>
      <c r="V395" s="3">
        <v>13.13</v>
      </c>
      <c r="W395" s="3">
        <v>12.62</v>
      </c>
    </row>
    <row r="396" spans="1:23">
      <c r="A396" s="74">
        <v>0.23536000000000001</v>
      </c>
      <c r="B396" s="74">
        <v>5.3514799999999998E-6</v>
      </c>
      <c r="C396" s="74">
        <v>6.0214599999999996E-6</v>
      </c>
      <c r="D396" s="3"/>
      <c r="E396" s="3">
        <v>0.23499999999999999</v>
      </c>
      <c r="F396" s="3">
        <v>5351.48</v>
      </c>
      <c r="G396" s="3">
        <v>6021.46</v>
      </c>
      <c r="I396" s="74">
        <v>0.22878499999999999</v>
      </c>
      <c r="J396" s="74">
        <v>4.1542499999999997E-5</v>
      </c>
      <c r="K396" s="74">
        <v>4.4630599999999999E-5</v>
      </c>
      <c r="L396" s="3"/>
      <c r="M396" s="3">
        <v>0.22900000000000001</v>
      </c>
      <c r="N396" s="3">
        <v>415.42500000000001</v>
      </c>
      <c r="O396" s="3">
        <v>446.30599999999998</v>
      </c>
      <c r="Q396" s="11">
        <v>0.23536000000000001</v>
      </c>
      <c r="R396" s="74">
        <v>1.3240500000000001E-6</v>
      </c>
      <c r="S396" s="74">
        <v>1.26089E-6</v>
      </c>
      <c r="T396" s="3"/>
      <c r="U396" s="3">
        <v>0.23536000000000001</v>
      </c>
      <c r="V396" s="3">
        <v>13.24</v>
      </c>
      <c r="W396" s="3">
        <v>12.61</v>
      </c>
    </row>
    <row r="397" spans="1:23">
      <c r="A397" s="74">
        <v>0.23592299999999999</v>
      </c>
      <c r="B397" s="74">
        <v>6.03585E-6</v>
      </c>
      <c r="C397" s="74">
        <v>6.0329500000000004E-6</v>
      </c>
      <c r="D397" s="3"/>
      <c r="E397" s="3">
        <v>0.23599999999999999</v>
      </c>
      <c r="F397" s="3">
        <v>6035.85</v>
      </c>
      <c r="G397" s="3">
        <v>6032.95</v>
      </c>
      <c r="I397" s="74">
        <v>0.22933000000000001</v>
      </c>
      <c r="J397" s="74">
        <v>3.5431E-5</v>
      </c>
      <c r="K397" s="74">
        <v>4.4117099999999998E-5</v>
      </c>
      <c r="L397" s="3"/>
      <c r="M397" s="3">
        <v>0.22900000000000001</v>
      </c>
      <c r="N397" s="3">
        <v>354.31</v>
      </c>
      <c r="O397" s="3">
        <v>441.17099999999999</v>
      </c>
      <c r="Q397" s="11">
        <v>0.23591999999999999</v>
      </c>
      <c r="R397" s="74">
        <v>1.28975E-6</v>
      </c>
      <c r="S397" s="74">
        <v>1.25954E-6</v>
      </c>
      <c r="T397" s="3"/>
      <c r="U397" s="3">
        <v>0.23591999999999999</v>
      </c>
      <c r="V397" s="3">
        <v>12.9</v>
      </c>
      <c r="W397" s="3">
        <v>12.6</v>
      </c>
    </row>
    <row r="398" spans="1:23">
      <c r="A398" s="74">
        <v>0.236485</v>
      </c>
      <c r="B398" s="74">
        <v>6.8562499999999998E-6</v>
      </c>
      <c r="C398" s="74">
        <v>6.0439099999999997E-6</v>
      </c>
      <c r="D398" s="3"/>
      <c r="E398" s="3">
        <v>0.23599999999999999</v>
      </c>
      <c r="F398" s="3">
        <v>6856.25</v>
      </c>
      <c r="G398" s="3">
        <v>6043.91</v>
      </c>
      <c r="I398" s="74">
        <v>0.229876</v>
      </c>
      <c r="J398" s="74">
        <v>3.8115999999999999E-5</v>
      </c>
      <c r="K398" s="74">
        <v>4.3611E-5</v>
      </c>
      <c r="L398" s="3"/>
      <c r="M398" s="3">
        <v>0.23</v>
      </c>
      <c r="N398" s="3">
        <v>381.16</v>
      </c>
      <c r="O398" s="3">
        <v>436.11</v>
      </c>
      <c r="Q398" s="11">
        <v>0.23649000000000001</v>
      </c>
      <c r="R398" s="74">
        <v>1.1880699999999999E-6</v>
      </c>
      <c r="S398" s="74">
        <v>1.2581700000000001E-6</v>
      </c>
      <c r="T398" s="3"/>
      <c r="U398" s="3">
        <v>0.23649000000000001</v>
      </c>
      <c r="V398" s="3">
        <v>11.88</v>
      </c>
      <c r="W398" s="3">
        <v>12.58</v>
      </c>
    </row>
    <row r="399" spans="1:23">
      <c r="A399" s="74">
        <v>0.23704800000000001</v>
      </c>
      <c r="B399" s="74">
        <v>7.8236200000000005E-6</v>
      </c>
      <c r="C399" s="74">
        <v>6.0543699999999996E-6</v>
      </c>
      <c r="D399" s="3"/>
      <c r="E399" s="3">
        <v>0.23699999999999999</v>
      </c>
      <c r="F399" s="3">
        <v>7823.62</v>
      </c>
      <c r="G399" s="3">
        <v>6054.37</v>
      </c>
      <c r="I399" s="74">
        <v>0.23042099999999999</v>
      </c>
      <c r="J399" s="74">
        <v>4.3480499999999998E-5</v>
      </c>
      <c r="K399" s="74">
        <v>4.3114300000000002E-5</v>
      </c>
      <c r="L399" s="3"/>
      <c r="M399" s="3">
        <v>0.23</v>
      </c>
      <c r="N399" s="3">
        <v>434.80500000000001</v>
      </c>
      <c r="O399" s="3">
        <v>431.14299999999997</v>
      </c>
      <c r="Q399" s="11">
        <v>0.23705000000000001</v>
      </c>
      <c r="R399" s="74">
        <v>1.18208E-6</v>
      </c>
      <c r="S399" s="74">
        <v>1.2568199999999999E-6</v>
      </c>
      <c r="T399" s="3"/>
      <c r="U399" s="3">
        <v>0.23705000000000001</v>
      </c>
      <c r="V399" s="3">
        <v>11.82</v>
      </c>
      <c r="W399" s="3">
        <v>12.57</v>
      </c>
    </row>
    <row r="400" spans="1:23">
      <c r="A400" s="74">
        <v>0.23760999999999999</v>
      </c>
      <c r="B400" s="74">
        <v>7.4335500000000002E-6</v>
      </c>
      <c r="C400" s="74">
        <v>6.0642399999999997E-6</v>
      </c>
      <c r="D400" s="3"/>
      <c r="E400" s="3">
        <v>0.23799999999999999</v>
      </c>
      <c r="F400" s="3">
        <v>7433.55</v>
      </c>
      <c r="G400" s="3">
        <v>6064.24</v>
      </c>
      <c r="I400" s="74">
        <v>0.23096700000000001</v>
      </c>
      <c r="J400" s="74">
        <v>3.7897E-5</v>
      </c>
      <c r="K400" s="74">
        <v>4.2624899999999999E-5</v>
      </c>
      <c r="L400" s="3"/>
      <c r="M400" s="3">
        <v>0.23100000000000001</v>
      </c>
      <c r="N400" s="3">
        <v>378.97</v>
      </c>
      <c r="O400" s="3">
        <v>426.24900000000002</v>
      </c>
      <c r="Q400" s="11">
        <v>0.23760999999999999</v>
      </c>
      <c r="R400" s="74">
        <v>1.19678E-6</v>
      </c>
      <c r="S400" s="74">
        <v>1.25552E-6</v>
      </c>
      <c r="T400" s="3"/>
      <c r="U400" s="3">
        <v>0.23760999999999999</v>
      </c>
      <c r="V400" s="3">
        <v>11.97</v>
      </c>
      <c r="W400" s="3">
        <v>12.56</v>
      </c>
    </row>
    <row r="401" spans="1:23">
      <c r="A401" s="74">
        <v>0.23817199999999999</v>
      </c>
      <c r="B401" s="74">
        <v>6.1031000000000001E-6</v>
      </c>
      <c r="C401" s="74">
        <v>6.0735299999999999E-6</v>
      </c>
      <c r="D401" s="3"/>
      <c r="E401" s="3">
        <v>0.23799999999999999</v>
      </c>
      <c r="F401" s="3">
        <v>6103.1</v>
      </c>
      <c r="G401" s="3">
        <v>6073.53</v>
      </c>
      <c r="I401" s="74">
        <v>0.231512</v>
      </c>
      <c r="J401" s="74">
        <v>3.8275999999999997E-5</v>
      </c>
      <c r="K401" s="74">
        <v>4.2144700000000003E-5</v>
      </c>
      <c r="L401" s="3"/>
      <c r="M401" s="3">
        <v>0.23200000000000001</v>
      </c>
      <c r="N401" s="3">
        <v>382.76</v>
      </c>
      <c r="O401" s="3">
        <v>421.447</v>
      </c>
      <c r="Q401" s="11">
        <v>0.23816999999999999</v>
      </c>
      <c r="R401" s="74">
        <v>1.2573E-6</v>
      </c>
      <c r="S401" s="74">
        <v>1.2542100000000001E-6</v>
      </c>
      <c r="T401" s="3"/>
      <c r="U401" s="3">
        <v>0.23816999999999999</v>
      </c>
      <c r="V401" s="3">
        <v>12.57</v>
      </c>
      <c r="W401" s="3">
        <v>12.54</v>
      </c>
    </row>
    <row r="402" spans="1:23">
      <c r="A402" s="74">
        <v>0.238735</v>
      </c>
      <c r="B402" s="74">
        <v>5.5408200000000001E-6</v>
      </c>
      <c r="C402" s="74">
        <v>6.0822199999999997E-6</v>
      </c>
      <c r="D402" s="3"/>
      <c r="E402" s="3">
        <v>0.23899999999999999</v>
      </c>
      <c r="F402" s="3">
        <v>5540.82</v>
      </c>
      <c r="G402" s="3">
        <v>6082.22</v>
      </c>
      <c r="I402" s="74">
        <v>0.23205700000000001</v>
      </c>
      <c r="J402" s="74">
        <v>3.2814500000000002E-5</v>
      </c>
      <c r="K402" s="74">
        <v>4.1672799999999999E-5</v>
      </c>
      <c r="L402" s="3"/>
      <c r="M402" s="3">
        <v>0.23200000000000001</v>
      </c>
      <c r="N402" s="3">
        <v>328.14499999999998</v>
      </c>
      <c r="O402" s="3">
        <v>416.72800000000001</v>
      </c>
      <c r="Q402" s="11">
        <v>0.23874000000000001</v>
      </c>
      <c r="R402" s="74">
        <v>1.2777399999999999E-6</v>
      </c>
      <c r="S402" s="74">
        <v>1.25288E-6</v>
      </c>
      <c r="T402" s="3"/>
      <c r="U402" s="3">
        <v>0.23874000000000001</v>
      </c>
      <c r="V402" s="3">
        <v>12.78</v>
      </c>
      <c r="W402" s="3">
        <v>12.53</v>
      </c>
    </row>
    <row r="403" spans="1:23">
      <c r="A403" s="74">
        <v>0.23929700000000001</v>
      </c>
      <c r="B403" s="74">
        <v>4.8516500000000004E-6</v>
      </c>
      <c r="C403" s="74">
        <v>6.0902499999999998E-6</v>
      </c>
      <c r="D403" s="3"/>
      <c r="E403" s="3">
        <v>0.23899999999999999</v>
      </c>
      <c r="F403" s="3">
        <v>4851.6499999999996</v>
      </c>
      <c r="G403" s="3">
        <v>6090.25</v>
      </c>
      <c r="I403" s="74">
        <v>0.232603</v>
      </c>
      <c r="J403" s="74">
        <v>4.2803000000000003E-5</v>
      </c>
      <c r="K403" s="74">
        <v>4.1208100000000003E-5</v>
      </c>
      <c r="L403" s="3"/>
      <c r="M403" s="3">
        <v>0.23300000000000001</v>
      </c>
      <c r="N403" s="3">
        <v>428.03</v>
      </c>
      <c r="O403" s="3">
        <v>412.08100000000002</v>
      </c>
      <c r="Q403" s="11">
        <v>0.23930000000000001</v>
      </c>
      <c r="R403" s="74">
        <v>1.22369E-6</v>
      </c>
      <c r="S403" s="74">
        <v>1.2515800000000001E-6</v>
      </c>
      <c r="T403" s="3"/>
      <c r="U403" s="3">
        <v>0.23930000000000001</v>
      </c>
      <c r="V403" s="3">
        <v>12.24</v>
      </c>
      <c r="W403" s="3">
        <v>12.52</v>
      </c>
    </row>
    <row r="404" spans="1:23">
      <c r="A404" s="74">
        <v>0.23985999999999999</v>
      </c>
      <c r="B404" s="74">
        <v>3.8060200000000002E-6</v>
      </c>
      <c r="C404" s="74">
        <v>6.0976200000000004E-6</v>
      </c>
      <c r="D404" s="3"/>
      <c r="E404" s="3">
        <v>0.24</v>
      </c>
      <c r="F404" s="3">
        <v>3806.02</v>
      </c>
      <c r="G404" s="3">
        <v>6097.62</v>
      </c>
      <c r="I404" s="74">
        <v>0.23314799999999999</v>
      </c>
      <c r="J404" s="74">
        <v>3.8148000000000001E-5</v>
      </c>
      <c r="K404" s="74">
        <v>4.07524E-5</v>
      </c>
      <c r="L404" s="3"/>
      <c r="M404" s="3">
        <v>0.23300000000000001</v>
      </c>
      <c r="N404" s="3">
        <v>381.48</v>
      </c>
      <c r="O404" s="3">
        <v>407.524</v>
      </c>
      <c r="Q404" s="11">
        <v>0.23985999999999999</v>
      </c>
      <c r="R404" s="74">
        <v>1.2646900000000001E-6</v>
      </c>
      <c r="S404" s="74">
        <v>1.2502699999999999E-6</v>
      </c>
      <c r="T404" s="3"/>
      <c r="U404" s="3">
        <v>0.23985999999999999</v>
      </c>
      <c r="V404" s="3">
        <v>12.65</v>
      </c>
      <c r="W404" s="3">
        <v>12.5</v>
      </c>
    </row>
    <row r="405" spans="1:23">
      <c r="A405" s="74">
        <v>0.240422</v>
      </c>
      <c r="B405" s="74">
        <v>4.8162800000000002E-6</v>
      </c>
      <c r="C405" s="74">
        <v>6.1042799999999996E-6</v>
      </c>
      <c r="D405" s="3"/>
      <c r="E405" s="3">
        <v>0.24</v>
      </c>
      <c r="F405" s="3">
        <v>4816.28</v>
      </c>
      <c r="G405" s="3">
        <v>6104.28</v>
      </c>
      <c r="I405" s="74">
        <v>0.23369400000000001</v>
      </c>
      <c r="J405" s="74">
        <v>3.9005499999999998E-5</v>
      </c>
      <c r="K405" s="74">
        <v>4.0303999999999999E-5</v>
      </c>
      <c r="L405" s="3"/>
      <c r="M405" s="3">
        <v>0.23400000000000001</v>
      </c>
      <c r="N405" s="3">
        <v>390.05500000000001</v>
      </c>
      <c r="O405" s="3">
        <v>403.04</v>
      </c>
      <c r="Q405" s="11">
        <v>0.24041999999999999</v>
      </c>
      <c r="R405" s="74">
        <v>1.30068E-6</v>
      </c>
      <c r="S405" s="74">
        <v>1.2489400000000001E-6</v>
      </c>
      <c r="T405" s="3"/>
      <c r="U405" s="3">
        <v>0.24041999999999999</v>
      </c>
      <c r="V405" s="3">
        <v>13.01</v>
      </c>
      <c r="W405" s="3">
        <v>12.49</v>
      </c>
    </row>
    <row r="406" spans="1:23">
      <c r="A406" s="74">
        <v>0.240984</v>
      </c>
      <c r="B406" s="74">
        <v>5.8919000000000003E-6</v>
      </c>
      <c r="C406" s="74">
        <v>6.1102299999999999E-6</v>
      </c>
      <c r="D406" s="3"/>
      <c r="E406" s="3">
        <v>0.24099999999999999</v>
      </c>
      <c r="F406" s="3">
        <v>5891.9</v>
      </c>
      <c r="G406" s="3">
        <v>6110.23</v>
      </c>
      <c r="I406" s="74">
        <v>0.234239</v>
      </c>
      <c r="J406" s="74">
        <v>3.4139500000000001E-5</v>
      </c>
      <c r="K406" s="74">
        <v>3.9864399999999997E-5</v>
      </c>
      <c r="L406" s="3"/>
      <c r="M406" s="3">
        <v>0.23400000000000001</v>
      </c>
      <c r="N406" s="3">
        <v>341.39499999999998</v>
      </c>
      <c r="O406" s="3">
        <v>398.64400000000001</v>
      </c>
      <c r="Q406" s="11">
        <v>0.24098</v>
      </c>
      <c r="R406" s="74">
        <v>1.34377E-6</v>
      </c>
      <c r="S406" s="74">
        <v>1.2475999999999999E-6</v>
      </c>
      <c r="T406" s="3"/>
      <c r="U406" s="3">
        <v>0.24098</v>
      </c>
      <c r="V406" s="3">
        <v>13.44</v>
      </c>
      <c r="W406" s="3">
        <v>12.48</v>
      </c>
    </row>
    <row r="407" spans="1:23">
      <c r="A407" s="74">
        <v>0.24154700000000001</v>
      </c>
      <c r="B407" s="74">
        <v>7.0715199999999997E-6</v>
      </c>
      <c r="C407" s="74">
        <v>6.1154699999999997E-6</v>
      </c>
      <c r="D407" s="3"/>
      <c r="E407" s="3">
        <v>0.24199999999999999</v>
      </c>
      <c r="F407" s="3">
        <v>7071.52</v>
      </c>
      <c r="G407" s="3">
        <v>6115.47</v>
      </c>
      <c r="I407" s="74">
        <v>0.23478499999999999</v>
      </c>
      <c r="J407" s="74">
        <v>3.9888999999999997E-5</v>
      </c>
      <c r="K407" s="74">
        <v>3.9431999999999998E-5</v>
      </c>
      <c r="L407" s="3"/>
      <c r="M407" s="3">
        <v>0.23499999999999999</v>
      </c>
      <c r="N407" s="3">
        <v>398.89</v>
      </c>
      <c r="O407" s="3">
        <v>394.32</v>
      </c>
      <c r="Q407" s="11">
        <v>0.24154999999999999</v>
      </c>
      <c r="R407" s="74">
        <v>1.3424099999999999E-6</v>
      </c>
      <c r="S407" s="74">
        <v>1.24623E-6</v>
      </c>
      <c r="T407" s="3"/>
      <c r="U407" s="3">
        <v>0.24154999999999999</v>
      </c>
      <c r="V407" s="3">
        <v>13.42</v>
      </c>
      <c r="W407" s="3">
        <v>12.46</v>
      </c>
    </row>
    <row r="408" spans="1:23">
      <c r="A408" s="74">
        <v>0.24210899999999999</v>
      </c>
      <c r="B408" s="74">
        <v>5.7617100000000001E-6</v>
      </c>
      <c r="C408" s="74">
        <v>6.1199999999999999E-6</v>
      </c>
      <c r="D408" s="3"/>
      <c r="E408" s="3">
        <v>0.24199999999999999</v>
      </c>
      <c r="F408" s="3">
        <v>5761.71</v>
      </c>
      <c r="G408" s="3">
        <v>6120</v>
      </c>
      <c r="I408" s="74">
        <v>0.23533000000000001</v>
      </c>
      <c r="J408" s="74">
        <v>3.7614000000000003E-5</v>
      </c>
      <c r="K408" s="74">
        <v>3.9008399999999997E-5</v>
      </c>
      <c r="L408" s="3"/>
      <c r="M408" s="3">
        <v>0.23499999999999999</v>
      </c>
      <c r="N408" s="3">
        <v>376.14</v>
      </c>
      <c r="O408" s="3">
        <v>390.084</v>
      </c>
      <c r="Q408" s="11">
        <v>0.24210999999999999</v>
      </c>
      <c r="R408" s="74">
        <v>1.25232E-6</v>
      </c>
      <c r="S408" s="74">
        <v>1.2448900000000001E-6</v>
      </c>
      <c r="T408" s="3"/>
      <c r="U408" s="3">
        <v>0.24210999999999999</v>
      </c>
      <c r="V408" s="3">
        <v>12.52</v>
      </c>
      <c r="W408" s="3">
        <v>12.45</v>
      </c>
    </row>
    <row r="409" spans="1:23">
      <c r="A409" s="74">
        <v>0.242671</v>
      </c>
      <c r="B409" s="74">
        <v>4.7067600000000001E-6</v>
      </c>
      <c r="C409" s="74">
        <v>6.1237999999999997E-6</v>
      </c>
      <c r="D409" s="3"/>
      <c r="E409" s="3">
        <v>0.24299999999999999</v>
      </c>
      <c r="F409" s="3">
        <v>4706.76</v>
      </c>
      <c r="G409" s="3">
        <v>6123.8</v>
      </c>
      <c r="I409" s="74">
        <v>0.235875</v>
      </c>
      <c r="J409" s="74">
        <v>3.8618999999999997E-5</v>
      </c>
      <c r="K409" s="74">
        <v>3.85925E-5</v>
      </c>
      <c r="L409" s="3"/>
      <c r="M409" s="3">
        <v>0.23599999999999999</v>
      </c>
      <c r="N409" s="3">
        <v>386.19</v>
      </c>
      <c r="O409" s="3">
        <v>385.92500000000001</v>
      </c>
      <c r="Q409" s="11">
        <v>0.24267</v>
      </c>
      <c r="R409" s="74">
        <v>1.26195E-6</v>
      </c>
      <c r="S409" s="74">
        <v>1.2435499999999999E-6</v>
      </c>
      <c r="T409" s="3"/>
      <c r="U409" s="3">
        <v>0.24267</v>
      </c>
      <c r="V409" s="3">
        <v>12.62</v>
      </c>
      <c r="W409" s="3">
        <v>12.44</v>
      </c>
    </row>
    <row r="410" spans="1:23">
      <c r="A410" s="74">
        <v>0.24323400000000001</v>
      </c>
      <c r="B410" s="74">
        <v>6.4872000000000003E-6</v>
      </c>
      <c r="C410" s="74">
        <v>6.1268999999999997E-6</v>
      </c>
      <c r="D410" s="3"/>
      <c r="E410" s="3">
        <v>0.24299999999999999</v>
      </c>
      <c r="F410" s="3">
        <v>6487.2</v>
      </c>
      <c r="G410" s="3">
        <v>6126.9</v>
      </c>
      <c r="I410" s="74">
        <v>0.23642099999999999</v>
      </c>
      <c r="J410" s="74">
        <v>3.4189000000000001E-5</v>
      </c>
      <c r="K410" s="74">
        <v>3.8183799999999999E-5</v>
      </c>
      <c r="L410" s="3"/>
      <c r="M410" s="3">
        <v>0.23599999999999999</v>
      </c>
      <c r="N410" s="3">
        <v>341.89</v>
      </c>
      <c r="O410" s="3">
        <v>381.83800000000002</v>
      </c>
      <c r="Q410" s="11">
        <v>0.24323</v>
      </c>
      <c r="R410" s="74">
        <v>1.24037E-6</v>
      </c>
      <c r="S410" s="74">
        <v>1.2422200000000001E-6</v>
      </c>
      <c r="T410" s="3"/>
      <c r="U410" s="3">
        <v>0.24323</v>
      </c>
      <c r="V410" s="3">
        <v>12.4</v>
      </c>
      <c r="W410" s="3">
        <v>12.42</v>
      </c>
    </row>
    <row r="411" spans="1:23">
      <c r="A411" s="74">
        <v>0.24379600000000001</v>
      </c>
      <c r="B411" s="74">
        <v>5.2631800000000001E-6</v>
      </c>
      <c r="C411" s="74">
        <v>6.1292800000000002E-6</v>
      </c>
      <c r="D411" s="3"/>
      <c r="E411" s="3">
        <v>0.24399999999999999</v>
      </c>
      <c r="F411" s="3">
        <v>5263.18</v>
      </c>
      <c r="G411" s="3">
        <v>6129.28</v>
      </c>
      <c r="I411" s="74">
        <v>0.23696600000000001</v>
      </c>
      <c r="J411" s="74">
        <v>2.9439999999999999E-5</v>
      </c>
      <c r="K411" s="74">
        <v>3.7783500000000002E-5</v>
      </c>
      <c r="L411" s="3"/>
      <c r="M411" s="3">
        <v>0.23699999999999999</v>
      </c>
      <c r="N411" s="3">
        <v>294.39999999999998</v>
      </c>
      <c r="O411" s="3">
        <v>377.83499999999998</v>
      </c>
      <c r="Q411" s="11">
        <v>0.24379999999999999</v>
      </c>
      <c r="R411" s="74">
        <v>1.2673299999999999E-6</v>
      </c>
      <c r="S411" s="74">
        <v>1.2408700000000001E-6</v>
      </c>
      <c r="T411" s="3"/>
      <c r="U411" s="3">
        <v>0.24379999999999999</v>
      </c>
      <c r="V411" s="3">
        <v>12.67</v>
      </c>
      <c r="W411" s="3">
        <v>12.41</v>
      </c>
    </row>
    <row r="412" spans="1:23">
      <c r="A412" s="74">
        <v>0.24435899999999999</v>
      </c>
      <c r="B412" s="74">
        <v>4.6265100000000004E-6</v>
      </c>
      <c r="C412" s="74">
        <v>6.1309299999999996E-6</v>
      </c>
      <c r="D412" s="3"/>
      <c r="E412" s="3">
        <v>0.24399999999999999</v>
      </c>
      <c r="F412" s="3">
        <v>4626.51</v>
      </c>
      <c r="G412" s="3">
        <v>6130.93</v>
      </c>
      <c r="I412" s="74">
        <v>0.237511</v>
      </c>
      <c r="J412" s="74">
        <v>2.4695999999999999E-5</v>
      </c>
      <c r="K412" s="74">
        <v>3.7390900000000001E-5</v>
      </c>
      <c r="L412" s="3"/>
      <c r="M412" s="3">
        <v>0.23799999999999999</v>
      </c>
      <c r="N412" s="3">
        <v>246.96</v>
      </c>
      <c r="O412" s="3">
        <v>373.90899999999999</v>
      </c>
      <c r="Q412" s="11">
        <v>0.24435999999999999</v>
      </c>
      <c r="R412" s="74">
        <v>1.4105699999999999E-6</v>
      </c>
      <c r="S412" s="74">
        <v>1.23954E-6</v>
      </c>
      <c r="T412" s="3"/>
      <c r="U412" s="3">
        <v>0.24435999999999999</v>
      </c>
      <c r="V412" s="3">
        <v>14.11</v>
      </c>
      <c r="W412" s="3">
        <v>12.4</v>
      </c>
    </row>
    <row r="413" spans="1:23">
      <c r="A413" s="74">
        <v>0.244921</v>
      </c>
      <c r="B413" s="74">
        <v>5.0926000000000002E-6</v>
      </c>
      <c r="C413" s="74">
        <v>6.1318700000000001E-6</v>
      </c>
      <c r="D413" s="3"/>
      <c r="E413" s="3">
        <v>0.245</v>
      </c>
      <c r="F413" s="3">
        <v>5092.6000000000004</v>
      </c>
      <c r="G413" s="3">
        <v>6131.87</v>
      </c>
      <c r="I413" s="74">
        <v>0.23805699999999999</v>
      </c>
      <c r="J413" s="74">
        <v>3.3269999999999998E-5</v>
      </c>
      <c r="K413" s="74">
        <v>3.7005300000000003E-5</v>
      </c>
      <c r="L413" s="3"/>
      <c r="M413" s="3">
        <v>0.23799999999999999</v>
      </c>
      <c r="N413" s="3">
        <v>332.7</v>
      </c>
      <c r="O413" s="3">
        <v>370.053</v>
      </c>
      <c r="Q413" s="11">
        <v>0.24492</v>
      </c>
      <c r="R413" s="74">
        <v>1.3557199999999999E-6</v>
      </c>
      <c r="S413" s="74">
        <v>1.23822E-6</v>
      </c>
      <c r="T413" s="3"/>
      <c r="U413" s="3">
        <v>0.24492</v>
      </c>
      <c r="V413" s="3">
        <v>13.56</v>
      </c>
      <c r="W413" s="3">
        <v>12.38</v>
      </c>
    </row>
    <row r="414" spans="1:23">
      <c r="A414" s="74">
        <v>0.24548300000000001</v>
      </c>
      <c r="B414" s="74">
        <v>3.5885699999999998E-6</v>
      </c>
      <c r="C414" s="74">
        <v>6.1320900000000003E-6</v>
      </c>
      <c r="D414" s="3"/>
      <c r="E414" s="3">
        <v>0.245</v>
      </c>
      <c r="F414" s="3">
        <v>3588.57</v>
      </c>
      <c r="G414" s="3">
        <v>6132.09</v>
      </c>
      <c r="I414" s="74">
        <v>0.23860200000000001</v>
      </c>
      <c r="J414" s="74">
        <v>3.85955E-5</v>
      </c>
      <c r="K414" s="74">
        <v>3.6628000000000002E-5</v>
      </c>
      <c r="L414" s="3"/>
      <c r="M414" s="3">
        <v>0.23899999999999999</v>
      </c>
      <c r="N414" s="3">
        <v>385.95499999999998</v>
      </c>
      <c r="O414" s="3">
        <v>366.28</v>
      </c>
      <c r="Q414" s="11">
        <v>0.24548</v>
      </c>
      <c r="R414" s="74">
        <v>1.2419900000000001E-6</v>
      </c>
      <c r="S414" s="74">
        <v>1.2368899999999999E-6</v>
      </c>
      <c r="T414" s="3"/>
      <c r="U414" s="3">
        <v>0.24548</v>
      </c>
      <c r="V414" s="3">
        <v>12.42</v>
      </c>
      <c r="W414" s="3">
        <v>12.37</v>
      </c>
    </row>
    <row r="415" spans="1:23">
      <c r="A415" s="74">
        <v>0.24604599999999999</v>
      </c>
      <c r="B415" s="74">
        <v>3.44127E-6</v>
      </c>
      <c r="C415" s="74">
        <v>6.13159E-6</v>
      </c>
      <c r="D415" s="3"/>
      <c r="E415" s="3">
        <v>0.246</v>
      </c>
      <c r="F415" s="3">
        <v>3441.27</v>
      </c>
      <c r="G415" s="3">
        <v>6131.59</v>
      </c>
      <c r="I415" s="74">
        <v>0.239148</v>
      </c>
      <c r="J415" s="74">
        <v>4.4274499999999998E-5</v>
      </c>
      <c r="K415" s="74">
        <v>3.6257500000000003E-5</v>
      </c>
      <c r="L415" s="3"/>
      <c r="M415" s="3">
        <v>0.23899999999999999</v>
      </c>
      <c r="N415" s="3">
        <v>442.745</v>
      </c>
      <c r="O415" s="3">
        <v>362.57499999999999</v>
      </c>
      <c r="Q415" s="11">
        <v>0.24604999999999999</v>
      </c>
      <c r="R415" s="74">
        <v>1.3029799999999999E-6</v>
      </c>
      <c r="S415" s="74">
        <v>1.23555E-6</v>
      </c>
      <c r="T415" s="3"/>
      <c r="U415" s="3">
        <v>0.24604999999999999</v>
      </c>
      <c r="V415" s="3">
        <v>13.03</v>
      </c>
      <c r="W415" s="3">
        <v>12.36</v>
      </c>
    </row>
    <row r="416" spans="1:23">
      <c r="A416" s="74">
        <v>0.24660799999999999</v>
      </c>
      <c r="B416" s="74">
        <v>5.4564699999999998E-6</v>
      </c>
      <c r="C416" s="74">
        <v>6.1303600000000004E-6</v>
      </c>
      <c r="D416" s="3"/>
      <c r="E416" s="3">
        <v>0.247</v>
      </c>
      <c r="F416" s="3">
        <v>5456.47</v>
      </c>
      <c r="G416" s="3">
        <v>6130.36</v>
      </c>
      <c r="I416" s="74">
        <v>0.23969299999999999</v>
      </c>
      <c r="J416" s="74">
        <v>3.4601000000000003E-5</v>
      </c>
      <c r="K416" s="74">
        <v>3.5895100000000001E-5</v>
      </c>
      <c r="L416" s="3"/>
      <c r="M416" s="3">
        <v>0.24</v>
      </c>
      <c r="N416" s="3">
        <v>346.01</v>
      </c>
      <c r="O416" s="3">
        <v>358.95100000000002</v>
      </c>
      <c r="Q416" s="11">
        <v>0.24661</v>
      </c>
      <c r="R416" s="74">
        <v>1.35699E-6</v>
      </c>
      <c r="S416" s="74">
        <v>1.23431E-6</v>
      </c>
      <c r="T416" s="3"/>
      <c r="U416" s="3">
        <v>0.24661</v>
      </c>
      <c r="V416" s="3">
        <v>13.57</v>
      </c>
      <c r="W416" s="3">
        <v>12.34</v>
      </c>
    </row>
    <row r="417" spans="1:23">
      <c r="A417" s="74">
        <v>0.24717</v>
      </c>
      <c r="B417" s="74">
        <v>5.6344499999999999E-6</v>
      </c>
      <c r="C417" s="74">
        <v>6.1284200000000002E-6</v>
      </c>
      <c r="D417" s="3"/>
      <c r="E417" s="3">
        <v>0.247</v>
      </c>
      <c r="F417" s="3">
        <v>5634.45</v>
      </c>
      <c r="G417" s="3">
        <v>6128.42</v>
      </c>
      <c r="I417" s="74">
        <v>0.24023800000000001</v>
      </c>
      <c r="J417" s="74">
        <v>3.7227000000000001E-5</v>
      </c>
      <c r="K417" s="74">
        <v>3.5540200000000002E-5</v>
      </c>
      <c r="L417" s="3"/>
      <c r="M417" s="3">
        <v>0.24</v>
      </c>
      <c r="N417" s="3">
        <v>372.27</v>
      </c>
      <c r="O417" s="3">
        <v>355.40199999999999</v>
      </c>
      <c r="Q417" s="11">
        <v>0.24717</v>
      </c>
      <c r="R417" s="74">
        <v>1.33818E-6</v>
      </c>
      <c r="S417" s="74">
        <v>1.2330600000000001E-6</v>
      </c>
      <c r="T417" s="3"/>
      <c r="U417" s="3">
        <v>0.24717</v>
      </c>
      <c r="V417" s="3">
        <v>13.38</v>
      </c>
      <c r="W417" s="3">
        <v>12.33</v>
      </c>
    </row>
    <row r="418" spans="1:23">
      <c r="A418" s="74">
        <v>0.24773300000000001</v>
      </c>
      <c r="B418" s="74">
        <v>6.22561E-6</v>
      </c>
      <c r="C418" s="74">
        <v>6.1257599999999996E-6</v>
      </c>
      <c r="D418" s="3"/>
      <c r="E418" s="3">
        <v>0.248</v>
      </c>
      <c r="F418" s="3">
        <v>6225.61</v>
      </c>
      <c r="G418" s="3">
        <v>6125.76</v>
      </c>
      <c r="I418" s="74">
        <v>0.240784</v>
      </c>
      <c r="J418" s="74">
        <v>3.8739000000000003E-5</v>
      </c>
      <c r="K418" s="74">
        <v>3.5191999999999998E-5</v>
      </c>
      <c r="L418" s="3"/>
      <c r="M418" s="3">
        <v>0.24099999999999999</v>
      </c>
      <c r="N418" s="3">
        <v>387.39</v>
      </c>
      <c r="O418" s="3">
        <v>351.92</v>
      </c>
      <c r="Q418" s="11">
        <v>0.24773000000000001</v>
      </c>
      <c r="R418" s="74">
        <v>1.34321E-6</v>
      </c>
      <c r="S418" s="74">
        <v>1.2318199999999999E-6</v>
      </c>
      <c r="T418" s="3"/>
      <c r="U418" s="3">
        <v>0.24773000000000001</v>
      </c>
      <c r="V418" s="3">
        <v>13.43</v>
      </c>
      <c r="W418" s="3">
        <v>12.32</v>
      </c>
    </row>
    <row r="419" spans="1:23">
      <c r="A419" s="74">
        <v>0.24829499999999999</v>
      </c>
      <c r="B419" s="74">
        <v>5.4424300000000002E-6</v>
      </c>
      <c r="C419" s="74">
        <v>6.1223800000000003E-6</v>
      </c>
      <c r="D419" s="3"/>
      <c r="E419" s="3">
        <v>0.248</v>
      </c>
      <c r="F419" s="3">
        <v>5442.43</v>
      </c>
      <c r="G419" s="3">
        <v>6122.38</v>
      </c>
      <c r="I419" s="74">
        <v>0.24132899999999999</v>
      </c>
      <c r="J419" s="74">
        <v>3.22415E-5</v>
      </c>
      <c r="K419" s="74">
        <v>3.4851699999999997E-5</v>
      </c>
      <c r="L419" s="3"/>
      <c r="M419" s="3">
        <v>0.24099999999999999</v>
      </c>
      <c r="N419" s="3">
        <v>322.41500000000002</v>
      </c>
      <c r="O419" s="3">
        <v>348.517</v>
      </c>
      <c r="Q419" s="11">
        <v>0.24829000000000001</v>
      </c>
      <c r="R419" s="74">
        <v>1.30075E-6</v>
      </c>
      <c r="S419" s="74">
        <v>1.23058E-6</v>
      </c>
      <c r="T419" s="3"/>
      <c r="U419" s="3">
        <v>0.24829000000000001</v>
      </c>
      <c r="V419" s="3">
        <v>13.01</v>
      </c>
      <c r="W419" s="3">
        <v>12.31</v>
      </c>
    </row>
    <row r="420" spans="1:23">
      <c r="A420" s="74">
        <v>0.24885699999999999</v>
      </c>
      <c r="B420" s="74">
        <v>6.7664199999999998E-6</v>
      </c>
      <c r="C420" s="74">
        <v>6.1182899999999997E-6</v>
      </c>
      <c r="D420" s="3"/>
      <c r="E420" s="3">
        <v>0.249</v>
      </c>
      <c r="F420" s="3">
        <v>6766.42</v>
      </c>
      <c r="G420" s="3">
        <v>6118.29</v>
      </c>
      <c r="I420" s="74">
        <v>0.24187400000000001</v>
      </c>
      <c r="J420" s="74">
        <v>2.7263999999999998E-5</v>
      </c>
      <c r="K420" s="74">
        <v>3.4518599999999998E-5</v>
      </c>
      <c r="L420" s="3"/>
      <c r="M420" s="3">
        <v>0.24199999999999999</v>
      </c>
      <c r="N420" s="3">
        <v>272.64</v>
      </c>
      <c r="O420" s="3">
        <v>345.18599999999998</v>
      </c>
      <c r="Q420" s="11">
        <v>0.24886</v>
      </c>
      <c r="R420" s="74">
        <v>1.26537E-6</v>
      </c>
      <c r="S420" s="74">
        <v>1.2293100000000001E-6</v>
      </c>
      <c r="T420" s="3"/>
      <c r="U420" s="3">
        <v>0.24886</v>
      </c>
      <c r="V420" s="3">
        <v>12.65</v>
      </c>
      <c r="W420" s="3">
        <v>12.29</v>
      </c>
    </row>
    <row r="421" spans="1:23">
      <c r="A421" s="74">
        <v>0.24942</v>
      </c>
      <c r="B421" s="74">
        <v>6.5855099999999997E-6</v>
      </c>
      <c r="C421" s="74">
        <v>6.1134800000000003E-6</v>
      </c>
      <c r="D421" s="3"/>
      <c r="E421" s="3">
        <v>0.249</v>
      </c>
      <c r="F421" s="3">
        <v>6585.51</v>
      </c>
      <c r="G421" s="3">
        <v>6113.48</v>
      </c>
      <c r="I421" s="74">
        <v>0.24242</v>
      </c>
      <c r="J421" s="74">
        <v>2.9271000000000001E-5</v>
      </c>
      <c r="K421" s="74">
        <v>3.4192100000000001E-5</v>
      </c>
      <c r="L421" s="3"/>
      <c r="M421" s="3">
        <v>0.24199999999999999</v>
      </c>
      <c r="N421" s="3">
        <v>292.70999999999998</v>
      </c>
      <c r="O421" s="3">
        <v>341.92099999999999</v>
      </c>
      <c r="Q421" s="11">
        <v>0.24942</v>
      </c>
      <c r="R421" s="74">
        <v>1.2544E-6</v>
      </c>
      <c r="S421" s="74">
        <v>1.2282200000000001E-6</v>
      </c>
      <c r="T421" s="3"/>
      <c r="U421" s="3">
        <v>0.24942</v>
      </c>
      <c r="V421" s="3">
        <v>12.54</v>
      </c>
      <c r="W421" s="3">
        <v>12.28</v>
      </c>
    </row>
    <row r="422" spans="1:23">
      <c r="A422" s="74">
        <v>0.24998200000000001</v>
      </c>
      <c r="B422" s="74">
        <v>5.8609400000000003E-6</v>
      </c>
      <c r="C422" s="74">
        <v>6.1079600000000004E-6</v>
      </c>
      <c r="D422" s="3"/>
      <c r="E422" s="3">
        <v>0.25</v>
      </c>
      <c r="F422" s="3">
        <v>5860.94</v>
      </c>
      <c r="G422" s="3">
        <v>6107.96</v>
      </c>
      <c r="I422" s="74">
        <v>0.24296499999999999</v>
      </c>
      <c r="J422" s="74">
        <v>3.4688499999999998E-5</v>
      </c>
      <c r="K422" s="74">
        <v>3.38733E-5</v>
      </c>
      <c r="L422" s="3"/>
      <c r="M422" s="3">
        <v>0.24299999999999999</v>
      </c>
      <c r="N422" s="3">
        <v>346.88499999999999</v>
      </c>
      <c r="O422" s="3">
        <v>338.733</v>
      </c>
      <c r="Q422" s="11">
        <v>0.24998000000000001</v>
      </c>
      <c r="R422" s="74">
        <v>1.26695E-6</v>
      </c>
      <c r="S422" s="74">
        <v>1.22719E-6</v>
      </c>
      <c r="T422" s="3"/>
      <c r="U422" s="3">
        <v>0.24998000000000001</v>
      </c>
      <c r="V422" s="3">
        <v>12.67</v>
      </c>
      <c r="W422" s="3">
        <v>12.27</v>
      </c>
    </row>
    <row r="423" spans="1:23">
      <c r="A423" s="74">
        <v>0.25054399999999999</v>
      </c>
      <c r="B423" s="74">
        <v>6.5047499999999999E-6</v>
      </c>
      <c r="C423" s="74">
        <v>6.1017299999999999E-6</v>
      </c>
      <c r="D423" s="3"/>
      <c r="E423" s="3">
        <v>0.251</v>
      </c>
      <c r="F423" s="3">
        <v>6504.75</v>
      </c>
      <c r="G423" s="3">
        <v>6101.73</v>
      </c>
      <c r="I423" s="74">
        <v>0.24351</v>
      </c>
      <c r="J423" s="74">
        <v>3.7891500000000001E-5</v>
      </c>
      <c r="K423" s="74">
        <v>3.35614E-5</v>
      </c>
      <c r="L423" s="3"/>
      <c r="M423" s="3">
        <v>0.24399999999999999</v>
      </c>
      <c r="N423" s="3">
        <v>378.91500000000002</v>
      </c>
      <c r="O423" s="3">
        <v>335.61399999999998</v>
      </c>
      <c r="Q423" s="11">
        <v>0.25053999999999998</v>
      </c>
      <c r="R423" s="74">
        <v>1.29327E-6</v>
      </c>
      <c r="S423" s="74">
        <v>1.22616E-6</v>
      </c>
      <c r="T423" s="3"/>
      <c r="U423" s="3">
        <v>0.25053999999999998</v>
      </c>
      <c r="V423" s="3">
        <v>12.93</v>
      </c>
      <c r="W423" s="3">
        <v>12.26</v>
      </c>
    </row>
    <row r="424" spans="1:23">
      <c r="A424" s="74">
        <v>0.251106</v>
      </c>
      <c r="B424" s="74">
        <v>6.4908700000000004E-6</v>
      </c>
      <c r="C424" s="74">
        <v>6.0947999999999997E-6</v>
      </c>
      <c r="D424" s="3"/>
      <c r="E424" s="3">
        <v>0.251</v>
      </c>
      <c r="F424" s="3">
        <v>6490.87</v>
      </c>
      <c r="G424" s="3">
        <v>6094.8</v>
      </c>
      <c r="I424" s="74">
        <v>0.244056</v>
      </c>
      <c r="J424" s="74">
        <v>3.9233000000000002E-5</v>
      </c>
      <c r="K424" s="74">
        <v>3.3256000000000001E-5</v>
      </c>
      <c r="L424" s="3"/>
      <c r="M424" s="3">
        <v>0.24399999999999999</v>
      </c>
      <c r="N424" s="3">
        <v>392.33</v>
      </c>
      <c r="O424" s="3">
        <v>332.56</v>
      </c>
      <c r="Q424" s="11">
        <v>0.25111</v>
      </c>
      <c r="R424" s="74">
        <v>1.29867E-6</v>
      </c>
      <c r="S424" s="74">
        <v>1.22511E-6</v>
      </c>
      <c r="T424" s="3"/>
      <c r="U424" s="3">
        <v>0.25111</v>
      </c>
      <c r="V424" s="3">
        <v>12.99</v>
      </c>
      <c r="W424" s="3">
        <v>12.25</v>
      </c>
    </row>
    <row r="425" spans="1:23">
      <c r="A425" s="74">
        <v>0.25166899999999998</v>
      </c>
      <c r="B425" s="74">
        <v>6.3757300000000002E-6</v>
      </c>
      <c r="C425" s="74">
        <v>6.0871800000000002E-6</v>
      </c>
      <c r="D425" s="3"/>
      <c r="E425" s="3">
        <v>0.252</v>
      </c>
      <c r="F425" s="3">
        <v>6375.73</v>
      </c>
      <c r="G425" s="3">
        <v>6087.18</v>
      </c>
      <c r="I425" s="74">
        <v>0.24460100000000001</v>
      </c>
      <c r="J425" s="74">
        <v>4.2091000000000001E-5</v>
      </c>
      <c r="K425" s="74">
        <v>3.2957999999999999E-5</v>
      </c>
      <c r="L425" s="3"/>
      <c r="M425" s="3">
        <v>0.245</v>
      </c>
      <c r="N425" s="3">
        <v>420.91</v>
      </c>
      <c r="O425" s="3">
        <v>329.58</v>
      </c>
      <c r="Q425" s="11">
        <v>0.25167</v>
      </c>
      <c r="R425" s="74">
        <v>1.14515E-6</v>
      </c>
      <c r="S425" s="74">
        <v>1.2240700000000001E-6</v>
      </c>
      <c r="T425" s="3"/>
      <c r="U425" s="3">
        <v>0.25167</v>
      </c>
      <c r="V425" s="3">
        <v>11.45</v>
      </c>
      <c r="W425" s="3">
        <v>12.24</v>
      </c>
    </row>
    <row r="426" spans="1:23">
      <c r="A426" s="74">
        <v>0.25223099999999998</v>
      </c>
      <c r="B426" s="74">
        <v>5.4124900000000004E-6</v>
      </c>
      <c r="C426" s="74">
        <v>6.0789100000000002E-6</v>
      </c>
      <c r="D426" s="3"/>
      <c r="E426" s="3">
        <v>0.252</v>
      </c>
      <c r="F426" s="3">
        <v>5412.49</v>
      </c>
      <c r="G426" s="3">
        <v>6078.91</v>
      </c>
      <c r="I426" s="74">
        <v>0.245146</v>
      </c>
      <c r="J426" s="74">
        <v>2.5105499999999999E-5</v>
      </c>
      <c r="K426" s="74">
        <v>3.2666799999999997E-5</v>
      </c>
      <c r="L426" s="3"/>
      <c r="M426" s="3">
        <v>0.245</v>
      </c>
      <c r="N426" s="3">
        <v>251.05500000000001</v>
      </c>
      <c r="O426" s="3">
        <v>326.66800000000001</v>
      </c>
      <c r="Q426" s="11">
        <v>0.25223000000000001</v>
      </c>
      <c r="R426" s="74">
        <v>1.08862E-6</v>
      </c>
      <c r="S426" s="74">
        <v>1.2231599999999999E-6</v>
      </c>
      <c r="T426" s="3"/>
      <c r="U426" s="3">
        <v>0.25223000000000001</v>
      </c>
      <c r="V426" s="3">
        <v>10.89</v>
      </c>
      <c r="W426" s="3">
        <v>12.23</v>
      </c>
    </row>
    <row r="427" spans="1:23">
      <c r="A427" s="74">
        <v>0.25279299999999999</v>
      </c>
      <c r="B427" s="74">
        <v>5.5890199999999999E-6</v>
      </c>
      <c r="C427" s="74">
        <v>6.0699799999999998E-6</v>
      </c>
      <c r="D427" s="3"/>
      <c r="E427" s="3">
        <v>0.253</v>
      </c>
      <c r="F427" s="3">
        <v>5589.02</v>
      </c>
      <c r="G427" s="3">
        <v>6069.98</v>
      </c>
      <c r="I427" s="74">
        <v>0.24569199999999999</v>
      </c>
      <c r="J427" s="74">
        <v>3.5861000000000001E-5</v>
      </c>
      <c r="K427" s="74">
        <v>3.2381900000000002E-5</v>
      </c>
      <c r="L427" s="3"/>
      <c r="M427" s="3">
        <v>0.246</v>
      </c>
      <c r="N427" s="3">
        <v>358.61</v>
      </c>
      <c r="O427" s="3">
        <v>323.81900000000002</v>
      </c>
      <c r="Q427" s="11">
        <v>0.25279000000000001</v>
      </c>
      <c r="R427" s="74">
        <v>1.1715299999999999E-6</v>
      </c>
      <c r="S427" s="74">
        <v>1.2224299999999999E-6</v>
      </c>
      <c r="T427" s="3"/>
      <c r="U427" s="3">
        <v>0.25279000000000001</v>
      </c>
      <c r="V427" s="3">
        <v>11.72</v>
      </c>
      <c r="W427" s="3">
        <v>12.22</v>
      </c>
    </row>
    <row r="428" spans="1:23">
      <c r="A428" s="74">
        <v>0.25335600000000003</v>
      </c>
      <c r="B428" s="74">
        <v>5.5592400000000003E-6</v>
      </c>
      <c r="C428" s="74">
        <v>6.0604100000000003E-6</v>
      </c>
      <c r="D428" s="3"/>
      <c r="E428" s="3">
        <v>0.253</v>
      </c>
      <c r="F428" s="3">
        <v>5559.24</v>
      </c>
      <c r="G428" s="3">
        <v>6060.41</v>
      </c>
      <c r="I428" s="74">
        <v>0.24623700000000001</v>
      </c>
      <c r="J428" s="74">
        <v>3.4217000000000001E-5</v>
      </c>
      <c r="K428" s="74">
        <v>3.2104199999999997E-5</v>
      </c>
      <c r="L428" s="3"/>
      <c r="M428" s="3">
        <v>0.246</v>
      </c>
      <c r="N428" s="3">
        <v>342.17</v>
      </c>
      <c r="O428" s="3">
        <v>321.04199999999997</v>
      </c>
      <c r="Q428" s="11">
        <v>0.25335999999999997</v>
      </c>
      <c r="R428" s="74">
        <v>1.2257599999999999E-6</v>
      </c>
      <c r="S428" s="74">
        <v>1.22169E-6</v>
      </c>
      <c r="T428" s="3"/>
      <c r="U428" s="3">
        <v>0.25335999999999997</v>
      </c>
      <c r="V428" s="3">
        <v>12.26</v>
      </c>
      <c r="W428" s="3">
        <v>12.22</v>
      </c>
    </row>
    <row r="429" spans="1:23">
      <c r="A429" s="74">
        <v>0.25391799999999998</v>
      </c>
      <c r="B429" s="74">
        <v>7.52982E-6</v>
      </c>
      <c r="C429" s="74">
        <v>6.0502299999999997E-6</v>
      </c>
      <c r="D429" s="3"/>
      <c r="E429" s="3">
        <v>0.254</v>
      </c>
      <c r="F429" s="3">
        <v>7529.82</v>
      </c>
      <c r="G429" s="3">
        <v>6050.23</v>
      </c>
      <c r="I429" s="74">
        <v>0.246782</v>
      </c>
      <c r="J429" s="74">
        <v>2.4340499999999998E-5</v>
      </c>
      <c r="K429" s="74">
        <v>3.1833099999999999E-5</v>
      </c>
      <c r="L429" s="3"/>
      <c r="M429" s="3">
        <v>0.247</v>
      </c>
      <c r="N429" s="3">
        <v>243.405</v>
      </c>
      <c r="O429" s="3">
        <v>318.33100000000002</v>
      </c>
      <c r="Q429" s="11">
        <v>0.25391999999999998</v>
      </c>
      <c r="R429" s="74">
        <v>1.20219E-6</v>
      </c>
      <c r="S429" s="74">
        <v>1.22096E-6</v>
      </c>
      <c r="T429" s="3"/>
      <c r="U429" s="3">
        <v>0.25391999999999998</v>
      </c>
      <c r="V429" s="3">
        <v>12.02</v>
      </c>
      <c r="W429" s="3">
        <v>12.21</v>
      </c>
    </row>
    <row r="430" spans="1:23">
      <c r="A430" s="74">
        <v>0.25447999999999998</v>
      </c>
      <c r="B430" s="74">
        <v>6.1893600000000001E-6</v>
      </c>
      <c r="C430" s="74">
        <v>6.0394500000000003E-6</v>
      </c>
      <c r="D430" s="3"/>
      <c r="E430" s="3">
        <v>0.254</v>
      </c>
      <c r="F430" s="3">
        <v>6189.36</v>
      </c>
      <c r="G430" s="3">
        <v>6039.45</v>
      </c>
      <c r="I430" s="74">
        <v>0.24732799999999999</v>
      </c>
      <c r="J430" s="74">
        <v>2.7620500000000001E-5</v>
      </c>
      <c r="K430" s="74">
        <v>3.15681E-5</v>
      </c>
      <c r="L430" s="3"/>
      <c r="M430" s="3">
        <v>0.247</v>
      </c>
      <c r="N430" s="3">
        <v>276.20499999999998</v>
      </c>
      <c r="O430" s="3">
        <v>315.68099999999998</v>
      </c>
      <c r="Q430" s="11">
        <v>0.25447999999999998</v>
      </c>
      <c r="R430" s="74">
        <v>1.25258E-6</v>
      </c>
      <c r="S430" s="74">
        <v>1.22023E-6</v>
      </c>
      <c r="T430" s="3"/>
      <c r="U430" s="3">
        <v>0.25447999999999998</v>
      </c>
      <c r="V430" s="3">
        <v>12.53</v>
      </c>
      <c r="W430" s="3">
        <v>12.2</v>
      </c>
    </row>
    <row r="431" spans="1:23">
      <c r="A431" s="74">
        <v>0.25504199999999999</v>
      </c>
      <c r="B431" s="74">
        <v>5.8094200000000004E-6</v>
      </c>
      <c r="C431" s="74">
        <v>6.0280800000000002E-6</v>
      </c>
      <c r="D431" s="3"/>
      <c r="E431" s="3">
        <v>0.255</v>
      </c>
      <c r="F431" s="3">
        <v>5809.42</v>
      </c>
      <c r="G431" s="3">
        <v>6028.08</v>
      </c>
      <c r="I431" s="74">
        <v>0.24787300000000001</v>
      </c>
      <c r="J431" s="74">
        <v>2.6896000000000001E-5</v>
      </c>
      <c r="K431" s="74">
        <v>3.1310099999999997E-5</v>
      </c>
      <c r="L431" s="3"/>
      <c r="M431" s="3">
        <v>0.248</v>
      </c>
      <c r="N431" s="3">
        <v>268.95999999999998</v>
      </c>
      <c r="O431" s="3">
        <v>313.101</v>
      </c>
      <c r="Q431" s="11">
        <v>0.25503999999999999</v>
      </c>
      <c r="R431" s="74">
        <v>1.2526699999999999E-6</v>
      </c>
      <c r="S431" s="74">
        <v>1.21951E-6</v>
      </c>
      <c r="T431" s="3"/>
      <c r="U431" s="3">
        <v>0.25503999999999999</v>
      </c>
      <c r="V431" s="3">
        <v>12.53</v>
      </c>
      <c r="W431" s="3">
        <v>12.2</v>
      </c>
    </row>
    <row r="432" spans="1:23">
      <c r="A432" s="74">
        <v>0.25560500000000003</v>
      </c>
      <c r="B432" s="74">
        <v>6.0368600000000003E-6</v>
      </c>
      <c r="C432" s="74">
        <v>6.0161199999999996E-6</v>
      </c>
      <c r="D432" s="3"/>
      <c r="E432" s="3">
        <v>0.25600000000000001</v>
      </c>
      <c r="F432" s="3">
        <v>6036.86</v>
      </c>
      <c r="G432" s="3">
        <v>6016.12</v>
      </c>
      <c r="I432" s="74">
        <v>0.248418</v>
      </c>
      <c r="J432" s="74">
        <v>2.40675E-5</v>
      </c>
      <c r="K432" s="74">
        <v>3.1058600000000001E-5</v>
      </c>
      <c r="L432" s="3"/>
      <c r="M432" s="3">
        <v>0.248</v>
      </c>
      <c r="N432" s="3">
        <v>240.67500000000001</v>
      </c>
      <c r="O432" s="3">
        <v>310.58600000000001</v>
      </c>
      <c r="Q432" s="11">
        <v>0.25561</v>
      </c>
      <c r="R432" s="74">
        <v>1.32529E-6</v>
      </c>
      <c r="S432" s="74">
        <v>1.2190000000000001E-6</v>
      </c>
      <c r="T432" s="3"/>
      <c r="U432" s="3">
        <v>0.25561</v>
      </c>
      <c r="V432" s="3">
        <v>13.25</v>
      </c>
      <c r="W432" s="3">
        <v>12.19</v>
      </c>
    </row>
    <row r="433" spans="1:23">
      <c r="A433" s="74">
        <v>0.25616699999999998</v>
      </c>
      <c r="B433" s="74">
        <v>4.67748E-6</v>
      </c>
      <c r="C433" s="74">
        <v>6.0036200000000001E-6</v>
      </c>
      <c r="D433" s="3"/>
      <c r="E433" s="3">
        <v>0.25600000000000001</v>
      </c>
      <c r="F433" s="3">
        <v>4677.4799999999996</v>
      </c>
      <c r="G433" s="3">
        <v>6003.62</v>
      </c>
      <c r="I433" s="74">
        <v>0.24896299999999999</v>
      </c>
      <c r="J433" s="74">
        <v>3.6811499999999998E-5</v>
      </c>
      <c r="K433" s="74">
        <v>3.0813599999999999E-5</v>
      </c>
      <c r="L433" s="3"/>
      <c r="M433" s="3">
        <v>0.249</v>
      </c>
      <c r="N433" s="3">
        <v>368.11500000000001</v>
      </c>
      <c r="O433" s="3">
        <v>308.13600000000002</v>
      </c>
      <c r="Q433" s="11">
        <v>0.25617000000000001</v>
      </c>
      <c r="R433" s="74">
        <v>1.33142E-6</v>
      </c>
      <c r="S433" s="74">
        <v>1.2185000000000001E-6</v>
      </c>
      <c r="T433" s="3"/>
      <c r="U433" s="3">
        <v>0.25617000000000001</v>
      </c>
      <c r="V433" s="3">
        <v>13.31</v>
      </c>
      <c r="W433" s="3">
        <v>12.19</v>
      </c>
    </row>
    <row r="434" spans="1:23">
      <c r="A434" s="74">
        <v>0.25672899999999998</v>
      </c>
      <c r="B434" s="74">
        <v>5.1121599999999997E-6</v>
      </c>
      <c r="C434" s="74">
        <v>5.99059E-6</v>
      </c>
      <c r="D434" s="3"/>
      <c r="E434" s="3">
        <v>0.25700000000000001</v>
      </c>
      <c r="F434" s="3">
        <v>5112.16</v>
      </c>
      <c r="G434" s="3">
        <v>5990.59</v>
      </c>
      <c r="I434" s="74">
        <v>0.24950900000000001</v>
      </c>
      <c r="J434" s="74">
        <v>4.2608499999999997E-5</v>
      </c>
      <c r="K434" s="74">
        <v>3.0574400000000003E-5</v>
      </c>
      <c r="L434" s="3"/>
      <c r="M434" s="3">
        <v>0.25</v>
      </c>
      <c r="N434" s="3">
        <v>426.08499999999998</v>
      </c>
      <c r="O434" s="3">
        <v>305.74400000000003</v>
      </c>
      <c r="Q434" s="11">
        <v>0.25673000000000001</v>
      </c>
      <c r="R434" s="74">
        <v>1.19895E-6</v>
      </c>
      <c r="S434" s="74">
        <v>1.218E-6</v>
      </c>
      <c r="T434" s="3"/>
      <c r="U434" s="3">
        <v>0.25673000000000001</v>
      </c>
      <c r="V434" s="3">
        <v>11.99</v>
      </c>
      <c r="W434" s="3">
        <v>12.18</v>
      </c>
    </row>
    <row r="435" spans="1:23">
      <c r="A435" s="74">
        <v>0.25729099999999999</v>
      </c>
      <c r="B435" s="74">
        <v>6.2605600000000004E-6</v>
      </c>
      <c r="C435" s="74">
        <v>5.9770300000000001E-6</v>
      </c>
      <c r="D435" s="3"/>
      <c r="E435" s="3">
        <v>0.25700000000000001</v>
      </c>
      <c r="F435" s="3">
        <v>6260.56</v>
      </c>
      <c r="G435" s="3">
        <v>5977.03</v>
      </c>
      <c r="I435" s="74">
        <v>0.250054</v>
      </c>
      <c r="J435" s="74">
        <v>3.6462499999999999E-5</v>
      </c>
      <c r="K435" s="74">
        <v>3.0341999999999999E-5</v>
      </c>
      <c r="L435" s="3"/>
      <c r="M435" s="3">
        <v>0.25</v>
      </c>
      <c r="N435" s="3">
        <v>364.625</v>
      </c>
      <c r="O435" s="3">
        <v>303.42</v>
      </c>
      <c r="Q435" s="11">
        <v>0.25729000000000002</v>
      </c>
      <c r="R435" s="74">
        <v>1.1704499999999999E-6</v>
      </c>
      <c r="S435" s="74">
        <v>1.2175E-6</v>
      </c>
      <c r="T435" s="3"/>
      <c r="U435" s="3">
        <v>0.25729000000000002</v>
      </c>
      <c r="V435" s="3">
        <v>11.7</v>
      </c>
      <c r="W435" s="3">
        <v>12.18</v>
      </c>
    </row>
    <row r="436" spans="1:23">
      <c r="A436" s="74">
        <v>0.25785400000000003</v>
      </c>
      <c r="B436" s="74">
        <v>7.9647199999999999E-6</v>
      </c>
      <c r="C436" s="74">
        <v>5.9629400000000004E-6</v>
      </c>
      <c r="D436" s="3"/>
      <c r="E436" s="3">
        <v>0.25800000000000001</v>
      </c>
      <c r="F436" s="3">
        <v>7964.72</v>
      </c>
      <c r="G436" s="3">
        <v>5962.94</v>
      </c>
      <c r="I436" s="74">
        <v>0.25059900000000002</v>
      </c>
      <c r="J436" s="74">
        <v>3.0747000000000002E-5</v>
      </c>
      <c r="K436" s="74">
        <v>3.0115900000000001E-5</v>
      </c>
      <c r="L436" s="3"/>
      <c r="M436" s="3">
        <v>0.251</v>
      </c>
      <c r="N436" s="3">
        <v>307.47000000000003</v>
      </c>
      <c r="O436" s="3">
        <v>301.15899999999999</v>
      </c>
      <c r="Q436" s="11">
        <v>0.25785000000000002</v>
      </c>
      <c r="R436" s="74">
        <v>1.2243399999999999E-6</v>
      </c>
      <c r="S436" s="74">
        <v>1.217E-6</v>
      </c>
      <c r="T436" s="3"/>
      <c r="U436" s="3">
        <v>0.25785000000000002</v>
      </c>
      <c r="V436" s="3">
        <v>12.24</v>
      </c>
      <c r="W436" s="3">
        <v>12.17</v>
      </c>
    </row>
    <row r="437" spans="1:23">
      <c r="A437" s="74">
        <v>0.25841599999999998</v>
      </c>
      <c r="B437" s="74">
        <v>6.6038899999999997E-6</v>
      </c>
      <c r="C437" s="74">
        <v>5.94838E-6</v>
      </c>
      <c r="D437" s="3"/>
      <c r="E437" s="3">
        <v>0.25800000000000001</v>
      </c>
      <c r="F437" s="3">
        <v>6603.89</v>
      </c>
      <c r="G437" s="3">
        <v>5948.38</v>
      </c>
      <c r="I437" s="74">
        <v>0.25114500000000001</v>
      </c>
      <c r="J437" s="74">
        <v>2.7086000000000001E-5</v>
      </c>
      <c r="K437" s="74">
        <v>2.9895499999999999E-5</v>
      </c>
      <c r="L437" s="3"/>
      <c r="M437" s="3">
        <v>0.251</v>
      </c>
      <c r="N437" s="3">
        <v>270.86</v>
      </c>
      <c r="O437" s="3">
        <v>298.95499999999998</v>
      </c>
      <c r="Q437" s="11">
        <v>0.25841999999999998</v>
      </c>
      <c r="R437" s="74">
        <v>1.26046E-6</v>
      </c>
      <c r="S437" s="74">
        <v>1.2167299999999999E-6</v>
      </c>
      <c r="T437" s="3"/>
      <c r="U437" s="3">
        <v>0.25841999999999998</v>
      </c>
      <c r="V437" s="3">
        <v>12.6</v>
      </c>
      <c r="W437" s="3">
        <v>12.17</v>
      </c>
    </row>
    <row r="438" spans="1:23">
      <c r="A438" s="74">
        <v>0.25897799999999999</v>
      </c>
      <c r="B438" s="74">
        <v>5.6303899999999996E-6</v>
      </c>
      <c r="C438" s="74">
        <v>5.9333499999999997E-6</v>
      </c>
      <c r="D438" s="3"/>
      <c r="E438" s="3">
        <v>0.25900000000000001</v>
      </c>
      <c r="F438" s="3">
        <v>5630.39</v>
      </c>
      <c r="G438" s="3">
        <v>5933.35</v>
      </c>
      <c r="I438" s="74">
        <v>0.25169000000000002</v>
      </c>
      <c r="J438" s="74">
        <v>3.0131999999999999E-5</v>
      </c>
      <c r="K438" s="74">
        <v>2.9681600000000001E-5</v>
      </c>
      <c r="L438" s="3"/>
      <c r="M438" s="3">
        <v>0.252</v>
      </c>
      <c r="N438" s="3">
        <v>301.32</v>
      </c>
      <c r="O438" s="3">
        <v>296.81599999999997</v>
      </c>
      <c r="Q438" s="11">
        <v>0.25897999999999999</v>
      </c>
      <c r="R438" s="74">
        <v>1.2383300000000001E-6</v>
      </c>
      <c r="S438" s="74">
        <v>1.21655E-6</v>
      </c>
      <c r="T438" s="3"/>
      <c r="U438" s="3">
        <v>0.25897999999999999</v>
      </c>
      <c r="V438" s="3">
        <v>12.38</v>
      </c>
      <c r="W438" s="3">
        <v>12.17</v>
      </c>
    </row>
    <row r="439" spans="1:23">
      <c r="A439" s="74">
        <v>0.25953999999999999</v>
      </c>
      <c r="B439" s="74">
        <v>5.4832000000000003E-6</v>
      </c>
      <c r="C439" s="74">
        <v>5.9178600000000003E-6</v>
      </c>
      <c r="D439" s="3"/>
      <c r="E439" s="3">
        <v>0.26</v>
      </c>
      <c r="F439" s="3">
        <v>5483.2</v>
      </c>
      <c r="G439" s="3">
        <v>5917.86</v>
      </c>
      <c r="I439" s="74">
        <v>0.25223499999999999</v>
      </c>
      <c r="J439" s="74">
        <v>3.4162499999999997E-5</v>
      </c>
      <c r="K439" s="74">
        <v>2.9473599999999998E-5</v>
      </c>
      <c r="L439" s="3"/>
      <c r="M439" s="3">
        <v>0.252</v>
      </c>
      <c r="N439" s="3">
        <v>341.625</v>
      </c>
      <c r="O439" s="3">
        <v>294.73599999999999</v>
      </c>
      <c r="Q439" s="11">
        <v>0.25953999999999999</v>
      </c>
      <c r="R439" s="74">
        <v>1.25759E-6</v>
      </c>
      <c r="S439" s="74">
        <v>1.21638E-6</v>
      </c>
      <c r="T439" s="3"/>
      <c r="U439" s="3">
        <v>0.25953999999999999</v>
      </c>
      <c r="V439" s="3">
        <v>12.58</v>
      </c>
      <c r="W439" s="3">
        <v>12.16</v>
      </c>
    </row>
    <row r="440" spans="1:23">
      <c r="A440" s="74">
        <v>0.26010299999999997</v>
      </c>
      <c r="B440" s="74">
        <v>4.9285700000000001E-6</v>
      </c>
      <c r="C440" s="74">
        <v>5.9019000000000002E-6</v>
      </c>
      <c r="D440" s="3"/>
      <c r="E440" s="3">
        <v>0.26</v>
      </c>
      <c r="F440" s="3">
        <v>4928.57</v>
      </c>
      <c r="G440" s="3">
        <v>5901.9</v>
      </c>
      <c r="I440" s="74">
        <v>0.25278</v>
      </c>
      <c r="J440" s="74">
        <v>3.5571999999999998E-5</v>
      </c>
      <c r="K440" s="74">
        <v>2.9271599999999999E-5</v>
      </c>
      <c r="L440" s="3"/>
      <c r="M440" s="3">
        <v>0.253</v>
      </c>
      <c r="N440" s="3">
        <v>355.72</v>
      </c>
      <c r="O440" s="3">
        <v>292.71600000000001</v>
      </c>
      <c r="Q440" s="11">
        <v>0.2601</v>
      </c>
      <c r="R440" s="74">
        <v>1.20281E-6</v>
      </c>
      <c r="S440" s="74">
        <v>1.21621E-6</v>
      </c>
      <c r="T440" s="3"/>
      <c r="U440" s="3">
        <v>0.2601</v>
      </c>
      <c r="V440" s="3">
        <v>12.03</v>
      </c>
      <c r="W440" s="3">
        <v>12.16</v>
      </c>
    </row>
    <row r="441" spans="1:23">
      <c r="A441" s="74">
        <v>0.26066499999999998</v>
      </c>
      <c r="B441" s="74">
        <v>4.8898399999999996E-6</v>
      </c>
      <c r="C441" s="74">
        <v>5.8855400000000001E-6</v>
      </c>
      <c r="D441" s="3"/>
      <c r="E441" s="3">
        <v>0.26100000000000001</v>
      </c>
      <c r="F441" s="3">
        <v>4889.84</v>
      </c>
      <c r="G441" s="3">
        <v>5885.54</v>
      </c>
      <c r="I441" s="74">
        <v>0.253326</v>
      </c>
      <c r="J441" s="74">
        <v>3.4816500000000001E-5</v>
      </c>
      <c r="K441" s="74">
        <v>2.9074999999999999E-5</v>
      </c>
      <c r="L441" s="3"/>
      <c r="M441" s="3">
        <v>0.253</v>
      </c>
      <c r="N441" s="3">
        <v>348.16500000000002</v>
      </c>
      <c r="O441" s="3">
        <v>290.75</v>
      </c>
      <c r="Q441" s="11">
        <v>0.26066</v>
      </c>
      <c r="R441" s="74">
        <v>1.1664899999999999E-6</v>
      </c>
      <c r="S441" s="74">
        <v>1.2160399999999999E-6</v>
      </c>
      <c r="T441" s="3"/>
      <c r="U441" s="3">
        <v>0.26066</v>
      </c>
      <c r="V441" s="3">
        <v>11.66</v>
      </c>
      <c r="W441" s="3">
        <v>12.16</v>
      </c>
    </row>
    <row r="442" spans="1:23">
      <c r="A442" s="74">
        <v>0.26122699999999999</v>
      </c>
      <c r="B442" s="74">
        <v>5.8124499999999997E-6</v>
      </c>
      <c r="C442" s="74">
        <v>5.8687799999999999E-6</v>
      </c>
      <c r="D442" s="3"/>
      <c r="E442" s="3">
        <v>0.26100000000000001</v>
      </c>
      <c r="F442" s="3">
        <v>5812.45</v>
      </c>
      <c r="G442" s="3">
        <v>5868.78</v>
      </c>
      <c r="I442" s="74">
        <v>0.25387100000000001</v>
      </c>
      <c r="J442" s="74">
        <v>4.1726E-5</v>
      </c>
      <c r="K442" s="74">
        <v>2.8884500000000001E-5</v>
      </c>
      <c r="L442" s="3"/>
      <c r="M442" s="3">
        <v>0.254</v>
      </c>
      <c r="N442" s="3">
        <v>417.26</v>
      </c>
      <c r="O442" s="3">
        <v>288.84500000000003</v>
      </c>
      <c r="Q442" s="11">
        <v>0.26123000000000002</v>
      </c>
      <c r="R442" s="74">
        <v>1.18462E-6</v>
      </c>
      <c r="S442" s="74">
        <v>1.2159399999999999E-6</v>
      </c>
      <c r="T442" s="3"/>
      <c r="U442" s="3">
        <v>0.26123000000000002</v>
      </c>
      <c r="V442" s="3">
        <v>11.85</v>
      </c>
      <c r="W442" s="3">
        <v>12.16</v>
      </c>
    </row>
    <row r="443" spans="1:23">
      <c r="A443" s="74">
        <v>0.26178899999999999</v>
      </c>
      <c r="B443" s="74">
        <v>4.5347900000000003E-6</v>
      </c>
      <c r="C443" s="74">
        <v>5.8516199999999997E-6</v>
      </c>
      <c r="D443" s="3"/>
      <c r="E443" s="3">
        <v>0.26200000000000001</v>
      </c>
      <c r="F443" s="3">
        <v>4534.79</v>
      </c>
      <c r="G443" s="3">
        <v>5851.62</v>
      </c>
      <c r="I443" s="74">
        <v>0.25441599999999998</v>
      </c>
      <c r="J443" s="74">
        <v>3.2700500000000003E-5</v>
      </c>
      <c r="K443" s="74">
        <v>2.8699699999999999E-5</v>
      </c>
      <c r="L443" s="3"/>
      <c r="M443" s="3">
        <v>0.254</v>
      </c>
      <c r="N443" s="3">
        <v>327.005</v>
      </c>
      <c r="O443" s="3">
        <v>286.99700000000001</v>
      </c>
      <c r="Q443" s="11">
        <v>0.26179000000000002</v>
      </c>
      <c r="R443" s="74">
        <v>1.24E-6</v>
      </c>
      <c r="S443" s="74">
        <v>1.2159699999999999E-6</v>
      </c>
      <c r="T443" s="3"/>
      <c r="U443" s="3">
        <v>0.26179000000000002</v>
      </c>
      <c r="V443" s="3">
        <v>12.4</v>
      </c>
      <c r="W443" s="3">
        <v>12.16</v>
      </c>
    </row>
    <row r="444" spans="1:23">
      <c r="A444" s="74">
        <v>0.262351</v>
      </c>
      <c r="B444" s="74">
        <v>4.7799599999999997E-6</v>
      </c>
      <c r="C444" s="74">
        <v>5.8340899999999999E-6</v>
      </c>
      <c r="D444" s="3"/>
      <c r="E444" s="3">
        <v>0.26200000000000001</v>
      </c>
      <c r="F444" s="3">
        <v>4779.96</v>
      </c>
      <c r="G444" s="3">
        <v>5834.09</v>
      </c>
      <c r="I444" s="74">
        <v>0.25496099999999999</v>
      </c>
      <c r="J444" s="74">
        <v>3.0119499999999999E-5</v>
      </c>
      <c r="K444" s="74">
        <v>2.8520499999999999E-5</v>
      </c>
      <c r="L444" s="3"/>
      <c r="M444" s="3">
        <v>0.255</v>
      </c>
      <c r="N444" s="3">
        <v>301.19499999999999</v>
      </c>
      <c r="O444" s="3">
        <v>285.20499999999998</v>
      </c>
      <c r="Q444" s="11">
        <v>0.26235000000000003</v>
      </c>
      <c r="R444" s="74">
        <v>1.2565E-6</v>
      </c>
      <c r="S444" s="74">
        <v>1.2160000000000001E-6</v>
      </c>
      <c r="T444" s="3"/>
      <c r="U444" s="3">
        <v>0.26235000000000003</v>
      </c>
      <c r="V444" s="3">
        <v>12.57</v>
      </c>
      <c r="W444" s="3">
        <v>12.16</v>
      </c>
    </row>
    <row r="445" spans="1:23">
      <c r="A445" s="74">
        <v>0.26291399999999998</v>
      </c>
      <c r="B445" s="74">
        <v>6.6707899999999999E-6</v>
      </c>
      <c r="C445" s="74">
        <v>5.8161699999999999E-6</v>
      </c>
      <c r="D445" s="3"/>
      <c r="E445" s="3">
        <v>0.26300000000000001</v>
      </c>
      <c r="F445" s="3">
        <v>6670.79</v>
      </c>
      <c r="G445" s="3">
        <v>5816.17</v>
      </c>
      <c r="I445" s="74">
        <v>0.25550699999999998</v>
      </c>
      <c r="J445" s="74">
        <v>2.7478999999999999E-5</v>
      </c>
      <c r="K445" s="74">
        <v>2.83464E-5</v>
      </c>
      <c r="L445" s="3"/>
      <c r="M445" s="3">
        <v>0.25600000000000001</v>
      </c>
      <c r="N445" s="3">
        <v>274.79000000000002</v>
      </c>
      <c r="O445" s="3">
        <v>283.464</v>
      </c>
      <c r="Q445" s="11">
        <v>0.26290999999999998</v>
      </c>
      <c r="R445" s="74">
        <v>1.29824E-6</v>
      </c>
      <c r="S445" s="74">
        <v>1.2160300000000001E-6</v>
      </c>
      <c r="T445" s="3"/>
      <c r="U445" s="3">
        <v>0.26290999999999998</v>
      </c>
      <c r="V445" s="3">
        <v>12.98</v>
      </c>
      <c r="W445" s="3">
        <v>12.16</v>
      </c>
    </row>
    <row r="446" spans="1:23">
      <c r="A446" s="74">
        <v>0.26347599999999999</v>
      </c>
      <c r="B446" s="74">
        <v>6.5120100000000004E-6</v>
      </c>
      <c r="C446" s="74">
        <v>5.7979300000000004E-6</v>
      </c>
      <c r="D446" s="3"/>
      <c r="E446" s="3">
        <v>0.26300000000000001</v>
      </c>
      <c r="F446" s="3">
        <v>6512.01</v>
      </c>
      <c r="G446" s="3">
        <v>5797.93</v>
      </c>
      <c r="I446" s="74">
        <v>0.256052</v>
      </c>
      <c r="J446" s="74">
        <v>2.9124000000000001E-5</v>
      </c>
      <c r="K446" s="74">
        <v>2.81781E-5</v>
      </c>
      <c r="L446" s="3"/>
      <c r="M446" s="3">
        <v>0.25600000000000001</v>
      </c>
      <c r="N446" s="3">
        <v>291.24</v>
      </c>
      <c r="O446" s="3">
        <v>281.78100000000001</v>
      </c>
      <c r="Q446" s="11">
        <v>0.26347999999999999</v>
      </c>
      <c r="R446" s="74">
        <v>1.2768100000000001E-6</v>
      </c>
      <c r="S446" s="74">
        <v>1.2160699999999999E-6</v>
      </c>
      <c r="T446" s="3"/>
      <c r="U446" s="3">
        <v>0.26347999999999999</v>
      </c>
      <c r="V446" s="3">
        <v>12.77</v>
      </c>
      <c r="W446" s="3">
        <v>12.16</v>
      </c>
    </row>
    <row r="447" spans="1:23">
      <c r="A447" s="74">
        <v>0.26403799999999999</v>
      </c>
      <c r="B447" s="74">
        <v>6.33416E-6</v>
      </c>
      <c r="C447" s="74">
        <v>5.7793699999999997E-6</v>
      </c>
      <c r="D447" s="3"/>
      <c r="E447" s="3">
        <v>0.26400000000000001</v>
      </c>
      <c r="F447" s="3">
        <v>6334.16</v>
      </c>
      <c r="G447" s="3">
        <v>5779.37</v>
      </c>
      <c r="I447" s="74">
        <v>0.25659700000000002</v>
      </c>
      <c r="J447" s="74">
        <v>2.6469500000000001E-5</v>
      </c>
      <c r="K447" s="74">
        <v>2.8015099999999999E-5</v>
      </c>
      <c r="L447" s="3"/>
      <c r="M447" s="3">
        <v>0.25700000000000001</v>
      </c>
      <c r="N447" s="3">
        <v>264.69499999999999</v>
      </c>
      <c r="O447" s="3">
        <v>280.15100000000001</v>
      </c>
      <c r="Q447" s="11">
        <v>0.26404</v>
      </c>
      <c r="R447" s="74">
        <v>1.20535E-6</v>
      </c>
      <c r="S447" s="74">
        <v>1.2161000000000001E-6</v>
      </c>
      <c r="T447" s="3"/>
      <c r="U447" s="3">
        <v>0.26404</v>
      </c>
      <c r="V447" s="3">
        <v>12.05</v>
      </c>
      <c r="W447" s="3">
        <v>12.16</v>
      </c>
    </row>
    <row r="448" spans="1:23">
      <c r="A448" s="74">
        <v>0.2646</v>
      </c>
      <c r="B448" s="74">
        <v>5.3113000000000003E-6</v>
      </c>
      <c r="C448" s="74">
        <v>5.76051E-6</v>
      </c>
      <c r="D448" s="3"/>
      <c r="E448" s="3">
        <v>0.26500000000000001</v>
      </c>
      <c r="F448" s="3">
        <v>5311.3</v>
      </c>
      <c r="G448" s="3">
        <v>5760.51</v>
      </c>
      <c r="I448" s="74">
        <v>0.25714199999999998</v>
      </c>
      <c r="J448" s="74">
        <v>2.9967500000000001E-5</v>
      </c>
      <c r="K448" s="74">
        <v>2.7857499999999999E-5</v>
      </c>
      <c r="L448" s="3"/>
      <c r="M448" s="3">
        <v>0.25700000000000001</v>
      </c>
      <c r="N448" s="3">
        <v>299.67500000000001</v>
      </c>
      <c r="O448" s="3">
        <v>278.57499999999999</v>
      </c>
      <c r="Q448" s="11">
        <v>0.2646</v>
      </c>
      <c r="R448" s="74">
        <v>1.1922100000000001E-6</v>
      </c>
      <c r="S448" s="74">
        <v>1.2161399999999999E-6</v>
      </c>
      <c r="T448" s="3"/>
      <c r="U448" s="3">
        <v>0.2646</v>
      </c>
      <c r="V448" s="3">
        <v>11.92</v>
      </c>
      <c r="W448" s="3">
        <v>12.16</v>
      </c>
    </row>
    <row r="449" spans="1:23">
      <c r="A449" s="74">
        <v>0.26516200000000001</v>
      </c>
      <c r="B449" s="74">
        <v>6.49572E-6</v>
      </c>
      <c r="C449" s="74">
        <v>5.7413499999999997E-6</v>
      </c>
      <c r="D449" s="3"/>
      <c r="E449" s="3">
        <v>0.26500000000000001</v>
      </c>
      <c r="F449" s="3">
        <v>6495.72</v>
      </c>
      <c r="G449" s="3">
        <v>5741.35</v>
      </c>
      <c r="I449" s="74">
        <v>0.257687</v>
      </c>
      <c r="J449" s="74">
        <v>3.3655000000000002E-5</v>
      </c>
      <c r="K449" s="74">
        <v>2.77051E-5</v>
      </c>
      <c r="L449" s="3"/>
      <c r="M449" s="3">
        <v>0.25800000000000001</v>
      </c>
      <c r="N449" s="3">
        <v>336.55</v>
      </c>
      <c r="O449" s="3">
        <v>277.05099999999999</v>
      </c>
      <c r="Q449" s="11">
        <v>0.26516000000000001</v>
      </c>
      <c r="R449" s="74">
        <v>1.1912999999999999E-6</v>
      </c>
      <c r="S449" s="74">
        <v>1.21619E-6</v>
      </c>
      <c r="T449" s="3"/>
      <c r="U449" s="3">
        <v>0.26516000000000001</v>
      </c>
      <c r="V449" s="3">
        <v>11.91</v>
      </c>
      <c r="W449" s="3">
        <v>12.16</v>
      </c>
    </row>
    <row r="450" spans="1:23">
      <c r="A450" s="74">
        <v>0.26572499999999999</v>
      </c>
      <c r="B450" s="74">
        <v>7.5940700000000003E-6</v>
      </c>
      <c r="C450" s="74">
        <v>5.7218799999999997E-6</v>
      </c>
      <c r="D450" s="3"/>
      <c r="E450" s="3">
        <v>0.26600000000000001</v>
      </c>
      <c r="F450" s="3">
        <v>7594.07</v>
      </c>
      <c r="G450" s="3">
        <v>5721.88</v>
      </c>
      <c r="I450" s="74">
        <v>0.25823299999999999</v>
      </c>
      <c r="J450" s="74">
        <v>3.2091999999999997E-5</v>
      </c>
      <c r="K450" s="74">
        <v>2.7557599999999999E-5</v>
      </c>
      <c r="L450" s="3"/>
      <c r="M450" s="3">
        <v>0.25800000000000001</v>
      </c>
      <c r="N450" s="3">
        <v>320.92</v>
      </c>
      <c r="O450" s="3">
        <v>275.57600000000002</v>
      </c>
      <c r="Q450" s="11">
        <v>0.26572000000000001</v>
      </c>
      <c r="R450" s="74">
        <v>1.1691200000000001E-6</v>
      </c>
      <c r="S450" s="74">
        <v>1.2162399999999999E-6</v>
      </c>
      <c r="T450" s="3"/>
      <c r="U450" s="3">
        <v>0.26572000000000001</v>
      </c>
      <c r="V450" s="3">
        <v>11.69</v>
      </c>
      <c r="W450" s="3">
        <v>12.16</v>
      </c>
    </row>
    <row r="451" spans="1:23">
      <c r="A451" s="74">
        <v>0.266287</v>
      </c>
      <c r="B451" s="74">
        <v>7.0407000000000002E-6</v>
      </c>
      <c r="C451" s="74">
        <v>5.7021900000000004E-6</v>
      </c>
      <c r="D451" s="3"/>
      <c r="E451" s="3">
        <v>0.26600000000000001</v>
      </c>
      <c r="F451" s="3">
        <v>7040.7</v>
      </c>
      <c r="G451" s="3">
        <v>5702.19</v>
      </c>
      <c r="I451" s="74">
        <v>0.25877800000000001</v>
      </c>
      <c r="J451" s="74">
        <v>3.0456000000000001E-5</v>
      </c>
      <c r="K451" s="74">
        <v>2.7415499999999999E-5</v>
      </c>
      <c r="L451" s="3"/>
      <c r="M451" s="3">
        <v>0.25900000000000001</v>
      </c>
      <c r="N451" s="3">
        <v>304.56</v>
      </c>
      <c r="O451" s="3">
        <v>274.15499999999997</v>
      </c>
      <c r="Q451" s="11">
        <v>0.26629000000000003</v>
      </c>
      <c r="R451" s="74">
        <v>1.21866E-6</v>
      </c>
      <c r="S451" s="74">
        <v>1.21629E-6</v>
      </c>
      <c r="T451" s="3"/>
      <c r="U451" s="3">
        <v>0.26629000000000003</v>
      </c>
      <c r="V451" s="3">
        <v>12.19</v>
      </c>
      <c r="W451" s="3">
        <v>12.16</v>
      </c>
    </row>
    <row r="452" spans="1:23">
      <c r="A452" s="74">
        <v>0.266849</v>
      </c>
      <c r="B452" s="74">
        <v>6.3521599999999997E-6</v>
      </c>
      <c r="C452" s="74">
        <v>5.6822499999999997E-6</v>
      </c>
      <c r="D452" s="3"/>
      <c r="E452" s="3">
        <v>0.26700000000000002</v>
      </c>
      <c r="F452" s="3">
        <v>6352.16</v>
      </c>
      <c r="G452" s="3">
        <v>5682.25</v>
      </c>
      <c r="I452" s="74">
        <v>0.25932300000000003</v>
      </c>
      <c r="J452" s="74">
        <v>2.7376E-5</v>
      </c>
      <c r="K452" s="74">
        <v>2.72785E-5</v>
      </c>
      <c r="L452" s="3"/>
      <c r="M452" s="3">
        <v>0.25900000000000001</v>
      </c>
      <c r="N452" s="3">
        <v>273.76</v>
      </c>
      <c r="O452" s="3">
        <v>272.78500000000003</v>
      </c>
      <c r="Q452" s="11">
        <v>0.26684999999999998</v>
      </c>
      <c r="R452" s="74">
        <v>1.22109E-6</v>
      </c>
      <c r="S452" s="74">
        <v>1.2163399999999999E-6</v>
      </c>
      <c r="T452" s="3"/>
      <c r="U452" s="3">
        <v>0.26684999999999998</v>
      </c>
      <c r="V452" s="3">
        <v>12.21</v>
      </c>
      <c r="W452" s="3">
        <v>12.16</v>
      </c>
    </row>
    <row r="453" spans="1:23">
      <c r="A453" s="74">
        <v>0.26741100000000001</v>
      </c>
      <c r="B453" s="74">
        <v>6.3455200000000002E-6</v>
      </c>
      <c r="C453" s="74">
        <v>5.6620799999999998E-6</v>
      </c>
      <c r="D453" s="3"/>
      <c r="E453" s="3">
        <v>0.26700000000000002</v>
      </c>
      <c r="F453" s="3">
        <v>6345.52</v>
      </c>
      <c r="G453" s="3">
        <v>5662.08</v>
      </c>
      <c r="I453" s="74">
        <v>0.25986799999999999</v>
      </c>
      <c r="J453" s="74">
        <v>2.7092000000000001E-5</v>
      </c>
      <c r="K453" s="74">
        <v>2.7146499999999998E-5</v>
      </c>
      <c r="L453" s="3"/>
      <c r="M453" s="3">
        <v>0.26</v>
      </c>
      <c r="N453" s="3">
        <v>270.92</v>
      </c>
      <c r="O453" s="3">
        <v>271.46499999999997</v>
      </c>
      <c r="Q453" s="11">
        <v>0.26740999999999998</v>
      </c>
      <c r="R453" s="74">
        <v>1.3114099999999999E-6</v>
      </c>
      <c r="S453" s="74">
        <v>1.2162399999999999E-6</v>
      </c>
      <c r="T453" s="3"/>
      <c r="U453" s="3">
        <v>0.26740999999999998</v>
      </c>
      <c r="V453" s="3">
        <v>13.11</v>
      </c>
      <c r="W453" s="3">
        <v>12.16</v>
      </c>
    </row>
    <row r="454" spans="1:23">
      <c r="A454" s="74">
        <v>0.26797300000000002</v>
      </c>
      <c r="B454" s="74">
        <v>6.4396899999999997E-6</v>
      </c>
      <c r="C454" s="74">
        <v>5.6416999999999997E-6</v>
      </c>
      <c r="D454" s="3"/>
      <c r="E454" s="3">
        <v>0.26800000000000002</v>
      </c>
      <c r="F454" s="3">
        <v>6439.69</v>
      </c>
      <c r="G454" s="3">
        <v>5641.7</v>
      </c>
      <c r="I454" s="74">
        <v>0.26041300000000001</v>
      </c>
      <c r="J454" s="74">
        <v>3.7132000000000003E-5</v>
      </c>
      <c r="K454" s="74">
        <v>2.7019500000000001E-5</v>
      </c>
      <c r="L454" s="3"/>
      <c r="M454" s="3">
        <v>0.26</v>
      </c>
      <c r="N454" s="3">
        <v>371.32</v>
      </c>
      <c r="O454" s="3">
        <v>270.19499999999999</v>
      </c>
      <c r="Q454" s="11">
        <v>0.26796999999999999</v>
      </c>
      <c r="R454" s="74">
        <v>1.27473E-6</v>
      </c>
      <c r="S454" s="74">
        <v>1.21608E-6</v>
      </c>
      <c r="T454" s="3"/>
      <c r="U454" s="3">
        <v>0.26796999999999999</v>
      </c>
      <c r="V454" s="3">
        <v>12.75</v>
      </c>
      <c r="W454" s="3">
        <v>12.16</v>
      </c>
    </row>
    <row r="455" spans="1:23">
      <c r="A455" s="74">
        <v>0.26853500000000002</v>
      </c>
      <c r="B455" s="74">
        <v>4.5994600000000003E-6</v>
      </c>
      <c r="C455" s="74">
        <v>5.62112E-6</v>
      </c>
      <c r="D455" s="3"/>
      <c r="E455" s="3">
        <v>0.26900000000000002</v>
      </c>
      <c r="F455" s="3">
        <v>4599.46</v>
      </c>
      <c r="G455" s="3">
        <v>5621.12</v>
      </c>
      <c r="I455" s="74">
        <v>0.260959</v>
      </c>
      <c r="J455" s="74">
        <v>2.6721500000000002E-5</v>
      </c>
      <c r="K455" s="74">
        <v>2.68971E-5</v>
      </c>
      <c r="L455" s="3"/>
      <c r="M455" s="3">
        <v>0.26100000000000001</v>
      </c>
      <c r="N455" s="3">
        <v>267.21499999999997</v>
      </c>
      <c r="O455" s="3">
        <v>268.971</v>
      </c>
      <c r="Q455" s="11">
        <v>0.26854</v>
      </c>
      <c r="R455" s="74">
        <v>1.30836E-6</v>
      </c>
      <c r="S455" s="74">
        <v>1.2159300000000001E-6</v>
      </c>
      <c r="T455" s="3"/>
      <c r="U455" s="3">
        <v>0.26854</v>
      </c>
      <c r="V455" s="3">
        <v>13.08</v>
      </c>
      <c r="W455" s="3">
        <v>12.16</v>
      </c>
    </row>
    <row r="456" spans="1:23">
      <c r="A456" s="74">
        <v>0.269098</v>
      </c>
      <c r="B456" s="74">
        <v>4.8271300000000003E-6</v>
      </c>
      <c r="C456" s="74">
        <v>5.60033E-6</v>
      </c>
      <c r="D456" s="3"/>
      <c r="E456" s="3">
        <v>0.26900000000000002</v>
      </c>
      <c r="F456" s="3">
        <v>4827.13</v>
      </c>
      <c r="G456" s="3">
        <v>5600.33</v>
      </c>
      <c r="I456" s="74">
        <v>0.26150400000000001</v>
      </c>
      <c r="J456" s="74">
        <v>2.8671999999999999E-5</v>
      </c>
      <c r="K456" s="74">
        <v>2.67797E-5</v>
      </c>
      <c r="L456" s="3"/>
      <c r="M456" s="3">
        <v>0.26200000000000001</v>
      </c>
      <c r="N456" s="3">
        <v>286.72000000000003</v>
      </c>
      <c r="O456" s="3">
        <v>267.79700000000003</v>
      </c>
      <c r="Q456" s="11">
        <v>0.26910000000000001</v>
      </c>
      <c r="R456" s="74">
        <v>1.234E-6</v>
      </c>
      <c r="S456" s="74">
        <v>1.2157700000000001E-6</v>
      </c>
      <c r="T456" s="3"/>
      <c r="U456" s="3">
        <v>0.26910000000000001</v>
      </c>
      <c r="V456" s="3">
        <v>12.34</v>
      </c>
      <c r="W456" s="3">
        <v>12.16</v>
      </c>
    </row>
    <row r="457" spans="1:23">
      <c r="A457" s="74">
        <v>0.26966000000000001</v>
      </c>
      <c r="B457" s="74">
        <v>6.1839399999999996E-6</v>
      </c>
      <c r="C457" s="74">
        <v>5.5794000000000003E-6</v>
      </c>
      <c r="D457" s="3"/>
      <c r="E457" s="3">
        <v>0.27</v>
      </c>
      <c r="F457" s="3">
        <v>6183.94</v>
      </c>
      <c r="G457" s="3">
        <v>5579.4</v>
      </c>
      <c r="I457" s="74">
        <v>0.26204899999999998</v>
      </c>
      <c r="J457" s="74">
        <v>3.1322000000000003E-5</v>
      </c>
      <c r="K457" s="74">
        <v>2.6667000000000001E-5</v>
      </c>
      <c r="L457" s="3"/>
      <c r="M457" s="3">
        <v>0.26200000000000001</v>
      </c>
      <c r="N457" s="3">
        <v>313.22000000000003</v>
      </c>
      <c r="O457" s="3">
        <v>266.67</v>
      </c>
      <c r="Q457" s="11">
        <v>0.26966000000000001</v>
      </c>
      <c r="R457" s="74">
        <v>1.1624000000000001E-6</v>
      </c>
      <c r="S457" s="74">
        <v>1.21562E-6</v>
      </c>
      <c r="T457" s="3"/>
      <c r="U457" s="3">
        <v>0.26966000000000001</v>
      </c>
      <c r="V457" s="3">
        <v>11.62</v>
      </c>
      <c r="W457" s="3">
        <v>12.16</v>
      </c>
    </row>
    <row r="458" spans="1:23">
      <c r="A458" s="74">
        <v>0.27022200000000002</v>
      </c>
      <c r="B458" s="74">
        <v>3.5763500000000001E-6</v>
      </c>
      <c r="C458" s="74">
        <v>5.5583300000000002E-6</v>
      </c>
      <c r="D458" s="3"/>
      <c r="E458" s="3">
        <v>0.27</v>
      </c>
      <c r="F458" s="3">
        <v>3576.35</v>
      </c>
      <c r="G458" s="3">
        <v>5558.33</v>
      </c>
      <c r="I458" s="74">
        <v>0.26259399999999999</v>
      </c>
      <c r="J458" s="74">
        <v>3.05035E-5</v>
      </c>
      <c r="K458" s="74">
        <v>2.6558900000000001E-5</v>
      </c>
      <c r="L458" s="3"/>
      <c r="M458" s="3">
        <v>0.26300000000000001</v>
      </c>
      <c r="N458" s="3">
        <v>305.03500000000003</v>
      </c>
      <c r="O458" s="3">
        <v>265.589</v>
      </c>
      <c r="Q458" s="11">
        <v>0.27022000000000002</v>
      </c>
      <c r="R458" s="74">
        <v>1.1966699999999999E-6</v>
      </c>
      <c r="S458" s="74">
        <v>1.2152499999999999E-6</v>
      </c>
      <c r="T458" s="3"/>
      <c r="U458" s="3">
        <v>0.27022000000000002</v>
      </c>
      <c r="V458" s="3">
        <v>11.97</v>
      </c>
      <c r="W458" s="3">
        <v>12.15</v>
      </c>
    </row>
    <row r="459" spans="1:23">
      <c r="A459" s="74">
        <v>0.27078400000000002</v>
      </c>
      <c r="B459" s="74">
        <v>4.5787199999999996E-6</v>
      </c>
      <c r="C459" s="74">
        <v>5.5371099999999997E-6</v>
      </c>
      <c r="D459" s="3"/>
      <c r="E459" s="3">
        <v>0.27100000000000002</v>
      </c>
      <c r="F459" s="3">
        <v>4578.72</v>
      </c>
      <c r="G459" s="3">
        <v>5537.11</v>
      </c>
      <c r="I459" s="74">
        <v>0.26313900000000001</v>
      </c>
      <c r="J459" s="74">
        <v>3.3368000000000003E-5</v>
      </c>
      <c r="K459" s="74">
        <v>2.64552E-5</v>
      </c>
      <c r="L459" s="3"/>
      <c r="M459" s="3">
        <v>0.26300000000000001</v>
      </c>
      <c r="N459" s="3">
        <v>333.68</v>
      </c>
      <c r="O459" s="3">
        <v>264.55200000000002</v>
      </c>
      <c r="Q459" s="11">
        <v>0.27078000000000002</v>
      </c>
      <c r="R459" s="74">
        <v>1.2672300000000001E-6</v>
      </c>
      <c r="S459" s="74">
        <v>1.21454E-6</v>
      </c>
      <c r="T459" s="3"/>
      <c r="U459" s="3">
        <v>0.27078000000000002</v>
      </c>
      <c r="V459" s="3">
        <v>12.67</v>
      </c>
      <c r="W459" s="3">
        <v>12.15</v>
      </c>
    </row>
    <row r="460" spans="1:23">
      <c r="A460" s="74">
        <v>0.27134599999999998</v>
      </c>
      <c r="B460" s="74">
        <v>5.2456799999999999E-6</v>
      </c>
      <c r="C460" s="74">
        <v>5.5157600000000004E-6</v>
      </c>
      <c r="D460" s="3"/>
      <c r="E460" s="3">
        <v>0.27100000000000002</v>
      </c>
      <c r="F460" s="3">
        <v>5245.68</v>
      </c>
      <c r="G460" s="3">
        <v>5515.76</v>
      </c>
      <c r="I460" s="74">
        <v>0.263685</v>
      </c>
      <c r="J460" s="74">
        <v>3.13485E-5</v>
      </c>
      <c r="K460" s="74">
        <v>2.6355799999999999E-5</v>
      </c>
      <c r="L460" s="3"/>
      <c r="M460" s="3">
        <v>0.26400000000000001</v>
      </c>
      <c r="N460" s="3">
        <v>313.48500000000001</v>
      </c>
      <c r="O460" s="3">
        <v>263.55799999999999</v>
      </c>
      <c r="Q460" s="11">
        <v>0.27134999999999998</v>
      </c>
      <c r="R460" s="74">
        <v>1.1859599999999999E-6</v>
      </c>
      <c r="S460" s="74">
        <v>1.2138200000000001E-6</v>
      </c>
      <c r="T460" s="3"/>
      <c r="U460" s="3">
        <v>0.27134999999999998</v>
      </c>
      <c r="V460" s="3">
        <v>11.86</v>
      </c>
      <c r="W460" s="3">
        <v>12.14</v>
      </c>
    </row>
    <row r="461" spans="1:23">
      <c r="A461" s="74">
        <v>0.27190799999999998</v>
      </c>
      <c r="B461" s="74">
        <v>5.4399399999999996E-6</v>
      </c>
      <c r="C461" s="74">
        <v>5.4943000000000001E-6</v>
      </c>
      <c r="D461" s="3"/>
      <c r="E461" s="3">
        <v>0.27200000000000002</v>
      </c>
      <c r="F461" s="3">
        <v>5439.94</v>
      </c>
      <c r="G461" s="3">
        <v>5494.3</v>
      </c>
      <c r="I461" s="74">
        <v>0.26423000000000002</v>
      </c>
      <c r="J461" s="74">
        <v>2.8504999999999999E-5</v>
      </c>
      <c r="K461" s="74">
        <v>2.6260900000000001E-5</v>
      </c>
      <c r="L461" s="3"/>
      <c r="M461" s="3">
        <v>0.26400000000000001</v>
      </c>
      <c r="N461" s="3">
        <v>285.05</v>
      </c>
      <c r="O461" s="3">
        <v>262.60899999999998</v>
      </c>
      <c r="Q461" s="11">
        <v>0.27190999999999999</v>
      </c>
      <c r="R461" s="74">
        <v>1.2446999999999999E-6</v>
      </c>
      <c r="S461" s="74">
        <v>1.2131099999999999E-6</v>
      </c>
      <c r="T461" s="3"/>
      <c r="U461" s="3">
        <v>0.27190999999999999</v>
      </c>
      <c r="V461" s="3">
        <v>12.45</v>
      </c>
      <c r="W461" s="3">
        <v>12.13</v>
      </c>
    </row>
    <row r="462" spans="1:23">
      <c r="A462" s="74">
        <v>0.27246999999999999</v>
      </c>
      <c r="B462" s="74">
        <v>5.2596700000000002E-6</v>
      </c>
      <c r="C462" s="74">
        <v>5.4727199999999998E-6</v>
      </c>
      <c r="D462" s="3"/>
      <c r="E462" s="3">
        <v>0.27200000000000002</v>
      </c>
      <c r="F462" s="3">
        <v>5259.67</v>
      </c>
      <c r="G462" s="3">
        <v>5472.72</v>
      </c>
      <c r="I462" s="74">
        <v>0.26477499999999998</v>
      </c>
      <c r="J462" s="74">
        <v>3.0799000000000001E-5</v>
      </c>
      <c r="K462" s="74">
        <v>2.6170199999999999E-5</v>
      </c>
      <c r="L462" s="3"/>
      <c r="M462" s="3">
        <v>0.26500000000000001</v>
      </c>
      <c r="N462" s="3">
        <v>307.99</v>
      </c>
      <c r="O462" s="3">
        <v>261.702</v>
      </c>
      <c r="Q462" s="11">
        <v>0.27246999999999999</v>
      </c>
      <c r="R462" s="74">
        <v>1.32529E-6</v>
      </c>
      <c r="S462" s="74">
        <v>1.21239E-6</v>
      </c>
      <c r="T462" s="3"/>
      <c r="U462" s="3">
        <v>0.27246999999999999</v>
      </c>
      <c r="V462" s="3">
        <v>13.25</v>
      </c>
      <c r="W462" s="3">
        <v>12.12</v>
      </c>
    </row>
    <row r="463" spans="1:23">
      <c r="A463" s="74">
        <v>0.273032</v>
      </c>
      <c r="B463" s="74">
        <v>4.6750799999999998E-6</v>
      </c>
      <c r="C463" s="74">
        <v>5.4510400000000002E-6</v>
      </c>
      <c r="D463" s="3"/>
      <c r="E463" s="3">
        <v>0.27300000000000002</v>
      </c>
      <c r="F463" s="3">
        <v>4675.08</v>
      </c>
      <c r="G463" s="3">
        <v>5451.04</v>
      </c>
      <c r="I463" s="74">
        <v>0.26532</v>
      </c>
      <c r="J463" s="74">
        <v>3.7874499999999998E-5</v>
      </c>
      <c r="K463" s="74">
        <v>2.6083599999999999E-5</v>
      </c>
      <c r="L463" s="3"/>
      <c r="M463" s="3">
        <v>0.26500000000000001</v>
      </c>
      <c r="N463" s="3">
        <v>378.745</v>
      </c>
      <c r="O463" s="3">
        <v>260.83600000000001</v>
      </c>
      <c r="Q463" s="11">
        <v>0.27302999999999999</v>
      </c>
      <c r="R463" s="74">
        <v>1.3272899999999999E-6</v>
      </c>
      <c r="S463" s="74">
        <v>1.2116599999999999E-6</v>
      </c>
      <c r="T463" s="3"/>
      <c r="U463" s="3">
        <v>0.27302999999999999</v>
      </c>
      <c r="V463" s="3">
        <v>13.27</v>
      </c>
      <c r="W463" s="3">
        <v>12.12</v>
      </c>
    </row>
    <row r="464" spans="1:23">
      <c r="A464" s="74">
        <v>0.273594</v>
      </c>
      <c r="B464" s="74">
        <v>4.3206099999999996E-6</v>
      </c>
      <c r="C464" s="74">
        <v>5.4292700000000003E-6</v>
      </c>
      <c r="D464" s="3"/>
      <c r="E464" s="3">
        <v>0.27400000000000002</v>
      </c>
      <c r="F464" s="3">
        <v>4320.6099999999997</v>
      </c>
      <c r="G464" s="3">
        <v>5429.27</v>
      </c>
      <c r="I464" s="74">
        <v>0.26586500000000002</v>
      </c>
      <c r="J464" s="74">
        <v>4.2058499999999997E-5</v>
      </c>
      <c r="K464" s="74">
        <v>2.6001100000000001E-5</v>
      </c>
      <c r="L464" s="3"/>
      <c r="M464" s="3">
        <v>0.26600000000000001</v>
      </c>
      <c r="N464" s="3">
        <v>420.58499999999998</v>
      </c>
      <c r="O464" s="3">
        <v>260.01100000000002</v>
      </c>
      <c r="Q464" s="11">
        <v>0.27359</v>
      </c>
      <c r="R464" s="74">
        <v>1.33439E-6</v>
      </c>
      <c r="S464" s="74">
        <v>1.21036E-6</v>
      </c>
      <c r="T464" s="3"/>
      <c r="U464" s="3">
        <v>0.27359</v>
      </c>
      <c r="V464" s="3">
        <v>13.34</v>
      </c>
      <c r="W464" s="3">
        <v>12.1</v>
      </c>
    </row>
    <row r="465" spans="1:23">
      <c r="A465" s="74">
        <v>0.27415699999999998</v>
      </c>
      <c r="B465" s="74">
        <v>5.1193799999999999E-6</v>
      </c>
      <c r="C465" s="74">
        <v>5.4073699999999997E-6</v>
      </c>
      <c r="D465" s="3"/>
      <c r="E465" s="3">
        <v>0.27400000000000002</v>
      </c>
      <c r="F465" s="3">
        <v>5119.38</v>
      </c>
      <c r="G465" s="3">
        <v>5407.37</v>
      </c>
      <c r="I465" s="74">
        <v>0.26640999999999998</v>
      </c>
      <c r="J465" s="74">
        <v>3.1597999999999998E-5</v>
      </c>
      <c r="K465" s="74">
        <v>2.5922600000000001E-5</v>
      </c>
      <c r="L465" s="3"/>
      <c r="M465" s="3">
        <v>0.26600000000000001</v>
      </c>
      <c r="N465" s="3">
        <v>315.98</v>
      </c>
      <c r="O465" s="3">
        <v>259.226</v>
      </c>
      <c r="Q465" s="11">
        <v>0.27416000000000001</v>
      </c>
      <c r="R465" s="74">
        <v>1.31794E-6</v>
      </c>
      <c r="S465" s="74">
        <v>1.20904E-6</v>
      </c>
      <c r="T465" s="3"/>
      <c r="U465" s="3">
        <v>0.27416000000000001</v>
      </c>
      <c r="V465" s="3">
        <v>13.18</v>
      </c>
      <c r="W465" s="3">
        <v>12.09</v>
      </c>
    </row>
    <row r="466" spans="1:23">
      <c r="A466" s="74">
        <v>0.27471899999999999</v>
      </c>
      <c r="B466" s="74">
        <v>5.92569E-6</v>
      </c>
      <c r="C466" s="74">
        <v>5.3854400000000004E-6</v>
      </c>
      <c r="D466" s="3"/>
      <c r="E466" s="3">
        <v>0.27500000000000002</v>
      </c>
      <c r="F466" s="3">
        <v>5925.69</v>
      </c>
      <c r="G466" s="3">
        <v>5385.44</v>
      </c>
      <c r="I466" s="74">
        <v>0.266955</v>
      </c>
      <c r="J466" s="74">
        <v>2.2303E-5</v>
      </c>
      <c r="K466" s="74">
        <v>2.5848000000000001E-5</v>
      </c>
      <c r="L466" s="3"/>
      <c r="M466" s="3">
        <v>0.26700000000000002</v>
      </c>
      <c r="N466" s="3">
        <v>223.03</v>
      </c>
      <c r="O466" s="3">
        <v>258.48</v>
      </c>
      <c r="Q466" s="11">
        <v>0.27472000000000002</v>
      </c>
      <c r="R466" s="74">
        <v>1.2840999999999999E-6</v>
      </c>
      <c r="S466" s="74">
        <v>1.2077399999999999E-6</v>
      </c>
      <c r="T466" s="3"/>
      <c r="U466" s="3">
        <v>0.27472000000000002</v>
      </c>
      <c r="V466" s="3">
        <v>12.84</v>
      </c>
      <c r="W466" s="3">
        <v>12.08</v>
      </c>
    </row>
    <row r="467" spans="1:23">
      <c r="A467" s="74">
        <v>0.275281</v>
      </c>
      <c r="B467" s="74">
        <v>6.2625900000000001E-6</v>
      </c>
      <c r="C467" s="74">
        <v>5.3634399999999996E-6</v>
      </c>
      <c r="D467" s="3"/>
      <c r="E467" s="3">
        <v>0.27500000000000002</v>
      </c>
      <c r="F467" s="3">
        <v>6262.59</v>
      </c>
      <c r="G467" s="3">
        <v>5363.44</v>
      </c>
      <c r="I467" s="74">
        <v>0.26750099999999999</v>
      </c>
      <c r="J467" s="74">
        <v>2.4583499999999999E-5</v>
      </c>
      <c r="K467" s="74">
        <v>2.5777200000000001E-5</v>
      </c>
      <c r="L467" s="3"/>
      <c r="M467" s="3">
        <v>0.26800000000000002</v>
      </c>
      <c r="N467" s="3">
        <v>245.83500000000001</v>
      </c>
      <c r="O467" s="3">
        <v>257.77199999999999</v>
      </c>
      <c r="Q467" s="11">
        <v>0.27528000000000002</v>
      </c>
      <c r="R467" s="74">
        <v>1.2436400000000001E-6</v>
      </c>
      <c r="S467" s="74">
        <v>1.20644E-6</v>
      </c>
      <c r="T467" s="3"/>
      <c r="U467" s="3">
        <v>0.27528000000000002</v>
      </c>
      <c r="V467" s="3">
        <v>12.44</v>
      </c>
      <c r="W467" s="3">
        <v>12.06</v>
      </c>
    </row>
    <row r="468" spans="1:23">
      <c r="A468" s="74">
        <v>0.275843</v>
      </c>
      <c r="B468" s="74">
        <v>4.0754199999999997E-6</v>
      </c>
      <c r="C468" s="74">
        <v>5.3413799999999997E-6</v>
      </c>
      <c r="D468" s="3"/>
      <c r="E468" s="3">
        <v>0.27600000000000002</v>
      </c>
      <c r="F468" s="3">
        <v>4075.42</v>
      </c>
      <c r="G468" s="3">
        <v>5341.38</v>
      </c>
      <c r="I468" s="74">
        <v>0.26804600000000001</v>
      </c>
      <c r="J468" s="74">
        <v>2.9258E-5</v>
      </c>
      <c r="K468" s="74">
        <v>2.57102E-5</v>
      </c>
      <c r="L468" s="3"/>
      <c r="M468" s="3">
        <v>0.26800000000000002</v>
      </c>
      <c r="N468" s="3">
        <v>292.58</v>
      </c>
      <c r="O468" s="3">
        <v>257.10199999999998</v>
      </c>
      <c r="Q468" s="11">
        <v>0.27583999999999997</v>
      </c>
      <c r="R468" s="74">
        <v>1.1585899999999999E-6</v>
      </c>
      <c r="S468" s="74">
        <v>1.20514E-6</v>
      </c>
      <c r="T468" s="3"/>
      <c r="U468" s="3">
        <v>0.27583999999999997</v>
      </c>
      <c r="V468" s="3">
        <v>11.59</v>
      </c>
      <c r="W468" s="3">
        <v>12.05</v>
      </c>
    </row>
    <row r="469" spans="1:23">
      <c r="A469" s="74">
        <v>0.27640500000000001</v>
      </c>
      <c r="B469" s="74">
        <v>4.8645099999999996E-6</v>
      </c>
      <c r="C469" s="74">
        <v>5.3192800000000003E-6</v>
      </c>
      <c r="D469" s="3"/>
      <c r="E469" s="3">
        <v>0.27600000000000002</v>
      </c>
      <c r="F469" s="3">
        <v>4864.51</v>
      </c>
      <c r="G469" s="3">
        <v>5319.28</v>
      </c>
      <c r="I469" s="74">
        <v>0.26859100000000002</v>
      </c>
      <c r="J469" s="74">
        <v>3.1102500000000002E-5</v>
      </c>
      <c r="K469" s="74">
        <v>2.56469E-5</v>
      </c>
      <c r="L469" s="3"/>
      <c r="M469" s="3">
        <v>0.26900000000000002</v>
      </c>
      <c r="N469" s="3">
        <v>311.02499999999998</v>
      </c>
      <c r="O469" s="3">
        <v>256.46899999999999</v>
      </c>
      <c r="Q469" s="11">
        <v>0.27640999999999999</v>
      </c>
      <c r="R469" s="74">
        <v>1.18074E-6</v>
      </c>
      <c r="S469" s="74">
        <v>1.20334E-6</v>
      </c>
      <c r="T469" s="3"/>
      <c r="U469" s="3">
        <v>0.27640999999999999</v>
      </c>
      <c r="V469" s="3">
        <v>11.81</v>
      </c>
      <c r="W469" s="3">
        <v>12.03</v>
      </c>
    </row>
    <row r="470" spans="1:23">
      <c r="A470" s="74">
        <v>0.27696700000000002</v>
      </c>
      <c r="B470" s="74">
        <v>6.4171900000000003E-6</v>
      </c>
      <c r="C470" s="74">
        <v>5.2971300000000001E-6</v>
      </c>
      <c r="D470" s="3"/>
      <c r="E470" s="3">
        <v>0.27700000000000002</v>
      </c>
      <c r="F470" s="3">
        <v>6417.19</v>
      </c>
      <c r="G470" s="3">
        <v>5297.13</v>
      </c>
      <c r="I470" s="74">
        <v>0.26913599999999999</v>
      </c>
      <c r="J470" s="74">
        <v>2.7368500000000001E-5</v>
      </c>
      <c r="K470" s="74">
        <v>2.5587300000000001E-5</v>
      </c>
      <c r="L470" s="3"/>
      <c r="M470" s="3">
        <v>0.26900000000000002</v>
      </c>
      <c r="N470" s="3">
        <v>273.685</v>
      </c>
      <c r="O470" s="3">
        <v>255.87299999999999</v>
      </c>
      <c r="Q470" s="11">
        <v>0.27696999999999999</v>
      </c>
      <c r="R470" s="74">
        <v>1.23222E-6</v>
      </c>
      <c r="S470" s="74">
        <v>1.2013799999999999E-6</v>
      </c>
      <c r="T470" s="3"/>
      <c r="U470" s="3">
        <v>0.27696999999999999</v>
      </c>
      <c r="V470" s="3">
        <v>12.32</v>
      </c>
      <c r="W470" s="3">
        <v>12.01</v>
      </c>
    </row>
    <row r="471" spans="1:23">
      <c r="A471" s="74">
        <v>0.27752900000000003</v>
      </c>
      <c r="B471" s="74">
        <v>5.27123E-6</v>
      </c>
      <c r="C471" s="74">
        <v>5.2749500000000002E-6</v>
      </c>
      <c r="D471" s="3"/>
      <c r="E471" s="3">
        <v>0.27800000000000002</v>
      </c>
      <c r="F471" s="3">
        <v>5271.23</v>
      </c>
      <c r="G471" s="3">
        <v>5274.95</v>
      </c>
      <c r="I471" s="74">
        <v>0.269681</v>
      </c>
      <c r="J471" s="74">
        <v>2.4417999999999999E-5</v>
      </c>
      <c r="K471" s="74">
        <v>2.5531300000000001E-5</v>
      </c>
      <c r="L471" s="3"/>
      <c r="M471" s="3">
        <v>0.27</v>
      </c>
      <c r="N471" s="3">
        <v>244.18</v>
      </c>
      <c r="O471" s="3">
        <v>255.31299999999999</v>
      </c>
      <c r="Q471" s="11">
        <v>0.27753</v>
      </c>
      <c r="R471" s="74">
        <v>1.26758E-6</v>
      </c>
      <c r="S471" s="74">
        <v>1.19942E-6</v>
      </c>
      <c r="T471" s="3"/>
      <c r="U471" s="3">
        <v>0.27753</v>
      </c>
      <c r="V471" s="3">
        <v>12.68</v>
      </c>
      <c r="W471" s="3">
        <v>11.99</v>
      </c>
    </row>
    <row r="472" spans="1:23">
      <c r="A472" s="74">
        <v>0.27809099999999998</v>
      </c>
      <c r="B472" s="74">
        <v>4.5733400000000002E-6</v>
      </c>
      <c r="C472" s="74">
        <v>5.25274E-6</v>
      </c>
      <c r="D472" s="3"/>
      <c r="E472" s="3">
        <v>0.27800000000000002</v>
      </c>
      <c r="F472" s="3">
        <v>4573.34</v>
      </c>
      <c r="G472" s="3">
        <v>5252.74</v>
      </c>
      <c r="I472" s="74">
        <v>0.27022600000000002</v>
      </c>
      <c r="J472" s="74">
        <v>3.5249000000000001E-5</v>
      </c>
      <c r="K472" s="74">
        <v>2.5478800000000001E-5</v>
      </c>
      <c r="L472" s="3"/>
      <c r="M472" s="3">
        <v>0.27</v>
      </c>
      <c r="N472" s="3">
        <v>352.49</v>
      </c>
      <c r="O472" s="3">
        <v>254.78800000000001</v>
      </c>
      <c r="Q472" s="11">
        <v>0.27809</v>
      </c>
      <c r="R472" s="74">
        <v>1.3128299999999999E-6</v>
      </c>
      <c r="S472" s="74">
        <v>1.1974599999999999E-6</v>
      </c>
      <c r="T472" s="3"/>
      <c r="U472" s="3">
        <v>0.27809</v>
      </c>
      <c r="V472" s="3">
        <v>13.13</v>
      </c>
      <c r="W472" s="3">
        <v>11.97</v>
      </c>
    </row>
    <row r="473" spans="1:23">
      <c r="A473" s="74">
        <v>0.27865299999999998</v>
      </c>
      <c r="B473" s="74">
        <v>4.7311000000000003E-6</v>
      </c>
      <c r="C473" s="74">
        <v>5.23051E-6</v>
      </c>
      <c r="D473" s="3"/>
      <c r="E473" s="3">
        <v>0.27900000000000003</v>
      </c>
      <c r="F473" s="3">
        <v>4731.1000000000004</v>
      </c>
      <c r="G473" s="3">
        <v>5230.51</v>
      </c>
      <c r="I473" s="74">
        <v>0.27077099999999998</v>
      </c>
      <c r="J473" s="74">
        <v>3.3367000000000001E-5</v>
      </c>
      <c r="K473" s="74">
        <v>2.5429700000000002E-5</v>
      </c>
      <c r="L473" s="3"/>
      <c r="M473" s="3">
        <v>0.27100000000000002</v>
      </c>
      <c r="N473" s="3">
        <v>333.67</v>
      </c>
      <c r="O473" s="3">
        <v>254.297</v>
      </c>
      <c r="Q473" s="11">
        <v>0.27865000000000001</v>
      </c>
      <c r="R473" s="74">
        <v>1.28121E-6</v>
      </c>
      <c r="S473" s="74">
        <v>1.1955E-6</v>
      </c>
      <c r="T473" s="3"/>
      <c r="U473" s="3">
        <v>0.27865000000000001</v>
      </c>
      <c r="V473" s="3">
        <v>12.81</v>
      </c>
      <c r="W473" s="3">
        <v>11.96</v>
      </c>
    </row>
    <row r="474" spans="1:23">
      <c r="A474" s="74">
        <v>0.27921499999999999</v>
      </c>
      <c r="B474" s="74">
        <v>5.0894199999999996E-6</v>
      </c>
      <c r="C474" s="74">
        <v>5.20828E-6</v>
      </c>
      <c r="D474" s="3"/>
      <c r="E474" s="3">
        <v>0.27900000000000003</v>
      </c>
      <c r="F474" s="3">
        <v>5089.42</v>
      </c>
      <c r="G474" s="3">
        <v>5208.28</v>
      </c>
      <c r="I474" s="74">
        <v>0.271316</v>
      </c>
      <c r="J474" s="74">
        <v>3.4604000000000003E-5</v>
      </c>
      <c r="K474" s="74">
        <v>2.5383899999999999E-5</v>
      </c>
      <c r="L474" s="3"/>
      <c r="M474" s="3">
        <v>0.27100000000000002</v>
      </c>
      <c r="N474" s="3">
        <v>346.04</v>
      </c>
      <c r="O474" s="3">
        <v>253.839</v>
      </c>
      <c r="Q474" s="11">
        <v>0.27921000000000001</v>
      </c>
      <c r="R474" s="74">
        <v>1.19537E-6</v>
      </c>
      <c r="S474" s="74">
        <v>1.19332E-6</v>
      </c>
      <c r="T474" s="3"/>
      <c r="U474" s="3">
        <v>0.27921000000000001</v>
      </c>
      <c r="V474" s="3">
        <v>11.95</v>
      </c>
      <c r="W474" s="3">
        <v>11.93</v>
      </c>
    </row>
    <row r="475" spans="1:23">
      <c r="A475" s="74">
        <v>0.279777</v>
      </c>
      <c r="B475" s="74">
        <v>5.3747700000000002E-6</v>
      </c>
      <c r="C475" s="74">
        <v>5.1860400000000002E-6</v>
      </c>
      <c r="D475" s="3"/>
      <c r="E475" s="3">
        <v>0.28000000000000003</v>
      </c>
      <c r="F475" s="3">
        <v>5374.77</v>
      </c>
      <c r="G475" s="3">
        <v>5186.04</v>
      </c>
      <c r="I475" s="74">
        <v>0.27186100000000002</v>
      </c>
      <c r="J475" s="74">
        <v>3.4878500000000002E-5</v>
      </c>
      <c r="K475" s="74">
        <v>2.5341500000000001E-5</v>
      </c>
      <c r="L475" s="3"/>
      <c r="M475" s="3">
        <v>0.27200000000000002</v>
      </c>
      <c r="N475" s="3">
        <v>348.78500000000003</v>
      </c>
      <c r="O475" s="3">
        <v>253.41499999999999</v>
      </c>
      <c r="Q475" s="11">
        <v>0.27977999999999997</v>
      </c>
      <c r="R475" s="74">
        <v>1.15164E-6</v>
      </c>
      <c r="S475" s="74">
        <v>1.19069E-6</v>
      </c>
      <c r="T475" s="3"/>
      <c r="U475" s="3">
        <v>0.27977999999999997</v>
      </c>
      <c r="V475" s="3">
        <v>11.52</v>
      </c>
      <c r="W475" s="3">
        <v>11.91</v>
      </c>
    </row>
    <row r="476" spans="1:23">
      <c r="A476" s="74">
        <v>0.280339</v>
      </c>
      <c r="B476" s="74">
        <v>6.4101200000000004E-6</v>
      </c>
      <c r="C476" s="74">
        <v>5.1638100000000003E-6</v>
      </c>
      <c r="D476" s="3"/>
      <c r="E476" s="3">
        <v>0.28000000000000003</v>
      </c>
      <c r="F476" s="3">
        <v>6410.12</v>
      </c>
      <c r="G476" s="3">
        <v>5163.8100000000004</v>
      </c>
      <c r="I476" s="74">
        <v>0.27240599999999998</v>
      </c>
      <c r="J476" s="74">
        <v>3.1143000000000003E-5</v>
      </c>
      <c r="K476" s="74">
        <v>2.53021E-5</v>
      </c>
      <c r="L476" s="3"/>
      <c r="M476" s="3">
        <v>0.27200000000000002</v>
      </c>
      <c r="N476" s="3">
        <v>311.43</v>
      </c>
      <c r="O476" s="3">
        <v>253.02099999999999</v>
      </c>
      <c r="Q476" s="11">
        <v>0.28033999999999998</v>
      </c>
      <c r="R476" s="74">
        <v>1.1497199999999999E-6</v>
      </c>
      <c r="S476" s="74">
        <v>1.18811E-6</v>
      </c>
      <c r="T476" s="3"/>
      <c r="U476" s="3">
        <v>0.28033999999999998</v>
      </c>
      <c r="V476" s="3">
        <v>11.5</v>
      </c>
      <c r="W476" s="3">
        <v>11.88</v>
      </c>
    </row>
    <row r="477" spans="1:23">
      <c r="A477" s="74">
        <v>0.28090100000000001</v>
      </c>
      <c r="B477" s="74">
        <v>4.6213199999999998E-6</v>
      </c>
      <c r="C477" s="74">
        <v>5.1415900000000002E-6</v>
      </c>
      <c r="D477" s="3"/>
      <c r="E477" s="3">
        <v>0.28100000000000003</v>
      </c>
      <c r="F477" s="3">
        <v>4621.32</v>
      </c>
      <c r="G477" s="3">
        <v>5141.59</v>
      </c>
      <c r="I477" s="74">
        <v>0.27295199999999997</v>
      </c>
      <c r="J477" s="74">
        <v>3.4165999999999998E-5</v>
      </c>
      <c r="K477" s="74">
        <v>2.5265800000000001E-5</v>
      </c>
      <c r="L477" s="3"/>
      <c r="M477" s="3">
        <v>0.27300000000000002</v>
      </c>
      <c r="N477" s="3">
        <v>341.66</v>
      </c>
      <c r="O477" s="3">
        <v>252.65799999999999</v>
      </c>
      <c r="Q477" s="11">
        <v>0.28089999999999998</v>
      </c>
      <c r="R477" s="74">
        <v>1.2223999999999999E-6</v>
      </c>
      <c r="S477" s="74">
        <v>1.1855299999999999E-6</v>
      </c>
      <c r="T477" s="3"/>
      <c r="U477" s="3">
        <v>0.28089999999999998</v>
      </c>
      <c r="V477" s="3">
        <v>12.22</v>
      </c>
      <c r="W477" s="3">
        <v>11.86</v>
      </c>
    </row>
    <row r="478" spans="1:23">
      <c r="A478" s="74">
        <v>0.28146300000000002</v>
      </c>
      <c r="B478" s="74">
        <v>3.6974599999999999E-6</v>
      </c>
      <c r="C478" s="74">
        <v>5.1193799999999999E-6</v>
      </c>
      <c r="D478" s="3"/>
      <c r="E478" s="3">
        <v>0.28100000000000003</v>
      </c>
      <c r="F478" s="3">
        <v>3697.46</v>
      </c>
      <c r="G478" s="3">
        <v>5119.38</v>
      </c>
      <c r="I478" s="74">
        <v>0.27349699999999999</v>
      </c>
      <c r="J478" s="74">
        <v>3.4945499999999999E-5</v>
      </c>
      <c r="K478" s="74">
        <v>2.52326E-5</v>
      </c>
      <c r="L478" s="3"/>
      <c r="M478" s="3">
        <v>0.27300000000000002</v>
      </c>
      <c r="N478" s="3">
        <v>349.45499999999998</v>
      </c>
      <c r="O478" s="3">
        <v>252.32599999999999</v>
      </c>
      <c r="Q478" s="11">
        <v>0.28145999999999999</v>
      </c>
      <c r="R478" s="74">
        <v>1.19346E-6</v>
      </c>
      <c r="S478" s="74">
        <v>1.18294E-6</v>
      </c>
      <c r="T478" s="3"/>
      <c r="U478" s="3">
        <v>0.28145999999999999</v>
      </c>
      <c r="V478" s="3">
        <v>11.93</v>
      </c>
      <c r="W478" s="3">
        <v>11.83</v>
      </c>
    </row>
    <row r="479" spans="1:23">
      <c r="A479" s="74">
        <v>0.28202500000000003</v>
      </c>
      <c r="B479" s="74">
        <v>5.4795699999999996E-6</v>
      </c>
      <c r="C479" s="74">
        <v>5.0971800000000004E-6</v>
      </c>
      <c r="D479" s="3"/>
      <c r="E479" s="3">
        <v>0.28199999999999997</v>
      </c>
      <c r="F479" s="3">
        <v>5479.57</v>
      </c>
      <c r="G479" s="3">
        <v>5097.18</v>
      </c>
      <c r="I479" s="74">
        <v>0.27404200000000001</v>
      </c>
      <c r="J479" s="74">
        <v>4.2148499999999998E-5</v>
      </c>
      <c r="K479" s="74">
        <v>2.5202300000000001E-5</v>
      </c>
      <c r="L479" s="3"/>
      <c r="M479" s="3">
        <v>0.27400000000000002</v>
      </c>
      <c r="N479" s="3">
        <v>421.48500000000001</v>
      </c>
      <c r="O479" s="3">
        <v>252.023</v>
      </c>
      <c r="Q479" s="11">
        <v>0.28203</v>
      </c>
      <c r="R479" s="74">
        <v>1.16667E-6</v>
      </c>
      <c r="S479" s="74">
        <v>1.1802999999999999E-6</v>
      </c>
      <c r="T479" s="3"/>
      <c r="U479" s="3">
        <v>0.28203</v>
      </c>
      <c r="V479" s="3">
        <v>11.67</v>
      </c>
      <c r="W479" s="3">
        <v>11.8</v>
      </c>
    </row>
    <row r="480" spans="1:23">
      <c r="A480" s="74">
        <v>0.28258699999999998</v>
      </c>
      <c r="B480" s="74">
        <v>7.0887800000000001E-6</v>
      </c>
      <c r="C480" s="74">
        <v>5.0749899999999998E-6</v>
      </c>
      <c r="D480" s="3"/>
      <c r="E480" s="3">
        <v>0.28299999999999997</v>
      </c>
      <c r="F480" s="3">
        <v>7088.78</v>
      </c>
      <c r="G480" s="3">
        <v>5074.99</v>
      </c>
      <c r="I480" s="74">
        <v>0.27458700000000003</v>
      </c>
      <c r="J480" s="74">
        <v>3.3114999999999997E-5</v>
      </c>
      <c r="K480" s="74">
        <v>2.5174800000000002E-5</v>
      </c>
      <c r="L480" s="3"/>
      <c r="M480" s="3">
        <v>0.27500000000000002</v>
      </c>
      <c r="N480" s="3">
        <v>331.15</v>
      </c>
      <c r="O480" s="3">
        <v>251.74799999999999</v>
      </c>
      <c r="Q480" s="11">
        <v>0.28259000000000001</v>
      </c>
      <c r="R480" s="74">
        <v>1.1292900000000001E-6</v>
      </c>
      <c r="S480" s="74">
        <v>1.1772200000000001E-6</v>
      </c>
      <c r="T480" s="3"/>
      <c r="U480" s="3">
        <v>0.28259000000000001</v>
      </c>
      <c r="V480" s="3">
        <v>11.29</v>
      </c>
      <c r="W480" s="3">
        <v>11.77</v>
      </c>
    </row>
    <row r="481" spans="1:23">
      <c r="A481" s="74">
        <v>0.28314899999999998</v>
      </c>
      <c r="B481" s="74">
        <v>4.7392299999999999E-6</v>
      </c>
      <c r="C481" s="74">
        <v>5.05281E-6</v>
      </c>
      <c r="D481" s="3"/>
      <c r="E481" s="3">
        <v>0.28299999999999997</v>
      </c>
      <c r="F481" s="3">
        <v>4739.2299999999996</v>
      </c>
      <c r="G481" s="3">
        <v>5052.8100000000004</v>
      </c>
      <c r="I481" s="74">
        <v>0.27513199999999999</v>
      </c>
      <c r="J481" s="74">
        <v>3.5426000000000003E-5</v>
      </c>
      <c r="K481" s="74">
        <v>2.5150100000000002E-5</v>
      </c>
      <c r="L481" s="3"/>
      <c r="M481" s="3">
        <v>0.27500000000000002</v>
      </c>
      <c r="N481" s="3">
        <v>354.26</v>
      </c>
      <c r="O481" s="3">
        <v>251.501</v>
      </c>
      <c r="Q481" s="11">
        <v>0.28315000000000001</v>
      </c>
      <c r="R481" s="74">
        <v>1.16439E-6</v>
      </c>
      <c r="S481" s="74">
        <v>1.17414E-6</v>
      </c>
      <c r="T481" s="3"/>
      <c r="U481" s="3">
        <v>0.28315000000000001</v>
      </c>
      <c r="V481" s="3">
        <v>11.64</v>
      </c>
      <c r="W481" s="3">
        <v>11.74</v>
      </c>
    </row>
    <row r="482" spans="1:23">
      <c r="A482" s="74">
        <v>0.28371099999999999</v>
      </c>
      <c r="B482" s="74">
        <v>5.2864900000000003E-6</v>
      </c>
      <c r="C482" s="74">
        <v>5.0306499999999999E-6</v>
      </c>
      <c r="D482" s="3"/>
      <c r="E482" s="3">
        <v>0.28399999999999997</v>
      </c>
      <c r="F482" s="3">
        <v>5286.49</v>
      </c>
      <c r="G482" s="3">
        <v>5030.6499999999996</v>
      </c>
      <c r="I482" s="74">
        <v>0.27567700000000001</v>
      </c>
      <c r="J482" s="74">
        <v>3.5169000000000002E-5</v>
      </c>
      <c r="K482" s="74">
        <v>2.5128100000000001E-5</v>
      </c>
      <c r="L482" s="3"/>
      <c r="M482" s="3">
        <v>0.27600000000000002</v>
      </c>
      <c r="N482" s="3">
        <v>351.69</v>
      </c>
      <c r="O482" s="3">
        <v>251.28100000000001</v>
      </c>
      <c r="Q482" s="11">
        <v>0.28371000000000002</v>
      </c>
      <c r="R482" s="74">
        <v>1.2209400000000001E-6</v>
      </c>
      <c r="S482" s="74">
        <v>1.1710600000000001E-6</v>
      </c>
      <c r="T482" s="3"/>
      <c r="U482" s="3">
        <v>0.28371000000000002</v>
      </c>
      <c r="V482" s="3">
        <v>12.21</v>
      </c>
      <c r="W482" s="3">
        <v>11.71</v>
      </c>
    </row>
    <row r="483" spans="1:23">
      <c r="A483" s="74">
        <v>0.284273</v>
      </c>
      <c r="B483" s="74">
        <v>4.9939499999999998E-6</v>
      </c>
      <c r="C483" s="74">
        <v>5.0085100000000003E-6</v>
      </c>
      <c r="D483" s="3"/>
      <c r="E483" s="3">
        <v>0.28399999999999997</v>
      </c>
      <c r="F483" s="3">
        <v>4993.95</v>
      </c>
      <c r="G483" s="3">
        <v>5008.51</v>
      </c>
      <c r="I483" s="74">
        <v>0.27622200000000002</v>
      </c>
      <c r="J483" s="74">
        <v>3.1655000000000001E-5</v>
      </c>
      <c r="K483" s="74">
        <v>2.5108599999999999E-5</v>
      </c>
      <c r="L483" s="3"/>
      <c r="M483" s="3">
        <v>0.27600000000000002</v>
      </c>
      <c r="N483" s="3">
        <v>316.55</v>
      </c>
      <c r="O483" s="3">
        <v>251.08600000000001</v>
      </c>
      <c r="Q483" s="11">
        <v>0.28427000000000002</v>
      </c>
      <c r="R483" s="74">
        <v>1.1600900000000001E-6</v>
      </c>
      <c r="S483" s="74">
        <v>1.16798E-6</v>
      </c>
      <c r="T483" s="3"/>
      <c r="U483" s="3">
        <v>0.28427000000000002</v>
      </c>
      <c r="V483" s="3">
        <v>11.6</v>
      </c>
      <c r="W483" s="3">
        <v>11.68</v>
      </c>
    </row>
    <row r="484" spans="1:23">
      <c r="A484" s="74">
        <v>0.284835</v>
      </c>
      <c r="B484" s="74">
        <v>5.1570099999999998E-6</v>
      </c>
      <c r="C484" s="74">
        <v>4.9863799999999997E-6</v>
      </c>
      <c r="D484" s="3"/>
      <c r="E484" s="3">
        <v>0.28499999999999998</v>
      </c>
      <c r="F484" s="3">
        <v>5157.01</v>
      </c>
      <c r="G484" s="3">
        <v>4986.38</v>
      </c>
      <c r="I484" s="74">
        <v>0.27676699999999999</v>
      </c>
      <c r="J484" s="74">
        <v>3.2820500000000002E-5</v>
      </c>
      <c r="K484" s="74">
        <v>2.5091599999999999E-5</v>
      </c>
      <c r="L484" s="3"/>
      <c r="M484" s="3">
        <v>0.27700000000000002</v>
      </c>
      <c r="N484" s="3">
        <v>328.20499999999998</v>
      </c>
      <c r="O484" s="3">
        <v>250.916</v>
      </c>
      <c r="Q484" s="11">
        <v>0.28483999999999998</v>
      </c>
      <c r="R484" s="74">
        <v>1.1264699999999999E-6</v>
      </c>
      <c r="S484" s="74">
        <v>1.16485E-6</v>
      </c>
      <c r="T484" s="3"/>
      <c r="U484" s="3">
        <v>0.28483999999999998</v>
      </c>
      <c r="V484" s="3">
        <v>11.26</v>
      </c>
      <c r="W484" s="3">
        <v>11.65</v>
      </c>
    </row>
    <row r="485" spans="1:23">
      <c r="A485" s="74">
        <v>0.28539700000000001</v>
      </c>
      <c r="B485" s="74">
        <v>4.6154699999999997E-6</v>
      </c>
      <c r="C485" s="74">
        <v>4.9642699999999997E-6</v>
      </c>
      <c r="D485" s="3"/>
      <c r="E485" s="3">
        <v>0.28499999999999998</v>
      </c>
      <c r="F485" s="3">
        <v>4615.47</v>
      </c>
      <c r="G485" s="3">
        <v>4964.2700000000004</v>
      </c>
      <c r="I485" s="74">
        <v>0.277312</v>
      </c>
      <c r="J485" s="74">
        <v>3.8327500000000002E-5</v>
      </c>
      <c r="K485" s="74">
        <v>2.5077100000000001E-5</v>
      </c>
      <c r="L485" s="3"/>
      <c r="M485" s="3">
        <v>0.27700000000000002</v>
      </c>
      <c r="N485" s="3">
        <v>383.27499999999998</v>
      </c>
      <c r="O485" s="3">
        <v>250.77099999999999</v>
      </c>
      <c r="Q485" s="11">
        <v>0.28539999999999999</v>
      </c>
      <c r="R485" s="74">
        <v>1.14212E-6</v>
      </c>
      <c r="S485" s="74">
        <v>1.16153E-6</v>
      </c>
      <c r="T485" s="3"/>
      <c r="U485" s="3">
        <v>0.28539999999999999</v>
      </c>
      <c r="V485" s="3">
        <v>11.42</v>
      </c>
      <c r="W485" s="3">
        <v>11.62</v>
      </c>
    </row>
    <row r="486" spans="1:23">
      <c r="A486" s="74">
        <v>0.28595900000000002</v>
      </c>
      <c r="B486" s="74">
        <v>7.8357500000000003E-6</v>
      </c>
      <c r="C486" s="74">
        <v>4.9421800000000002E-6</v>
      </c>
      <c r="D486" s="3"/>
      <c r="E486" s="3">
        <v>0.28599999999999998</v>
      </c>
      <c r="F486" s="3">
        <v>7835.75</v>
      </c>
      <c r="G486" s="3">
        <v>4942.18</v>
      </c>
      <c r="I486" s="74">
        <v>0.27785700000000002</v>
      </c>
      <c r="J486" s="74">
        <v>3.1665999999999998E-5</v>
      </c>
      <c r="K486" s="74">
        <v>2.5065000000000001E-5</v>
      </c>
      <c r="L486" s="3"/>
      <c r="M486" s="3">
        <v>0.27800000000000002</v>
      </c>
      <c r="N486" s="3">
        <v>316.66000000000003</v>
      </c>
      <c r="O486" s="3">
        <v>250.65</v>
      </c>
      <c r="Q486" s="11">
        <v>0.28595999999999999</v>
      </c>
      <c r="R486" s="74">
        <v>1.17975E-6</v>
      </c>
      <c r="S486" s="74">
        <v>1.15811E-6</v>
      </c>
      <c r="T486" s="3"/>
      <c r="U486" s="3">
        <v>0.28595999999999999</v>
      </c>
      <c r="V486" s="3">
        <v>11.8</v>
      </c>
      <c r="W486" s="3">
        <v>11.58</v>
      </c>
    </row>
    <row r="487" spans="1:23">
      <c r="A487" s="74">
        <v>0.28652100000000003</v>
      </c>
      <c r="B487" s="74">
        <v>8.1915299999999998E-6</v>
      </c>
      <c r="C487" s="74">
        <v>4.9201100000000004E-6</v>
      </c>
      <c r="D487" s="3"/>
      <c r="E487" s="3">
        <v>0.28699999999999998</v>
      </c>
      <c r="F487" s="3">
        <v>8191.53</v>
      </c>
      <c r="G487" s="3">
        <v>4920.1099999999997</v>
      </c>
      <c r="I487" s="74">
        <v>0.27840199999999998</v>
      </c>
      <c r="J487" s="74">
        <v>2.6262999999999999E-5</v>
      </c>
      <c r="K487" s="74">
        <v>2.50551E-5</v>
      </c>
      <c r="L487" s="3"/>
      <c r="M487" s="3">
        <v>0.27800000000000002</v>
      </c>
      <c r="N487" s="3">
        <v>262.63</v>
      </c>
      <c r="O487" s="3">
        <v>250.55099999999999</v>
      </c>
      <c r="Q487" s="11">
        <v>0.28652</v>
      </c>
      <c r="R487" s="74">
        <v>1.1790000000000001E-6</v>
      </c>
      <c r="S487" s="74">
        <v>1.15468E-6</v>
      </c>
      <c r="T487" s="3"/>
      <c r="U487" s="3">
        <v>0.28652</v>
      </c>
      <c r="V487" s="3">
        <v>11.79</v>
      </c>
      <c r="W487" s="3">
        <v>11.55</v>
      </c>
    </row>
    <row r="488" spans="1:23">
      <c r="A488" s="74">
        <v>0.28708299999999998</v>
      </c>
      <c r="B488" s="74">
        <v>6.3650799999999997E-6</v>
      </c>
      <c r="C488" s="74">
        <v>4.8980499999999996E-6</v>
      </c>
      <c r="D488" s="3"/>
      <c r="E488" s="3">
        <v>0.28699999999999998</v>
      </c>
      <c r="F488" s="3">
        <v>6365.08</v>
      </c>
      <c r="G488" s="3">
        <v>4898.05</v>
      </c>
      <c r="I488" s="74">
        <v>0.27949200000000002</v>
      </c>
      <c r="J488" s="74">
        <v>2.5508999999999999E-5</v>
      </c>
      <c r="K488" s="74">
        <v>2.5041999999999998E-5</v>
      </c>
      <c r="L488" s="3"/>
      <c r="M488" s="3">
        <v>0.27900000000000003</v>
      </c>
      <c r="N488" s="3">
        <v>255.09</v>
      </c>
      <c r="O488" s="3">
        <v>250.42</v>
      </c>
      <c r="Q488" s="11">
        <v>0.28708</v>
      </c>
      <c r="R488" s="74">
        <v>1.17846E-6</v>
      </c>
      <c r="S488" s="74">
        <v>1.1512600000000001E-6</v>
      </c>
      <c r="T488" s="3"/>
      <c r="U488" s="3">
        <v>0.28708</v>
      </c>
      <c r="V488" s="3">
        <v>11.78</v>
      </c>
      <c r="W488" s="3">
        <v>11.51</v>
      </c>
    </row>
    <row r="489" spans="1:23">
      <c r="A489" s="74">
        <v>0.28764499999999998</v>
      </c>
      <c r="B489" s="74">
        <v>9.0138500000000001E-6</v>
      </c>
      <c r="C489" s="74">
        <v>4.8760200000000001E-6</v>
      </c>
      <c r="D489" s="3"/>
      <c r="E489" s="3">
        <v>0.28799999999999998</v>
      </c>
      <c r="F489" s="3">
        <v>9013.85</v>
      </c>
      <c r="G489" s="3">
        <v>4876.0200000000004</v>
      </c>
      <c r="I489" s="74">
        <v>0.28003699999999998</v>
      </c>
      <c r="J489" s="74">
        <v>3.4975000000000003E-5</v>
      </c>
      <c r="K489" s="74">
        <v>2.5038600000000001E-5</v>
      </c>
      <c r="L489" s="3"/>
      <c r="M489" s="3">
        <v>0.28000000000000003</v>
      </c>
      <c r="N489" s="3">
        <v>349.75</v>
      </c>
      <c r="O489" s="3">
        <v>250.386</v>
      </c>
      <c r="Q489" s="11">
        <v>0.28764000000000001</v>
      </c>
      <c r="R489" s="74">
        <v>1.1705799999999999E-6</v>
      </c>
      <c r="S489" s="74">
        <v>1.14783E-6</v>
      </c>
      <c r="T489" s="3"/>
      <c r="U489" s="3">
        <v>0.28764000000000001</v>
      </c>
      <c r="V489" s="3">
        <v>11.71</v>
      </c>
      <c r="W489" s="3">
        <v>11.48</v>
      </c>
    </row>
    <row r="490" spans="1:23">
      <c r="A490" s="74">
        <v>0.28820699999999999</v>
      </c>
      <c r="B490" s="74">
        <v>8.5938299999999993E-6</v>
      </c>
      <c r="C490" s="74">
        <v>4.8540100000000003E-6</v>
      </c>
      <c r="D490" s="3"/>
      <c r="E490" s="3">
        <v>0.28799999999999998</v>
      </c>
      <c r="F490" s="3">
        <v>8593.83</v>
      </c>
      <c r="G490" s="3">
        <v>4854.01</v>
      </c>
      <c r="I490" s="74">
        <v>0.280582</v>
      </c>
      <c r="J490" s="74">
        <v>4.1050500000000003E-5</v>
      </c>
      <c r="K490" s="74">
        <v>2.5037100000000001E-5</v>
      </c>
      <c r="L490" s="3"/>
      <c r="M490" s="3">
        <v>0.28100000000000003</v>
      </c>
      <c r="N490" s="3">
        <v>410.505</v>
      </c>
      <c r="O490" s="3">
        <v>250.37100000000001</v>
      </c>
      <c r="Q490" s="11">
        <v>0.28821000000000002</v>
      </c>
      <c r="R490" s="74">
        <v>1.13281E-6</v>
      </c>
      <c r="S490" s="74">
        <v>1.1443100000000001E-6</v>
      </c>
      <c r="T490" s="3"/>
      <c r="U490" s="3">
        <v>0.28821000000000002</v>
      </c>
      <c r="V490" s="3">
        <v>11.33</v>
      </c>
      <c r="W490" s="3">
        <v>11.44</v>
      </c>
    </row>
    <row r="491" spans="1:23">
      <c r="A491" s="74">
        <v>0.288769</v>
      </c>
      <c r="B491" s="74">
        <v>5.1131500000000003E-6</v>
      </c>
      <c r="C491" s="74">
        <v>4.8320300000000001E-6</v>
      </c>
      <c r="D491" s="3"/>
      <c r="E491" s="3">
        <v>0.28899999999999998</v>
      </c>
      <c r="F491" s="3">
        <v>5113.1499999999996</v>
      </c>
      <c r="G491" s="3">
        <v>4832.03</v>
      </c>
      <c r="I491" s="74">
        <v>0.28112700000000002</v>
      </c>
      <c r="J491" s="74">
        <v>3.8671000000000003E-5</v>
      </c>
      <c r="K491" s="74">
        <v>2.5037599999999999E-5</v>
      </c>
      <c r="L491" s="3"/>
      <c r="M491" s="3">
        <v>0.28100000000000003</v>
      </c>
      <c r="N491" s="3">
        <v>386.71</v>
      </c>
      <c r="O491" s="3">
        <v>250.376</v>
      </c>
      <c r="Q491" s="11">
        <v>0.28877000000000003</v>
      </c>
      <c r="R491" s="74">
        <v>1.06511E-6</v>
      </c>
      <c r="S491" s="74">
        <v>1.1407900000000001E-6</v>
      </c>
      <c r="T491" s="3"/>
      <c r="U491" s="3">
        <v>0.28877000000000003</v>
      </c>
      <c r="V491" s="3">
        <v>10.65</v>
      </c>
      <c r="W491" s="3">
        <v>11.41</v>
      </c>
    </row>
    <row r="492" spans="1:23">
      <c r="A492" s="74">
        <v>0.289331</v>
      </c>
      <c r="B492" s="74">
        <v>5.1668299999999998E-6</v>
      </c>
      <c r="C492" s="74">
        <v>4.8100700000000003E-6</v>
      </c>
      <c r="D492" s="3"/>
      <c r="E492" s="3">
        <v>0.28899999999999998</v>
      </c>
      <c r="F492" s="3">
        <v>5166.83</v>
      </c>
      <c r="G492" s="3">
        <v>4810.07</v>
      </c>
      <c r="I492" s="74">
        <v>0.28167199999999998</v>
      </c>
      <c r="J492" s="74">
        <v>3.9224499999999997E-5</v>
      </c>
      <c r="K492" s="74">
        <v>2.5039900000000001E-5</v>
      </c>
      <c r="L492" s="3"/>
      <c r="M492" s="3">
        <v>0.28199999999999997</v>
      </c>
      <c r="N492" s="3">
        <v>392.245</v>
      </c>
      <c r="O492" s="3">
        <v>250.399</v>
      </c>
      <c r="Q492" s="11">
        <v>0.28932999999999998</v>
      </c>
      <c r="R492" s="74">
        <v>1.0827199999999999E-6</v>
      </c>
      <c r="S492" s="74">
        <v>1.1372699999999999E-6</v>
      </c>
      <c r="T492" s="3"/>
      <c r="U492" s="3">
        <v>0.28932999999999998</v>
      </c>
      <c r="V492" s="3">
        <v>10.83</v>
      </c>
      <c r="W492" s="3">
        <v>11.37</v>
      </c>
    </row>
    <row r="493" spans="1:23">
      <c r="A493" s="74">
        <v>0.28989300000000001</v>
      </c>
      <c r="B493" s="74">
        <v>6.4057100000000002E-6</v>
      </c>
      <c r="C493" s="74">
        <v>4.7881300000000004E-6</v>
      </c>
      <c r="D493" s="3"/>
      <c r="E493" s="3">
        <v>0.28999999999999998</v>
      </c>
      <c r="F493" s="3">
        <v>6405.71</v>
      </c>
      <c r="G493" s="3">
        <v>4788.13</v>
      </c>
      <c r="I493" s="74">
        <v>0.282217</v>
      </c>
      <c r="J493" s="74">
        <v>3.0037000000000001E-5</v>
      </c>
      <c r="K493" s="74">
        <v>2.5043999999999999E-5</v>
      </c>
      <c r="L493" s="3"/>
      <c r="M493" s="3">
        <v>0.28199999999999997</v>
      </c>
      <c r="N493" s="3">
        <v>300.37</v>
      </c>
      <c r="O493" s="3">
        <v>250.44</v>
      </c>
      <c r="Q493" s="11">
        <v>0.28988999999999998</v>
      </c>
      <c r="R493" s="74">
        <v>1.12398E-6</v>
      </c>
      <c r="S493" s="74">
        <v>1.1337499999999999E-6</v>
      </c>
      <c r="T493" s="3"/>
      <c r="U493" s="3">
        <v>0.28988999999999998</v>
      </c>
      <c r="V493" s="3">
        <v>11.24</v>
      </c>
      <c r="W493" s="3">
        <v>11.34</v>
      </c>
    </row>
    <row r="494" spans="1:23">
      <c r="A494" s="74">
        <v>0.29045500000000002</v>
      </c>
      <c r="B494" s="74">
        <v>5.1024499999999997E-6</v>
      </c>
      <c r="C494" s="74">
        <v>4.7662199999999999E-6</v>
      </c>
      <c r="D494" s="3"/>
      <c r="E494" s="3">
        <v>0.28999999999999998</v>
      </c>
      <c r="F494" s="3">
        <v>5102.45</v>
      </c>
      <c r="G494" s="3">
        <v>4766.22</v>
      </c>
      <c r="I494" s="74">
        <v>0.28276200000000001</v>
      </c>
      <c r="J494" s="74">
        <v>3.4152500000000002E-5</v>
      </c>
      <c r="K494" s="74">
        <v>2.5049799999999999E-5</v>
      </c>
      <c r="L494" s="3"/>
      <c r="M494" s="3">
        <v>0.28299999999999997</v>
      </c>
      <c r="N494" s="3">
        <v>341.52499999999998</v>
      </c>
      <c r="O494" s="3">
        <v>250.49799999999999</v>
      </c>
      <c r="Q494" s="11">
        <v>0.29046</v>
      </c>
      <c r="R494" s="74">
        <v>1.13719E-6</v>
      </c>
      <c r="S494" s="74">
        <v>1.13016E-6</v>
      </c>
      <c r="T494" s="3"/>
      <c r="U494" s="3">
        <v>0.29046</v>
      </c>
      <c r="V494" s="3">
        <v>11.37</v>
      </c>
      <c r="W494" s="3">
        <v>11.3</v>
      </c>
    </row>
    <row r="495" spans="1:23">
      <c r="A495" s="74">
        <v>0.29101700000000003</v>
      </c>
      <c r="B495" s="74">
        <v>5.4689399999999997E-6</v>
      </c>
      <c r="C495" s="74">
        <v>4.7443399999999999E-6</v>
      </c>
      <c r="D495" s="3"/>
      <c r="E495" s="3">
        <v>0.29099999999999998</v>
      </c>
      <c r="F495" s="3">
        <v>5468.94</v>
      </c>
      <c r="G495" s="3">
        <v>4744.34</v>
      </c>
      <c r="I495" s="74">
        <v>0.28330699999999998</v>
      </c>
      <c r="J495" s="74">
        <v>4.0698999999999998E-5</v>
      </c>
      <c r="K495" s="74">
        <v>2.5057300000000001E-5</v>
      </c>
      <c r="L495" s="3"/>
      <c r="M495" s="3">
        <v>0.28299999999999997</v>
      </c>
      <c r="N495" s="3">
        <v>406.99</v>
      </c>
      <c r="O495" s="3">
        <v>250.57300000000001</v>
      </c>
      <c r="Q495" s="11">
        <v>0.29102</v>
      </c>
      <c r="R495" s="74">
        <v>1.14776E-6</v>
      </c>
      <c r="S495" s="74">
        <v>1.12664E-6</v>
      </c>
      <c r="T495" s="3"/>
      <c r="U495" s="3">
        <v>0.29102</v>
      </c>
      <c r="V495" s="3">
        <v>11.48</v>
      </c>
      <c r="W495" s="3">
        <v>11.27</v>
      </c>
    </row>
    <row r="496" spans="1:23">
      <c r="A496" s="74">
        <v>0.29157899999999998</v>
      </c>
      <c r="B496" s="74">
        <v>4.2293700000000001E-6</v>
      </c>
      <c r="C496" s="74">
        <v>4.7224699999999997E-6</v>
      </c>
      <c r="D496" s="3"/>
      <c r="E496" s="3">
        <v>0.29199999999999998</v>
      </c>
      <c r="F496" s="3">
        <v>4229.37</v>
      </c>
      <c r="G496" s="3">
        <v>4722.47</v>
      </c>
      <c r="I496" s="74">
        <v>0.28385199999999999</v>
      </c>
      <c r="J496" s="74">
        <v>3.8914500000000002E-5</v>
      </c>
      <c r="K496" s="74">
        <v>2.5066300000000001E-5</v>
      </c>
      <c r="L496" s="3"/>
      <c r="M496" s="3">
        <v>0.28399999999999997</v>
      </c>
      <c r="N496" s="3">
        <v>389.14499999999998</v>
      </c>
      <c r="O496" s="3">
        <v>250.66300000000001</v>
      </c>
      <c r="Q496" s="11">
        <v>0.29158000000000001</v>
      </c>
      <c r="R496" s="74">
        <v>1.14667E-6</v>
      </c>
      <c r="S496" s="74">
        <v>1.1232000000000001E-6</v>
      </c>
      <c r="T496" s="3"/>
      <c r="U496" s="3">
        <v>0.29158000000000001</v>
      </c>
      <c r="V496" s="3">
        <v>11.47</v>
      </c>
      <c r="W496" s="3">
        <v>11.23</v>
      </c>
    </row>
    <row r="497" spans="1:23">
      <c r="A497" s="74">
        <v>0.29214099999999998</v>
      </c>
      <c r="B497" s="74">
        <v>5.5817600000000002E-6</v>
      </c>
      <c r="C497" s="74">
        <v>4.7006399999999998E-6</v>
      </c>
      <c r="D497" s="3"/>
      <c r="E497" s="3">
        <v>0.29199999999999998</v>
      </c>
      <c r="F497" s="3">
        <v>5581.76</v>
      </c>
      <c r="G497" s="3">
        <v>4700.6400000000003</v>
      </c>
      <c r="I497" s="74">
        <v>0.28439700000000001</v>
      </c>
      <c r="J497" s="74">
        <v>2.9777500000000001E-5</v>
      </c>
      <c r="K497" s="74">
        <v>2.50767E-5</v>
      </c>
      <c r="L497" s="3"/>
      <c r="M497" s="3">
        <v>0.28399999999999997</v>
      </c>
      <c r="N497" s="3">
        <v>297.77499999999998</v>
      </c>
      <c r="O497" s="3">
        <v>250.767</v>
      </c>
      <c r="Q497" s="11">
        <v>0.29214000000000001</v>
      </c>
      <c r="R497" s="74">
        <v>1.2130000000000001E-6</v>
      </c>
      <c r="S497" s="74">
        <v>1.1197700000000001E-6</v>
      </c>
      <c r="T497" s="3"/>
      <c r="U497" s="3">
        <v>0.29214000000000001</v>
      </c>
      <c r="V497" s="3">
        <v>12.13</v>
      </c>
      <c r="W497" s="3">
        <v>11.2</v>
      </c>
    </row>
    <row r="498" spans="1:23">
      <c r="A498" s="74">
        <v>0.29270299999999999</v>
      </c>
      <c r="B498" s="74">
        <v>6.2678700000000002E-6</v>
      </c>
      <c r="C498" s="74">
        <v>4.6788199999999997E-6</v>
      </c>
      <c r="D498" s="3"/>
      <c r="E498" s="3">
        <v>0.29299999999999998</v>
      </c>
      <c r="F498" s="3">
        <v>6267.87</v>
      </c>
      <c r="G498" s="3">
        <v>4678.82</v>
      </c>
      <c r="I498" s="74">
        <v>0.28494199999999997</v>
      </c>
      <c r="J498" s="74">
        <v>4.0240500000000002E-5</v>
      </c>
      <c r="K498" s="74">
        <v>2.5088599999999999E-5</v>
      </c>
      <c r="L498" s="3"/>
      <c r="M498" s="3">
        <v>0.28499999999999998</v>
      </c>
      <c r="N498" s="3">
        <v>402.40499999999997</v>
      </c>
      <c r="O498" s="3">
        <v>250.886</v>
      </c>
      <c r="Q498" s="11">
        <v>0.29270000000000002</v>
      </c>
      <c r="R498" s="74">
        <v>1.2146E-6</v>
      </c>
      <c r="S498" s="74">
        <v>1.11633E-6</v>
      </c>
      <c r="T498" s="3"/>
      <c r="U498" s="3">
        <v>0.29270000000000002</v>
      </c>
      <c r="V498" s="3">
        <v>12.15</v>
      </c>
      <c r="W498" s="3">
        <v>11.16</v>
      </c>
    </row>
    <row r="499" spans="1:23">
      <c r="A499" s="74">
        <v>0.293265</v>
      </c>
      <c r="B499" s="74">
        <v>3.39894E-6</v>
      </c>
      <c r="C499" s="74">
        <v>4.65703E-6</v>
      </c>
      <c r="D499" s="3"/>
      <c r="E499" s="3">
        <v>0.29299999999999998</v>
      </c>
      <c r="F499" s="3">
        <v>3398.94</v>
      </c>
      <c r="G499" s="3">
        <v>4657.03</v>
      </c>
      <c r="I499" s="74">
        <v>0.28657700000000003</v>
      </c>
      <c r="J499" s="74">
        <v>4.1758000000000002E-5</v>
      </c>
      <c r="K499" s="74">
        <v>2.5132099999999999E-5</v>
      </c>
      <c r="L499" s="3"/>
      <c r="M499" s="3">
        <v>0.28699999999999998</v>
      </c>
      <c r="N499" s="3">
        <v>417.58</v>
      </c>
      <c r="O499" s="3">
        <v>251.321</v>
      </c>
      <c r="Q499" s="11">
        <v>0.29326000000000002</v>
      </c>
      <c r="R499" s="74">
        <v>1.12937E-6</v>
      </c>
      <c r="S499" s="74">
        <v>1.1129E-6</v>
      </c>
      <c r="T499" s="3"/>
      <c r="U499" s="3">
        <v>0.29326000000000002</v>
      </c>
      <c r="V499" s="3">
        <v>11.29</v>
      </c>
      <c r="W499" s="3">
        <v>11.13</v>
      </c>
    </row>
    <row r="500" spans="1:23">
      <c r="A500" s="74">
        <v>0.29382599999999998</v>
      </c>
      <c r="B500" s="74">
        <v>4.6154699999999997E-6</v>
      </c>
      <c r="C500" s="74">
        <v>4.6353000000000003E-6</v>
      </c>
      <c r="D500" s="3"/>
      <c r="E500" s="3">
        <v>0.29399999999999998</v>
      </c>
      <c r="F500" s="3">
        <v>4615.47</v>
      </c>
      <c r="G500" s="3">
        <v>4635.3</v>
      </c>
      <c r="I500" s="74">
        <v>0.28712199999999999</v>
      </c>
      <c r="J500" s="74">
        <v>3.9230999999999998E-5</v>
      </c>
      <c r="K500" s="74">
        <v>2.5148999999999999E-5</v>
      </c>
      <c r="L500" s="3"/>
      <c r="M500" s="3">
        <v>0.28699999999999998</v>
      </c>
      <c r="N500" s="3">
        <v>392.31</v>
      </c>
      <c r="O500" s="3">
        <v>251.49</v>
      </c>
      <c r="Q500" s="11">
        <v>0.29382999999999998</v>
      </c>
      <c r="R500" s="74">
        <v>1.09284E-6</v>
      </c>
      <c r="S500" s="74">
        <v>1.1093999999999999E-6</v>
      </c>
      <c r="T500" s="3"/>
      <c r="U500" s="3">
        <v>0.29382999999999998</v>
      </c>
      <c r="V500" s="3">
        <v>10.93</v>
      </c>
      <c r="W500" s="3">
        <v>11.09</v>
      </c>
    </row>
    <row r="501" spans="1:23">
      <c r="A501" s="74">
        <v>0.29438799999999998</v>
      </c>
      <c r="B501" s="74">
        <v>5.7947499999999999E-6</v>
      </c>
      <c r="C501" s="74">
        <v>4.6135500000000001E-6</v>
      </c>
      <c r="D501" s="3"/>
      <c r="E501" s="3">
        <v>0.29399999999999998</v>
      </c>
      <c r="F501" s="3">
        <v>5794.75</v>
      </c>
      <c r="G501" s="3">
        <v>4613.55</v>
      </c>
      <c r="I501" s="74">
        <v>0.28766700000000001</v>
      </c>
      <c r="J501" s="74">
        <v>3.3458499999999998E-5</v>
      </c>
      <c r="K501" s="74">
        <v>2.5166900000000001E-5</v>
      </c>
      <c r="L501" s="3"/>
      <c r="M501" s="3">
        <v>0.28799999999999998</v>
      </c>
      <c r="N501" s="3">
        <v>334.58499999999998</v>
      </c>
      <c r="O501" s="3">
        <v>251.66900000000001</v>
      </c>
      <c r="Q501" s="11">
        <v>0.29438999999999999</v>
      </c>
      <c r="R501" s="74">
        <v>1.13072E-6</v>
      </c>
      <c r="S501" s="74">
        <v>1.1060699999999999E-6</v>
      </c>
      <c r="T501" s="3"/>
      <c r="U501" s="3">
        <v>0.29438999999999999</v>
      </c>
      <c r="V501" s="3">
        <v>11.31</v>
      </c>
      <c r="W501" s="3">
        <v>11.06</v>
      </c>
    </row>
    <row r="502" spans="1:23">
      <c r="A502" s="74">
        <v>0.29494999999999999</v>
      </c>
      <c r="B502" s="74">
        <v>5.80232E-6</v>
      </c>
      <c r="C502" s="74">
        <v>4.5918200000000004E-6</v>
      </c>
      <c r="D502" s="3"/>
      <c r="E502" s="3">
        <v>0.29499999999999998</v>
      </c>
      <c r="F502" s="3">
        <v>5802.32</v>
      </c>
      <c r="G502" s="3">
        <v>4591.82</v>
      </c>
      <c r="I502" s="74">
        <v>0.28821200000000002</v>
      </c>
      <c r="J502" s="74">
        <v>3.5809000000000002E-5</v>
      </c>
      <c r="K502" s="74">
        <v>2.5185799999999999E-5</v>
      </c>
      <c r="L502" s="3"/>
      <c r="M502" s="3">
        <v>0.28799999999999998</v>
      </c>
      <c r="N502" s="3">
        <v>358.09</v>
      </c>
      <c r="O502" s="3">
        <v>251.858</v>
      </c>
      <c r="Q502" s="11">
        <v>0.29494999999999999</v>
      </c>
      <c r="R502" s="74">
        <v>1.2460400000000001E-6</v>
      </c>
      <c r="S502" s="74">
        <v>1.10279E-6</v>
      </c>
      <c r="T502" s="3"/>
      <c r="U502" s="3">
        <v>0.29494999999999999</v>
      </c>
      <c r="V502" s="3">
        <v>12.46</v>
      </c>
      <c r="W502" s="3">
        <v>11.03</v>
      </c>
    </row>
    <row r="503" spans="1:23">
      <c r="A503" s="74">
        <v>0.295512</v>
      </c>
      <c r="B503" s="74">
        <v>5.1401199999999998E-6</v>
      </c>
      <c r="C503" s="74">
        <v>4.5701100000000004E-6</v>
      </c>
      <c r="D503" s="3"/>
      <c r="E503" s="3">
        <v>0.29599999999999999</v>
      </c>
      <c r="F503" s="3">
        <v>5140.12</v>
      </c>
      <c r="G503" s="3">
        <v>4570.1099999999997</v>
      </c>
      <c r="I503" s="74">
        <v>0.28875699999999999</v>
      </c>
      <c r="J503" s="74">
        <v>3.5002000000000001E-5</v>
      </c>
      <c r="K503" s="74">
        <v>2.5205600000000001E-5</v>
      </c>
      <c r="L503" s="3"/>
      <c r="M503" s="3">
        <v>0.28899999999999998</v>
      </c>
      <c r="N503" s="3">
        <v>350.02</v>
      </c>
      <c r="O503" s="3">
        <v>252.05600000000001</v>
      </c>
      <c r="Q503" s="11">
        <v>0.29550999999999999</v>
      </c>
      <c r="R503" s="74">
        <v>1.27251E-6</v>
      </c>
      <c r="S503" s="74">
        <v>1.0995E-6</v>
      </c>
      <c r="T503" s="3"/>
      <c r="U503" s="3">
        <v>0.29550999999999999</v>
      </c>
      <c r="V503" s="3">
        <v>12.73</v>
      </c>
      <c r="W503" s="3">
        <v>11</v>
      </c>
    </row>
    <row r="504" spans="1:23">
      <c r="A504" s="74">
        <v>0.296074</v>
      </c>
      <c r="B504" s="74">
        <v>5.7597299999999997E-6</v>
      </c>
      <c r="C504" s="74">
        <v>4.5484200000000001E-6</v>
      </c>
      <c r="D504" s="3"/>
      <c r="E504" s="3">
        <v>0.29599999999999999</v>
      </c>
      <c r="F504" s="3">
        <v>5759.73</v>
      </c>
      <c r="G504" s="3">
        <v>4548.42</v>
      </c>
      <c r="I504" s="74">
        <v>0.289302</v>
      </c>
      <c r="J504" s="74">
        <v>3.6919999999999999E-5</v>
      </c>
      <c r="K504" s="74">
        <v>2.5226199999999999E-5</v>
      </c>
      <c r="L504" s="3"/>
      <c r="M504" s="3">
        <v>0.28899999999999998</v>
      </c>
      <c r="N504" s="3">
        <v>369.2</v>
      </c>
      <c r="O504" s="3">
        <v>252.262</v>
      </c>
      <c r="Q504" s="11">
        <v>0.29607</v>
      </c>
      <c r="R504" s="74">
        <v>1.2117E-6</v>
      </c>
      <c r="S504" s="74">
        <v>1.0962199999999999E-6</v>
      </c>
      <c r="T504" s="3"/>
      <c r="U504" s="3">
        <v>0.29607</v>
      </c>
      <c r="V504" s="3">
        <v>12.12</v>
      </c>
      <c r="W504" s="3">
        <v>10.96</v>
      </c>
    </row>
    <row r="505" spans="1:23">
      <c r="A505" s="74">
        <v>0.29663600000000001</v>
      </c>
      <c r="B505" s="74">
        <v>4.0268000000000001E-6</v>
      </c>
      <c r="C505" s="74">
        <v>4.5267399999999996E-6</v>
      </c>
      <c r="D505" s="3"/>
      <c r="E505" s="3">
        <v>0.29699999999999999</v>
      </c>
      <c r="F505" s="3">
        <v>4026.8</v>
      </c>
      <c r="G505" s="3">
        <v>4526.74</v>
      </c>
      <c r="I505" s="74">
        <v>0.28984700000000002</v>
      </c>
      <c r="J505" s="74">
        <v>2.4918499999999999E-5</v>
      </c>
      <c r="K505" s="74">
        <v>2.5247599999999999E-5</v>
      </c>
      <c r="L505" s="3"/>
      <c r="M505" s="3">
        <v>0.28999999999999998</v>
      </c>
      <c r="N505" s="3">
        <v>249.185</v>
      </c>
      <c r="O505" s="3">
        <v>252.476</v>
      </c>
      <c r="Q505" s="11">
        <v>0.29664000000000001</v>
      </c>
      <c r="R505" s="74">
        <v>1.11848E-6</v>
      </c>
      <c r="S505" s="74">
        <v>1.09288E-6</v>
      </c>
      <c r="T505" s="3"/>
      <c r="U505" s="3">
        <v>0.29664000000000001</v>
      </c>
      <c r="V505" s="3">
        <v>11.18</v>
      </c>
      <c r="W505" s="3">
        <v>10.93</v>
      </c>
    </row>
    <row r="506" spans="1:23">
      <c r="A506" s="74">
        <v>0.29719800000000002</v>
      </c>
      <c r="B506" s="74">
        <v>2.7990300000000002E-6</v>
      </c>
      <c r="C506" s="74">
        <v>4.5050799999999997E-6</v>
      </c>
      <c r="D506" s="3"/>
      <c r="E506" s="3">
        <v>0.29699999999999999</v>
      </c>
      <c r="F506" s="3">
        <v>2799.03</v>
      </c>
      <c r="G506" s="3">
        <v>4505.08</v>
      </c>
      <c r="I506" s="74">
        <v>0.29039100000000001</v>
      </c>
      <c r="J506" s="74">
        <v>2.2682499999999998E-5</v>
      </c>
      <c r="K506" s="74">
        <v>2.52697E-5</v>
      </c>
      <c r="L506" s="3"/>
      <c r="M506" s="3">
        <v>0.28999999999999998</v>
      </c>
      <c r="N506" s="3">
        <v>226.82499999999999</v>
      </c>
      <c r="O506" s="3">
        <v>252.697</v>
      </c>
      <c r="Q506" s="11">
        <v>0.29720000000000002</v>
      </c>
      <c r="R506" s="74">
        <v>1.1388800000000001E-6</v>
      </c>
      <c r="S506" s="74">
        <v>1.08964E-6</v>
      </c>
      <c r="T506" s="3"/>
      <c r="U506" s="3">
        <v>0.29720000000000002</v>
      </c>
      <c r="V506" s="3">
        <v>11.39</v>
      </c>
      <c r="W506" s="3">
        <v>10.9</v>
      </c>
    </row>
    <row r="507" spans="1:23">
      <c r="A507" s="74">
        <v>0.29776000000000002</v>
      </c>
      <c r="B507" s="74">
        <v>5.9170700000000001E-6</v>
      </c>
      <c r="C507" s="74">
        <v>4.4834400000000004E-6</v>
      </c>
      <c r="D507" s="3"/>
      <c r="E507" s="3">
        <v>0.29799999999999999</v>
      </c>
      <c r="F507" s="3">
        <v>5917.07</v>
      </c>
      <c r="G507" s="3">
        <v>4483.4399999999996</v>
      </c>
      <c r="I507" s="74">
        <v>0.29093599999999997</v>
      </c>
      <c r="J507" s="74">
        <v>2.9162E-5</v>
      </c>
      <c r="K507" s="74">
        <v>2.5292499999999999E-5</v>
      </c>
      <c r="L507" s="3"/>
      <c r="M507" s="3">
        <v>0.29099999999999998</v>
      </c>
      <c r="N507" s="3">
        <v>291.62</v>
      </c>
      <c r="O507" s="3">
        <v>252.92500000000001</v>
      </c>
      <c r="Q507" s="11">
        <v>0.29776000000000002</v>
      </c>
      <c r="R507" s="74">
        <v>1.12954E-6</v>
      </c>
      <c r="S507" s="74">
        <v>1.08649E-6</v>
      </c>
      <c r="T507" s="3"/>
      <c r="U507" s="3">
        <v>0.29776000000000002</v>
      </c>
      <c r="V507" s="3">
        <v>11.3</v>
      </c>
      <c r="W507" s="3">
        <v>10.86</v>
      </c>
    </row>
    <row r="508" spans="1:23">
      <c r="A508" s="74">
        <v>0.298321</v>
      </c>
      <c r="B508" s="74">
        <v>8.3224899999999997E-6</v>
      </c>
      <c r="C508" s="74">
        <v>4.4618600000000002E-6</v>
      </c>
      <c r="D508" s="3"/>
      <c r="E508" s="3">
        <v>0.29799999999999999</v>
      </c>
      <c r="F508" s="3">
        <v>8322.49</v>
      </c>
      <c r="G508" s="3">
        <v>4461.8599999999997</v>
      </c>
      <c r="I508" s="74">
        <v>0.29148099999999999</v>
      </c>
      <c r="J508" s="74">
        <v>3.4369000000000002E-5</v>
      </c>
      <c r="K508" s="74">
        <v>2.5315799999999999E-5</v>
      </c>
      <c r="L508" s="3"/>
      <c r="M508" s="3">
        <v>0.29099999999999998</v>
      </c>
      <c r="N508" s="3">
        <v>343.69</v>
      </c>
      <c r="O508" s="3">
        <v>253.15799999999999</v>
      </c>
      <c r="Q508" s="11">
        <v>0.29831999999999997</v>
      </c>
      <c r="R508" s="74">
        <v>1.08164E-6</v>
      </c>
      <c r="S508" s="74">
        <v>1.0833399999999999E-6</v>
      </c>
      <c r="T508" s="3"/>
      <c r="U508" s="3">
        <v>0.29831999999999997</v>
      </c>
      <c r="V508" s="3">
        <v>10.82</v>
      </c>
      <c r="W508" s="3">
        <v>10.83</v>
      </c>
    </row>
    <row r="509" spans="1:23">
      <c r="A509" s="74">
        <v>0.29888300000000001</v>
      </c>
      <c r="B509" s="74">
        <v>6.6735499999999998E-6</v>
      </c>
      <c r="C509" s="74">
        <v>4.4402500000000004E-6</v>
      </c>
      <c r="D509" s="3"/>
      <c r="E509" s="3">
        <v>0.29899999999999999</v>
      </c>
      <c r="F509" s="3">
        <v>6673.55</v>
      </c>
      <c r="G509" s="3">
        <v>4440.25</v>
      </c>
      <c r="I509" s="74">
        <v>0.29202600000000001</v>
      </c>
      <c r="J509" s="74">
        <v>3.7753499999999997E-5</v>
      </c>
      <c r="K509" s="74">
        <v>2.5339700000000001E-5</v>
      </c>
      <c r="L509" s="3"/>
      <c r="M509" s="3">
        <v>0.29199999999999998</v>
      </c>
      <c r="N509" s="3">
        <v>377.53500000000003</v>
      </c>
      <c r="O509" s="3">
        <v>253.39699999999999</v>
      </c>
      <c r="Q509" s="11">
        <v>0.29887999999999998</v>
      </c>
      <c r="R509" s="74">
        <v>1.14081E-6</v>
      </c>
      <c r="S509" s="74">
        <v>1.08019E-6</v>
      </c>
      <c r="T509" s="3"/>
      <c r="U509" s="3">
        <v>0.29887999999999998</v>
      </c>
      <c r="V509" s="3">
        <v>11.41</v>
      </c>
      <c r="W509" s="3">
        <v>10.8</v>
      </c>
    </row>
    <row r="510" spans="1:23">
      <c r="A510" s="74">
        <v>0.29944500000000002</v>
      </c>
      <c r="B510" s="74">
        <v>5.1462500000000001E-6</v>
      </c>
      <c r="C510" s="74">
        <v>4.4186499999999996E-6</v>
      </c>
      <c r="D510" s="3"/>
      <c r="E510" s="3">
        <v>0.29899999999999999</v>
      </c>
      <c r="F510" s="3">
        <v>5146.25</v>
      </c>
      <c r="G510" s="3">
        <v>4418.6499999999996</v>
      </c>
      <c r="I510" s="74">
        <v>0.29257100000000003</v>
      </c>
      <c r="J510" s="74">
        <v>3.5707000000000002E-5</v>
      </c>
      <c r="K510" s="74">
        <v>2.5364E-5</v>
      </c>
      <c r="L510" s="3"/>
      <c r="M510" s="3">
        <v>0.29299999999999998</v>
      </c>
      <c r="N510" s="3">
        <v>357.07</v>
      </c>
      <c r="O510" s="3">
        <v>253.64</v>
      </c>
      <c r="Q510" s="11">
        <v>0.29944999999999999</v>
      </c>
      <c r="R510" s="74">
        <v>1.0913400000000001E-6</v>
      </c>
      <c r="S510" s="74">
        <v>1.0769800000000001E-6</v>
      </c>
      <c r="T510" s="3"/>
      <c r="U510" s="3">
        <v>0.29944999999999999</v>
      </c>
      <c r="V510" s="3">
        <v>10.91</v>
      </c>
      <c r="W510" s="3">
        <v>10.77</v>
      </c>
    </row>
    <row r="511" spans="1:23">
      <c r="D511" s="3"/>
      <c r="I511" s="74">
        <v>0.29311599999999999</v>
      </c>
      <c r="J511" s="74">
        <v>3.6018500000000001E-5</v>
      </c>
      <c r="K511" s="74">
        <v>2.53888E-5</v>
      </c>
      <c r="L511" s="3"/>
      <c r="M511" s="3">
        <v>0.29299999999999998</v>
      </c>
      <c r="N511" s="3">
        <v>360.185</v>
      </c>
      <c r="O511" s="3">
        <v>253.88800000000001</v>
      </c>
      <c r="Q511" s="3"/>
      <c r="R511" s="3"/>
      <c r="S511" s="3"/>
      <c r="T511" s="3"/>
      <c r="U511" s="3"/>
      <c r="V511" s="3"/>
      <c r="W511" s="3"/>
    </row>
    <row r="512" spans="1:23">
      <c r="I512" s="74">
        <v>0.29366100000000001</v>
      </c>
      <c r="J512" s="74">
        <v>3.5188999999999998E-5</v>
      </c>
      <c r="K512" s="74">
        <v>2.5413900000000001E-5</v>
      </c>
      <c r="L512" s="3"/>
      <c r="M512" s="3">
        <v>0.29399999999999998</v>
      </c>
      <c r="N512" s="3">
        <v>351.89</v>
      </c>
      <c r="O512" s="3">
        <v>254.13900000000001</v>
      </c>
    </row>
    <row r="513" spans="9:15">
      <c r="I513" s="74">
        <v>0.29420600000000002</v>
      </c>
      <c r="J513" s="74">
        <v>2.7438500000000002E-5</v>
      </c>
      <c r="K513" s="74">
        <v>2.5439299999999999E-5</v>
      </c>
      <c r="L513" s="3"/>
      <c r="M513" s="3">
        <v>0.29399999999999998</v>
      </c>
      <c r="N513" s="3">
        <v>274.38499999999999</v>
      </c>
      <c r="O513" s="3">
        <v>254.393</v>
      </c>
    </row>
    <row r="514" spans="9:15">
      <c r="I514" s="74">
        <v>0.29475099999999999</v>
      </c>
      <c r="J514" s="74">
        <v>3.2857500000000002E-5</v>
      </c>
      <c r="K514" s="74">
        <v>2.5465000000000001E-5</v>
      </c>
      <c r="L514" s="3"/>
      <c r="M514" s="3">
        <v>0.29499999999999998</v>
      </c>
      <c r="N514" s="3">
        <v>328.57499999999999</v>
      </c>
      <c r="O514" s="3">
        <v>254.65</v>
      </c>
    </row>
    <row r="515" spans="9:15">
      <c r="I515" s="74">
        <v>0.295296</v>
      </c>
      <c r="J515" s="74">
        <v>4.6016999999999997E-5</v>
      </c>
      <c r="K515" s="74">
        <v>2.54908E-5</v>
      </c>
      <c r="L515" s="3"/>
      <c r="M515" s="3">
        <v>0.29499999999999998</v>
      </c>
      <c r="N515" s="3">
        <v>460.17</v>
      </c>
      <c r="O515" s="3">
        <v>254.90799999999999</v>
      </c>
    </row>
    <row r="516" spans="9:15">
      <c r="I516" s="74">
        <v>0.29583999999999999</v>
      </c>
      <c r="J516" s="74">
        <v>3.3697500000000001E-5</v>
      </c>
      <c r="K516" s="74">
        <v>2.5516699999999999E-5</v>
      </c>
      <c r="L516" s="3"/>
      <c r="M516" s="3">
        <v>0.29599999999999999</v>
      </c>
      <c r="N516" s="3">
        <v>336.97500000000002</v>
      </c>
      <c r="O516" s="3">
        <v>255.167</v>
      </c>
    </row>
    <row r="517" spans="9:15">
      <c r="I517" s="74">
        <v>0.29638500000000001</v>
      </c>
      <c r="J517" s="74">
        <v>2.5298000000000001E-5</v>
      </c>
      <c r="K517" s="74">
        <v>2.5542799999999999E-5</v>
      </c>
      <c r="L517" s="3"/>
      <c r="M517" s="3">
        <v>0.29599999999999999</v>
      </c>
      <c r="N517" s="3">
        <v>252.98</v>
      </c>
      <c r="O517" s="3">
        <v>255.428</v>
      </c>
    </row>
    <row r="518" spans="9:15">
      <c r="I518" s="74">
        <v>0.29693000000000003</v>
      </c>
      <c r="J518" s="74">
        <v>2.9808500000000001E-5</v>
      </c>
      <c r="K518" s="74">
        <v>2.5568800000000002E-5</v>
      </c>
      <c r="L518" s="3"/>
      <c r="M518" s="3">
        <v>0.29699999999999999</v>
      </c>
      <c r="N518" s="3">
        <v>298.08499999999998</v>
      </c>
      <c r="O518" s="3">
        <v>255.68799999999999</v>
      </c>
    </row>
    <row r="519" spans="9:15">
      <c r="I519" s="74">
        <v>0.29747499999999999</v>
      </c>
      <c r="J519" s="74">
        <v>3.8349999999999997E-5</v>
      </c>
      <c r="K519" s="74">
        <v>2.5594800000000001E-5</v>
      </c>
      <c r="L519" s="3"/>
      <c r="M519" s="3">
        <v>0.29699999999999999</v>
      </c>
      <c r="N519" s="3">
        <v>383.5</v>
      </c>
      <c r="O519" s="3">
        <v>255.94800000000001</v>
      </c>
    </row>
    <row r="520" spans="9:15">
      <c r="I520" s="74">
        <v>0.29802000000000001</v>
      </c>
      <c r="J520" s="74">
        <v>3.9678000000000002E-5</v>
      </c>
      <c r="K520" s="74">
        <v>2.56207E-5</v>
      </c>
      <c r="L520" s="3"/>
      <c r="M520" s="3">
        <v>0.29799999999999999</v>
      </c>
      <c r="N520" s="3">
        <v>396.78</v>
      </c>
      <c r="O520" s="3">
        <v>256.20699999999999</v>
      </c>
    </row>
    <row r="521" spans="9:15">
      <c r="I521" s="74">
        <v>0.29856500000000002</v>
      </c>
      <c r="J521" s="74">
        <v>4.7265000000000002E-5</v>
      </c>
      <c r="K521" s="74">
        <v>2.5646399999999999E-5</v>
      </c>
      <c r="L521" s="3"/>
      <c r="M521" s="3">
        <v>0.29899999999999999</v>
      </c>
      <c r="N521" s="3">
        <v>472.65</v>
      </c>
      <c r="O521" s="3">
        <v>256.464</v>
      </c>
    </row>
    <row r="522" spans="9:15">
      <c r="I522" s="74">
        <v>0.29910900000000001</v>
      </c>
      <c r="J522" s="74">
        <v>4.5381499999999999E-5</v>
      </c>
      <c r="K522" s="74">
        <v>2.5671900000000001E-5</v>
      </c>
      <c r="L522" s="3"/>
      <c r="M522" s="3">
        <v>0.29899999999999999</v>
      </c>
      <c r="N522" s="3">
        <v>453.815</v>
      </c>
      <c r="O522" s="3">
        <v>256.71899999999999</v>
      </c>
    </row>
    <row r="523" spans="9:15">
      <c r="I523" s="74"/>
      <c r="J523" s="74"/>
      <c r="K523" s="74"/>
    </row>
  </sheetData>
  <mergeCells count="6">
    <mergeCell ref="U5:W5"/>
    <mergeCell ref="Q5:S5"/>
    <mergeCell ref="A5:C5"/>
    <mergeCell ref="I5:K5"/>
    <mergeCell ref="E5:G5"/>
    <mergeCell ref="M5:O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5"/>
  <sheetViews>
    <sheetView workbookViewId="0">
      <selection activeCell="B20" sqref="B20"/>
    </sheetView>
  </sheetViews>
  <sheetFormatPr baseColWidth="10" defaultRowHeight="15" x14ac:dyDescent="0"/>
  <cols>
    <col min="1" max="2" width="14.83203125" style="35" customWidth="1"/>
    <col min="3" max="3" width="10.83203125" style="35" customWidth="1"/>
    <col min="4" max="6" width="13.33203125" style="35" customWidth="1"/>
    <col min="7" max="16384" width="10.83203125" style="35"/>
  </cols>
  <sheetData>
    <row r="3" spans="1:6">
      <c r="A3" s="60" t="s">
        <v>13</v>
      </c>
      <c r="B3" s="60"/>
      <c r="C3" s="60"/>
      <c r="D3" s="60"/>
      <c r="E3" s="60"/>
      <c r="F3" s="60"/>
    </row>
    <row r="4" spans="1:6">
      <c r="A4" s="59"/>
      <c r="B4" s="59"/>
      <c r="C4" s="59"/>
      <c r="D4" s="59"/>
      <c r="E4" s="59"/>
      <c r="F4" s="59"/>
    </row>
    <row r="5" spans="1:6">
      <c r="A5" s="18" t="s">
        <v>24</v>
      </c>
      <c r="B5" s="18" t="s">
        <v>24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7">
        <v>0.71583043441359717</v>
      </c>
      <c r="B7" s="7">
        <f>STDEV(D7:F7)</f>
        <v>4.2395956273807857E-2</v>
      </c>
      <c r="C7" s="55"/>
      <c r="D7" s="62">
        <v>0.7424836760482818</v>
      </c>
      <c r="E7" s="62">
        <v>0.73806531864234315</v>
      </c>
      <c r="F7" s="62">
        <v>0.66694230855016656</v>
      </c>
    </row>
    <row r="8" spans="1:6">
      <c r="A8" s="7">
        <v>0.55738408063555589</v>
      </c>
      <c r="B8" s="7">
        <f t="shared" ref="B8:B17" si="0">STDEV(D8:F8)</f>
        <v>4.9327211971544431E-2</v>
      </c>
      <c r="C8" s="55"/>
      <c r="D8" s="62">
        <v>0.61294090559590098</v>
      </c>
      <c r="E8" s="62">
        <v>0.54048009876713787</v>
      </c>
      <c r="F8" s="62">
        <v>0.51873123754362893</v>
      </c>
    </row>
    <row r="9" spans="1:6">
      <c r="A9" s="7">
        <v>0.40597759351022233</v>
      </c>
      <c r="B9" s="7">
        <f t="shared" si="0"/>
        <v>4.914048732882393E-2</v>
      </c>
      <c r="C9" s="55"/>
      <c r="D9" s="62">
        <v>0.45959598325515705</v>
      </c>
      <c r="E9" s="62">
        <v>0.3630877050648858</v>
      </c>
      <c r="F9" s="62">
        <v>0.39524909221062421</v>
      </c>
    </row>
    <row r="10" spans="1:6">
      <c r="A10" s="7">
        <v>0.33867416995714783</v>
      </c>
      <c r="B10" s="7">
        <f t="shared" si="0"/>
        <v>6.3524148528855587E-2</v>
      </c>
      <c r="C10" s="55"/>
      <c r="D10" s="62">
        <v>0.40187293396333668</v>
      </c>
      <c r="E10" s="62">
        <v>0.33932001422684605</v>
      </c>
      <c r="F10" s="62">
        <v>0.27482956168126088</v>
      </c>
    </row>
    <row r="11" spans="1:6">
      <c r="A11" s="7">
        <v>0.19379041932217633</v>
      </c>
      <c r="B11" s="7">
        <f t="shared" si="0"/>
        <v>4.1608734761200909E-2</v>
      </c>
      <c r="C11" s="55"/>
      <c r="D11" s="62">
        <v>0.24141474919886993</v>
      </c>
      <c r="E11" s="62">
        <v>0.17547636417492027</v>
      </c>
      <c r="F11" s="62">
        <v>0.16448014459273877</v>
      </c>
    </row>
    <row r="12" spans="1:6">
      <c r="A12" s="7">
        <v>0.11431375529492921</v>
      </c>
      <c r="B12" s="7">
        <f t="shared" si="0"/>
        <v>1.290489650001397E-2</v>
      </c>
      <c r="C12" s="55"/>
      <c r="D12" s="62">
        <v>0.10619761712037203</v>
      </c>
      <c r="E12" s="62">
        <v>0.10754904380027348</v>
      </c>
      <c r="F12" s="62">
        <v>0.12919460496414212</v>
      </c>
    </row>
    <row r="13" spans="1:6">
      <c r="A13" s="7">
        <v>5.8940611645664193E-2</v>
      </c>
      <c r="B13" s="7">
        <f t="shared" si="0"/>
        <v>2.0478217195000377E-2</v>
      </c>
      <c r="C13" s="55"/>
      <c r="D13" s="62">
        <v>5.4041345700635013E-2</v>
      </c>
      <c r="E13" s="62">
        <v>4.1356391409534218E-2</v>
      </c>
      <c r="F13" s="62">
        <v>8.1424097826823319E-2</v>
      </c>
    </row>
    <row r="14" spans="1:6">
      <c r="A14" s="7">
        <v>2.7945737773500411E-2</v>
      </c>
      <c r="B14" s="7">
        <f t="shared" si="0"/>
        <v>2.8909166764026592E-2</v>
      </c>
      <c r="C14" s="55"/>
      <c r="D14" s="62">
        <v>0</v>
      </c>
      <c r="E14" s="62">
        <v>2.6106689375766629E-2</v>
      </c>
      <c r="F14" s="62">
        <v>5.7730523944734609E-2</v>
      </c>
    </row>
    <row r="15" spans="1:6">
      <c r="A15" s="7">
        <v>0</v>
      </c>
      <c r="B15" s="7">
        <f t="shared" si="0"/>
        <v>0</v>
      </c>
      <c r="C15" s="55"/>
      <c r="D15" s="62">
        <v>0</v>
      </c>
      <c r="E15" s="62">
        <v>0</v>
      </c>
      <c r="F15" s="62">
        <v>0</v>
      </c>
    </row>
    <row r="16" spans="1:6">
      <c r="A16" s="7">
        <v>0</v>
      </c>
      <c r="B16" s="7">
        <f t="shared" si="0"/>
        <v>0</v>
      </c>
      <c r="C16" s="55"/>
      <c r="D16" s="62">
        <v>0</v>
      </c>
      <c r="E16" s="62">
        <v>0</v>
      </c>
      <c r="F16" s="62">
        <v>0</v>
      </c>
    </row>
    <row r="17" spans="1:6">
      <c r="A17" s="7">
        <v>0</v>
      </c>
      <c r="B17" s="7">
        <f t="shared" si="0"/>
        <v>0</v>
      </c>
      <c r="C17" s="55"/>
      <c r="D17" s="62">
        <v>0</v>
      </c>
      <c r="E17" s="62">
        <v>0</v>
      </c>
      <c r="F17" s="62">
        <v>0</v>
      </c>
    </row>
    <row r="18" spans="1:6">
      <c r="A18" s="7"/>
      <c r="B18" s="7"/>
      <c r="C18" s="55"/>
      <c r="D18" s="55"/>
      <c r="E18" s="55"/>
      <c r="F18" s="55"/>
    </row>
    <row r="19" spans="1:6">
      <c r="A19" s="18" t="s">
        <v>25</v>
      </c>
      <c r="B19" s="18" t="s">
        <v>25</v>
      </c>
      <c r="C19" s="54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11"/>
      <c r="D20" s="20" t="s">
        <v>55</v>
      </c>
      <c r="E20" s="20" t="s">
        <v>55</v>
      </c>
      <c r="F20" s="20" t="s">
        <v>55</v>
      </c>
    </row>
    <row r="21" spans="1:6">
      <c r="A21" s="7">
        <v>2.9416125272213621E-2</v>
      </c>
      <c r="B21" s="7">
        <f>STDEV(D21:F21)</f>
        <v>6.7933631377713147E-2</v>
      </c>
      <c r="C21" s="55"/>
      <c r="D21" s="62">
        <v>0</v>
      </c>
      <c r="E21" s="62">
        <v>0.11766450108885448</v>
      </c>
      <c r="F21" s="62">
        <v>0</v>
      </c>
    </row>
    <row r="22" spans="1:6">
      <c r="A22" s="7">
        <v>1.1648045921876481E-2</v>
      </c>
      <c r="B22" s="7">
        <f t="shared" ref="B22:B31" si="1">STDEV(D22:F22)</f>
        <v>2.6900009794114031E-2</v>
      </c>
      <c r="C22" s="55"/>
      <c r="D22" s="62">
        <v>0</v>
      </c>
      <c r="E22" s="62">
        <v>4.6592183687505923E-2</v>
      </c>
      <c r="F22" s="62">
        <v>0</v>
      </c>
    </row>
    <row r="23" spans="1:6">
      <c r="A23" s="7">
        <v>1.1830015401452272E-2</v>
      </c>
      <c r="B23" s="7">
        <f t="shared" si="1"/>
        <v>2.7320250306183552E-2</v>
      </c>
      <c r="C23" s="55"/>
      <c r="D23" s="62">
        <v>0</v>
      </c>
      <c r="E23" s="62">
        <v>4.7320061605809087E-2</v>
      </c>
      <c r="F23" s="62">
        <v>0</v>
      </c>
    </row>
    <row r="24" spans="1:6">
      <c r="A24" s="7">
        <v>7.4509420450694971E-3</v>
      </c>
      <c r="B24" s="7">
        <f t="shared" si="1"/>
        <v>1.72072135817487E-2</v>
      </c>
      <c r="C24" s="55"/>
      <c r="D24" s="62">
        <v>0</v>
      </c>
      <c r="E24" s="62">
        <v>2.9803768180277988E-2</v>
      </c>
      <c r="F24" s="62">
        <v>0</v>
      </c>
    </row>
    <row r="25" spans="1:6">
      <c r="A25" s="7">
        <v>0</v>
      </c>
      <c r="B25" s="7">
        <f t="shared" si="1"/>
        <v>0</v>
      </c>
      <c r="C25" s="55"/>
      <c r="D25" s="62">
        <v>0</v>
      </c>
      <c r="E25" s="62">
        <v>0</v>
      </c>
      <c r="F25" s="62">
        <v>0</v>
      </c>
    </row>
    <row r="26" spans="1:6">
      <c r="A26" s="7">
        <v>0</v>
      </c>
      <c r="B26" s="7">
        <f t="shared" si="1"/>
        <v>0</v>
      </c>
      <c r="C26" s="55"/>
      <c r="D26" s="62">
        <v>0</v>
      </c>
      <c r="E26" s="62">
        <v>0</v>
      </c>
      <c r="F26" s="62">
        <v>0</v>
      </c>
    </row>
    <row r="27" spans="1:6">
      <c r="A27" s="7">
        <v>0</v>
      </c>
      <c r="B27" s="7">
        <f t="shared" si="1"/>
        <v>0</v>
      </c>
      <c r="C27" s="55"/>
      <c r="D27" s="62">
        <v>0</v>
      </c>
      <c r="E27" s="62">
        <v>0</v>
      </c>
      <c r="F27" s="62">
        <v>0</v>
      </c>
    </row>
    <row r="28" spans="1:6">
      <c r="A28" s="7">
        <v>0</v>
      </c>
      <c r="B28" s="7">
        <f t="shared" si="1"/>
        <v>0</v>
      </c>
      <c r="C28" s="55"/>
      <c r="D28" s="62">
        <v>0</v>
      </c>
      <c r="E28" s="62">
        <v>0</v>
      </c>
      <c r="F28" s="62">
        <v>0</v>
      </c>
    </row>
    <row r="29" spans="1:6">
      <c r="A29" s="7">
        <v>0</v>
      </c>
      <c r="B29" s="7">
        <f t="shared" si="1"/>
        <v>0</v>
      </c>
      <c r="C29" s="55"/>
      <c r="D29" s="62">
        <v>0</v>
      </c>
      <c r="E29" s="62">
        <v>0</v>
      </c>
      <c r="F29" s="62">
        <v>0</v>
      </c>
    </row>
    <row r="30" spans="1:6">
      <c r="A30" s="7">
        <v>0</v>
      </c>
      <c r="B30" s="7">
        <f t="shared" si="1"/>
        <v>0</v>
      </c>
      <c r="C30" s="55"/>
      <c r="D30" s="62">
        <v>0</v>
      </c>
      <c r="E30" s="62">
        <v>0</v>
      </c>
      <c r="F30" s="62">
        <v>0</v>
      </c>
    </row>
    <row r="31" spans="1:6">
      <c r="A31" s="7">
        <v>0</v>
      </c>
      <c r="B31" s="7">
        <f t="shared" si="1"/>
        <v>0</v>
      </c>
      <c r="C31" s="55"/>
      <c r="D31" s="62">
        <v>0</v>
      </c>
      <c r="E31" s="62">
        <v>0</v>
      </c>
      <c r="F31" s="62">
        <v>0</v>
      </c>
    </row>
    <row r="32" spans="1:6">
      <c r="A32" s="45"/>
      <c r="B32" s="45"/>
      <c r="C32" s="45"/>
      <c r="D32" s="45"/>
      <c r="E32" s="45"/>
      <c r="F32" s="45"/>
    </row>
    <row r="33" spans="1:1">
      <c r="A33" s="27" t="s">
        <v>87</v>
      </c>
    </row>
    <row r="34" spans="1:1">
      <c r="A34" s="53" t="s">
        <v>56</v>
      </c>
    </row>
    <row r="35" spans="1:1">
      <c r="A35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5"/>
  <sheetViews>
    <sheetView workbookViewId="0">
      <selection activeCell="B20" sqref="B20"/>
    </sheetView>
  </sheetViews>
  <sheetFormatPr baseColWidth="10" defaultRowHeight="15" x14ac:dyDescent="0"/>
  <cols>
    <col min="1" max="2" width="14.83203125" style="35" customWidth="1"/>
    <col min="3" max="3" width="10.83203125" style="35" customWidth="1"/>
    <col min="4" max="6" width="13.33203125" style="35" customWidth="1"/>
    <col min="7" max="16384" width="10.83203125" style="35"/>
  </cols>
  <sheetData>
    <row r="3" spans="1:6">
      <c r="A3" s="61" t="s">
        <v>23</v>
      </c>
      <c r="B3" s="61"/>
      <c r="C3" s="61"/>
      <c r="D3" s="61"/>
      <c r="E3" s="61"/>
      <c r="F3" s="61"/>
    </row>
    <row r="4" spans="1:6">
      <c r="A4" s="59"/>
      <c r="B4" s="59"/>
      <c r="C4" s="59"/>
      <c r="D4" s="59"/>
      <c r="E4" s="59"/>
      <c r="F4" s="59"/>
    </row>
    <row r="5" spans="1:6">
      <c r="A5" s="18" t="s">
        <v>24</v>
      </c>
      <c r="B5" s="18" t="s">
        <v>24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7">
        <v>0.84425823232526587</v>
      </c>
      <c r="B7" s="7">
        <f>STDEV(D7:F7)</f>
        <v>3.1454987714957305E-2</v>
      </c>
      <c r="C7" s="56"/>
      <c r="D7" s="62">
        <v>0.81363307423674047</v>
      </c>
      <c r="E7" s="62">
        <v>0.87648208042858311</v>
      </c>
      <c r="F7" s="62">
        <v>0.84265954231047402</v>
      </c>
    </row>
    <row r="8" spans="1:6">
      <c r="A8" s="7">
        <v>0.7066852726850712</v>
      </c>
      <c r="B8" s="7">
        <f t="shared" ref="B8:B17" si="0">STDEV(D8:F8)</f>
        <v>2.9534430660402192E-2</v>
      </c>
      <c r="C8" s="56"/>
      <c r="D8" s="62">
        <v>0.67556937055881039</v>
      </c>
      <c r="E8" s="62">
        <v>0.73433177496767466</v>
      </c>
      <c r="F8" s="62">
        <v>0.71015467252872855</v>
      </c>
    </row>
    <row r="9" spans="1:6">
      <c r="A9" s="7">
        <v>0.55403552622126506</v>
      </c>
      <c r="B9" s="7">
        <f t="shared" si="0"/>
        <v>3.8023320933576403E-2</v>
      </c>
      <c r="C9" s="56"/>
      <c r="D9" s="62">
        <v>0.51276341942602532</v>
      </c>
      <c r="E9" s="62">
        <v>0.58764203972365736</v>
      </c>
      <c r="F9" s="62">
        <v>0.56170111951411261</v>
      </c>
    </row>
    <row r="10" spans="1:6">
      <c r="A10" s="7">
        <v>0.39707226221311204</v>
      </c>
      <c r="B10" s="7">
        <f t="shared" si="0"/>
        <v>2.8476473343997621E-2</v>
      </c>
      <c r="C10" s="56"/>
      <c r="D10" s="62">
        <v>0.38381971043991359</v>
      </c>
      <c r="E10" s="62">
        <v>0.42975975330037741</v>
      </c>
      <c r="F10" s="62">
        <v>0.37763732289904534</v>
      </c>
    </row>
    <row r="11" spans="1:6">
      <c r="A11" s="7">
        <v>0.22322251140803565</v>
      </c>
      <c r="B11" s="7">
        <f t="shared" si="0"/>
        <v>4.5410996798860577E-2</v>
      </c>
      <c r="C11" s="56"/>
      <c r="D11" s="62">
        <v>0.22191552104946261</v>
      </c>
      <c r="E11" s="62">
        <v>0.26927289483330302</v>
      </c>
      <c r="F11" s="62">
        <v>0.17847911834134136</v>
      </c>
    </row>
    <row r="12" spans="1:6">
      <c r="A12" s="7">
        <v>0.13328245552179374</v>
      </c>
      <c r="B12" s="7">
        <f t="shared" si="0"/>
        <v>3.925105515007421E-2</v>
      </c>
      <c r="C12" s="56"/>
      <c r="D12" s="62">
        <v>0.12509780930445941</v>
      </c>
      <c r="E12" s="62">
        <v>0.17598052956366994</v>
      </c>
      <c r="F12" s="62">
        <v>9.876902769725189E-2</v>
      </c>
    </row>
    <row r="13" spans="1:6">
      <c r="A13" s="7">
        <v>4.208399250266593E-2</v>
      </c>
      <c r="B13" s="7">
        <f t="shared" si="0"/>
        <v>2.9690398608068495E-2</v>
      </c>
      <c r="C13" s="56"/>
      <c r="D13" s="62">
        <v>5.9823341428433457E-2</v>
      </c>
      <c r="E13" s="62">
        <v>5.8621135909665029E-2</v>
      </c>
      <c r="F13" s="62">
        <v>7.8075001698993075E-3</v>
      </c>
    </row>
    <row r="14" spans="1:6">
      <c r="A14" s="7">
        <v>2.2430751308213596E-3</v>
      </c>
      <c r="B14" s="7">
        <f t="shared" si="0"/>
        <v>3.2725093259021705E-3</v>
      </c>
      <c r="C14" s="56"/>
      <c r="D14" s="62">
        <v>7.3102621460005557E-4</v>
      </c>
      <c r="E14" s="62">
        <v>5.9981991778640231E-3</v>
      </c>
      <c r="F14" s="62">
        <v>0</v>
      </c>
    </row>
    <row r="15" spans="1:6">
      <c r="A15" s="7">
        <v>1.1376755243582715E-3</v>
      </c>
      <c r="B15" s="7">
        <f t="shared" si="0"/>
        <v>1.9705118107160901E-3</v>
      </c>
      <c r="C15" s="56"/>
      <c r="D15" s="62">
        <v>0</v>
      </c>
      <c r="E15" s="62">
        <v>3.4130265730748146E-3</v>
      </c>
      <c r="F15" s="62">
        <v>0</v>
      </c>
    </row>
    <row r="16" spans="1:6">
      <c r="A16" s="7">
        <v>0</v>
      </c>
      <c r="B16" s="7">
        <f t="shared" si="0"/>
        <v>0</v>
      </c>
      <c r="C16" s="56"/>
      <c r="D16" s="62">
        <v>0</v>
      </c>
      <c r="E16" s="62">
        <v>0</v>
      </c>
      <c r="F16" s="62">
        <v>0</v>
      </c>
    </row>
    <row r="17" spans="1:6">
      <c r="A17" s="7">
        <v>0</v>
      </c>
      <c r="B17" s="7">
        <f t="shared" si="0"/>
        <v>0</v>
      </c>
      <c r="C17" s="56"/>
      <c r="D17" s="62">
        <v>0</v>
      </c>
      <c r="E17" s="62">
        <v>0</v>
      </c>
      <c r="F17" s="62">
        <v>0</v>
      </c>
    </row>
    <row r="18" spans="1:6">
      <c r="A18" s="58"/>
      <c r="B18" s="58"/>
      <c r="C18" s="56"/>
      <c r="D18" s="55"/>
      <c r="E18" s="55"/>
      <c r="F18" s="55"/>
    </row>
    <row r="19" spans="1:6">
      <c r="A19" s="18" t="s">
        <v>25</v>
      </c>
      <c r="B19" s="18" t="s">
        <v>25</v>
      </c>
      <c r="C19" s="54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11"/>
      <c r="D20" s="20" t="s">
        <v>55</v>
      </c>
      <c r="E20" s="20" t="s">
        <v>55</v>
      </c>
      <c r="F20" s="20" t="s">
        <v>55</v>
      </c>
    </row>
    <row r="21" spans="1:6">
      <c r="A21" s="7">
        <v>1.3602805390068503E-2</v>
      </c>
      <c r="B21" s="7">
        <f>STDEV(D21:F21)</f>
        <v>1.1870706188928737E-2</v>
      </c>
      <c r="C21" s="56"/>
      <c r="D21" s="62">
        <v>1.8942555060676807E-2</v>
      </c>
      <c r="E21" s="62">
        <v>2.1865861109528695E-2</v>
      </c>
      <c r="F21" s="62">
        <v>0</v>
      </c>
    </row>
    <row r="22" spans="1:6">
      <c r="A22" s="7">
        <v>8.2669607182981764E-3</v>
      </c>
      <c r="B22" s="7">
        <f t="shared" ref="B22:B31" si="1">STDEV(D22:F22)</f>
        <v>1.4318795988268544E-2</v>
      </c>
      <c r="C22" s="56"/>
      <c r="D22" s="62">
        <v>0</v>
      </c>
      <c r="E22" s="62">
        <v>2.4800882154894531E-2</v>
      </c>
      <c r="F22" s="62">
        <v>0</v>
      </c>
    </row>
    <row r="23" spans="1:6">
      <c r="A23" s="7">
        <v>0</v>
      </c>
      <c r="B23" s="7">
        <f t="shared" si="1"/>
        <v>0</v>
      </c>
      <c r="C23" s="56"/>
      <c r="D23" s="62">
        <v>0</v>
      </c>
      <c r="E23" s="62">
        <v>0</v>
      </c>
      <c r="F23" s="62">
        <v>0</v>
      </c>
    </row>
    <row r="24" spans="1:6">
      <c r="A24" s="7">
        <v>0</v>
      </c>
      <c r="B24" s="7">
        <f t="shared" si="1"/>
        <v>0</v>
      </c>
      <c r="C24" s="56"/>
      <c r="D24" s="62">
        <v>0</v>
      </c>
      <c r="E24" s="62">
        <v>0</v>
      </c>
      <c r="F24" s="62">
        <v>0</v>
      </c>
    </row>
    <row r="25" spans="1:6">
      <c r="A25" s="7">
        <v>0</v>
      </c>
      <c r="B25" s="7">
        <f t="shared" si="1"/>
        <v>0</v>
      </c>
      <c r="C25" s="56"/>
      <c r="D25" s="62">
        <v>0</v>
      </c>
      <c r="E25" s="62">
        <v>0</v>
      </c>
      <c r="F25" s="62">
        <v>0</v>
      </c>
    </row>
    <row r="26" spans="1:6">
      <c r="A26" s="7">
        <v>0</v>
      </c>
      <c r="B26" s="7">
        <f t="shared" si="1"/>
        <v>0</v>
      </c>
      <c r="C26" s="56"/>
      <c r="D26" s="62">
        <v>0</v>
      </c>
      <c r="E26" s="62">
        <v>0</v>
      </c>
      <c r="F26" s="62">
        <v>0</v>
      </c>
    </row>
    <row r="27" spans="1:6">
      <c r="A27" s="7">
        <v>0</v>
      </c>
      <c r="B27" s="7">
        <f t="shared" si="1"/>
        <v>0</v>
      </c>
      <c r="C27" s="56"/>
      <c r="D27" s="62">
        <v>0</v>
      </c>
      <c r="E27" s="62">
        <v>0</v>
      </c>
      <c r="F27" s="62">
        <v>0</v>
      </c>
    </row>
    <row r="28" spans="1:6">
      <c r="A28" s="7">
        <v>0</v>
      </c>
      <c r="B28" s="7">
        <f t="shared" si="1"/>
        <v>0</v>
      </c>
      <c r="C28" s="56"/>
      <c r="D28" s="62">
        <v>0</v>
      </c>
      <c r="E28" s="62">
        <v>0</v>
      </c>
      <c r="F28" s="62">
        <v>0</v>
      </c>
    </row>
    <row r="29" spans="1:6">
      <c r="A29" s="7">
        <v>0</v>
      </c>
      <c r="B29" s="7">
        <f t="shared" si="1"/>
        <v>0</v>
      </c>
      <c r="C29" s="56"/>
      <c r="D29" s="62">
        <v>0</v>
      </c>
      <c r="E29" s="62">
        <v>0</v>
      </c>
      <c r="F29" s="62">
        <v>0</v>
      </c>
    </row>
    <row r="30" spans="1:6">
      <c r="A30" s="7">
        <v>0</v>
      </c>
      <c r="B30" s="7">
        <f t="shared" si="1"/>
        <v>0</v>
      </c>
      <c r="C30" s="56"/>
      <c r="D30" s="62">
        <v>0</v>
      </c>
      <c r="E30" s="62">
        <v>0</v>
      </c>
      <c r="F30" s="62">
        <v>0</v>
      </c>
    </row>
    <row r="31" spans="1:6">
      <c r="A31" s="7">
        <v>0</v>
      </c>
      <c r="B31" s="7">
        <f t="shared" si="1"/>
        <v>0</v>
      </c>
      <c r="C31" s="56"/>
      <c r="D31" s="62">
        <v>0</v>
      </c>
      <c r="E31" s="62">
        <v>0</v>
      </c>
      <c r="F31" s="62">
        <v>0</v>
      </c>
    </row>
    <row r="33" spans="1:1">
      <c r="A33" s="27" t="s">
        <v>87</v>
      </c>
    </row>
    <row r="34" spans="1:1">
      <c r="A34" s="53" t="s">
        <v>56</v>
      </c>
    </row>
    <row r="35" spans="1:1">
      <c r="A35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81"/>
  <sheetViews>
    <sheetView topLeftCell="A35" workbookViewId="0">
      <selection activeCell="B66" sqref="B66"/>
    </sheetView>
  </sheetViews>
  <sheetFormatPr baseColWidth="10" defaultRowHeight="15" x14ac:dyDescent="0"/>
  <cols>
    <col min="1" max="2" width="14.83203125" style="35" customWidth="1"/>
    <col min="3" max="3" width="10.83203125" style="35" customWidth="1"/>
    <col min="4" max="6" width="13.33203125" style="35" customWidth="1"/>
    <col min="7" max="16384" width="10.83203125" style="35"/>
  </cols>
  <sheetData>
    <row r="3" spans="1:6">
      <c r="A3" s="60" t="s">
        <v>23</v>
      </c>
      <c r="B3" s="60"/>
      <c r="C3" s="60"/>
      <c r="D3" s="60"/>
      <c r="E3" s="60"/>
      <c r="F3" s="60"/>
    </row>
    <row r="4" spans="1:6">
      <c r="A4" s="18" t="s">
        <v>48</v>
      </c>
      <c r="B4" s="18" t="s">
        <v>48</v>
      </c>
      <c r="C4" s="54"/>
      <c r="D4" s="19" t="s">
        <v>20</v>
      </c>
      <c r="E4" s="19" t="s">
        <v>21</v>
      </c>
      <c r="F4" s="19" t="s">
        <v>22</v>
      </c>
    </row>
    <row r="5" spans="1:6">
      <c r="A5" s="20" t="s">
        <v>29</v>
      </c>
      <c r="B5" s="20" t="s">
        <v>86</v>
      </c>
      <c r="C5" s="11"/>
      <c r="D5" s="20" t="s">
        <v>55</v>
      </c>
      <c r="E5" s="20" t="s">
        <v>55</v>
      </c>
      <c r="F5" s="20" t="s">
        <v>55</v>
      </c>
    </row>
    <row r="6" spans="1:6">
      <c r="A6" s="7">
        <v>0.9147213586646662</v>
      </c>
      <c r="B6" s="7">
        <f>STDEV(D6:F6)</f>
        <v>1.9161813234923809E-2</v>
      </c>
      <c r="C6" s="55"/>
      <c r="D6" s="62">
        <v>0.92250478204277175</v>
      </c>
      <c r="E6" s="62">
        <v>0.9287667266386459</v>
      </c>
      <c r="F6" s="62">
        <v>0.89289256731258104</v>
      </c>
    </row>
    <row r="7" spans="1:6">
      <c r="A7" s="7">
        <v>0.8607518337586515</v>
      </c>
      <c r="B7" s="7">
        <f t="shared" ref="B7:B16" si="0">STDEV(D7:F7)</f>
        <v>3.7019374403420527E-2</v>
      </c>
      <c r="C7" s="55"/>
      <c r="D7" s="62">
        <v>0.87585906869096475</v>
      </c>
      <c r="E7" s="62">
        <v>0.88782858837749501</v>
      </c>
      <c r="F7" s="62">
        <v>0.81856784420749495</v>
      </c>
    </row>
    <row r="8" spans="1:6">
      <c r="A8" s="7">
        <v>0.8065910205254313</v>
      </c>
      <c r="B8" s="7">
        <f t="shared" si="0"/>
        <v>3.2477208150284417E-2</v>
      </c>
      <c r="C8" s="55"/>
      <c r="D8" s="62">
        <v>0.80687467023903803</v>
      </c>
      <c r="E8" s="62">
        <v>0.83892547480227997</v>
      </c>
      <c r="F8" s="62">
        <v>0.77397291653497602</v>
      </c>
    </row>
    <row r="9" spans="1:6">
      <c r="A9" s="7">
        <v>0.71930458938086506</v>
      </c>
      <c r="B9" s="7">
        <f t="shared" si="0"/>
        <v>5.2362771698126448E-2</v>
      </c>
      <c r="C9" s="55"/>
      <c r="D9" s="62">
        <v>0.73860180172365797</v>
      </c>
      <c r="E9" s="62">
        <v>0.75928030241646605</v>
      </c>
      <c r="F9" s="62">
        <v>0.66003166400247104</v>
      </c>
    </row>
    <row r="10" spans="1:6">
      <c r="A10" s="7">
        <v>0.49013072889835269</v>
      </c>
      <c r="B10" s="7">
        <f t="shared" si="0"/>
        <v>4.9732591225191747E-2</v>
      </c>
      <c r="C10" s="55"/>
      <c r="D10" s="62">
        <v>0.51037670382754297</v>
      </c>
      <c r="E10" s="62">
        <v>0.526547036705033</v>
      </c>
      <c r="F10" s="62">
        <v>0.43346844616248198</v>
      </c>
    </row>
    <row r="11" spans="1:6">
      <c r="A11" s="7">
        <v>0.27425280263550039</v>
      </c>
      <c r="B11" s="7">
        <f t="shared" si="0"/>
        <v>3.1574367687401142E-2</v>
      </c>
      <c r="C11" s="55"/>
      <c r="D11" s="62">
        <v>0.31046486513831301</v>
      </c>
      <c r="E11" s="62">
        <v>0.25981495783362107</v>
      </c>
      <c r="F11" s="62">
        <v>0.25247858493456699</v>
      </c>
    </row>
    <row r="12" spans="1:6">
      <c r="A12" s="7">
        <v>1.3978563671461533E-2</v>
      </c>
      <c r="B12" s="7">
        <f t="shared" si="0"/>
        <v>1.2199854063050162E-2</v>
      </c>
      <c r="C12" s="55"/>
      <c r="D12" s="62">
        <v>2.2479883013967E-2</v>
      </c>
      <c r="E12" s="62">
        <v>1.9455808000417601E-2</v>
      </c>
      <c r="F12" s="62">
        <v>0</v>
      </c>
    </row>
    <row r="13" spans="1:6">
      <c r="A13" s="7">
        <v>1.9810189375065873E-3</v>
      </c>
      <c r="B13" s="7">
        <f t="shared" si="0"/>
        <v>1.7176827915871236E-3</v>
      </c>
      <c r="C13" s="55"/>
      <c r="D13" s="62">
        <v>2.88722449505324E-3</v>
      </c>
      <c r="E13" s="62">
        <v>3.0558323174665219E-3</v>
      </c>
      <c r="F13" s="62">
        <v>0</v>
      </c>
    </row>
    <row r="14" spans="1:6">
      <c r="A14" s="7">
        <v>0</v>
      </c>
      <c r="B14" s="7">
        <f t="shared" si="0"/>
        <v>0</v>
      </c>
      <c r="C14" s="55"/>
      <c r="D14" s="62">
        <v>0</v>
      </c>
      <c r="E14" s="62">
        <v>0</v>
      </c>
      <c r="F14" s="62">
        <v>0</v>
      </c>
    </row>
    <row r="15" spans="1:6">
      <c r="A15" s="7">
        <v>0</v>
      </c>
      <c r="B15" s="7">
        <f t="shared" si="0"/>
        <v>0</v>
      </c>
      <c r="C15" s="55"/>
      <c r="D15" s="62">
        <v>0</v>
      </c>
      <c r="E15" s="62">
        <v>0</v>
      </c>
      <c r="F15" s="62">
        <v>0</v>
      </c>
    </row>
    <row r="16" spans="1:6">
      <c r="A16" s="7">
        <v>0</v>
      </c>
      <c r="B16" s="7">
        <f t="shared" si="0"/>
        <v>0</v>
      </c>
      <c r="C16" s="55"/>
      <c r="D16" s="62">
        <v>0</v>
      </c>
      <c r="E16" s="62">
        <v>0</v>
      </c>
      <c r="F16" s="62">
        <v>0</v>
      </c>
    </row>
    <row r="17" spans="1:6">
      <c r="A17" s="7"/>
      <c r="B17" s="7"/>
      <c r="C17" s="56"/>
      <c r="D17" s="57"/>
      <c r="E17" s="57"/>
      <c r="F17" s="57"/>
    </row>
    <row r="18" spans="1:6">
      <c r="A18" s="58"/>
      <c r="B18" s="58"/>
      <c r="C18" s="56"/>
      <c r="D18" s="56"/>
      <c r="E18" s="56"/>
      <c r="F18" s="56"/>
    </row>
    <row r="19" spans="1:6">
      <c r="A19" s="60" t="s">
        <v>13</v>
      </c>
      <c r="B19" s="60"/>
      <c r="C19" s="60"/>
      <c r="D19" s="60"/>
      <c r="E19" s="60"/>
      <c r="F19" s="60"/>
    </row>
    <row r="20" spans="1:6">
      <c r="A20" s="18" t="s">
        <v>48</v>
      </c>
      <c r="B20" s="18" t="s">
        <v>48</v>
      </c>
      <c r="C20" s="54"/>
      <c r="D20" s="19" t="s">
        <v>20</v>
      </c>
      <c r="E20" s="19" t="s">
        <v>21</v>
      </c>
      <c r="F20" s="19" t="s">
        <v>22</v>
      </c>
    </row>
    <row r="21" spans="1:6">
      <c r="A21" s="20" t="s">
        <v>29</v>
      </c>
      <c r="B21" s="20" t="s">
        <v>86</v>
      </c>
      <c r="C21" s="11"/>
      <c r="D21" s="20" t="s">
        <v>55</v>
      </c>
      <c r="E21" s="20" t="s">
        <v>55</v>
      </c>
      <c r="F21" s="20" t="s">
        <v>55</v>
      </c>
    </row>
    <row r="22" spans="1:6">
      <c r="A22" s="7">
        <v>0.9101360369412691</v>
      </c>
      <c r="B22" s="7">
        <f>STDEV(D22:F22)</f>
        <v>1.4839065276007347E-2</v>
      </c>
      <c r="C22" s="55"/>
      <c r="D22" s="62">
        <v>0.91400367216855904</v>
      </c>
      <c r="E22" s="62">
        <v>0.89374611658251746</v>
      </c>
      <c r="F22" s="62">
        <v>0.92265832207273046</v>
      </c>
    </row>
    <row r="23" spans="1:6">
      <c r="A23" s="7">
        <v>0.78579920830450967</v>
      </c>
      <c r="B23" s="7">
        <f t="shared" ref="B23:B32" si="1">STDEV(D23:F23)</f>
        <v>3.412671839082327E-2</v>
      </c>
      <c r="C23" s="55"/>
      <c r="D23" s="62">
        <v>0.78388289978286296</v>
      </c>
      <c r="E23" s="62">
        <v>0.75267102029509303</v>
      </c>
      <c r="F23" s="62">
        <v>0.82084370483557312</v>
      </c>
    </row>
    <row r="24" spans="1:6">
      <c r="A24" s="7">
        <v>0.55603281973362007</v>
      </c>
      <c r="B24" s="7">
        <f t="shared" si="1"/>
        <v>4.8596563617044092E-2</v>
      </c>
      <c r="C24" s="55"/>
      <c r="D24" s="62">
        <v>0.5924642996417453</v>
      </c>
      <c r="E24" s="62">
        <v>0.57477903926716201</v>
      </c>
      <c r="F24" s="62">
        <v>0.500855120291953</v>
      </c>
    </row>
    <row r="25" spans="1:6">
      <c r="A25" s="7">
        <v>0.38397707296962613</v>
      </c>
      <c r="B25" s="7">
        <f t="shared" si="1"/>
        <v>3.8676423358899016E-2</v>
      </c>
      <c r="C25" s="55"/>
      <c r="D25" s="62">
        <v>0.34052428906225202</v>
      </c>
      <c r="E25" s="62">
        <v>0.39677276495852454</v>
      </c>
      <c r="F25" s="62">
        <v>0.41463416488810184</v>
      </c>
    </row>
    <row r="26" spans="1:6">
      <c r="A26" s="7">
        <v>0.24566201603007598</v>
      </c>
      <c r="B26" s="7">
        <f t="shared" si="1"/>
        <v>2.1647030795747535E-2</v>
      </c>
      <c r="C26" s="55"/>
      <c r="D26" s="62">
        <v>0.23012931498890801</v>
      </c>
      <c r="E26" s="62">
        <v>0.27038847684058193</v>
      </c>
      <c r="F26" s="62">
        <v>0.236468256260738</v>
      </c>
    </row>
    <row r="27" spans="1:6">
      <c r="A27" s="7">
        <v>0.12127103053797054</v>
      </c>
      <c r="B27" s="7">
        <f t="shared" si="1"/>
        <v>3.2563661858015007E-2</v>
      </c>
      <c r="C27" s="55"/>
      <c r="D27" s="62">
        <v>0.13756582044641513</v>
      </c>
      <c r="E27" s="62">
        <v>0.14247072981780975</v>
      </c>
      <c r="F27" s="62">
        <v>8.3776541349686692E-2</v>
      </c>
    </row>
    <row r="28" spans="1:6">
      <c r="A28" s="7">
        <v>4.082940028938073E-2</v>
      </c>
      <c r="B28" s="7">
        <f t="shared" si="1"/>
        <v>2.1970352935954684E-2</v>
      </c>
      <c r="C28" s="55"/>
      <c r="D28" s="62">
        <v>6.2010139528817627E-2</v>
      </c>
      <c r="E28" s="62">
        <v>4.2331533391747819E-2</v>
      </c>
      <c r="F28" s="62">
        <v>1.8146527947576742E-2</v>
      </c>
    </row>
    <row r="29" spans="1:6">
      <c r="A29" s="7">
        <v>7.8776553405745225E-3</v>
      </c>
      <c r="B29" s="7">
        <f t="shared" si="1"/>
        <v>7.2269237216462494E-3</v>
      </c>
      <c r="C29" s="55"/>
      <c r="D29" s="62">
        <v>1.4200877321757437E-2</v>
      </c>
      <c r="E29" s="62">
        <v>9.4320886999661284E-3</v>
      </c>
      <c r="F29" s="62">
        <v>0</v>
      </c>
    </row>
    <row r="30" spans="1:6">
      <c r="A30" s="7">
        <v>2.7258310800167621E-3</v>
      </c>
      <c r="B30" s="7">
        <f t="shared" si="1"/>
        <v>2.4045532243926631E-3</v>
      </c>
      <c r="C30" s="55"/>
      <c r="D30" s="62">
        <v>4.5461959629562914E-3</v>
      </c>
      <c r="E30" s="62">
        <v>3.6312972770939952E-3</v>
      </c>
      <c r="F30" s="62">
        <v>0</v>
      </c>
    </row>
    <row r="31" spans="1:6">
      <c r="A31" s="7">
        <v>9.5918175029453847E-5</v>
      </c>
      <c r="B31" s="7">
        <f t="shared" si="1"/>
        <v>1.6613515252029848E-4</v>
      </c>
      <c r="C31" s="55"/>
      <c r="D31" s="62">
        <v>2.8775452508836155E-4</v>
      </c>
      <c r="E31" s="62">
        <v>0</v>
      </c>
      <c r="F31" s="62">
        <v>0</v>
      </c>
    </row>
    <row r="32" spans="1:6">
      <c r="A32" s="7">
        <v>0</v>
      </c>
      <c r="B32" s="7">
        <f t="shared" si="1"/>
        <v>0</v>
      </c>
      <c r="C32" s="55"/>
      <c r="D32" s="62">
        <v>0</v>
      </c>
      <c r="E32" s="62">
        <v>0</v>
      </c>
      <c r="F32" s="62">
        <v>0</v>
      </c>
    </row>
    <row r="33" spans="1:6">
      <c r="A33" s="45"/>
      <c r="B33" s="45"/>
      <c r="C33" s="45"/>
      <c r="D33" s="45"/>
      <c r="E33" s="45"/>
      <c r="F33" s="45"/>
    </row>
    <row r="34" spans="1:6">
      <c r="A34" s="60" t="s">
        <v>16</v>
      </c>
      <c r="B34" s="60"/>
      <c r="C34" s="60"/>
      <c r="D34" s="60"/>
      <c r="E34" s="60"/>
      <c r="F34" s="60"/>
    </row>
    <row r="35" spans="1:6">
      <c r="A35" s="18" t="s">
        <v>48</v>
      </c>
      <c r="B35" s="18" t="s">
        <v>48</v>
      </c>
      <c r="C35" s="54"/>
      <c r="D35" s="19" t="s">
        <v>20</v>
      </c>
      <c r="E35" s="19" t="s">
        <v>21</v>
      </c>
      <c r="F35" s="19" t="s">
        <v>22</v>
      </c>
    </row>
    <row r="36" spans="1:6">
      <c r="A36" s="20" t="s">
        <v>29</v>
      </c>
      <c r="B36" s="20" t="s">
        <v>86</v>
      </c>
      <c r="C36" s="11"/>
      <c r="D36" s="20" t="s">
        <v>55</v>
      </c>
      <c r="E36" s="20" t="s">
        <v>55</v>
      </c>
      <c r="F36" s="20" t="s">
        <v>55</v>
      </c>
    </row>
    <row r="37" spans="1:6">
      <c r="A37" s="7">
        <v>0.77752837514548145</v>
      </c>
      <c r="B37" s="7">
        <f>STDEV(D37:F37)</f>
        <v>4.5997994453586051E-2</v>
      </c>
      <c r="C37" s="55"/>
      <c r="D37" s="62">
        <v>0.72545925452615367</v>
      </c>
      <c r="E37" s="62">
        <v>0.81264150925280521</v>
      </c>
      <c r="F37" s="62">
        <v>0.79448436165748537</v>
      </c>
    </row>
    <row r="38" spans="1:6">
      <c r="A38" s="7">
        <v>0.6443168703958303</v>
      </c>
      <c r="B38" s="7">
        <f t="shared" ref="B38:B47" si="2">STDEV(D38:F38)</f>
        <v>4.4033484807226964E-2</v>
      </c>
      <c r="C38" s="55"/>
      <c r="D38" s="62">
        <v>0.60172167068413551</v>
      </c>
      <c r="E38" s="62">
        <v>0.6415690027908667</v>
      </c>
      <c r="F38" s="62">
        <v>0.68965993771248857</v>
      </c>
    </row>
    <row r="39" spans="1:6">
      <c r="A39" s="7">
        <v>0.45464060069392503</v>
      </c>
      <c r="B39" s="7">
        <f t="shared" si="2"/>
        <v>3.5293962214966522E-2</v>
      </c>
      <c r="C39" s="55"/>
      <c r="D39" s="62">
        <v>0.43702663949738196</v>
      </c>
      <c r="E39" s="62">
        <v>0.43162031236983239</v>
      </c>
      <c r="F39" s="62">
        <v>0.4952748502145608</v>
      </c>
    </row>
    <row r="40" spans="1:6">
      <c r="A40" s="7">
        <v>0.29140754618262094</v>
      </c>
      <c r="B40" s="7">
        <f t="shared" si="2"/>
        <v>5.0707854084965261E-2</v>
      </c>
      <c r="C40" s="55"/>
      <c r="D40" s="62">
        <v>0.25468941046887361</v>
      </c>
      <c r="E40" s="62">
        <v>0.27026825523583997</v>
      </c>
      <c r="F40" s="62">
        <v>0.34926497284314917</v>
      </c>
    </row>
    <row r="41" spans="1:6">
      <c r="A41" s="7">
        <v>0.21368189603566046</v>
      </c>
      <c r="B41" s="7">
        <f t="shared" si="2"/>
        <v>3.3927312721077518E-2</v>
      </c>
      <c r="C41" s="55"/>
      <c r="D41" s="62">
        <v>0.17468294715700683</v>
      </c>
      <c r="E41" s="62">
        <v>0.23640224585970621</v>
      </c>
      <c r="F41" s="62">
        <v>0.22996049509026836</v>
      </c>
    </row>
    <row r="42" spans="1:6">
      <c r="A42" s="7">
        <v>0.15130781265758925</v>
      </c>
      <c r="B42" s="7">
        <f t="shared" si="2"/>
        <v>3.5271133223554595E-2</v>
      </c>
      <c r="C42" s="55"/>
      <c r="D42" s="62">
        <v>0.11127457586138587</v>
      </c>
      <c r="E42" s="62">
        <v>0.17780962978726964</v>
      </c>
      <c r="F42" s="62">
        <v>0.16483923232411224</v>
      </c>
    </row>
    <row r="43" spans="1:6">
      <c r="A43" s="7">
        <v>0.10262585894491781</v>
      </c>
      <c r="B43" s="7">
        <f t="shared" si="2"/>
        <v>2.8103270327860783E-2</v>
      </c>
      <c r="C43" s="55"/>
      <c r="D43" s="62">
        <v>7.0594009119686135E-2</v>
      </c>
      <c r="E43" s="62">
        <v>0.12314336699029689</v>
      </c>
      <c r="F43" s="62">
        <v>0.11414020072477037</v>
      </c>
    </row>
    <row r="44" spans="1:6">
      <c r="A44" s="7">
        <v>2.9711301074557547E-2</v>
      </c>
      <c r="B44" s="7">
        <f t="shared" si="2"/>
        <v>1.645743165202946E-2</v>
      </c>
      <c r="C44" s="55"/>
      <c r="D44" s="62">
        <v>1.1561297511033212E-2</v>
      </c>
      <c r="E44" s="62">
        <v>4.3662785663042374E-2</v>
      </c>
      <c r="F44" s="62">
        <v>3.3909820049597049E-2</v>
      </c>
    </row>
    <row r="45" spans="1:6">
      <c r="A45" s="7">
        <v>9.1656043555719347E-4</v>
      </c>
      <c r="B45" s="7">
        <f t="shared" si="2"/>
        <v>1.5875292425925188E-3</v>
      </c>
      <c r="C45" s="55"/>
      <c r="D45" s="62">
        <v>0</v>
      </c>
      <c r="E45" s="62">
        <v>2.7496813066715804E-3</v>
      </c>
      <c r="F45" s="62">
        <v>0</v>
      </c>
    </row>
    <row r="46" spans="1:6">
      <c r="A46" s="7">
        <v>0</v>
      </c>
      <c r="B46" s="7">
        <f t="shared" si="2"/>
        <v>0</v>
      </c>
      <c r="C46" s="55"/>
      <c r="D46" s="62">
        <v>0</v>
      </c>
      <c r="E46" s="62">
        <v>0</v>
      </c>
      <c r="F46" s="62">
        <v>0</v>
      </c>
    </row>
    <row r="47" spans="1:6">
      <c r="A47" s="7">
        <v>0</v>
      </c>
      <c r="B47" s="7">
        <f t="shared" si="2"/>
        <v>0</v>
      </c>
      <c r="C47" s="55"/>
      <c r="D47" s="62">
        <v>0</v>
      </c>
      <c r="E47" s="62">
        <v>0</v>
      </c>
      <c r="F47" s="62">
        <v>0</v>
      </c>
    </row>
    <row r="49" spans="1:6">
      <c r="A49" s="67" t="s">
        <v>17</v>
      </c>
      <c r="B49" s="67"/>
      <c r="C49" s="67"/>
      <c r="D49" s="67"/>
      <c r="E49" s="67"/>
      <c r="F49" s="67"/>
    </row>
    <row r="50" spans="1:6">
      <c r="A50" s="18" t="s">
        <v>48</v>
      </c>
      <c r="B50" s="18" t="s">
        <v>48</v>
      </c>
      <c r="C50" s="54"/>
      <c r="D50" s="19" t="s">
        <v>20</v>
      </c>
      <c r="E50" s="19" t="s">
        <v>21</v>
      </c>
      <c r="F50" s="19" t="s">
        <v>22</v>
      </c>
    </row>
    <row r="51" spans="1:6">
      <c r="A51" s="20" t="s">
        <v>29</v>
      </c>
      <c r="B51" s="20" t="s">
        <v>86</v>
      </c>
      <c r="C51" s="11"/>
      <c r="D51" s="20" t="s">
        <v>55</v>
      </c>
      <c r="E51" s="20" t="s">
        <v>55</v>
      </c>
      <c r="F51" s="20" t="s">
        <v>55</v>
      </c>
    </row>
    <row r="52" spans="1:6">
      <c r="A52" s="7">
        <v>0.81897998437394826</v>
      </c>
      <c r="B52" s="7">
        <f>STDEV(D52:F52)</f>
        <v>3.7327818506709388E-2</v>
      </c>
      <c r="C52" s="55"/>
      <c r="D52" s="62">
        <v>0.78113455582470259</v>
      </c>
      <c r="E52" s="62">
        <v>0.82003768569271795</v>
      </c>
      <c r="F52" s="62">
        <v>0.855767711604424</v>
      </c>
    </row>
    <row r="53" spans="1:6">
      <c r="A53" s="7">
        <v>0.62444437494426686</v>
      </c>
      <c r="B53" s="7">
        <f t="shared" ref="B53:B62" si="3">STDEV(D53:F53)</f>
        <v>1.4494320347460034E-2</v>
      </c>
      <c r="C53" s="55"/>
      <c r="D53" s="62">
        <v>0.60834081024873798</v>
      </c>
      <c r="E53" s="62">
        <v>0.63644479318401737</v>
      </c>
      <c r="F53" s="62">
        <v>0.62854752140004533</v>
      </c>
    </row>
    <row r="54" spans="1:6">
      <c r="A54" s="7">
        <v>0.45148331987906881</v>
      </c>
      <c r="B54" s="7">
        <f t="shared" si="3"/>
        <v>6.8839439661982832E-2</v>
      </c>
      <c r="C54" s="55"/>
      <c r="D54" s="62">
        <v>0.44322446532920301</v>
      </c>
      <c r="E54" s="62">
        <v>0.52407961464565</v>
      </c>
      <c r="F54" s="62">
        <v>0.38714587966235325</v>
      </c>
    </row>
    <row r="55" spans="1:6">
      <c r="A55" s="7">
        <v>0.28727502333991667</v>
      </c>
      <c r="B55" s="7">
        <f t="shared" si="3"/>
        <v>7.430595848466523E-2</v>
      </c>
      <c r="C55" s="55"/>
      <c r="D55" s="62">
        <v>0.369031593909731</v>
      </c>
      <c r="E55" s="62">
        <v>0.26894164530303299</v>
      </c>
      <c r="F55" s="62">
        <v>0.22385183080698601</v>
      </c>
    </row>
    <row r="56" spans="1:6">
      <c r="A56" s="7">
        <v>0.21785351263812261</v>
      </c>
      <c r="B56" s="7">
        <f t="shared" si="3"/>
        <v>5.9125250141095397E-2</v>
      </c>
      <c r="C56" s="55"/>
      <c r="D56" s="62">
        <v>0.24209918523089499</v>
      </c>
      <c r="E56" s="62">
        <v>0.26100187792665003</v>
      </c>
      <c r="F56" s="62">
        <v>0.15045947475682289</v>
      </c>
    </row>
    <row r="57" spans="1:6">
      <c r="A57" s="7">
        <v>0.13904997613007317</v>
      </c>
      <c r="B57" s="7">
        <f t="shared" si="3"/>
        <v>4.0837126134985004E-2</v>
      </c>
      <c r="C57" s="55"/>
      <c r="D57" s="62">
        <v>0.15162030210786201</v>
      </c>
      <c r="E57" s="62">
        <v>0.17212419638804599</v>
      </c>
      <c r="F57" s="62">
        <v>9.3405429894311498E-2</v>
      </c>
    </row>
    <row r="58" spans="1:6">
      <c r="A58" s="7">
        <v>7.3399861763446428E-2</v>
      </c>
      <c r="B58" s="7">
        <f t="shared" si="3"/>
        <v>4.9329377794708709E-2</v>
      </c>
      <c r="C58" s="55"/>
      <c r="D58" s="62">
        <v>0.13032498763567399</v>
      </c>
      <c r="E58" s="62">
        <v>4.6679437437313398E-2</v>
      </c>
      <c r="F58" s="62">
        <v>4.3195160217351911E-2</v>
      </c>
    </row>
    <row r="59" spans="1:6">
      <c r="A59" s="7">
        <v>6.0042197420092668E-2</v>
      </c>
      <c r="B59" s="7">
        <f t="shared" si="3"/>
        <v>3.217354546489009E-2</v>
      </c>
      <c r="C59" s="55"/>
      <c r="D59" s="62">
        <v>6.3989910662457461E-2</v>
      </c>
      <c r="E59" s="62">
        <v>9.0059725543844199E-2</v>
      </c>
      <c r="F59" s="62">
        <v>2.6076956053976332E-2</v>
      </c>
    </row>
    <row r="60" spans="1:6">
      <c r="A60" s="7">
        <v>5.4261463917669858E-3</v>
      </c>
      <c r="B60" s="7">
        <f t="shared" si="3"/>
        <v>6.9998736508539872E-3</v>
      </c>
      <c r="C60" s="55"/>
      <c r="D60" s="62">
        <v>0</v>
      </c>
      <c r="E60" s="62">
        <v>2.9511628580786531E-3</v>
      </c>
      <c r="F60" s="62">
        <v>1.3327276317222305E-2</v>
      </c>
    </row>
    <row r="61" spans="1:6">
      <c r="A61" s="7">
        <v>0</v>
      </c>
      <c r="B61" s="7">
        <f t="shared" si="3"/>
        <v>0</v>
      </c>
      <c r="C61" s="55"/>
      <c r="D61" s="62">
        <v>0</v>
      </c>
      <c r="E61" s="62">
        <v>0</v>
      </c>
      <c r="F61" s="62">
        <v>0</v>
      </c>
    </row>
    <row r="62" spans="1:6">
      <c r="A62" s="7">
        <v>0</v>
      </c>
      <c r="B62" s="7">
        <f t="shared" si="3"/>
        <v>0</v>
      </c>
      <c r="C62" s="55"/>
      <c r="D62" s="62">
        <v>0</v>
      </c>
      <c r="E62" s="62">
        <v>0</v>
      </c>
      <c r="F62" s="62">
        <v>0</v>
      </c>
    </row>
    <row r="64" spans="1:6" s="52" customFormat="1">
      <c r="A64" s="66" t="s">
        <v>47</v>
      </c>
      <c r="B64" s="66"/>
      <c r="C64" s="66"/>
      <c r="D64" s="66"/>
      <c r="E64" s="66"/>
      <c r="F64" s="66"/>
    </row>
    <row r="65" spans="1:6">
      <c r="A65" s="18" t="s">
        <v>48</v>
      </c>
      <c r="B65" s="18" t="s">
        <v>48</v>
      </c>
      <c r="C65" s="54"/>
      <c r="D65" s="19" t="s">
        <v>20</v>
      </c>
      <c r="E65" s="19" t="s">
        <v>21</v>
      </c>
      <c r="F65" s="19" t="s">
        <v>22</v>
      </c>
    </row>
    <row r="66" spans="1:6">
      <c r="A66" s="20" t="s">
        <v>29</v>
      </c>
      <c r="B66" s="20" t="s">
        <v>86</v>
      </c>
      <c r="C66" s="11"/>
      <c r="D66" s="20" t="s">
        <v>55</v>
      </c>
      <c r="E66" s="20" t="s">
        <v>55</v>
      </c>
      <c r="F66" s="20" t="s">
        <v>55</v>
      </c>
    </row>
    <row r="67" spans="1:6">
      <c r="A67" s="7">
        <v>0.68484608870027464</v>
      </c>
      <c r="B67" s="7">
        <f>STDEV(D67:F67)</f>
        <v>4.4037945502146882E-2</v>
      </c>
      <c r="C67" s="55"/>
      <c r="D67" s="62">
        <v>0.72524304547229079</v>
      </c>
      <c r="E67" s="62">
        <v>0.63790055334120965</v>
      </c>
      <c r="F67" s="62">
        <v>0.69139466728732357</v>
      </c>
    </row>
    <row r="68" spans="1:6">
      <c r="A68" s="7">
        <v>0.45747399342308315</v>
      </c>
      <c r="B68" s="7">
        <f t="shared" ref="B68:B77" si="4">STDEV(D68:F68)</f>
        <v>1.877713315407609E-2</v>
      </c>
      <c r="C68" s="55"/>
      <c r="D68" s="62">
        <v>0.47719665511078391</v>
      </c>
      <c r="E68" s="62">
        <v>0.43981245800176949</v>
      </c>
      <c r="F68" s="62">
        <v>0.45541286715669604</v>
      </c>
    </row>
    <row r="69" spans="1:6">
      <c r="A69" s="7">
        <v>0.20830296090201592</v>
      </c>
      <c r="B69" s="7">
        <f t="shared" si="4"/>
        <v>4.1599684447616338E-2</v>
      </c>
      <c r="C69" s="55"/>
      <c r="D69" s="62">
        <v>0.22461784266320828</v>
      </c>
      <c r="E69" s="62">
        <v>0.23927226561800599</v>
      </c>
      <c r="F69" s="62">
        <v>0.16101877442483351</v>
      </c>
    </row>
    <row r="70" spans="1:6">
      <c r="A70" s="7">
        <v>8.6978326358611899E-2</v>
      </c>
      <c r="B70" s="7">
        <f t="shared" si="4"/>
        <v>4.0246104886328377E-2</v>
      </c>
      <c r="C70" s="55"/>
      <c r="D70" s="62">
        <v>4.9789461967235098E-2</v>
      </c>
      <c r="E70" s="62">
        <v>0.12970759297430792</v>
      </c>
      <c r="F70" s="62">
        <v>8.1437924134292655E-2</v>
      </c>
    </row>
    <row r="71" spans="1:6">
      <c r="A71" s="7">
        <v>4.1298510030447523E-2</v>
      </c>
      <c r="B71" s="7">
        <f t="shared" si="4"/>
        <v>2.502967561768325E-2</v>
      </c>
      <c r="C71" s="55"/>
      <c r="D71" s="62">
        <v>1.6795973430022988E-2</v>
      </c>
      <c r="E71" s="62">
        <v>6.6823961417957045E-2</v>
      </c>
      <c r="F71" s="62">
        <v>4.0275595243362557E-2</v>
      </c>
    </row>
    <row r="72" spans="1:6">
      <c r="A72" s="7">
        <v>1.0163163727733869E-2</v>
      </c>
      <c r="B72" s="7">
        <f t="shared" si="4"/>
        <v>7.7191357915111477E-3</v>
      </c>
      <c r="C72" s="55"/>
      <c r="D72" s="62">
        <v>7.0705656797604511E-3</v>
      </c>
      <c r="E72" s="62">
        <v>1.894907153625042E-2</v>
      </c>
      <c r="F72" s="62">
        <v>4.4698539671907365E-3</v>
      </c>
    </row>
    <row r="73" spans="1:6">
      <c r="A73" s="7">
        <v>5.8204358633051944E-3</v>
      </c>
      <c r="B73" s="7">
        <f t="shared" si="4"/>
        <v>7.7947451471685573E-3</v>
      </c>
      <c r="C73" s="55"/>
      <c r="D73" s="62">
        <v>0</v>
      </c>
      <c r="E73" s="62">
        <v>1.46762359094501E-2</v>
      </c>
      <c r="F73" s="62">
        <v>2.7850716804654835E-3</v>
      </c>
    </row>
    <row r="74" spans="1:6">
      <c r="A74" s="7">
        <v>8.5841200896526334E-4</v>
      </c>
      <c r="B74" s="7">
        <f t="shared" si="4"/>
        <v>1.4868132133551066E-3</v>
      </c>
      <c r="C74" s="55"/>
      <c r="D74" s="62">
        <v>0</v>
      </c>
      <c r="E74" s="62">
        <v>2.5752360268957901E-3</v>
      </c>
      <c r="F74" s="62">
        <v>0</v>
      </c>
    </row>
    <row r="75" spans="1:6">
      <c r="A75" s="7">
        <v>4.3216872903375001E-4</v>
      </c>
      <c r="B75" s="7">
        <f t="shared" si="4"/>
        <v>7.48538196128922E-4</v>
      </c>
      <c r="C75" s="55"/>
      <c r="D75" s="62">
        <v>0</v>
      </c>
      <c r="E75" s="62">
        <v>1.2965061871012501E-3</v>
      </c>
      <c r="F75" s="62">
        <v>0</v>
      </c>
    </row>
    <row r="76" spans="1:6">
      <c r="A76" s="7">
        <v>0</v>
      </c>
      <c r="B76" s="7">
        <f t="shared" si="4"/>
        <v>0</v>
      </c>
      <c r="C76" s="55"/>
      <c r="D76" s="62">
        <v>0</v>
      </c>
      <c r="E76" s="62">
        <v>0</v>
      </c>
      <c r="F76" s="62">
        <v>0</v>
      </c>
    </row>
    <row r="77" spans="1:6">
      <c r="A77" s="7">
        <v>0</v>
      </c>
      <c r="B77" s="7">
        <f t="shared" si="4"/>
        <v>0</v>
      </c>
      <c r="C77" s="55"/>
      <c r="D77" s="62">
        <v>0</v>
      </c>
      <c r="E77" s="62">
        <v>0</v>
      </c>
      <c r="F77" s="62">
        <v>0</v>
      </c>
    </row>
    <row r="79" spans="1:6">
      <c r="A79" s="27" t="s">
        <v>87</v>
      </c>
    </row>
    <row r="80" spans="1:6">
      <c r="A80" s="53" t="s">
        <v>56</v>
      </c>
    </row>
    <row r="81" spans="1:1">
      <c r="A81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13" sqref="B13"/>
    </sheetView>
  </sheetViews>
  <sheetFormatPr baseColWidth="10" defaultRowHeight="15" x14ac:dyDescent="0"/>
  <cols>
    <col min="6" max="6" width="10.83203125" style="70"/>
  </cols>
  <sheetData>
    <row r="1" spans="1:6">
      <c r="A1" t="s">
        <v>76</v>
      </c>
    </row>
    <row r="3" spans="1:6" ht="45">
      <c r="A3" s="35"/>
      <c r="B3" s="37" t="s">
        <v>26</v>
      </c>
      <c r="C3" s="37" t="s">
        <v>27</v>
      </c>
      <c r="D3" s="37" t="s">
        <v>28</v>
      </c>
      <c r="E3" s="37" t="s">
        <v>29</v>
      </c>
      <c r="F3" s="69" t="s">
        <v>63</v>
      </c>
    </row>
    <row r="4" spans="1:6">
      <c r="A4" s="35" t="s">
        <v>30</v>
      </c>
      <c r="B4" s="43">
        <v>1.02</v>
      </c>
      <c r="C4" s="43">
        <v>1.03</v>
      </c>
      <c r="D4" s="43">
        <v>0.95</v>
      </c>
      <c r="E4" s="43">
        <f>AVERAGE(B4:D4)</f>
        <v>1</v>
      </c>
      <c r="F4" s="70">
        <f>STDEV(B4:D4)</f>
        <v>4.3588989435406775E-2</v>
      </c>
    </row>
    <row r="5" spans="1:6">
      <c r="A5" s="35" t="s">
        <v>31</v>
      </c>
      <c r="B5" s="43">
        <v>0.86</v>
      </c>
      <c r="C5" s="43">
        <v>0.84370000000000001</v>
      </c>
      <c r="D5" s="43">
        <v>0.78700000000000003</v>
      </c>
      <c r="E5" s="43">
        <f>AVERAGE(B5:D5)</f>
        <v>0.83023333333333327</v>
      </c>
      <c r="F5" s="70">
        <f t="shared" ref="F5:F6" si="0">STDEV(B5:D5)</f>
        <v>3.8317924439266432E-2</v>
      </c>
    </row>
    <row r="6" spans="1:6">
      <c r="A6" s="35" t="s">
        <v>32</v>
      </c>
      <c r="B6" s="43">
        <v>1.02</v>
      </c>
      <c r="C6" s="43">
        <v>0.96099999999999997</v>
      </c>
      <c r="D6" s="43">
        <v>0.92</v>
      </c>
      <c r="E6" s="43">
        <f>AVERAGE(B6:D6)</f>
        <v>0.96699999999999997</v>
      </c>
      <c r="F6" s="70">
        <f t="shared" si="0"/>
        <v>5.0269274910227216E-2</v>
      </c>
    </row>
    <row r="8" spans="1:6">
      <c r="A8" t="s">
        <v>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A34" sqref="A34"/>
    </sheetView>
  </sheetViews>
  <sheetFormatPr baseColWidth="10" defaultRowHeight="15" x14ac:dyDescent="0"/>
  <cols>
    <col min="1" max="6" width="10.83203125" style="45"/>
    <col min="7" max="7" width="10.83203125" style="46"/>
    <col min="8" max="16384" width="10.83203125" style="45"/>
  </cols>
  <sheetData>
    <row r="1" spans="1:7">
      <c r="A1" s="52" t="s">
        <v>78</v>
      </c>
    </row>
    <row r="3" spans="1:7" ht="30">
      <c r="A3" s="34" t="s">
        <v>30</v>
      </c>
      <c r="B3" s="34" t="s">
        <v>33</v>
      </c>
      <c r="C3" s="37" t="s">
        <v>34</v>
      </c>
      <c r="D3" s="37" t="s">
        <v>35</v>
      </c>
      <c r="E3" s="37" t="s">
        <v>36</v>
      </c>
      <c r="F3" s="34" t="s">
        <v>29</v>
      </c>
      <c r="G3" s="42" t="s">
        <v>63</v>
      </c>
    </row>
    <row r="4" spans="1:7">
      <c r="A4" s="34"/>
      <c r="B4" s="45">
        <v>2</v>
      </c>
      <c r="C4" s="46">
        <v>3.1747177804913882</v>
      </c>
      <c r="D4" s="46">
        <v>3.3629234459300252</v>
      </c>
      <c r="E4" s="46">
        <v>3.7138540621291067</v>
      </c>
      <c r="F4" s="46">
        <v>3.4171650961835067</v>
      </c>
      <c r="G4" s="46">
        <f>STDEV(C4:E4)</f>
        <v>0.27363040768745367</v>
      </c>
    </row>
    <row r="5" spans="1:7">
      <c r="A5" s="34"/>
      <c r="B5" s="45">
        <v>5</v>
      </c>
      <c r="C5" s="46">
        <v>7.2357583618142014</v>
      </c>
      <c r="D5" s="46">
        <v>6.6666792534905781</v>
      </c>
      <c r="E5" s="46">
        <v>6.6444434133890562</v>
      </c>
      <c r="F5" s="46">
        <v>6.8489603428979455</v>
      </c>
      <c r="G5" s="46">
        <f t="shared" ref="G5:G32" si="0">STDEV(C5:E5)</f>
        <v>0.33516136221887283</v>
      </c>
    </row>
    <row r="6" spans="1:7">
      <c r="A6" s="34"/>
      <c r="B6" s="45">
        <v>10</v>
      </c>
      <c r="C6" s="46">
        <v>8.128187990587465</v>
      </c>
      <c r="D6" s="46">
        <v>9.8798489480436054</v>
      </c>
      <c r="E6" s="46">
        <v>9.949183862379309</v>
      </c>
      <c r="F6" s="46">
        <v>9.3190736003367931</v>
      </c>
      <c r="G6" s="46">
        <f t="shared" si="0"/>
        <v>1.0319196839955649</v>
      </c>
    </row>
    <row r="7" spans="1:7">
      <c r="A7" s="34"/>
      <c r="B7" s="45">
        <v>20</v>
      </c>
      <c r="C7" s="46">
        <v>10.53483336584849</v>
      </c>
      <c r="D7" s="46">
        <v>12.044971714889307</v>
      </c>
      <c r="E7" s="46">
        <v>11.269671104787305</v>
      </c>
      <c r="F7" s="46">
        <v>11.283158728508369</v>
      </c>
      <c r="G7" s="46">
        <f t="shared" si="0"/>
        <v>0.75515951646401303</v>
      </c>
    </row>
    <row r="8" spans="1:7">
      <c r="A8" s="34"/>
      <c r="B8" s="45">
        <v>60</v>
      </c>
      <c r="C8" s="46">
        <v>12.659731906520131</v>
      </c>
      <c r="D8" s="46">
        <v>12.184634861273061</v>
      </c>
      <c r="E8" s="46">
        <v>12.593289318724423</v>
      </c>
      <c r="F8" s="46">
        <v>12.479218695505871</v>
      </c>
      <c r="G8" s="46">
        <f t="shared" si="0"/>
        <v>0.25727102618003</v>
      </c>
    </row>
    <row r="11" spans="1:7" ht="30">
      <c r="A11" s="34" t="s">
        <v>31</v>
      </c>
      <c r="B11" s="34" t="s">
        <v>33</v>
      </c>
      <c r="C11" s="37" t="s">
        <v>34</v>
      </c>
      <c r="D11" s="37" t="s">
        <v>35</v>
      </c>
      <c r="E11" s="37" t="s">
        <v>36</v>
      </c>
      <c r="F11" s="34" t="s">
        <v>29</v>
      </c>
      <c r="G11" s="42" t="s">
        <v>63</v>
      </c>
    </row>
    <row r="12" spans="1:7">
      <c r="A12" s="34"/>
      <c r="B12" s="45">
        <v>2</v>
      </c>
      <c r="C12" s="46">
        <v>27.87822472067073</v>
      </c>
      <c r="D12" s="46">
        <v>25.064201213062777</v>
      </c>
      <c r="E12" s="46">
        <v>28.085812710533322</v>
      </c>
      <c r="F12" s="46">
        <v>27.009412881422275</v>
      </c>
      <c r="G12" s="46">
        <f t="shared" si="0"/>
        <v>1.687797238836839</v>
      </c>
    </row>
    <row r="13" spans="1:7">
      <c r="A13" s="34"/>
      <c r="B13" s="45">
        <v>5</v>
      </c>
      <c r="C13" s="46">
        <v>25.550968108653606</v>
      </c>
      <c r="D13" s="46">
        <v>30.167411090510701</v>
      </c>
      <c r="E13" s="46">
        <v>31.200890621603069</v>
      </c>
      <c r="F13" s="46">
        <v>28.97308994025579</v>
      </c>
      <c r="G13" s="46">
        <f t="shared" si="0"/>
        <v>3.0083564213774516</v>
      </c>
    </row>
    <row r="14" spans="1:7">
      <c r="A14" s="34"/>
      <c r="B14" s="45">
        <v>10</v>
      </c>
      <c r="C14" s="46">
        <v>25.623694877779144</v>
      </c>
      <c r="D14" s="46">
        <v>29.00555600339052</v>
      </c>
      <c r="E14" s="46">
        <v>31.464398341870695</v>
      </c>
      <c r="F14" s="46">
        <v>28.697883074346787</v>
      </c>
      <c r="G14" s="46">
        <f t="shared" si="0"/>
        <v>2.9324820907061859</v>
      </c>
    </row>
    <row r="15" spans="1:7">
      <c r="A15" s="34"/>
      <c r="B15" s="45">
        <v>20</v>
      </c>
      <c r="C15" s="46">
        <v>25.301698495391278</v>
      </c>
      <c r="D15" s="46">
        <v>30.387563908084726</v>
      </c>
      <c r="E15" s="46">
        <v>29.467257564543193</v>
      </c>
      <c r="F15" s="46">
        <v>28.385506656006399</v>
      </c>
      <c r="G15" s="46">
        <f t="shared" si="0"/>
        <v>2.7100083985290535</v>
      </c>
    </row>
    <row r="16" spans="1:7">
      <c r="A16" s="34"/>
      <c r="B16" s="45">
        <v>60</v>
      </c>
      <c r="C16" s="46">
        <v>28.91749580313639</v>
      </c>
      <c r="D16" s="46">
        <v>31.732128942270815</v>
      </c>
      <c r="E16" s="46">
        <v>31.853466364744477</v>
      </c>
      <c r="F16" s="46">
        <v>30.834363703383897</v>
      </c>
      <c r="G16" s="46">
        <f t="shared" si="0"/>
        <v>1.6611645321197401</v>
      </c>
    </row>
    <row r="19" spans="1:7" ht="30">
      <c r="A19" s="34" t="s">
        <v>32</v>
      </c>
      <c r="B19" s="34" t="s">
        <v>33</v>
      </c>
      <c r="C19" s="37" t="s">
        <v>34</v>
      </c>
      <c r="D19" s="37" t="s">
        <v>35</v>
      </c>
      <c r="E19" s="37" t="s">
        <v>36</v>
      </c>
      <c r="F19" s="34" t="s">
        <v>29</v>
      </c>
      <c r="G19" s="42" t="s">
        <v>63</v>
      </c>
    </row>
    <row r="20" spans="1:7">
      <c r="A20" s="34"/>
      <c r="B20" s="45">
        <v>2</v>
      </c>
      <c r="C20" s="46">
        <v>0.39397317300000001</v>
      </c>
      <c r="D20" s="46">
        <v>0.70314026925669471</v>
      </c>
      <c r="E20" s="46">
        <v>0.81794824391040366</v>
      </c>
      <c r="F20" s="46">
        <v>0.63835389538903275</v>
      </c>
      <c r="G20" s="46">
        <f t="shared" si="0"/>
        <v>0.21928673208281618</v>
      </c>
    </row>
    <row r="21" spans="1:7">
      <c r="A21" s="34"/>
      <c r="B21" s="45">
        <v>5</v>
      </c>
      <c r="C21" s="46">
        <v>0.74393364200000001</v>
      </c>
      <c r="D21" s="46">
        <v>0.97844510643650695</v>
      </c>
      <c r="E21" s="46">
        <v>1.1541715982534082</v>
      </c>
      <c r="F21" s="46">
        <v>0.95885011556330502</v>
      </c>
      <c r="G21" s="46">
        <f t="shared" si="0"/>
        <v>0.2058197462301278</v>
      </c>
    </row>
    <row r="22" spans="1:7">
      <c r="A22" s="34"/>
      <c r="B22" s="45">
        <v>10</v>
      </c>
      <c r="C22" s="46">
        <v>1.641792793</v>
      </c>
      <c r="D22" s="46">
        <v>1.5937221297847508</v>
      </c>
      <c r="E22" s="46">
        <v>1.2139186054711548</v>
      </c>
      <c r="F22" s="46">
        <v>1.4831445094186353</v>
      </c>
      <c r="G22" s="46">
        <f t="shared" si="0"/>
        <v>0.23439205976897295</v>
      </c>
    </row>
    <row r="23" spans="1:7">
      <c r="A23" s="34"/>
      <c r="B23" s="45">
        <v>20</v>
      </c>
      <c r="C23" s="46">
        <v>1.265662608</v>
      </c>
      <c r="D23" s="46">
        <v>1.9292425781604878</v>
      </c>
      <c r="E23" s="46">
        <v>1.5370210484251641</v>
      </c>
      <c r="F23" s="46">
        <v>1.5773087448618839</v>
      </c>
      <c r="G23" s="46">
        <f t="shared" si="0"/>
        <v>0.33361942099146741</v>
      </c>
    </row>
    <row r="24" spans="1:7">
      <c r="A24" s="34"/>
      <c r="B24" s="45">
        <v>60</v>
      </c>
      <c r="C24" s="46">
        <v>2.8941326369999998</v>
      </c>
      <c r="D24" s="46">
        <v>2.4758691187055959</v>
      </c>
      <c r="E24" s="46">
        <v>2.5487370373123377</v>
      </c>
      <c r="F24" s="46">
        <v>2.6395795976726446</v>
      </c>
      <c r="G24" s="46">
        <f t="shared" si="0"/>
        <v>0.22343985938864011</v>
      </c>
    </row>
    <row r="27" spans="1:7" ht="30">
      <c r="A27" s="34" t="s">
        <v>37</v>
      </c>
      <c r="B27" s="34" t="s">
        <v>33</v>
      </c>
      <c r="C27" s="37" t="s">
        <v>34</v>
      </c>
      <c r="D27" s="37" t="s">
        <v>35</v>
      </c>
      <c r="E27" s="37" t="s">
        <v>36</v>
      </c>
      <c r="F27" s="34" t="s">
        <v>29</v>
      </c>
      <c r="G27" s="42" t="s">
        <v>63</v>
      </c>
    </row>
    <row r="28" spans="1:7">
      <c r="A28" s="34"/>
      <c r="B28" s="45">
        <v>2</v>
      </c>
      <c r="C28" s="46">
        <v>9.874541981248941E-2</v>
      </c>
      <c r="D28" s="46">
        <v>6.3250312432937369E-2</v>
      </c>
      <c r="E28" s="46">
        <v>9.874541981248941E-2</v>
      </c>
      <c r="F28" s="46">
        <v>8.6913717352638739E-2</v>
      </c>
      <c r="G28" s="46">
        <f t="shared" si="0"/>
        <v>2.0493109800499024E-2</v>
      </c>
    </row>
    <row r="29" spans="1:7">
      <c r="A29" s="34"/>
      <c r="B29" s="45">
        <v>5</v>
      </c>
      <c r="C29" s="46">
        <v>0.10790226325374781</v>
      </c>
      <c r="D29" s="46">
        <v>1.2738708757800303</v>
      </c>
      <c r="E29" s="46">
        <v>0.28361466442384176</v>
      </c>
      <c r="F29" s="46">
        <v>0.55512926781920668</v>
      </c>
      <c r="G29" s="46">
        <f t="shared" si="0"/>
        <v>0.62861819592008528</v>
      </c>
    </row>
    <row r="30" spans="1:7">
      <c r="A30" s="34"/>
      <c r="B30" s="45">
        <v>10</v>
      </c>
      <c r="C30" s="46">
        <v>0.28361466442384176</v>
      </c>
      <c r="D30" s="46">
        <v>9.7750482850903209E-2</v>
      </c>
      <c r="E30" s="46">
        <v>8.1174179695480006E-2</v>
      </c>
      <c r="F30" s="46">
        <v>0.15417977565674165</v>
      </c>
      <c r="G30" s="46">
        <f t="shared" si="0"/>
        <v>0.11239989448032771</v>
      </c>
    </row>
    <row r="31" spans="1:7">
      <c r="A31" s="34"/>
      <c r="B31" s="45">
        <v>20</v>
      </c>
      <c r="C31" s="46">
        <v>8.1174179695480006E-2</v>
      </c>
      <c r="D31" s="46">
        <v>0.46599188515933027</v>
      </c>
      <c r="E31" s="46">
        <v>0.21852683131435624</v>
      </c>
      <c r="F31" s="46">
        <v>0.25523096538972218</v>
      </c>
      <c r="G31" s="46">
        <f t="shared" si="0"/>
        <v>0.19501682415443672</v>
      </c>
    </row>
    <row r="32" spans="1:7">
      <c r="A32" s="34"/>
      <c r="B32" s="45">
        <v>60</v>
      </c>
      <c r="C32" s="46">
        <v>0.21852683131435624</v>
      </c>
      <c r="D32" s="46">
        <v>0.34188710546136986</v>
      </c>
      <c r="E32" s="46">
        <v>0.10790226325374781</v>
      </c>
      <c r="F32" s="46">
        <v>0.22277206667649133</v>
      </c>
      <c r="G32" s="46">
        <f t="shared" si="0"/>
        <v>0.11705017348637879</v>
      </c>
    </row>
    <row r="34" spans="1:1">
      <c r="A34" s="52" t="s">
        <v>79</v>
      </c>
    </row>
  </sheetData>
  <pageMargins left="0.75" right="0.75" top="1" bottom="1" header="0.5" footer="0.5"/>
  <pageSetup orientation="portrait" horizontalDpi="4294967292" verticalDpi="4294967292"/>
  <ignoredErrors>
    <ignoredError sqref="G28:G32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H1" sqref="H1"/>
    </sheetView>
  </sheetViews>
  <sheetFormatPr baseColWidth="10" defaultRowHeight="15" x14ac:dyDescent="0"/>
  <cols>
    <col min="1" max="1" width="10.83203125" style="35"/>
    <col min="2" max="4" width="14.83203125" style="35" customWidth="1"/>
    <col min="5" max="5" width="10.83203125" style="35"/>
    <col min="6" max="6" width="10.83203125" style="38"/>
    <col min="7" max="16384" width="10.83203125" style="35"/>
  </cols>
  <sheetData>
    <row r="1" spans="1:6">
      <c r="A1" s="25" t="s">
        <v>82</v>
      </c>
    </row>
    <row r="3" spans="1:6">
      <c r="A3" s="82" t="s">
        <v>30</v>
      </c>
      <c r="B3" s="82"/>
      <c r="C3" s="82"/>
      <c r="D3" s="82"/>
      <c r="E3" s="82"/>
    </row>
    <row r="4" spans="1:6" ht="30">
      <c r="A4" s="37" t="s">
        <v>33</v>
      </c>
      <c r="B4" s="37" t="s">
        <v>38</v>
      </c>
      <c r="C4" s="37" t="s">
        <v>39</v>
      </c>
      <c r="D4" s="37" t="s">
        <v>40</v>
      </c>
      <c r="E4" s="37" t="s">
        <v>29</v>
      </c>
      <c r="F4" s="42" t="s">
        <v>63</v>
      </c>
    </row>
    <row r="5" spans="1:6">
      <c r="A5" s="3">
        <v>0</v>
      </c>
      <c r="B5" s="44">
        <v>100</v>
      </c>
      <c r="C5" s="46">
        <v>99.992859963884612</v>
      </c>
      <c r="D5" s="46">
        <v>100</v>
      </c>
      <c r="E5" s="46">
        <v>99.997619987961528</v>
      </c>
      <c r="F5" s="38">
        <f>STDEV(B5:D5)</f>
        <v>4.1223017732427477E-3</v>
      </c>
    </row>
    <row r="6" spans="1:6">
      <c r="A6" s="3">
        <v>0.25</v>
      </c>
      <c r="B6" s="44">
        <v>99.031710000000004</v>
      </c>
      <c r="C6" s="46">
        <v>99.631112517211704</v>
      </c>
      <c r="D6" s="46">
        <v>99.681411258605905</v>
      </c>
      <c r="E6" s="46">
        <v>99.448077925272528</v>
      </c>
      <c r="F6" s="38">
        <f t="shared" ref="F6:F42" si="0">STDEV(B6:D6)</f>
        <v>0.36146117045026571</v>
      </c>
    </row>
    <row r="7" spans="1:6">
      <c r="A7" s="3">
        <v>0.5</v>
      </c>
      <c r="B7" s="44">
        <v>97.744309999999999</v>
      </c>
      <c r="C7" s="46">
        <v>99.558691278185805</v>
      </c>
      <c r="D7" s="46">
        <v>98.451500639092899</v>
      </c>
      <c r="E7" s="46">
        <v>98.584833972426239</v>
      </c>
      <c r="F7" s="38">
        <f t="shared" si="0"/>
        <v>0.91450980803440451</v>
      </c>
    </row>
    <row r="8" spans="1:6">
      <c r="A8" s="3">
        <v>1</v>
      </c>
      <c r="B8" s="44">
        <v>96.162059999999997</v>
      </c>
      <c r="C8" s="46">
        <v>98.925866469936196</v>
      </c>
      <c r="D8" s="46">
        <v>96.293963234968103</v>
      </c>
      <c r="E8" s="46">
        <v>97.127296568301418</v>
      </c>
      <c r="F8" s="38">
        <f t="shared" si="0"/>
        <v>1.5590028493074111</v>
      </c>
    </row>
    <row r="9" spans="1:6">
      <c r="A9" s="3">
        <v>1.5</v>
      </c>
      <c r="B9" s="44">
        <v>91.196430000000007</v>
      </c>
      <c r="C9" s="46">
        <v>93.983942333343606</v>
      </c>
      <c r="D9" s="46">
        <v>90.340186166671799</v>
      </c>
      <c r="E9" s="46">
        <v>91.840186166671799</v>
      </c>
      <c r="F9" s="38">
        <f t="shared" si="0"/>
        <v>1.9052706506257004</v>
      </c>
    </row>
    <row r="10" spans="1:6">
      <c r="A10" s="3">
        <v>2</v>
      </c>
      <c r="B10" s="44">
        <v>86.858270000000005</v>
      </c>
      <c r="C10" s="46">
        <v>91.449907699638004</v>
      </c>
      <c r="D10" s="46">
        <v>88.954088849819001</v>
      </c>
      <c r="E10" s="46">
        <v>89.087422183152341</v>
      </c>
      <c r="F10" s="38">
        <f t="shared" si="0"/>
        <v>2.2987208452784276</v>
      </c>
    </row>
    <row r="11" spans="1:6">
      <c r="A11" s="3">
        <v>5</v>
      </c>
      <c r="B11" s="44">
        <v>67.563280000000006</v>
      </c>
      <c r="C11" s="46">
        <v>72.070192451843795</v>
      </c>
      <c r="D11" s="46">
        <v>70.616736225921898</v>
      </c>
      <c r="E11" s="46">
        <v>70.083402892588566</v>
      </c>
      <c r="F11" s="38">
        <f t="shared" si="0"/>
        <v>2.3003039571933708</v>
      </c>
    </row>
    <row r="12" spans="1:6">
      <c r="A12" s="3">
        <v>10</v>
      </c>
      <c r="B12" s="44">
        <v>45.762799999999999</v>
      </c>
      <c r="C12" s="46">
        <v>55.147689838969498</v>
      </c>
      <c r="D12" s="46">
        <v>52.132579677938949</v>
      </c>
      <c r="E12" s="46">
        <v>51.014356505636151</v>
      </c>
      <c r="F12" s="38">
        <f t="shared" si="0"/>
        <v>4.7913314036606192</v>
      </c>
    </row>
    <row r="13" spans="1:6">
      <c r="A13" s="3">
        <v>20</v>
      </c>
      <c r="B13" s="44">
        <v>37.05697</v>
      </c>
      <c r="C13" s="46">
        <v>43.449748731406402</v>
      </c>
      <c r="D13" s="46">
        <v>42.242527462812802</v>
      </c>
      <c r="E13" s="46">
        <v>40.91641539807307</v>
      </c>
      <c r="F13" s="38">
        <f t="shared" si="0"/>
        <v>3.3964444472663944</v>
      </c>
    </row>
    <row r="14" spans="1:6">
      <c r="A14" s="3">
        <v>60</v>
      </c>
      <c r="B14" s="44">
        <v>30.89499</v>
      </c>
      <c r="C14" s="46">
        <v>37.025675466469302</v>
      </c>
      <c r="D14" s="46">
        <v>35.960332733234701</v>
      </c>
      <c r="E14" s="46">
        <v>34.626999399901337</v>
      </c>
      <c r="F14" s="38">
        <f t="shared" si="0"/>
        <v>3.2756158818652534</v>
      </c>
    </row>
    <row r="17" spans="1:6">
      <c r="A17" s="82" t="s">
        <v>31</v>
      </c>
      <c r="B17" s="82"/>
      <c r="C17" s="82"/>
      <c r="D17" s="82"/>
      <c r="E17" s="82"/>
    </row>
    <row r="18" spans="1:6" ht="30">
      <c r="A18" s="37" t="s">
        <v>33</v>
      </c>
      <c r="B18" s="37" t="s">
        <v>38</v>
      </c>
      <c r="C18" s="37" t="s">
        <v>39</v>
      </c>
      <c r="D18" s="37" t="s">
        <v>40</v>
      </c>
      <c r="E18" s="37" t="s">
        <v>29</v>
      </c>
      <c r="F18" s="71" t="s">
        <v>63</v>
      </c>
    </row>
    <row r="19" spans="1:6">
      <c r="A19" s="3">
        <v>0</v>
      </c>
      <c r="B19" s="44">
        <v>100</v>
      </c>
      <c r="C19" s="46">
        <v>99.955244941547861</v>
      </c>
      <c r="D19" s="46">
        <v>99.977622470773923</v>
      </c>
      <c r="E19" s="46">
        <f>AVERAGE(B19:D19)</f>
        <v>99.977622470773937</v>
      </c>
      <c r="F19" s="38">
        <f t="shared" si="0"/>
        <v>2.2377529226069726E-2</v>
      </c>
    </row>
    <row r="20" spans="1:6">
      <c r="A20" s="3">
        <v>0.25</v>
      </c>
      <c r="B20" s="44">
        <v>99.608469999999997</v>
      </c>
      <c r="C20" s="46">
        <v>99.861664280605169</v>
      </c>
      <c r="D20" s="46">
        <v>99.835067140302598</v>
      </c>
      <c r="E20" s="46">
        <f t="shared" ref="E20:E28" si="1">AVERAGE(B20:D20)</f>
        <v>99.768400473635936</v>
      </c>
      <c r="F20" s="38">
        <f t="shared" si="0"/>
        <v>0.13914082530345642</v>
      </c>
    </row>
    <row r="21" spans="1:6">
      <c r="A21" s="3">
        <v>0.5</v>
      </c>
      <c r="B21" s="44">
        <v>99.431430000000006</v>
      </c>
      <c r="C21" s="46">
        <v>99.650896555222417</v>
      </c>
      <c r="D21" s="46">
        <v>99.741163277611193</v>
      </c>
      <c r="E21" s="46">
        <f t="shared" si="1"/>
        <v>99.607829944277867</v>
      </c>
      <c r="F21" s="38">
        <f t="shared" si="0"/>
        <v>0.15929446176383141</v>
      </c>
    </row>
    <row r="22" spans="1:6">
      <c r="A22" s="3">
        <v>1</v>
      </c>
      <c r="B22" s="44">
        <v>99.246390000000005</v>
      </c>
      <c r="C22" s="46">
        <v>99.329220432894004</v>
      </c>
      <c r="D22" s="46">
        <v>99.439656021644694</v>
      </c>
      <c r="E22" s="46">
        <f t="shared" si="1"/>
        <v>99.338422151512887</v>
      </c>
      <c r="F22" s="38">
        <f t="shared" si="0"/>
        <v>9.6961035987387076E-2</v>
      </c>
    </row>
    <row r="23" spans="1:6">
      <c r="A23" s="3">
        <v>1.5</v>
      </c>
      <c r="B23" s="44">
        <v>96.436549999999997</v>
      </c>
      <c r="C23" s="46">
        <v>99.822538761025115</v>
      </c>
      <c r="D23" s="46">
        <v>99.279544380512604</v>
      </c>
      <c r="E23" s="46">
        <f t="shared" si="1"/>
        <v>98.51287771384591</v>
      </c>
      <c r="F23" s="38">
        <f t="shared" si="0"/>
        <v>1.8185332842102377</v>
      </c>
    </row>
    <row r="24" spans="1:6">
      <c r="A24" s="3">
        <v>2</v>
      </c>
      <c r="B24" s="44">
        <v>96.685389999999998</v>
      </c>
      <c r="C24" s="46">
        <v>98.874326937313498</v>
      </c>
      <c r="D24" s="46">
        <v>96.979858468656801</v>
      </c>
      <c r="E24" s="46">
        <f t="shared" si="1"/>
        <v>97.513191801990104</v>
      </c>
      <c r="F24" s="38">
        <f t="shared" si="0"/>
        <v>1.1879371036452882</v>
      </c>
    </row>
    <row r="25" spans="1:6">
      <c r="A25" s="3">
        <v>5</v>
      </c>
      <c r="B25" s="44">
        <v>90.253460000000004</v>
      </c>
      <c r="C25" s="46">
        <v>93.95</v>
      </c>
      <c r="D25" s="46">
        <v>91.451729999999998</v>
      </c>
      <c r="E25" s="46">
        <f t="shared" si="1"/>
        <v>91.885063333333335</v>
      </c>
      <c r="F25" s="38">
        <f t="shared" si="0"/>
        <v>1.8859839146274111</v>
      </c>
    </row>
    <row r="26" spans="1:6">
      <c r="A26" s="3">
        <v>10</v>
      </c>
      <c r="B26" s="44">
        <v>85.000010000000003</v>
      </c>
      <c r="C26" s="46">
        <v>90.261264591978204</v>
      </c>
      <c r="D26" s="46">
        <v>88.230637295989098</v>
      </c>
      <c r="E26" s="46">
        <f t="shared" si="1"/>
        <v>87.830637295989106</v>
      </c>
      <c r="F26" s="38">
        <f t="shared" si="0"/>
        <v>2.6533375153573893</v>
      </c>
    </row>
    <row r="27" spans="1:6">
      <c r="A27" s="3">
        <v>20</v>
      </c>
      <c r="B27" s="44">
        <v>77.635710000000003</v>
      </c>
      <c r="C27" s="46">
        <v>82.844087434551597</v>
      </c>
      <c r="D27" s="46">
        <v>76.489898717275807</v>
      </c>
      <c r="E27" s="46">
        <f t="shared" si="1"/>
        <v>78.989898717275807</v>
      </c>
      <c r="F27" s="38">
        <f t="shared" si="0"/>
        <v>3.3866353324777294</v>
      </c>
    </row>
    <row r="28" spans="1:6">
      <c r="A28" s="3">
        <v>60</v>
      </c>
      <c r="B28" s="44">
        <v>64.36036</v>
      </c>
      <c r="C28" s="46">
        <v>73.926519875086697</v>
      </c>
      <c r="D28" s="46">
        <v>70.393439937543306</v>
      </c>
      <c r="E28" s="46">
        <f t="shared" si="1"/>
        <v>69.560106604209992</v>
      </c>
      <c r="F28" s="38">
        <f t="shared" si="0"/>
        <v>4.8372189347044223</v>
      </c>
    </row>
    <row r="31" spans="1:6">
      <c r="A31" s="82" t="s">
        <v>32</v>
      </c>
      <c r="B31" s="82"/>
      <c r="C31" s="82"/>
      <c r="D31" s="82"/>
      <c r="E31" s="82"/>
    </row>
    <row r="32" spans="1:6" ht="30">
      <c r="A32" s="37" t="s">
        <v>33</v>
      </c>
      <c r="B32" s="37" t="s">
        <v>38</v>
      </c>
      <c r="C32" s="37" t="s">
        <v>39</v>
      </c>
      <c r="D32" s="37" t="s">
        <v>40</v>
      </c>
      <c r="E32" s="37" t="s">
        <v>29</v>
      </c>
      <c r="F32" s="71" t="s">
        <v>63</v>
      </c>
    </row>
    <row r="33" spans="1:6">
      <c r="A33" s="3">
        <v>0</v>
      </c>
      <c r="B33" s="50">
        <v>99.992360000000005</v>
      </c>
      <c r="C33" s="44">
        <v>99.910769999999999</v>
      </c>
      <c r="D33" s="44">
        <v>100</v>
      </c>
      <c r="E33" s="46">
        <f>AVERAGE(B33:D33)</f>
        <v>99.967710000000011</v>
      </c>
      <c r="F33" s="38">
        <f t="shared" si="0"/>
        <v>4.9459226641751661E-2</v>
      </c>
    </row>
    <row r="34" spans="1:6">
      <c r="A34" s="3">
        <v>0.25</v>
      </c>
      <c r="B34" s="44">
        <v>99.168729999999996</v>
      </c>
      <c r="C34" s="46">
        <v>99.78173065555832</v>
      </c>
      <c r="D34" s="46">
        <v>99.275230327779198</v>
      </c>
      <c r="E34" s="46">
        <v>99.40856366111251</v>
      </c>
      <c r="F34" s="38">
        <f t="shared" si="0"/>
        <v>0.32752982194307378</v>
      </c>
    </row>
    <row r="35" spans="1:6">
      <c r="A35" s="3">
        <v>0.5</v>
      </c>
      <c r="B35" s="44">
        <v>97.064220000000006</v>
      </c>
      <c r="C35" s="46">
        <v>99.789238091515003</v>
      </c>
      <c r="D35" s="46">
        <v>97.386729045757505</v>
      </c>
      <c r="E35" s="46">
        <v>98.080062379090847</v>
      </c>
      <c r="F35" s="38">
        <f t="shared" si="0"/>
        <v>1.4889473573986225</v>
      </c>
    </row>
    <row r="36" spans="1:6">
      <c r="A36" s="3">
        <v>1</v>
      </c>
      <c r="B36" s="44">
        <v>96.200990000000004</v>
      </c>
      <c r="C36" s="46">
        <v>98.978734714425102</v>
      </c>
      <c r="D36" s="46">
        <v>96.589862357212596</v>
      </c>
      <c r="E36" s="46">
        <v>97.256529023879239</v>
      </c>
      <c r="F36" s="38">
        <f t="shared" si="0"/>
        <v>1.5040943314707511</v>
      </c>
    </row>
    <row r="37" spans="1:6">
      <c r="A37" s="3">
        <v>1.5</v>
      </c>
      <c r="B37" s="44">
        <v>94.685900000000004</v>
      </c>
      <c r="C37" s="46">
        <v>97.778734714425099</v>
      </c>
      <c r="D37" s="46">
        <v>95.732317357212565</v>
      </c>
      <c r="E37" s="46">
        <v>96.065650690545894</v>
      </c>
      <c r="F37" s="38">
        <f t="shared" si="0"/>
        <v>1.5731306290392952</v>
      </c>
    </row>
    <row r="38" spans="1:6">
      <c r="A38" s="3">
        <v>2</v>
      </c>
      <c r="B38" s="44">
        <v>90.033180000000002</v>
      </c>
      <c r="C38" s="46">
        <v>93.247429783962204</v>
      </c>
      <c r="D38" s="46">
        <v>91.840304891981106</v>
      </c>
      <c r="E38" s="46">
        <v>91.706971558647766</v>
      </c>
      <c r="F38" s="38">
        <f t="shared" si="0"/>
        <v>1.6112677467629644</v>
      </c>
    </row>
    <row r="39" spans="1:6">
      <c r="A39" s="3">
        <v>5</v>
      </c>
      <c r="B39" s="44">
        <v>81.075469999999996</v>
      </c>
      <c r="C39" s="46">
        <v>85.977408727792294</v>
      </c>
      <c r="D39" s="46">
        <v>82.576439363896199</v>
      </c>
      <c r="E39" s="46">
        <v>83.209772697229496</v>
      </c>
      <c r="F39" s="38">
        <f t="shared" si="0"/>
        <v>2.5115899657569094</v>
      </c>
    </row>
    <row r="40" spans="1:6">
      <c r="A40" s="3">
        <v>10</v>
      </c>
      <c r="B40" s="44">
        <v>71.543459999999996</v>
      </c>
      <c r="C40" s="46">
        <v>77.175570892851894</v>
      </c>
      <c r="D40" s="46">
        <v>76.859515446425902</v>
      </c>
      <c r="E40" s="46">
        <v>75.192848779759274</v>
      </c>
      <c r="F40" s="38">
        <f t="shared" si="0"/>
        <v>3.1644117321673728</v>
      </c>
    </row>
    <row r="41" spans="1:6">
      <c r="A41" s="3">
        <v>20</v>
      </c>
      <c r="B41" s="44">
        <v>61.736289999999997</v>
      </c>
      <c r="C41" s="46">
        <v>65.989141408096202</v>
      </c>
      <c r="D41" s="46">
        <v>64.112715704048099</v>
      </c>
      <c r="E41" s="46">
        <v>63.946049037381435</v>
      </c>
      <c r="F41" s="38">
        <f t="shared" si="0"/>
        <v>2.1313187486084297</v>
      </c>
    </row>
    <row r="42" spans="1:6">
      <c r="A42" s="3">
        <v>60</v>
      </c>
      <c r="B42" s="44">
        <v>42.472380000000001</v>
      </c>
      <c r="C42" s="46">
        <v>49.245334037276002</v>
      </c>
      <c r="D42" s="46">
        <v>48.558857018638001</v>
      </c>
      <c r="E42" s="46">
        <v>46.758857018638004</v>
      </c>
      <c r="F42" s="38">
        <f t="shared" si="0"/>
        <v>3.7280325371116758</v>
      </c>
    </row>
  </sheetData>
  <mergeCells count="3">
    <mergeCell ref="A3:E3"/>
    <mergeCell ref="A17:E17"/>
    <mergeCell ref="A31:E3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G6" sqref="G6"/>
    </sheetView>
  </sheetViews>
  <sheetFormatPr baseColWidth="10" defaultRowHeight="15" x14ac:dyDescent="0"/>
  <cols>
    <col min="1" max="1" width="10.83203125" style="35"/>
    <col min="2" max="4" width="14.83203125" style="35" customWidth="1"/>
    <col min="5" max="16384" width="10.83203125" style="35"/>
  </cols>
  <sheetData>
    <row r="1" spans="1:5">
      <c r="A1" s="35" t="s">
        <v>83</v>
      </c>
    </row>
    <row r="3" spans="1:5">
      <c r="A3" s="82" t="s">
        <v>30</v>
      </c>
      <c r="B3" s="82"/>
      <c r="C3" s="82"/>
      <c r="D3" s="82"/>
      <c r="E3" s="82"/>
    </row>
    <row r="4" spans="1:5" ht="30">
      <c r="A4" s="37" t="s">
        <v>33</v>
      </c>
      <c r="B4" s="37" t="s">
        <v>38</v>
      </c>
      <c r="C4" s="37" t="s">
        <v>39</v>
      </c>
      <c r="D4" s="37" t="s">
        <v>40</v>
      </c>
      <c r="E4" s="37" t="s">
        <v>29</v>
      </c>
    </row>
    <row r="5" spans="1:5">
      <c r="A5" s="3">
        <v>0</v>
      </c>
      <c r="B5" s="44">
        <v>100</v>
      </c>
      <c r="C5" s="46">
        <v>100</v>
      </c>
      <c r="D5" s="46">
        <f>AVERAGE(B5:C5)</f>
        <v>100</v>
      </c>
      <c r="E5" s="46">
        <f>AVERAGE(B5:D5)</f>
        <v>100</v>
      </c>
    </row>
    <row r="6" spans="1:5">
      <c r="A6" s="3">
        <v>0.25</v>
      </c>
      <c r="B6" s="44">
        <v>96.296700000000001</v>
      </c>
      <c r="C6" s="46">
        <v>96.472176331311374</v>
      </c>
      <c r="D6" s="46">
        <f t="shared" ref="D6:D14" si="0">AVERAGE(B6:C6)</f>
        <v>96.384438165655695</v>
      </c>
      <c r="E6" s="46">
        <f t="shared" ref="E6:E14" si="1">AVERAGE(B6:D6)</f>
        <v>96.384438165655695</v>
      </c>
    </row>
    <row r="7" spans="1:5">
      <c r="A7" s="3">
        <v>0.5</v>
      </c>
      <c r="B7" s="44">
        <v>92.878569999999996</v>
      </c>
      <c r="C7" s="46">
        <v>93.733846309132232</v>
      </c>
      <c r="D7" s="46">
        <f t="shared" si="0"/>
        <v>93.306208154566121</v>
      </c>
      <c r="E7" s="46">
        <f t="shared" si="1"/>
        <v>93.306208154566136</v>
      </c>
    </row>
    <row r="8" spans="1:5">
      <c r="A8" s="3">
        <v>1</v>
      </c>
      <c r="B8" s="44">
        <v>84.768889999999999</v>
      </c>
      <c r="C8" s="46">
        <v>88.044438861203474</v>
      </c>
      <c r="D8" s="46">
        <f t="shared" si="0"/>
        <v>86.406664430601737</v>
      </c>
      <c r="E8" s="46">
        <f t="shared" si="1"/>
        <v>86.406664430601737</v>
      </c>
    </row>
    <row r="9" spans="1:5">
      <c r="A9" s="3">
        <v>1.5</v>
      </c>
      <c r="B9" s="44">
        <v>78.898309999999995</v>
      </c>
      <c r="C9" s="46">
        <v>85.35321825824721</v>
      </c>
      <c r="D9" s="46">
        <f t="shared" si="0"/>
        <v>82.12576412912361</v>
      </c>
      <c r="E9" s="46">
        <f t="shared" si="1"/>
        <v>82.12576412912361</v>
      </c>
    </row>
    <row r="10" spans="1:5">
      <c r="A10" s="3">
        <v>2</v>
      </c>
      <c r="B10" s="44">
        <v>69.29119</v>
      </c>
      <c r="C10" s="46">
        <v>78.139925731649839</v>
      </c>
      <c r="D10" s="46">
        <f t="shared" si="0"/>
        <v>73.71555786582492</v>
      </c>
      <c r="E10" s="46">
        <f t="shared" si="1"/>
        <v>73.71555786582492</v>
      </c>
    </row>
    <row r="11" spans="1:5">
      <c r="A11" s="3">
        <v>5</v>
      </c>
      <c r="B11" s="44">
        <v>51.057279999999999</v>
      </c>
      <c r="C11" s="46">
        <v>62.393801427020975</v>
      </c>
      <c r="D11" s="46">
        <f t="shared" si="0"/>
        <v>56.725540713510483</v>
      </c>
      <c r="E11" s="46">
        <f t="shared" si="1"/>
        <v>56.725540713510476</v>
      </c>
    </row>
    <row r="12" spans="1:5">
      <c r="A12" s="3">
        <v>10</v>
      </c>
      <c r="B12" s="44">
        <v>43.656280000000002</v>
      </c>
      <c r="C12" s="46">
        <v>53.789494094453417</v>
      </c>
      <c r="D12" s="46">
        <f t="shared" si="0"/>
        <v>48.722887047226706</v>
      </c>
      <c r="E12" s="46">
        <f t="shared" si="1"/>
        <v>48.722887047226699</v>
      </c>
    </row>
    <row r="13" spans="1:5">
      <c r="A13" s="3">
        <v>20</v>
      </c>
      <c r="B13" s="44">
        <v>41.130940000000002</v>
      </c>
      <c r="C13" s="46">
        <v>49.343477073139375</v>
      </c>
      <c r="D13" s="46">
        <f t="shared" si="0"/>
        <v>45.237208536569689</v>
      </c>
      <c r="E13" s="46">
        <f t="shared" si="1"/>
        <v>45.237208536569689</v>
      </c>
    </row>
    <row r="14" spans="1:5">
      <c r="A14" s="3">
        <v>60</v>
      </c>
      <c r="B14" s="44">
        <v>32.782400000000003</v>
      </c>
      <c r="C14" s="46">
        <v>42.103865683246077</v>
      </c>
      <c r="D14" s="46">
        <f t="shared" si="0"/>
        <v>37.44313284162304</v>
      </c>
      <c r="E14" s="46">
        <f t="shared" si="1"/>
        <v>37.44313284162304</v>
      </c>
    </row>
    <row r="17" spans="1:5">
      <c r="A17" s="82" t="s">
        <v>31</v>
      </c>
      <c r="B17" s="82"/>
      <c r="C17" s="82"/>
      <c r="D17" s="82"/>
      <c r="E17" s="82"/>
    </row>
    <row r="18" spans="1:5" ht="30">
      <c r="A18" s="34" t="s">
        <v>33</v>
      </c>
      <c r="B18" s="37" t="s">
        <v>38</v>
      </c>
      <c r="C18" s="37" t="s">
        <v>39</v>
      </c>
      <c r="D18" s="37" t="s">
        <v>40</v>
      </c>
      <c r="E18" s="34" t="s">
        <v>29</v>
      </c>
    </row>
    <row r="19" spans="1:5">
      <c r="A19" s="3">
        <v>0</v>
      </c>
      <c r="B19" s="44">
        <v>100</v>
      </c>
      <c r="C19" s="46">
        <v>100</v>
      </c>
      <c r="D19" s="46">
        <v>100</v>
      </c>
      <c r="E19" s="46">
        <f>AVERAGE(B19:D19)</f>
        <v>100</v>
      </c>
    </row>
    <row r="20" spans="1:5">
      <c r="A20" s="3">
        <v>0.25</v>
      </c>
      <c r="B20" s="44">
        <v>99.533330000000007</v>
      </c>
      <c r="C20" s="46">
        <v>99.934940265370258</v>
      </c>
      <c r="D20" s="46">
        <v>99.73413513268514</v>
      </c>
      <c r="E20" s="46">
        <f t="shared" ref="E20:E28" si="2">AVERAGE(B20:D20)</f>
        <v>99.73413513268514</v>
      </c>
    </row>
    <row r="21" spans="1:5">
      <c r="A21" s="3">
        <v>0.5</v>
      </c>
      <c r="B21" s="44">
        <v>99.791020000000003</v>
      </c>
      <c r="C21" s="46">
        <v>99.280885425723199</v>
      </c>
      <c r="D21" s="46">
        <v>99.535952712861601</v>
      </c>
      <c r="E21" s="46">
        <f t="shared" si="2"/>
        <v>99.535952712861601</v>
      </c>
    </row>
    <row r="22" spans="1:5">
      <c r="A22" s="3">
        <v>1</v>
      </c>
      <c r="B22" s="44">
        <v>99.610860000000002</v>
      </c>
      <c r="C22" s="46">
        <v>98.729761317516761</v>
      </c>
      <c r="D22" s="46">
        <v>99.170310658758382</v>
      </c>
      <c r="E22" s="46">
        <f t="shared" si="2"/>
        <v>99.170310658758396</v>
      </c>
    </row>
    <row r="23" spans="1:5">
      <c r="A23" s="3">
        <v>1.5</v>
      </c>
      <c r="B23" s="44">
        <v>99.133709999999994</v>
      </c>
      <c r="C23" s="46">
        <v>99.704489087799885</v>
      </c>
      <c r="D23" s="46">
        <v>99.419099543899932</v>
      </c>
      <c r="E23" s="46">
        <f t="shared" si="2"/>
        <v>99.419099543899918</v>
      </c>
    </row>
    <row r="24" spans="1:5">
      <c r="A24" s="3">
        <v>2</v>
      </c>
      <c r="B24" s="44">
        <v>98.912469999999999</v>
      </c>
      <c r="C24" s="46">
        <v>99.364953301205333</v>
      </c>
      <c r="D24" s="46">
        <v>99.138711650602659</v>
      </c>
      <c r="E24" s="46">
        <f t="shared" si="2"/>
        <v>99.138711650602659</v>
      </c>
    </row>
    <row r="25" spans="1:5">
      <c r="A25" s="3">
        <v>5</v>
      </c>
      <c r="B25" s="44">
        <v>96.77373</v>
      </c>
      <c r="C25" s="46">
        <v>98.31016020062421</v>
      </c>
      <c r="D25" s="46">
        <v>97.541945100312105</v>
      </c>
      <c r="E25" s="46">
        <f t="shared" si="2"/>
        <v>97.541945100312105</v>
      </c>
    </row>
    <row r="26" spans="1:5">
      <c r="A26" s="3">
        <v>10</v>
      </c>
      <c r="B26" s="44">
        <v>95.555210000000002</v>
      </c>
      <c r="C26" s="46">
        <v>97.043573911847062</v>
      </c>
      <c r="D26" s="46">
        <v>96.299391955923539</v>
      </c>
      <c r="E26" s="46">
        <f t="shared" si="2"/>
        <v>96.299391955923554</v>
      </c>
    </row>
    <row r="27" spans="1:5">
      <c r="A27" s="3">
        <v>20</v>
      </c>
      <c r="B27" s="44">
        <v>91.651570000000007</v>
      </c>
      <c r="C27" s="46">
        <v>94.798851261304378</v>
      </c>
      <c r="D27" s="46">
        <v>93.225210630652185</v>
      </c>
      <c r="E27" s="46">
        <f t="shared" si="2"/>
        <v>93.225210630652171</v>
      </c>
    </row>
    <row r="28" spans="1:5">
      <c r="A28" s="3">
        <v>60</v>
      </c>
      <c r="B28" s="44">
        <v>80.157200000000003</v>
      </c>
      <c r="C28" s="46">
        <v>85.142694581280992</v>
      </c>
      <c r="D28" s="46">
        <v>82.649947290640497</v>
      </c>
      <c r="E28" s="46">
        <f t="shared" si="2"/>
        <v>82.649947290640497</v>
      </c>
    </row>
    <row r="31" spans="1:5">
      <c r="A31" s="82" t="s">
        <v>32</v>
      </c>
      <c r="B31" s="82"/>
      <c r="C31" s="82"/>
      <c r="D31" s="82"/>
      <c r="E31" s="82"/>
    </row>
    <row r="32" spans="1:5" ht="30">
      <c r="A32" s="34" t="s">
        <v>33</v>
      </c>
      <c r="B32" s="37" t="s">
        <v>38</v>
      </c>
      <c r="C32" s="37" t="s">
        <v>39</v>
      </c>
      <c r="D32" s="37" t="s">
        <v>40</v>
      </c>
      <c r="E32" s="34" t="s">
        <v>29</v>
      </c>
    </row>
    <row r="33" spans="1:5">
      <c r="A33" s="3">
        <v>0</v>
      </c>
      <c r="B33" s="44">
        <v>100</v>
      </c>
      <c r="C33" s="46">
        <v>100</v>
      </c>
      <c r="D33" s="46">
        <v>100</v>
      </c>
      <c r="E33" s="46">
        <f>AVERAGE(B33:D33)</f>
        <v>100</v>
      </c>
    </row>
    <row r="34" spans="1:5">
      <c r="A34" s="3">
        <v>0.25</v>
      </c>
      <c r="B34" s="44">
        <v>99.436809999999994</v>
      </c>
      <c r="C34" s="46">
        <v>99.841773337904868</v>
      </c>
      <c r="D34" s="46">
        <v>99.639291668952438</v>
      </c>
      <c r="E34" s="46">
        <f t="shared" ref="E34:E42" si="3">AVERAGE(B34:D34)</f>
        <v>99.639291668952453</v>
      </c>
    </row>
    <row r="35" spans="1:5">
      <c r="A35" s="3">
        <v>0.5</v>
      </c>
      <c r="B35" s="44">
        <v>99.460809999999995</v>
      </c>
      <c r="C35" s="46">
        <v>99.763216858350745</v>
      </c>
      <c r="D35" s="46">
        <v>99.612013429175363</v>
      </c>
      <c r="E35" s="46">
        <f t="shared" si="3"/>
        <v>99.612013429175363</v>
      </c>
    </row>
    <row r="36" spans="1:5">
      <c r="A36" s="3">
        <v>1</v>
      </c>
      <c r="B36" s="44">
        <v>98.617360000000005</v>
      </c>
      <c r="C36" s="46">
        <v>99.394276904722588</v>
      </c>
      <c r="D36" s="46">
        <v>99.005818452361297</v>
      </c>
      <c r="E36" s="46">
        <f t="shared" si="3"/>
        <v>99.005818452361311</v>
      </c>
    </row>
    <row r="37" spans="1:5">
      <c r="A37" s="3">
        <v>1.5</v>
      </c>
      <c r="B37" s="44">
        <v>98.062020000000004</v>
      </c>
      <c r="C37" s="46">
        <v>99.075474968570816</v>
      </c>
      <c r="D37" s="46">
        <v>98.56874748428541</v>
      </c>
      <c r="E37" s="46">
        <f t="shared" si="3"/>
        <v>98.568747484285424</v>
      </c>
    </row>
    <row r="38" spans="1:5">
      <c r="A38" s="3">
        <v>2</v>
      </c>
      <c r="B38" s="44">
        <v>97.261330000000001</v>
      </c>
      <c r="C38" s="46">
        <v>98.571927798116278</v>
      </c>
      <c r="D38" s="46">
        <v>97.916628899058139</v>
      </c>
      <c r="E38" s="46">
        <f t="shared" si="3"/>
        <v>97.916628899058139</v>
      </c>
    </row>
    <row r="39" spans="1:5">
      <c r="A39" s="3">
        <v>5</v>
      </c>
      <c r="B39" s="44">
        <v>95.294430000000006</v>
      </c>
      <c r="C39" s="46">
        <v>97.020788334779468</v>
      </c>
      <c r="D39" s="46">
        <v>96.157609167389737</v>
      </c>
      <c r="E39" s="46">
        <f t="shared" si="3"/>
        <v>96.157609167389737</v>
      </c>
    </row>
    <row r="40" spans="1:5">
      <c r="A40" s="3">
        <v>10</v>
      </c>
      <c r="B40" s="44">
        <v>93.044489999999996</v>
      </c>
      <c r="C40" s="46">
        <v>94.976216971736392</v>
      </c>
      <c r="D40" s="46">
        <v>94.010353485868194</v>
      </c>
      <c r="E40" s="46">
        <f t="shared" si="3"/>
        <v>94.01035348586818</v>
      </c>
    </row>
    <row r="41" spans="1:5">
      <c r="A41" s="3">
        <v>20</v>
      </c>
      <c r="B41" s="44">
        <v>87.520930000000007</v>
      </c>
      <c r="C41" s="46">
        <v>90.980941041012514</v>
      </c>
      <c r="D41" s="46">
        <v>89.25093552050626</v>
      </c>
      <c r="E41" s="46">
        <f t="shared" si="3"/>
        <v>89.250935520506275</v>
      </c>
    </row>
    <row r="42" spans="1:5">
      <c r="A42" s="3">
        <v>60</v>
      </c>
      <c r="B42" s="44">
        <v>76.652150000000006</v>
      </c>
      <c r="C42" s="46">
        <v>75.158819983074864</v>
      </c>
      <c r="D42" s="46">
        <v>75.905484991537435</v>
      </c>
      <c r="E42" s="46">
        <f t="shared" si="3"/>
        <v>75.905484991537435</v>
      </c>
    </row>
  </sheetData>
  <mergeCells count="3">
    <mergeCell ref="A3:E3"/>
    <mergeCell ref="A17:E17"/>
    <mergeCell ref="A31:E3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E20" sqref="D20:E21"/>
    </sheetView>
  </sheetViews>
  <sheetFormatPr baseColWidth="10" defaultRowHeight="15" x14ac:dyDescent="0"/>
  <cols>
    <col min="1" max="1" width="13.1640625" customWidth="1"/>
    <col min="2" max="4" width="12.33203125" customWidth="1"/>
  </cols>
  <sheetData>
    <row r="1" spans="1:5">
      <c r="A1" t="s">
        <v>76</v>
      </c>
    </row>
    <row r="3" spans="1:5" ht="45">
      <c r="A3" s="35"/>
      <c r="B3" s="37" t="s">
        <v>26</v>
      </c>
      <c r="C3" s="37" t="s">
        <v>27</v>
      </c>
      <c r="D3" s="37" t="s">
        <v>28</v>
      </c>
      <c r="E3" s="37" t="s">
        <v>29</v>
      </c>
    </row>
    <row r="4" spans="1:5">
      <c r="A4" s="35" t="s">
        <v>30</v>
      </c>
      <c r="B4" s="43">
        <v>0.98160000000000003</v>
      </c>
      <c r="C4" s="43">
        <v>0.97539999999999993</v>
      </c>
      <c r="D4" s="43">
        <v>1.014</v>
      </c>
      <c r="E4" s="43">
        <v>0.99046666666666672</v>
      </c>
    </row>
    <row r="5" spans="1:5">
      <c r="A5" s="35" t="s">
        <v>0</v>
      </c>
      <c r="B5" s="43">
        <v>0.98080000000000001</v>
      </c>
      <c r="C5" s="43">
        <v>1.0369999999999999</v>
      </c>
      <c r="D5" s="43">
        <v>0.96009999999999995</v>
      </c>
      <c r="E5" s="43">
        <f>AVERAGE(B5:D5)</f>
        <v>0.99263333333333337</v>
      </c>
    </row>
    <row r="6" spans="1:5">
      <c r="A6" s="35" t="s">
        <v>3</v>
      </c>
      <c r="B6" s="43">
        <v>1.1910000000000001</v>
      </c>
      <c r="C6" s="43">
        <v>0.7419</v>
      </c>
      <c r="D6" s="43">
        <v>0.76549999999999996</v>
      </c>
      <c r="E6" s="43">
        <f>AVERAGE(B6:D6)</f>
        <v>0.89946666666666664</v>
      </c>
    </row>
    <row r="7" spans="1:5">
      <c r="A7" s="35" t="s">
        <v>24</v>
      </c>
      <c r="B7" s="43">
        <v>1.073</v>
      </c>
      <c r="C7" s="43">
        <v>1.0409999999999999</v>
      </c>
      <c r="D7" s="43">
        <v>0.95220000000000005</v>
      </c>
      <c r="E7" s="43">
        <f>AVERAGE(B7:D7)</f>
        <v>1.0220666666666667</v>
      </c>
    </row>
    <row r="8" spans="1:5">
      <c r="A8" s="35" t="s">
        <v>25</v>
      </c>
      <c r="B8" s="43">
        <v>1.012</v>
      </c>
      <c r="C8" s="43">
        <v>0.78310000000000002</v>
      </c>
      <c r="D8" s="43">
        <v>0.91120000000000001</v>
      </c>
      <c r="E8" s="43">
        <f>AVERAGE(B8:D8)</f>
        <v>0.90210000000000001</v>
      </c>
    </row>
    <row r="10" spans="1:5">
      <c r="A10" t="s">
        <v>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opLeftCell="A14" workbookViewId="0">
      <selection activeCell="J11" sqref="J11"/>
    </sheetView>
  </sheetViews>
  <sheetFormatPr baseColWidth="10" defaultRowHeight="15" x14ac:dyDescent="0"/>
  <cols>
    <col min="1" max="1" width="11.83203125" style="35" customWidth="1"/>
    <col min="2" max="6" width="10.83203125" style="35"/>
    <col min="7" max="7" width="10.83203125" style="38"/>
    <col min="8" max="16384" width="10.83203125" style="35"/>
  </cols>
  <sheetData>
    <row r="1" spans="1:7">
      <c r="A1" s="35" t="s">
        <v>62</v>
      </c>
    </row>
    <row r="3" spans="1:7" ht="31" customHeight="1">
      <c r="A3" s="34" t="s">
        <v>30</v>
      </c>
      <c r="B3" s="34" t="s">
        <v>33</v>
      </c>
      <c r="C3" s="37" t="s">
        <v>34</v>
      </c>
      <c r="D3" s="37" t="s">
        <v>35</v>
      </c>
      <c r="E3" s="37" t="s">
        <v>36</v>
      </c>
      <c r="F3" s="34" t="s">
        <v>29</v>
      </c>
      <c r="G3" s="42" t="s">
        <v>63</v>
      </c>
    </row>
    <row r="4" spans="1:7">
      <c r="A4" s="34"/>
      <c r="B4" s="4">
        <v>2</v>
      </c>
      <c r="C4" s="38">
        <v>3.7138540621291067</v>
      </c>
      <c r="D4" s="38">
        <v>3.0336191516130797</v>
      </c>
      <c r="E4" s="38">
        <v>2.3937534524715964</v>
      </c>
      <c r="F4" s="38">
        <f>AVERAGE(C4:E4)</f>
        <v>3.0470755554045943</v>
      </c>
      <c r="G4" s="38">
        <f>STDEV(C4:E4)</f>
        <v>0.66015317238257998</v>
      </c>
    </row>
    <row r="5" spans="1:7">
      <c r="A5" s="34"/>
      <c r="B5" s="4">
        <v>5</v>
      </c>
      <c r="C5" s="38">
        <v>6.6444434133890562</v>
      </c>
      <c r="D5" s="38">
        <v>6.5866575356299784</v>
      </c>
      <c r="E5" s="38">
        <v>4.9447439074762496</v>
      </c>
      <c r="F5" s="38">
        <f t="shared" ref="F5:F8" si="0">AVERAGE(C5:E5)</f>
        <v>6.0586149521650938</v>
      </c>
      <c r="G5" s="38">
        <f t="shared" ref="G5:G48" si="1">STDEV(C5:E5)</f>
        <v>0.96507322523437866</v>
      </c>
    </row>
    <row r="6" spans="1:7">
      <c r="A6" s="34"/>
      <c r="B6" s="4">
        <v>10</v>
      </c>
      <c r="C6" s="38">
        <v>9.949183862379309</v>
      </c>
      <c r="D6" s="38">
        <v>10.224269254074253</v>
      </c>
      <c r="E6" s="38">
        <v>9.2063273540257704</v>
      </c>
      <c r="F6" s="38">
        <f t="shared" si="0"/>
        <v>9.7932601568264435</v>
      </c>
      <c r="G6" s="38">
        <f t="shared" si="1"/>
        <v>0.52657912931826401</v>
      </c>
    </row>
    <row r="7" spans="1:7">
      <c r="A7" s="34"/>
      <c r="B7" s="4">
        <v>20</v>
      </c>
      <c r="C7" s="38">
        <v>11.269671104787305</v>
      </c>
      <c r="D7" s="38">
        <v>13.0449717148893</v>
      </c>
      <c r="E7" s="38">
        <v>17.496104927765586</v>
      </c>
      <c r="F7" s="38">
        <f t="shared" si="0"/>
        <v>13.936915915814064</v>
      </c>
      <c r="G7" s="38">
        <f t="shared" si="1"/>
        <v>3.2076148274308913</v>
      </c>
    </row>
    <row r="8" spans="1:7">
      <c r="A8" s="34"/>
      <c r="B8" s="4">
        <v>60</v>
      </c>
      <c r="C8" s="38">
        <v>12.593289318724423</v>
      </c>
      <c r="D8" s="38">
        <v>13.266513448291823</v>
      </c>
      <c r="E8" s="38">
        <v>11.816040805103937</v>
      </c>
      <c r="F8" s="38">
        <f t="shared" si="0"/>
        <v>12.558614524040062</v>
      </c>
      <c r="G8" s="38">
        <f t="shared" si="1"/>
        <v>0.72585775341930148</v>
      </c>
    </row>
    <row r="11" spans="1:7" ht="30">
      <c r="A11" s="34" t="s">
        <v>0</v>
      </c>
      <c r="B11" s="34" t="s">
        <v>33</v>
      </c>
      <c r="C11" s="37" t="s">
        <v>34</v>
      </c>
      <c r="D11" s="37" t="s">
        <v>35</v>
      </c>
      <c r="E11" s="37" t="s">
        <v>36</v>
      </c>
      <c r="F11" s="34" t="s">
        <v>29</v>
      </c>
      <c r="G11" s="42" t="s">
        <v>63</v>
      </c>
    </row>
    <row r="12" spans="1:7">
      <c r="A12" s="34"/>
      <c r="B12" s="4">
        <v>2</v>
      </c>
      <c r="C12" s="38">
        <v>3.0663972582876684</v>
      </c>
      <c r="D12" s="38">
        <v>2.6032168359040759</v>
      </c>
      <c r="E12" s="38">
        <v>1.9678973056141265</v>
      </c>
      <c r="F12" s="38">
        <f>AVERAGE(C12:E12)</f>
        <v>2.5458371332686238</v>
      </c>
      <c r="G12" s="38">
        <f t="shared" si="1"/>
        <v>0.55149329933539726</v>
      </c>
    </row>
    <row r="13" spans="1:7">
      <c r="A13" s="34"/>
      <c r="B13" s="4">
        <v>5</v>
      </c>
      <c r="C13" s="38">
        <v>4.5827399904541526</v>
      </c>
      <c r="D13" s="38">
        <v>4.2611615762931327</v>
      </c>
      <c r="E13" s="38">
        <v>5.0767209712597499</v>
      </c>
      <c r="F13" s="38">
        <f t="shared" ref="F13:F16" si="2">AVERAGE(C13:E13)</f>
        <v>4.6402075126690114</v>
      </c>
      <c r="G13" s="38">
        <f t="shared" si="1"/>
        <v>0.41080551208779459</v>
      </c>
    </row>
    <row r="14" spans="1:7">
      <c r="A14" s="34"/>
      <c r="B14" s="4">
        <v>10</v>
      </c>
      <c r="C14" s="38">
        <v>7.4019174264073584</v>
      </c>
      <c r="D14" s="38">
        <v>7.8419859271711232</v>
      </c>
      <c r="E14" s="38">
        <v>5.6525734516696176</v>
      </c>
      <c r="F14" s="38">
        <f t="shared" si="2"/>
        <v>6.9654922684160328</v>
      </c>
      <c r="G14" s="38">
        <f t="shared" si="1"/>
        <v>1.1581156832830728</v>
      </c>
    </row>
    <row r="15" spans="1:7">
      <c r="A15" s="34"/>
      <c r="B15" s="4">
        <v>20</v>
      </c>
      <c r="C15" s="38">
        <v>9.0680139099508406</v>
      </c>
      <c r="D15" s="38">
        <v>8.3796161680410108</v>
      </c>
      <c r="E15" s="38">
        <v>7.9004850458462466</v>
      </c>
      <c r="F15" s="38">
        <f t="shared" si="2"/>
        <v>8.4493717079460335</v>
      </c>
      <c r="G15" s="38">
        <f t="shared" si="1"/>
        <v>0.58688183532966987</v>
      </c>
    </row>
    <row r="16" spans="1:7">
      <c r="A16" s="34"/>
      <c r="B16" s="4">
        <v>60</v>
      </c>
      <c r="C16" s="38">
        <v>10.003458859210836</v>
      </c>
      <c r="D16" s="38">
        <v>9.6400508185487226</v>
      </c>
      <c r="E16" s="38">
        <v>9.2361142158610097</v>
      </c>
      <c r="F16" s="38">
        <f t="shared" si="2"/>
        <v>9.6265412978735228</v>
      </c>
      <c r="G16" s="38">
        <f t="shared" si="1"/>
        <v>0.38385066208236934</v>
      </c>
    </row>
    <row r="19" spans="1:7" ht="30">
      <c r="A19" s="34" t="s">
        <v>3</v>
      </c>
      <c r="B19" s="34" t="s">
        <v>33</v>
      </c>
      <c r="C19" s="37" t="s">
        <v>34</v>
      </c>
      <c r="D19" s="37" t="s">
        <v>35</v>
      </c>
      <c r="E19" s="37" t="s">
        <v>36</v>
      </c>
      <c r="F19" s="34" t="s">
        <v>29</v>
      </c>
      <c r="G19" s="42" t="s">
        <v>63</v>
      </c>
    </row>
    <row r="20" spans="1:7">
      <c r="A20" s="34"/>
      <c r="B20" s="4">
        <v>2</v>
      </c>
      <c r="C20" s="38">
        <v>1.0276363857891737</v>
      </c>
      <c r="D20" s="38">
        <v>2.0926554530465427</v>
      </c>
      <c r="E20" s="38">
        <v>7.1957086769193488</v>
      </c>
      <c r="F20" s="38">
        <f>AVERAGE(C20:E20)</f>
        <v>3.4386668385850214</v>
      </c>
      <c r="G20" s="38">
        <f t="shared" si="1"/>
        <v>3.2969817916772572</v>
      </c>
    </row>
    <row r="21" spans="1:7">
      <c r="A21" s="34"/>
      <c r="B21" s="4">
        <v>5</v>
      </c>
      <c r="C21" s="38">
        <v>0.96846874741970101</v>
      </c>
      <c r="D21" s="38">
        <v>0.47327904831718648</v>
      </c>
      <c r="E21" s="38">
        <v>0.19875504494067228</v>
      </c>
      <c r="F21" s="38">
        <f t="shared" ref="F21:F24" si="3">AVERAGE(C21:E21)</f>
        <v>0.54683428022585323</v>
      </c>
      <c r="G21" s="38">
        <f t="shared" si="1"/>
        <v>0.39009303384173249</v>
      </c>
    </row>
    <row r="22" spans="1:7">
      <c r="A22" s="34"/>
      <c r="B22" s="4">
        <v>10</v>
      </c>
      <c r="C22" s="38">
        <v>1.0822173855253538</v>
      </c>
      <c r="D22" s="38">
        <v>1.5276284536254952</v>
      </c>
      <c r="E22" s="38">
        <v>0.23841982614358301</v>
      </c>
      <c r="F22" s="38">
        <f t="shared" si="3"/>
        <v>0.94942188843147735</v>
      </c>
      <c r="G22" s="38">
        <f t="shared" si="1"/>
        <v>0.65478294444018337</v>
      </c>
    </row>
    <row r="23" spans="1:7">
      <c r="A23" s="34"/>
      <c r="B23" s="4">
        <v>20</v>
      </c>
      <c r="C23" s="38">
        <v>0.13255385650215185</v>
      </c>
      <c r="D23" s="38">
        <v>0.54898364185097381</v>
      </c>
      <c r="E23" s="38">
        <v>0.27140195399165551</v>
      </c>
      <c r="F23" s="38">
        <f t="shared" si="3"/>
        <v>0.31764648411492707</v>
      </c>
      <c r="G23" s="38">
        <f t="shared" si="1"/>
        <v>0.21203150463117054</v>
      </c>
    </row>
    <row r="24" spans="1:7">
      <c r="A24" s="34"/>
      <c r="B24" s="4">
        <v>60</v>
      </c>
      <c r="C24" s="38">
        <v>0.65749464808247293</v>
      </c>
      <c r="D24" s="38">
        <v>0.63471533386605727</v>
      </c>
      <c r="E24" s="38">
        <v>0.37789326874294843</v>
      </c>
      <c r="F24" s="38">
        <f t="shared" si="3"/>
        <v>0.55670108356382619</v>
      </c>
      <c r="G24" s="38">
        <f t="shared" si="1"/>
        <v>0.15527041015533388</v>
      </c>
    </row>
    <row r="27" spans="1:7" ht="30">
      <c r="A27" s="34" t="s">
        <v>24</v>
      </c>
      <c r="B27" s="34" t="s">
        <v>33</v>
      </c>
      <c r="C27" s="37" t="s">
        <v>34</v>
      </c>
      <c r="D27" s="37" t="s">
        <v>35</v>
      </c>
      <c r="E27" s="37" t="s">
        <v>36</v>
      </c>
      <c r="F27" s="34" t="s">
        <v>29</v>
      </c>
      <c r="G27" s="42" t="s">
        <v>63</v>
      </c>
    </row>
    <row r="28" spans="1:7">
      <c r="A28" s="34"/>
      <c r="B28" s="4">
        <v>2</v>
      </c>
      <c r="C28" s="38">
        <v>24.025770943026171</v>
      </c>
      <c r="D28" s="38">
        <v>19.814587570231982</v>
      </c>
      <c r="E28" s="38">
        <v>19.379540662737124</v>
      </c>
      <c r="F28" s="38">
        <f>AVERAGE(C28:E28)</f>
        <v>21.073299725331761</v>
      </c>
      <c r="G28" s="38">
        <f t="shared" si="1"/>
        <v>2.5661510422061387</v>
      </c>
    </row>
    <row r="29" spans="1:7">
      <c r="A29" s="34"/>
      <c r="B29" s="4">
        <v>5</v>
      </c>
      <c r="C29" s="38">
        <v>22.844872847958282</v>
      </c>
      <c r="D29" s="38">
        <v>20.44458782875461</v>
      </c>
      <c r="E29" s="38">
        <v>19.986643715602128</v>
      </c>
      <c r="F29" s="38">
        <f t="shared" ref="F29:F32" si="4">AVERAGE(C29:E29)</f>
        <v>21.092034797438341</v>
      </c>
      <c r="G29" s="38">
        <f t="shared" si="1"/>
        <v>1.5351739726186302</v>
      </c>
    </row>
    <row r="30" spans="1:7">
      <c r="A30" s="34"/>
      <c r="B30" s="4">
        <v>10</v>
      </c>
      <c r="C30" s="38">
        <v>24.412706841167065</v>
      </c>
      <c r="D30" s="38">
        <v>21.336924643526018</v>
      </c>
      <c r="E30" s="38">
        <v>20.563653298174255</v>
      </c>
      <c r="F30" s="38">
        <f t="shared" si="4"/>
        <v>22.104428260955782</v>
      </c>
      <c r="G30" s="38">
        <f t="shared" si="1"/>
        <v>2.0360745679572254</v>
      </c>
    </row>
    <row r="31" spans="1:7">
      <c r="A31" s="34"/>
      <c r="B31" s="4">
        <v>20</v>
      </c>
      <c r="C31" s="38">
        <v>26.00532769231474</v>
      </c>
      <c r="D31" s="38">
        <v>19.457391161973046</v>
      </c>
      <c r="E31" s="38">
        <v>18.66449364034332</v>
      </c>
      <c r="F31" s="38">
        <f t="shared" si="4"/>
        <v>21.37573749821037</v>
      </c>
      <c r="G31" s="38">
        <f t="shared" si="1"/>
        <v>4.0288957102365064</v>
      </c>
    </row>
    <row r="32" spans="1:7">
      <c r="A32" s="34"/>
      <c r="B32" s="4">
        <v>60</v>
      </c>
      <c r="C32" s="38">
        <v>25.504894076243108</v>
      </c>
      <c r="D32" s="38">
        <v>20.654915017866788</v>
      </c>
      <c r="E32" s="38">
        <v>19.168232164811048</v>
      </c>
      <c r="F32" s="38">
        <f t="shared" si="4"/>
        <v>21.77601375297365</v>
      </c>
      <c r="G32" s="38">
        <f t="shared" si="1"/>
        <v>3.3137543399205192</v>
      </c>
    </row>
    <row r="35" spans="1:7" ht="30">
      <c r="A35" s="34" t="s">
        <v>25</v>
      </c>
      <c r="B35" s="34" t="s">
        <v>33</v>
      </c>
      <c r="C35" s="37" t="s">
        <v>34</v>
      </c>
      <c r="D35" s="37" t="s">
        <v>35</v>
      </c>
      <c r="E35" s="37" t="s">
        <v>36</v>
      </c>
      <c r="F35" s="34" t="s">
        <v>29</v>
      </c>
      <c r="G35" s="42" t="s">
        <v>63</v>
      </c>
    </row>
    <row r="36" spans="1:7">
      <c r="A36" s="34"/>
      <c r="B36" s="4">
        <v>2</v>
      </c>
      <c r="C36" s="38">
        <v>0.12</v>
      </c>
      <c r="D36" s="38">
        <v>0.08</v>
      </c>
      <c r="E36" s="38">
        <v>7.0000000000000007E-2</v>
      </c>
      <c r="F36" s="38">
        <f>AVERAGE(C36:E36)</f>
        <v>9.0000000000000011E-2</v>
      </c>
      <c r="G36" s="38">
        <f t="shared" si="1"/>
        <v>2.645751311064589E-2</v>
      </c>
    </row>
    <row r="37" spans="1:7">
      <c r="A37" s="34"/>
      <c r="B37" s="4">
        <v>5</v>
      </c>
      <c r="C37" s="38">
        <v>0.16</v>
      </c>
      <c r="D37" s="38">
        <v>0.1</v>
      </c>
      <c r="E37" s="38">
        <v>0.21</v>
      </c>
      <c r="F37" s="38">
        <f t="shared" ref="F37:F40" si="5">AVERAGE(C37:E37)</f>
        <v>0.15666666666666665</v>
      </c>
      <c r="G37" s="38">
        <f t="shared" si="1"/>
        <v>5.507570547286101E-2</v>
      </c>
    </row>
    <row r="38" spans="1:7">
      <c r="A38" s="34"/>
      <c r="B38" s="4">
        <v>10</v>
      </c>
      <c r="C38" s="38">
        <v>0.23</v>
      </c>
      <c r="D38" s="38">
        <v>0.15</v>
      </c>
      <c r="E38" s="38">
        <v>0.14000000000000001</v>
      </c>
      <c r="F38" s="38">
        <f t="shared" si="5"/>
        <v>0.17333333333333334</v>
      </c>
      <c r="G38" s="38">
        <f t="shared" si="1"/>
        <v>4.932882862316243E-2</v>
      </c>
    </row>
    <row r="39" spans="1:7">
      <c r="A39" s="34"/>
      <c r="B39" s="4">
        <v>20</v>
      </c>
      <c r="C39" s="38">
        <v>0.13</v>
      </c>
      <c r="D39" s="38">
        <v>0.24</v>
      </c>
      <c r="E39" s="38">
        <v>0.17</v>
      </c>
      <c r="F39" s="38">
        <f t="shared" si="5"/>
        <v>0.18000000000000002</v>
      </c>
      <c r="G39" s="38">
        <f t="shared" si="1"/>
        <v>5.5677643628300209E-2</v>
      </c>
    </row>
    <row r="40" spans="1:7">
      <c r="A40" s="34"/>
      <c r="B40" s="4">
        <v>60</v>
      </c>
      <c r="C40" s="38">
        <v>0.14000000000000001</v>
      </c>
      <c r="D40" s="38">
        <v>0.12</v>
      </c>
      <c r="E40" s="38">
        <v>0.22</v>
      </c>
      <c r="F40" s="38">
        <f t="shared" si="5"/>
        <v>0.16</v>
      </c>
      <c r="G40" s="38">
        <f t="shared" si="1"/>
        <v>5.291502622129185E-2</v>
      </c>
    </row>
    <row r="43" spans="1:7" ht="30">
      <c r="A43" s="36" t="s">
        <v>37</v>
      </c>
      <c r="B43" s="36" t="s">
        <v>33</v>
      </c>
      <c r="C43" s="39" t="s">
        <v>34</v>
      </c>
      <c r="D43" s="39" t="s">
        <v>35</v>
      </c>
      <c r="E43" s="39" t="s">
        <v>36</v>
      </c>
      <c r="F43" s="36" t="s">
        <v>29</v>
      </c>
      <c r="G43" s="42" t="s">
        <v>63</v>
      </c>
    </row>
    <row r="44" spans="1:7">
      <c r="A44" s="36"/>
      <c r="B44" s="40">
        <v>2</v>
      </c>
      <c r="C44" s="41">
        <v>9.874541981248941E-2</v>
      </c>
      <c r="D44" s="41">
        <v>6.3250312432937369E-2</v>
      </c>
      <c r="E44" s="41">
        <v>9.874541981248941E-2</v>
      </c>
      <c r="F44" s="41">
        <f>AVERAGE(C44:E44)</f>
        <v>8.6913717352638739E-2</v>
      </c>
      <c r="G44" s="38">
        <f t="shared" si="1"/>
        <v>2.0493109800499024E-2</v>
      </c>
    </row>
    <row r="45" spans="1:7">
      <c r="A45" s="36"/>
      <c r="B45" s="40">
        <v>5</v>
      </c>
      <c r="C45" s="41">
        <v>0.10790226325374781</v>
      </c>
      <c r="D45" s="41">
        <v>1.2738708757800303</v>
      </c>
      <c r="E45" s="41">
        <v>0.28361466442384176</v>
      </c>
      <c r="F45" s="41">
        <f t="shared" ref="F45:F48" si="6">AVERAGE(C45:E45)</f>
        <v>0.55512926781920668</v>
      </c>
      <c r="G45" s="38">
        <f t="shared" si="1"/>
        <v>0.62861819592008528</v>
      </c>
    </row>
    <row r="46" spans="1:7">
      <c r="A46" s="36"/>
      <c r="B46" s="40">
        <v>10</v>
      </c>
      <c r="C46" s="41">
        <v>0.28361466442384176</v>
      </c>
      <c r="D46" s="41">
        <v>9.7750482850903209E-2</v>
      </c>
      <c r="E46" s="41">
        <v>8.1174179695480006E-2</v>
      </c>
      <c r="F46" s="41">
        <f t="shared" si="6"/>
        <v>0.15417977565674165</v>
      </c>
      <c r="G46" s="38">
        <f>STDEV(C46:E46)</f>
        <v>0.11239989448032771</v>
      </c>
    </row>
    <row r="47" spans="1:7">
      <c r="A47" s="36"/>
      <c r="B47" s="40">
        <v>20</v>
      </c>
      <c r="C47" s="41">
        <v>8.1174179695480006E-2</v>
      </c>
      <c r="D47" s="41">
        <v>0.46599188515933027</v>
      </c>
      <c r="E47" s="41">
        <v>0.21852683131435624</v>
      </c>
      <c r="F47" s="41">
        <f t="shared" si="6"/>
        <v>0.25523096538972218</v>
      </c>
      <c r="G47" s="38">
        <f t="shared" si="1"/>
        <v>0.19501682415443672</v>
      </c>
    </row>
    <row r="48" spans="1:7">
      <c r="A48" s="36"/>
      <c r="B48" s="40">
        <v>60</v>
      </c>
      <c r="C48" s="41">
        <v>0.21852683131435624</v>
      </c>
      <c r="D48" s="41">
        <v>0.34188710546136986</v>
      </c>
      <c r="E48" s="41">
        <v>0.10790226325374781</v>
      </c>
      <c r="F48" s="41">
        <f t="shared" si="6"/>
        <v>0.22277206667649133</v>
      </c>
      <c r="G48" s="38">
        <f t="shared" si="1"/>
        <v>0.11705017348637879</v>
      </c>
    </row>
    <row r="50" spans="1:1">
      <c r="A50" s="52" t="s">
        <v>79</v>
      </c>
    </row>
  </sheetData>
  <pageMargins left="0.75" right="0.75" top="1" bottom="1" header="0.5" footer="0.5"/>
  <pageSetup orientation="portrait" horizontalDpi="4294967292" verticalDpi="4294967292"/>
  <ignoredErrors>
    <ignoredError sqref="G4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0"/>
  <sheetViews>
    <sheetView workbookViewId="0">
      <selection activeCell="A3" sqref="A3"/>
    </sheetView>
  </sheetViews>
  <sheetFormatPr baseColWidth="10" defaultRowHeight="15" x14ac:dyDescent="0"/>
  <cols>
    <col min="1" max="1" width="10.83203125" style="35"/>
    <col min="2" max="4" width="14.83203125" style="35" customWidth="1"/>
    <col min="5" max="5" width="10.83203125" style="35"/>
    <col min="6" max="6" width="10.83203125" style="38"/>
    <col min="7" max="16384" width="10.83203125" style="35"/>
  </cols>
  <sheetData>
    <row r="3" spans="1:6">
      <c r="A3" s="35" t="s">
        <v>80</v>
      </c>
    </row>
    <row r="5" spans="1:6">
      <c r="A5" s="82" t="s">
        <v>30</v>
      </c>
      <c r="B5" s="82"/>
      <c r="C5" s="82"/>
      <c r="D5" s="82"/>
      <c r="E5" s="82"/>
    </row>
    <row r="6" spans="1:6" ht="30">
      <c r="A6" s="37" t="s">
        <v>33</v>
      </c>
      <c r="B6" s="37" t="s">
        <v>38</v>
      </c>
      <c r="C6" s="37" t="s">
        <v>39</v>
      </c>
      <c r="D6" s="37" t="s">
        <v>40</v>
      </c>
      <c r="E6" s="37" t="s">
        <v>29</v>
      </c>
      <c r="F6" s="71" t="s">
        <v>63</v>
      </c>
    </row>
    <row r="7" spans="1:6">
      <c r="A7" s="3">
        <v>0</v>
      </c>
      <c r="B7" s="44">
        <v>99.756989984658702</v>
      </c>
      <c r="C7" s="46">
        <v>100</v>
      </c>
      <c r="D7" s="46">
        <v>100</v>
      </c>
      <c r="E7" s="46">
        <f>AVERAGE(B7:D7)</f>
        <v>99.91899666155291</v>
      </c>
      <c r="F7" s="38">
        <f>STDEV(B7:D7)</f>
        <v>0.14030189777307348</v>
      </c>
    </row>
    <row r="8" spans="1:6">
      <c r="A8" s="3">
        <v>0.25</v>
      </c>
      <c r="B8" s="44">
        <v>96.643497495474463</v>
      </c>
      <c r="C8" s="46">
        <v>96.501553219827798</v>
      </c>
      <c r="D8" s="46">
        <v>97.825608111839102</v>
      </c>
      <c r="E8" s="46">
        <f t="shared" ref="E8:E16" si="0">AVERAGE(B8:D8)</f>
        <v>96.990219609047131</v>
      </c>
      <c r="F8" s="38">
        <f t="shared" ref="F8:F30" si="1">STDEV(B8:D8)</f>
        <v>0.72694051152414463</v>
      </c>
    </row>
    <row r="9" spans="1:6">
      <c r="A9" s="3">
        <v>0.5</v>
      </c>
      <c r="B9" s="44">
        <v>94.313390298845064</v>
      </c>
      <c r="C9" s="46">
        <v>94.470943706027597</v>
      </c>
      <c r="D9" s="46">
        <v>96.298278444040179</v>
      </c>
      <c r="E9" s="46">
        <f t="shared" si="0"/>
        <v>95.027537482970956</v>
      </c>
      <c r="F9" s="38">
        <f t="shared" si="1"/>
        <v>1.1033098892120348</v>
      </c>
    </row>
    <row r="10" spans="1:6">
      <c r="A10" s="3">
        <v>1</v>
      </c>
      <c r="B10" s="44">
        <v>87.136866889989491</v>
      </c>
      <c r="C10" s="46">
        <v>90.582956624056479</v>
      </c>
      <c r="D10" s="46">
        <v>92.922118715027807</v>
      </c>
      <c r="E10" s="46">
        <f t="shared" si="0"/>
        <v>90.213980743024592</v>
      </c>
      <c r="F10" s="38">
        <f t="shared" si="1"/>
        <v>2.9102219967495149</v>
      </c>
    </row>
    <row r="11" spans="1:6">
      <c r="A11" s="3">
        <v>1.5</v>
      </c>
      <c r="B11" s="44">
        <v>84.526190535464096</v>
      </c>
      <c r="C11" s="46">
        <v>88.021035731803323</v>
      </c>
      <c r="D11" s="46">
        <v>92.227313724230996</v>
      </c>
      <c r="E11" s="46">
        <f t="shared" si="0"/>
        <v>88.258179997166152</v>
      </c>
      <c r="F11" s="38">
        <f t="shared" si="1"/>
        <v>3.8560345750636968</v>
      </c>
    </row>
    <row r="12" spans="1:6">
      <c r="A12" s="3">
        <v>2</v>
      </c>
      <c r="B12" s="44">
        <v>79.716830114389907</v>
      </c>
      <c r="C12" s="46">
        <v>85.194154904282001</v>
      </c>
      <c r="D12" s="46">
        <v>89.265014495030101</v>
      </c>
      <c r="E12" s="46">
        <f t="shared" si="0"/>
        <v>84.725333171233999</v>
      </c>
      <c r="F12" s="38">
        <f t="shared" si="1"/>
        <v>4.791325662560304</v>
      </c>
    </row>
    <row r="13" spans="1:6">
      <c r="A13" s="3">
        <v>5</v>
      </c>
      <c r="B13" s="44">
        <v>72.131566367537403</v>
      </c>
      <c r="C13" s="46">
        <v>79.149544094816406</v>
      </c>
      <c r="D13" s="46">
        <v>82.813351625585199</v>
      </c>
      <c r="E13" s="46">
        <f t="shared" si="0"/>
        <v>78.031487362646331</v>
      </c>
      <c r="F13" s="38">
        <f t="shared" si="1"/>
        <v>5.4279528569272708</v>
      </c>
    </row>
    <row r="14" spans="1:6">
      <c r="A14" s="3">
        <v>10</v>
      </c>
      <c r="B14" s="44">
        <v>68.8892539071242</v>
      </c>
      <c r="C14" s="46">
        <v>75.241903704325495</v>
      </c>
      <c r="D14" s="46">
        <v>77.724835337049996</v>
      </c>
      <c r="E14" s="46">
        <f t="shared" si="0"/>
        <v>73.951997649499887</v>
      </c>
      <c r="F14" s="38">
        <f t="shared" si="1"/>
        <v>4.5568375024702377</v>
      </c>
    </row>
    <row r="15" spans="1:6">
      <c r="A15" s="3">
        <v>20</v>
      </c>
      <c r="B15" s="44">
        <v>62.673037183492596</v>
      </c>
      <c r="C15" s="46">
        <v>71.995824265501994</v>
      </c>
      <c r="D15" s="46">
        <v>69.363026763943708</v>
      </c>
      <c r="E15" s="46">
        <f t="shared" si="0"/>
        <v>68.010629404312766</v>
      </c>
      <c r="F15" s="38">
        <f t="shared" si="1"/>
        <v>4.806279611911159</v>
      </c>
    </row>
    <row r="16" spans="1:6">
      <c r="A16" s="3">
        <v>60</v>
      </c>
      <c r="B16" s="44">
        <v>59.701316294096394</v>
      </c>
      <c r="C16" s="46">
        <v>67.795226702284396</v>
      </c>
      <c r="D16" s="46">
        <v>63.104795525843805</v>
      </c>
      <c r="E16" s="46">
        <f t="shared" si="0"/>
        <v>63.533779507408191</v>
      </c>
      <c r="F16" s="38">
        <f t="shared" si="1"/>
        <v>4.0639718092369499</v>
      </c>
    </row>
    <row r="19" spans="1:6">
      <c r="A19" s="82" t="s">
        <v>0</v>
      </c>
      <c r="B19" s="82"/>
      <c r="C19" s="82"/>
      <c r="D19" s="82"/>
      <c r="E19" s="82"/>
    </row>
    <row r="20" spans="1:6" ht="30">
      <c r="A20" s="34" t="s">
        <v>33</v>
      </c>
      <c r="B20" s="37" t="s">
        <v>38</v>
      </c>
      <c r="C20" s="37" t="s">
        <v>39</v>
      </c>
      <c r="D20" s="37" t="s">
        <v>40</v>
      </c>
      <c r="E20" s="34" t="s">
        <v>29</v>
      </c>
      <c r="F20" s="71" t="s">
        <v>63</v>
      </c>
    </row>
    <row r="21" spans="1:6">
      <c r="A21" s="3">
        <v>0</v>
      </c>
      <c r="B21" s="44">
        <v>100</v>
      </c>
      <c r="C21" s="46">
        <v>99.937071045664467</v>
      </c>
      <c r="D21" s="46">
        <v>99.999098979149721</v>
      </c>
      <c r="E21" s="46">
        <f>AVERAGE(B21:D21)</f>
        <v>99.978723341604734</v>
      </c>
      <c r="F21" s="38">
        <f t="shared" si="1"/>
        <v>3.6074759562116962E-2</v>
      </c>
    </row>
    <row r="22" spans="1:6">
      <c r="A22" s="3">
        <v>0.25</v>
      </c>
      <c r="B22" s="44">
        <v>97.643497495474506</v>
      </c>
      <c r="C22" s="46">
        <v>98.445545308780297</v>
      </c>
      <c r="D22" s="46">
        <v>98.080819448521595</v>
      </c>
      <c r="E22" s="46">
        <f t="shared" ref="E22:E30" si="2">AVERAGE(B22:D22)</f>
        <v>98.056620750925461</v>
      </c>
      <c r="F22" s="38">
        <f t="shared" si="1"/>
        <v>0.40157111005544432</v>
      </c>
    </row>
    <row r="23" spans="1:6">
      <c r="A23" s="3">
        <v>0.5</v>
      </c>
      <c r="B23" s="44">
        <v>95.813390298845107</v>
      </c>
      <c r="C23" s="46">
        <v>96.365497133058795</v>
      </c>
      <c r="D23" s="46">
        <v>96.788778357294404</v>
      </c>
      <c r="E23" s="46">
        <f t="shared" si="2"/>
        <v>96.322555263066093</v>
      </c>
      <c r="F23" s="38">
        <f t="shared" si="1"/>
        <v>0.48910987445585741</v>
      </c>
    </row>
    <row r="24" spans="1:6">
      <c r="A24" s="3">
        <v>1</v>
      </c>
      <c r="B24" s="44">
        <v>92.536866889989497</v>
      </c>
      <c r="C24" s="46">
        <v>93.714691770065201</v>
      </c>
      <c r="D24" s="46">
        <v>94.800238965543997</v>
      </c>
      <c r="E24" s="46">
        <f t="shared" si="2"/>
        <v>93.683932541866227</v>
      </c>
      <c r="F24" s="38">
        <f t="shared" si="1"/>
        <v>1.1319995078132845</v>
      </c>
    </row>
    <row r="25" spans="1:6">
      <c r="A25" s="3">
        <v>1.5</v>
      </c>
      <c r="B25" s="44">
        <v>89.026190535464096</v>
      </c>
      <c r="C25" s="46">
        <v>91.801021697893503</v>
      </c>
      <c r="D25" s="46">
        <v>93.628869766068505</v>
      </c>
      <c r="E25" s="46">
        <f t="shared" si="2"/>
        <v>91.485360666475387</v>
      </c>
      <c r="F25" s="38">
        <f t="shared" si="1"/>
        <v>2.3175192426442264</v>
      </c>
    </row>
    <row r="26" spans="1:6">
      <c r="A26" s="3">
        <v>2</v>
      </c>
      <c r="B26" s="44">
        <v>88.616830114389899</v>
      </c>
      <c r="C26" s="46">
        <v>89.112507933299014</v>
      </c>
      <c r="D26" s="46">
        <v>90.319751571634299</v>
      </c>
      <c r="E26" s="46">
        <f t="shared" si="2"/>
        <v>89.349696539774413</v>
      </c>
      <c r="F26" s="38">
        <f t="shared" si="1"/>
        <v>0.87588766326918377</v>
      </c>
    </row>
    <row r="27" spans="1:6">
      <c r="A27" s="3">
        <v>5</v>
      </c>
      <c r="B27" s="44">
        <v>80.531566367537394</v>
      </c>
      <c r="C27" s="46">
        <v>84.740148059225604</v>
      </c>
      <c r="D27" s="46">
        <v>86.964355536440621</v>
      </c>
      <c r="E27" s="46">
        <f t="shared" si="2"/>
        <v>84.078689987734535</v>
      </c>
      <c r="F27" s="38">
        <f t="shared" si="1"/>
        <v>3.2670076841270479</v>
      </c>
    </row>
    <row r="28" spans="1:6">
      <c r="A28" s="3">
        <v>10</v>
      </c>
      <c r="B28" s="44">
        <v>77.989253907124194</v>
      </c>
      <c r="C28" s="46">
        <v>81.097849369875107</v>
      </c>
      <c r="D28" s="46">
        <v>84.704910954350396</v>
      </c>
      <c r="E28" s="46">
        <f t="shared" si="2"/>
        <v>81.264004743783232</v>
      </c>
      <c r="F28" s="38">
        <f t="shared" si="1"/>
        <v>3.3609103082645109</v>
      </c>
    </row>
    <row r="29" spans="1:6">
      <c r="A29" s="3">
        <v>20</v>
      </c>
      <c r="B29" s="44">
        <v>74.173037183492596</v>
      </c>
      <c r="C29" s="46">
        <v>77.862853735543496</v>
      </c>
      <c r="D29" s="46">
        <v>79.302971531729696</v>
      </c>
      <c r="E29" s="46">
        <f t="shared" si="2"/>
        <v>77.112954150255263</v>
      </c>
      <c r="F29" s="38">
        <f t="shared" si="1"/>
        <v>2.6459060159645311</v>
      </c>
    </row>
    <row r="30" spans="1:6">
      <c r="A30" s="3">
        <v>60</v>
      </c>
      <c r="B30" s="44">
        <v>66.401316294096404</v>
      </c>
      <c r="C30" s="46">
        <v>71.659148029076704</v>
      </c>
      <c r="D30" s="46">
        <v>72.323694140057995</v>
      </c>
      <c r="E30" s="46">
        <f t="shared" si="2"/>
        <v>70.128052821077034</v>
      </c>
      <c r="F30" s="38">
        <f t="shared" si="1"/>
        <v>3.2445075496219502</v>
      </c>
    </row>
  </sheetData>
  <mergeCells count="2">
    <mergeCell ref="A5:E5"/>
    <mergeCell ref="A19:E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workbookViewId="0">
      <selection activeCell="F1" sqref="F1"/>
    </sheetView>
  </sheetViews>
  <sheetFormatPr baseColWidth="10" defaultRowHeight="15" x14ac:dyDescent="0"/>
  <cols>
    <col min="1" max="3" width="10.83203125" style="11"/>
    <col min="4" max="4" width="13.83203125" style="11" customWidth="1"/>
    <col min="5" max="5" width="13.6640625" style="11" customWidth="1"/>
    <col min="6" max="9" width="10.83203125" style="11"/>
    <col min="10" max="11" width="13.83203125" style="11" customWidth="1"/>
    <col min="12" max="15" width="10.83203125" style="11"/>
    <col min="16" max="17" width="13.83203125" style="11" customWidth="1"/>
    <col min="18" max="16384" width="10.83203125" style="11"/>
  </cols>
  <sheetData>
    <row r="1" spans="1:17">
      <c r="A1" s="73" t="s">
        <v>70</v>
      </c>
      <c r="D1" s="73"/>
    </row>
    <row r="2" spans="1:17">
      <c r="A2" s="29" t="s">
        <v>72</v>
      </c>
      <c r="D2" s="29"/>
    </row>
    <row r="3" spans="1:17">
      <c r="A3" s="73" t="s">
        <v>90</v>
      </c>
      <c r="D3" s="29"/>
    </row>
    <row r="5" spans="1:17">
      <c r="A5" s="79" t="s">
        <v>3</v>
      </c>
      <c r="B5" s="79"/>
      <c r="D5" s="79" t="s">
        <v>41</v>
      </c>
      <c r="E5" s="79"/>
      <c r="G5" s="79" t="s">
        <v>4</v>
      </c>
      <c r="H5" s="79"/>
      <c r="J5" s="79" t="s">
        <v>42</v>
      </c>
      <c r="K5" s="79"/>
      <c r="M5" s="79" t="s">
        <v>0</v>
      </c>
      <c r="N5" s="79"/>
      <c r="P5" s="79" t="s">
        <v>43</v>
      </c>
      <c r="Q5" s="79"/>
    </row>
    <row r="6" spans="1:17">
      <c r="A6" s="75" t="s">
        <v>74</v>
      </c>
      <c r="B6" s="75" t="s">
        <v>73</v>
      </c>
      <c r="D6" s="75" t="s">
        <v>74</v>
      </c>
      <c r="E6" s="75" t="s">
        <v>73</v>
      </c>
      <c r="F6" s="55"/>
      <c r="G6" s="75" t="s">
        <v>74</v>
      </c>
      <c r="H6" s="75" t="s">
        <v>73</v>
      </c>
      <c r="J6" s="75" t="s">
        <v>74</v>
      </c>
      <c r="K6" s="75" t="s">
        <v>73</v>
      </c>
      <c r="M6" s="75" t="s">
        <v>74</v>
      </c>
      <c r="N6" s="75" t="s">
        <v>73</v>
      </c>
      <c r="P6" s="75" t="s">
        <v>74</v>
      </c>
      <c r="Q6" s="75" t="s">
        <v>73</v>
      </c>
    </row>
    <row r="7" spans="1:17">
      <c r="A7" s="74">
        <v>0</v>
      </c>
      <c r="B7" s="74">
        <v>0</v>
      </c>
      <c r="D7" s="3">
        <v>0</v>
      </c>
      <c r="E7" s="3">
        <v>0</v>
      </c>
      <c r="G7" s="76">
        <v>0</v>
      </c>
      <c r="H7" s="76">
        <v>0</v>
      </c>
      <c r="J7" s="3">
        <v>0</v>
      </c>
      <c r="K7" s="3">
        <v>0</v>
      </c>
      <c r="M7" s="74">
        <v>0</v>
      </c>
      <c r="N7" s="74">
        <v>0</v>
      </c>
      <c r="P7" s="3">
        <v>0</v>
      </c>
      <c r="Q7" s="3">
        <v>0</v>
      </c>
    </row>
    <row r="8" spans="1:17">
      <c r="A8" s="74">
        <v>1.238</v>
      </c>
      <c r="B8" s="74">
        <v>5.065E-8</v>
      </c>
      <c r="D8" s="3">
        <v>1.24</v>
      </c>
      <c r="E8" s="3">
        <v>1.46E-2</v>
      </c>
      <c r="G8" s="76">
        <v>0.621</v>
      </c>
      <c r="H8" s="76">
        <v>1.49E-7</v>
      </c>
      <c r="J8" s="3">
        <v>0.621</v>
      </c>
      <c r="K8" s="3">
        <v>2.3199999999999998E-2</v>
      </c>
      <c r="M8" s="74">
        <v>1.75</v>
      </c>
      <c r="N8" s="74">
        <v>2.9510000000000001E-8</v>
      </c>
      <c r="P8" s="3">
        <v>1.75</v>
      </c>
      <c r="Q8" s="3">
        <v>3.8800000000000001E-2</v>
      </c>
    </row>
    <row r="9" spans="1:17">
      <c r="A9" s="74">
        <v>2.476</v>
      </c>
      <c r="B9" s="74">
        <v>1.2529999999999999E-7</v>
      </c>
      <c r="D9" s="3">
        <v>2.48</v>
      </c>
      <c r="E9" s="3">
        <v>3.6200000000000003E-2</v>
      </c>
      <c r="G9" s="76">
        <v>1.24</v>
      </c>
      <c r="H9" s="76">
        <v>3.1199999999999999E-7</v>
      </c>
      <c r="J9" s="3">
        <v>1.24</v>
      </c>
      <c r="K9" s="3">
        <v>4.8599999999999997E-2</v>
      </c>
      <c r="M9" s="74">
        <v>3.5</v>
      </c>
      <c r="N9" s="74">
        <v>6.1710000000000001E-8</v>
      </c>
      <c r="P9" s="3">
        <v>3.5</v>
      </c>
      <c r="Q9" s="3">
        <v>8.1199999999999994E-2</v>
      </c>
    </row>
    <row r="10" spans="1:17">
      <c r="A10" s="74">
        <v>3.714</v>
      </c>
      <c r="B10" s="74">
        <v>2.2319999999999999E-7</v>
      </c>
      <c r="D10" s="3">
        <v>3.71</v>
      </c>
      <c r="E10" s="3">
        <v>6.4500000000000002E-2</v>
      </c>
      <c r="G10" s="76">
        <v>1.86</v>
      </c>
      <c r="H10" s="76">
        <v>4.8800000000000003E-7</v>
      </c>
      <c r="J10" s="3">
        <v>1.86</v>
      </c>
      <c r="K10" s="3">
        <v>7.5999999999999998E-2</v>
      </c>
      <c r="M10" s="74">
        <v>5.25</v>
      </c>
      <c r="N10" s="74">
        <v>9.7360000000000006E-8</v>
      </c>
      <c r="P10" s="3">
        <v>5.25</v>
      </c>
      <c r="Q10" s="3">
        <v>0.128</v>
      </c>
    </row>
    <row r="11" spans="1:17">
      <c r="A11" s="74">
        <v>4.952</v>
      </c>
      <c r="B11" s="74">
        <v>3.431E-7</v>
      </c>
      <c r="D11" s="3">
        <v>4.95</v>
      </c>
      <c r="E11" s="3">
        <v>9.9099999999999994E-2</v>
      </c>
      <c r="G11" s="76">
        <v>2.48</v>
      </c>
      <c r="H11" s="76">
        <v>6.7700000000000004E-7</v>
      </c>
      <c r="J11" s="3">
        <v>2.48</v>
      </c>
      <c r="K11" s="3">
        <v>0.106</v>
      </c>
      <c r="M11" s="74">
        <v>7</v>
      </c>
      <c r="N11" s="74">
        <v>1.374E-7</v>
      </c>
      <c r="P11" s="3">
        <v>7</v>
      </c>
      <c r="Q11" s="3">
        <v>0.18099999999999999</v>
      </c>
    </row>
    <row r="12" spans="1:17">
      <c r="A12" s="74">
        <v>6.19</v>
      </c>
      <c r="B12" s="74">
        <v>4.834E-7</v>
      </c>
      <c r="D12" s="3">
        <v>6.19</v>
      </c>
      <c r="E12" s="3">
        <v>0.14000000000000001</v>
      </c>
      <c r="G12" s="76">
        <v>3.1</v>
      </c>
      <c r="H12" s="76">
        <v>8.7899999999999997E-7</v>
      </c>
      <c r="J12" s="3">
        <v>3.1</v>
      </c>
      <c r="K12" s="3">
        <v>0.13700000000000001</v>
      </c>
      <c r="M12" s="74">
        <v>8.75</v>
      </c>
      <c r="N12" s="74">
        <v>1.828E-7</v>
      </c>
      <c r="P12" s="3">
        <v>8.75</v>
      </c>
      <c r="Q12" s="3">
        <v>0.24099999999999999</v>
      </c>
    </row>
    <row r="13" spans="1:17">
      <c r="A13" s="74">
        <v>7.4279999999999999</v>
      </c>
      <c r="B13" s="74">
        <v>6.4209999999999996E-7</v>
      </c>
      <c r="D13" s="3">
        <v>7.43</v>
      </c>
      <c r="E13" s="3">
        <v>0.185</v>
      </c>
      <c r="G13" s="76">
        <v>3.72</v>
      </c>
      <c r="H13" s="76">
        <v>1.0899999999999999E-6</v>
      </c>
      <c r="J13" s="3">
        <v>3.72</v>
      </c>
      <c r="K13" s="3">
        <v>0.17</v>
      </c>
      <c r="M13" s="74">
        <v>10.5</v>
      </c>
      <c r="N13" s="74">
        <v>2.34E-7</v>
      </c>
      <c r="P13" s="3">
        <v>10.5</v>
      </c>
      <c r="Q13" s="3">
        <v>0.308</v>
      </c>
    </row>
    <row r="14" spans="1:17">
      <c r="A14" s="74">
        <v>8.6660000000000004</v>
      </c>
      <c r="B14" s="74">
        <v>8.1660000000000005E-7</v>
      </c>
      <c r="D14" s="3">
        <v>8.67</v>
      </c>
      <c r="E14" s="3">
        <v>0.23599999999999999</v>
      </c>
      <c r="G14" s="76">
        <v>4.3499999999999996</v>
      </c>
      <c r="H14" s="76">
        <v>1.3200000000000001E-6</v>
      </c>
      <c r="J14" s="3">
        <v>4.3499999999999996</v>
      </c>
      <c r="K14" s="3">
        <v>0.20499999999999999</v>
      </c>
      <c r="M14" s="74">
        <v>12.25</v>
      </c>
      <c r="N14" s="74">
        <v>2.9069999999999998E-7</v>
      </c>
      <c r="P14" s="3">
        <v>12.3</v>
      </c>
      <c r="Q14" s="3">
        <v>0.38300000000000001</v>
      </c>
    </row>
    <row r="15" spans="1:17">
      <c r="A15" s="74">
        <v>9.9039999999999999</v>
      </c>
      <c r="B15" s="74">
        <v>1.004E-6</v>
      </c>
      <c r="D15" s="3">
        <v>9.9</v>
      </c>
      <c r="E15" s="3">
        <v>0.28999999999999998</v>
      </c>
      <c r="G15" s="76">
        <v>4.97</v>
      </c>
      <c r="H15" s="76">
        <v>1.55E-6</v>
      </c>
      <c r="J15" s="3">
        <v>4.97</v>
      </c>
      <c r="K15" s="3">
        <v>0.24199999999999999</v>
      </c>
      <c r="M15" s="74">
        <v>14</v>
      </c>
      <c r="N15" s="74">
        <v>3.5209999999999998E-7</v>
      </c>
      <c r="P15" s="3">
        <v>14</v>
      </c>
      <c r="Q15" s="3">
        <v>0.46300000000000002</v>
      </c>
    </row>
    <row r="16" spans="1:17">
      <c r="A16" s="74">
        <v>11.14</v>
      </c>
      <c r="B16" s="74">
        <v>1.2020000000000001E-6</v>
      </c>
      <c r="D16" s="3">
        <v>11.1</v>
      </c>
      <c r="E16" s="3">
        <v>0.34699999999999998</v>
      </c>
      <c r="G16" s="76">
        <v>5.59</v>
      </c>
      <c r="H16" s="76">
        <v>1.7999999999999999E-6</v>
      </c>
      <c r="J16" s="3">
        <v>5.59</v>
      </c>
      <c r="K16" s="3">
        <v>0.28000000000000003</v>
      </c>
      <c r="M16" s="74">
        <v>15.75</v>
      </c>
      <c r="N16" s="74">
        <v>4.1609999999999997E-7</v>
      </c>
      <c r="P16" s="3">
        <v>15.8</v>
      </c>
      <c r="Q16" s="3">
        <v>0.54800000000000004</v>
      </c>
    </row>
    <row r="17" spans="1:17">
      <c r="A17" s="74">
        <v>12.38</v>
      </c>
      <c r="B17" s="74">
        <v>1.407E-6</v>
      </c>
      <c r="D17" s="3">
        <v>12.4</v>
      </c>
      <c r="E17" s="3">
        <v>0.40600000000000003</v>
      </c>
      <c r="G17" s="76">
        <v>6.21</v>
      </c>
      <c r="H17" s="76">
        <v>2.0499999999999999E-6</v>
      </c>
      <c r="J17" s="3">
        <v>6.21</v>
      </c>
      <c r="K17" s="3">
        <v>0.32</v>
      </c>
      <c r="M17" s="74">
        <v>17.5</v>
      </c>
      <c r="N17" s="74">
        <v>4.8029999999999998E-7</v>
      </c>
      <c r="P17" s="3">
        <v>17.5</v>
      </c>
      <c r="Q17" s="3">
        <v>0.63200000000000001</v>
      </c>
    </row>
    <row r="18" spans="1:17">
      <c r="A18" s="74">
        <v>13.62</v>
      </c>
      <c r="B18" s="74">
        <v>1.6160000000000001E-6</v>
      </c>
      <c r="D18" s="3">
        <v>13.6</v>
      </c>
      <c r="E18" s="3">
        <v>0.46700000000000003</v>
      </c>
      <c r="G18" s="76">
        <v>6.83</v>
      </c>
      <c r="H18" s="76">
        <v>2.3099999999999999E-6</v>
      </c>
      <c r="J18" s="3">
        <v>6.83</v>
      </c>
      <c r="K18" s="3">
        <v>0.36</v>
      </c>
      <c r="M18" s="74">
        <v>19.25</v>
      </c>
      <c r="N18" s="74">
        <v>5.4189999999999995E-7</v>
      </c>
      <c r="P18" s="3">
        <v>19.3</v>
      </c>
      <c r="Q18" s="3">
        <v>0.71299999999999997</v>
      </c>
    </row>
    <row r="19" spans="1:17">
      <c r="A19" s="74">
        <v>14.86</v>
      </c>
      <c r="B19" s="74">
        <v>1.826E-6</v>
      </c>
      <c r="D19" s="3">
        <v>14.9</v>
      </c>
      <c r="E19" s="3">
        <v>0.52700000000000002</v>
      </c>
      <c r="G19" s="76">
        <v>7.45</v>
      </c>
      <c r="H19" s="76">
        <v>2.5799999999999999E-6</v>
      </c>
      <c r="J19" s="3">
        <v>7.45</v>
      </c>
      <c r="K19" s="3">
        <v>0.40200000000000002</v>
      </c>
      <c r="M19" s="74">
        <v>21</v>
      </c>
      <c r="N19" s="74">
        <v>5.9820000000000005E-7</v>
      </c>
      <c r="P19" s="3">
        <v>21</v>
      </c>
      <c r="Q19" s="3">
        <v>0.78700000000000003</v>
      </c>
    </row>
    <row r="20" spans="1:17">
      <c r="A20" s="74">
        <v>16.09</v>
      </c>
      <c r="B20" s="74">
        <v>2.0320000000000002E-6</v>
      </c>
      <c r="D20" s="3">
        <v>16.100000000000001</v>
      </c>
      <c r="E20" s="3">
        <v>0.58699999999999997</v>
      </c>
      <c r="G20" s="76">
        <v>8.07</v>
      </c>
      <c r="H20" s="76">
        <v>2.8499999999999998E-6</v>
      </c>
      <c r="J20" s="3">
        <v>8.07</v>
      </c>
      <c r="K20" s="3">
        <v>0.44400000000000001</v>
      </c>
      <c r="M20" s="74">
        <v>22.75</v>
      </c>
      <c r="N20" s="74">
        <v>6.4700000000000001E-7</v>
      </c>
      <c r="P20" s="3">
        <v>22.8</v>
      </c>
      <c r="Q20" s="3">
        <v>0.85199999999999998</v>
      </c>
    </row>
    <row r="21" spans="1:17">
      <c r="A21" s="74">
        <v>17.329999999999998</v>
      </c>
      <c r="B21" s="74">
        <v>2.2330000000000001E-6</v>
      </c>
      <c r="D21" s="3">
        <v>17.3</v>
      </c>
      <c r="E21" s="3">
        <v>0.64500000000000002</v>
      </c>
      <c r="G21" s="76">
        <v>8.69</v>
      </c>
      <c r="H21" s="76">
        <v>3.1200000000000002E-6</v>
      </c>
      <c r="J21" s="3">
        <v>8.69</v>
      </c>
      <c r="K21" s="3">
        <v>0.48599999999999999</v>
      </c>
      <c r="M21" s="74">
        <v>24.5</v>
      </c>
      <c r="N21" s="74">
        <v>6.8670000000000003E-7</v>
      </c>
      <c r="P21" s="3">
        <v>24.5</v>
      </c>
      <c r="Q21" s="3">
        <v>0.90400000000000003</v>
      </c>
    </row>
    <row r="22" spans="1:17">
      <c r="A22" s="74">
        <v>18.57</v>
      </c>
      <c r="B22" s="74">
        <v>2.4250000000000001E-6</v>
      </c>
      <c r="D22" s="3">
        <v>18.600000000000001</v>
      </c>
      <c r="E22" s="3">
        <v>0.7</v>
      </c>
      <c r="G22" s="76">
        <v>9.31</v>
      </c>
      <c r="H22" s="76">
        <v>3.4000000000000001E-6</v>
      </c>
      <c r="J22" s="3">
        <v>9.31</v>
      </c>
      <c r="K22" s="3">
        <v>0.52900000000000003</v>
      </c>
      <c r="M22" s="74">
        <v>26.25</v>
      </c>
      <c r="N22" s="74">
        <v>7.1679999999999996E-7</v>
      </c>
      <c r="P22" s="3">
        <v>26.3</v>
      </c>
      <c r="Q22" s="3">
        <v>0.94399999999999995</v>
      </c>
    </row>
    <row r="23" spans="1:17">
      <c r="A23" s="74">
        <v>19.809999999999999</v>
      </c>
      <c r="B23" s="74">
        <v>2.6060000000000001E-6</v>
      </c>
      <c r="D23" s="3">
        <v>19.8</v>
      </c>
      <c r="E23" s="3">
        <v>0.753</v>
      </c>
      <c r="G23" s="76">
        <v>9.93</v>
      </c>
      <c r="H23" s="76">
        <v>3.67E-6</v>
      </c>
      <c r="J23" s="3">
        <v>9.93</v>
      </c>
      <c r="K23" s="3">
        <v>0.57099999999999995</v>
      </c>
      <c r="M23" s="74">
        <v>28</v>
      </c>
      <c r="N23" s="74">
        <v>7.3770000000000005E-7</v>
      </c>
      <c r="P23" s="3">
        <v>28</v>
      </c>
      <c r="Q23" s="3">
        <v>0.97099999999999997</v>
      </c>
    </row>
    <row r="24" spans="1:17">
      <c r="A24" s="74">
        <v>21.05</v>
      </c>
      <c r="B24" s="74">
        <v>2.773E-6</v>
      </c>
      <c r="D24" s="3">
        <v>21.1</v>
      </c>
      <c r="E24" s="3">
        <v>0.80100000000000005</v>
      </c>
      <c r="G24" s="76">
        <v>10.6</v>
      </c>
      <c r="H24" s="76">
        <v>3.9400000000000004E-6</v>
      </c>
      <c r="J24" s="3">
        <v>10.6</v>
      </c>
      <c r="K24" s="3">
        <v>0.61299999999999999</v>
      </c>
      <c r="M24" s="74">
        <v>29.75</v>
      </c>
      <c r="N24" s="74">
        <v>7.5069999999999997E-7</v>
      </c>
      <c r="P24" s="3">
        <v>29.8</v>
      </c>
      <c r="Q24" s="3">
        <v>0.98799999999999999</v>
      </c>
    </row>
    <row r="25" spans="1:17">
      <c r="A25" s="74">
        <v>22.28</v>
      </c>
      <c r="B25" s="74">
        <v>2.9239999999999999E-6</v>
      </c>
      <c r="D25" s="3">
        <v>22.3</v>
      </c>
      <c r="E25" s="3">
        <v>0.84399999999999997</v>
      </c>
      <c r="G25" s="76">
        <v>11.2</v>
      </c>
      <c r="H25" s="76">
        <v>4.1999999999999996E-6</v>
      </c>
      <c r="J25" s="3">
        <v>11.2</v>
      </c>
      <c r="K25" s="3">
        <v>0.65500000000000003</v>
      </c>
      <c r="M25" s="74">
        <v>31.5</v>
      </c>
      <c r="N25" s="74">
        <v>7.5740000000000005E-7</v>
      </c>
      <c r="P25" s="3">
        <v>31.5</v>
      </c>
      <c r="Q25" s="3">
        <v>0.997</v>
      </c>
    </row>
    <row r="26" spans="1:17">
      <c r="A26" s="74">
        <v>23.52</v>
      </c>
      <c r="B26" s="74">
        <v>3.0580000000000002E-6</v>
      </c>
      <c r="D26" s="3">
        <v>23.5</v>
      </c>
      <c r="E26" s="3">
        <v>0.88300000000000001</v>
      </c>
      <c r="G26" s="76">
        <v>11.8</v>
      </c>
      <c r="H26" s="76">
        <v>4.4599999999999996E-6</v>
      </c>
      <c r="J26" s="3">
        <v>11.8</v>
      </c>
      <c r="K26" s="3">
        <v>0.69499999999999995</v>
      </c>
      <c r="M26" s="74">
        <v>33.25</v>
      </c>
      <c r="N26" s="74">
        <v>7.5970000000000001E-7</v>
      </c>
      <c r="P26" s="3">
        <v>33.299999999999997</v>
      </c>
      <c r="Q26" s="3">
        <v>1</v>
      </c>
    </row>
    <row r="27" spans="1:17">
      <c r="A27" s="74">
        <v>24.76</v>
      </c>
      <c r="B27" s="74">
        <v>3.174E-6</v>
      </c>
      <c r="D27" s="3">
        <v>24.8</v>
      </c>
      <c r="E27" s="3">
        <v>0.91700000000000004</v>
      </c>
      <c r="G27" s="76">
        <v>12.4</v>
      </c>
      <c r="H27" s="76">
        <v>4.7099999999999998E-6</v>
      </c>
      <c r="J27" s="3">
        <v>12.4</v>
      </c>
      <c r="K27" s="3">
        <v>0.73399999999999999</v>
      </c>
      <c r="M27" s="74">
        <v>35</v>
      </c>
      <c r="N27" s="74">
        <v>7.5939999999999998E-7</v>
      </c>
      <c r="P27" s="3">
        <v>35</v>
      </c>
      <c r="Q27" s="3">
        <v>1</v>
      </c>
    </row>
    <row r="28" spans="1:17">
      <c r="A28" s="74">
        <v>26</v>
      </c>
      <c r="B28" s="74">
        <v>3.27E-6</v>
      </c>
      <c r="D28" s="3">
        <v>26</v>
      </c>
      <c r="E28" s="3">
        <v>0.94399999999999995</v>
      </c>
      <c r="G28" s="76">
        <v>13</v>
      </c>
      <c r="H28" s="76">
        <v>4.95E-6</v>
      </c>
      <c r="J28" s="3">
        <v>13</v>
      </c>
      <c r="K28" s="3">
        <v>0.77200000000000002</v>
      </c>
      <c r="M28" s="74">
        <v>36.75</v>
      </c>
      <c r="N28" s="74">
        <v>7.5789999999999998E-7</v>
      </c>
      <c r="P28" s="3">
        <v>36.799999999999997</v>
      </c>
      <c r="Q28" s="3">
        <v>0.998</v>
      </c>
    </row>
    <row r="29" spans="1:17">
      <c r="A29" s="74">
        <v>27.24</v>
      </c>
      <c r="B29" s="74">
        <v>3.3459999999999998E-6</v>
      </c>
      <c r="D29" s="3">
        <v>27.2</v>
      </c>
      <c r="E29" s="3">
        <v>0.96599999999999997</v>
      </c>
      <c r="G29" s="76">
        <v>13.7</v>
      </c>
      <c r="H29" s="76">
        <v>5.1800000000000004E-6</v>
      </c>
      <c r="J29" s="3">
        <v>13.7</v>
      </c>
      <c r="K29" s="3">
        <v>0.80700000000000005</v>
      </c>
      <c r="M29" s="74">
        <v>38.5</v>
      </c>
      <c r="N29" s="74">
        <v>7.5580000000000003E-7</v>
      </c>
      <c r="P29" s="3">
        <v>38.5</v>
      </c>
      <c r="Q29" s="3">
        <v>0.995</v>
      </c>
    </row>
    <row r="30" spans="1:17">
      <c r="A30" s="74">
        <v>28.47</v>
      </c>
      <c r="B30" s="74">
        <v>3.4029999999999999E-6</v>
      </c>
      <c r="D30" s="3">
        <v>28.5</v>
      </c>
      <c r="E30" s="3">
        <v>0.98299999999999998</v>
      </c>
      <c r="G30" s="76">
        <v>14.3</v>
      </c>
      <c r="H30" s="76">
        <v>5.4E-6</v>
      </c>
      <c r="J30" s="3">
        <v>14.3</v>
      </c>
      <c r="K30" s="3">
        <v>0.84099999999999997</v>
      </c>
      <c r="M30" s="74">
        <v>40.25</v>
      </c>
      <c r="N30" s="74">
        <v>7.5349999999999996E-7</v>
      </c>
      <c r="P30" s="3">
        <v>40.299999999999997</v>
      </c>
      <c r="Q30" s="3">
        <v>0.99199999999999999</v>
      </c>
    </row>
    <row r="31" spans="1:17">
      <c r="A31" s="74">
        <v>29.71</v>
      </c>
      <c r="B31" s="74">
        <v>3.4410000000000002E-6</v>
      </c>
      <c r="D31" s="3">
        <v>29.7</v>
      </c>
      <c r="E31" s="3">
        <v>0.99399999999999999</v>
      </c>
      <c r="G31" s="76">
        <v>14.9</v>
      </c>
      <c r="H31" s="76">
        <v>5.5899999999999998E-6</v>
      </c>
      <c r="J31" s="3">
        <v>14.9</v>
      </c>
      <c r="K31" s="3">
        <v>0.871</v>
      </c>
      <c r="M31" s="74">
        <v>42</v>
      </c>
      <c r="N31" s="74">
        <v>7.5079999999999997E-7</v>
      </c>
      <c r="P31" s="3">
        <v>42</v>
      </c>
      <c r="Q31" s="3">
        <v>0.98799999999999999</v>
      </c>
    </row>
    <row r="32" spans="1:17">
      <c r="A32" s="74">
        <v>30.95</v>
      </c>
      <c r="B32" s="74">
        <v>3.461E-6</v>
      </c>
      <c r="D32" s="3">
        <v>31</v>
      </c>
      <c r="E32" s="3">
        <v>0.999</v>
      </c>
      <c r="G32" s="76">
        <v>15.5</v>
      </c>
      <c r="H32" s="76">
        <v>5.7699999999999998E-6</v>
      </c>
      <c r="J32" s="3">
        <v>15.5</v>
      </c>
      <c r="K32" s="3">
        <v>0.9</v>
      </c>
      <c r="M32" s="74">
        <v>43.75</v>
      </c>
      <c r="N32" s="74">
        <v>7.4720000000000002E-7</v>
      </c>
      <c r="P32" s="3">
        <v>43.8</v>
      </c>
      <c r="Q32" s="3">
        <v>0.98399999999999999</v>
      </c>
    </row>
    <row r="33" spans="1:17">
      <c r="A33" s="74">
        <v>32.19</v>
      </c>
      <c r="B33" s="74">
        <v>3.4630000000000001E-6</v>
      </c>
      <c r="D33" s="3">
        <v>32.200000000000003</v>
      </c>
      <c r="E33" s="3">
        <v>1</v>
      </c>
      <c r="G33" s="76">
        <v>16.100000000000001</v>
      </c>
      <c r="H33" s="76">
        <v>5.93E-6</v>
      </c>
      <c r="J33" s="3">
        <v>16.100000000000001</v>
      </c>
      <c r="K33" s="3">
        <v>0.92400000000000004</v>
      </c>
      <c r="M33" s="74">
        <v>45.5</v>
      </c>
      <c r="N33" s="74">
        <v>7.4219999999999996E-7</v>
      </c>
      <c r="P33" s="3">
        <v>45.5</v>
      </c>
      <c r="Q33" s="3">
        <v>0.97699999999999998</v>
      </c>
    </row>
    <row r="34" spans="1:17">
      <c r="A34" s="74">
        <v>33.43</v>
      </c>
      <c r="B34" s="74">
        <v>3.45E-6</v>
      </c>
      <c r="D34" s="3">
        <v>33.4</v>
      </c>
      <c r="E34" s="3">
        <v>0.996</v>
      </c>
      <c r="G34" s="76">
        <v>16.8</v>
      </c>
      <c r="H34" s="76">
        <v>6.0700000000000003E-6</v>
      </c>
      <c r="J34" s="3">
        <v>16.8</v>
      </c>
      <c r="K34" s="3">
        <v>0.94599999999999995</v>
      </c>
      <c r="M34" s="74">
        <v>47.25</v>
      </c>
      <c r="N34" s="74">
        <v>7.3539999999999998E-7</v>
      </c>
      <c r="P34" s="3">
        <v>47.3</v>
      </c>
      <c r="Q34" s="3">
        <v>0.96799999999999997</v>
      </c>
    </row>
    <row r="35" spans="1:17">
      <c r="A35" s="74">
        <v>34.659999999999997</v>
      </c>
      <c r="B35" s="74">
        <v>3.4230000000000001E-6</v>
      </c>
      <c r="D35" s="3">
        <v>34.700000000000003</v>
      </c>
      <c r="E35" s="3">
        <v>0.98799999999999999</v>
      </c>
      <c r="G35" s="76">
        <v>17.399999999999999</v>
      </c>
      <c r="H35" s="76">
        <v>6.19E-6</v>
      </c>
      <c r="J35" s="3">
        <v>17.399999999999999</v>
      </c>
      <c r="K35" s="3">
        <v>0.96399999999999997</v>
      </c>
      <c r="M35" s="74">
        <v>49</v>
      </c>
      <c r="N35" s="74">
        <v>7.2669999999999996E-7</v>
      </c>
      <c r="P35" s="3">
        <v>49</v>
      </c>
      <c r="Q35" s="3">
        <v>0.95699999999999996</v>
      </c>
    </row>
    <row r="36" spans="1:17">
      <c r="A36" s="74">
        <v>35.9</v>
      </c>
      <c r="B36" s="74">
        <v>3.3840000000000001E-6</v>
      </c>
      <c r="D36" s="3">
        <v>35.9</v>
      </c>
      <c r="E36" s="3">
        <v>0.97699999999999998</v>
      </c>
      <c r="G36" s="76">
        <v>18</v>
      </c>
      <c r="H36" s="76">
        <v>6.2899999999999999E-6</v>
      </c>
      <c r="J36" s="3">
        <v>18</v>
      </c>
      <c r="K36" s="3">
        <v>0.97899999999999998</v>
      </c>
      <c r="M36" s="74">
        <v>50.75</v>
      </c>
      <c r="N36" s="74">
        <v>7.1630000000000003E-7</v>
      </c>
      <c r="P36" s="3">
        <v>50.8</v>
      </c>
      <c r="Q36" s="3">
        <v>0.94299999999999995</v>
      </c>
    </row>
    <row r="37" spans="1:17">
      <c r="A37" s="74">
        <v>37.14</v>
      </c>
      <c r="B37" s="74">
        <v>3.3340000000000002E-6</v>
      </c>
      <c r="D37" s="3">
        <v>37.1</v>
      </c>
      <c r="E37" s="3">
        <v>0.96299999999999997</v>
      </c>
      <c r="G37" s="76">
        <v>18.600000000000001</v>
      </c>
      <c r="H37" s="76">
        <v>6.3600000000000001E-6</v>
      </c>
      <c r="J37" s="3">
        <v>18.600000000000001</v>
      </c>
      <c r="K37" s="3">
        <v>0.99</v>
      </c>
      <c r="M37" s="74">
        <v>52.5</v>
      </c>
      <c r="N37" s="74">
        <v>7.0449999999999999E-7</v>
      </c>
      <c r="P37" s="3">
        <v>52.5</v>
      </c>
      <c r="Q37" s="3">
        <v>0.92700000000000005</v>
      </c>
    </row>
    <row r="38" spans="1:17">
      <c r="A38" s="74">
        <v>38.380000000000003</v>
      </c>
      <c r="B38" s="74">
        <v>3.275E-6</v>
      </c>
      <c r="D38" s="3">
        <v>38.4</v>
      </c>
      <c r="E38" s="3">
        <v>0.94599999999999995</v>
      </c>
      <c r="G38" s="76">
        <v>19.2</v>
      </c>
      <c r="H38" s="76">
        <v>6.3999999999999997E-6</v>
      </c>
      <c r="J38" s="3">
        <v>19.2</v>
      </c>
      <c r="K38" s="3">
        <v>0.997</v>
      </c>
      <c r="M38" s="74">
        <v>54.25</v>
      </c>
      <c r="N38" s="74">
        <v>6.92E-7</v>
      </c>
      <c r="P38" s="3">
        <v>54.3</v>
      </c>
      <c r="Q38" s="3">
        <v>0.91100000000000003</v>
      </c>
    </row>
    <row r="39" spans="1:17">
      <c r="A39" s="74">
        <v>39.619999999999997</v>
      </c>
      <c r="B39" s="74">
        <v>3.2100000000000002E-6</v>
      </c>
      <c r="D39" s="3">
        <v>39.6</v>
      </c>
      <c r="E39" s="3">
        <v>0.92700000000000005</v>
      </c>
      <c r="G39" s="76">
        <v>19.899999999999999</v>
      </c>
      <c r="H39" s="76">
        <v>6.4200000000000004E-6</v>
      </c>
      <c r="J39" s="3">
        <v>19.899999999999999</v>
      </c>
      <c r="K39" s="3">
        <v>1</v>
      </c>
      <c r="M39" s="74">
        <v>56</v>
      </c>
      <c r="N39" s="74">
        <v>6.7919999999999999E-7</v>
      </c>
      <c r="P39" s="3">
        <v>56</v>
      </c>
      <c r="Q39" s="3">
        <v>0.89400000000000002</v>
      </c>
    </row>
    <row r="40" spans="1:17">
      <c r="A40" s="74">
        <v>40.85</v>
      </c>
      <c r="B40" s="74">
        <v>3.1389999999999999E-6</v>
      </c>
      <c r="D40" s="3">
        <v>40.9</v>
      </c>
      <c r="E40" s="3">
        <v>0.90600000000000003</v>
      </c>
      <c r="G40" s="76">
        <v>20.5</v>
      </c>
      <c r="H40" s="76">
        <v>6.4200000000000004E-6</v>
      </c>
      <c r="J40" s="3">
        <v>20.5</v>
      </c>
      <c r="K40" s="3">
        <v>1</v>
      </c>
      <c r="M40" s="74">
        <v>57.75</v>
      </c>
      <c r="N40" s="74">
        <v>6.6680000000000002E-7</v>
      </c>
      <c r="P40" s="3">
        <v>57.8</v>
      </c>
      <c r="Q40" s="3">
        <v>0.878</v>
      </c>
    </row>
    <row r="41" spans="1:17">
      <c r="A41" s="74">
        <v>42.09</v>
      </c>
      <c r="B41" s="74">
        <v>3.0639999999999998E-6</v>
      </c>
      <c r="D41" s="3">
        <v>42.1</v>
      </c>
      <c r="E41" s="3">
        <v>0.88500000000000001</v>
      </c>
      <c r="G41" s="76">
        <v>21.1</v>
      </c>
      <c r="H41" s="76">
        <v>6.3899999999999998E-6</v>
      </c>
      <c r="J41" s="3">
        <v>21.1</v>
      </c>
      <c r="K41" s="3">
        <v>0.995</v>
      </c>
      <c r="M41" s="74">
        <v>59.5</v>
      </c>
      <c r="N41" s="74">
        <v>6.5489999999999997E-7</v>
      </c>
      <c r="P41" s="3">
        <v>59.5</v>
      </c>
      <c r="Q41" s="3">
        <v>0.86199999999999999</v>
      </c>
    </row>
    <row r="42" spans="1:17">
      <c r="A42" s="74">
        <v>43.33</v>
      </c>
      <c r="B42" s="74">
        <v>2.9869999999999999E-6</v>
      </c>
      <c r="D42" s="3">
        <v>43.3</v>
      </c>
      <c r="E42" s="3">
        <v>0.86299999999999999</v>
      </c>
      <c r="G42" s="76">
        <v>21.7</v>
      </c>
      <c r="H42" s="76">
        <v>6.3400000000000003E-6</v>
      </c>
      <c r="J42" s="3">
        <v>21.7</v>
      </c>
      <c r="K42" s="3">
        <v>0.98699999999999999</v>
      </c>
      <c r="M42" s="74">
        <v>61.25</v>
      </c>
      <c r="N42" s="74">
        <v>6.4359999999999997E-7</v>
      </c>
      <c r="P42" s="3">
        <v>61.3</v>
      </c>
      <c r="Q42" s="3">
        <v>0.84699999999999998</v>
      </c>
    </row>
    <row r="43" spans="1:17">
      <c r="A43" s="74">
        <v>44.57</v>
      </c>
      <c r="B43" s="74">
        <v>2.909E-6</v>
      </c>
      <c r="D43" s="3">
        <v>44.6</v>
      </c>
      <c r="E43" s="3">
        <v>0.84</v>
      </c>
      <c r="G43" s="76">
        <v>22.4</v>
      </c>
      <c r="H43" s="76">
        <v>6.2600000000000002E-6</v>
      </c>
      <c r="J43" s="3">
        <v>22.4</v>
      </c>
      <c r="K43" s="3">
        <v>0.97499999999999998</v>
      </c>
      <c r="M43" s="74">
        <v>63</v>
      </c>
      <c r="N43" s="74">
        <v>6.328E-7</v>
      </c>
      <c r="P43" s="3">
        <v>63</v>
      </c>
      <c r="Q43" s="3">
        <v>0.83299999999999996</v>
      </c>
    </row>
    <row r="44" spans="1:17">
      <c r="A44" s="74">
        <v>45.81</v>
      </c>
      <c r="B44" s="74">
        <v>2.83E-6</v>
      </c>
      <c r="D44" s="3">
        <v>45.8</v>
      </c>
      <c r="E44" s="3">
        <v>0.81699999999999995</v>
      </c>
      <c r="G44" s="76">
        <v>23</v>
      </c>
      <c r="H44" s="76">
        <v>6.1600000000000003E-6</v>
      </c>
      <c r="J44" s="3">
        <v>23</v>
      </c>
      <c r="K44" s="3">
        <v>0.96</v>
      </c>
      <c r="M44" s="74">
        <v>64.75</v>
      </c>
      <c r="N44" s="74">
        <v>6.2210000000000005E-7</v>
      </c>
      <c r="P44" s="3">
        <v>64.8</v>
      </c>
      <c r="Q44" s="3">
        <v>0.81899999999999995</v>
      </c>
    </row>
    <row r="45" spans="1:17">
      <c r="A45" s="74">
        <v>47.04</v>
      </c>
      <c r="B45" s="74">
        <v>2.7520000000000001E-6</v>
      </c>
      <c r="D45" s="3">
        <v>47</v>
      </c>
      <c r="E45" s="3">
        <v>0.79500000000000004</v>
      </c>
      <c r="G45" s="76">
        <v>23.6</v>
      </c>
      <c r="H45" s="76">
        <v>6.0399999999999998E-6</v>
      </c>
      <c r="J45" s="3">
        <v>23.6</v>
      </c>
      <c r="K45" s="3">
        <v>0.94099999999999995</v>
      </c>
      <c r="M45" s="74">
        <v>66.5</v>
      </c>
      <c r="N45" s="74">
        <v>6.1139999999999998E-7</v>
      </c>
      <c r="P45" s="3">
        <v>66.5</v>
      </c>
      <c r="Q45" s="3">
        <v>0.80500000000000005</v>
      </c>
    </row>
    <row r="46" spans="1:17">
      <c r="A46" s="74">
        <v>48.28</v>
      </c>
      <c r="B46" s="74">
        <v>2.6740000000000001E-6</v>
      </c>
      <c r="D46" s="3">
        <v>48.3</v>
      </c>
      <c r="E46" s="3">
        <v>0.77200000000000002</v>
      </c>
      <c r="G46" s="76">
        <v>24.2</v>
      </c>
      <c r="H46" s="76">
        <v>5.9000000000000003E-6</v>
      </c>
      <c r="J46" s="3">
        <v>24.2</v>
      </c>
      <c r="K46" s="3">
        <v>0.91900000000000004</v>
      </c>
      <c r="M46" s="74">
        <v>68.25</v>
      </c>
      <c r="N46" s="74">
        <v>6.0009999999999998E-7</v>
      </c>
      <c r="P46" s="3">
        <v>68.3</v>
      </c>
      <c r="Q46" s="3">
        <v>0.79</v>
      </c>
    </row>
    <row r="47" spans="1:17">
      <c r="A47" s="74">
        <v>49.52</v>
      </c>
      <c r="B47" s="74">
        <v>2.5979999999999999E-6</v>
      </c>
      <c r="D47" s="3">
        <v>49.5</v>
      </c>
      <c r="E47" s="3">
        <v>0.75</v>
      </c>
      <c r="G47" s="76">
        <v>24.8</v>
      </c>
      <c r="H47" s="76">
        <v>5.7400000000000001E-6</v>
      </c>
      <c r="J47" s="3">
        <v>24.8</v>
      </c>
      <c r="K47" s="3">
        <v>0.89400000000000002</v>
      </c>
      <c r="M47" s="74">
        <v>70</v>
      </c>
      <c r="N47" s="74">
        <v>5.8830000000000005E-7</v>
      </c>
      <c r="P47" s="3">
        <v>70</v>
      </c>
      <c r="Q47" s="3">
        <v>0.77400000000000002</v>
      </c>
    </row>
    <row r="48" spans="1:17">
      <c r="A48" s="74">
        <v>50.76</v>
      </c>
      <c r="B48" s="74">
        <v>2.5239999999999999E-6</v>
      </c>
      <c r="D48" s="3">
        <v>50.8</v>
      </c>
      <c r="E48" s="3">
        <v>0.72899999999999998</v>
      </c>
      <c r="G48" s="76">
        <v>25.5</v>
      </c>
      <c r="H48" s="76">
        <v>5.5600000000000001E-6</v>
      </c>
      <c r="J48" s="3">
        <v>25.5</v>
      </c>
      <c r="K48" s="3">
        <v>0.86599999999999999</v>
      </c>
      <c r="M48" s="74">
        <v>71.75</v>
      </c>
      <c r="N48" s="74">
        <v>5.7569999999999995E-7</v>
      </c>
      <c r="P48" s="3">
        <v>71.8</v>
      </c>
      <c r="Q48" s="3">
        <v>0.75800000000000001</v>
      </c>
    </row>
    <row r="49" spans="1:17">
      <c r="A49" s="74">
        <v>52</v>
      </c>
      <c r="B49" s="74">
        <v>2.452E-6</v>
      </c>
      <c r="D49" s="3">
        <v>52</v>
      </c>
      <c r="E49" s="3">
        <v>0.70799999999999996</v>
      </c>
      <c r="G49" s="76">
        <v>26.1</v>
      </c>
      <c r="H49" s="76">
        <v>5.3700000000000003E-6</v>
      </c>
      <c r="J49" s="3">
        <v>26.1</v>
      </c>
      <c r="K49" s="3">
        <v>0.83599999999999997</v>
      </c>
      <c r="M49" s="74">
        <v>73.5</v>
      </c>
      <c r="N49" s="74">
        <v>5.623E-7</v>
      </c>
      <c r="P49" s="3">
        <v>73.5</v>
      </c>
      <c r="Q49" s="3">
        <v>0.74</v>
      </c>
    </row>
    <row r="50" spans="1:17">
      <c r="A50" s="74">
        <v>53.23</v>
      </c>
      <c r="B50" s="74">
        <v>2.3810000000000002E-6</v>
      </c>
      <c r="D50" s="3">
        <v>53.2</v>
      </c>
      <c r="E50" s="3">
        <v>0.68799999999999994</v>
      </c>
      <c r="G50" s="76">
        <v>26.7</v>
      </c>
      <c r="H50" s="76">
        <v>5.1599999999999997E-6</v>
      </c>
      <c r="J50" s="3">
        <v>26.7</v>
      </c>
      <c r="K50" s="3">
        <v>0.80400000000000005</v>
      </c>
      <c r="M50" s="74">
        <v>75.25</v>
      </c>
      <c r="N50" s="74">
        <v>5.4830000000000001E-7</v>
      </c>
      <c r="P50" s="3">
        <v>75.3</v>
      </c>
      <c r="Q50" s="3">
        <v>0.72199999999999998</v>
      </c>
    </row>
    <row r="51" spans="1:17">
      <c r="A51" s="74">
        <v>54.47</v>
      </c>
      <c r="B51" s="74">
        <v>2.3120000000000001E-6</v>
      </c>
      <c r="D51" s="3">
        <v>54.5</v>
      </c>
      <c r="E51" s="3">
        <v>0.66800000000000004</v>
      </c>
      <c r="G51" s="76">
        <v>27.3</v>
      </c>
      <c r="H51" s="76">
        <v>4.95E-6</v>
      </c>
      <c r="J51" s="3">
        <v>27.3</v>
      </c>
      <c r="K51" s="3">
        <v>0.77100000000000002</v>
      </c>
      <c r="M51" s="74">
        <v>77</v>
      </c>
      <c r="N51" s="74">
        <v>5.3359999999999996E-7</v>
      </c>
      <c r="P51" s="3">
        <v>77</v>
      </c>
      <c r="Q51" s="3">
        <v>0.70199999999999996</v>
      </c>
    </row>
    <row r="52" spans="1:17">
      <c r="A52" s="74">
        <v>55.71</v>
      </c>
      <c r="B52" s="74">
        <v>2.2450000000000001E-6</v>
      </c>
      <c r="D52" s="3">
        <v>55.7</v>
      </c>
      <c r="E52" s="3">
        <v>0.64800000000000002</v>
      </c>
      <c r="G52" s="76">
        <v>27.9</v>
      </c>
      <c r="H52" s="76">
        <v>4.7299999999999996E-6</v>
      </c>
      <c r="J52" s="3">
        <v>27.9</v>
      </c>
      <c r="K52" s="3">
        <v>0.73599999999999999</v>
      </c>
      <c r="M52" s="74">
        <v>78.75</v>
      </c>
      <c r="N52" s="74">
        <v>5.1839999999999998E-7</v>
      </c>
      <c r="P52" s="3">
        <v>78.8</v>
      </c>
      <c r="Q52" s="3">
        <v>0.68200000000000005</v>
      </c>
    </row>
    <row r="53" spans="1:17">
      <c r="A53" s="74">
        <v>56.95</v>
      </c>
      <c r="B53" s="74">
        <v>2.1789999999999998E-6</v>
      </c>
      <c r="D53" s="3">
        <v>57</v>
      </c>
      <c r="E53" s="3">
        <v>0.629</v>
      </c>
      <c r="G53" s="76">
        <v>28.6</v>
      </c>
      <c r="H53" s="76">
        <v>4.5000000000000001E-6</v>
      </c>
      <c r="J53" s="3">
        <v>28.6</v>
      </c>
      <c r="K53" s="3">
        <v>0.70099999999999996</v>
      </c>
      <c r="M53" s="74">
        <v>80.5</v>
      </c>
      <c r="N53" s="74">
        <v>5.0240000000000005E-7</v>
      </c>
      <c r="P53" s="3">
        <v>80.5</v>
      </c>
      <c r="Q53" s="3">
        <v>0.66100000000000003</v>
      </c>
    </row>
    <row r="54" spans="1:17">
      <c r="A54" s="74">
        <v>58.19</v>
      </c>
      <c r="B54" s="74">
        <v>2.1150000000000001E-6</v>
      </c>
      <c r="D54" s="3">
        <v>58.2</v>
      </c>
      <c r="E54" s="3">
        <v>0.61099999999999999</v>
      </c>
      <c r="G54" s="76">
        <v>29.2</v>
      </c>
      <c r="H54" s="76">
        <v>4.2699999999999998E-6</v>
      </c>
      <c r="J54" s="3">
        <v>29.2</v>
      </c>
      <c r="K54" s="3">
        <v>0.66500000000000004</v>
      </c>
      <c r="M54" s="74">
        <v>82.25</v>
      </c>
      <c r="N54" s="74">
        <v>4.8569999999999996E-7</v>
      </c>
      <c r="P54" s="3">
        <v>82.3</v>
      </c>
      <c r="Q54" s="3">
        <v>0.63900000000000001</v>
      </c>
    </row>
    <row r="55" spans="1:17">
      <c r="A55" s="74">
        <v>59.42</v>
      </c>
      <c r="B55" s="74">
        <v>2.0530000000000001E-6</v>
      </c>
      <c r="D55" s="3">
        <v>59.4</v>
      </c>
      <c r="E55" s="3">
        <v>0.59299999999999997</v>
      </c>
      <c r="G55" s="76">
        <v>29.8</v>
      </c>
      <c r="H55" s="76">
        <v>4.0300000000000004E-6</v>
      </c>
      <c r="J55" s="3">
        <v>29.8</v>
      </c>
      <c r="K55" s="3">
        <v>0.628</v>
      </c>
      <c r="M55" s="74">
        <v>84</v>
      </c>
      <c r="N55" s="74">
        <v>4.6820000000000002E-7</v>
      </c>
      <c r="P55" s="3">
        <v>84</v>
      </c>
      <c r="Q55" s="3">
        <v>0.61599999999999999</v>
      </c>
    </row>
    <row r="56" spans="1:17">
      <c r="A56" s="74">
        <v>60.66</v>
      </c>
      <c r="B56" s="74">
        <v>1.9910000000000001E-6</v>
      </c>
      <c r="D56" s="3">
        <v>60.7</v>
      </c>
      <c r="E56" s="3">
        <v>0.57499999999999996</v>
      </c>
      <c r="G56" s="76">
        <v>30.4</v>
      </c>
      <c r="H56" s="76">
        <v>3.8E-6</v>
      </c>
      <c r="J56" s="3">
        <v>30.4</v>
      </c>
      <c r="K56" s="3">
        <v>0.59199999999999997</v>
      </c>
      <c r="M56" s="74">
        <v>85.75</v>
      </c>
      <c r="N56" s="74">
        <v>4.4980000000000002E-7</v>
      </c>
      <c r="P56" s="3">
        <v>85.8</v>
      </c>
      <c r="Q56" s="3">
        <v>0.59199999999999997</v>
      </c>
    </row>
    <row r="57" spans="1:17">
      <c r="A57" s="74">
        <v>61.9</v>
      </c>
      <c r="B57" s="74">
        <v>1.9319999999999999E-6</v>
      </c>
      <c r="D57" s="3">
        <v>61.9</v>
      </c>
      <c r="E57" s="3">
        <v>0.55800000000000005</v>
      </c>
      <c r="G57" s="76">
        <v>31</v>
      </c>
      <c r="H57" s="76">
        <v>3.5700000000000001E-6</v>
      </c>
      <c r="J57" s="3">
        <v>31</v>
      </c>
      <c r="K57" s="3">
        <v>0.55600000000000005</v>
      </c>
      <c r="M57" s="74">
        <v>87.5</v>
      </c>
      <c r="N57" s="74">
        <v>4.306E-7</v>
      </c>
      <c r="P57" s="3">
        <v>87.5</v>
      </c>
      <c r="Q57" s="3">
        <v>0.56699999999999995</v>
      </c>
    </row>
    <row r="58" spans="1:17">
      <c r="A58" s="74">
        <v>63.14</v>
      </c>
      <c r="B58" s="74">
        <v>1.874E-6</v>
      </c>
      <c r="D58" s="3">
        <v>63.1</v>
      </c>
      <c r="E58" s="3">
        <v>0.54100000000000004</v>
      </c>
      <c r="G58" s="76">
        <v>31.7</v>
      </c>
      <c r="H58" s="76">
        <v>3.3500000000000001E-6</v>
      </c>
      <c r="J58" s="3">
        <v>31.7</v>
      </c>
      <c r="K58" s="3">
        <v>0.52100000000000002</v>
      </c>
      <c r="M58" s="74">
        <v>89.25</v>
      </c>
      <c r="N58" s="74">
        <v>4.1069999999999999E-7</v>
      </c>
      <c r="P58" s="3">
        <v>89.3</v>
      </c>
      <c r="Q58" s="3">
        <v>0.54100000000000004</v>
      </c>
    </row>
    <row r="59" spans="1:17">
      <c r="A59" s="74">
        <v>64.38</v>
      </c>
      <c r="B59" s="74">
        <v>1.8169999999999999E-6</v>
      </c>
      <c r="D59" s="3">
        <v>64.400000000000006</v>
      </c>
      <c r="E59" s="3">
        <v>0.52500000000000002</v>
      </c>
      <c r="G59" s="76">
        <v>32.299999999999997</v>
      </c>
      <c r="H59" s="76">
        <v>3.1300000000000001E-6</v>
      </c>
      <c r="J59" s="3">
        <v>32.299999999999997</v>
      </c>
      <c r="K59" s="3">
        <v>0.48699999999999999</v>
      </c>
      <c r="M59" s="74">
        <v>91</v>
      </c>
      <c r="N59" s="74">
        <v>3.904E-7</v>
      </c>
      <c r="P59" s="3">
        <v>91</v>
      </c>
      <c r="Q59" s="3">
        <v>0.51400000000000001</v>
      </c>
    </row>
    <row r="60" spans="1:17">
      <c r="A60" s="74">
        <v>65.61</v>
      </c>
      <c r="B60" s="74">
        <v>1.762E-6</v>
      </c>
      <c r="D60" s="3">
        <v>65.599999999999994</v>
      </c>
      <c r="E60" s="3">
        <v>0.50900000000000001</v>
      </c>
      <c r="G60" s="76">
        <v>32.9</v>
      </c>
      <c r="H60" s="76">
        <v>2.92E-6</v>
      </c>
      <c r="J60" s="3">
        <v>32.9</v>
      </c>
      <c r="K60" s="3">
        <v>0.45400000000000001</v>
      </c>
      <c r="M60" s="74">
        <v>92.75</v>
      </c>
      <c r="N60" s="74">
        <v>3.7020000000000002E-7</v>
      </c>
      <c r="P60" s="3">
        <v>92.8</v>
      </c>
      <c r="Q60" s="3">
        <v>0.48699999999999999</v>
      </c>
    </row>
    <row r="61" spans="1:17">
      <c r="A61" s="74">
        <v>66.849999999999994</v>
      </c>
      <c r="B61" s="74">
        <v>1.708E-6</v>
      </c>
      <c r="D61" s="3">
        <v>66.900000000000006</v>
      </c>
      <c r="E61" s="3">
        <v>0.49299999999999999</v>
      </c>
      <c r="G61" s="76">
        <v>33.5</v>
      </c>
      <c r="H61" s="76">
        <v>2.7199999999999998E-6</v>
      </c>
      <c r="J61" s="3">
        <v>33.5</v>
      </c>
      <c r="K61" s="3">
        <v>0.42299999999999999</v>
      </c>
      <c r="M61" s="74">
        <v>94.5</v>
      </c>
      <c r="N61" s="74">
        <v>3.5050000000000002E-7</v>
      </c>
      <c r="P61" s="3">
        <v>94.5</v>
      </c>
      <c r="Q61" s="3">
        <v>0.46100000000000002</v>
      </c>
    </row>
    <row r="62" spans="1:17">
      <c r="A62" s="74">
        <v>68.09</v>
      </c>
      <c r="B62" s="74">
        <v>1.657E-6</v>
      </c>
      <c r="D62" s="3">
        <v>68.099999999999994</v>
      </c>
      <c r="E62" s="3">
        <v>0.47799999999999998</v>
      </c>
      <c r="G62" s="76">
        <v>34.1</v>
      </c>
      <c r="H62" s="76">
        <v>2.52E-6</v>
      </c>
      <c r="J62" s="3">
        <v>34.1</v>
      </c>
      <c r="K62" s="3">
        <v>0.39300000000000002</v>
      </c>
      <c r="M62" s="74">
        <v>96.25</v>
      </c>
      <c r="N62" s="74">
        <v>3.3150000000000002E-7</v>
      </c>
      <c r="P62" s="3">
        <v>96.3</v>
      </c>
      <c r="Q62" s="3">
        <v>0.436</v>
      </c>
    </row>
    <row r="63" spans="1:17">
      <c r="A63" s="74">
        <v>69.33</v>
      </c>
      <c r="B63" s="74">
        <v>1.606E-6</v>
      </c>
      <c r="D63" s="3">
        <v>69.3</v>
      </c>
      <c r="E63" s="3">
        <v>0.46400000000000002</v>
      </c>
      <c r="G63" s="76">
        <v>34.799999999999997</v>
      </c>
      <c r="H63" s="76">
        <v>2.3499999999999999E-6</v>
      </c>
      <c r="J63" s="3">
        <v>34.799999999999997</v>
      </c>
      <c r="K63" s="3">
        <v>0.36499999999999999</v>
      </c>
      <c r="M63" s="74">
        <v>98</v>
      </c>
      <c r="N63" s="74">
        <v>3.136E-7</v>
      </c>
      <c r="P63" s="3">
        <v>98</v>
      </c>
      <c r="Q63" s="3">
        <v>0.41299999999999998</v>
      </c>
    </row>
    <row r="64" spans="1:17">
      <c r="A64" s="74">
        <v>70.569999999999993</v>
      </c>
      <c r="B64" s="74">
        <v>1.5579999999999999E-6</v>
      </c>
      <c r="D64" s="3">
        <v>70.599999999999994</v>
      </c>
      <c r="E64" s="3">
        <v>0.45</v>
      </c>
      <c r="G64" s="76">
        <v>35.4</v>
      </c>
      <c r="H64" s="76">
        <v>2.1799999999999999E-6</v>
      </c>
      <c r="J64" s="3">
        <v>35.4</v>
      </c>
      <c r="K64" s="3">
        <v>0.33900000000000002</v>
      </c>
      <c r="M64" s="74">
        <v>99.75</v>
      </c>
      <c r="N64" s="74">
        <v>2.9690000000000002E-7</v>
      </c>
      <c r="P64" s="3">
        <v>99.8</v>
      </c>
      <c r="Q64" s="3">
        <v>0.39100000000000001</v>
      </c>
    </row>
    <row r="65" spans="1:17">
      <c r="A65" s="74">
        <v>71.8</v>
      </c>
      <c r="B65" s="74">
        <v>1.5099999999999999E-6</v>
      </c>
      <c r="D65" s="3">
        <v>71.8</v>
      </c>
      <c r="E65" s="3">
        <v>0.436</v>
      </c>
      <c r="G65" s="76">
        <v>36</v>
      </c>
      <c r="H65" s="76">
        <v>2.0200000000000001E-6</v>
      </c>
      <c r="J65" s="3">
        <v>36</v>
      </c>
      <c r="K65" s="3">
        <v>0.315</v>
      </c>
      <c r="M65" s="74">
        <v>101.5</v>
      </c>
      <c r="N65" s="74">
        <v>2.8140000000000002E-7</v>
      </c>
      <c r="P65" s="3">
        <v>102</v>
      </c>
      <c r="Q65" s="3">
        <v>0.37</v>
      </c>
    </row>
    <row r="66" spans="1:17">
      <c r="A66" s="74">
        <v>73.040000000000006</v>
      </c>
      <c r="B66" s="74">
        <v>1.4640000000000001E-6</v>
      </c>
      <c r="D66" s="3">
        <v>73</v>
      </c>
      <c r="E66" s="3">
        <v>0.42299999999999999</v>
      </c>
      <c r="G66" s="76">
        <v>36.6</v>
      </c>
      <c r="H66" s="76">
        <v>1.88E-6</v>
      </c>
      <c r="J66" s="3">
        <v>36.6</v>
      </c>
      <c r="K66" s="3">
        <v>0.29299999999999998</v>
      </c>
      <c r="M66" s="74">
        <v>103.2</v>
      </c>
      <c r="N66" s="74">
        <v>2.6679999999999998E-7</v>
      </c>
      <c r="P66" s="3">
        <v>103</v>
      </c>
      <c r="Q66" s="3">
        <v>0.35099999999999998</v>
      </c>
    </row>
    <row r="67" spans="1:17">
      <c r="A67" s="74">
        <v>74.28</v>
      </c>
      <c r="B67" s="74">
        <v>1.4190000000000001E-6</v>
      </c>
      <c r="D67" s="3">
        <v>74.3</v>
      </c>
      <c r="E67" s="3">
        <v>0.41</v>
      </c>
      <c r="G67" s="76">
        <v>37.200000000000003</v>
      </c>
      <c r="H67" s="76">
        <v>1.75E-6</v>
      </c>
      <c r="J67" s="3">
        <v>37.200000000000003</v>
      </c>
      <c r="K67" s="3">
        <v>0.27300000000000002</v>
      </c>
      <c r="M67" s="74">
        <v>105</v>
      </c>
      <c r="N67" s="74">
        <v>2.53E-7</v>
      </c>
      <c r="P67" s="3">
        <v>105</v>
      </c>
      <c r="Q67" s="3">
        <v>0.33300000000000002</v>
      </c>
    </row>
    <row r="68" spans="1:17">
      <c r="A68" s="74">
        <v>75.52</v>
      </c>
      <c r="B68" s="74">
        <v>1.375E-6</v>
      </c>
      <c r="D68" s="3">
        <v>75.5</v>
      </c>
      <c r="E68" s="3">
        <v>0.39700000000000002</v>
      </c>
      <c r="G68" s="76">
        <v>37.9</v>
      </c>
      <c r="H68" s="76">
        <v>1.64E-6</v>
      </c>
      <c r="J68" s="3">
        <v>37.9</v>
      </c>
      <c r="K68" s="3">
        <v>0.255</v>
      </c>
      <c r="M68" s="74">
        <v>106.8</v>
      </c>
      <c r="N68" s="74">
        <v>2.3970000000000001E-7</v>
      </c>
      <c r="P68" s="3">
        <v>107</v>
      </c>
      <c r="Q68" s="3">
        <v>0.316</v>
      </c>
    </row>
    <row r="69" spans="1:17">
      <c r="A69" s="74">
        <v>76.760000000000005</v>
      </c>
      <c r="B69" s="74">
        <v>1.33E-6</v>
      </c>
      <c r="D69" s="3">
        <v>76.8</v>
      </c>
      <c r="E69" s="3">
        <v>0.38400000000000001</v>
      </c>
      <c r="G69" s="76">
        <v>38.5</v>
      </c>
      <c r="H69" s="76">
        <v>1.53E-6</v>
      </c>
      <c r="J69" s="3">
        <v>38.5</v>
      </c>
      <c r="K69" s="3">
        <v>0.23899999999999999</v>
      </c>
      <c r="M69" s="74">
        <v>108.5</v>
      </c>
      <c r="N69" s="74">
        <v>2.266E-7</v>
      </c>
      <c r="P69" s="3">
        <v>109</v>
      </c>
      <c r="Q69" s="3">
        <v>0.29799999999999999</v>
      </c>
    </row>
    <row r="70" spans="1:17">
      <c r="A70" s="74">
        <v>77.989999999999995</v>
      </c>
      <c r="B70" s="74">
        <v>1.2860000000000001E-6</v>
      </c>
      <c r="D70" s="3">
        <v>78</v>
      </c>
      <c r="E70" s="3">
        <v>0.371</v>
      </c>
      <c r="G70" s="76">
        <v>39.1</v>
      </c>
      <c r="H70" s="76">
        <v>1.44E-6</v>
      </c>
      <c r="J70" s="3">
        <v>39.1</v>
      </c>
      <c r="K70" s="3">
        <v>0.224</v>
      </c>
      <c r="M70" s="74">
        <v>110.2</v>
      </c>
      <c r="N70" s="74">
        <v>2.138E-7</v>
      </c>
      <c r="P70" s="3">
        <v>110</v>
      </c>
      <c r="Q70" s="3">
        <v>0.28100000000000003</v>
      </c>
    </row>
    <row r="71" spans="1:17">
      <c r="A71" s="74">
        <v>79.23</v>
      </c>
      <c r="B71" s="74">
        <v>1.2410000000000001E-6</v>
      </c>
      <c r="D71" s="3">
        <v>79.2</v>
      </c>
      <c r="E71" s="3">
        <v>0.35799999999999998</v>
      </c>
      <c r="G71" s="76">
        <v>39.700000000000003</v>
      </c>
      <c r="H71" s="76">
        <v>1.3599999999999999E-6</v>
      </c>
      <c r="J71" s="3">
        <v>39.700000000000003</v>
      </c>
      <c r="K71" s="3">
        <v>0.21199999999999999</v>
      </c>
      <c r="M71" s="74">
        <v>112</v>
      </c>
      <c r="N71" s="74">
        <v>2.0130000000000001E-7</v>
      </c>
      <c r="P71" s="3">
        <v>112</v>
      </c>
      <c r="Q71" s="3">
        <v>0.26500000000000001</v>
      </c>
    </row>
    <row r="72" spans="1:17">
      <c r="A72" s="74">
        <v>80.47</v>
      </c>
      <c r="B72" s="74">
        <v>1.1960000000000001E-6</v>
      </c>
      <c r="D72" s="3">
        <v>80.5</v>
      </c>
      <c r="E72" s="3">
        <v>0.34499999999999997</v>
      </c>
      <c r="G72" s="76">
        <v>40.4</v>
      </c>
      <c r="H72" s="76">
        <v>1.2899999999999999E-6</v>
      </c>
      <c r="J72" s="3">
        <v>40.4</v>
      </c>
      <c r="K72" s="3">
        <v>0.2</v>
      </c>
      <c r="M72" s="74">
        <v>113.8</v>
      </c>
      <c r="N72" s="74">
        <v>1.8909999999999999E-7</v>
      </c>
      <c r="P72" s="3">
        <v>114</v>
      </c>
      <c r="Q72" s="3">
        <v>0.249</v>
      </c>
    </row>
    <row r="73" spans="1:17">
      <c r="A73" s="74">
        <v>81.709999999999994</v>
      </c>
      <c r="B73" s="74">
        <v>1.1489999999999999E-6</v>
      </c>
      <c r="D73" s="3">
        <v>81.7</v>
      </c>
      <c r="E73" s="3">
        <v>0.33200000000000002</v>
      </c>
      <c r="G73" s="76">
        <v>41</v>
      </c>
      <c r="H73" s="76">
        <v>1.22E-6</v>
      </c>
      <c r="J73" s="3">
        <v>41</v>
      </c>
      <c r="K73" s="3">
        <v>0.191</v>
      </c>
      <c r="M73" s="74">
        <v>115.5</v>
      </c>
      <c r="N73" s="74">
        <v>1.7739999999999999E-7</v>
      </c>
      <c r="P73" s="3">
        <v>116</v>
      </c>
      <c r="Q73" s="3">
        <v>0.23400000000000001</v>
      </c>
    </row>
    <row r="74" spans="1:17">
      <c r="A74" s="74">
        <v>82.95</v>
      </c>
      <c r="B74" s="74">
        <v>1.1009999999999999E-6</v>
      </c>
      <c r="D74" s="3">
        <v>83</v>
      </c>
      <c r="E74" s="3">
        <v>0.318</v>
      </c>
      <c r="G74" s="76">
        <v>41.6</v>
      </c>
      <c r="H74" s="76">
        <v>1.17E-6</v>
      </c>
      <c r="J74" s="3">
        <v>41.6</v>
      </c>
      <c r="K74" s="3">
        <v>0.182</v>
      </c>
      <c r="M74" s="74">
        <v>117.2</v>
      </c>
      <c r="N74" s="74">
        <v>1.6649999999999999E-7</v>
      </c>
      <c r="P74" s="3">
        <v>117</v>
      </c>
      <c r="Q74" s="3">
        <v>0.219</v>
      </c>
    </row>
    <row r="75" spans="1:17">
      <c r="A75" s="74">
        <v>84.18</v>
      </c>
      <c r="B75" s="74">
        <v>1.052E-6</v>
      </c>
      <c r="D75" s="3">
        <v>84.2</v>
      </c>
      <c r="E75" s="3">
        <v>0.30399999999999999</v>
      </c>
      <c r="G75" s="76">
        <v>42.2</v>
      </c>
      <c r="H75" s="76">
        <v>1.1200000000000001E-6</v>
      </c>
      <c r="J75" s="3">
        <v>42.2</v>
      </c>
      <c r="K75" s="3">
        <v>0.17399999999999999</v>
      </c>
      <c r="M75" s="74">
        <v>119</v>
      </c>
      <c r="N75" s="74">
        <v>1.564E-7</v>
      </c>
      <c r="P75" s="3">
        <v>119</v>
      </c>
      <c r="Q75" s="3">
        <v>0.20599999999999999</v>
      </c>
    </row>
    <row r="76" spans="1:17">
      <c r="A76" s="74">
        <v>85.42</v>
      </c>
      <c r="B76" s="74">
        <v>1.001E-6</v>
      </c>
      <c r="D76" s="3">
        <v>85.4</v>
      </c>
      <c r="E76" s="3">
        <v>0.28899999999999998</v>
      </c>
      <c r="G76" s="76">
        <v>42.8</v>
      </c>
      <c r="H76" s="76">
        <v>1.08E-6</v>
      </c>
      <c r="J76" s="3">
        <v>42.8</v>
      </c>
      <c r="K76" s="3">
        <v>0.16800000000000001</v>
      </c>
      <c r="M76" s="74">
        <v>120.8</v>
      </c>
      <c r="N76" s="74">
        <v>1.4709999999999999E-7</v>
      </c>
      <c r="P76" s="3">
        <v>121</v>
      </c>
      <c r="Q76" s="3">
        <v>0.19400000000000001</v>
      </c>
    </row>
    <row r="77" spans="1:17">
      <c r="A77" s="74">
        <v>86.66</v>
      </c>
      <c r="B77" s="74">
        <v>9.4819999999999998E-7</v>
      </c>
      <c r="D77" s="3">
        <v>86.7</v>
      </c>
      <c r="E77" s="3">
        <v>0.27400000000000002</v>
      </c>
      <c r="G77" s="76">
        <v>43.5</v>
      </c>
      <c r="H77" s="76">
        <v>1.04E-6</v>
      </c>
      <c r="J77" s="3">
        <v>43.5</v>
      </c>
      <c r="K77" s="3">
        <v>0.16200000000000001</v>
      </c>
      <c r="M77" s="74">
        <v>122.5</v>
      </c>
      <c r="N77" s="74">
        <v>1.3860000000000001E-7</v>
      </c>
      <c r="P77" s="3">
        <v>123</v>
      </c>
      <c r="Q77" s="3">
        <v>0.182</v>
      </c>
    </row>
    <row r="78" spans="1:17">
      <c r="A78" s="74">
        <v>87.9</v>
      </c>
      <c r="B78" s="74">
        <v>8.9420000000000005E-7</v>
      </c>
      <c r="D78" s="3">
        <v>87.9</v>
      </c>
      <c r="E78" s="3">
        <v>0.25800000000000001</v>
      </c>
      <c r="G78" s="76">
        <v>44.1</v>
      </c>
      <c r="H78" s="76">
        <v>1.0100000000000001E-6</v>
      </c>
      <c r="J78" s="3">
        <v>44.1</v>
      </c>
      <c r="K78" s="3">
        <v>0.157</v>
      </c>
      <c r="M78" s="74">
        <v>124.2</v>
      </c>
      <c r="N78" s="74">
        <v>1.3080000000000001E-7</v>
      </c>
      <c r="P78" s="3">
        <v>124</v>
      </c>
      <c r="Q78" s="3">
        <v>0.17199999999999999</v>
      </c>
    </row>
    <row r="79" spans="1:17">
      <c r="A79" s="74">
        <v>89.14</v>
      </c>
      <c r="B79" s="74">
        <v>8.3900000000000004E-7</v>
      </c>
      <c r="D79" s="3">
        <v>89.1</v>
      </c>
      <c r="E79" s="3">
        <v>0.24199999999999999</v>
      </c>
      <c r="G79" s="76">
        <v>44.7</v>
      </c>
      <c r="H79" s="76">
        <v>9.7600000000000006E-7</v>
      </c>
      <c r="J79" s="3">
        <v>44.7</v>
      </c>
      <c r="K79" s="3">
        <v>0.152</v>
      </c>
      <c r="M79" s="74">
        <v>126</v>
      </c>
      <c r="N79" s="74">
        <v>1.2340000000000001E-7</v>
      </c>
      <c r="P79" s="3">
        <v>126</v>
      </c>
      <c r="Q79" s="3">
        <v>0.16200000000000001</v>
      </c>
    </row>
    <row r="80" spans="1:17">
      <c r="A80" s="74">
        <v>90.37</v>
      </c>
      <c r="B80" s="74">
        <v>7.8309999999999996E-7</v>
      </c>
      <c r="D80" s="3">
        <v>90.4</v>
      </c>
      <c r="E80" s="3">
        <v>0.22600000000000001</v>
      </c>
      <c r="G80" s="76">
        <v>45.3</v>
      </c>
      <c r="H80" s="76">
        <v>9.47E-7</v>
      </c>
      <c r="J80" s="3">
        <v>45.3</v>
      </c>
      <c r="K80" s="3">
        <v>0.14799999999999999</v>
      </c>
      <c r="M80" s="74">
        <v>127.8</v>
      </c>
      <c r="N80" s="74">
        <v>1.163E-7</v>
      </c>
      <c r="P80" s="3">
        <v>128</v>
      </c>
      <c r="Q80" s="3">
        <v>0.153</v>
      </c>
    </row>
    <row r="81" spans="1:17">
      <c r="A81" s="74">
        <v>91.61</v>
      </c>
      <c r="B81" s="74">
        <v>7.2679999999999997E-7</v>
      </c>
      <c r="D81" s="3">
        <v>91.6</v>
      </c>
      <c r="E81" s="3">
        <v>0.21</v>
      </c>
      <c r="G81" s="76">
        <v>45.9</v>
      </c>
      <c r="H81" s="76">
        <v>9.1999999999999998E-7</v>
      </c>
      <c r="J81" s="3">
        <v>45.9</v>
      </c>
      <c r="K81" s="3">
        <v>0.14299999999999999</v>
      </c>
      <c r="M81" s="74">
        <v>129.5</v>
      </c>
      <c r="N81" s="74">
        <v>1.092E-7</v>
      </c>
      <c r="P81" s="3">
        <v>130</v>
      </c>
      <c r="Q81" s="3">
        <v>0.14399999999999999</v>
      </c>
    </row>
    <row r="82" spans="1:17">
      <c r="A82" s="74">
        <v>92.85</v>
      </c>
      <c r="B82" s="74">
        <v>6.7069999999999999E-7</v>
      </c>
      <c r="D82" s="3">
        <v>92.9</v>
      </c>
      <c r="E82" s="3">
        <v>0.19400000000000001</v>
      </c>
      <c r="G82" s="76">
        <v>46.6</v>
      </c>
      <c r="H82" s="76">
        <v>8.9199999999999999E-7</v>
      </c>
      <c r="J82" s="3">
        <v>46.6</v>
      </c>
      <c r="K82" s="3">
        <v>0.13900000000000001</v>
      </c>
      <c r="M82" s="74">
        <v>131.19999999999999</v>
      </c>
      <c r="N82" s="74">
        <v>1.022E-7</v>
      </c>
      <c r="P82" s="3">
        <v>131</v>
      </c>
      <c r="Q82" s="3">
        <v>0.13500000000000001</v>
      </c>
    </row>
    <row r="83" spans="1:17">
      <c r="A83" s="74">
        <v>94.09</v>
      </c>
      <c r="B83" s="74">
        <v>6.1539999999999997E-7</v>
      </c>
      <c r="D83" s="3">
        <v>94.1</v>
      </c>
      <c r="E83" s="3">
        <v>0.17799999999999999</v>
      </c>
      <c r="G83" s="76">
        <v>47.2</v>
      </c>
      <c r="H83" s="76">
        <v>8.6499999999999998E-7</v>
      </c>
      <c r="J83" s="3">
        <v>47.2</v>
      </c>
      <c r="K83" s="3">
        <v>0.13500000000000001</v>
      </c>
      <c r="M83" s="74">
        <v>133</v>
      </c>
      <c r="N83" s="74">
        <v>9.5220000000000002E-8</v>
      </c>
      <c r="P83" s="3">
        <v>133</v>
      </c>
      <c r="Q83" s="3">
        <v>0.125</v>
      </c>
    </row>
    <row r="84" spans="1:17">
      <c r="A84" s="74">
        <v>95.33</v>
      </c>
      <c r="B84" s="74">
        <v>5.6140000000000004E-7</v>
      </c>
      <c r="D84" s="3">
        <v>95.3</v>
      </c>
      <c r="E84" s="3">
        <v>0.16200000000000001</v>
      </c>
      <c r="G84" s="76">
        <v>47.8</v>
      </c>
      <c r="H84" s="76">
        <v>8.3600000000000002E-7</v>
      </c>
      <c r="J84" s="3">
        <v>47.8</v>
      </c>
      <c r="K84" s="3">
        <v>0.13</v>
      </c>
      <c r="M84" s="74">
        <v>134.80000000000001</v>
      </c>
      <c r="N84" s="74">
        <v>8.8319999999999999E-8</v>
      </c>
      <c r="P84" s="3">
        <v>135</v>
      </c>
      <c r="Q84" s="3">
        <v>0.11600000000000001</v>
      </c>
    </row>
    <row r="85" spans="1:17">
      <c r="A85" s="74">
        <v>96.56</v>
      </c>
      <c r="B85" s="74">
        <v>5.0930000000000004E-7</v>
      </c>
      <c r="D85" s="3">
        <v>96.6</v>
      </c>
      <c r="E85" s="3">
        <v>0.14699999999999999</v>
      </c>
      <c r="G85" s="76">
        <v>48.4</v>
      </c>
      <c r="H85" s="76">
        <v>8.0699999999999996E-7</v>
      </c>
      <c r="J85" s="3">
        <v>48.4</v>
      </c>
      <c r="K85" s="3">
        <v>0.126</v>
      </c>
      <c r="M85" s="74">
        <v>136.5</v>
      </c>
      <c r="N85" s="74">
        <v>8.1600000000000003E-8</v>
      </c>
      <c r="P85" s="3">
        <v>137</v>
      </c>
      <c r="Q85" s="3">
        <v>0.107</v>
      </c>
    </row>
    <row r="86" spans="1:17">
      <c r="A86" s="74">
        <v>97.8</v>
      </c>
      <c r="B86" s="74">
        <v>4.5970000000000002E-7</v>
      </c>
      <c r="D86" s="3">
        <v>97.8</v>
      </c>
      <c r="E86" s="3">
        <v>0.13300000000000001</v>
      </c>
      <c r="G86" s="76">
        <v>49</v>
      </c>
      <c r="H86" s="76">
        <v>7.7599999999999996E-7</v>
      </c>
      <c r="J86" s="3">
        <v>49</v>
      </c>
      <c r="K86" s="3">
        <v>0.121</v>
      </c>
      <c r="M86" s="74">
        <v>138.19999999999999</v>
      </c>
      <c r="N86" s="74">
        <v>7.5129999999999998E-8</v>
      </c>
      <c r="P86" s="3">
        <v>138</v>
      </c>
      <c r="Q86" s="3">
        <v>9.8900000000000002E-2</v>
      </c>
    </row>
    <row r="87" spans="1:17">
      <c r="A87" s="74">
        <v>99.04</v>
      </c>
      <c r="B87" s="74">
        <v>4.1300000000000001E-7</v>
      </c>
      <c r="D87" s="3">
        <v>99</v>
      </c>
      <c r="E87" s="3">
        <v>0.11899999999999999</v>
      </c>
      <c r="G87" s="76">
        <v>49.7</v>
      </c>
      <c r="H87" s="76">
        <v>7.4300000000000002E-7</v>
      </c>
      <c r="J87" s="3">
        <v>49.7</v>
      </c>
      <c r="K87" s="3">
        <v>0.11600000000000001</v>
      </c>
      <c r="M87" s="74">
        <v>140</v>
      </c>
      <c r="N87" s="74">
        <v>6.898E-8</v>
      </c>
      <c r="P87" s="3">
        <v>140</v>
      </c>
      <c r="Q87" s="3">
        <v>9.0800000000000006E-2</v>
      </c>
    </row>
    <row r="88" spans="1:17">
      <c r="A88" s="74">
        <v>100.3</v>
      </c>
      <c r="B88" s="74">
        <v>3.6959999999999997E-7</v>
      </c>
      <c r="D88" s="3">
        <v>100</v>
      </c>
      <c r="E88" s="3">
        <v>0.107</v>
      </c>
      <c r="G88" s="76">
        <v>50.3</v>
      </c>
      <c r="H88" s="76">
        <v>7.0999999999999998E-7</v>
      </c>
      <c r="J88" s="3">
        <v>50.3</v>
      </c>
      <c r="K88" s="3">
        <v>0.111</v>
      </c>
      <c r="M88" s="74">
        <v>141.80000000000001</v>
      </c>
      <c r="N88" s="74">
        <v>6.3180000000000001E-8</v>
      </c>
      <c r="P88" s="3">
        <v>142</v>
      </c>
      <c r="Q88" s="3">
        <v>8.3199999999999996E-2</v>
      </c>
    </row>
    <row r="89" spans="1:17">
      <c r="A89" s="74">
        <v>101.5</v>
      </c>
      <c r="B89" s="74">
        <v>3.2990000000000001E-7</v>
      </c>
      <c r="D89" s="3">
        <v>102</v>
      </c>
      <c r="E89" s="3">
        <v>9.5299999999999996E-2</v>
      </c>
      <c r="G89" s="76">
        <v>50.9</v>
      </c>
      <c r="H89" s="76">
        <v>6.7400000000000003E-7</v>
      </c>
      <c r="J89" s="3">
        <v>50.9</v>
      </c>
      <c r="K89" s="3">
        <v>0.105</v>
      </c>
      <c r="M89" s="74">
        <v>143.5</v>
      </c>
      <c r="N89" s="74">
        <v>5.7719999999999997E-8</v>
      </c>
      <c r="P89" s="3">
        <v>144</v>
      </c>
      <c r="Q89" s="3">
        <v>7.5999999999999998E-2</v>
      </c>
    </row>
    <row r="90" spans="1:17">
      <c r="A90" s="74">
        <v>102.8</v>
      </c>
      <c r="B90" s="74">
        <v>2.9410000000000002E-7</v>
      </c>
      <c r="D90" s="3">
        <v>103</v>
      </c>
      <c r="E90" s="3">
        <v>8.4900000000000003E-2</v>
      </c>
      <c r="G90" s="76">
        <v>51.5</v>
      </c>
      <c r="H90" s="76">
        <v>6.37E-7</v>
      </c>
      <c r="J90" s="3">
        <v>51.5</v>
      </c>
      <c r="K90" s="3">
        <v>9.9299999999999999E-2</v>
      </c>
      <c r="M90" s="74">
        <v>145.19999999999999</v>
      </c>
      <c r="N90" s="74">
        <v>5.257E-8</v>
      </c>
      <c r="P90" s="3">
        <v>145</v>
      </c>
      <c r="Q90" s="3">
        <v>6.9199999999999998E-2</v>
      </c>
    </row>
    <row r="91" spans="1:17">
      <c r="A91" s="74">
        <v>104</v>
      </c>
      <c r="B91" s="74">
        <v>2.621E-7</v>
      </c>
      <c r="D91" s="3">
        <v>104</v>
      </c>
      <c r="E91" s="3">
        <v>7.5700000000000003E-2</v>
      </c>
      <c r="G91" s="76">
        <v>52.1</v>
      </c>
      <c r="H91" s="76">
        <v>5.99E-7</v>
      </c>
      <c r="J91" s="3">
        <v>52.1</v>
      </c>
      <c r="K91" s="3">
        <v>9.3299999999999994E-2</v>
      </c>
      <c r="M91" s="74">
        <v>147</v>
      </c>
      <c r="N91" s="74">
        <v>4.772E-8</v>
      </c>
      <c r="P91" s="3">
        <v>147</v>
      </c>
      <c r="Q91" s="3">
        <v>6.2799999999999995E-2</v>
      </c>
    </row>
    <row r="92" spans="1:17">
      <c r="A92" s="74">
        <v>105.2</v>
      </c>
      <c r="B92" s="74">
        <v>2.34E-7</v>
      </c>
      <c r="D92" s="3">
        <v>105</v>
      </c>
      <c r="E92" s="3">
        <v>6.7599999999999993E-2</v>
      </c>
      <c r="G92" s="76">
        <v>52.8</v>
      </c>
      <c r="H92" s="76">
        <v>5.6000000000000004E-7</v>
      </c>
      <c r="J92" s="3">
        <v>52.8</v>
      </c>
      <c r="K92" s="3">
        <v>8.7300000000000003E-2</v>
      </c>
      <c r="M92" s="74">
        <v>148.80000000000001</v>
      </c>
      <c r="N92" s="74">
        <v>4.3159999999999997E-8</v>
      </c>
      <c r="P92" s="3">
        <v>149</v>
      </c>
      <c r="Q92" s="3">
        <v>5.6800000000000003E-2</v>
      </c>
    </row>
    <row r="93" spans="1:17">
      <c r="A93" s="74">
        <v>106.5</v>
      </c>
      <c r="B93" s="74">
        <v>2.096E-7</v>
      </c>
      <c r="D93" s="3">
        <v>107</v>
      </c>
      <c r="E93" s="3">
        <v>6.0499999999999998E-2</v>
      </c>
      <c r="G93" s="76">
        <v>53.4</v>
      </c>
      <c r="H93" s="76">
        <v>5.2099999999999997E-7</v>
      </c>
      <c r="J93" s="3">
        <v>53.4</v>
      </c>
      <c r="K93" s="3">
        <v>8.1100000000000005E-2</v>
      </c>
      <c r="M93" s="74">
        <v>150.5</v>
      </c>
      <c r="N93" s="74">
        <v>3.8910000000000002E-8</v>
      </c>
      <c r="P93" s="3">
        <v>151</v>
      </c>
      <c r="Q93" s="3">
        <v>5.1200000000000002E-2</v>
      </c>
    </row>
    <row r="94" spans="1:17">
      <c r="A94" s="74">
        <v>107.7</v>
      </c>
      <c r="B94" s="74">
        <v>1.8860000000000001E-7</v>
      </c>
      <c r="D94" s="3">
        <v>108</v>
      </c>
      <c r="E94" s="3">
        <v>5.45E-2</v>
      </c>
      <c r="G94" s="76">
        <v>54</v>
      </c>
      <c r="H94" s="76">
        <v>4.8100000000000003E-7</v>
      </c>
      <c r="J94" s="3">
        <v>54</v>
      </c>
      <c r="K94" s="3">
        <v>7.4899999999999994E-2</v>
      </c>
      <c r="M94" s="74">
        <v>152.19999999999999</v>
      </c>
      <c r="N94" s="74">
        <v>3.4989999999999998E-8</v>
      </c>
      <c r="P94" s="3">
        <v>152</v>
      </c>
      <c r="Q94" s="3">
        <v>4.6100000000000002E-2</v>
      </c>
    </row>
    <row r="95" spans="1:17">
      <c r="A95" s="74">
        <v>108.9</v>
      </c>
      <c r="B95" s="74">
        <v>1.7070000000000001E-7</v>
      </c>
      <c r="D95" s="3">
        <v>109</v>
      </c>
      <c r="E95" s="3">
        <v>4.9299999999999997E-2</v>
      </c>
      <c r="G95" s="76">
        <v>54.6</v>
      </c>
      <c r="H95" s="76">
        <v>4.4000000000000002E-7</v>
      </c>
      <c r="J95" s="3">
        <v>54.6</v>
      </c>
      <c r="K95" s="3">
        <v>6.8599999999999994E-2</v>
      </c>
      <c r="M95" s="74">
        <v>154</v>
      </c>
      <c r="N95" s="74">
        <v>3.145E-8</v>
      </c>
      <c r="P95" s="3">
        <v>154</v>
      </c>
      <c r="Q95" s="3">
        <v>4.1399999999999999E-2</v>
      </c>
    </row>
    <row r="96" spans="1:17">
      <c r="A96" s="74">
        <v>110.2</v>
      </c>
      <c r="B96" s="74">
        <v>1.5550000000000001E-7</v>
      </c>
      <c r="D96" s="3">
        <v>110</v>
      </c>
      <c r="E96" s="3">
        <v>4.4900000000000002E-2</v>
      </c>
      <c r="G96" s="76">
        <v>55.2</v>
      </c>
      <c r="H96" s="76">
        <v>3.9999999999999998E-7</v>
      </c>
      <c r="J96" s="3">
        <v>55.2</v>
      </c>
      <c r="K96" s="3">
        <v>6.2399999999999997E-2</v>
      </c>
      <c r="M96" s="74">
        <v>155.80000000000001</v>
      </c>
      <c r="N96" s="74">
        <v>2.8270000000000001E-8</v>
      </c>
      <c r="P96" s="3">
        <v>156</v>
      </c>
      <c r="Q96" s="3">
        <v>3.7199999999999997E-2</v>
      </c>
    </row>
    <row r="97" spans="1:17">
      <c r="A97" s="74">
        <v>111.4</v>
      </c>
      <c r="B97" s="74">
        <v>1.423E-7</v>
      </c>
      <c r="D97" s="3">
        <v>111</v>
      </c>
      <c r="E97" s="3">
        <v>4.1099999999999998E-2</v>
      </c>
      <c r="G97" s="76">
        <v>55.9</v>
      </c>
      <c r="H97" s="76">
        <v>3.6100000000000002E-7</v>
      </c>
      <c r="J97" s="3">
        <v>55.9</v>
      </c>
      <c r="K97" s="3">
        <v>5.62E-2</v>
      </c>
      <c r="M97" s="74">
        <v>157.5</v>
      </c>
      <c r="N97" s="74">
        <v>2.5460000000000001E-8</v>
      </c>
      <c r="P97" s="3">
        <v>158</v>
      </c>
      <c r="Q97" s="3">
        <v>3.3500000000000002E-2</v>
      </c>
    </row>
    <row r="98" spans="1:17">
      <c r="A98" s="74">
        <v>112.7</v>
      </c>
      <c r="B98" s="74">
        <v>1.307E-7</v>
      </c>
      <c r="D98" s="3">
        <v>113</v>
      </c>
      <c r="E98" s="3">
        <v>3.7699999999999997E-2</v>
      </c>
      <c r="G98" s="76">
        <v>56.5</v>
      </c>
      <c r="H98" s="76">
        <v>3.22E-7</v>
      </c>
      <c r="J98" s="3">
        <v>56.5</v>
      </c>
      <c r="K98" s="3">
        <v>5.0099999999999999E-2</v>
      </c>
      <c r="M98" s="74">
        <v>159.19999999999999</v>
      </c>
      <c r="N98" s="74">
        <v>2.2980000000000001E-8</v>
      </c>
      <c r="P98" s="3">
        <v>159</v>
      </c>
      <c r="Q98" s="3">
        <v>3.0200000000000001E-2</v>
      </c>
    </row>
    <row r="99" spans="1:17">
      <c r="A99" s="74">
        <v>113.9</v>
      </c>
      <c r="B99" s="74">
        <v>1.201E-7</v>
      </c>
      <c r="D99" s="3">
        <v>114</v>
      </c>
      <c r="E99" s="3">
        <v>3.4700000000000002E-2</v>
      </c>
      <c r="G99" s="76">
        <v>57.1</v>
      </c>
      <c r="H99" s="76">
        <v>2.8299999999999998E-7</v>
      </c>
      <c r="J99" s="3">
        <v>57.1</v>
      </c>
      <c r="K99" s="3">
        <v>4.41E-2</v>
      </c>
      <c r="M99" s="74">
        <v>161</v>
      </c>
      <c r="N99" s="74">
        <v>2.079E-8</v>
      </c>
      <c r="P99" s="3">
        <v>161</v>
      </c>
      <c r="Q99" s="3">
        <v>2.7400000000000001E-2</v>
      </c>
    </row>
    <row r="100" spans="1:17">
      <c r="A100" s="74">
        <v>115.1</v>
      </c>
      <c r="B100" s="74">
        <v>1.099E-7</v>
      </c>
      <c r="D100" s="3">
        <v>115</v>
      </c>
      <c r="E100" s="3">
        <v>3.1699999999999999E-2</v>
      </c>
      <c r="G100" s="76">
        <v>57.7</v>
      </c>
      <c r="H100" s="76">
        <v>2.4600000000000001E-7</v>
      </c>
      <c r="J100" s="3">
        <v>57.7</v>
      </c>
      <c r="K100" s="3">
        <v>3.8300000000000001E-2</v>
      </c>
      <c r="M100" s="74">
        <v>162.80000000000001</v>
      </c>
      <c r="N100" s="74">
        <v>1.8909999999999999E-8</v>
      </c>
      <c r="P100" s="3">
        <v>163</v>
      </c>
      <c r="Q100" s="3">
        <v>2.4899999999999999E-2</v>
      </c>
    </row>
    <row r="101" spans="1:17">
      <c r="A101" s="74">
        <v>116.4</v>
      </c>
      <c r="B101" s="74">
        <v>9.9429999999999998E-8</v>
      </c>
      <c r="D101" s="3">
        <v>116</v>
      </c>
      <c r="E101" s="3">
        <v>2.87E-2</v>
      </c>
      <c r="G101" s="76">
        <v>58.4</v>
      </c>
      <c r="H101" s="76">
        <v>2.0900000000000001E-7</v>
      </c>
      <c r="J101" s="3">
        <v>58.4</v>
      </c>
      <c r="K101" s="3">
        <v>3.2599999999999997E-2</v>
      </c>
      <c r="M101" s="74">
        <v>164.5</v>
      </c>
      <c r="N101" s="74">
        <v>1.733E-8</v>
      </c>
      <c r="P101" s="3">
        <v>165</v>
      </c>
      <c r="Q101" s="3">
        <v>2.2800000000000001E-2</v>
      </c>
    </row>
    <row r="102" spans="1:17">
      <c r="A102" s="74">
        <v>117.6</v>
      </c>
      <c r="B102" s="74">
        <v>8.8179999999999999E-8</v>
      </c>
      <c r="D102" s="3">
        <v>118</v>
      </c>
      <c r="E102" s="3">
        <v>2.5499999999999998E-2</v>
      </c>
      <c r="G102" s="76">
        <v>59</v>
      </c>
      <c r="H102" s="76">
        <v>1.73E-7</v>
      </c>
      <c r="J102" s="3">
        <v>59</v>
      </c>
      <c r="K102" s="3">
        <v>2.7E-2</v>
      </c>
      <c r="M102" s="74">
        <v>166.2</v>
      </c>
      <c r="N102" s="74">
        <v>1.6079999999999999E-8</v>
      </c>
      <c r="P102" s="3">
        <v>166</v>
      </c>
      <c r="Q102" s="3">
        <v>2.12E-2</v>
      </c>
    </row>
    <row r="103" spans="1:17">
      <c r="A103" s="74">
        <v>118.8</v>
      </c>
      <c r="B103" s="74">
        <v>7.5530000000000002E-8</v>
      </c>
      <c r="D103" s="3">
        <v>119</v>
      </c>
      <c r="E103" s="3">
        <v>2.18E-2</v>
      </c>
      <c r="G103" s="76">
        <v>59.6</v>
      </c>
      <c r="H103" s="76">
        <v>1.3799999999999999E-7</v>
      </c>
      <c r="J103" s="3">
        <v>59.6</v>
      </c>
      <c r="K103" s="3">
        <v>2.1499999999999998E-2</v>
      </c>
      <c r="M103" s="74">
        <v>168</v>
      </c>
      <c r="N103" s="74">
        <v>1.5060000000000001E-8</v>
      </c>
      <c r="P103" s="3">
        <v>168</v>
      </c>
      <c r="Q103" s="3">
        <v>1.9800000000000002E-2</v>
      </c>
    </row>
    <row r="104" spans="1:17">
      <c r="A104" s="74">
        <v>120.1</v>
      </c>
      <c r="B104" s="74">
        <v>6.0940000000000002E-8</v>
      </c>
      <c r="D104" s="3">
        <v>120</v>
      </c>
      <c r="E104" s="3">
        <v>1.7600000000000001E-2</v>
      </c>
      <c r="G104" s="76">
        <v>60.2</v>
      </c>
      <c r="H104" s="76">
        <v>1.04E-7</v>
      </c>
      <c r="J104" s="3">
        <v>60.2</v>
      </c>
      <c r="K104" s="3">
        <v>1.61E-2</v>
      </c>
      <c r="M104" s="74">
        <v>169.8</v>
      </c>
      <c r="N104" s="74">
        <v>1.3960000000000001E-8</v>
      </c>
      <c r="P104" s="3">
        <v>170</v>
      </c>
      <c r="Q104" s="3">
        <v>1.84E-2</v>
      </c>
    </row>
    <row r="105" spans="1:17">
      <c r="A105" s="74">
        <v>121.3</v>
      </c>
      <c r="B105" s="74">
        <v>4.3840000000000001E-8</v>
      </c>
      <c r="D105" s="3">
        <v>121</v>
      </c>
      <c r="E105" s="3">
        <v>1.2699999999999999E-2</v>
      </c>
      <c r="G105" s="76">
        <v>60.8</v>
      </c>
      <c r="H105" s="76">
        <v>6.9199999999999998E-8</v>
      </c>
      <c r="J105" s="3">
        <v>60.8</v>
      </c>
      <c r="K105" s="3">
        <v>1.0800000000000001E-2</v>
      </c>
      <c r="M105" s="74">
        <v>171.5</v>
      </c>
      <c r="N105" s="74">
        <v>1.206E-8</v>
      </c>
      <c r="P105" s="3">
        <v>172</v>
      </c>
      <c r="Q105" s="3">
        <v>1.5900000000000001E-2</v>
      </c>
    </row>
    <row r="106" spans="1:17">
      <c r="A106" s="74">
        <v>122.6</v>
      </c>
      <c r="B106" s="74">
        <v>2.37E-8</v>
      </c>
      <c r="D106" s="3">
        <v>123</v>
      </c>
      <c r="E106" s="3">
        <v>6.8399999999999997E-3</v>
      </c>
      <c r="G106" s="76">
        <v>61.5</v>
      </c>
      <c r="H106" s="76">
        <v>3.4800000000000001E-8</v>
      </c>
      <c r="J106" s="3">
        <v>61.5</v>
      </c>
      <c r="K106" s="3">
        <v>5.4200000000000003E-3</v>
      </c>
      <c r="M106" s="74">
        <v>173.2</v>
      </c>
      <c r="N106" s="74">
        <v>8.0679999999999998E-9</v>
      </c>
      <c r="P106" s="3">
        <v>173</v>
      </c>
      <c r="Q106" s="3">
        <v>1.06E-2</v>
      </c>
    </row>
    <row r="107" spans="1:17">
      <c r="A107" s="74">
        <v>123.8</v>
      </c>
      <c r="B107" s="74">
        <v>0</v>
      </c>
      <c r="D107" s="3">
        <v>124</v>
      </c>
      <c r="E107" s="3">
        <v>0</v>
      </c>
      <c r="G107" s="76">
        <v>62.1</v>
      </c>
      <c r="H107" s="76">
        <v>0</v>
      </c>
      <c r="J107" s="3">
        <v>62.1</v>
      </c>
      <c r="K107" s="3">
        <v>0</v>
      </c>
      <c r="M107" s="74">
        <v>175</v>
      </c>
      <c r="N107" s="74">
        <v>0</v>
      </c>
      <c r="P107" s="3">
        <v>175</v>
      </c>
      <c r="Q107" s="3">
        <v>0</v>
      </c>
    </row>
  </sheetData>
  <mergeCells count="6">
    <mergeCell ref="P5:Q5"/>
    <mergeCell ref="A5:B5"/>
    <mergeCell ref="G5:H5"/>
    <mergeCell ref="J5:K5"/>
    <mergeCell ref="D5:E5"/>
    <mergeCell ref="M5:N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0"/>
  <sheetViews>
    <sheetView workbookViewId="0">
      <selection activeCell="A3" sqref="A3"/>
    </sheetView>
  </sheetViews>
  <sheetFormatPr baseColWidth="10" defaultRowHeight="15" x14ac:dyDescent="0"/>
  <cols>
    <col min="1" max="1" width="10.83203125" style="35"/>
    <col min="2" max="4" width="14.83203125" style="35" customWidth="1"/>
    <col min="5" max="5" width="10.83203125" style="35"/>
    <col min="6" max="6" width="10.83203125" style="38"/>
    <col min="7" max="16384" width="10.83203125" style="35"/>
  </cols>
  <sheetData>
    <row r="3" spans="1:6">
      <c r="A3" s="35" t="s">
        <v>81</v>
      </c>
    </row>
    <row r="5" spans="1:6">
      <c r="A5" s="82" t="s">
        <v>30</v>
      </c>
      <c r="B5" s="82"/>
      <c r="C5" s="82"/>
      <c r="D5" s="82"/>
      <c r="E5" s="82"/>
    </row>
    <row r="6" spans="1:6" ht="30">
      <c r="A6" s="37" t="s">
        <v>33</v>
      </c>
      <c r="B6" s="37" t="s">
        <v>38</v>
      </c>
      <c r="C6" s="37" t="s">
        <v>39</v>
      </c>
      <c r="D6" s="37" t="s">
        <v>40</v>
      </c>
      <c r="E6" s="37" t="s">
        <v>29</v>
      </c>
      <c r="F6" s="71" t="s">
        <v>63</v>
      </c>
    </row>
    <row r="7" spans="1:6">
      <c r="A7" s="3">
        <v>0</v>
      </c>
      <c r="B7" s="44">
        <v>98.884879553729803</v>
      </c>
      <c r="C7" s="46">
        <v>99.893020000000007</v>
      </c>
      <c r="D7" s="46">
        <v>99.786037253512035</v>
      </c>
      <c r="E7" s="46">
        <f>AVERAGE(B7:D7)</f>
        <v>99.52131226908061</v>
      </c>
      <c r="F7" s="38">
        <f>STDEV(B7:D7)</f>
        <v>0.55375651498481993</v>
      </c>
    </row>
    <row r="8" spans="1:6">
      <c r="A8" s="3">
        <v>0.25</v>
      </c>
      <c r="B8" s="44">
        <v>90.263090540160462</v>
      </c>
      <c r="C8" s="46">
        <v>83.688957930396882</v>
      </c>
      <c r="D8" s="46">
        <v>95.975399334293883</v>
      </c>
      <c r="E8" s="46">
        <f t="shared" ref="E8:E16" si="0">AVERAGE(B8:D8)</f>
        <v>89.975815934950404</v>
      </c>
      <c r="F8" s="38">
        <f t="shared" ref="F8:F30" si="1">STDEV(B8:D8)</f>
        <v>6.1482563070310903</v>
      </c>
    </row>
    <row r="9" spans="1:6">
      <c r="A9" s="3">
        <v>0.5</v>
      </c>
      <c r="B9" s="44">
        <v>84.048639655356709</v>
      </c>
      <c r="C9" s="46">
        <v>75.487446254368791</v>
      </c>
      <c r="D9" s="46">
        <v>90.611615592765347</v>
      </c>
      <c r="E9" s="46">
        <f t="shared" si="0"/>
        <v>83.382567167496958</v>
      </c>
      <c r="F9" s="38">
        <f t="shared" si="1"/>
        <v>7.5840532674445527</v>
      </c>
    </row>
    <row r="10" spans="1:6">
      <c r="A10" s="3">
        <v>1</v>
      </c>
      <c r="B10" s="44">
        <v>75.254682875137192</v>
      </c>
      <c r="C10" s="46">
        <v>64.429727094875517</v>
      </c>
      <c r="D10" s="46">
        <v>85.256903473628569</v>
      </c>
      <c r="E10" s="46">
        <f t="shared" si="0"/>
        <v>74.980437814547102</v>
      </c>
      <c r="F10" s="38">
        <f t="shared" si="1"/>
        <v>10.416296210403402</v>
      </c>
    </row>
    <row r="11" spans="1:6">
      <c r="A11" s="3">
        <v>1.5</v>
      </c>
      <c r="B11" s="44">
        <v>68.91457639150228</v>
      </c>
      <c r="C11" s="46">
        <v>59.409119362717611</v>
      </c>
      <c r="D11" s="46">
        <v>78.833372038762704</v>
      </c>
      <c r="E11" s="46">
        <f t="shared" si="0"/>
        <v>69.05235593099421</v>
      </c>
      <c r="F11" s="38">
        <f t="shared" si="1"/>
        <v>9.7128592807080896</v>
      </c>
    </row>
    <row r="12" spans="1:6">
      <c r="A12" s="3">
        <v>2</v>
      </c>
      <c r="B12" s="44">
        <v>65.152789541173746</v>
      </c>
      <c r="C12" s="46">
        <v>55.453176625231137</v>
      </c>
      <c r="D12" s="46">
        <v>76.654391207908134</v>
      </c>
      <c r="E12" s="46">
        <f t="shared" si="0"/>
        <v>65.753452458104334</v>
      </c>
      <c r="F12" s="38">
        <f t="shared" si="1"/>
        <v>10.613362893070779</v>
      </c>
    </row>
    <row r="13" spans="1:6">
      <c r="A13" s="3">
        <v>5</v>
      </c>
      <c r="B13" s="44">
        <v>59.581758515207305</v>
      </c>
      <c r="C13" s="46">
        <v>50.280691105579166</v>
      </c>
      <c r="D13" s="46">
        <v>67.517069154062838</v>
      </c>
      <c r="E13" s="46">
        <f t="shared" si="0"/>
        <v>59.126506258283108</v>
      </c>
      <c r="F13" s="38">
        <f t="shared" si="1"/>
        <v>8.6272025025866377</v>
      </c>
    </row>
    <row r="14" spans="1:6">
      <c r="A14" s="3">
        <v>10</v>
      </c>
      <c r="B14" s="44">
        <v>57.534342621176968</v>
      </c>
      <c r="C14" s="46">
        <v>48.766759458725858</v>
      </c>
      <c r="D14" s="46">
        <v>59.465526750614814</v>
      </c>
      <c r="E14" s="46">
        <f t="shared" si="0"/>
        <v>55.255542943505873</v>
      </c>
      <c r="F14" s="38">
        <f t="shared" si="1"/>
        <v>5.7018068513159603</v>
      </c>
    </row>
    <row r="15" spans="1:6">
      <c r="A15" s="3">
        <v>20</v>
      </c>
      <c r="B15" s="44">
        <v>55.276913358999302</v>
      </c>
      <c r="C15" s="46">
        <v>46.927064699812767</v>
      </c>
      <c r="D15" s="46">
        <v>51.879557185336779</v>
      </c>
      <c r="E15" s="46">
        <f t="shared" si="0"/>
        <v>51.361178414716278</v>
      </c>
      <c r="F15" s="38">
        <f t="shared" si="1"/>
        <v>4.1989916134951146</v>
      </c>
    </row>
    <row r="16" spans="1:6">
      <c r="A16" s="3">
        <v>60</v>
      </c>
      <c r="B16" s="44">
        <v>49.523294381805535</v>
      </c>
      <c r="C16" s="46">
        <v>45.541108052661968</v>
      </c>
      <c r="D16" s="46">
        <v>41.934419804661175</v>
      </c>
      <c r="E16" s="46">
        <f t="shared" si="0"/>
        <v>45.666274079709559</v>
      </c>
      <c r="F16" s="38">
        <f t="shared" si="1"/>
        <v>3.7959852789035096</v>
      </c>
    </row>
    <row r="19" spans="1:6">
      <c r="A19" s="82" t="s">
        <v>0</v>
      </c>
      <c r="B19" s="82"/>
      <c r="C19" s="82"/>
      <c r="D19" s="82"/>
      <c r="E19" s="82"/>
    </row>
    <row r="20" spans="1:6" ht="30">
      <c r="A20" s="34" t="s">
        <v>33</v>
      </c>
      <c r="B20" s="37" t="s">
        <v>38</v>
      </c>
      <c r="C20" s="37" t="s">
        <v>39</v>
      </c>
      <c r="D20" s="37" t="s">
        <v>40</v>
      </c>
      <c r="E20" s="34" t="s">
        <v>29</v>
      </c>
      <c r="F20" s="71" t="s">
        <v>63</v>
      </c>
    </row>
    <row r="21" spans="1:6">
      <c r="A21" s="3">
        <v>0</v>
      </c>
      <c r="B21" s="44">
        <v>99.142250612254117</v>
      </c>
      <c r="C21" s="46">
        <v>99.291760559235684</v>
      </c>
      <c r="D21" s="46">
        <v>99.645880000000005</v>
      </c>
      <c r="E21" s="46">
        <f>AVERAGE(B21:D21)</f>
        <v>99.359963723829935</v>
      </c>
      <c r="F21" s="38">
        <f t="shared" si="1"/>
        <v>0.25864917126452897</v>
      </c>
    </row>
    <row r="22" spans="1:6">
      <c r="A22" s="3">
        <v>0.25</v>
      </c>
      <c r="B22" s="44">
        <v>92.08191811549051</v>
      </c>
      <c r="C22" s="46">
        <v>95.204047117653531</v>
      </c>
      <c r="D22" s="46">
        <v>86.143004209561724</v>
      </c>
      <c r="E22" s="46">
        <f t="shared" ref="E22:E30" si="2">AVERAGE(B22:D22)</f>
        <v>91.142989814235264</v>
      </c>
      <c r="F22" s="38">
        <f t="shared" si="1"/>
        <v>4.6029136871924692</v>
      </c>
    </row>
    <row r="23" spans="1:6">
      <c r="A23" s="3">
        <v>0.5</v>
      </c>
      <c r="B23" s="44">
        <v>87.110360685404601</v>
      </c>
      <c r="C23" s="46">
        <v>92.125588568186572</v>
      </c>
      <c r="D23" s="46">
        <v>79.063110510957884</v>
      </c>
      <c r="E23" s="46">
        <f t="shared" si="2"/>
        <v>86.099686588183019</v>
      </c>
      <c r="F23" s="38">
        <f t="shared" si="1"/>
        <v>6.5896266849489455</v>
      </c>
    </row>
    <row r="24" spans="1:6">
      <c r="A24" s="3">
        <v>1</v>
      </c>
      <c r="B24" s="44">
        <v>79.850653888110415</v>
      </c>
      <c r="C24" s="46">
        <v>88.690695932232273</v>
      </c>
      <c r="D24" s="46">
        <v>73.985278143817212</v>
      </c>
      <c r="E24" s="46">
        <f t="shared" si="2"/>
        <v>80.842209321386633</v>
      </c>
      <c r="F24" s="38">
        <f t="shared" si="1"/>
        <v>7.4026829403874395</v>
      </c>
    </row>
    <row r="25" spans="1:6">
      <c r="A25" s="3">
        <v>1.5</v>
      </c>
      <c r="B25" s="44">
        <v>76.353094037187233</v>
      </c>
      <c r="C25" s="46">
        <v>84.809665941563466</v>
      </c>
      <c r="D25" s="46">
        <v>66.57702414840044</v>
      </c>
      <c r="E25" s="46">
        <f t="shared" si="2"/>
        <v>75.913261375717056</v>
      </c>
      <c r="F25" s="38">
        <f t="shared" si="1"/>
        <v>9.1242751091262431</v>
      </c>
    </row>
    <row r="26" spans="1:6">
      <c r="A26" s="3">
        <v>2</v>
      </c>
      <c r="B26" s="44">
        <v>74.358587291176093</v>
      </c>
      <c r="C26" s="46">
        <v>81.491501688657138</v>
      </c>
      <c r="D26" s="46">
        <v>60.936649315753577</v>
      </c>
      <c r="E26" s="46">
        <f t="shared" si="2"/>
        <v>72.262246098528934</v>
      </c>
      <c r="F26" s="38">
        <f t="shared" si="1"/>
        <v>10.436545109132462</v>
      </c>
    </row>
    <row r="27" spans="1:6">
      <c r="A27" s="3">
        <v>5</v>
      </c>
      <c r="B27" s="44">
        <v>68.592301679934621</v>
      </c>
      <c r="C27" s="46">
        <v>75.810896600405655</v>
      </c>
      <c r="D27" s="46">
        <v>56.525357217189722</v>
      </c>
      <c r="E27" s="46">
        <f t="shared" si="2"/>
        <v>66.976185165843333</v>
      </c>
      <c r="F27" s="38">
        <f t="shared" si="1"/>
        <v>9.7438124861746207</v>
      </c>
    </row>
    <row r="28" spans="1:6">
      <c r="A28" s="3">
        <v>10</v>
      </c>
      <c r="B28" s="44">
        <v>65.096720894674476</v>
      </c>
      <c r="C28" s="46">
        <v>69.756806851235993</v>
      </c>
      <c r="D28" s="46">
        <v>54.931689397896591</v>
      </c>
      <c r="E28" s="46">
        <f t="shared" si="2"/>
        <v>63.261739047935691</v>
      </c>
      <c r="F28" s="38">
        <f t="shared" si="1"/>
        <v>7.5809890950800618</v>
      </c>
    </row>
    <row r="29" spans="1:6">
      <c r="A29" s="3">
        <v>20</v>
      </c>
      <c r="B29" s="44">
        <v>64.11378490345578</v>
      </c>
      <c r="C29" s="46">
        <v>61.553831136664407</v>
      </c>
      <c r="D29" s="46">
        <v>49.442058851565825</v>
      </c>
      <c r="E29" s="46">
        <f t="shared" si="2"/>
        <v>58.369891630562002</v>
      </c>
      <c r="F29" s="38">
        <f t="shared" si="1"/>
        <v>7.8369630227095399</v>
      </c>
    </row>
    <row r="30" spans="1:6">
      <c r="A30" s="3">
        <v>60</v>
      </c>
      <c r="B30" s="44">
        <v>54.321086119835513</v>
      </c>
      <c r="C30" s="46">
        <v>48.073523143927858</v>
      </c>
      <c r="D30" s="46">
        <v>45.583181952000231</v>
      </c>
      <c r="E30" s="46">
        <f t="shared" si="2"/>
        <v>49.325930405254532</v>
      </c>
      <c r="F30" s="38">
        <f t="shared" si="1"/>
        <v>4.5015703118729737</v>
      </c>
    </row>
  </sheetData>
  <mergeCells count="2">
    <mergeCell ref="A5:E5"/>
    <mergeCell ref="A19:E1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3"/>
  <sheetViews>
    <sheetView workbookViewId="0">
      <selection activeCell="F3" sqref="F3"/>
    </sheetView>
  </sheetViews>
  <sheetFormatPr baseColWidth="10" defaultRowHeight="15" x14ac:dyDescent="0"/>
  <cols>
    <col min="1" max="1" width="11" style="32" bestFit="1" customWidth="1"/>
    <col min="2" max="2" width="11" style="6" bestFit="1" customWidth="1"/>
    <col min="3" max="3" width="10.83203125" style="6"/>
    <col min="4" max="4" width="13.83203125" style="32" customWidth="1"/>
    <col min="5" max="5" width="13.83203125" style="6" customWidth="1"/>
    <col min="6" max="6" width="10.83203125" style="6"/>
    <col min="7" max="7" width="11" style="32" bestFit="1" customWidth="1"/>
    <col min="8" max="8" width="14.1640625" style="6" bestFit="1" customWidth="1"/>
    <col min="9" max="9" width="10.83203125" style="6"/>
    <col min="10" max="10" width="13.83203125" style="32" customWidth="1"/>
    <col min="11" max="11" width="13.83203125" style="6" customWidth="1"/>
    <col min="12" max="12" width="10.83203125" style="6"/>
    <col min="13" max="13" width="11" style="32" bestFit="1" customWidth="1"/>
    <col min="14" max="14" width="14.1640625" style="6" bestFit="1" customWidth="1"/>
    <col min="15" max="15" width="10.83203125" style="6"/>
    <col min="16" max="16" width="13.83203125" style="32" customWidth="1"/>
    <col min="17" max="17" width="13.83203125" style="6" customWidth="1"/>
    <col min="18" max="16384" width="10.83203125" style="6"/>
  </cols>
  <sheetData>
    <row r="1" spans="1:17">
      <c r="A1" s="29" t="s">
        <v>60</v>
      </c>
      <c r="D1" s="29"/>
    </row>
    <row r="2" spans="1:17">
      <c r="A2" s="29" t="s">
        <v>61</v>
      </c>
      <c r="D2" s="29"/>
    </row>
    <row r="3" spans="1:17">
      <c r="A3" s="29" t="s">
        <v>88</v>
      </c>
      <c r="D3" s="29"/>
    </row>
    <row r="5" spans="1:17">
      <c r="A5" s="83" t="s">
        <v>3</v>
      </c>
      <c r="B5" s="83"/>
      <c r="C5" s="11"/>
      <c r="D5" s="85" t="s">
        <v>41</v>
      </c>
      <c r="E5" s="86"/>
      <c r="G5" s="83" t="s">
        <v>4</v>
      </c>
      <c r="H5" s="83"/>
      <c r="I5" s="11"/>
      <c r="J5" s="83" t="s">
        <v>42</v>
      </c>
      <c r="K5" s="83"/>
      <c r="M5" s="83" t="s">
        <v>0</v>
      </c>
      <c r="N5" s="83"/>
      <c r="O5" s="11"/>
      <c r="P5" s="83" t="s">
        <v>43</v>
      </c>
      <c r="Q5" s="83"/>
    </row>
    <row r="6" spans="1:17">
      <c r="A6" s="28" t="s">
        <v>58</v>
      </c>
      <c r="B6" s="78" t="s">
        <v>59</v>
      </c>
      <c r="C6" s="11"/>
      <c r="D6" s="28" t="s">
        <v>58</v>
      </c>
      <c r="E6" s="78" t="s">
        <v>59</v>
      </c>
      <c r="G6" s="28" t="s">
        <v>58</v>
      </c>
      <c r="H6" s="78" t="s">
        <v>59</v>
      </c>
      <c r="I6" s="11"/>
      <c r="J6" s="28" t="s">
        <v>58</v>
      </c>
      <c r="K6" s="78" t="s">
        <v>59</v>
      </c>
      <c r="M6" s="28" t="s">
        <v>58</v>
      </c>
      <c r="N6" s="78" t="s">
        <v>59</v>
      </c>
      <c r="O6" s="11"/>
      <c r="P6" s="28" t="s">
        <v>58</v>
      </c>
      <c r="Q6" s="78" t="s">
        <v>59</v>
      </c>
    </row>
    <row r="7" spans="1:17">
      <c r="A7" s="30">
        <v>1.6299999999999999E-2</v>
      </c>
      <c r="B7" s="31">
        <v>5.7990195113633994E-7</v>
      </c>
      <c r="C7" s="2"/>
      <c r="D7" s="30">
        <v>1.6299999999999999E-2</v>
      </c>
      <c r="E7" s="2">
        <v>0.25600000000000001</v>
      </c>
      <c r="G7" s="32">
        <v>1.6002099999999998E-2</v>
      </c>
      <c r="H7" s="6">
        <v>4.8935031717321137E-7</v>
      </c>
      <c r="J7" s="32">
        <v>1.6002099999999998E-2</v>
      </c>
      <c r="K7" s="6">
        <v>6.4296099999999995E-2</v>
      </c>
      <c r="M7" s="32">
        <v>1.6337999999999998E-2</v>
      </c>
      <c r="N7" s="6">
        <v>1.6676013212485199E-7</v>
      </c>
      <c r="O7" s="2"/>
      <c r="P7" s="32">
        <v>1.6337999999999998E-2</v>
      </c>
      <c r="Q7" s="33">
        <v>0.36799999999999999</v>
      </c>
    </row>
    <row r="8" spans="1:17">
      <c r="A8" s="30">
        <v>1.6899999999999998E-2</v>
      </c>
      <c r="B8" s="31">
        <v>6.1145311703722929E-7</v>
      </c>
      <c r="C8" s="2"/>
      <c r="D8" s="30">
        <v>1.6899999999999998E-2</v>
      </c>
      <c r="E8" s="2">
        <v>0.27</v>
      </c>
      <c r="G8" s="30">
        <v>1.6935700000000001E-2</v>
      </c>
      <c r="H8" s="6">
        <v>5.4728131625145202E-7</v>
      </c>
      <c r="I8" s="2"/>
      <c r="J8" s="30">
        <v>1.6935700000000001E-2</v>
      </c>
      <c r="K8" s="2">
        <v>7.1907700000000005E-2</v>
      </c>
      <c r="M8" s="32">
        <v>1.6900999999999999E-2</v>
      </c>
      <c r="N8" s="6">
        <v>1.7733881176903897E-7</v>
      </c>
      <c r="O8" s="2"/>
      <c r="P8" s="32">
        <v>1.6900999999999999E-2</v>
      </c>
      <c r="Q8" s="2">
        <v>0.39200000000000002</v>
      </c>
    </row>
    <row r="9" spans="1:17">
      <c r="A9" s="30">
        <v>1.7500000000000002E-2</v>
      </c>
      <c r="B9" s="31">
        <v>6.4677582406422401E-7</v>
      </c>
      <c r="C9" s="2"/>
      <c r="D9" s="30">
        <v>1.7500000000000002E-2</v>
      </c>
      <c r="E9" s="2">
        <v>0.28599999999999998</v>
      </c>
      <c r="G9" s="30">
        <v>1.74821E-2</v>
      </c>
      <c r="H9" s="6">
        <v>5.7953871101672884E-7</v>
      </c>
      <c r="I9" s="2"/>
      <c r="J9" s="30">
        <v>1.74821E-2</v>
      </c>
      <c r="K9" s="2">
        <v>7.6146019999999995E-2</v>
      </c>
      <c r="M9" s="32">
        <v>1.7465000000000001E-2</v>
      </c>
      <c r="N9" s="6">
        <v>1.8712108296227501E-7</v>
      </c>
      <c r="O9" s="2"/>
      <c r="P9" s="32">
        <v>1.7465000000000001E-2</v>
      </c>
      <c r="Q9" s="2">
        <v>0.41299999999999998</v>
      </c>
    </row>
    <row r="10" spans="1:17">
      <c r="A10" s="30">
        <v>1.7999999999999999E-2</v>
      </c>
      <c r="B10" s="31">
        <v>6.8292740848216817E-7</v>
      </c>
      <c r="C10" s="2"/>
      <c r="D10" s="30">
        <v>1.7999999999999999E-2</v>
      </c>
      <c r="E10" s="2">
        <v>0.30199999999999999</v>
      </c>
      <c r="G10" s="30">
        <v>1.80284E-2</v>
      </c>
      <c r="H10" s="6">
        <v>6.1387945581003589E-7</v>
      </c>
      <c r="I10" s="2"/>
      <c r="J10" s="30">
        <v>1.80284E-2</v>
      </c>
      <c r="K10" s="2">
        <v>8.0658079999999993E-2</v>
      </c>
      <c r="M10" s="32">
        <v>1.8027999999999999E-2</v>
      </c>
      <c r="N10" s="6">
        <v>1.9562441213351999E-7</v>
      </c>
      <c r="O10" s="2"/>
      <c r="P10" s="32">
        <v>1.8027999999999999E-2</v>
      </c>
      <c r="Q10" s="2">
        <v>0.432</v>
      </c>
    </row>
    <row r="11" spans="1:17">
      <c r="A11" s="30">
        <v>1.8599999999999998E-2</v>
      </c>
      <c r="B11" s="31">
        <v>7.2596965064156502E-7</v>
      </c>
      <c r="C11" s="2"/>
      <c r="D11" s="30">
        <v>1.8599999999999998E-2</v>
      </c>
      <c r="E11" s="2">
        <v>0.32100000000000001</v>
      </c>
      <c r="G11" s="30">
        <v>1.85747E-2</v>
      </c>
      <c r="H11" s="6">
        <v>6.5168883739981617E-7</v>
      </c>
      <c r="I11" s="2"/>
      <c r="J11" s="30">
        <v>1.85747E-2</v>
      </c>
      <c r="K11" s="2">
        <v>8.5625880000000001E-2</v>
      </c>
      <c r="M11" s="32">
        <v>1.8592000000000001E-2</v>
      </c>
      <c r="N11" s="6">
        <v>2.0528375243264005E-7</v>
      </c>
      <c r="O11" s="2"/>
      <c r="P11" s="32">
        <v>1.8592000000000001E-2</v>
      </c>
      <c r="Q11" s="2">
        <v>0.45400000000000001</v>
      </c>
    </row>
    <row r="12" spans="1:17">
      <c r="A12" s="30">
        <v>1.9199999999999998E-2</v>
      </c>
      <c r="B12" s="31">
        <v>7.5700928016411487E-7</v>
      </c>
      <c r="C12" s="2"/>
      <c r="D12" s="30">
        <v>1.9199999999999998E-2</v>
      </c>
      <c r="E12" s="2">
        <v>0.33400000000000002</v>
      </c>
      <c r="G12" s="30">
        <v>1.9120999999999999E-2</v>
      </c>
      <c r="H12" s="6">
        <v>7.025824564787742E-7</v>
      </c>
      <c r="I12" s="2"/>
      <c r="J12" s="30">
        <v>1.9120999999999999E-2</v>
      </c>
      <c r="K12" s="2">
        <v>9.2312839999999993E-2</v>
      </c>
      <c r="M12" s="32">
        <v>1.9154999999999998E-2</v>
      </c>
      <c r="N12" s="6">
        <v>2.1549007453859994E-7</v>
      </c>
      <c r="O12" s="2"/>
      <c r="P12" s="32">
        <v>1.9154999999999998E-2</v>
      </c>
      <c r="Q12" s="2">
        <v>0.47599999999999998</v>
      </c>
    </row>
    <row r="13" spans="1:17">
      <c r="A13" s="30">
        <v>1.9699999999999999E-2</v>
      </c>
      <c r="B13" s="31">
        <v>7.9569242306560408E-7</v>
      </c>
      <c r="C13" s="2"/>
      <c r="D13" s="30">
        <v>1.9699999999999999E-2</v>
      </c>
      <c r="E13" s="2">
        <v>0.35099999999999998</v>
      </c>
      <c r="G13" s="30">
        <v>1.9667299999999999E-2</v>
      </c>
      <c r="H13" s="6">
        <v>7.61141628924353E-7</v>
      </c>
      <c r="I13" s="2"/>
      <c r="J13" s="30">
        <v>1.9667299999999999E-2</v>
      </c>
      <c r="K13" s="2">
        <v>0.100007</v>
      </c>
      <c r="M13" s="32">
        <v>1.9717999999999999E-2</v>
      </c>
      <c r="N13" s="6">
        <v>2.2392947464732398E-7</v>
      </c>
      <c r="O13" s="2"/>
      <c r="P13" s="32">
        <v>1.9717999999999999E-2</v>
      </c>
      <c r="Q13" s="2">
        <v>0.495</v>
      </c>
    </row>
    <row r="14" spans="1:17">
      <c r="A14" s="30">
        <v>2.0299999999999999E-2</v>
      </c>
      <c r="B14" s="31">
        <v>8.3041203561025532E-7</v>
      </c>
      <c r="C14" s="2"/>
      <c r="D14" s="30">
        <v>2.0299999999999999E-2</v>
      </c>
      <c r="E14" s="2">
        <v>0.36699999999999999</v>
      </c>
      <c r="G14" s="30">
        <v>2.0213600000000002E-2</v>
      </c>
      <c r="H14" s="6">
        <v>8.0207614302297469E-7</v>
      </c>
      <c r="I14" s="2"/>
      <c r="J14" s="30">
        <v>2.0213600000000002E-2</v>
      </c>
      <c r="K14" s="2">
        <v>0.1053854</v>
      </c>
      <c r="M14" s="32">
        <v>2.0282000000000001E-2</v>
      </c>
      <c r="N14" s="6">
        <v>2.3257609311721604E-7</v>
      </c>
      <c r="O14" s="2"/>
      <c r="P14" s="32">
        <v>2.0282000000000001E-2</v>
      </c>
      <c r="Q14" s="2">
        <v>0.51400000000000001</v>
      </c>
    </row>
    <row r="15" spans="1:17">
      <c r="A15" s="30">
        <v>2.0799999999999999E-2</v>
      </c>
      <c r="B15" s="31">
        <v>8.6764275028630436E-7</v>
      </c>
      <c r="C15" s="2"/>
      <c r="D15" s="30">
        <v>2.0799999999999999E-2</v>
      </c>
      <c r="E15" s="2">
        <v>0.38300000000000001</v>
      </c>
      <c r="G15" s="30">
        <v>2.0759900000000001E-2</v>
      </c>
      <c r="H15" s="6">
        <v>8.2901233609652384E-7</v>
      </c>
      <c r="I15" s="2"/>
      <c r="J15" s="30">
        <v>2.0759900000000001E-2</v>
      </c>
      <c r="K15" s="2">
        <v>0.10892449999999999</v>
      </c>
      <c r="M15" s="32">
        <v>2.0844999999999999E-2</v>
      </c>
      <c r="N15" s="6">
        <v>2.4017502023459997E-7</v>
      </c>
      <c r="O15" s="2"/>
      <c r="P15" s="32">
        <v>2.0844999999999999E-2</v>
      </c>
      <c r="Q15" s="2">
        <v>0.53100000000000003</v>
      </c>
    </row>
    <row r="16" spans="1:17">
      <c r="A16" s="30">
        <v>2.1399999999999999E-2</v>
      </c>
      <c r="B16" s="31">
        <v>9.0603711773031673E-7</v>
      </c>
      <c r="C16" s="2"/>
      <c r="D16" s="30">
        <v>2.1399999999999999E-2</v>
      </c>
      <c r="E16" s="2">
        <v>0.4</v>
      </c>
      <c r="G16" s="30">
        <v>2.1306200000000001E-2</v>
      </c>
      <c r="H16" s="6">
        <v>8.9079469906097043E-7</v>
      </c>
      <c r="I16" s="2"/>
      <c r="J16" s="30">
        <v>2.1306200000000001E-2</v>
      </c>
      <c r="K16" s="2">
        <v>0.1170422</v>
      </c>
      <c r="M16" s="32">
        <v>2.1408E-2</v>
      </c>
      <c r="N16" s="6">
        <v>2.4947648797593595E-7</v>
      </c>
      <c r="O16" s="2"/>
      <c r="P16" s="32">
        <v>2.1408E-2</v>
      </c>
      <c r="Q16" s="2">
        <v>0.55100000000000005</v>
      </c>
    </row>
    <row r="17" spans="1:17">
      <c r="A17" s="30">
        <v>2.1999999999999999E-2</v>
      </c>
      <c r="B17" s="31">
        <v>9.3759585915853571E-7</v>
      </c>
      <c r="C17" s="2"/>
      <c r="D17" s="30">
        <v>2.1999999999999999E-2</v>
      </c>
      <c r="E17" s="2">
        <v>0.41399999999999998</v>
      </c>
      <c r="G17" s="30">
        <v>2.18525E-2</v>
      </c>
      <c r="H17" s="6">
        <v>9.0876346600926878E-7</v>
      </c>
      <c r="I17" s="2"/>
      <c r="J17" s="30">
        <v>2.18525E-2</v>
      </c>
      <c r="K17" s="2">
        <v>0.1194031</v>
      </c>
      <c r="M17" s="32">
        <v>2.1971999999999998E-2</v>
      </c>
      <c r="N17" s="6">
        <v>2.5936608089764798E-7</v>
      </c>
      <c r="O17" s="2"/>
      <c r="P17" s="32">
        <v>2.1971999999999998E-2</v>
      </c>
      <c r="Q17" s="2">
        <v>0.57299999999999995</v>
      </c>
    </row>
    <row r="18" spans="1:17">
      <c r="A18" s="30">
        <v>2.2499999999999999E-2</v>
      </c>
      <c r="B18" s="31">
        <v>9.8187548541937468E-7</v>
      </c>
      <c r="C18" s="2"/>
      <c r="D18" s="30">
        <v>2.2499999999999999E-2</v>
      </c>
      <c r="E18" s="2">
        <v>0.434</v>
      </c>
      <c r="G18" s="30">
        <v>2.23988E-2</v>
      </c>
      <c r="H18" s="6">
        <v>9.6627167153243836E-7</v>
      </c>
      <c r="I18" s="2"/>
      <c r="J18" s="30">
        <v>2.23988E-2</v>
      </c>
      <c r="K18" s="2">
        <v>0.12695919999999999</v>
      </c>
      <c r="M18" s="32">
        <v>2.2534999999999999E-2</v>
      </c>
      <c r="N18" s="6">
        <v>2.6969990635657495E-7</v>
      </c>
      <c r="O18" s="2"/>
      <c r="P18" s="32">
        <v>2.2534999999999999E-2</v>
      </c>
      <c r="Q18" s="2">
        <v>0.59599999999999997</v>
      </c>
    </row>
    <row r="19" spans="1:17">
      <c r="A19" s="30">
        <v>2.3099999999999999E-2</v>
      </c>
      <c r="B19" s="31">
        <v>1.0147536168641666E-6</v>
      </c>
      <c r="C19" s="2"/>
      <c r="D19" s="30">
        <v>2.3099999999999999E-2</v>
      </c>
      <c r="E19" s="2">
        <v>0.44800000000000001</v>
      </c>
      <c r="G19" s="30">
        <v>2.29451E-2</v>
      </c>
      <c r="H19" s="6">
        <v>1.0271322907692305E-6</v>
      </c>
      <c r="I19" s="2"/>
      <c r="J19" s="30">
        <v>2.29451E-2</v>
      </c>
      <c r="K19" s="2">
        <v>0.13495570000000001</v>
      </c>
      <c r="M19" s="32">
        <v>2.3098E-2</v>
      </c>
      <c r="N19" s="6">
        <v>2.74502276504456E-7</v>
      </c>
      <c r="O19" s="2"/>
      <c r="P19" s="32">
        <v>2.3098E-2</v>
      </c>
      <c r="Q19" s="2">
        <v>0.60599999999999998</v>
      </c>
    </row>
    <row r="20" spans="1:17">
      <c r="A20" s="30">
        <v>2.3699999999999999E-2</v>
      </c>
      <c r="B20" s="31">
        <v>1.048215513462479E-6</v>
      </c>
      <c r="C20" s="2"/>
      <c r="D20" s="30">
        <v>2.3699999999999999E-2</v>
      </c>
      <c r="E20" s="2">
        <v>0.46300000000000002</v>
      </c>
      <c r="G20" s="30">
        <v>2.3491499999999998E-2</v>
      </c>
      <c r="H20" s="6">
        <v>1.0873718860671223E-6</v>
      </c>
      <c r="I20" s="2"/>
      <c r="J20" s="30">
        <v>2.3491499999999998E-2</v>
      </c>
      <c r="K20" s="2">
        <v>0.14287059999999999</v>
      </c>
      <c r="M20" s="32">
        <v>2.3661999999999999E-2</v>
      </c>
      <c r="N20" s="6">
        <v>2.8174852847592399E-7</v>
      </c>
      <c r="O20" s="2"/>
      <c r="P20" s="32">
        <v>2.3661999999999999E-2</v>
      </c>
      <c r="Q20" s="2">
        <v>0.622</v>
      </c>
    </row>
    <row r="21" spans="1:17">
      <c r="A21" s="30">
        <v>2.4199999999999999E-2</v>
      </c>
      <c r="B21" s="31">
        <v>1.0873318574045368E-6</v>
      </c>
      <c r="C21" s="2"/>
      <c r="D21" s="30">
        <v>2.4199999999999999E-2</v>
      </c>
      <c r="E21" s="2">
        <v>0.48</v>
      </c>
      <c r="G21" s="30">
        <v>2.4037800000000002E-2</v>
      </c>
      <c r="H21" s="6">
        <v>1.1335365582009815E-6</v>
      </c>
      <c r="I21" s="2"/>
      <c r="J21" s="30">
        <v>2.4037800000000002E-2</v>
      </c>
      <c r="K21" s="2">
        <v>0.14893619999999999</v>
      </c>
      <c r="M21" s="32">
        <v>2.4225E-2</v>
      </c>
      <c r="N21" s="6">
        <v>2.9122110155249996E-7</v>
      </c>
      <c r="O21" s="2"/>
      <c r="P21" s="32">
        <v>2.4225E-2</v>
      </c>
      <c r="Q21" s="2">
        <v>0.64300000000000002</v>
      </c>
    </row>
    <row r="22" spans="1:17">
      <c r="A22" s="30">
        <v>2.4799999999999999E-2</v>
      </c>
      <c r="B22" s="31">
        <v>1.1258216119127341E-6</v>
      </c>
      <c r="C22" s="2"/>
      <c r="D22" s="30">
        <v>2.4799999999999999E-2</v>
      </c>
      <c r="E22" s="2">
        <v>0.497</v>
      </c>
      <c r="G22" s="30">
        <v>2.4584100000000001E-2</v>
      </c>
      <c r="H22" s="6">
        <v>1.2018944424946882E-6</v>
      </c>
      <c r="I22" s="2"/>
      <c r="J22" s="30">
        <v>2.4584100000000001E-2</v>
      </c>
      <c r="K22" s="2">
        <v>0.1579178</v>
      </c>
      <c r="M22" s="32">
        <v>2.4788999999999999E-2</v>
      </c>
      <c r="N22" s="6">
        <v>3.0072624464314794E-7</v>
      </c>
      <c r="O22" s="2"/>
      <c r="P22" s="32">
        <v>2.4788999999999999E-2</v>
      </c>
      <c r="Q22" s="2">
        <v>0.66400000000000003</v>
      </c>
    </row>
    <row r="23" spans="1:17">
      <c r="A23" s="30">
        <v>2.5399999999999999E-2</v>
      </c>
      <c r="B23" s="31">
        <v>1.1630601449876546E-6</v>
      </c>
      <c r="C23" s="2"/>
      <c r="D23" s="30">
        <v>2.5399999999999999E-2</v>
      </c>
      <c r="E23" s="2">
        <v>0.51400000000000001</v>
      </c>
      <c r="G23" s="30">
        <v>2.5130400000000001E-2</v>
      </c>
      <c r="H23" s="6">
        <v>1.2499702470206844E-6</v>
      </c>
      <c r="I23" s="2"/>
      <c r="J23" s="30">
        <v>2.5130400000000001E-2</v>
      </c>
      <c r="K23" s="2">
        <v>0.16423450000000001</v>
      </c>
      <c r="M23" s="32">
        <v>2.5352E-2</v>
      </c>
      <c r="N23" s="6">
        <v>3.0819318193094401E-7</v>
      </c>
      <c r="O23" s="2"/>
      <c r="P23" s="32">
        <v>2.5352E-2</v>
      </c>
      <c r="Q23" s="2">
        <v>0.68100000000000005</v>
      </c>
    </row>
    <row r="24" spans="1:17">
      <c r="A24" s="30">
        <v>2.5899999999999999E-2</v>
      </c>
      <c r="B24" s="31">
        <v>1.2021736668405185E-6</v>
      </c>
      <c r="C24" s="2"/>
      <c r="D24" s="30">
        <v>2.5899999999999999E-2</v>
      </c>
      <c r="E24" s="2">
        <v>0.53100000000000003</v>
      </c>
      <c r="G24" s="30">
        <v>2.56767E-2</v>
      </c>
      <c r="H24" s="6">
        <v>1.2540311792352256E-6</v>
      </c>
      <c r="I24" s="2"/>
      <c r="J24" s="30">
        <v>2.56767E-2</v>
      </c>
      <c r="K24" s="2">
        <v>0.1647681</v>
      </c>
      <c r="M24" s="32">
        <v>2.5915000000000001E-2</v>
      </c>
      <c r="N24" s="6">
        <v>3.1509730898717501E-7</v>
      </c>
      <c r="O24" s="2"/>
      <c r="P24" s="32">
        <v>2.5915000000000001E-2</v>
      </c>
      <c r="Q24" s="2">
        <v>0.69599999999999995</v>
      </c>
    </row>
    <row r="25" spans="1:17">
      <c r="A25" s="30">
        <v>2.6499999999999999E-2</v>
      </c>
      <c r="B25" s="31">
        <v>1.2391689999924372E-6</v>
      </c>
      <c r="C25" s="2"/>
      <c r="D25" s="30">
        <v>2.6499999999999999E-2</v>
      </c>
      <c r="E25" s="2">
        <v>0.54700000000000004</v>
      </c>
      <c r="G25" s="30">
        <v>2.6223E-2</v>
      </c>
      <c r="H25" s="6">
        <v>1.3133012269992365E-6</v>
      </c>
      <c r="I25" s="2"/>
      <c r="J25" s="30">
        <v>2.6223E-2</v>
      </c>
      <c r="K25" s="2">
        <v>0.1725556</v>
      </c>
      <c r="M25" s="32">
        <v>2.6478999999999999E-2</v>
      </c>
      <c r="N25" s="6">
        <v>3.2296634172271196E-7</v>
      </c>
      <c r="O25" s="2"/>
      <c r="P25" s="32">
        <v>2.6478999999999999E-2</v>
      </c>
      <c r="Q25" s="2">
        <v>0.71399999999999997</v>
      </c>
    </row>
    <row r="26" spans="1:17">
      <c r="A26" s="30">
        <v>2.7E-2</v>
      </c>
      <c r="B26" s="31">
        <v>1.2754814536385638E-6</v>
      </c>
      <c r="C26" s="2"/>
      <c r="D26" s="30">
        <v>2.7E-2</v>
      </c>
      <c r="E26" s="2">
        <v>0.56299999999999994</v>
      </c>
      <c r="G26" s="30">
        <v>2.6769299999999999E-2</v>
      </c>
      <c r="H26" s="6">
        <v>1.3615642661204345E-6</v>
      </c>
      <c r="I26" s="2"/>
      <c r="J26" s="30">
        <v>2.6769299999999999E-2</v>
      </c>
      <c r="K26" s="2">
        <v>0.1788969</v>
      </c>
      <c r="M26" s="32">
        <v>2.7042E-2</v>
      </c>
      <c r="N26" s="6">
        <v>3.3016537336694399E-7</v>
      </c>
      <c r="O26" s="2"/>
      <c r="P26" s="32">
        <v>2.7042E-2</v>
      </c>
      <c r="Q26" s="2">
        <v>0.72899999999999998</v>
      </c>
    </row>
    <row r="27" spans="1:17">
      <c r="A27" s="30">
        <v>2.76E-2</v>
      </c>
      <c r="B27" s="31">
        <v>1.3123036909951963E-6</v>
      </c>
      <c r="C27" s="2"/>
      <c r="D27" s="30">
        <v>2.76E-2</v>
      </c>
      <c r="E27" s="2">
        <v>0.57999999999999996</v>
      </c>
      <c r="G27" s="30">
        <v>2.7315599999999999E-2</v>
      </c>
      <c r="H27" s="6">
        <v>1.4315857278176657E-6</v>
      </c>
      <c r="I27" s="2"/>
      <c r="J27" s="30">
        <v>2.7315599999999999E-2</v>
      </c>
      <c r="K27" s="2">
        <v>0.18809709999999999</v>
      </c>
      <c r="M27" s="32">
        <v>2.7605000000000001E-2</v>
      </c>
      <c r="N27" s="6">
        <v>3.3616533410452502E-7</v>
      </c>
      <c r="O27" s="2"/>
      <c r="P27" s="32">
        <v>2.7605000000000001E-2</v>
      </c>
      <c r="Q27" s="2">
        <v>0.74299999999999999</v>
      </c>
    </row>
    <row r="28" spans="1:17">
      <c r="A28" s="30">
        <v>2.8199999999999999E-2</v>
      </c>
      <c r="B28" s="31">
        <v>1.3498028685414707E-6</v>
      </c>
      <c r="C28" s="2"/>
      <c r="D28" s="30">
        <v>2.8199999999999999E-2</v>
      </c>
      <c r="E28" s="2">
        <v>0.59599999999999997</v>
      </c>
      <c r="G28" s="30">
        <v>2.7861899999999998E-2</v>
      </c>
      <c r="H28" s="6">
        <v>1.4773449995936328E-6</v>
      </c>
      <c r="I28" s="2"/>
      <c r="J28" s="30">
        <v>2.7861899999999998E-2</v>
      </c>
      <c r="K28" s="2">
        <v>0.19410949999999999</v>
      </c>
      <c r="M28" s="32">
        <v>2.8169E-2</v>
      </c>
      <c r="N28" s="6">
        <v>3.4177311587391999E-7</v>
      </c>
      <c r="O28" s="2"/>
      <c r="P28" s="32">
        <v>2.8169E-2</v>
      </c>
      <c r="Q28" s="2">
        <v>0.755</v>
      </c>
    </row>
    <row r="29" spans="1:17">
      <c r="A29" s="30">
        <v>2.87E-2</v>
      </c>
      <c r="B29" s="31">
        <v>1.387043343264333E-6</v>
      </c>
      <c r="C29" s="2"/>
      <c r="D29" s="30">
        <v>2.87E-2</v>
      </c>
      <c r="E29" s="2">
        <v>0.61299999999999999</v>
      </c>
      <c r="G29" s="30">
        <v>2.8408200000000002E-2</v>
      </c>
      <c r="H29" s="6">
        <v>1.5240020986248985E-6</v>
      </c>
      <c r="I29" s="2"/>
      <c r="J29" s="30">
        <v>2.8408200000000002E-2</v>
      </c>
      <c r="K29" s="2">
        <v>0.2002398</v>
      </c>
      <c r="M29" s="32">
        <v>2.8732000000000001E-2</v>
      </c>
      <c r="N29" s="6">
        <v>3.49406302563648E-7</v>
      </c>
      <c r="O29" s="2"/>
      <c r="P29" s="32">
        <v>2.8732000000000001E-2</v>
      </c>
      <c r="Q29" s="2">
        <v>0.77200000000000002</v>
      </c>
    </row>
    <row r="30" spans="1:17">
      <c r="A30" s="30">
        <v>2.93E-2</v>
      </c>
      <c r="B30" s="31">
        <v>1.4202349678393922E-6</v>
      </c>
      <c r="C30" s="2"/>
      <c r="D30" s="30">
        <v>2.93E-2</v>
      </c>
      <c r="E30" s="2">
        <v>0.627</v>
      </c>
      <c r="G30" s="30">
        <v>2.8954500000000001E-2</v>
      </c>
      <c r="H30" s="6">
        <v>1.5739570802595445E-6</v>
      </c>
      <c r="I30" s="2"/>
      <c r="J30" s="30">
        <v>2.8954500000000001E-2</v>
      </c>
      <c r="K30" s="2">
        <v>0.2068034</v>
      </c>
      <c r="M30" s="32">
        <v>2.9295000000000002E-2</v>
      </c>
      <c r="N30" s="6">
        <v>3.5678339838540003E-7</v>
      </c>
      <c r="O30" s="2"/>
      <c r="P30" s="32">
        <v>2.9295000000000002E-2</v>
      </c>
      <c r="Q30" s="2">
        <v>0.78800000000000003</v>
      </c>
    </row>
    <row r="31" spans="1:17">
      <c r="A31" s="30">
        <v>2.9899999999999999E-2</v>
      </c>
      <c r="B31" s="31">
        <v>1.4471338656144849E-6</v>
      </c>
      <c r="C31" s="2"/>
      <c r="D31" s="30">
        <v>2.9899999999999999E-2</v>
      </c>
      <c r="E31" s="2">
        <v>0.63900000000000001</v>
      </c>
      <c r="G31" s="30">
        <v>2.9500800000000001E-2</v>
      </c>
      <c r="H31" s="6">
        <v>1.6416002704502018E-6</v>
      </c>
      <c r="I31" s="2"/>
      <c r="J31" s="30">
        <v>2.9500800000000001E-2</v>
      </c>
      <c r="K31" s="2">
        <v>0.2156911</v>
      </c>
      <c r="M31" s="32">
        <v>2.9859E-2</v>
      </c>
      <c r="N31" s="6">
        <v>3.61312665814179E-7</v>
      </c>
      <c r="O31" s="2"/>
      <c r="P31" s="32">
        <v>2.9859E-2</v>
      </c>
      <c r="Q31" s="2">
        <v>0.79800000000000004</v>
      </c>
    </row>
    <row r="32" spans="1:17">
      <c r="A32" s="30">
        <v>3.04E-2</v>
      </c>
      <c r="B32" s="31">
        <v>1.4805461555501706E-6</v>
      </c>
      <c r="C32" s="2"/>
      <c r="D32" s="30">
        <v>3.04E-2</v>
      </c>
      <c r="E32" s="2">
        <v>0.65400000000000003</v>
      </c>
      <c r="G32" s="30">
        <v>3.00471E-2</v>
      </c>
      <c r="H32" s="6">
        <v>1.687262704156477E-6</v>
      </c>
      <c r="I32" s="2"/>
      <c r="J32" s="30">
        <v>3.00471E-2</v>
      </c>
      <c r="K32" s="2">
        <v>0.22169069999999999</v>
      </c>
      <c r="M32" s="32">
        <v>3.0422000000000001E-2</v>
      </c>
      <c r="N32" s="6">
        <v>3.65073825210808E-7</v>
      </c>
      <c r="O32" s="2"/>
      <c r="P32" s="32">
        <v>3.0422000000000001E-2</v>
      </c>
      <c r="Q32" s="2">
        <v>0.80700000000000005</v>
      </c>
    </row>
    <row r="33" spans="1:17">
      <c r="A33" s="30">
        <v>3.1E-2</v>
      </c>
      <c r="B33" s="31">
        <v>1.5154488934955415E-6</v>
      </c>
      <c r="C33" s="2"/>
      <c r="D33" s="30">
        <v>3.1E-2</v>
      </c>
      <c r="E33" s="2">
        <v>0.66900000000000004</v>
      </c>
      <c r="G33" s="30">
        <v>3.05934E-2</v>
      </c>
      <c r="H33" s="6">
        <v>1.731714443415824E-6</v>
      </c>
      <c r="I33" s="2"/>
      <c r="J33" s="30">
        <v>3.05934E-2</v>
      </c>
      <c r="K33" s="2">
        <v>0.22753129999999999</v>
      </c>
      <c r="M33" s="32">
        <v>3.0986E-2</v>
      </c>
      <c r="N33" s="6">
        <v>3.72904783472244E-7</v>
      </c>
      <c r="O33" s="2"/>
      <c r="P33" s="32">
        <v>3.0986E-2</v>
      </c>
      <c r="Q33" s="2">
        <v>0.82399999999999995</v>
      </c>
    </row>
    <row r="34" spans="1:17">
      <c r="A34" s="30">
        <v>3.15E-2</v>
      </c>
      <c r="B34" s="31">
        <v>1.5435675345139236E-6</v>
      </c>
      <c r="C34" s="2"/>
      <c r="D34" s="30">
        <v>3.15E-2</v>
      </c>
      <c r="E34" s="2">
        <v>0.68200000000000005</v>
      </c>
      <c r="G34" s="30">
        <v>3.1139699999999999E-2</v>
      </c>
      <c r="H34" s="6">
        <v>1.8096791306644136E-6</v>
      </c>
      <c r="I34" s="2"/>
      <c r="J34" s="30">
        <v>3.1139699999999999E-2</v>
      </c>
      <c r="K34" s="2">
        <v>0.23777509999999999</v>
      </c>
      <c r="M34" s="32">
        <v>3.1549000000000001E-2</v>
      </c>
      <c r="N34" s="6">
        <v>3.7827177197424298E-7</v>
      </c>
      <c r="O34" s="2"/>
      <c r="P34" s="32">
        <v>3.1549000000000001E-2</v>
      </c>
      <c r="Q34" s="2">
        <v>0.83599999999999997</v>
      </c>
    </row>
    <row r="35" spans="1:17">
      <c r="A35" s="30">
        <v>3.2099999999999997E-2</v>
      </c>
      <c r="B35" s="31">
        <v>1.5862462033162768E-6</v>
      </c>
      <c r="C35" s="2"/>
      <c r="D35" s="30">
        <v>3.2099999999999997E-2</v>
      </c>
      <c r="E35" s="2">
        <v>0.70099999999999996</v>
      </c>
      <c r="G35" s="30">
        <v>3.1685999999999999E-2</v>
      </c>
      <c r="H35" s="6">
        <v>1.8734507720892719E-6</v>
      </c>
      <c r="I35" s="2"/>
      <c r="J35" s="30">
        <v>3.1685999999999999E-2</v>
      </c>
      <c r="K35" s="2">
        <v>0.24615409999999999</v>
      </c>
      <c r="M35" s="32">
        <v>3.2112000000000002E-2</v>
      </c>
      <c r="N35" s="6">
        <v>3.8404669472409599E-7</v>
      </c>
      <c r="O35" s="2"/>
      <c r="P35" s="32">
        <v>3.2112000000000002E-2</v>
      </c>
      <c r="Q35" s="2">
        <v>0.84799999999999998</v>
      </c>
    </row>
    <row r="36" spans="1:17">
      <c r="A36" s="30">
        <v>3.27E-2</v>
      </c>
      <c r="B36" s="31">
        <v>1.6216725714658774E-6</v>
      </c>
      <c r="C36" s="2"/>
      <c r="D36" s="30">
        <v>3.27E-2</v>
      </c>
      <c r="E36" s="2">
        <v>0.71599999999999997</v>
      </c>
      <c r="G36" s="30">
        <v>3.2232299999999998E-2</v>
      </c>
      <c r="H36" s="6">
        <v>1.9087584267151343E-6</v>
      </c>
      <c r="I36" s="2"/>
      <c r="J36" s="30">
        <v>3.2232299999999998E-2</v>
      </c>
      <c r="K36" s="2">
        <v>0.25079319999999999</v>
      </c>
      <c r="M36" s="32">
        <v>3.2675999999999997E-2</v>
      </c>
      <c r="N36" s="6">
        <v>3.8916827993735995E-7</v>
      </c>
      <c r="O36" s="2"/>
      <c r="P36" s="32">
        <v>3.2675999999999997E-2</v>
      </c>
      <c r="Q36" s="2">
        <v>0.86</v>
      </c>
    </row>
    <row r="37" spans="1:17">
      <c r="A37" s="30">
        <v>3.32E-2</v>
      </c>
      <c r="B37" s="31">
        <v>1.6538835755676757E-6</v>
      </c>
      <c r="C37" s="2"/>
      <c r="D37" s="30">
        <v>3.32E-2</v>
      </c>
      <c r="E37" s="2">
        <v>0.73099999999999998</v>
      </c>
      <c r="G37" s="30">
        <v>3.2778599999999998E-2</v>
      </c>
      <c r="H37" s="6">
        <v>1.9685569849474808E-6</v>
      </c>
      <c r="I37" s="2"/>
      <c r="J37" s="30">
        <v>3.2778599999999998E-2</v>
      </c>
      <c r="K37" s="2">
        <v>0.2586502</v>
      </c>
      <c r="M37" s="32">
        <v>3.3238999999999998E-2</v>
      </c>
      <c r="N37" s="6">
        <v>3.9275752003541094E-7</v>
      </c>
      <c r="O37" s="2"/>
      <c r="P37" s="32">
        <v>3.3238999999999998E-2</v>
      </c>
      <c r="Q37" s="2">
        <v>0.86799999999999999</v>
      </c>
    </row>
    <row r="38" spans="1:17">
      <c r="A38" s="30">
        <v>3.3799999999999997E-2</v>
      </c>
      <c r="B38" s="31">
        <v>1.6786015296549992E-6</v>
      </c>
      <c r="C38" s="2"/>
      <c r="D38" s="30">
        <v>3.3799999999999997E-2</v>
      </c>
      <c r="E38" s="2">
        <v>0.74099999999999999</v>
      </c>
      <c r="G38" s="30">
        <v>3.3324899999999998E-2</v>
      </c>
      <c r="H38" s="6">
        <v>2.0489556126502097E-6</v>
      </c>
      <c r="I38" s="2"/>
      <c r="J38" s="30">
        <v>3.3324899999999998E-2</v>
      </c>
      <c r="K38" s="2">
        <v>0.2692138</v>
      </c>
      <c r="M38" s="32">
        <v>3.3801999999999999E-2</v>
      </c>
      <c r="N38" s="6">
        <v>3.9666554842227199E-7</v>
      </c>
      <c r="O38" s="2"/>
      <c r="P38" s="32">
        <v>3.3801999999999999E-2</v>
      </c>
      <c r="Q38" s="2">
        <v>0.876</v>
      </c>
    </row>
    <row r="39" spans="1:17">
      <c r="A39" s="30">
        <v>3.44E-2</v>
      </c>
      <c r="B39" s="31">
        <v>1.7079960198679234E-6</v>
      </c>
      <c r="C39" s="2"/>
      <c r="D39" s="30">
        <v>3.44E-2</v>
      </c>
      <c r="E39" s="2">
        <v>0.754</v>
      </c>
      <c r="G39" s="30">
        <v>3.3871199999999997E-2</v>
      </c>
      <c r="H39" s="6">
        <v>2.1139488388149437E-6</v>
      </c>
      <c r="I39" s="2"/>
      <c r="J39" s="30">
        <v>3.3871199999999997E-2</v>
      </c>
      <c r="K39" s="2">
        <v>0.27775329999999998</v>
      </c>
      <c r="M39" s="32">
        <v>3.4366000000000001E-2</v>
      </c>
      <c r="N39" s="6">
        <v>4.0168800665276405E-7</v>
      </c>
      <c r="O39" s="2"/>
      <c r="P39" s="32">
        <v>3.4366000000000001E-2</v>
      </c>
      <c r="Q39" s="2">
        <v>0.88700000000000001</v>
      </c>
    </row>
    <row r="40" spans="1:17">
      <c r="A40" s="30">
        <v>3.49E-2</v>
      </c>
      <c r="B40" s="31">
        <v>1.736273529446008E-6</v>
      </c>
      <c r="C40" s="2"/>
      <c r="D40" s="30">
        <v>3.49E-2</v>
      </c>
      <c r="E40" s="2">
        <v>0.76700000000000002</v>
      </c>
      <c r="G40" s="30">
        <v>3.4417499999999997E-2</v>
      </c>
      <c r="H40" s="6">
        <v>2.1776035172082745E-6</v>
      </c>
      <c r="I40" s="2"/>
      <c r="J40" s="30">
        <v>3.4417499999999997E-2</v>
      </c>
      <c r="K40" s="2">
        <v>0.28611700000000001</v>
      </c>
      <c r="M40" s="32">
        <v>3.4929000000000002E-2</v>
      </c>
      <c r="N40" s="6">
        <v>4.0594225919193008E-7</v>
      </c>
      <c r="O40" s="2"/>
      <c r="P40" s="32">
        <v>3.4929000000000002E-2</v>
      </c>
      <c r="Q40" s="2">
        <v>0.89700000000000002</v>
      </c>
    </row>
    <row r="41" spans="1:17">
      <c r="A41" s="30">
        <v>3.5499999999999997E-2</v>
      </c>
      <c r="B41" s="31">
        <v>1.769143665430433E-6</v>
      </c>
      <c r="C41" s="2"/>
      <c r="D41" s="30">
        <v>3.5499999999999997E-2</v>
      </c>
      <c r="E41" s="2">
        <v>0.78100000000000003</v>
      </c>
      <c r="G41" s="30">
        <v>3.4963800000000003E-2</v>
      </c>
      <c r="H41" s="6">
        <v>2.2347014164007364E-6</v>
      </c>
      <c r="I41" s="2"/>
      <c r="J41" s="30">
        <v>3.4963800000000003E-2</v>
      </c>
      <c r="K41" s="2">
        <v>0.29361910000000002</v>
      </c>
      <c r="M41" s="32">
        <v>3.5492000000000003E-2</v>
      </c>
      <c r="N41" s="6">
        <v>4.1125848089059208E-7</v>
      </c>
      <c r="O41" s="2"/>
      <c r="P41" s="32">
        <v>3.5492000000000003E-2</v>
      </c>
      <c r="Q41" s="2">
        <v>0.90900000000000003</v>
      </c>
    </row>
    <row r="42" spans="1:17">
      <c r="A42" s="30">
        <v>3.61E-2</v>
      </c>
      <c r="B42" s="31">
        <v>1.7950166005655663E-6</v>
      </c>
      <c r="C42" s="2"/>
      <c r="D42" s="30">
        <v>3.61E-2</v>
      </c>
      <c r="E42" s="2">
        <v>0.79300000000000004</v>
      </c>
      <c r="G42" s="30">
        <v>3.5510100000000003E-2</v>
      </c>
      <c r="H42" s="6">
        <v>2.2841166202045157E-6</v>
      </c>
      <c r="I42" s="2"/>
      <c r="J42" s="30">
        <v>3.5510100000000003E-2</v>
      </c>
      <c r="K42" s="2">
        <v>0.30011179999999998</v>
      </c>
      <c r="M42" s="32">
        <v>3.6055999999999998E-2</v>
      </c>
      <c r="N42" s="6">
        <v>4.1183813073343996E-7</v>
      </c>
      <c r="O42" s="2"/>
      <c r="P42" s="32">
        <v>3.6055999999999998E-2</v>
      </c>
      <c r="Q42" s="2">
        <v>0.91</v>
      </c>
    </row>
    <row r="43" spans="1:17">
      <c r="A43" s="30">
        <v>3.6600000000000001E-2</v>
      </c>
      <c r="B43" s="31">
        <v>1.8107061314065917E-6</v>
      </c>
      <c r="C43" s="2"/>
      <c r="D43" s="30">
        <v>3.6600000000000001E-2</v>
      </c>
      <c r="E43" s="2">
        <v>0.8</v>
      </c>
      <c r="G43" s="30">
        <v>3.6056400000000002E-2</v>
      </c>
      <c r="H43" s="6">
        <v>2.3259938707668001E-6</v>
      </c>
      <c r="I43" s="2"/>
      <c r="J43" s="30">
        <v>3.6056400000000002E-2</v>
      </c>
      <c r="K43" s="2">
        <v>0.3056141</v>
      </c>
      <c r="M43" s="32">
        <v>3.6618999999999999E-2</v>
      </c>
      <c r="N43" s="6">
        <v>4.1308000514604998E-7</v>
      </c>
      <c r="O43" s="2"/>
      <c r="P43" s="32">
        <v>3.6618999999999999E-2</v>
      </c>
      <c r="Q43" s="2">
        <v>0.91300000000000003</v>
      </c>
    </row>
    <row r="44" spans="1:17">
      <c r="A44" s="30">
        <v>3.7199999999999997E-2</v>
      </c>
      <c r="B44" s="31">
        <v>1.8397340463587311E-6</v>
      </c>
      <c r="C44" s="2"/>
      <c r="D44" s="30">
        <v>3.7199999999999997E-2</v>
      </c>
      <c r="E44" s="2">
        <v>0.81299999999999994</v>
      </c>
      <c r="G44" s="30">
        <v>3.6602700000000002E-2</v>
      </c>
      <c r="H44" s="6">
        <v>2.3591979977200229E-6</v>
      </c>
      <c r="I44" s="2"/>
      <c r="J44" s="30">
        <v>3.6602700000000002E-2</v>
      </c>
      <c r="K44" s="2">
        <v>0.3099768</v>
      </c>
      <c r="M44" s="32">
        <v>3.7183000000000001E-2</v>
      </c>
      <c r="N44" s="6">
        <v>4.1567546849431704E-7</v>
      </c>
      <c r="O44" s="2"/>
      <c r="P44" s="32">
        <v>3.7183000000000001E-2</v>
      </c>
      <c r="Q44" s="2">
        <v>0.91800000000000004</v>
      </c>
    </row>
    <row r="45" spans="1:17">
      <c r="A45" s="30">
        <v>3.7699999999999997E-2</v>
      </c>
      <c r="B45" s="31">
        <v>1.8620894384901303E-6</v>
      </c>
      <c r="C45" s="2"/>
      <c r="D45" s="30">
        <v>3.7699999999999997E-2</v>
      </c>
      <c r="E45" s="2">
        <v>0.82299999999999995</v>
      </c>
      <c r="G45" s="30">
        <v>3.7149000000000001E-2</v>
      </c>
      <c r="H45" s="6">
        <v>2.4634854022554723E-6</v>
      </c>
      <c r="I45" s="2"/>
      <c r="J45" s="30">
        <v>3.7149000000000001E-2</v>
      </c>
      <c r="K45" s="2">
        <v>0.3236792</v>
      </c>
      <c r="M45" s="32">
        <v>3.7746000000000002E-2</v>
      </c>
      <c r="N45" s="6">
        <v>4.2054513674720405E-7</v>
      </c>
      <c r="O45" s="2"/>
      <c r="P45" s="32">
        <v>3.7746000000000002E-2</v>
      </c>
      <c r="Q45" s="2">
        <v>0.92900000000000005</v>
      </c>
    </row>
    <row r="46" spans="1:17">
      <c r="A46" s="30">
        <v>3.8300000000000001E-2</v>
      </c>
      <c r="B46" s="31">
        <v>1.8914479249784692E-6</v>
      </c>
      <c r="C46" s="2"/>
      <c r="D46" s="30">
        <v>3.8300000000000001E-2</v>
      </c>
      <c r="E46" s="2">
        <v>0.83499999999999996</v>
      </c>
      <c r="G46" s="30">
        <v>3.7695300000000001E-2</v>
      </c>
      <c r="H46" s="6">
        <v>2.5434094363015641E-6</v>
      </c>
      <c r="I46" s="2"/>
      <c r="J46" s="30">
        <v>3.7695300000000001E-2</v>
      </c>
      <c r="K46" s="2">
        <v>0.33418049999999999</v>
      </c>
      <c r="M46" s="32">
        <v>3.8309000000000003E-2</v>
      </c>
      <c r="N46" s="6">
        <v>4.2482903784195602E-7</v>
      </c>
      <c r="O46" s="2"/>
      <c r="P46" s="32">
        <v>3.8309000000000003E-2</v>
      </c>
      <c r="Q46" s="2">
        <v>0.93899999999999995</v>
      </c>
    </row>
    <row r="47" spans="1:17">
      <c r="A47" s="30">
        <v>3.8899999999999997E-2</v>
      </c>
      <c r="B47" s="31">
        <v>1.9099192744549172E-6</v>
      </c>
      <c r="C47" s="2"/>
      <c r="D47" s="30">
        <v>3.8899999999999997E-2</v>
      </c>
      <c r="E47" s="2">
        <v>0.84399999999999997</v>
      </c>
      <c r="G47" s="30">
        <v>3.8241499999999998E-2</v>
      </c>
      <c r="H47" s="6">
        <v>2.5912688675672862E-6</v>
      </c>
      <c r="I47" s="2"/>
      <c r="J47" s="30">
        <v>3.8241499999999998E-2</v>
      </c>
      <c r="K47" s="2">
        <v>0.34046870000000001</v>
      </c>
      <c r="M47" s="32">
        <v>3.8872999999999998E-2</v>
      </c>
      <c r="N47" s="6">
        <v>4.2701554469333596E-7</v>
      </c>
      <c r="O47" s="2"/>
      <c r="P47" s="32">
        <v>3.8872999999999998E-2</v>
      </c>
      <c r="Q47" s="2">
        <v>0.94299999999999995</v>
      </c>
    </row>
    <row r="48" spans="1:17">
      <c r="A48" s="30">
        <v>3.9399999999999998E-2</v>
      </c>
      <c r="B48" s="31">
        <v>1.9395694656292711E-6</v>
      </c>
      <c r="C48" s="2"/>
      <c r="D48" s="30">
        <v>3.9399999999999998E-2</v>
      </c>
      <c r="E48" s="2">
        <v>0.85699999999999998</v>
      </c>
      <c r="G48" s="30">
        <v>3.8787799999999997E-2</v>
      </c>
      <c r="H48" s="6">
        <v>2.6397698775550895E-6</v>
      </c>
      <c r="I48" s="2"/>
      <c r="J48" s="30">
        <v>3.8787799999999997E-2</v>
      </c>
      <c r="K48" s="2">
        <v>0.34684130000000002</v>
      </c>
      <c r="M48" s="32">
        <v>3.9435999999999999E-2</v>
      </c>
      <c r="N48" s="6">
        <v>4.2845240985371191E-7</v>
      </c>
      <c r="O48" s="2"/>
      <c r="P48" s="32">
        <v>3.9435999999999999E-2</v>
      </c>
      <c r="Q48" s="2">
        <v>0.94699999999999995</v>
      </c>
    </row>
    <row r="49" spans="1:17">
      <c r="A49" s="30">
        <v>0.04</v>
      </c>
      <c r="B49" s="31">
        <v>1.9551731671427929E-6</v>
      </c>
      <c r="C49" s="2"/>
      <c r="D49" s="30">
        <v>0.04</v>
      </c>
      <c r="E49" s="2">
        <v>0.86399999999999999</v>
      </c>
      <c r="G49" s="30">
        <v>3.9334099999999997E-2</v>
      </c>
      <c r="H49" s="6">
        <v>2.7116020318738389E-6</v>
      </c>
      <c r="I49" s="2"/>
      <c r="J49" s="30">
        <v>3.9334099999999997E-2</v>
      </c>
      <c r="K49" s="2">
        <v>0.35627940000000002</v>
      </c>
      <c r="M49" s="32">
        <v>3.9999E-2</v>
      </c>
      <c r="N49" s="6">
        <v>4.3225358651017198E-7</v>
      </c>
      <c r="O49" s="2"/>
      <c r="P49" s="32">
        <v>3.9999E-2</v>
      </c>
      <c r="Q49" s="2">
        <v>0.95499999999999996</v>
      </c>
    </row>
    <row r="50" spans="1:17">
      <c r="A50" s="30">
        <v>4.0599999999999997E-2</v>
      </c>
      <c r="B50" s="31">
        <v>1.9746625463821137E-6</v>
      </c>
      <c r="C50" s="2"/>
      <c r="D50" s="30">
        <v>4.0599999999999997E-2</v>
      </c>
      <c r="E50" s="2">
        <v>0.872</v>
      </c>
      <c r="G50" s="30">
        <v>3.9880400000000003E-2</v>
      </c>
      <c r="H50" s="6">
        <v>2.7763037443436506E-6</v>
      </c>
      <c r="I50" s="2"/>
      <c r="J50" s="30">
        <v>3.9880400000000003E-2</v>
      </c>
      <c r="K50" s="2">
        <v>0.36478060000000001</v>
      </c>
      <c r="M50" s="32">
        <v>4.0563000000000002E-2</v>
      </c>
      <c r="N50" s="6">
        <v>4.3629930746973005E-7</v>
      </c>
      <c r="O50" s="2"/>
      <c r="P50" s="32">
        <v>4.0563000000000002E-2</v>
      </c>
      <c r="Q50" s="2">
        <v>0.96399999999999997</v>
      </c>
    </row>
    <row r="51" spans="1:17">
      <c r="A51" s="30">
        <v>4.1099999999999998E-2</v>
      </c>
      <c r="B51" s="31">
        <v>1.9929727081185841E-6</v>
      </c>
      <c r="C51" s="2"/>
      <c r="D51" s="30">
        <v>4.1099999999999998E-2</v>
      </c>
      <c r="E51" s="2">
        <v>0.88</v>
      </c>
      <c r="G51" s="30">
        <v>4.0426700000000003E-2</v>
      </c>
      <c r="H51" s="6">
        <v>2.8267859973886421E-6</v>
      </c>
      <c r="I51" s="2"/>
      <c r="J51" s="30">
        <v>4.0426700000000003E-2</v>
      </c>
      <c r="K51" s="2">
        <v>0.37141350000000001</v>
      </c>
      <c r="M51" s="32">
        <v>4.1126000000000003E-2</v>
      </c>
      <c r="N51" s="6">
        <v>4.4069591122268402E-7</v>
      </c>
      <c r="O51" s="2"/>
      <c r="P51" s="32">
        <v>4.1126000000000003E-2</v>
      </c>
      <c r="Q51" s="2">
        <v>0.97399999999999998</v>
      </c>
    </row>
    <row r="52" spans="1:17">
      <c r="A52" s="30">
        <v>4.1700000000000001E-2</v>
      </c>
      <c r="B52" s="31">
        <v>2.0163676176300596E-6</v>
      </c>
      <c r="C52" s="2"/>
      <c r="D52" s="30">
        <v>4.1700000000000001E-2</v>
      </c>
      <c r="E52" s="2">
        <v>0.89100000000000001</v>
      </c>
      <c r="G52" s="30">
        <v>4.0973000000000002E-2</v>
      </c>
      <c r="H52" s="6">
        <v>2.837745541298795E-6</v>
      </c>
      <c r="I52" s="2"/>
      <c r="J52" s="30">
        <v>4.0973000000000002E-2</v>
      </c>
      <c r="K52" s="2">
        <v>0.3728535</v>
      </c>
      <c r="M52" s="32">
        <v>4.1688999999999997E-2</v>
      </c>
      <c r="N52" s="6">
        <v>4.4419628195134286E-7</v>
      </c>
      <c r="O52" s="2"/>
      <c r="P52" s="32">
        <v>4.1688999999999997E-2</v>
      </c>
      <c r="Q52" s="2">
        <v>0.98099999999999998</v>
      </c>
    </row>
    <row r="53" spans="1:17">
      <c r="A53" s="30">
        <v>4.2299999999999997E-2</v>
      </c>
      <c r="B53" s="31">
        <v>2.0330693623246217E-6</v>
      </c>
      <c r="C53" s="2"/>
      <c r="D53" s="30">
        <v>4.2299999999999997E-2</v>
      </c>
      <c r="E53" s="2">
        <v>0.89800000000000002</v>
      </c>
      <c r="G53" s="30">
        <v>4.1519300000000002E-2</v>
      </c>
      <c r="H53" s="6">
        <v>2.9563032161840007E-6</v>
      </c>
      <c r="I53" s="2"/>
      <c r="J53" s="30">
        <v>4.1519300000000002E-2</v>
      </c>
      <c r="K53" s="2">
        <v>0.38843090000000002</v>
      </c>
      <c r="M53" s="32">
        <v>4.2252999999999999E-2</v>
      </c>
      <c r="N53" s="6">
        <v>4.4193891018386895E-7</v>
      </c>
      <c r="O53" s="2"/>
      <c r="P53" s="32">
        <v>4.2252999999999999E-2</v>
      </c>
      <c r="Q53" s="2">
        <v>0.97599999999999998</v>
      </c>
    </row>
    <row r="54" spans="1:17">
      <c r="A54" s="30">
        <v>4.2799999999999998E-2</v>
      </c>
      <c r="B54" s="31">
        <v>2.0455487204106241E-6</v>
      </c>
      <c r="C54" s="2"/>
      <c r="D54" s="30">
        <v>4.2799999999999998E-2</v>
      </c>
      <c r="E54" s="2">
        <v>0.90400000000000003</v>
      </c>
      <c r="G54" s="30">
        <v>4.2065600000000002E-2</v>
      </c>
      <c r="H54" s="6">
        <v>3.0053464264586788E-6</v>
      </c>
      <c r="I54" s="2"/>
      <c r="J54" s="30">
        <v>4.2065600000000002E-2</v>
      </c>
      <c r="K54" s="2">
        <v>0.39487470000000002</v>
      </c>
      <c r="M54" s="32">
        <v>4.2816E-2</v>
      </c>
      <c r="N54" s="6">
        <v>4.4256619059609596E-7</v>
      </c>
      <c r="O54" s="2"/>
      <c r="P54" s="32">
        <v>4.2816E-2</v>
      </c>
      <c r="Q54" s="2">
        <v>0.97799999999999998</v>
      </c>
    </row>
    <row r="55" spans="1:17">
      <c r="A55" s="30">
        <v>4.3400000000000001E-2</v>
      </c>
      <c r="B55" s="31">
        <v>2.0704971745482087E-6</v>
      </c>
      <c r="C55" s="2"/>
      <c r="D55" s="30">
        <v>4.3400000000000001E-2</v>
      </c>
      <c r="E55" s="2">
        <v>0.91500000000000004</v>
      </c>
      <c r="G55" s="30">
        <v>4.2611900000000001E-2</v>
      </c>
      <c r="H55" s="6">
        <v>3.0702487145638306E-6</v>
      </c>
      <c r="I55" s="2"/>
      <c r="J55" s="30">
        <v>4.2611900000000001E-2</v>
      </c>
      <c r="K55" s="2">
        <v>0.40340229999999999</v>
      </c>
      <c r="M55" s="32">
        <v>4.3379000000000001E-2</v>
      </c>
      <c r="N55" s="6">
        <v>4.4347851854267503E-7</v>
      </c>
      <c r="O55" s="2"/>
      <c r="P55" s="32">
        <v>4.3379000000000001E-2</v>
      </c>
      <c r="Q55" s="2">
        <v>0.98</v>
      </c>
    </row>
    <row r="56" spans="1:17">
      <c r="A56" s="30">
        <v>4.3900000000000002E-2</v>
      </c>
      <c r="B56" s="31">
        <v>2.082998950357605E-6</v>
      </c>
      <c r="C56" s="2"/>
      <c r="D56" s="30">
        <v>4.3900000000000002E-2</v>
      </c>
      <c r="E56" s="2">
        <v>0.92</v>
      </c>
      <c r="G56" s="30">
        <v>4.3158099999999998E-2</v>
      </c>
      <c r="H56" s="6">
        <v>3.1440624130929805E-6</v>
      </c>
      <c r="I56" s="2"/>
      <c r="J56" s="30">
        <v>4.3158099999999998E-2</v>
      </c>
      <c r="K56" s="2">
        <v>0.41310069999999999</v>
      </c>
      <c r="M56" s="32">
        <v>4.3943000000000003E-2</v>
      </c>
      <c r="N56" s="6">
        <v>4.43540047146304E-7</v>
      </c>
      <c r="O56" s="2"/>
      <c r="P56" s="32">
        <v>4.3943000000000003E-2</v>
      </c>
      <c r="Q56" s="2">
        <v>0.98</v>
      </c>
    </row>
    <row r="57" spans="1:17">
      <c r="A57" s="30">
        <v>4.4499999999999998E-2</v>
      </c>
      <c r="B57" s="31">
        <v>2.0933554574528325E-6</v>
      </c>
      <c r="C57" s="2"/>
      <c r="D57" s="30">
        <v>4.4499999999999998E-2</v>
      </c>
      <c r="E57" s="2">
        <v>0.92500000000000004</v>
      </c>
      <c r="G57" s="30">
        <v>4.3704399999999997E-2</v>
      </c>
      <c r="H57" s="6">
        <v>3.1867034856685252E-6</v>
      </c>
      <c r="I57" s="2"/>
      <c r="J57" s="30">
        <v>4.3704399999999997E-2</v>
      </c>
      <c r="K57" s="2">
        <v>0.4187033</v>
      </c>
      <c r="M57" s="32">
        <v>4.4505999999999997E-2</v>
      </c>
      <c r="N57" s="6">
        <v>4.470233412444799E-7</v>
      </c>
      <c r="O57" s="2"/>
      <c r="P57" s="32">
        <v>4.4505999999999997E-2</v>
      </c>
      <c r="Q57" s="2">
        <v>0.98799999999999999</v>
      </c>
    </row>
    <row r="58" spans="1:17">
      <c r="A58" s="30">
        <v>4.5100000000000001E-2</v>
      </c>
      <c r="B58" s="31">
        <v>2.1168172569991653E-6</v>
      </c>
      <c r="C58" s="2"/>
      <c r="D58" s="30">
        <v>4.5100000000000001E-2</v>
      </c>
      <c r="E58" s="2">
        <v>0.93500000000000005</v>
      </c>
      <c r="G58" s="30">
        <v>4.4250699999999997E-2</v>
      </c>
      <c r="H58" s="6">
        <v>3.2958945147580376E-6</v>
      </c>
      <c r="I58" s="2"/>
      <c r="J58" s="30">
        <v>4.4250699999999997E-2</v>
      </c>
      <c r="K58" s="2">
        <v>0.43304999999999999</v>
      </c>
      <c r="M58" s="32">
        <v>4.5068999999999998E-2</v>
      </c>
      <c r="N58" s="6">
        <v>4.4913814552279795E-7</v>
      </c>
      <c r="O58" s="2"/>
      <c r="P58" s="32">
        <v>4.5068999999999998E-2</v>
      </c>
      <c r="Q58" s="2">
        <v>0.99199999999999999</v>
      </c>
    </row>
    <row r="59" spans="1:17">
      <c r="A59" s="30">
        <v>4.5600000000000002E-2</v>
      </c>
      <c r="B59" s="31">
        <v>2.1208863676652191E-6</v>
      </c>
      <c r="C59" s="2"/>
      <c r="D59" s="30">
        <v>4.5600000000000002E-2</v>
      </c>
      <c r="E59" s="2">
        <v>0.93700000000000006</v>
      </c>
      <c r="G59" s="30">
        <v>4.4796999999999997E-2</v>
      </c>
      <c r="H59" s="6">
        <v>3.337227408842051E-6</v>
      </c>
      <c r="I59" s="2"/>
      <c r="J59" s="30">
        <v>4.4796999999999997E-2</v>
      </c>
      <c r="K59" s="2">
        <v>0.4384808</v>
      </c>
      <c r="M59" s="32">
        <v>4.5633E-2</v>
      </c>
      <c r="N59" s="6">
        <v>4.5028350830660396E-7</v>
      </c>
      <c r="O59" s="2"/>
      <c r="P59" s="32">
        <v>4.5633E-2</v>
      </c>
      <c r="Q59" s="2">
        <v>0.995</v>
      </c>
    </row>
    <row r="60" spans="1:17">
      <c r="A60" s="30">
        <v>4.6199999999999998E-2</v>
      </c>
      <c r="B60" s="31">
        <v>2.1281398713056539E-6</v>
      </c>
      <c r="C60" s="2"/>
      <c r="D60" s="30">
        <v>4.6199999999999998E-2</v>
      </c>
      <c r="E60" s="2">
        <v>0.94</v>
      </c>
      <c r="G60" s="30">
        <v>4.5343300000000003E-2</v>
      </c>
      <c r="H60" s="6">
        <v>3.4180846039649553E-6</v>
      </c>
      <c r="I60" s="2"/>
      <c r="J60" s="30">
        <v>4.5343300000000003E-2</v>
      </c>
      <c r="K60" s="2">
        <v>0.44910470000000002</v>
      </c>
      <c r="M60" s="32">
        <v>4.6196000000000001E-2</v>
      </c>
      <c r="N60" s="6">
        <v>4.4381622220427207E-7</v>
      </c>
      <c r="O60" s="2"/>
      <c r="P60" s="32">
        <v>4.6196000000000001E-2</v>
      </c>
      <c r="Q60" s="2">
        <v>0.98099999999999998</v>
      </c>
    </row>
    <row r="61" spans="1:17">
      <c r="A61" s="30">
        <v>4.6800000000000001E-2</v>
      </c>
      <c r="B61" s="31">
        <v>2.1456044461053049E-6</v>
      </c>
      <c r="C61" s="2"/>
      <c r="D61" s="30">
        <v>4.6800000000000001E-2</v>
      </c>
      <c r="E61" s="2">
        <v>0.94799999999999995</v>
      </c>
      <c r="G61" s="30">
        <v>4.5889600000000003E-2</v>
      </c>
      <c r="H61" s="6">
        <v>3.545565541383347E-6</v>
      </c>
      <c r="I61" s="2"/>
      <c r="J61" s="30">
        <v>4.5889600000000003E-2</v>
      </c>
      <c r="K61" s="2">
        <v>0.4658545</v>
      </c>
      <c r="M61" s="32">
        <v>4.6759000000000002E-2</v>
      </c>
      <c r="N61" s="6">
        <v>4.4868509988649604E-7</v>
      </c>
      <c r="O61" s="2"/>
      <c r="P61" s="32">
        <v>4.6759000000000002E-2</v>
      </c>
      <c r="Q61" s="2">
        <v>0.99099999999999999</v>
      </c>
    </row>
    <row r="62" spans="1:17">
      <c r="A62" s="30">
        <v>4.7300000000000002E-2</v>
      </c>
      <c r="B62" s="31">
        <v>2.162635697693928E-6</v>
      </c>
      <c r="C62" s="2"/>
      <c r="D62" s="30">
        <v>4.7300000000000002E-2</v>
      </c>
      <c r="E62" s="2">
        <v>0.95499999999999996</v>
      </c>
      <c r="G62" s="30">
        <v>4.6435799999999999E-2</v>
      </c>
      <c r="H62" s="6">
        <v>3.5812710339081199E-6</v>
      </c>
      <c r="I62" s="2"/>
      <c r="J62" s="30">
        <v>4.6435799999999999E-2</v>
      </c>
      <c r="K62" s="2">
        <v>0.47054590000000002</v>
      </c>
      <c r="M62" s="32">
        <v>4.7322999999999997E-2</v>
      </c>
      <c r="N62" s="6">
        <v>4.5065452778365692E-7</v>
      </c>
      <c r="O62" s="2"/>
      <c r="P62" s="32">
        <v>4.7322999999999997E-2</v>
      </c>
      <c r="Q62" s="2">
        <v>0.996</v>
      </c>
    </row>
    <row r="63" spans="1:17">
      <c r="A63" s="30">
        <v>4.7899999999999998E-2</v>
      </c>
      <c r="B63" s="31">
        <v>2.1697662091649161E-6</v>
      </c>
      <c r="C63" s="2"/>
      <c r="D63" s="30">
        <v>4.7899999999999998E-2</v>
      </c>
      <c r="E63" s="2">
        <v>0.95799999999999996</v>
      </c>
      <c r="G63" s="30">
        <v>4.6982099999999999E-2</v>
      </c>
      <c r="H63" s="6">
        <v>3.5992368236764808E-6</v>
      </c>
      <c r="I63" s="2"/>
      <c r="J63" s="30">
        <v>4.6982099999999999E-2</v>
      </c>
      <c r="K63" s="2">
        <v>0.4729064</v>
      </c>
      <c r="M63" s="32">
        <v>4.7885999999999998E-2</v>
      </c>
      <c r="N63" s="6">
        <v>4.5024868350259201E-7</v>
      </c>
      <c r="O63" s="2"/>
      <c r="P63" s="32">
        <v>4.7885999999999998E-2</v>
      </c>
      <c r="Q63" s="2">
        <v>0.995</v>
      </c>
    </row>
    <row r="64" spans="1:17">
      <c r="A64" s="30">
        <v>4.8399999999999999E-2</v>
      </c>
      <c r="B64" s="31">
        <v>2.1848056506553132E-6</v>
      </c>
      <c r="C64" s="2"/>
      <c r="D64" s="30">
        <v>4.8399999999999999E-2</v>
      </c>
      <c r="E64" s="2">
        <v>0.96499999999999997</v>
      </c>
      <c r="G64" s="30">
        <v>4.7528399999999998E-2</v>
      </c>
      <c r="H64" s="6">
        <v>3.6975976266730444E-6</v>
      </c>
      <c r="I64" s="2"/>
      <c r="J64" s="30">
        <v>4.7528399999999998E-2</v>
      </c>
      <c r="K64" s="2">
        <v>0.48583009999999999</v>
      </c>
      <c r="M64" s="32">
        <v>4.8448999999999999E-2</v>
      </c>
      <c r="N64" s="6">
        <v>4.51297669459462E-7</v>
      </c>
      <c r="O64" s="2"/>
      <c r="P64" s="32">
        <v>4.8448999999999999E-2</v>
      </c>
      <c r="Q64" s="2">
        <v>0.997</v>
      </c>
    </row>
    <row r="65" spans="1:17">
      <c r="A65" s="30">
        <v>4.9000000000000002E-2</v>
      </c>
      <c r="B65" s="31">
        <v>2.1892613054171469E-6</v>
      </c>
      <c r="C65" s="2"/>
      <c r="D65" s="30">
        <v>4.9000000000000002E-2</v>
      </c>
      <c r="E65" s="2">
        <v>0.96699999999999997</v>
      </c>
      <c r="G65" s="30">
        <v>4.8074699999999998E-2</v>
      </c>
      <c r="H65" s="6">
        <v>3.6865291922118076E-6</v>
      </c>
      <c r="I65" s="2"/>
      <c r="J65" s="30">
        <v>4.8074699999999998E-2</v>
      </c>
      <c r="K65" s="2">
        <v>0.48437580000000002</v>
      </c>
      <c r="M65" s="32">
        <v>4.9013000000000001E-2</v>
      </c>
      <c r="N65" s="6">
        <v>4.4966008122758901E-7</v>
      </c>
      <c r="O65" s="2"/>
      <c r="P65" s="32">
        <v>4.9013000000000001E-2</v>
      </c>
      <c r="Q65" s="2">
        <v>0.99299999999999999</v>
      </c>
    </row>
    <row r="66" spans="1:17">
      <c r="A66" s="30">
        <v>4.9599999999999998E-2</v>
      </c>
      <c r="B66" s="31">
        <v>2.1951952623586487E-6</v>
      </c>
      <c r="C66" s="2"/>
      <c r="D66" s="30">
        <v>4.9599999999999998E-2</v>
      </c>
      <c r="E66" s="2">
        <v>0.97</v>
      </c>
      <c r="G66" s="30">
        <v>4.8620999999999998E-2</v>
      </c>
      <c r="H66" s="6">
        <v>3.7522344186583783E-6</v>
      </c>
      <c r="I66" s="2"/>
      <c r="J66" s="30">
        <v>4.8620999999999998E-2</v>
      </c>
      <c r="K66" s="2">
        <v>0.49300890000000003</v>
      </c>
      <c r="M66" s="32">
        <v>4.9576000000000002E-2</v>
      </c>
      <c r="N66" s="6">
        <v>4.4780993296697604E-7</v>
      </c>
      <c r="O66" s="2"/>
      <c r="P66" s="32">
        <v>4.9576000000000002E-2</v>
      </c>
      <c r="Q66" s="2">
        <v>0.98899999999999999</v>
      </c>
    </row>
    <row r="67" spans="1:17">
      <c r="A67" s="30">
        <v>5.0099999999999999E-2</v>
      </c>
      <c r="B67" s="31">
        <v>2.2003603175799771E-6</v>
      </c>
      <c r="C67" s="2"/>
      <c r="D67" s="30">
        <v>5.0099999999999999E-2</v>
      </c>
      <c r="E67" s="2">
        <v>0.97199999999999998</v>
      </c>
      <c r="G67" s="30">
        <v>4.9167200000000001E-2</v>
      </c>
      <c r="H67" s="6">
        <v>3.8159767421950066E-6</v>
      </c>
      <c r="I67" s="2"/>
      <c r="J67" s="30">
        <v>4.9167200000000001E-2</v>
      </c>
      <c r="K67" s="2">
        <v>0.50138400000000005</v>
      </c>
      <c r="M67" s="32">
        <v>5.0139000000000003E-2</v>
      </c>
      <c r="N67" s="6">
        <v>4.5049685624252109E-7</v>
      </c>
      <c r="O67" s="2"/>
      <c r="P67" s="32">
        <v>5.0139000000000003E-2</v>
      </c>
      <c r="Q67" s="2">
        <v>0.995</v>
      </c>
    </row>
    <row r="68" spans="1:17">
      <c r="A68" s="30">
        <v>5.0700000000000002E-2</v>
      </c>
      <c r="B68" s="31">
        <v>2.2064561865013686E-6</v>
      </c>
      <c r="C68" s="2"/>
      <c r="D68" s="30">
        <v>5.0700000000000002E-2</v>
      </c>
      <c r="E68" s="2">
        <v>0.97499999999999998</v>
      </c>
      <c r="G68" s="30">
        <v>4.9713500000000001E-2</v>
      </c>
      <c r="H68" s="6">
        <v>3.9418081281525557E-6</v>
      </c>
      <c r="I68" s="2"/>
      <c r="J68" s="30">
        <v>4.9713500000000001E-2</v>
      </c>
      <c r="K68" s="2">
        <v>0.51791710000000002</v>
      </c>
      <c r="M68" s="32">
        <v>5.0702999999999998E-2</v>
      </c>
      <c r="N68" s="6">
        <v>4.5396626619047403E-7</v>
      </c>
      <c r="O68" s="2"/>
      <c r="P68" s="32">
        <v>5.0702999999999998E-2</v>
      </c>
      <c r="Q68" s="2">
        <v>1</v>
      </c>
    </row>
    <row r="69" spans="1:17">
      <c r="A69" s="30">
        <v>5.1299999999999998E-2</v>
      </c>
      <c r="B69" s="31">
        <v>2.2180448882471557E-6</v>
      </c>
      <c r="C69" s="2"/>
      <c r="D69" s="30">
        <v>5.1299999999999998E-2</v>
      </c>
      <c r="E69" s="2">
        <v>0.98</v>
      </c>
      <c r="G69" s="30">
        <v>5.02598E-2</v>
      </c>
      <c r="H69" s="6">
        <v>3.9671828530057804E-6</v>
      </c>
      <c r="I69" s="2"/>
      <c r="J69" s="30">
        <v>5.02598E-2</v>
      </c>
      <c r="K69" s="2">
        <v>0.52125109999999997</v>
      </c>
      <c r="M69" s="32">
        <v>5.1265999999999999E-2</v>
      </c>
      <c r="N69" s="6">
        <v>4.5163036159104002E-7</v>
      </c>
      <c r="O69" s="2"/>
      <c r="P69" s="32">
        <v>5.1265999999999999E-2</v>
      </c>
      <c r="Q69" s="2">
        <v>0.998</v>
      </c>
    </row>
    <row r="70" spans="1:17">
      <c r="A70" s="30">
        <v>5.1799999999999999E-2</v>
      </c>
      <c r="B70" s="31">
        <v>2.2174063343052258E-6</v>
      </c>
      <c r="C70" s="2"/>
      <c r="D70" s="30">
        <v>5.1799999999999999E-2</v>
      </c>
      <c r="E70" s="2">
        <v>0.97899999999999998</v>
      </c>
      <c r="G70" s="30">
        <v>5.08061E-2</v>
      </c>
      <c r="H70" s="6">
        <v>3.993023055578471E-6</v>
      </c>
      <c r="I70" s="2"/>
      <c r="J70" s="30">
        <v>5.08061E-2</v>
      </c>
      <c r="K70" s="2">
        <v>0.52464630000000001</v>
      </c>
      <c r="M70" s="32">
        <v>5.1830000000000001E-2</v>
      </c>
      <c r="N70" s="6">
        <v>4.5046041529650001E-7</v>
      </c>
      <c r="O70" s="2"/>
      <c r="P70" s="32">
        <v>5.1830000000000001E-2</v>
      </c>
      <c r="Q70" s="2">
        <v>0.995</v>
      </c>
    </row>
    <row r="71" spans="1:17">
      <c r="A71" s="30">
        <v>5.2400000000000002E-2</v>
      </c>
      <c r="B71" s="31">
        <v>2.2193350186487957E-6</v>
      </c>
      <c r="C71" s="2"/>
      <c r="D71" s="30">
        <v>5.2400000000000002E-2</v>
      </c>
      <c r="E71" s="2">
        <v>0.98</v>
      </c>
      <c r="G71" s="30">
        <v>5.1352299999999997E-2</v>
      </c>
      <c r="H71" s="6">
        <v>4.0110401436001176E-6</v>
      </c>
      <c r="I71" s="2"/>
      <c r="J71" s="30">
        <v>5.1352299999999997E-2</v>
      </c>
      <c r="K71" s="2">
        <v>0.52701350000000002</v>
      </c>
      <c r="M71" s="32">
        <v>5.2393000000000002E-2</v>
      </c>
      <c r="N71" s="6">
        <v>4.4909730716219605E-7</v>
      </c>
      <c r="O71" s="2"/>
      <c r="P71" s="32">
        <v>5.2393000000000002E-2</v>
      </c>
      <c r="Q71" s="2">
        <v>0.99199999999999999</v>
      </c>
    </row>
    <row r="72" spans="1:17">
      <c r="A72" s="30">
        <v>5.2999999999999999E-2</v>
      </c>
      <c r="B72" s="31">
        <v>2.2424852410848094E-6</v>
      </c>
      <c r="C72" s="2"/>
      <c r="D72" s="30">
        <v>5.2999999999999999E-2</v>
      </c>
      <c r="E72" s="2">
        <v>0.99099999999999999</v>
      </c>
      <c r="G72" s="30">
        <v>5.1898600000000003E-2</v>
      </c>
      <c r="H72" s="6">
        <v>4.111802781509907E-6</v>
      </c>
      <c r="I72" s="2"/>
      <c r="J72" s="30">
        <v>5.1898600000000003E-2</v>
      </c>
      <c r="K72" s="2">
        <v>0.54025279999999998</v>
      </c>
      <c r="M72" s="32">
        <v>5.2956000000000003E-2</v>
      </c>
      <c r="N72" s="6">
        <v>4.4995321749326408E-7</v>
      </c>
      <c r="O72" s="2"/>
      <c r="P72" s="32">
        <v>5.2956000000000003E-2</v>
      </c>
      <c r="Q72" s="2">
        <v>0.99399999999999999</v>
      </c>
    </row>
    <row r="73" spans="1:17">
      <c r="A73" s="30">
        <v>5.3499999999999999E-2</v>
      </c>
      <c r="B73" s="31">
        <v>2.2573145783725231E-6</v>
      </c>
      <c r="C73" s="2"/>
      <c r="D73" s="30">
        <v>5.3499999999999999E-2</v>
      </c>
      <c r="E73" s="2">
        <v>0.997</v>
      </c>
      <c r="G73" s="30">
        <v>5.2444900000000003E-2</v>
      </c>
      <c r="H73" s="6">
        <v>4.2565492961056037E-6</v>
      </c>
      <c r="I73" s="2"/>
      <c r="J73" s="30">
        <v>5.2444900000000003E-2</v>
      </c>
      <c r="K73" s="2">
        <v>0.55927119999999997</v>
      </c>
      <c r="M73" s="32">
        <v>5.3518999999999997E-2</v>
      </c>
      <c r="N73" s="6">
        <v>4.5284319937409997E-7</v>
      </c>
      <c r="O73" s="2"/>
      <c r="P73" s="32">
        <v>5.3518999999999997E-2</v>
      </c>
      <c r="Q73" s="2">
        <v>1</v>
      </c>
    </row>
    <row r="74" spans="1:17">
      <c r="A74" s="30">
        <v>5.4100000000000002E-2</v>
      </c>
      <c r="B74" s="31">
        <v>2.2491868219611867E-6</v>
      </c>
      <c r="C74" s="2"/>
      <c r="D74" s="30">
        <v>5.4100000000000002E-2</v>
      </c>
      <c r="E74" s="2">
        <v>0.99399999999999999</v>
      </c>
      <c r="G74" s="30">
        <v>5.2991099999999999E-2</v>
      </c>
      <c r="H74" s="6">
        <v>4.2387124162756092E-6</v>
      </c>
      <c r="I74" s="2"/>
      <c r="J74" s="30">
        <v>5.2991099999999999E-2</v>
      </c>
      <c r="K74" s="2">
        <v>0.55692759999999997</v>
      </c>
      <c r="M74" s="32">
        <v>5.4082999999999999E-2</v>
      </c>
      <c r="N74" s="6">
        <v>4.5040456731355397E-7</v>
      </c>
      <c r="O74" s="2"/>
      <c r="P74" s="32">
        <v>5.4082999999999999E-2</v>
      </c>
      <c r="Q74" s="2">
        <v>0.995</v>
      </c>
    </row>
    <row r="75" spans="1:17">
      <c r="A75" s="30">
        <v>5.4600000000000003E-2</v>
      </c>
      <c r="B75" s="31">
        <v>2.2616805342831578E-6</v>
      </c>
      <c r="C75" s="2"/>
      <c r="D75" s="30">
        <v>5.4600000000000003E-2</v>
      </c>
      <c r="E75" s="2">
        <v>0.999</v>
      </c>
      <c r="G75" s="30">
        <v>5.3537399999999999E-2</v>
      </c>
      <c r="H75" s="6">
        <v>4.3129902014543116E-6</v>
      </c>
      <c r="I75" s="2"/>
      <c r="J75" s="30">
        <v>5.3537399999999999E-2</v>
      </c>
      <c r="K75" s="2">
        <v>0.56668700000000005</v>
      </c>
      <c r="M75" s="32">
        <v>5.4646E-2</v>
      </c>
      <c r="N75" s="6">
        <v>4.4941491768736803E-7</v>
      </c>
      <c r="O75" s="2"/>
      <c r="P75" s="32">
        <v>5.4646E-2</v>
      </c>
      <c r="Q75" s="2">
        <v>0.99299999999999999</v>
      </c>
    </row>
    <row r="76" spans="1:17">
      <c r="A76" s="30">
        <v>5.5199999999999999E-2</v>
      </c>
      <c r="B76" s="31">
        <v>2.2634711847440766E-6</v>
      </c>
      <c r="C76" s="2"/>
      <c r="D76" s="30">
        <v>5.5199999999999999E-2</v>
      </c>
      <c r="E76" s="2">
        <v>1</v>
      </c>
      <c r="G76" s="30">
        <v>5.4083699999999998E-2</v>
      </c>
      <c r="H76" s="6">
        <v>4.4204445073363498E-6</v>
      </c>
      <c r="I76" s="2"/>
      <c r="J76" s="30">
        <v>5.4083699999999998E-2</v>
      </c>
      <c r="K76" s="2">
        <v>0.58080549999999997</v>
      </c>
      <c r="M76" s="32">
        <v>5.5210000000000002E-2</v>
      </c>
      <c r="N76" s="6">
        <v>4.5262196555309999E-7</v>
      </c>
      <c r="O76" s="2"/>
      <c r="P76" s="32">
        <v>5.5210000000000002E-2</v>
      </c>
      <c r="Q76" s="2">
        <v>1</v>
      </c>
    </row>
    <row r="77" spans="1:17">
      <c r="A77" s="30">
        <v>5.5800000000000002E-2</v>
      </c>
      <c r="B77" s="31">
        <v>2.2524113249832047E-6</v>
      </c>
      <c r="C77" s="2"/>
      <c r="D77" s="30">
        <v>5.5800000000000002E-2</v>
      </c>
      <c r="E77" s="2">
        <v>0.995</v>
      </c>
      <c r="G77" s="30">
        <v>5.4629900000000002E-2</v>
      </c>
      <c r="H77" s="6">
        <v>4.4405856030359725E-6</v>
      </c>
      <c r="I77" s="2"/>
      <c r="J77" s="30">
        <v>5.4629900000000002E-2</v>
      </c>
      <c r="K77" s="2">
        <v>0.58345190000000002</v>
      </c>
      <c r="M77" s="32">
        <v>5.5773000000000003E-2</v>
      </c>
      <c r="N77" s="6">
        <v>4.5018245850699601E-7</v>
      </c>
      <c r="O77" s="2"/>
      <c r="P77" s="32">
        <v>5.5773000000000003E-2</v>
      </c>
      <c r="Q77" s="2">
        <v>0.995</v>
      </c>
    </row>
    <row r="78" spans="1:17">
      <c r="A78" s="30">
        <v>5.6300000000000003E-2</v>
      </c>
      <c r="B78" s="31">
        <v>2.2571944258119312E-6</v>
      </c>
      <c r="C78" s="2"/>
      <c r="D78" s="30">
        <v>5.6300000000000003E-2</v>
      </c>
      <c r="E78" s="2">
        <v>0.997</v>
      </c>
      <c r="G78" s="30">
        <v>5.5176200000000002E-2</v>
      </c>
      <c r="H78" s="6">
        <v>4.4554924046388466E-6</v>
      </c>
      <c r="I78" s="2"/>
      <c r="J78" s="30">
        <v>5.5176200000000002E-2</v>
      </c>
      <c r="K78" s="2">
        <v>0.58541049999999994</v>
      </c>
      <c r="M78" s="32">
        <v>5.6335999999999997E-2</v>
      </c>
      <c r="N78" s="6">
        <v>4.4917059389619191E-7</v>
      </c>
      <c r="O78" s="2"/>
      <c r="P78" s="32">
        <v>5.6335999999999997E-2</v>
      </c>
      <c r="Q78" s="2">
        <v>0.99199999999999999</v>
      </c>
    </row>
    <row r="79" spans="1:17">
      <c r="A79" s="30">
        <v>5.6899999999999999E-2</v>
      </c>
      <c r="B79" s="31">
        <v>2.2569359826012132E-6</v>
      </c>
      <c r="C79" s="2"/>
      <c r="D79" s="30">
        <v>5.6899999999999999E-2</v>
      </c>
      <c r="E79" s="2">
        <v>0.997</v>
      </c>
      <c r="G79" s="30">
        <v>5.5722500000000001E-2</v>
      </c>
      <c r="H79" s="6">
        <v>4.5744740994218869E-6</v>
      </c>
      <c r="I79" s="2"/>
      <c r="J79" s="30">
        <v>5.5722500000000001E-2</v>
      </c>
      <c r="K79" s="2">
        <v>0.60104360000000001</v>
      </c>
      <c r="M79" s="32">
        <v>5.6898999999999998E-2</v>
      </c>
      <c r="N79" s="6">
        <v>4.4503594027806298E-7</v>
      </c>
      <c r="O79" s="2"/>
      <c r="P79" s="32">
        <v>5.6898999999999998E-2</v>
      </c>
      <c r="Q79" s="2">
        <v>0.98299999999999998</v>
      </c>
    </row>
    <row r="80" spans="1:17">
      <c r="A80" s="30">
        <v>5.7500000000000002E-2</v>
      </c>
      <c r="B80" s="31">
        <v>2.2559937369501294E-6</v>
      </c>
      <c r="C80" s="2"/>
      <c r="D80" s="30">
        <v>5.7500000000000002E-2</v>
      </c>
      <c r="E80" s="2">
        <v>0.997</v>
      </c>
      <c r="G80" s="30">
        <v>5.6268699999999998E-2</v>
      </c>
      <c r="H80" s="6">
        <v>4.658423661372993E-6</v>
      </c>
      <c r="I80" s="2"/>
      <c r="J80" s="30">
        <v>5.6268699999999998E-2</v>
      </c>
      <c r="K80" s="2">
        <v>0.6120738</v>
      </c>
      <c r="M80" s="32">
        <v>5.7463E-2</v>
      </c>
      <c r="N80" s="6">
        <v>4.4294960491587399E-7</v>
      </c>
      <c r="O80" s="2"/>
      <c r="P80" s="32">
        <v>5.7463E-2</v>
      </c>
      <c r="Q80" s="2">
        <v>0.97899999999999998</v>
      </c>
    </row>
    <row r="81" spans="1:17">
      <c r="A81" s="30">
        <v>5.8000000000000003E-2</v>
      </c>
      <c r="B81" s="31">
        <v>2.2487816229450347E-6</v>
      </c>
      <c r="C81" s="2"/>
      <c r="D81" s="30">
        <v>5.8000000000000003E-2</v>
      </c>
      <c r="E81" s="2">
        <v>0.99299999999999999</v>
      </c>
      <c r="G81" s="30">
        <v>5.6814999999999997E-2</v>
      </c>
      <c r="H81" s="6">
        <v>4.7001530969985625E-6</v>
      </c>
      <c r="I81" s="2"/>
      <c r="J81" s="30">
        <v>5.6814999999999997E-2</v>
      </c>
      <c r="K81" s="2">
        <v>0.61755660000000001</v>
      </c>
      <c r="M81" s="32">
        <v>5.8026000000000001E-2</v>
      </c>
      <c r="N81" s="6">
        <v>4.4476270079954407E-7</v>
      </c>
      <c r="O81" s="2"/>
      <c r="P81" s="32">
        <v>5.8026000000000001E-2</v>
      </c>
      <c r="Q81" s="2">
        <v>0.98299999999999998</v>
      </c>
    </row>
    <row r="82" spans="1:17">
      <c r="A82" s="30">
        <v>5.8599999999999999E-2</v>
      </c>
      <c r="B82" s="31">
        <v>2.2514461398481679E-6</v>
      </c>
      <c r="C82" s="2"/>
      <c r="D82" s="30">
        <v>5.8599999999999999E-2</v>
      </c>
      <c r="E82" s="2">
        <v>0.995</v>
      </c>
      <c r="G82" s="30">
        <v>5.7361299999999997E-2</v>
      </c>
      <c r="H82" s="6">
        <v>4.8067394504447717E-6</v>
      </c>
      <c r="I82" s="2"/>
      <c r="J82" s="30">
        <v>5.7361299999999997E-2</v>
      </c>
      <c r="K82" s="2">
        <v>0.63156109999999999</v>
      </c>
      <c r="M82" s="32">
        <v>5.8589000000000002E-2</v>
      </c>
      <c r="N82" s="6">
        <v>4.4554695486211604E-7</v>
      </c>
      <c r="O82" s="2"/>
      <c r="P82" s="32">
        <v>5.8589000000000002E-2</v>
      </c>
      <c r="Q82" s="2">
        <v>0.98399999999999999</v>
      </c>
    </row>
    <row r="83" spans="1:17">
      <c r="A83" s="30">
        <v>5.9200000000000003E-2</v>
      </c>
      <c r="B83" s="31">
        <v>2.2396209129698669E-6</v>
      </c>
      <c r="C83" s="2"/>
      <c r="D83" s="30">
        <v>5.9200000000000003E-2</v>
      </c>
      <c r="E83" s="2">
        <v>0.98899999999999999</v>
      </c>
      <c r="G83" s="30">
        <v>5.7907500000000001E-2</v>
      </c>
      <c r="H83" s="6">
        <v>4.8603945136030586E-6</v>
      </c>
      <c r="I83" s="2"/>
      <c r="J83" s="30">
        <v>5.7907500000000001E-2</v>
      </c>
      <c r="K83" s="2">
        <v>0.63861080000000003</v>
      </c>
      <c r="M83" s="32">
        <v>5.9152999999999997E-2</v>
      </c>
      <c r="N83" s="6">
        <v>4.4609038071859199E-7</v>
      </c>
      <c r="O83" s="2"/>
      <c r="P83" s="32">
        <v>5.9152999999999997E-2</v>
      </c>
      <c r="Q83" s="2">
        <v>0.98599999999999999</v>
      </c>
    </row>
    <row r="84" spans="1:17">
      <c r="A84" s="30">
        <v>5.9700000000000003E-2</v>
      </c>
      <c r="B84" s="31">
        <v>2.2327956811441662E-6</v>
      </c>
      <c r="C84" s="2"/>
      <c r="D84" s="30">
        <v>5.9700000000000003E-2</v>
      </c>
      <c r="E84" s="2">
        <v>0.98599999999999999</v>
      </c>
      <c r="G84" s="30">
        <v>5.84538E-2</v>
      </c>
      <c r="H84" s="6">
        <v>4.8936830636931257E-6</v>
      </c>
      <c r="I84" s="2"/>
      <c r="J84" s="30">
        <v>5.84538E-2</v>
      </c>
      <c r="K84" s="2">
        <v>0.64298469999999996</v>
      </c>
      <c r="M84" s="32">
        <v>5.9715999999999998E-2</v>
      </c>
      <c r="N84" s="6">
        <v>4.4519378589766402E-7</v>
      </c>
      <c r="O84" s="2"/>
      <c r="P84" s="32">
        <v>5.9715999999999998E-2</v>
      </c>
      <c r="Q84" s="2">
        <v>0.98399999999999999</v>
      </c>
    </row>
    <row r="85" spans="1:17">
      <c r="A85" s="30">
        <v>6.0299999999999999E-2</v>
      </c>
      <c r="B85" s="31">
        <v>2.2525614226453403E-6</v>
      </c>
      <c r="C85" s="2"/>
      <c r="D85" s="30">
        <v>6.0299999999999999E-2</v>
      </c>
      <c r="E85" s="2">
        <v>0.995</v>
      </c>
      <c r="G85" s="30">
        <v>5.8999999999999997E-2</v>
      </c>
      <c r="H85" s="6">
        <v>5.0163054930000001E-6</v>
      </c>
      <c r="I85" s="2"/>
      <c r="J85" s="30">
        <v>5.8999999999999997E-2</v>
      </c>
      <c r="K85" s="2">
        <v>0.65909609999999996</v>
      </c>
      <c r="M85" s="32">
        <v>6.0278999999999999E-2</v>
      </c>
      <c r="N85" s="6">
        <v>4.4150634614422803E-7</v>
      </c>
      <c r="O85" s="2"/>
      <c r="P85" s="32">
        <v>6.0278999999999999E-2</v>
      </c>
      <c r="Q85" s="2">
        <v>0.97499999999999998</v>
      </c>
    </row>
    <row r="86" spans="1:17">
      <c r="A86" s="30">
        <v>6.08E-2</v>
      </c>
      <c r="B86" s="31">
        <v>2.2476789147559935E-6</v>
      </c>
      <c r="C86" s="2"/>
      <c r="D86" s="30">
        <v>6.08E-2</v>
      </c>
      <c r="E86" s="2">
        <v>0.99299999999999999</v>
      </c>
      <c r="G86" s="30">
        <v>5.9546300000000003E-2</v>
      </c>
      <c r="H86" s="6">
        <v>5.0484433028793697E-6</v>
      </c>
      <c r="I86" s="2"/>
      <c r="J86" s="30">
        <v>5.9546300000000003E-2</v>
      </c>
      <c r="K86" s="2">
        <v>0.66331879999999999</v>
      </c>
      <c r="M86" s="32">
        <v>6.0843000000000001E-2</v>
      </c>
      <c r="N86" s="6">
        <v>4.4224767895343402E-7</v>
      </c>
      <c r="O86" s="2"/>
      <c r="P86" s="32">
        <v>6.0843000000000001E-2</v>
      </c>
      <c r="Q86" s="2">
        <v>0.97699999999999998</v>
      </c>
    </row>
    <row r="87" spans="1:17">
      <c r="A87" s="30">
        <v>6.1400000000000003E-2</v>
      </c>
      <c r="B87" s="31">
        <v>2.2489363521325657E-6</v>
      </c>
      <c r="C87" s="2"/>
      <c r="D87" s="30">
        <v>6.1400000000000003E-2</v>
      </c>
      <c r="E87" s="2">
        <v>0.99299999999999999</v>
      </c>
      <c r="G87" s="30">
        <v>6.0092600000000003E-2</v>
      </c>
      <c r="H87" s="6">
        <v>5.0524271297639591E-6</v>
      </c>
      <c r="I87" s="2"/>
      <c r="J87" s="30">
        <v>6.0092600000000003E-2</v>
      </c>
      <c r="K87" s="2">
        <v>0.66384209999999999</v>
      </c>
      <c r="M87" s="32">
        <v>6.1406000000000002E-2</v>
      </c>
      <c r="N87" s="6">
        <v>4.4123186096137605E-7</v>
      </c>
      <c r="O87" s="2"/>
      <c r="P87" s="32">
        <v>6.1406000000000002E-2</v>
      </c>
      <c r="Q87" s="2">
        <v>0.97499999999999998</v>
      </c>
    </row>
    <row r="88" spans="1:17">
      <c r="A88" s="30">
        <v>6.2E-2</v>
      </c>
      <c r="B88" s="31">
        <v>2.2638969801814591E-6</v>
      </c>
      <c r="C88" s="2"/>
      <c r="D88" s="30">
        <v>6.2E-2</v>
      </c>
      <c r="E88" s="2">
        <v>1</v>
      </c>
      <c r="G88" s="30">
        <v>6.06388E-2</v>
      </c>
      <c r="H88" s="6">
        <v>5.2287832625236106E-6</v>
      </c>
      <c r="I88" s="2"/>
      <c r="J88" s="30">
        <v>6.06388E-2</v>
      </c>
      <c r="K88" s="2">
        <v>0.68701369999999995</v>
      </c>
      <c r="M88" s="32">
        <v>6.1969000000000003E-2</v>
      </c>
      <c r="N88" s="6">
        <v>4.3926403429790705E-7</v>
      </c>
      <c r="O88" s="2"/>
      <c r="P88" s="32">
        <v>6.1969000000000003E-2</v>
      </c>
      <c r="Q88" s="2">
        <v>0.97</v>
      </c>
    </row>
    <row r="89" spans="1:17">
      <c r="A89" s="30">
        <v>6.25E-2</v>
      </c>
      <c r="B89" s="31">
        <v>2.2482599572837502E-6</v>
      </c>
      <c r="C89" s="2"/>
      <c r="D89" s="30">
        <v>6.25E-2</v>
      </c>
      <c r="E89" s="2">
        <v>0.99299999999999999</v>
      </c>
      <c r="G89" s="30">
        <v>6.1185099999999999E-2</v>
      </c>
      <c r="H89" s="6">
        <v>5.2408721223744372E-6</v>
      </c>
      <c r="I89" s="2"/>
      <c r="J89" s="30">
        <v>6.1185099999999999E-2</v>
      </c>
      <c r="K89" s="2">
        <v>0.68860209999999999</v>
      </c>
      <c r="M89" s="32">
        <v>6.2533000000000005E-2</v>
      </c>
      <c r="N89" s="6">
        <v>4.3753198059821015E-7</v>
      </c>
      <c r="O89" s="2"/>
      <c r="P89" s="32">
        <v>6.2533000000000005E-2</v>
      </c>
      <c r="Q89" s="2">
        <v>0.96699999999999997</v>
      </c>
    </row>
    <row r="90" spans="1:17">
      <c r="A90" s="30">
        <v>6.3100000000000003E-2</v>
      </c>
      <c r="B90" s="31">
        <v>2.2350630151547713E-6</v>
      </c>
      <c r="C90" s="2"/>
      <c r="D90" s="30">
        <v>6.3100000000000003E-2</v>
      </c>
      <c r="E90" s="2">
        <v>0.98699999999999999</v>
      </c>
      <c r="G90" s="30">
        <v>6.1731300000000003E-2</v>
      </c>
      <c r="H90" s="6">
        <v>5.3337991163208021E-6</v>
      </c>
      <c r="I90" s="2"/>
      <c r="J90" s="30">
        <v>6.1731300000000003E-2</v>
      </c>
      <c r="K90" s="2">
        <v>0.70081190000000004</v>
      </c>
      <c r="M90" s="32">
        <v>6.3095999999999999E-2</v>
      </c>
      <c r="N90" s="6">
        <v>4.3747568997580795E-7</v>
      </c>
      <c r="O90" s="2"/>
      <c r="P90" s="32">
        <v>6.3095999999999999E-2</v>
      </c>
      <c r="Q90" s="2">
        <v>0.96699999999999997</v>
      </c>
    </row>
    <row r="91" spans="1:17">
      <c r="A91" s="30">
        <v>6.3700000000000007E-2</v>
      </c>
      <c r="B91" s="31">
        <v>2.2084032241465724E-6</v>
      </c>
      <c r="C91" s="2"/>
      <c r="D91" s="30">
        <v>6.3700000000000007E-2</v>
      </c>
      <c r="E91" s="2">
        <v>0.97499999999999998</v>
      </c>
      <c r="G91" s="30">
        <v>6.2277600000000002E-2</v>
      </c>
      <c r="H91" s="6">
        <v>5.3556453742686048E-6</v>
      </c>
      <c r="I91" s="2"/>
      <c r="J91" s="30">
        <v>6.2277600000000002E-2</v>
      </c>
      <c r="K91" s="2">
        <v>0.70368220000000004</v>
      </c>
      <c r="M91" s="32">
        <v>6.3658999999999993E-2</v>
      </c>
      <c r="N91" s="6">
        <v>4.3824607731218295E-7</v>
      </c>
      <c r="O91" s="2"/>
      <c r="P91" s="32">
        <v>6.3658999999999993E-2</v>
      </c>
      <c r="Q91" s="2">
        <v>0.96799999999999997</v>
      </c>
    </row>
    <row r="92" spans="1:17">
      <c r="A92" s="30">
        <v>6.4199999999999993E-2</v>
      </c>
      <c r="B92" s="31">
        <v>2.232970722471259E-6</v>
      </c>
      <c r="C92" s="2"/>
      <c r="D92" s="30">
        <v>6.4199999999999993E-2</v>
      </c>
      <c r="E92" s="2">
        <v>0.98599999999999999</v>
      </c>
      <c r="G92" s="30">
        <v>6.2823799999999999E-2</v>
      </c>
      <c r="H92" s="6">
        <v>5.3650817100448254E-6</v>
      </c>
      <c r="I92" s="2"/>
      <c r="J92" s="30">
        <v>6.2823799999999999E-2</v>
      </c>
      <c r="K92" s="2">
        <v>0.7049221</v>
      </c>
      <c r="M92" s="32">
        <v>6.4223000000000002E-2</v>
      </c>
      <c r="N92" s="6">
        <v>4.3853917904846706E-7</v>
      </c>
      <c r="O92" s="2"/>
      <c r="P92" s="32">
        <v>6.4223000000000002E-2</v>
      </c>
      <c r="Q92" s="2">
        <v>0.96899999999999997</v>
      </c>
    </row>
    <row r="93" spans="1:17">
      <c r="A93" s="30">
        <v>6.4799999999999996E-2</v>
      </c>
      <c r="B93" s="31">
        <v>2.23345909042441E-6</v>
      </c>
      <c r="C93" s="2"/>
      <c r="D93" s="30">
        <v>6.4799999999999996E-2</v>
      </c>
      <c r="E93" s="2">
        <v>0.98699999999999999</v>
      </c>
      <c r="G93" s="30">
        <v>6.3370099999999999E-2</v>
      </c>
      <c r="H93" s="6">
        <v>5.3632188889884879E-6</v>
      </c>
      <c r="I93" s="2"/>
      <c r="J93" s="30">
        <v>6.3370099999999999E-2</v>
      </c>
      <c r="K93" s="2">
        <v>0.70467729999999995</v>
      </c>
      <c r="M93" s="32">
        <v>6.4785999999999996E-2</v>
      </c>
      <c r="N93" s="6">
        <v>4.371746444597679E-7</v>
      </c>
      <c r="O93" s="2"/>
      <c r="P93" s="32">
        <v>6.4785999999999996E-2</v>
      </c>
      <c r="Q93" s="2">
        <v>0.96599999999999997</v>
      </c>
    </row>
    <row r="94" spans="1:17">
      <c r="A94" s="30">
        <v>6.5299999999999997E-2</v>
      </c>
      <c r="B94" s="31">
        <v>2.2331242947066763E-6</v>
      </c>
      <c r="C94" s="2"/>
      <c r="D94" s="30">
        <v>6.5299999999999997E-2</v>
      </c>
      <c r="E94" s="2">
        <v>0.98599999999999999</v>
      </c>
      <c r="G94" s="30">
        <v>6.3916299999999995E-2</v>
      </c>
      <c r="H94" s="6">
        <v>5.4628625126754785E-6</v>
      </c>
      <c r="I94" s="2"/>
      <c r="J94" s="30">
        <v>6.3916299999999995E-2</v>
      </c>
      <c r="K94" s="2">
        <v>0.71776960000000001</v>
      </c>
      <c r="M94" s="32">
        <v>6.5349000000000004E-2</v>
      </c>
      <c r="N94" s="6">
        <v>4.3799872107776403E-7</v>
      </c>
      <c r="O94" s="2"/>
      <c r="P94" s="32">
        <v>6.5349000000000004E-2</v>
      </c>
      <c r="Q94" s="2">
        <v>0.96799999999999997</v>
      </c>
    </row>
    <row r="95" spans="1:17">
      <c r="A95" s="30">
        <v>6.59E-2</v>
      </c>
      <c r="B95" s="31">
        <v>2.2202528975029532E-6</v>
      </c>
      <c r="C95" s="2"/>
      <c r="D95" s="30">
        <v>6.59E-2</v>
      </c>
      <c r="E95" s="2">
        <v>0.98099999999999998</v>
      </c>
      <c r="G95" s="30">
        <v>6.4462599999999995E-2</v>
      </c>
      <c r="H95" s="6">
        <v>5.5452612344402495E-6</v>
      </c>
      <c r="I95" s="2"/>
      <c r="J95" s="30">
        <v>6.4462599999999995E-2</v>
      </c>
      <c r="K95" s="2">
        <v>0.72859600000000002</v>
      </c>
      <c r="M95" s="32">
        <v>6.5911999999999998E-2</v>
      </c>
      <c r="N95" s="6">
        <v>4.37662713074048E-7</v>
      </c>
      <c r="O95" s="2"/>
      <c r="P95" s="32">
        <v>6.5911999999999998E-2</v>
      </c>
      <c r="Q95" s="2">
        <v>0.96699999999999997</v>
      </c>
    </row>
    <row r="96" spans="1:17">
      <c r="A96" s="30">
        <v>6.6500000000000004E-2</v>
      </c>
      <c r="B96" s="31">
        <v>2.2155139449341096E-6</v>
      </c>
      <c r="C96" s="2"/>
      <c r="D96" s="30">
        <v>6.6500000000000004E-2</v>
      </c>
      <c r="E96" s="2">
        <v>0.97899999999999998</v>
      </c>
      <c r="G96" s="30">
        <v>6.5008800000000005E-2</v>
      </c>
      <c r="H96" s="6">
        <v>5.6009087458312331E-6</v>
      </c>
      <c r="I96" s="2"/>
      <c r="J96" s="30">
        <v>6.5008800000000005E-2</v>
      </c>
      <c r="K96" s="2">
        <v>0.7359076</v>
      </c>
      <c r="M96" s="32">
        <v>6.6475999999999993E-2</v>
      </c>
      <c r="N96" s="6">
        <v>4.3609656319599032E-7</v>
      </c>
      <c r="O96" s="2"/>
      <c r="P96" s="32">
        <v>6.6475999999999993E-2</v>
      </c>
      <c r="Q96" s="2">
        <v>0.96299999999999997</v>
      </c>
    </row>
    <row r="97" spans="1:17">
      <c r="A97" s="30">
        <v>6.7000000000000004E-2</v>
      </c>
      <c r="B97" s="31">
        <v>2.2087252653019903E-6</v>
      </c>
      <c r="C97" s="2"/>
      <c r="D97" s="30">
        <v>6.7000000000000004E-2</v>
      </c>
      <c r="E97" s="2">
        <v>0.97599999999999998</v>
      </c>
      <c r="G97" s="30">
        <v>6.5555100000000005E-2</v>
      </c>
      <c r="H97" s="6">
        <v>5.6283764594766183E-6</v>
      </c>
      <c r="I97" s="2"/>
      <c r="J97" s="30">
        <v>6.5555100000000005E-2</v>
      </c>
      <c r="K97" s="2">
        <v>0.73951659999999997</v>
      </c>
      <c r="M97" s="32">
        <v>6.7039000000000001E-2</v>
      </c>
      <c r="N97" s="6">
        <v>4.3297387937314002E-7</v>
      </c>
      <c r="O97" s="2"/>
      <c r="P97" s="32">
        <v>6.7039000000000001E-2</v>
      </c>
      <c r="Q97" s="2">
        <v>0.95699999999999996</v>
      </c>
    </row>
    <row r="98" spans="1:17">
      <c r="A98" s="30">
        <v>6.7599999999999993E-2</v>
      </c>
      <c r="B98" s="31">
        <v>2.1995259079655624E-6</v>
      </c>
      <c r="C98" s="2"/>
      <c r="D98" s="30">
        <v>6.7599999999999993E-2</v>
      </c>
      <c r="E98" s="2">
        <v>0.97199999999999998</v>
      </c>
      <c r="G98" s="30">
        <v>6.6101300000000002E-2</v>
      </c>
      <c r="H98" s="6">
        <v>5.6981283633573753E-6</v>
      </c>
      <c r="I98" s="2"/>
      <c r="J98" s="30">
        <v>6.6101300000000002E-2</v>
      </c>
      <c r="K98" s="2">
        <v>0.74868129999999999</v>
      </c>
      <c r="M98" s="32">
        <v>6.7601999999999995E-2</v>
      </c>
      <c r="N98" s="6">
        <v>4.2698890871868951E-7</v>
      </c>
      <c r="O98" s="2"/>
      <c r="P98" s="32">
        <v>6.7601999999999995E-2</v>
      </c>
      <c r="Q98" s="2">
        <v>0.94299999999999995</v>
      </c>
    </row>
    <row r="99" spans="1:17">
      <c r="A99" s="30">
        <v>6.8199999999999997E-2</v>
      </c>
      <c r="B99" s="31">
        <v>2.2114701617293496E-6</v>
      </c>
      <c r="C99" s="2"/>
      <c r="D99" s="30">
        <v>6.8199999999999997E-2</v>
      </c>
      <c r="E99" s="2">
        <v>0.97699999999999998</v>
      </c>
      <c r="G99" s="30">
        <v>6.6647499999999998E-2</v>
      </c>
      <c r="H99" s="6">
        <v>5.7024130312778804E-6</v>
      </c>
      <c r="I99" s="2"/>
      <c r="J99" s="30">
        <v>6.6647499999999998E-2</v>
      </c>
      <c r="K99" s="2">
        <v>0.74924429999999997</v>
      </c>
      <c r="M99" s="32">
        <v>6.8166000000000004E-2</v>
      </c>
      <c r="N99" s="6">
        <v>4.2857297374268163E-7</v>
      </c>
      <c r="O99" s="2"/>
      <c r="P99" s="32">
        <v>6.8166000000000004E-2</v>
      </c>
      <c r="Q99" s="2">
        <v>0.94699999999999995</v>
      </c>
    </row>
    <row r="100" spans="1:17">
      <c r="A100" s="30">
        <v>6.8699999999999997E-2</v>
      </c>
      <c r="B100" s="31">
        <v>2.2070513789142234E-6</v>
      </c>
      <c r="C100" s="2"/>
      <c r="D100" s="30">
        <v>6.8699999999999997E-2</v>
      </c>
      <c r="E100" s="2">
        <v>0.97499999999999998</v>
      </c>
      <c r="G100" s="30">
        <v>6.7193799999999998E-2</v>
      </c>
      <c r="H100" s="6">
        <v>5.7274553858345808E-6</v>
      </c>
      <c r="I100" s="2"/>
      <c r="J100" s="30">
        <v>6.7193799999999998E-2</v>
      </c>
      <c r="K100" s="2">
        <v>0.75253460000000005</v>
      </c>
      <c r="M100" s="32">
        <v>6.8728999999999998E-2</v>
      </c>
      <c r="N100" s="6">
        <v>4.3085446722185966E-7</v>
      </c>
      <c r="O100" s="2"/>
      <c r="P100" s="32">
        <v>6.8728999999999998E-2</v>
      </c>
      <c r="Q100" s="2">
        <v>0.95199999999999996</v>
      </c>
    </row>
    <row r="101" spans="1:17">
      <c r="A101" s="30">
        <v>6.93E-2</v>
      </c>
      <c r="B101" s="31">
        <v>2.1777439061186187E-6</v>
      </c>
      <c r="C101" s="2"/>
      <c r="D101" s="30">
        <v>6.93E-2</v>
      </c>
      <c r="E101" s="2">
        <v>0.96199999999999997</v>
      </c>
      <c r="G101" s="30">
        <v>6.7739999999999995E-2</v>
      </c>
      <c r="H101" s="6">
        <v>5.8259355922961828E-6</v>
      </c>
      <c r="I101" s="2"/>
      <c r="J101" s="30">
        <v>6.7739999999999995E-2</v>
      </c>
      <c r="K101" s="2">
        <v>0.76547399999999999</v>
      </c>
      <c r="M101" s="32">
        <v>6.9292000000000006E-2</v>
      </c>
      <c r="N101" s="6">
        <v>4.2546095684182086E-7</v>
      </c>
      <c r="O101" s="2"/>
      <c r="P101" s="32">
        <v>6.9292000000000006E-2</v>
      </c>
      <c r="Q101" s="2">
        <v>0.94</v>
      </c>
    </row>
    <row r="102" spans="1:17">
      <c r="A102" s="30">
        <v>6.9900000000000004E-2</v>
      </c>
      <c r="B102" s="31">
        <v>2.1751930196936109E-6</v>
      </c>
      <c r="C102" s="2"/>
      <c r="D102" s="30">
        <v>6.9900000000000004E-2</v>
      </c>
      <c r="E102" s="2">
        <v>0.96099999999999997</v>
      </c>
      <c r="G102" s="30">
        <v>6.8286299999999994E-2</v>
      </c>
      <c r="H102" s="6">
        <v>5.9013883193723341E-6</v>
      </c>
      <c r="I102" s="2"/>
      <c r="J102" s="30">
        <v>6.8286299999999994E-2</v>
      </c>
      <c r="K102" s="2">
        <v>0.77538779999999996</v>
      </c>
      <c r="M102" s="32">
        <v>6.9856000000000001E-2</v>
      </c>
      <c r="N102" s="6">
        <v>4.2298096074967041E-7</v>
      </c>
      <c r="O102" s="2"/>
      <c r="P102" s="32">
        <v>6.9856000000000001E-2</v>
      </c>
      <c r="Q102" s="2">
        <v>0.93500000000000005</v>
      </c>
    </row>
    <row r="103" spans="1:17">
      <c r="A103" s="30">
        <v>7.0400000000000004E-2</v>
      </c>
      <c r="B103" s="31">
        <v>2.1892006704727624E-6</v>
      </c>
      <c r="C103" s="2"/>
      <c r="D103" s="30">
        <v>7.0400000000000004E-2</v>
      </c>
      <c r="E103" s="2">
        <v>0.96699999999999997</v>
      </c>
      <c r="G103" s="30">
        <v>6.8832500000000005E-2</v>
      </c>
      <c r="H103" s="6">
        <v>5.9335159401685755E-6</v>
      </c>
      <c r="I103" s="2"/>
      <c r="J103" s="30">
        <v>6.8832500000000005E-2</v>
      </c>
      <c r="K103" s="2">
        <v>0.77960910000000005</v>
      </c>
      <c r="M103" s="32">
        <v>7.0418999999999995E-2</v>
      </c>
      <c r="N103" s="6">
        <v>4.2531089604651625E-7</v>
      </c>
      <c r="O103" s="2"/>
      <c r="P103" s="32">
        <v>7.0418999999999995E-2</v>
      </c>
      <c r="Q103" s="2">
        <v>0.94</v>
      </c>
    </row>
    <row r="104" spans="1:17">
      <c r="A104" s="30">
        <v>7.0999999999999994E-2</v>
      </c>
      <c r="B104" s="31">
        <v>2.1735724415284631E-6</v>
      </c>
      <c r="C104" s="2"/>
      <c r="D104" s="30">
        <v>7.0999999999999994E-2</v>
      </c>
      <c r="E104" s="2">
        <v>0.96</v>
      </c>
      <c r="G104" s="30">
        <v>6.9378700000000001E-2</v>
      </c>
      <c r="H104" s="6">
        <v>6.0086612782634799E-6</v>
      </c>
      <c r="I104" s="2"/>
      <c r="J104" s="30">
        <v>6.9378700000000001E-2</v>
      </c>
      <c r="K104" s="2">
        <v>0.78948249999999998</v>
      </c>
      <c r="M104" s="32">
        <v>7.0982000000000003E-2</v>
      </c>
      <c r="N104" s="6">
        <v>4.2653454269254404E-7</v>
      </c>
      <c r="O104" s="2"/>
      <c r="P104" s="32">
        <v>7.0982000000000003E-2</v>
      </c>
      <c r="Q104" s="2">
        <v>0.94199999999999995</v>
      </c>
    </row>
    <row r="105" spans="1:17">
      <c r="A105" s="30">
        <v>7.1499999999999994E-2</v>
      </c>
      <c r="B105" s="31">
        <v>2.1566189807903047E-6</v>
      </c>
      <c r="C105" s="2"/>
      <c r="D105" s="30">
        <v>7.1499999999999994E-2</v>
      </c>
      <c r="E105" s="2">
        <v>0.95299999999999996</v>
      </c>
      <c r="G105" s="30">
        <v>6.9925000000000001E-2</v>
      </c>
      <c r="H105" s="6">
        <v>6.0028607243293747E-6</v>
      </c>
      <c r="I105" s="2"/>
      <c r="J105" s="30">
        <v>6.9925000000000001E-2</v>
      </c>
      <c r="K105" s="2">
        <v>0.78872039999999999</v>
      </c>
      <c r="M105" s="32">
        <v>7.1544999999999997E-2</v>
      </c>
      <c r="N105" s="6">
        <v>4.2567769102953749E-7</v>
      </c>
      <c r="O105" s="2"/>
      <c r="P105" s="32">
        <v>7.1544999999999997E-2</v>
      </c>
      <c r="Q105" s="2">
        <v>0.94</v>
      </c>
    </row>
    <row r="106" spans="1:17">
      <c r="A106" s="30">
        <v>7.2099999999999997E-2</v>
      </c>
      <c r="B106" s="31">
        <v>2.162444839836542E-6</v>
      </c>
      <c r="C106" s="2"/>
      <c r="D106" s="30">
        <v>7.2099999999999997E-2</v>
      </c>
      <c r="E106" s="2">
        <v>0.95499999999999996</v>
      </c>
      <c r="G106" s="30">
        <v>7.0471199999999998E-2</v>
      </c>
      <c r="H106" s="6">
        <v>6.0686345540753855E-6</v>
      </c>
      <c r="I106" s="2"/>
      <c r="J106" s="30">
        <v>7.0471199999999998E-2</v>
      </c>
      <c r="K106" s="2">
        <v>0.79736240000000003</v>
      </c>
      <c r="M106" s="32">
        <v>7.2109000000000006E-2</v>
      </c>
      <c r="N106" s="6">
        <v>4.2561896877452643E-7</v>
      </c>
      <c r="O106" s="2"/>
      <c r="P106" s="32">
        <v>7.2109000000000006E-2</v>
      </c>
      <c r="Q106" s="2">
        <v>0.94</v>
      </c>
    </row>
    <row r="107" spans="1:17">
      <c r="A107" s="30">
        <v>7.2700000000000001E-2</v>
      </c>
      <c r="B107" s="31">
        <v>2.16935336547072E-6</v>
      </c>
      <c r="C107" s="2"/>
      <c r="D107" s="30">
        <v>7.2700000000000001E-2</v>
      </c>
      <c r="E107" s="2">
        <v>0.95799999999999996</v>
      </c>
      <c r="G107" s="30">
        <v>7.1017399999999994E-2</v>
      </c>
      <c r="H107" s="6">
        <v>6.1473860577320918E-6</v>
      </c>
      <c r="I107" s="2"/>
      <c r="J107" s="30">
        <v>7.1017399999999994E-2</v>
      </c>
      <c r="K107" s="2">
        <v>0.80770960000000003</v>
      </c>
      <c r="M107" s="32">
        <v>7.2672E-2</v>
      </c>
      <c r="N107" s="6">
        <v>4.2327707473059846E-7</v>
      </c>
      <c r="O107" s="2"/>
      <c r="P107" s="32">
        <v>7.2672E-2</v>
      </c>
      <c r="Q107" s="2">
        <v>0.93500000000000005</v>
      </c>
    </row>
    <row r="108" spans="1:17">
      <c r="A108" s="30">
        <v>7.3200000000000001E-2</v>
      </c>
      <c r="B108" s="31">
        <v>2.1646520948200095E-6</v>
      </c>
      <c r="C108" s="2"/>
      <c r="D108" s="30">
        <v>7.3200000000000001E-2</v>
      </c>
      <c r="E108" s="2">
        <v>0.95599999999999996</v>
      </c>
      <c r="G108" s="30">
        <v>7.1563699999999994E-2</v>
      </c>
      <c r="H108" s="6">
        <v>6.1251554579603803E-6</v>
      </c>
      <c r="I108" s="2"/>
      <c r="J108" s="30">
        <v>7.1563699999999994E-2</v>
      </c>
      <c r="K108" s="2">
        <v>0.80478879999999997</v>
      </c>
      <c r="M108" s="32">
        <v>7.3234999999999995E-2</v>
      </c>
      <c r="N108" s="6">
        <v>4.1942588732544986E-7</v>
      </c>
      <c r="O108" s="2"/>
      <c r="P108" s="32">
        <v>7.3234999999999995E-2</v>
      </c>
      <c r="Q108" s="2">
        <v>0.92700000000000005</v>
      </c>
    </row>
    <row r="109" spans="1:17">
      <c r="A109" s="30">
        <v>7.3800000000000004E-2</v>
      </c>
      <c r="B109" s="31">
        <v>2.1654615975955025E-6</v>
      </c>
      <c r="C109" s="2"/>
      <c r="D109" s="30">
        <v>7.3800000000000004E-2</v>
      </c>
      <c r="E109" s="2">
        <v>0.95699999999999996</v>
      </c>
      <c r="G109" s="30">
        <v>7.2109900000000005E-2</v>
      </c>
      <c r="H109" s="6">
        <v>6.2385104540301761E-6</v>
      </c>
      <c r="I109" s="2"/>
      <c r="J109" s="30">
        <v>7.2109900000000005E-2</v>
      </c>
      <c r="K109" s="2">
        <v>0.81968249999999998</v>
      </c>
      <c r="M109" s="32">
        <v>7.3799000000000003E-2</v>
      </c>
      <c r="N109" s="6">
        <v>4.1805849395924026E-7</v>
      </c>
      <c r="O109" s="2"/>
      <c r="P109" s="32">
        <v>7.3799000000000003E-2</v>
      </c>
      <c r="Q109" s="2">
        <v>0.92400000000000004</v>
      </c>
    </row>
    <row r="110" spans="1:17">
      <c r="A110" s="30">
        <v>7.4399999999999994E-2</v>
      </c>
      <c r="B110" s="31">
        <v>2.1365735206510148E-6</v>
      </c>
      <c r="C110" s="2"/>
      <c r="D110" s="30">
        <v>7.4399999999999994E-2</v>
      </c>
      <c r="E110" s="2">
        <v>0.94399999999999995</v>
      </c>
      <c r="G110" s="30">
        <v>7.2656100000000001E-2</v>
      </c>
      <c r="H110" s="6">
        <v>6.2071390051480395E-6</v>
      </c>
      <c r="I110" s="2"/>
      <c r="J110" s="30">
        <v>7.2656100000000001E-2</v>
      </c>
      <c r="K110" s="2">
        <v>0.81556059999999997</v>
      </c>
      <c r="M110" s="32">
        <v>7.4361999999999998E-2</v>
      </c>
      <c r="N110" s="6">
        <v>4.1422482495899597E-7</v>
      </c>
      <c r="O110" s="2"/>
      <c r="P110" s="32">
        <v>7.4361999999999998E-2</v>
      </c>
      <c r="Q110" s="2">
        <v>0.91500000000000004</v>
      </c>
    </row>
    <row r="111" spans="1:17">
      <c r="A111" s="30">
        <v>7.4899999999999994E-2</v>
      </c>
      <c r="B111" s="31">
        <v>2.1247690077879629E-6</v>
      </c>
      <c r="C111" s="2"/>
      <c r="D111" s="30">
        <v>7.4899999999999994E-2</v>
      </c>
      <c r="E111" s="2">
        <v>0.93899999999999995</v>
      </c>
      <c r="G111" s="30">
        <v>7.3202400000000001E-2</v>
      </c>
      <c r="H111" s="6">
        <v>6.2931055862873971E-6</v>
      </c>
      <c r="I111" s="2"/>
      <c r="J111" s="30">
        <v>7.3202400000000001E-2</v>
      </c>
      <c r="K111" s="2">
        <v>0.82685580000000003</v>
      </c>
      <c r="M111" s="32">
        <v>7.4925000000000005E-2</v>
      </c>
      <c r="N111" s="6">
        <v>4.1287993733193761E-7</v>
      </c>
      <c r="O111" s="2"/>
      <c r="P111" s="32">
        <v>7.4925000000000005E-2</v>
      </c>
      <c r="Q111" s="2">
        <v>0.91200000000000003</v>
      </c>
    </row>
    <row r="112" spans="1:17">
      <c r="A112" s="30">
        <v>7.5499999999999998E-2</v>
      </c>
      <c r="B112" s="31">
        <v>2.1208283552444738E-6</v>
      </c>
      <c r="C112" s="2"/>
      <c r="D112" s="30">
        <v>7.5499999999999998E-2</v>
      </c>
      <c r="E112" s="2">
        <v>0.93700000000000006</v>
      </c>
      <c r="G112" s="30">
        <v>7.3748599999999997E-2</v>
      </c>
      <c r="H112" s="6">
        <v>6.4578256739272051E-6</v>
      </c>
      <c r="I112" s="2"/>
      <c r="J112" s="30">
        <v>7.3748599999999997E-2</v>
      </c>
      <c r="K112" s="2">
        <v>0.84849850000000004</v>
      </c>
      <c r="M112" s="32">
        <v>7.5489000000000001E-2</v>
      </c>
      <c r="N112" s="6">
        <v>4.170324394762857E-7</v>
      </c>
      <c r="O112" s="2"/>
      <c r="P112" s="32">
        <v>7.5489000000000001E-2</v>
      </c>
      <c r="Q112" s="2">
        <v>0.92100000000000004</v>
      </c>
    </row>
    <row r="113" spans="1:17">
      <c r="A113" s="30">
        <v>7.6100000000000001E-2</v>
      </c>
      <c r="B113" s="31">
        <v>2.123557317405924E-6</v>
      </c>
      <c r="C113" s="2"/>
      <c r="D113" s="30">
        <v>7.6100000000000001E-2</v>
      </c>
      <c r="E113" s="2">
        <v>0.93799999999999994</v>
      </c>
      <c r="G113" s="30">
        <v>7.4294799999999994E-2</v>
      </c>
      <c r="H113" s="6">
        <v>6.3878943232537288E-6</v>
      </c>
      <c r="I113" s="2"/>
      <c r="J113" s="30">
        <v>7.4294799999999994E-2</v>
      </c>
      <c r="K113" s="2">
        <v>0.83931020000000001</v>
      </c>
      <c r="M113" s="32">
        <v>7.6051999999999995E-2</v>
      </c>
      <c r="N113" s="6">
        <v>4.1195933338307034E-7</v>
      </c>
      <c r="O113" s="2"/>
      <c r="P113" s="32">
        <v>7.6051999999999995E-2</v>
      </c>
      <c r="Q113" s="2">
        <v>0.91</v>
      </c>
    </row>
    <row r="114" spans="1:17">
      <c r="A114" s="30">
        <v>7.6600000000000001E-2</v>
      </c>
      <c r="B114" s="31">
        <v>2.1089713829012674E-6</v>
      </c>
      <c r="C114" s="2"/>
      <c r="D114" s="30">
        <v>7.6600000000000001E-2</v>
      </c>
      <c r="E114" s="2">
        <v>0.93200000000000005</v>
      </c>
      <c r="G114" s="30">
        <v>7.4841000000000005E-2</v>
      </c>
      <c r="H114" s="6">
        <v>6.4702312328988376E-6</v>
      </c>
      <c r="I114" s="2"/>
      <c r="J114" s="30">
        <v>7.4841000000000005E-2</v>
      </c>
      <c r="K114" s="2">
        <v>0.85012849999999995</v>
      </c>
      <c r="M114" s="32">
        <v>7.6615000000000003E-2</v>
      </c>
      <c r="N114" s="6">
        <v>4.1128042132196252E-7</v>
      </c>
      <c r="O114" s="2"/>
      <c r="P114" s="32">
        <v>7.6615000000000003E-2</v>
      </c>
      <c r="Q114" s="2">
        <v>0.90900000000000003</v>
      </c>
    </row>
    <row r="115" spans="1:17">
      <c r="A115" s="30">
        <v>7.7200000000000005E-2</v>
      </c>
      <c r="B115" s="31">
        <v>2.0928961491590743E-6</v>
      </c>
      <c r="C115" s="2"/>
      <c r="D115" s="30">
        <v>7.7200000000000005E-2</v>
      </c>
      <c r="E115" s="2">
        <v>0.92400000000000004</v>
      </c>
      <c r="G115" s="30">
        <v>7.5387300000000004E-2</v>
      </c>
      <c r="H115" s="6">
        <v>6.4675782774280316E-6</v>
      </c>
      <c r="I115" s="2"/>
      <c r="J115" s="30">
        <v>7.5387300000000004E-2</v>
      </c>
      <c r="K115" s="2">
        <v>0.84977990000000003</v>
      </c>
      <c r="M115" s="32">
        <v>7.7177999999999997E-2</v>
      </c>
      <c r="N115" s="6">
        <v>4.1296024061171998E-7</v>
      </c>
      <c r="O115" s="2"/>
      <c r="P115" s="32">
        <v>7.7177999999999997E-2</v>
      </c>
      <c r="Q115" s="2">
        <v>0.91200000000000003</v>
      </c>
    </row>
    <row r="116" spans="1:17">
      <c r="A116" s="30">
        <v>7.7700000000000005E-2</v>
      </c>
      <c r="B116" s="31">
        <v>2.1015911721053693E-6</v>
      </c>
      <c r="C116" s="2"/>
      <c r="D116" s="30">
        <v>7.7700000000000005E-2</v>
      </c>
      <c r="E116" s="2">
        <v>0.92800000000000005</v>
      </c>
      <c r="G116" s="30">
        <v>7.5933500000000001E-2</v>
      </c>
      <c r="H116" s="6">
        <v>6.4842579257052825E-6</v>
      </c>
      <c r="I116" s="2"/>
      <c r="J116" s="30">
        <v>7.5933500000000001E-2</v>
      </c>
      <c r="K116" s="2">
        <v>0.85197149999999999</v>
      </c>
      <c r="M116" s="32">
        <v>7.7742000000000006E-2</v>
      </c>
      <c r="N116" s="6">
        <v>4.1483803612325764E-7</v>
      </c>
      <c r="O116" s="2"/>
      <c r="P116" s="32">
        <v>7.7742000000000006E-2</v>
      </c>
      <c r="Q116" s="2">
        <v>0.91700000000000004</v>
      </c>
    </row>
    <row r="117" spans="1:17">
      <c r="A117" s="30">
        <v>7.8299999999999995E-2</v>
      </c>
      <c r="B117" s="31">
        <v>2.1081430341606536E-6</v>
      </c>
      <c r="C117" s="2"/>
      <c r="D117" s="30">
        <v>7.8299999999999995E-2</v>
      </c>
      <c r="E117" s="2">
        <v>0.93100000000000005</v>
      </c>
      <c r="G117" s="30">
        <v>7.6479699999999998E-2</v>
      </c>
      <c r="H117" s="6">
        <v>6.5539137834962349E-6</v>
      </c>
      <c r="I117" s="2"/>
      <c r="J117" s="30">
        <v>7.6479699999999998E-2</v>
      </c>
      <c r="K117" s="2">
        <v>0.86112359999999999</v>
      </c>
      <c r="M117" s="32">
        <v>7.8305E-2</v>
      </c>
      <c r="N117" s="6">
        <v>4.140418341804275E-7</v>
      </c>
      <c r="O117" s="2"/>
      <c r="P117" s="32">
        <v>7.8305E-2</v>
      </c>
      <c r="Q117" s="2">
        <v>0.91500000000000004</v>
      </c>
    </row>
    <row r="118" spans="1:17">
      <c r="A118" s="30">
        <v>7.8899999999999998E-2</v>
      </c>
      <c r="B118" s="31">
        <v>2.0861174303749634E-6</v>
      </c>
      <c r="C118" s="2"/>
      <c r="D118" s="30">
        <v>7.8899999999999998E-2</v>
      </c>
      <c r="E118" s="2">
        <v>0.92100000000000004</v>
      </c>
      <c r="G118" s="30">
        <v>7.7025899999999994E-2</v>
      </c>
      <c r="H118" s="6">
        <v>6.59918980355606E-6</v>
      </c>
      <c r="I118" s="2"/>
      <c r="J118" s="30">
        <v>7.7025899999999994E-2</v>
      </c>
      <c r="K118" s="2">
        <v>0.86707250000000002</v>
      </c>
      <c r="M118" s="32">
        <v>7.8867999999999994E-2</v>
      </c>
      <c r="N118" s="6">
        <v>4.1340934469102716E-7</v>
      </c>
      <c r="O118" s="2"/>
      <c r="P118" s="32">
        <v>7.8867999999999994E-2</v>
      </c>
      <c r="Q118" s="2">
        <v>0.91300000000000003</v>
      </c>
    </row>
    <row r="119" spans="1:17">
      <c r="A119" s="30">
        <v>7.9399999999999998E-2</v>
      </c>
      <c r="B119" s="31">
        <v>2.0784838664592886E-6</v>
      </c>
      <c r="C119" s="2"/>
      <c r="D119" s="30">
        <v>7.9399999999999998E-2</v>
      </c>
      <c r="E119" s="2">
        <v>0.91800000000000004</v>
      </c>
      <c r="G119" s="30">
        <v>7.7572100000000005E-2</v>
      </c>
      <c r="H119" s="6">
        <v>6.5653057286388349E-6</v>
      </c>
      <c r="I119" s="2"/>
      <c r="J119" s="30">
        <v>7.7572100000000005E-2</v>
      </c>
      <c r="K119" s="2">
        <v>0.86262039999999995</v>
      </c>
      <c r="M119" s="32">
        <v>7.9431000000000002E-2</v>
      </c>
      <c r="N119" s="6">
        <v>4.1344168650294509E-7</v>
      </c>
      <c r="O119" s="2"/>
      <c r="P119" s="32">
        <v>7.9431000000000002E-2</v>
      </c>
      <c r="Q119" s="2">
        <v>0.91300000000000003</v>
      </c>
    </row>
    <row r="120" spans="1:17">
      <c r="A120" s="30">
        <v>0.08</v>
      </c>
      <c r="B120" s="31">
        <v>2.0756583879306014E-6</v>
      </c>
      <c r="C120" s="2"/>
      <c r="D120" s="30">
        <v>0.08</v>
      </c>
      <c r="E120" s="2">
        <v>0.91700000000000004</v>
      </c>
      <c r="G120" s="30">
        <v>7.8118300000000002E-2</v>
      </c>
      <c r="H120" s="6">
        <v>6.5111999498341421E-6</v>
      </c>
      <c r="I120" s="2"/>
      <c r="J120" s="30">
        <v>7.8118300000000002E-2</v>
      </c>
      <c r="K120" s="2">
        <v>0.85551140000000003</v>
      </c>
      <c r="M120" s="32">
        <v>7.9994999999999997E-2</v>
      </c>
      <c r="N120" s="6">
        <v>4.1182819664890498E-7</v>
      </c>
      <c r="O120" s="2"/>
      <c r="P120" s="32">
        <v>7.9994999999999997E-2</v>
      </c>
      <c r="Q120" s="2">
        <v>0.91</v>
      </c>
    </row>
    <row r="121" spans="1:17">
      <c r="A121" s="30">
        <v>8.0600000000000005E-2</v>
      </c>
      <c r="B121" s="31">
        <v>2.0588021738464665E-6</v>
      </c>
      <c r="C121" s="2"/>
      <c r="D121" s="30">
        <v>8.0600000000000005E-2</v>
      </c>
      <c r="E121" s="2">
        <v>0.90900000000000003</v>
      </c>
      <c r="G121" s="30">
        <v>7.8664600000000001E-2</v>
      </c>
      <c r="H121" s="6">
        <v>6.6132894994947917E-6</v>
      </c>
      <c r="I121" s="2"/>
      <c r="J121" s="30">
        <v>7.8664600000000001E-2</v>
      </c>
      <c r="K121" s="2">
        <v>0.86892499999999995</v>
      </c>
      <c r="M121" s="32">
        <v>8.0558000000000005E-2</v>
      </c>
      <c r="N121" s="6">
        <v>4.0908501977160445E-7</v>
      </c>
      <c r="O121" s="2"/>
      <c r="P121" s="32">
        <v>8.0558000000000005E-2</v>
      </c>
      <c r="Q121" s="2">
        <v>0.90400000000000003</v>
      </c>
    </row>
    <row r="122" spans="1:17">
      <c r="A122" s="30">
        <v>8.1100000000000005E-2</v>
      </c>
      <c r="B122" s="31">
        <v>2.0421767803153687E-6</v>
      </c>
      <c r="C122" s="2"/>
      <c r="D122" s="30">
        <v>8.1100000000000005E-2</v>
      </c>
      <c r="E122" s="2">
        <v>0.90200000000000002</v>
      </c>
      <c r="G122" s="30">
        <v>7.9210799999999998E-2</v>
      </c>
      <c r="H122" s="6">
        <v>6.8980777789595457E-6</v>
      </c>
      <c r="I122" s="2"/>
      <c r="J122" s="30">
        <v>7.9210799999999998E-2</v>
      </c>
      <c r="K122" s="2">
        <v>0.90634360000000003</v>
      </c>
      <c r="M122" s="32">
        <v>8.1120999999999999E-2</v>
      </c>
      <c r="N122" s="6">
        <v>4.072664671715208E-7</v>
      </c>
      <c r="O122" s="2"/>
      <c r="P122" s="32">
        <v>8.1120999999999999E-2</v>
      </c>
      <c r="Q122" s="2">
        <v>0.9</v>
      </c>
    </row>
    <row r="123" spans="1:17">
      <c r="A123" s="30">
        <v>8.1699999999999995E-2</v>
      </c>
      <c r="B123" s="31">
        <v>2.0388929778825667E-6</v>
      </c>
      <c r="C123" s="2"/>
      <c r="D123" s="30">
        <v>8.1699999999999995E-2</v>
      </c>
      <c r="E123" s="2">
        <v>0.90100000000000002</v>
      </c>
      <c r="G123" s="30">
        <v>7.9756999999999995E-2</v>
      </c>
      <c r="H123" s="6">
        <v>6.9769888897860492E-6</v>
      </c>
      <c r="I123" s="2"/>
      <c r="J123" s="30">
        <v>7.9756999999999995E-2</v>
      </c>
      <c r="K123" s="2">
        <v>0.91671170000000002</v>
      </c>
      <c r="M123" s="32">
        <v>8.1684000000000007E-2</v>
      </c>
      <c r="N123" s="6">
        <v>4.0601866147896965E-7</v>
      </c>
      <c r="O123" s="2"/>
      <c r="P123" s="32">
        <v>8.1684000000000007E-2</v>
      </c>
      <c r="Q123" s="2">
        <v>0.89700000000000002</v>
      </c>
    </row>
    <row r="124" spans="1:17">
      <c r="A124" s="30">
        <v>8.2199999999999995E-2</v>
      </c>
      <c r="B124" s="31">
        <v>2.0348014351376753E-6</v>
      </c>
      <c r="C124" s="2"/>
      <c r="D124" s="30">
        <v>8.2199999999999995E-2</v>
      </c>
      <c r="E124" s="2">
        <v>0.89900000000000002</v>
      </c>
      <c r="G124" s="30">
        <v>8.0303200000000005E-2</v>
      </c>
      <c r="H124" s="6">
        <v>6.829271468845999E-6</v>
      </c>
      <c r="I124" s="2"/>
      <c r="J124" s="30">
        <v>8.0303200000000005E-2</v>
      </c>
      <c r="K124" s="2">
        <v>0.89730299999999996</v>
      </c>
      <c r="M124" s="32">
        <v>8.2248000000000002E-2</v>
      </c>
      <c r="N124" s="6">
        <v>4.042496506254336E-7</v>
      </c>
      <c r="O124" s="2"/>
      <c r="P124" s="32">
        <v>8.2248000000000002E-2</v>
      </c>
      <c r="Q124" s="2">
        <v>0.89300000000000002</v>
      </c>
    </row>
    <row r="125" spans="1:17">
      <c r="A125" s="30">
        <v>8.2799999999999999E-2</v>
      </c>
      <c r="B125" s="31">
        <v>2.0273689374848676E-6</v>
      </c>
      <c r="C125" s="2"/>
      <c r="D125" s="30">
        <v>8.2799999999999999E-2</v>
      </c>
      <c r="E125" s="2">
        <v>0.89600000000000002</v>
      </c>
      <c r="G125" s="30">
        <v>8.0849400000000002E-2</v>
      </c>
      <c r="H125" s="6">
        <v>6.8069443587875469E-6</v>
      </c>
      <c r="I125" s="2"/>
      <c r="J125" s="30">
        <v>8.0849400000000002E-2</v>
      </c>
      <c r="K125" s="2">
        <v>0.89436950000000004</v>
      </c>
      <c r="M125" s="32">
        <v>8.2810999999999996E-2</v>
      </c>
      <c r="N125" s="6">
        <v>4.0354390433544966E-7</v>
      </c>
      <c r="O125" s="2"/>
      <c r="P125" s="32">
        <v>8.2810999999999996E-2</v>
      </c>
      <c r="Q125" s="2">
        <v>0.89200000000000002</v>
      </c>
    </row>
    <row r="126" spans="1:17">
      <c r="A126" s="30">
        <v>8.3400000000000002E-2</v>
      </c>
      <c r="B126" s="31">
        <v>2.0159507610467353E-6</v>
      </c>
      <c r="C126" s="2"/>
      <c r="D126" s="30">
        <v>8.3400000000000002E-2</v>
      </c>
      <c r="E126" s="2">
        <v>0.89</v>
      </c>
      <c r="G126" s="30">
        <v>8.1395599999999999E-2</v>
      </c>
      <c r="H126" s="6">
        <v>6.8452514795064963E-6</v>
      </c>
      <c r="I126" s="2"/>
      <c r="J126" s="30">
        <v>8.1395599999999999E-2</v>
      </c>
      <c r="K126" s="2">
        <v>0.8994027</v>
      </c>
      <c r="M126" s="32">
        <v>8.3374000000000004E-2</v>
      </c>
      <c r="N126" s="6">
        <v>4.0235630136973283E-7</v>
      </c>
      <c r="O126" s="2"/>
      <c r="P126" s="32">
        <v>8.3374000000000004E-2</v>
      </c>
      <c r="Q126" s="2">
        <v>0.88900000000000001</v>
      </c>
    </row>
    <row r="127" spans="1:17">
      <c r="A127" s="30">
        <v>8.3900000000000002E-2</v>
      </c>
      <c r="B127" s="31">
        <v>1.9999078522621091E-6</v>
      </c>
      <c r="C127" s="2"/>
      <c r="D127" s="30">
        <v>8.3900000000000002E-2</v>
      </c>
      <c r="E127" s="2">
        <v>0.88300000000000001</v>
      </c>
      <c r="G127" s="30">
        <v>8.1941799999999995E-2</v>
      </c>
      <c r="H127" s="6">
        <v>6.8906594094863506E-6</v>
      </c>
      <c r="I127" s="2"/>
      <c r="J127" s="30">
        <v>8.1941799999999995E-2</v>
      </c>
      <c r="K127" s="2">
        <v>0.90536890000000003</v>
      </c>
      <c r="M127" s="32">
        <v>8.3936999999999998E-2</v>
      </c>
      <c r="N127" s="6">
        <v>4.0114296314896229E-7</v>
      </c>
      <c r="O127" s="2"/>
      <c r="P127" s="32">
        <v>8.3936999999999998E-2</v>
      </c>
      <c r="Q127" s="2">
        <v>0.88600000000000001</v>
      </c>
    </row>
    <row r="128" spans="1:17">
      <c r="A128" s="30">
        <v>8.4500000000000006E-2</v>
      </c>
      <c r="B128" s="31">
        <v>1.9985538315020124E-6</v>
      </c>
      <c r="C128" s="2"/>
      <c r="D128" s="30">
        <v>8.4500000000000006E-2</v>
      </c>
      <c r="E128" s="2">
        <v>0.88300000000000001</v>
      </c>
      <c r="G128" s="30">
        <v>8.2488000000000006E-2</v>
      </c>
      <c r="H128" s="6">
        <v>6.9368513477558416E-6</v>
      </c>
      <c r="I128" s="2"/>
      <c r="J128" s="30">
        <v>8.2488000000000006E-2</v>
      </c>
      <c r="K128" s="2">
        <v>0.91143799999999997</v>
      </c>
      <c r="M128" s="32">
        <v>8.4501000000000007E-2</v>
      </c>
      <c r="N128" s="6">
        <v>3.9917655574810384E-7</v>
      </c>
      <c r="O128" s="2"/>
      <c r="P128" s="32">
        <v>8.4501000000000007E-2</v>
      </c>
      <c r="Q128" s="2">
        <v>0.88200000000000001</v>
      </c>
    </row>
    <row r="129" spans="1:17">
      <c r="A129" s="30">
        <v>8.5099999999999995E-2</v>
      </c>
      <c r="B129" s="31">
        <v>2.005614857369715E-6</v>
      </c>
      <c r="C129" s="2"/>
      <c r="D129" s="30">
        <v>8.5099999999999995E-2</v>
      </c>
      <c r="E129" s="2">
        <v>0.88600000000000001</v>
      </c>
      <c r="G129" s="30">
        <v>8.3034200000000002E-2</v>
      </c>
      <c r="H129" s="6">
        <v>6.9448612861534254E-6</v>
      </c>
      <c r="I129" s="2"/>
      <c r="J129" s="30">
        <v>8.3034200000000002E-2</v>
      </c>
      <c r="K129" s="2">
        <v>0.91249049999999998</v>
      </c>
      <c r="M129" s="32">
        <v>8.5064000000000001E-2</v>
      </c>
      <c r="N129" s="6">
        <v>3.9759301777655042E-7</v>
      </c>
      <c r="O129" s="2"/>
      <c r="P129" s="32">
        <v>8.5064000000000001E-2</v>
      </c>
      <c r="Q129" s="2">
        <v>0.878</v>
      </c>
    </row>
    <row r="130" spans="1:17">
      <c r="A130" s="30">
        <v>8.5599999999999996E-2</v>
      </c>
      <c r="B130" s="31">
        <v>2.0026066496678135E-6</v>
      </c>
      <c r="C130" s="2"/>
      <c r="D130" s="30">
        <v>8.5599999999999996E-2</v>
      </c>
      <c r="E130" s="2">
        <v>0.88500000000000001</v>
      </c>
      <c r="G130" s="30">
        <v>8.3580399999999999E-2</v>
      </c>
      <c r="H130" s="6">
        <v>7.0212334062913099E-6</v>
      </c>
      <c r="I130" s="2"/>
      <c r="J130" s="30">
        <v>8.3580399999999999E-2</v>
      </c>
      <c r="K130" s="2">
        <v>0.92252509999999999</v>
      </c>
      <c r="M130" s="32">
        <v>8.5626999999999995E-2</v>
      </c>
      <c r="N130" s="6">
        <v>3.9773955519548873E-7</v>
      </c>
      <c r="O130" s="2"/>
      <c r="P130" s="32">
        <v>8.5626999999999995E-2</v>
      </c>
      <c r="Q130" s="2">
        <v>0.879</v>
      </c>
    </row>
    <row r="131" spans="1:17">
      <c r="A131" s="30">
        <v>8.6199999999999999E-2</v>
      </c>
      <c r="B131" s="31">
        <v>1.9984518193093134E-6</v>
      </c>
      <c r="C131" s="2"/>
      <c r="D131" s="30">
        <v>8.6199999999999999E-2</v>
      </c>
      <c r="E131" s="2">
        <v>0.88300000000000001</v>
      </c>
      <c r="G131" s="30">
        <v>8.4126599999999996E-2</v>
      </c>
      <c r="H131" s="6">
        <v>7.1026745868788709E-6</v>
      </c>
      <c r="I131" s="2"/>
      <c r="J131" s="30">
        <v>8.4126599999999996E-2</v>
      </c>
      <c r="K131" s="2">
        <v>0.93322570000000005</v>
      </c>
      <c r="M131" s="32">
        <v>8.6191000000000004E-2</v>
      </c>
      <c r="N131" s="6">
        <v>3.9713129175075376E-7</v>
      </c>
      <c r="O131" s="2"/>
      <c r="P131" s="32">
        <v>8.6191000000000004E-2</v>
      </c>
      <c r="Q131" s="2">
        <v>0.877</v>
      </c>
    </row>
    <row r="132" spans="1:17">
      <c r="A132" s="30">
        <v>8.6800000000000002E-2</v>
      </c>
      <c r="B132" s="31">
        <v>1.9784374965385605E-6</v>
      </c>
      <c r="C132" s="2"/>
      <c r="D132" s="30">
        <v>8.6800000000000002E-2</v>
      </c>
      <c r="E132" s="2">
        <v>0.874</v>
      </c>
      <c r="G132" s="30">
        <v>8.4672800000000006E-2</v>
      </c>
      <c r="H132" s="6">
        <v>7.1561191434164527E-6</v>
      </c>
      <c r="I132" s="2"/>
      <c r="J132" s="30">
        <v>8.4672800000000006E-2</v>
      </c>
      <c r="K132" s="2">
        <v>0.94024779999999997</v>
      </c>
      <c r="M132" s="32">
        <v>8.6753999999999998E-2</v>
      </c>
      <c r="N132" s="6">
        <v>3.9644781985725479E-7</v>
      </c>
      <c r="O132" s="2"/>
      <c r="P132" s="32">
        <v>8.6753999999999998E-2</v>
      </c>
      <c r="Q132" s="2">
        <v>0.876</v>
      </c>
    </row>
    <row r="133" spans="1:17">
      <c r="A133" s="30">
        <v>8.7300000000000003E-2</v>
      </c>
      <c r="B133" s="31">
        <v>1.9351786157160958E-6</v>
      </c>
      <c r="C133" s="2"/>
      <c r="D133" s="30">
        <v>8.7300000000000003E-2</v>
      </c>
      <c r="E133" s="2">
        <v>0.85499999999999998</v>
      </c>
      <c r="G133" s="30">
        <v>8.5219000000000003E-2</v>
      </c>
      <c r="H133" s="6">
        <v>7.1440807560457449E-6</v>
      </c>
      <c r="I133" s="2"/>
      <c r="J133" s="30">
        <v>8.5219000000000003E-2</v>
      </c>
      <c r="K133" s="2">
        <v>0.93866609999999995</v>
      </c>
      <c r="M133" s="32">
        <v>8.7317000000000006E-2</v>
      </c>
      <c r="N133" s="6">
        <v>3.9461027146687084E-7</v>
      </c>
      <c r="O133" s="2"/>
      <c r="P133" s="32">
        <v>8.7317000000000006E-2</v>
      </c>
      <c r="Q133" s="2">
        <v>0.872</v>
      </c>
    </row>
    <row r="134" spans="1:17">
      <c r="A134" s="30">
        <v>8.7900000000000006E-2</v>
      </c>
      <c r="B134" s="31">
        <v>1.9486300782235717E-6</v>
      </c>
      <c r="C134" s="2"/>
      <c r="D134" s="30">
        <v>8.7900000000000006E-2</v>
      </c>
      <c r="E134" s="2">
        <v>0.86099999999999999</v>
      </c>
      <c r="G134" s="30">
        <v>8.57652E-2</v>
      </c>
      <c r="H134" s="6">
        <v>7.2390380349558294E-6</v>
      </c>
      <c r="I134" s="2"/>
      <c r="J134" s="30">
        <v>8.57652E-2</v>
      </c>
      <c r="K134" s="2">
        <v>0.95114259999999995</v>
      </c>
      <c r="M134" s="32">
        <v>8.788E-2</v>
      </c>
      <c r="N134" s="6">
        <v>3.9292001525712003E-7</v>
      </c>
      <c r="O134" s="2"/>
      <c r="P134" s="32">
        <v>8.788E-2</v>
      </c>
      <c r="Q134" s="2">
        <v>0.86799999999999999</v>
      </c>
    </row>
    <row r="135" spans="1:17">
      <c r="A135" s="30">
        <v>8.8400000000000006E-2</v>
      </c>
      <c r="B135" s="31">
        <v>1.9549084505121581E-6</v>
      </c>
      <c r="C135" s="2"/>
      <c r="D135" s="30">
        <v>8.8400000000000006E-2</v>
      </c>
      <c r="E135" s="2">
        <v>0.86399999999999999</v>
      </c>
      <c r="G135" s="30">
        <v>8.6311399999999996E-2</v>
      </c>
      <c r="H135" s="6">
        <v>7.1406124422020943E-6</v>
      </c>
      <c r="I135" s="2"/>
      <c r="J135" s="30">
        <v>8.6311399999999996E-2</v>
      </c>
      <c r="K135" s="2">
        <v>0.9382104</v>
      </c>
      <c r="M135" s="32">
        <v>8.8442999999999994E-2</v>
      </c>
      <c r="N135" s="6">
        <v>3.9031973829370075E-7</v>
      </c>
      <c r="O135" s="2"/>
      <c r="P135" s="32">
        <v>8.8442999999999994E-2</v>
      </c>
      <c r="Q135" s="2">
        <v>0.86199999999999999</v>
      </c>
    </row>
    <row r="136" spans="1:17">
      <c r="A136" s="30">
        <v>8.8999999999999996E-2</v>
      </c>
      <c r="B136" s="31">
        <v>1.9637020699408475E-6</v>
      </c>
      <c r="C136" s="2"/>
      <c r="D136" s="30">
        <v>8.8999999999999996E-2</v>
      </c>
      <c r="E136" s="2">
        <v>0.86699999999999999</v>
      </c>
      <c r="G136" s="30">
        <v>8.6857599999999993E-2</v>
      </c>
      <c r="H136" s="6">
        <v>7.2094367319636722E-6</v>
      </c>
      <c r="I136" s="2"/>
      <c r="J136" s="30">
        <v>8.6857599999999993E-2</v>
      </c>
      <c r="K136" s="2">
        <v>0.94725329999999996</v>
      </c>
      <c r="M136" s="32">
        <v>8.9007000000000003E-2</v>
      </c>
      <c r="N136" s="6">
        <v>3.8911062139189387E-7</v>
      </c>
      <c r="O136" s="2"/>
      <c r="P136" s="32">
        <v>8.9007000000000003E-2</v>
      </c>
      <c r="Q136" s="2">
        <v>0.86</v>
      </c>
    </row>
    <row r="137" spans="1:17">
      <c r="A137" s="30">
        <v>8.9599999999999999E-2</v>
      </c>
      <c r="B137" s="31">
        <v>1.9392338703314197E-6</v>
      </c>
      <c r="C137" s="2"/>
      <c r="D137" s="30">
        <v>8.9599999999999999E-2</v>
      </c>
      <c r="E137" s="2">
        <v>0.85699999999999998</v>
      </c>
      <c r="G137" s="30">
        <v>8.7403800000000004E-2</v>
      </c>
      <c r="H137" s="6">
        <v>7.2612039990269228E-6</v>
      </c>
      <c r="I137" s="2"/>
      <c r="J137" s="30">
        <v>8.7403800000000004E-2</v>
      </c>
      <c r="K137" s="2">
        <v>0.95405499999999999</v>
      </c>
      <c r="M137" s="32">
        <v>8.9569999999999997E-2</v>
      </c>
      <c r="N137" s="6">
        <v>3.8818565650046E-7</v>
      </c>
      <c r="O137" s="2"/>
      <c r="P137" s="32">
        <v>8.9569999999999997E-2</v>
      </c>
      <c r="Q137" s="2">
        <v>0.85799999999999998</v>
      </c>
    </row>
    <row r="138" spans="1:17">
      <c r="A138" s="30">
        <v>9.01E-2</v>
      </c>
      <c r="B138" s="31">
        <v>1.9149782433427437E-6</v>
      </c>
      <c r="C138" s="2"/>
      <c r="D138" s="30">
        <v>9.01E-2</v>
      </c>
      <c r="E138" s="2">
        <v>0.84599999999999997</v>
      </c>
      <c r="G138" s="30">
        <v>8.795E-2</v>
      </c>
      <c r="H138" s="6">
        <v>7.3412370338712421E-6</v>
      </c>
      <c r="I138" s="2"/>
      <c r="J138" s="30">
        <v>8.795E-2</v>
      </c>
      <c r="K138" s="2">
        <v>0.96457059999999994</v>
      </c>
      <c r="M138" s="32">
        <v>9.0133000000000005E-2</v>
      </c>
      <c r="N138" s="6">
        <v>3.8577100523677841E-7</v>
      </c>
      <c r="O138" s="2"/>
      <c r="P138" s="32">
        <v>9.0133000000000005E-2</v>
      </c>
      <c r="Q138" s="2">
        <v>0.85199999999999998</v>
      </c>
    </row>
    <row r="139" spans="1:17">
      <c r="A139" s="30">
        <v>9.0700000000000003E-2</v>
      </c>
      <c r="B139" s="31">
        <v>1.9121888600777249E-6</v>
      </c>
      <c r="C139" s="2"/>
      <c r="D139" s="30">
        <v>9.0700000000000003E-2</v>
      </c>
      <c r="E139" s="2">
        <v>0.84499999999999997</v>
      </c>
      <c r="G139" s="30">
        <v>8.8496199999999997E-2</v>
      </c>
      <c r="H139" s="6">
        <v>7.360163443555197E-6</v>
      </c>
      <c r="I139" s="2"/>
      <c r="J139" s="30">
        <v>8.8496199999999997E-2</v>
      </c>
      <c r="K139" s="2">
        <v>0.96705730000000001</v>
      </c>
      <c r="M139" s="32">
        <v>9.0695999999999999E-2</v>
      </c>
      <c r="N139" s="6">
        <v>3.825605611535616E-7</v>
      </c>
      <c r="O139" s="2"/>
      <c r="P139" s="32">
        <v>9.0695999999999999E-2</v>
      </c>
      <c r="Q139" s="2">
        <v>0.84499999999999997</v>
      </c>
    </row>
    <row r="140" spans="1:17">
      <c r="A140" s="30">
        <v>9.1300000000000006E-2</v>
      </c>
      <c r="B140" s="31">
        <v>1.9005047341892279E-6</v>
      </c>
      <c r="C140" s="2"/>
      <c r="D140" s="30">
        <v>9.1300000000000006E-2</v>
      </c>
      <c r="E140" s="2">
        <v>0.83899999999999997</v>
      </c>
      <c r="G140" s="30">
        <v>8.9042300000000005E-2</v>
      </c>
      <c r="H140" s="6">
        <v>7.3144347345547335E-6</v>
      </c>
      <c r="I140" s="2"/>
      <c r="J140" s="30">
        <v>8.9042300000000005E-2</v>
      </c>
      <c r="K140" s="2">
        <v>0.96104900000000004</v>
      </c>
      <c r="M140" s="32">
        <v>9.1259999999999994E-2</v>
      </c>
      <c r="N140" s="6">
        <v>3.8110618373723998E-7</v>
      </c>
      <c r="O140" s="2"/>
      <c r="P140" s="32">
        <v>9.1259999999999994E-2</v>
      </c>
      <c r="Q140" s="2">
        <v>0.84199999999999997</v>
      </c>
    </row>
    <row r="141" spans="1:17">
      <c r="A141" s="30">
        <v>9.1800000000000007E-2</v>
      </c>
      <c r="B141" s="31">
        <v>1.8995614718290577E-6</v>
      </c>
      <c r="C141" s="2"/>
      <c r="D141" s="30">
        <v>9.1800000000000007E-2</v>
      </c>
      <c r="E141" s="2">
        <v>0.83899999999999997</v>
      </c>
      <c r="G141" s="30">
        <v>8.9588500000000001E-2</v>
      </c>
      <c r="H141" s="6">
        <v>7.3579947846845037E-6</v>
      </c>
      <c r="I141" s="2"/>
      <c r="J141" s="30">
        <v>8.9588500000000001E-2</v>
      </c>
      <c r="K141" s="2">
        <v>0.96677239999999998</v>
      </c>
      <c r="M141" s="32">
        <v>9.1823000000000002E-2</v>
      </c>
      <c r="N141" s="6">
        <v>3.7950859590161906E-7</v>
      </c>
      <c r="O141" s="2"/>
      <c r="P141" s="32">
        <v>9.1823000000000002E-2</v>
      </c>
      <c r="Q141" s="2">
        <v>0.83799999999999997</v>
      </c>
    </row>
    <row r="142" spans="1:17">
      <c r="A142" s="30">
        <v>9.2399999999999996E-2</v>
      </c>
      <c r="B142" s="31">
        <v>1.8847860302639228E-6</v>
      </c>
      <c r="C142" s="2"/>
      <c r="D142" s="30">
        <v>9.2399999999999996E-2</v>
      </c>
      <c r="E142" s="2">
        <v>0.83299999999999996</v>
      </c>
      <c r="G142" s="30">
        <v>9.0134699999999998E-2</v>
      </c>
      <c r="H142" s="6">
        <v>7.4366507997266461E-6</v>
      </c>
      <c r="I142" s="2"/>
      <c r="J142" s="30">
        <v>9.0134699999999998E-2</v>
      </c>
      <c r="K142" s="2">
        <v>0.97710710000000001</v>
      </c>
      <c r="M142" s="32">
        <v>9.2385999999999996E-2</v>
      </c>
      <c r="N142" s="6">
        <v>3.7896850916079677E-7</v>
      </c>
      <c r="O142" s="2"/>
      <c r="P142" s="32">
        <v>9.2385999999999996E-2</v>
      </c>
      <c r="Q142" s="2">
        <v>0.83699999999999997</v>
      </c>
    </row>
    <row r="143" spans="1:17">
      <c r="A143" s="30">
        <v>9.2899999999999996E-2</v>
      </c>
      <c r="B143" s="31">
        <v>1.8649014986257961E-6</v>
      </c>
      <c r="C143" s="2"/>
      <c r="D143" s="30">
        <v>9.2899999999999996E-2</v>
      </c>
      <c r="E143" s="2">
        <v>0.82399999999999995</v>
      </c>
      <c r="G143" s="30">
        <v>9.0680899999999995E-2</v>
      </c>
      <c r="H143" s="6">
        <v>7.3845565939506073E-6</v>
      </c>
      <c r="I143" s="2"/>
      <c r="J143" s="30">
        <v>9.0680899999999995E-2</v>
      </c>
      <c r="K143" s="2">
        <v>0.97026239999999997</v>
      </c>
      <c r="M143" s="32">
        <v>9.2949000000000004E-2</v>
      </c>
      <c r="N143" s="6">
        <v>3.7871752996313552E-7</v>
      </c>
      <c r="O143" s="2"/>
      <c r="P143" s="32">
        <v>9.2949000000000004E-2</v>
      </c>
      <c r="Q143" s="2">
        <v>0.83699999999999997</v>
      </c>
    </row>
    <row r="144" spans="1:17">
      <c r="A144" s="30">
        <v>9.35E-2</v>
      </c>
      <c r="B144" s="31">
        <v>1.8554056882418103E-6</v>
      </c>
      <c r="C144" s="2"/>
      <c r="D144" s="30">
        <v>9.35E-2</v>
      </c>
      <c r="E144" s="2">
        <v>0.82</v>
      </c>
      <c r="G144" s="30">
        <v>9.1227100000000005E-2</v>
      </c>
      <c r="H144" s="6">
        <v>7.2677837860924269E-6</v>
      </c>
      <c r="I144" s="2"/>
      <c r="J144" s="30">
        <v>9.1227100000000005E-2</v>
      </c>
      <c r="K144" s="2">
        <v>0.95491950000000003</v>
      </c>
      <c r="M144" s="32">
        <v>9.3512999999999999E-2</v>
      </c>
      <c r="N144" s="6">
        <v>3.767654626344819E-7</v>
      </c>
      <c r="O144" s="2"/>
      <c r="P144" s="32">
        <v>9.3512999999999999E-2</v>
      </c>
      <c r="Q144" s="2">
        <v>0.83199999999999996</v>
      </c>
    </row>
    <row r="145" spans="1:17">
      <c r="A145" s="30">
        <v>9.4100000000000003E-2</v>
      </c>
      <c r="B145" s="31">
        <v>1.8444946548573733E-6</v>
      </c>
      <c r="C145" s="2"/>
      <c r="D145" s="30">
        <v>9.4100000000000003E-2</v>
      </c>
      <c r="E145" s="2">
        <v>0.81499999999999995</v>
      </c>
      <c r="G145" s="30">
        <v>9.1773199999999999E-2</v>
      </c>
      <c r="H145" s="6">
        <v>7.3274944081509351E-6</v>
      </c>
      <c r="I145" s="2"/>
      <c r="J145" s="30">
        <v>9.1773199999999999E-2</v>
      </c>
      <c r="K145" s="2">
        <v>0.96276499999999998</v>
      </c>
      <c r="M145" s="32">
        <v>9.4076000000000007E-2</v>
      </c>
      <c r="N145" s="6">
        <v>3.7524626089675681E-7</v>
      </c>
      <c r="O145" s="2"/>
      <c r="P145" s="32">
        <v>9.4076000000000007E-2</v>
      </c>
      <c r="Q145" s="2">
        <v>0.82899999999999996</v>
      </c>
    </row>
    <row r="146" spans="1:17">
      <c r="A146" s="30">
        <v>9.4600000000000004E-2</v>
      </c>
      <c r="B146" s="31">
        <v>1.8095438217688779E-6</v>
      </c>
      <c r="C146" s="2"/>
      <c r="D146" s="30">
        <v>9.4600000000000004E-2</v>
      </c>
      <c r="E146" s="2">
        <v>0.79900000000000004</v>
      </c>
      <c r="G146" s="30">
        <v>9.2319399999999996E-2</v>
      </c>
      <c r="H146" s="6">
        <v>7.3591629872980127E-6</v>
      </c>
      <c r="I146" s="2"/>
      <c r="J146" s="30">
        <v>9.2319399999999996E-2</v>
      </c>
      <c r="K146" s="2">
        <v>0.9669259</v>
      </c>
      <c r="M146" s="32">
        <v>9.4639000000000001E-2</v>
      </c>
      <c r="N146" s="6">
        <v>3.738406190743474E-7</v>
      </c>
      <c r="O146" s="2"/>
      <c r="P146" s="32">
        <v>9.4639000000000001E-2</v>
      </c>
      <c r="Q146" s="2">
        <v>0.82599999999999996</v>
      </c>
    </row>
    <row r="147" spans="1:17">
      <c r="A147" s="30">
        <v>9.5200000000000007E-2</v>
      </c>
      <c r="B147" s="31">
        <v>1.7899154396405763E-6</v>
      </c>
      <c r="C147" s="2"/>
      <c r="D147" s="30">
        <v>9.5200000000000007E-2</v>
      </c>
      <c r="E147" s="2">
        <v>0.79100000000000004</v>
      </c>
      <c r="G147" s="30">
        <v>9.2865600000000006E-2</v>
      </c>
      <c r="H147" s="6">
        <v>7.4344870711435974E-6</v>
      </c>
      <c r="I147" s="2"/>
      <c r="J147" s="30">
        <v>9.2865600000000006E-2</v>
      </c>
      <c r="K147" s="2">
        <v>0.97682279999999999</v>
      </c>
      <c r="M147" s="32">
        <v>9.5201999999999995E-2</v>
      </c>
      <c r="N147" s="6">
        <v>3.7202442105762721E-7</v>
      </c>
      <c r="O147" s="2"/>
      <c r="P147" s="32">
        <v>9.5201999999999995E-2</v>
      </c>
      <c r="Q147" s="2">
        <v>0.82199999999999995</v>
      </c>
    </row>
    <row r="148" spans="1:17">
      <c r="A148" s="30">
        <v>9.5799999999999996E-2</v>
      </c>
      <c r="B148" s="31">
        <v>1.7937290133392091E-6</v>
      </c>
      <c r="C148" s="2"/>
      <c r="D148" s="30">
        <v>9.5799999999999996E-2</v>
      </c>
      <c r="E148" s="2">
        <v>0.79200000000000004</v>
      </c>
      <c r="G148" s="30">
        <v>9.3411800000000003E-2</v>
      </c>
      <c r="H148" s="6">
        <v>7.5054226019813905E-6</v>
      </c>
      <c r="I148" s="2"/>
      <c r="J148" s="30">
        <v>9.3411800000000003E-2</v>
      </c>
      <c r="K148" s="2">
        <v>0.98614310000000005</v>
      </c>
      <c r="M148" s="32">
        <v>9.5766000000000004E-2</v>
      </c>
      <c r="N148" s="6">
        <v>3.6961475052031202E-7</v>
      </c>
      <c r="O148" s="2"/>
      <c r="P148" s="32">
        <v>9.5766000000000004E-2</v>
      </c>
      <c r="Q148" s="2">
        <v>0.81699999999999995</v>
      </c>
    </row>
    <row r="149" spans="1:17">
      <c r="A149" s="30">
        <v>9.6299999999999997E-2</v>
      </c>
      <c r="B149" s="31">
        <v>1.7687832382316373E-6</v>
      </c>
      <c r="C149" s="2"/>
      <c r="D149" s="30">
        <v>9.6299999999999997E-2</v>
      </c>
      <c r="E149" s="2">
        <v>0.78100000000000003</v>
      </c>
      <c r="G149" s="30">
        <v>9.3957899999999997E-2</v>
      </c>
      <c r="H149" s="6">
        <v>7.5483233444545833E-6</v>
      </c>
      <c r="I149" s="2"/>
      <c r="J149" s="30">
        <v>9.3957899999999997E-2</v>
      </c>
      <c r="K149" s="2">
        <v>0.99177979999999999</v>
      </c>
      <c r="M149" s="32">
        <v>9.6328999999999998E-2</v>
      </c>
      <c r="N149" s="6">
        <v>3.6741479861764321E-7</v>
      </c>
      <c r="O149" s="2"/>
      <c r="P149" s="32">
        <v>9.6328999999999998E-2</v>
      </c>
      <c r="Q149" s="2">
        <v>0.81200000000000006</v>
      </c>
    </row>
    <row r="150" spans="1:17">
      <c r="A150" s="30">
        <v>9.69E-2</v>
      </c>
      <c r="B150" s="31">
        <v>1.7495353288338804E-6</v>
      </c>
      <c r="C150" s="2"/>
      <c r="D150" s="30">
        <v>9.69E-2</v>
      </c>
      <c r="E150" s="2">
        <v>0.77300000000000002</v>
      </c>
      <c r="G150" s="30">
        <v>9.4504099999999994E-2</v>
      </c>
      <c r="H150" s="6">
        <v>7.6644805492574791E-6</v>
      </c>
      <c r="I150" s="2"/>
      <c r="J150" s="30">
        <v>9.4504099999999994E-2</v>
      </c>
      <c r="K150" s="2">
        <v>1.007042</v>
      </c>
      <c r="M150" s="32">
        <v>9.6892000000000006E-2</v>
      </c>
      <c r="N150" s="6">
        <v>3.6478338511035046E-7</v>
      </c>
      <c r="O150" s="2"/>
      <c r="P150" s="32">
        <v>9.6892000000000006E-2</v>
      </c>
      <c r="Q150" s="2">
        <v>0.80600000000000005</v>
      </c>
    </row>
    <row r="151" spans="1:17">
      <c r="A151" s="30">
        <v>9.7500000000000003E-2</v>
      </c>
      <c r="B151" s="31">
        <v>1.7277976095167241E-6</v>
      </c>
      <c r="C151" s="2"/>
      <c r="D151" s="30">
        <v>9.7500000000000003E-2</v>
      </c>
      <c r="E151" s="2">
        <v>0.76300000000000001</v>
      </c>
      <c r="G151" s="30">
        <v>9.5050300000000004E-2</v>
      </c>
      <c r="H151" s="6">
        <v>7.662187351070505E-6</v>
      </c>
      <c r="I151" s="2"/>
      <c r="J151" s="30">
        <v>9.5050300000000004E-2</v>
      </c>
      <c r="K151" s="2">
        <v>1.00674</v>
      </c>
      <c r="M151" s="32">
        <v>9.7455E-2</v>
      </c>
      <c r="N151" s="6">
        <v>3.6340196340757501E-7</v>
      </c>
      <c r="O151" s="2"/>
      <c r="P151" s="32">
        <v>9.7455E-2</v>
      </c>
      <c r="Q151" s="2">
        <v>0.80300000000000005</v>
      </c>
    </row>
    <row r="152" spans="1:17">
      <c r="A152" s="30">
        <v>9.8000000000000004E-2</v>
      </c>
      <c r="B152" s="31">
        <v>1.7363481784756902E-6</v>
      </c>
      <c r="C152" s="2"/>
      <c r="D152" s="30">
        <v>9.8000000000000004E-2</v>
      </c>
      <c r="E152" s="2">
        <v>0.76700000000000002</v>
      </c>
      <c r="G152" s="30">
        <v>9.5596399999999998E-2</v>
      </c>
      <c r="H152" s="6">
        <v>7.6071399812802193E-6</v>
      </c>
      <c r="I152" s="2"/>
      <c r="J152" s="30">
        <v>9.5596399999999998E-2</v>
      </c>
      <c r="K152" s="2">
        <v>0.99950779999999995</v>
      </c>
      <c r="M152" s="32">
        <v>9.8017999999999994E-2</v>
      </c>
      <c r="N152" s="6">
        <v>3.6179357635536522E-7</v>
      </c>
      <c r="O152" s="2"/>
      <c r="P152" s="32">
        <v>9.8017999999999994E-2</v>
      </c>
      <c r="Q152" s="2">
        <v>0.79900000000000004</v>
      </c>
    </row>
    <row r="153" spans="1:17">
      <c r="A153" s="30">
        <v>9.8599999999999993E-2</v>
      </c>
      <c r="B153" s="31">
        <v>1.7318481522165398E-6</v>
      </c>
      <c r="C153" s="2"/>
      <c r="D153" s="30">
        <v>9.8599999999999993E-2</v>
      </c>
      <c r="E153" s="2">
        <v>0.76500000000000001</v>
      </c>
      <c r="G153" s="30">
        <v>9.6142599999999995E-2</v>
      </c>
      <c r="H153" s="6">
        <v>7.5715597260072365E-6</v>
      </c>
      <c r="I153" s="2"/>
      <c r="J153" s="30">
        <v>9.6142599999999995E-2</v>
      </c>
      <c r="K153" s="2">
        <v>0.99483290000000002</v>
      </c>
      <c r="M153" s="32">
        <v>9.8582000000000003E-2</v>
      </c>
      <c r="N153" s="6">
        <v>3.5949567477362885E-7</v>
      </c>
      <c r="O153" s="2"/>
      <c r="P153" s="32">
        <v>9.8582000000000003E-2</v>
      </c>
      <c r="Q153" s="2">
        <v>0.79400000000000004</v>
      </c>
    </row>
    <row r="154" spans="1:17">
      <c r="A154" s="30">
        <v>9.9099999999999994E-2</v>
      </c>
      <c r="B154" s="31">
        <v>1.731972504401211E-6</v>
      </c>
      <c r="C154" s="2"/>
      <c r="D154" s="30">
        <v>9.9099999999999994E-2</v>
      </c>
      <c r="E154" s="2">
        <v>0.76500000000000001</v>
      </c>
      <c r="G154" s="30">
        <v>9.6688800000000005E-2</v>
      </c>
      <c r="H154" s="6">
        <v>7.4968726941749636E-6</v>
      </c>
      <c r="I154" s="2"/>
      <c r="J154" s="30">
        <v>9.6688800000000005E-2</v>
      </c>
      <c r="K154" s="2">
        <v>0.98501970000000005</v>
      </c>
      <c r="M154" s="32">
        <v>9.9144999999999997E-2</v>
      </c>
      <c r="N154" s="6">
        <v>3.5653515698087749E-7</v>
      </c>
      <c r="O154" s="2"/>
      <c r="P154" s="32">
        <v>9.9144999999999997E-2</v>
      </c>
      <c r="Q154" s="2">
        <v>0.78800000000000003</v>
      </c>
    </row>
    <row r="155" spans="1:17">
      <c r="A155" s="30">
        <v>9.9699999999999997E-2</v>
      </c>
      <c r="B155" s="31">
        <v>1.7104634214315565E-6</v>
      </c>
      <c r="C155" s="2"/>
      <c r="D155" s="30">
        <v>9.9699999999999997E-2</v>
      </c>
      <c r="E155" s="2">
        <v>0.75600000000000001</v>
      </c>
      <c r="G155" s="30">
        <v>9.7234899999999999E-2</v>
      </c>
      <c r="H155" s="6">
        <v>7.5919557715455732E-6</v>
      </c>
      <c r="I155" s="2"/>
      <c r="J155" s="30">
        <v>9.7234899999999999E-2</v>
      </c>
      <c r="K155" s="2">
        <v>0.99751270000000003</v>
      </c>
      <c r="M155" s="32">
        <v>9.9708000000000005E-2</v>
      </c>
      <c r="N155" s="6">
        <v>3.5542121319915846E-7</v>
      </c>
      <c r="O155" s="2"/>
      <c r="P155" s="32">
        <v>9.9708000000000005E-2</v>
      </c>
      <c r="Q155" s="2">
        <v>0.78500000000000003</v>
      </c>
    </row>
    <row r="156" spans="1:17">
      <c r="A156" s="30">
        <v>0.1</v>
      </c>
      <c r="B156" s="31">
        <v>1.7147131019867536E-6</v>
      </c>
      <c r="C156" s="2"/>
      <c r="D156" s="30">
        <v>0.1</v>
      </c>
      <c r="E156" s="2">
        <v>0.75700000000000001</v>
      </c>
      <c r="G156" s="30">
        <v>9.7781099999999996E-2</v>
      </c>
      <c r="H156" s="6">
        <v>7.4310450364413355E-6</v>
      </c>
      <c r="I156" s="2"/>
      <c r="J156" s="30">
        <v>9.7781099999999996E-2</v>
      </c>
      <c r="K156" s="2">
        <v>0.97637059999999998</v>
      </c>
      <c r="M156" s="32">
        <v>0.10027</v>
      </c>
      <c r="N156" s="6">
        <v>3.5418387471391E-7</v>
      </c>
      <c r="O156" s="2"/>
      <c r="P156" s="32">
        <v>0.10027</v>
      </c>
      <c r="Q156" s="2">
        <v>0.78300000000000003</v>
      </c>
    </row>
    <row r="157" spans="1:17">
      <c r="A157" s="30">
        <v>0.10100000000000001</v>
      </c>
      <c r="B157" s="31">
        <v>1.6830580753704588E-6</v>
      </c>
      <c r="C157" s="2"/>
      <c r="D157" s="30">
        <v>0.10100000000000001</v>
      </c>
      <c r="E157" s="2">
        <v>0.74299999999999999</v>
      </c>
      <c r="G157" s="30">
        <v>9.8327200000000003E-2</v>
      </c>
      <c r="H157" s="6">
        <v>7.5306874629719748E-6</v>
      </c>
      <c r="I157" s="2"/>
      <c r="J157" s="30">
        <v>9.8327200000000003E-2</v>
      </c>
      <c r="K157" s="2">
        <v>0.98946259999999997</v>
      </c>
      <c r="M157" s="32">
        <v>0.10083</v>
      </c>
      <c r="N157" s="6">
        <v>3.5072128365219001E-7</v>
      </c>
      <c r="O157" s="2"/>
      <c r="P157" s="32">
        <v>0.10083</v>
      </c>
      <c r="Q157" s="2">
        <v>0.77500000000000002</v>
      </c>
    </row>
    <row r="158" spans="1:17">
      <c r="A158" s="30">
        <v>0.10100000000000001</v>
      </c>
      <c r="B158" s="31">
        <v>1.6567922960802489E-6</v>
      </c>
      <c r="C158" s="2"/>
      <c r="D158" s="30">
        <v>0.10100000000000001</v>
      </c>
      <c r="E158" s="2">
        <v>0.73199999999999998</v>
      </c>
      <c r="G158" s="30">
        <v>9.88734E-2</v>
      </c>
      <c r="H158" s="6">
        <v>7.581620112043427E-6</v>
      </c>
      <c r="I158" s="2"/>
      <c r="J158" s="30">
        <v>9.88734E-2</v>
      </c>
      <c r="K158" s="2">
        <v>0.99615469999999995</v>
      </c>
      <c r="M158" s="32">
        <v>0.1014</v>
      </c>
      <c r="N158" s="6">
        <v>3.4929874512000004E-7</v>
      </c>
      <c r="O158" s="2"/>
      <c r="P158" s="32">
        <v>0.1014</v>
      </c>
      <c r="Q158" s="2">
        <v>0.77200000000000002</v>
      </c>
    </row>
    <row r="159" spans="1:17">
      <c r="A159" s="30">
        <v>0.10199999999999999</v>
      </c>
      <c r="B159" s="31">
        <v>1.6547635160868203E-6</v>
      </c>
      <c r="C159" s="2"/>
      <c r="D159" s="30">
        <v>0.10199999999999999</v>
      </c>
      <c r="E159" s="2">
        <v>0.73099999999999998</v>
      </c>
      <c r="G159" s="30">
        <v>9.9419499999999994E-2</v>
      </c>
      <c r="H159" s="6">
        <v>7.3120669329980078E-6</v>
      </c>
      <c r="I159" s="2"/>
      <c r="J159" s="30">
        <v>9.9419499999999994E-2</v>
      </c>
      <c r="K159" s="2">
        <v>0.96073790000000003</v>
      </c>
      <c r="M159" s="32">
        <v>0.10196</v>
      </c>
      <c r="N159" s="6">
        <v>3.4856945009551993E-7</v>
      </c>
      <c r="O159" s="2"/>
      <c r="P159" s="32">
        <v>0.10196</v>
      </c>
      <c r="Q159" s="2">
        <v>0.77</v>
      </c>
    </row>
    <row r="160" spans="1:17">
      <c r="A160" s="30">
        <v>0.10299999999999999</v>
      </c>
      <c r="B160" s="31">
        <v>1.6531506590427459E-6</v>
      </c>
      <c r="C160" s="2"/>
      <c r="D160" s="30">
        <v>0.10299999999999999</v>
      </c>
      <c r="E160" s="2">
        <v>0.73</v>
      </c>
      <c r="G160" s="30">
        <v>9.9965700000000005E-2</v>
      </c>
      <c r="H160" s="6">
        <v>7.2809926680494281E-6</v>
      </c>
      <c r="I160" s="2"/>
      <c r="J160" s="30">
        <v>9.9965700000000005E-2</v>
      </c>
      <c r="K160" s="2">
        <v>0.95665500000000003</v>
      </c>
      <c r="M160" s="32">
        <v>0.10252</v>
      </c>
      <c r="N160" s="6">
        <v>3.4639802641311996E-7</v>
      </c>
      <c r="O160" s="2"/>
      <c r="P160" s="32">
        <v>0.10252</v>
      </c>
      <c r="Q160" s="2">
        <v>0.76500000000000001</v>
      </c>
    </row>
    <row r="161" spans="1:17">
      <c r="A161" s="30">
        <v>0.10299999999999999</v>
      </c>
      <c r="B161" s="31">
        <v>1.6459753655396168E-6</v>
      </c>
      <c r="C161" s="2"/>
      <c r="D161" s="30">
        <v>0.10299999999999999</v>
      </c>
      <c r="E161" s="2">
        <v>0.72699999999999998</v>
      </c>
      <c r="G161" s="30">
        <v>0.100512</v>
      </c>
      <c r="H161" s="6">
        <v>7.3162115387458469E-6</v>
      </c>
      <c r="I161" s="2"/>
      <c r="J161" s="30">
        <v>0.100512</v>
      </c>
      <c r="K161" s="2">
        <v>0.96128250000000004</v>
      </c>
      <c r="M161" s="32">
        <v>0.10309</v>
      </c>
      <c r="N161" s="6">
        <v>3.432272934376E-7</v>
      </c>
      <c r="O161" s="2"/>
      <c r="P161" s="32">
        <v>0.10309</v>
      </c>
      <c r="Q161" s="2">
        <v>0.75800000000000001</v>
      </c>
    </row>
    <row r="162" spans="1:17">
      <c r="A162" s="30">
        <v>0.104</v>
      </c>
      <c r="B162" s="31">
        <v>1.6239498857775001E-6</v>
      </c>
      <c r="C162" s="2"/>
      <c r="D162" s="30">
        <v>0.104</v>
      </c>
      <c r="E162" s="2">
        <v>0.71699999999999997</v>
      </c>
      <c r="G162" s="30">
        <v>0.101058</v>
      </c>
      <c r="H162" s="6">
        <v>7.610886127949892E-6</v>
      </c>
      <c r="I162" s="2"/>
      <c r="J162" s="30">
        <v>0.101058</v>
      </c>
      <c r="K162" s="2">
        <v>1</v>
      </c>
      <c r="M162" s="32">
        <v>0.10365000000000001</v>
      </c>
      <c r="N162" s="6">
        <v>3.4008846839550009E-7</v>
      </c>
      <c r="O162" s="2"/>
      <c r="P162" s="32">
        <v>0.10365000000000001</v>
      </c>
      <c r="Q162" s="2">
        <v>0.751</v>
      </c>
    </row>
    <row r="163" spans="1:17">
      <c r="A163" s="30">
        <v>0.104</v>
      </c>
      <c r="B163" s="31">
        <v>1.5840286453832939E-6</v>
      </c>
      <c r="C163" s="2"/>
      <c r="D163" s="30">
        <v>0.104</v>
      </c>
      <c r="E163" s="2">
        <v>0.7</v>
      </c>
      <c r="G163" s="30">
        <v>0.101604</v>
      </c>
      <c r="H163" s="6">
        <v>7.7603890469716795E-6</v>
      </c>
      <c r="I163" s="2"/>
      <c r="J163" s="30">
        <v>0.101604</v>
      </c>
      <c r="K163" s="2">
        <v>1.0196430000000001</v>
      </c>
      <c r="M163" s="32">
        <v>0.10421</v>
      </c>
      <c r="N163" s="6">
        <v>3.3821524737039997E-7</v>
      </c>
      <c r="O163" s="2"/>
      <c r="P163" s="32">
        <v>0.10421</v>
      </c>
      <c r="Q163" s="2">
        <v>0.747</v>
      </c>
    </row>
    <row r="164" spans="1:17">
      <c r="A164" s="30">
        <v>0.105</v>
      </c>
      <c r="B164" s="31">
        <v>1.5544006423192453E-6</v>
      </c>
      <c r="C164" s="2"/>
      <c r="D164" s="30">
        <v>0.105</v>
      </c>
      <c r="E164" s="2">
        <v>0.68700000000000006</v>
      </c>
      <c r="G164" s="30">
        <v>0.10215</v>
      </c>
      <c r="H164" s="6">
        <v>7.7534932044262506E-6</v>
      </c>
      <c r="I164" s="2"/>
      <c r="J164" s="30">
        <v>0.10215</v>
      </c>
      <c r="K164" s="2">
        <v>1.018737</v>
      </c>
      <c r="M164" s="32">
        <v>0.10478</v>
      </c>
      <c r="N164" s="6">
        <v>3.3525340839691997E-7</v>
      </c>
      <c r="O164" s="2"/>
      <c r="P164" s="32">
        <v>0.10478</v>
      </c>
      <c r="Q164" s="2">
        <v>0.74099999999999999</v>
      </c>
    </row>
    <row r="165" spans="1:17">
      <c r="A165" s="30">
        <v>0.105</v>
      </c>
      <c r="B165" s="31">
        <v>1.55632071209836E-6</v>
      </c>
      <c r="C165" s="2"/>
      <c r="D165" s="30">
        <v>0.105</v>
      </c>
      <c r="E165" s="2">
        <v>0.68700000000000006</v>
      </c>
      <c r="G165" s="30">
        <v>0.102696</v>
      </c>
      <c r="H165" s="6">
        <v>7.558669733449824E-6</v>
      </c>
      <c r="I165" s="2"/>
      <c r="J165" s="30">
        <v>0.102696</v>
      </c>
      <c r="K165" s="2">
        <v>0.99313929999999995</v>
      </c>
      <c r="M165" s="32">
        <v>0.10534</v>
      </c>
      <c r="N165" s="6">
        <v>3.3346360959872004E-7</v>
      </c>
      <c r="O165" s="2"/>
      <c r="P165" s="32">
        <v>0.10534</v>
      </c>
      <c r="Q165" s="2">
        <v>0.73699999999999999</v>
      </c>
    </row>
    <row r="166" spans="1:17">
      <c r="A166" s="30">
        <v>0.106</v>
      </c>
      <c r="B166" s="31">
        <v>1.5406231171417758E-6</v>
      </c>
      <c r="C166" s="2"/>
      <c r="D166" s="30">
        <v>0.106</v>
      </c>
      <c r="E166" s="2">
        <v>0.68100000000000005</v>
      </c>
      <c r="G166" s="30">
        <v>0.103243</v>
      </c>
      <c r="H166" s="6">
        <v>7.5033095712122409E-6</v>
      </c>
      <c r="I166" s="2"/>
      <c r="J166" s="30">
        <v>0.103243</v>
      </c>
      <c r="K166" s="2">
        <v>0.9858654</v>
      </c>
      <c r="M166" s="32">
        <v>0.10589999999999999</v>
      </c>
      <c r="N166" s="6">
        <v>3.3127539407099995E-7</v>
      </c>
      <c r="O166" s="2"/>
      <c r="P166" s="32">
        <v>0.10589999999999999</v>
      </c>
      <c r="Q166" s="2">
        <v>0.73199999999999998</v>
      </c>
    </row>
    <row r="167" spans="1:17">
      <c r="A167" s="30">
        <v>0.106</v>
      </c>
      <c r="B167" s="31">
        <v>1.5319978979910832E-6</v>
      </c>
      <c r="C167" s="2"/>
      <c r="D167" s="30">
        <v>0.106</v>
      </c>
      <c r="E167" s="2">
        <v>0.67700000000000005</v>
      </c>
      <c r="G167" s="30">
        <v>0.10378900000000001</v>
      </c>
      <c r="H167" s="6">
        <v>7.7489130908335282E-6</v>
      </c>
      <c r="I167" s="2"/>
      <c r="J167" s="30">
        <v>0.10378900000000001</v>
      </c>
      <c r="K167" s="2">
        <v>1.018135</v>
      </c>
      <c r="M167" s="32">
        <v>0.10647</v>
      </c>
      <c r="N167" s="6">
        <v>3.2864587845453E-7</v>
      </c>
      <c r="O167" s="2"/>
      <c r="P167" s="32">
        <v>0.10647</v>
      </c>
      <c r="Q167" s="2">
        <v>0.72599999999999998</v>
      </c>
    </row>
    <row r="168" spans="1:17">
      <c r="A168" s="30">
        <v>0.107</v>
      </c>
      <c r="B168" s="31">
        <v>1.5467934089484801E-6</v>
      </c>
      <c r="C168" s="2"/>
      <c r="D168" s="30">
        <v>0.107</v>
      </c>
      <c r="E168" s="2">
        <v>0.68300000000000005</v>
      </c>
      <c r="G168" s="30">
        <v>0.104335</v>
      </c>
      <c r="H168" s="6">
        <v>7.5912561941687516E-6</v>
      </c>
      <c r="I168" s="2"/>
      <c r="J168" s="30">
        <v>0.104335</v>
      </c>
      <c r="K168" s="2">
        <v>0.9974208</v>
      </c>
      <c r="M168" s="32">
        <v>0.10703</v>
      </c>
      <c r="N168" s="6">
        <v>3.2698926188005004E-7</v>
      </c>
      <c r="O168" s="2"/>
      <c r="P168" s="32">
        <v>0.10703</v>
      </c>
      <c r="Q168" s="2">
        <v>0.72199999999999998</v>
      </c>
    </row>
    <row r="169" spans="1:17">
      <c r="A169" s="30">
        <v>0.108</v>
      </c>
      <c r="B169" s="31">
        <v>1.5017352927433494E-6</v>
      </c>
      <c r="C169" s="2"/>
      <c r="D169" s="30">
        <v>0.108</v>
      </c>
      <c r="E169" s="2">
        <v>0.66300000000000003</v>
      </c>
      <c r="G169" s="30">
        <v>0.104881</v>
      </c>
      <c r="H169" s="6">
        <v>7.5598931049250902E-6</v>
      </c>
      <c r="I169" s="2"/>
      <c r="J169" s="30">
        <v>0.104881</v>
      </c>
      <c r="K169" s="2">
        <v>0.99329999999999996</v>
      </c>
      <c r="M169" s="32">
        <v>0.10759000000000001</v>
      </c>
      <c r="N169" s="6">
        <v>3.2405220339464005E-7</v>
      </c>
      <c r="O169" s="2"/>
      <c r="P169" s="32">
        <v>0.10759000000000001</v>
      </c>
      <c r="Q169" s="2">
        <v>0.71599999999999997</v>
      </c>
    </row>
    <row r="170" spans="1:17">
      <c r="A170" s="30">
        <v>0.108</v>
      </c>
      <c r="B170" s="31">
        <v>1.4781508464137329E-6</v>
      </c>
      <c r="C170" s="2"/>
      <c r="D170" s="30">
        <v>0.108</v>
      </c>
      <c r="E170" s="2">
        <v>0.65300000000000002</v>
      </c>
      <c r="G170" s="30">
        <v>0.10542700000000001</v>
      </c>
      <c r="H170" s="6">
        <v>7.6327524893877165E-6</v>
      </c>
      <c r="I170" s="2"/>
      <c r="J170" s="30">
        <v>0.10542700000000001</v>
      </c>
      <c r="K170" s="2">
        <v>1.0028729999999999</v>
      </c>
      <c r="M170" s="32">
        <v>0.10816000000000001</v>
      </c>
      <c r="N170" s="6">
        <v>3.2209013817344007E-7</v>
      </c>
      <c r="O170" s="2"/>
      <c r="P170" s="32">
        <v>0.10816000000000001</v>
      </c>
      <c r="Q170" s="2">
        <v>0.71199999999999997</v>
      </c>
    </row>
    <row r="171" spans="1:17">
      <c r="A171" s="30">
        <v>0.109</v>
      </c>
      <c r="B171" s="31">
        <v>1.4678799255046678E-6</v>
      </c>
      <c r="C171" s="2"/>
      <c r="D171" s="30">
        <v>0.109</v>
      </c>
      <c r="E171" s="2">
        <v>0.64800000000000002</v>
      </c>
      <c r="G171" s="30">
        <v>0.105973</v>
      </c>
      <c r="H171" s="6">
        <v>7.8230163845597529E-6</v>
      </c>
      <c r="I171" s="2"/>
      <c r="J171" s="30">
        <v>0.105973</v>
      </c>
      <c r="K171" s="2">
        <v>1.0278719999999999</v>
      </c>
      <c r="M171" s="32">
        <v>0.10872</v>
      </c>
      <c r="N171" s="6">
        <v>3.1925923718400001E-7</v>
      </c>
      <c r="O171" s="2"/>
      <c r="P171" s="32">
        <v>0.10872</v>
      </c>
      <c r="Q171" s="2">
        <v>0.70499999999999996</v>
      </c>
    </row>
    <row r="172" spans="1:17">
      <c r="A172" s="30">
        <v>0.109</v>
      </c>
      <c r="B172" s="31">
        <v>1.486573483960948E-6</v>
      </c>
      <c r="C172" s="2"/>
      <c r="D172" s="30">
        <v>0.109</v>
      </c>
      <c r="E172" s="2">
        <v>0.65700000000000003</v>
      </c>
      <c r="G172" s="30">
        <v>0.106519</v>
      </c>
      <c r="H172" s="6">
        <v>7.7843882693533534E-6</v>
      </c>
      <c r="I172" s="2"/>
      <c r="J172" s="30">
        <v>0.106519</v>
      </c>
      <c r="K172" s="2">
        <v>1.022797</v>
      </c>
      <c r="M172" s="32">
        <v>0.10928</v>
      </c>
      <c r="N172" s="6">
        <v>3.1718266470400001E-7</v>
      </c>
      <c r="O172" s="2"/>
      <c r="P172" s="32">
        <v>0.10928</v>
      </c>
      <c r="Q172" s="2">
        <v>0.70099999999999996</v>
      </c>
    </row>
    <row r="173" spans="1:17">
      <c r="A173" s="30">
        <v>0.11</v>
      </c>
      <c r="B173" s="31">
        <v>1.4470081528538681E-6</v>
      </c>
      <c r="C173" s="2"/>
      <c r="D173" s="30">
        <v>0.11</v>
      </c>
      <c r="E173" s="2">
        <v>0.63900000000000001</v>
      </c>
      <c r="G173" s="30">
        <v>0.10706499999999999</v>
      </c>
      <c r="H173" s="6">
        <v>7.5939284899495491E-6</v>
      </c>
      <c r="I173" s="2"/>
      <c r="J173" s="30">
        <v>0.10706499999999999</v>
      </c>
      <c r="K173" s="2">
        <v>0.99777190000000004</v>
      </c>
      <c r="M173" s="32">
        <v>0.10985</v>
      </c>
      <c r="N173" s="6">
        <v>3.1552971103225002E-7</v>
      </c>
      <c r="O173" s="2"/>
      <c r="P173" s="32">
        <v>0.10985</v>
      </c>
      <c r="Q173" s="2">
        <v>0.69699999999999995</v>
      </c>
    </row>
    <row r="174" spans="1:17">
      <c r="A174" s="30">
        <v>0.11</v>
      </c>
      <c r="B174" s="31">
        <v>1.4220245648588614E-6</v>
      </c>
      <c r="C174" s="2"/>
      <c r="D174" s="30">
        <v>0.11</v>
      </c>
      <c r="E174" s="2">
        <v>0.628</v>
      </c>
      <c r="G174" s="30">
        <v>0.107612</v>
      </c>
      <c r="H174" s="6">
        <v>7.6016089839313731E-6</v>
      </c>
      <c r="I174" s="2"/>
      <c r="J174" s="30">
        <v>0.107612</v>
      </c>
      <c r="K174" s="2">
        <v>0.99878109999999998</v>
      </c>
      <c r="M174" s="32">
        <v>0.11040999999999999</v>
      </c>
      <c r="N174" s="6">
        <v>3.1109209872794991E-7</v>
      </c>
      <c r="O174" s="2"/>
      <c r="P174" s="32">
        <v>0.11040999999999999</v>
      </c>
      <c r="Q174" s="2">
        <v>0.68700000000000006</v>
      </c>
    </row>
    <row r="175" spans="1:17">
      <c r="A175" s="30">
        <v>0.111</v>
      </c>
      <c r="B175" s="31">
        <v>1.4067757453648048E-6</v>
      </c>
      <c r="C175" s="2"/>
      <c r="D175" s="30">
        <v>0.111</v>
      </c>
      <c r="E175" s="2">
        <v>0.621</v>
      </c>
      <c r="G175" s="30">
        <v>0.108158</v>
      </c>
      <c r="H175" s="6">
        <v>7.6338870760234086E-6</v>
      </c>
      <c r="I175" s="2"/>
      <c r="J175" s="30">
        <v>0.108158</v>
      </c>
      <c r="K175" s="2">
        <v>1.0030220000000001</v>
      </c>
      <c r="M175" s="32">
        <v>0.11097</v>
      </c>
      <c r="N175" s="6">
        <v>3.0849394249044E-7</v>
      </c>
      <c r="O175" s="2"/>
      <c r="P175" s="32">
        <v>0.11097</v>
      </c>
      <c r="Q175" s="2">
        <v>0.68200000000000005</v>
      </c>
    </row>
    <row r="176" spans="1:17">
      <c r="A176" s="30">
        <v>0.112</v>
      </c>
      <c r="B176" s="31">
        <v>1.3685368053403625E-6</v>
      </c>
      <c r="C176" s="2"/>
      <c r="D176" s="30">
        <v>0.112</v>
      </c>
      <c r="E176" s="2">
        <v>0.60499999999999998</v>
      </c>
      <c r="G176" s="30">
        <v>0.108704</v>
      </c>
      <c r="H176" s="6">
        <v>7.6434529634124664E-6</v>
      </c>
      <c r="I176" s="2"/>
      <c r="J176" s="30">
        <v>0.108704</v>
      </c>
      <c r="K176" s="2">
        <v>1.0042789999999999</v>
      </c>
      <c r="M176" s="32">
        <v>0.11153</v>
      </c>
      <c r="N176" s="6">
        <v>3.0765605696197E-7</v>
      </c>
      <c r="O176" s="2"/>
      <c r="P176" s="32">
        <v>0.11153</v>
      </c>
      <c r="Q176" s="2">
        <v>0.68</v>
      </c>
    </row>
    <row r="177" spans="1:17">
      <c r="A177" s="30">
        <v>0.112</v>
      </c>
      <c r="B177" s="31">
        <v>1.3701648081846312E-6</v>
      </c>
      <c r="C177" s="2"/>
      <c r="D177" s="30">
        <v>0.112</v>
      </c>
      <c r="E177" s="2">
        <v>0.60499999999999998</v>
      </c>
      <c r="G177" s="30">
        <v>0.10925</v>
      </c>
      <c r="H177" s="6">
        <v>7.6929355181874873E-6</v>
      </c>
      <c r="I177" s="2"/>
      <c r="J177" s="30">
        <v>0.10925</v>
      </c>
      <c r="K177" s="2">
        <v>1.0107809999999999</v>
      </c>
      <c r="M177" s="32">
        <v>0.11210000000000001</v>
      </c>
      <c r="N177" s="6">
        <v>3.0751890231500004E-7</v>
      </c>
      <c r="O177" s="2"/>
      <c r="P177" s="32">
        <v>0.11210000000000001</v>
      </c>
      <c r="Q177" s="2">
        <v>0.67900000000000005</v>
      </c>
    </row>
    <row r="178" spans="1:17">
      <c r="A178" s="30">
        <v>0.113</v>
      </c>
      <c r="B178" s="31">
        <v>1.3612872240284472E-6</v>
      </c>
      <c r="C178" s="2"/>
      <c r="D178" s="30">
        <v>0.113</v>
      </c>
      <c r="E178" s="2">
        <v>0.60099999999999998</v>
      </c>
      <c r="G178" s="30">
        <v>0.109796</v>
      </c>
      <c r="H178" s="6">
        <v>7.7119400441491369E-6</v>
      </c>
      <c r="I178" s="2"/>
      <c r="J178" s="30">
        <v>0.109796</v>
      </c>
      <c r="K178" s="2">
        <v>1.0132779999999999</v>
      </c>
      <c r="M178" s="32">
        <v>0.11266</v>
      </c>
      <c r="N178" s="6">
        <v>3.0294050324835997E-7</v>
      </c>
      <c r="O178" s="2"/>
      <c r="P178" s="32">
        <v>0.11266</v>
      </c>
      <c r="Q178" s="2">
        <v>0.66900000000000004</v>
      </c>
    </row>
    <row r="179" spans="1:17">
      <c r="A179" s="30">
        <v>0.113</v>
      </c>
      <c r="B179" s="31">
        <v>1.3305685119383126E-6</v>
      </c>
      <c r="C179" s="2"/>
      <c r="D179" s="30">
        <v>0.113</v>
      </c>
      <c r="E179" s="2">
        <v>0.58799999999999997</v>
      </c>
      <c r="G179" s="30">
        <v>0.110342</v>
      </c>
      <c r="H179" s="6">
        <v>7.6455336685792465E-6</v>
      </c>
      <c r="I179" s="2"/>
      <c r="J179" s="30">
        <v>0.110342</v>
      </c>
      <c r="K179" s="2">
        <v>1.0045519999999999</v>
      </c>
      <c r="M179" s="32">
        <v>0.11323</v>
      </c>
      <c r="N179" s="6">
        <v>2.9981857226320998E-7</v>
      </c>
      <c r="O179" s="2"/>
      <c r="P179" s="32">
        <v>0.11323</v>
      </c>
      <c r="Q179" s="2">
        <v>0.66200000000000003</v>
      </c>
    </row>
    <row r="180" spans="1:17">
      <c r="A180" s="30">
        <v>0.114</v>
      </c>
      <c r="B180" s="31">
        <v>1.3358293742323185E-6</v>
      </c>
      <c r="C180" s="2"/>
      <c r="D180" s="30">
        <v>0.114</v>
      </c>
      <c r="E180" s="2">
        <v>0.59</v>
      </c>
      <c r="G180" s="30">
        <v>0.110888</v>
      </c>
      <c r="H180" s="6">
        <v>7.7860565156947828E-6</v>
      </c>
      <c r="I180" s="2"/>
      <c r="J180" s="30">
        <v>0.110888</v>
      </c>
      <c r="K180" s="2">
        <v>1.0230159999999999</v>
      </c>
      <c r="M180" s="32">
        <v>0.11379</v>
      </c>
      <c r="N180" s="6">
        <v>2.9708526674322001E-7</v>
      </c>
      <c r="O180" s="2"/>
      <c r="P180" s="32">
        <v>0.11379</v>
      </c>
      <c r="Q180" s="2">
        <v>0.65600000000000003</v>
      </c>
    </row>
    <row r="181" spans="1:17">
      <c r="A181" s="30">
        <v>0.114</v>
      </c>
      <c r="B181" s="31">
        <v>1.3272633448946226E-6</v>
      </c>
      <c r="C181" s="2"/>
      <c r="D181" s="30">
        <v>0.114</v>
      </c>
      <c r="E181" s="2">
        <v>0.58599999999999997</v>
      </c>
      <c r="G181" s="30">
        <v>0.11143400000000001</v>
      </c>
      <c r="H181" s="6">
        <v>7.6384798526525948E-6</v>
      </c>
      <c r="I181" s="2"/>
      <c r="J181" s="30">
        <v>0.11143400000000001</v>
      </c>
      <c r="K181" s="2">
        <v>1.0036259999999999</v>
      </c>
      <c r="M181" s="32">
        <v>0.11434999999999999</v>
      </c>
      <c r="N181" s="6">
        <v>2.9398988834424993E-7</v>
      </c>
      <c r="O181" s="2"/>
      <c r="P181" s="32">
        <v>0.11434999999999999</v>
      </c>
      <c r="Q181" s="2">
        <v>0.65</v>
      </c>
    </row>
    <row r="182" spans="1:17">
      <c r="A182" s="30">
        <v>0.115</v>
      </c>
      <c r="B182" s="31">
        <v>1.2953291465125415E-6</v>
      </c>
      <c r="C182" s="2"/>
      <c r="D182" s="30">
        <v>0.115</v>
      </c>
      <c r="E182" s="2">
        <v>0.57199999999999995</v>
      </c>
      <c r="G182" s="30">
        <v>0.111981</v>
      </c>
      <c r="H182" s="6">
        <v>7.5133508505698424E-6</v>
      </c>
      <c r="I182" s="2"/>
      <c r="J182" s="30">
        <v>0.111981</v>
      </c>
      <c r="K182" s="2">
        <v>0.98718479999999997</v>
      </c>
      <c r="M182" s="32">
        <v>0.11491</v>
      </c>
      <c r="N182" s="6">
        <v>2.9296662467631996E-7</v>
      </c>
      <c r="O182" s="2"/>
      <c r="P182" s="32">
        <v>0.11491</v>
      </c>
      <c r="Q182" s="2">
        <v>0.64700000000000002</v>
      </c>
    </row>
    <row r="183" spans="1:17">
      <c r="A183" s="30">
        <v>0.115</v>
      </c>
      <c r="B183" s="31">
        <v>1.2826018972661985E-6</v>
      </c>
      <c r="C183" s="2"/>
      <c r="D183" s="30">
        <v>0.115</v>
      </c>
      <c r="E183" s="2">
        <v>0.56699999999999995</v>
      </c>
      <c r="G183" s="30">
        <v>0.112527</v>
      </c>
      <c r="H183" s="6">
        <v>7.5866957721589831E-6</v>
      </c>
      <c r="I183" s="2"/>
      <c r="J183" s="30">
        <v>0.112527</v>
      </c>
      <c r="K183" s="2">
        <v>0.99682159999999997</v>
      </c>
      <c r="M183" s="32">
        <v>0.11548</v>
      </c>
      <c r="N183" s="6">
        <v>2.9193161864944E-7</v>
      </c>
      <c r="O183" s="2"/>
      <c r="P183" s="32">
        <v>0.11548</v>
      </c>
      <c r="Q183" s="2">
        <v>0.64500000000000002</v>
      </c>
    </row>
    <row r="184" spans="1:17">
      <c r="A184" s="30">
        <v>0.11600000000000001</v>
      </c>
      <c r="B184" s="31">
        <v>1.2372991421889602E-6</v>
      </c>
      <c r="C184" s="2"/>
      <c r="D184" s="30">
        <v>0.11600000000000001</v>
      </c>
      <c r="E184" s="2">
        <v>0.54700000000000004</v>
      </c>
      <c r="G184" s="30">
        <v>0.11307300000000001</v>
      </c>
      <c r="H184" s="6">
        <v>7.4782217188771069E-6</v>
      </c>
      <c r="I184" s="2"/>
      <c r="J184" s="30">
        <v>0.11307300000000001</v>
      </c>
      <c r="K184" s="2">
        <v>0.98256909999999997</v>
      </c>
      <c r="M184" s="32">
        <v>0.11604</v>
      </c>
      <c r="N184" s="6">
        <v>2.8739893088591999E-7</v>
      </c>
      <c r="O184" s="2"/>
      <c r="P184" s="32">
        <v>0.11604</v>
      </c>
      <c r="Q184" s="2">
        <v>0.63500000000000001</v>
      </c>
    </row>
    <row r="185" spans="1:17">
      <c r="A185" s="30">
        <v>0.11700000000000001</v>
      </c>
      <c r="B185" s="31">
        <v>1.2665393054495776E-6</v>
      </c>
      <c r="C185" s="2"/>
      <c r="D185" s="30">
        <v>0.11700000000000001</v>
      </c>
      <c r="E185" s="2">
        <v>0.55900000000000005</v>
      </c>
      <c r="G185" s="30">
        <v>0.113619</v>
      </c>
      <c r="H185" s="6">
        <v>7.5112177336577736E-6</v>
      </c>
      <c r="I185" s="2"/>
      <c r="J185" s="30">
        <v>0.113619</v>
      </c>
      <c r="K185" s="2">
        <v>0.98690449999999996</v>
      </c>
      <c r="M185" s="32">
        <v>0.1166</v>
      </c>
      <c r="N185" s="6">
        <v>2.8482970111200001E-7</v>
      </c>
      <c r="O185" s="2"/>
      <c r="P185" s="32">
        <v>0.1166</v>
      </c>
      <c r="Q185" s="2">
        <v>0.629</v>
      </c>
    </row>
    <row r="186" spans="1:17">
      <c r="A186" s="30">
        <v>0.11700000000000001</v>
      </c>
      <c r="B186" s="31">
        <v>1.225371692619552E-6</v>
      </c>
      <c r="C186" s="2"/>
      <c r="D186" s="30">
        <v>0.11700000000000001</v>
      </c>
      <c r="E186" s="2">
        <v>0.54100000000000004</v>
      </c>
      <c r="G186" s="30">
        <v>0.114165</v>
      </c>
      <c r="H186" s="6">
        <v>7.4932914289497625E-6</v>
      </c>
      <c r="I186" s="2"/>
      <c r="J186" s="30">
        <v>0.114165</v>
      </c>
      <c r="K186" s="2">
        <v>0.98454920000000001</v>
      </c>
      <c r="M186" s="32">
        <v>0.11717</v>
      </c>
      <c r="N186" s="6">
        <v>2.8284092095779999E-7</v>
      </c>
      <c r="O186" s="2"/>
      <c r="P186" s="32">
        <v>0.11717</v>
      </c>
      <c r="Q186" s="2">
        <v>0.625</v>
      </c>
    </row>
    <row r="187" spans="1:17">
      <c r="A187" s="30">
        <v>0.11799999999999999</v>
      </c>
      <c r="B187" s="31">
        <v>1.1628672530935781E-6</v>
      </c>
      <c r="C187" s="2"/>
      <c r="D187" s="30">
        <v>0.11799999999999999</v>
      </c>
      <c r="E187" s="2">
        <v>0.51400000000000001</v>
      </c>
      <c r="G187" s="30">
        <v>0.11471099999999999</v>
      </c>
      <c r="H187" s="6">
        <v>7.5911383471972938E-6</v>
      </c>
      <c r="I187" s="2"/>
      <c r="J187" s="30">
        <v>0.11471099999999999</v>
      </c>
      <c r="K187" s="2">
        <v>0.9974054</v>
      </c>
      <c r="M187" s="32">
        <v>0.11773</v>
      </c>
      <c r="N187" s="6">
        <v>2.7973795843954E-7</v>
      </c>
      <c r="O187" s="2"/>
      <c r="P187" s="32">
        <v>0.11773</v>
      </c>
      <c r="Q187" s="2">
        <v>0.61799999999999999</v>
      </c>
    </row>
    <row r="188" spans="1:17">
      <c r="A188" s="30">
        <v>0.11799999999999999</v>
      </c>
      <c r="B188" s="31">
        <v>1.1629404431883515E-6</v>
      </c>
      <c r="C188" s="2"/>
      <c r="D188" s="30">
        <v>0.11799999999999999</v>
      </c>
      <c r="E188" s="2">
        <v>0.51400000000000001</v>
      </c>
      <c r="G188" s="30">
        <v>0.115257</v>
      </c>
      <c r="H188" s="6">
        <v>7.7505196740285464E-6</v>
      </c>
      <c r="I188" s="2"/>
      <c r="J188" s="30">
        <v>0.115257</v>
      </c>
      <c r="K188" s="2">
        <v>1.0183469999999999</v>
      </c>
      <c r="M188" s="32">
        <v>0.11829000000000001</v>
      </c>
      <c r="N188" s="6">
        <v>2.7885701278890003E-7</v>
      </c>
      <c r="O188" s="2"/>
      <c r="P188" s="32">
        <v>0.11829000000000001</v>
      </c>
      <c r="Q188" s="2">
        <v>0.61599999999999999</v>
      </c>
    </row>
    <row r="189" spans="1:17">
      <c r="A189" s="30">
        <v>0.11899999999999999</v>
      </c>
      <c r="B189" s="31">
        <v>1.1702932044172571E-6</v>
      </c>
      <c r="C189" s="2"/>
      <c r="D189" s="30">
        <v>0.11899999999999999</v>
      </c>
      <c r="E189" s="2">
        <v>0.51700000000000002</v>
      </c>
      <c r="G189" s="30">
        <v>0.115803</v>
      </c>
      <c r="H189" s="6">
        <v>7.5740364071099197E-6</v>
      </c>
      <c r="I189" s="2"/>
      <c r="J189" s="30">
        <v>0.115803</v>
      </c>
      <c r="K189" s="2">
        <v>0.99515830000000005</v>
      </c>
      <c r="M189" s="32">
        <v>0.11885999999999999</v>
      </c>
      <c r="N189" s="6">
        <v>2.7559044886715996E-7</v>
      </c>
      <c r="O189" s="2"/>
      <c r="P189" s="32">
        <v>0.11885999999999999</v>
      </c>
      <c r="Q189" s="2">
        <v>0.60899999999999999</v>
      </c>
    </row>
    <row r="190" spans="1:17">
      <c r="A190" s="30">
        <v>0.11899999999999999</v>
      </c>
      <c r="B190" s="31">
        <v>1.155243509615049E-6</v>
      </c>
      <c r="C190" s="2"/>
      <c r="D190" s="30">
        <v>0.11899999999999999</v>
      </c>
      <c r="E190" s="2">
        <v>0.51</v>
      </c>
      <c r="G190" s="30">
        <v>0.11634899999999999</v>
      </c>
      <c r="H190" s="6">
        <v>7.4036306999690135E-6</v>
      </c>
      <c r="I190" s="2"/>
      <c r="J190" s="30">
        <v>0.11634899999999999</v>
      </c>
      <c r="K190" s="2">
        <v>0.97276850000000004</v>
      </c>
      <c r="M190" s="32">
        <v>0.11942</v>
      </c>
      <c r="N190" s="6">
        <v>2.7210105639835999E-7</v>
      </c>
      <c r="O190" s="2"/>
      <c r="P190" s="32">
        <v>0.11942</v>
      </c>
      <c r="Q190" s="2">
        <v>0.60099999999999998</v>
      </c>
    </row>
    <row r="191" spans="1:17">
      <c r="A191" s="30">
        <v>0.12</v>
      </c>
      <c r="B191" s="31">
        <v>1.128108419311656E-6</v>
      </c>
      <c r="C191" s="2"/>
      <c r="D191" s="30">
        <v>0.12</v>
      </c>
      <c r="E191" s="2">
        <v>0.498</v>
      </c>
      <c r="G191" s="30">
        <v>0.116895</v>
      </c>
      <c r="H191" s="6">
        <v>7.4260497905644502E-6</v>
      </c>
      <c r="I191" s="2"/>
      <c r="J191" s="30">
        <v>0.116895</v>
      </c>
      <c r="K191" s="2">
        <v>0.97571419999999998</v>
      </c>
      <c r="M191" s="32">
        <v>0.11998</v>
      </c>
      <c r="N191" s="6">
        <v>2.7116670849492001E-7</v>
      </c>
      <c r="O191" s="2"/>
      <c r="P191" s="32">
        <v>0.11998</v>
      </c>
      <c r="Q191" s="2">
        <v>0.59899999999999998</v>
      </c>
    </row>
    <row r="192" spans="1:17">
      <c r="A192" s="30">
        <v>0.121</v>
      </c>
      <c r="B192" s="31">
        <v>1.1120944987611809E-6</v>
      </c>
      <c r="C192" s="2"/>
      <c r="D192" s="30">
        <v>0.121</v>
      </c>
      <c r="E192" s="2">
        <v>0.49099999999999999</v>
      </c>
      <c r="G192" s="30">
        <v>0.117441</v>
      </c>
      <c r="H192" s="6">
        <v>7.5469191290335806E-6</v>
      </c>
      <c r="I192" s="2"/>
      <c r="J192" s="30">
        <v>0.117441</v>
      </c>
      <c r="K192" s="2">
        <v>0.99159529999999996</v>
      </c>
      <c r="M192" s="32">
        <v>0.12053999999999999</v>
      </c>
      <c r="N192" s="6">
        <v>2.678076970254E-7</v>
      </c>
      <c r="O192" s="2"/>
      <c r="P192" s="32">
        <v>0.12053999999999999</v>
      </c>
      <c r="Q192" s="2">
        <v>0.59199999999999997</v>
      </c>
    </row>
    <row r="193" spans="1:17">
      <c r="A193" s="30">
        <v>0.121</v>
      </c>
      <c r="B193" s="31">
        <v>1.1095991917139593E-6</v>
      </c>
      <c r="C193" s="2"/>
      <c r="D193" s="30">
        <v>0.121</v>
      </c>
      <c r="E193" s="2">
        <v>0.49</v>
      </c>
      <c r="G193" s="30">
        <v>0.117988</v>
      </c>
      <c r="H193" s="6">
        <v>7.5811410237710155E-6</v>
      </c>
      <c r="I193" s="2"/>
      <c r="J193" s="30">
        <v>0.117988</v>
      </c>
      <c r="K193" s="2">
        <v>0.99609179999999997</v>
      </c>
      <c r="M193" s="32">
        <v>0.12111</v>
      </c>
      <c r="N193" s="6">
        <v>2.6485489959291002E-7</v>
      </c>
      <c r="O193" s="2"/>
      <c r="P193" s="32">
        <v>0.12111</v>
      </c>
      <c r="Q193" s="2">
        <v>0.58499999999999996</v>
      </c>
    </row>
    <row r="194" spans="1:17">
      <c r="A194" s="30">
        <v>0.122</v>
      </c>
      <c r="B194" s="31">
        <v>1.1100471896403035E-6</v>
      </c>
      <c r="C194" s="2"/>
      <c r="D194" s="30">
        <v>0.122</v>
      </c>
      <c r="E194" s="2">
        <v>0.49</v>
      </c>
      <c r="G194" s="30">
        <v>0.118534</v>
      </c>
      <c r="H194" s="6">
        <v>7.5792776956489057E-6</v>
      </c>
      <c r="I194" s="2"/>
      <c r="J194" s="30">
        <v>0.118534</v>
      </c>
      <c r="K194" s="2">
        <v>0.99584689999999998</v>
      </c>
      <c r="M194" s="32">
        <v>0.12167</v>
      </c>
      <c r="N194" s="6">
        <v>2.6153648545518995E-7</v>
      </c>
      <c r="O194" s="2"/>
      <c r="P194" s="32">
        <v>0.12167</v>
      </c>
      <c r="Q194" s="2">
        <v>0.57799999999999996</v>
      </c>
    </row>
    <row r="195" spans="1:17">
      <c r="A195" s="30">
        <v>0.122</v>
      </c>
      <c r="B195" s="31">
        <v>1.1053254217039628E-6</v>
      </c>
      <c r="C195" s="2"/>
      <c r="D195" s="30">
        <v>0.122</v>
      </c>
      <c r="E195" s="2">
        <v>0.48799999999999999</v>
      </c>
      <c r="G195" s="30">
        <v>0.11908000000000001</v>
      </c>
      <c r="H195" s="6">
        <v>7.6692213752544016E-6</v>
      </c>
      <c r="I195" s="2"/>
      <c r="J195" s="30">
        <v>0.11908000000000001</v>
      </c>
      <c r="K195" s="2">
        <v>1.007665</v>
      </c>
      <c r="M195" s="32">
        <v>0.12223000000000001</v>
      </c>
      <c r="N195" s="6">
        <v>2.6077474190034003E-7</v>
      </c>
      <c r="O195" s="2"/>
      <c r="P195" s="32">
        <v>0.12223000000000001</v>
      </c>
      <c r="Q195" s="2">
        <v>0.57599999999999996</v>
      </c>
    </row>
    <row r="196" spans="1:17">
      <c r="A196" s="30">
        <v>0.123</v>
      </c>
      <c r="B196" s="31">
        <v>1.0472230760657901E-6</v>
      </c>
      <c r="C196" s="2"/>
      <c r="D196" s="30">
        <v>0.123</v>
      </c>
      <c r="E196" s="2">
        <v>0.46300000000000002</v>
      </c>
      <c r="G196" s="30">
        <v>0.119626</v>
      </c>
      <c r="H196" s="6">
        <v>7.6078272534778654E-6</v>
      </c>
      <c r="I196" s="2"/>
      <c r="J196" s="30">
        <v>0.119626</v>
      </c>
      <c r="K196" s="2">
        <v>0.99959810000000004</v>
      </c>
      <c r="M196" s="32">
        <v>0.12280000000000001</v>
      </c>
      <c r="N196" s="6">
        <v>2.5831916718400006E-7</v>
      </c>
      <c r="O196" s="2"/>
      <c r="P196" s="32">
        <v>0.12280000000000001</v>
      </c>
      <c r="Q196" s="2">
        <v>0.57099999999999995</v>
      </c>
    </row>
    <row r="197" spans="1:17">
      <c r="A197" s="30">
        <v>0.123</v>
      </c>
      <c r="B197" s="31">
        <v>1.0585547807491371E-6</v>
      </c>
      <c r="C197" s="2"/>
      <c r="D197" s="30">
        <v>0.123</v>
      </c>
      <c r="E197" s="2">
        <v>0.46800000000000003</v>
      </c>
      <c r="G197" s="30">
        <v>0.120172</v>
      </c>
      <c r="H197" s="6">
        <v>7.4103052901118799E-6</v>
      </c>
      <c r="I197" s="2"/>
      <c r="J197" s="30">
        <v>0.120172</v>
      </c>
      <c r="K197" s="2">
        <v>0.97364550000000005</v>
      </c>
      <c r="M197" s="32">
        <v>0.12336</v>
      </c>
      <c r="N197" s="6">
        <v>2.5599806152703996E-7</v>
      </c>
      <c r="O197" s="2"/>
      <c r="P197" s="32">
        <v>0.12336</v>
      </c>
      <c r="Q197" s="2">
        <v>0.56599999999999995</v>
      </c>
    </row>
    <row r="198" spans="1:17">
      <c r="A198" s="30">
        <v>0.124</v>
      </c>
      <c r="B198" s="31">
        <v>1.0735545536290788E-6</v>
      </c>
      <c r="C198" s="2"/>
      <c r="D198" s="30">
        <v>0.124</v>
      </c>
      <c r="E198" s="2">
        <v>0.47399999999999998</v>
      </c>
      <c r="G198" s="30">
        <v>0.12071800000000001</v>
      </c>
      <c r="H198" s="6">
        <v>7.3060910899573865E-6</v>
      </c>
      <c r="I198" s="2"/>
      <c r="J198" s="30">
        <v>0.12071800000000001</v>
      </c>
      <c r="K198" s="2">
        <v>0.95995280000000005</v>
      </c>
      <c r="M198" s="32">
        <v>0.12392</v>
      </c>
      <c r="N198" s="6">
        <v>2.5362090864576E-7</v>
      </c>
      <c r="O198" s="2"/>
      <c r="P198" s="32">
        <v>0.12392</v>
      </c>
      <c r="Q198" s="2">
        <v>0.56000000000000005</v>
      </c>
    </row>
    <row r="199" spans="1:17">
      <c r="A199" s="30">
        <v>0.124</v>
      </c>
      <c r="B199" s="31">
        <v>1.0608774808089162E-6</v>
      </c>
      <c r="C199" s="2"/>
      <c r="D199" s="30">
        <v>0.124</v>
      </c>
      <c r="E199" s="2">
        <v>0.46899999999999997</v>
      </c>
      <c r="G199" s="30">
        <v>0.121264</v>
      </c>
      <c r="H199" s="6">
        <v>7.543709470357631E-6</v>
      </c>
      <c r="I199" s="2"/>
      <c r="J199" s="30">
        <v>0.121264</v>
      </c>
      <c r="K199" s="2">
        <v>0.99117359999999999</v>
      </c>
      <c r="M199" s="32">
        <v>0.12449</v>
      </c>
      <c r="N199" s="6">
        <v>2.5106991272404004E-7</v>
      </c>
      <c r="O199" s="2"/>
      <c r="P199" s="32">
        <v>0.12449</v>
      </c>
      <c r="Q199" s="2">
        <v>0.55500000000000005</v>
      </c>
    </row>
    <row r="200" spans="1:17">
      <c r="A200" s="30">
        <v>0.125</v>
      </c>
      <c r="B200" s="31">
        <v>1.011777686755E-6</v>
      </c>
      <c r="C200" s="2"/>
      <c r="D200" s="30">
        <v>0.125</v>
      </c>
      <c r="E200" s="2">
        <v>0.44700000000000001</v>
      </c>
      <c r="G200" s="30">
        <v>0.12181</v>
      </c>
      <c r="H200" s="6">
        <v>7.4603464488897356E-6</v>
      </c>
      <c r="I200" s="2"/>
      <c r="J200" s="30">
        <v>0.12181</v>
      </c>
      <c r="K200" s="2">
        <v>0.98022050000000005</v>
      </c>
      <c r="M200" s="32">
        <v>0.12504999999999999</v>
      </c>
      <c r="N200" s="6">
        <v>2.4756042957799993E-7</v>
      </c>
      <c r="O200" s="2"/>
      <c r="P200" s="32">
        <v>0.12504999999999999</v>
      </c>
      <c r="Q200" s="2">
        <v>0.54700000000000004</v>
      </c>
    </row>
    <row r="201" spans="1:17">
      <c r="A201" s="30">
        <v>0.126</v>
      </c>
      <c r="B201" s="31">
        <v>1.0302813059988816E-6</v>
      </c>
      <c r="C201" s="2"/>
      <c r="D201" s="30">
        <v>0.126</v>
      </c>
      <c r="E201" s="2">
        <v>0.45500000000000002</v>
      </c>
      <c r="G201" s="30">
        <v>0.12235600000000001</v>
      </c>
      <c r="H201" s="6">
        <v>7.3200734058625688E-6</v>
      </c>
      <c r="I201" s="2"/>
      <c r="J201" s="30">
        <v>0.12235600000000001</v>
      </c>
      <c r="K201" s="2">
        <v>0.96178989999999998</v>
      </c>
      <c r="M201" s="32">
        <v>0.12561</v>
      </c>
      <c r="N201" s="6">
        <v>2.4571353557492997E-7</v>
      </c>
      <c r="O201" s="2"/>
      <c r="P201" s="32">
        <v>0.12561</v>
      </c>
      <c r="Q201" s="2">
        <v>0.54300000000000004</v>
      </c>
    </row>
    <row r="202" spans="1:17">
      <c r="A202" s="30">
        <v>0.126</v>
      </c>
      <c r="B202" s="31">
        <v>9.7504179802574343E-7</v>
      </c>
      <c r="C202" s="2"/>
      <c r="D202" s="30">
        <v>0.126</v>
      </c>
      <c r="E202" s="2">
        <v>0.43099999999999999</v>
      </c>
      <c r="G202" s="30">
        <v>0.122902</v>
      </c>
      <c r="H202" s="6">
        <v>7.5030426688533156E-6</v>
      </c>
      <c r="I202" s="2"/>
      <c r="J202" s="30">
        <v>0.122902</v>
      </c>
      <c r="K202" s="2">
        <v>0.9858304</v>
      </c>
      <c r="M202" s="32">
        <v>0.12617999999999999</v>
      </c>
      <c r="N202" s="6">
        <v>2.443217270742E-7</v>
      </c>
      <c r="O202" s="2"/>
      <c r="P202" s="32">
        <v>0.12617999999999999</v>
      </c>
      <c r="Q202" s="2">
        <v>0.54</v>
      </c>
    </row>
    <row r="203" spans="1:17">
      <c r="A203" s="30">
        <v>0.127</v>
      </c>
      <c r="B203" s="31">
        <v>9.5140669953695987E-7</v>
      </c>
      <c r="C203" s="2"/>
      <c r="D203" s="30">
        <v>0.127</v>
      </c>
      <c r="E203" s="2">
        <v>0.42</v>
      </c>
      <c r="G203" s="30">
        <v>0.123448</v>
      </c>
      <c r="H203" s="6">
        <v>7.2993186431114557E-6</v>
      </c>
      <c r="I203" s="2"/>
      <c r="J203" s="30">
        <v>0.123448</v>
      </c>
      <c r="K203" s="2">
        <v>0.95906290000000005</v>
      </c>
      <c r="M203" s="32">
        <v>0.12673999999999999</v>
      </c>
      <c r="N203" s="6">
        <v>2.3937926880899996E-7</v>
      </c>
      <c r="O203" s="2"/>
      <c r="P203" s="32">
        <v>0.12673999999999999</v>
      </c>
      <c r="Q203" s="2">
        <v>0.52900000000000003</v>
      </c>
    </row>
    <row r="204" spans="1:17">
      <c r="A204" s="30">
        <v>0.127</v>
      </c>
      <c r="B204" s="31">
        <v>9.7503722741848491E-7</v>
      </c>
      <c r="C204" s="2"/>
      <c r="D204" s="30">
        <v>0.127</v>
      </c>
      <c r="E204" s="2">
        <v>0.43099999999999999</v>
      </c>
      <c r="G204" s="30">
        <v>0.12399399999999999</v>
      </c>
      <c r="H204" s="6">
        <v>7.2543097590662393E-6</v>
      </c>
      <c r="I204" s="2"/>
      <c r="J204" s="30">
        <v>0.12399399999999999</v>
      </c>
      <c r="K204" s="2">
        <v>0.95314909999999997</v>
      </c>
      <c r="M204" s="32">
        <v>0.1273</v>
      </c>
      <c r="N204" s="6">
        <v>2.3924517838600001E-7</v>
      </c>
      <c r="O204" s="2"/>
      <c r="P204" s="32">
        <v>0.1273</v>
      </c>
      <c r="Q204" s="2">
        <v>0.52900000000000003</v>
      </c>
    </row>
    <row r="205" spans="1:17">
      <c r="A205" s="30">
        <v>0.128</v>
      </c>
      <c r="B205" s="31">
        <v>9.6348177654721857E-7</v>
      </c>
      <c r="C205" s="2"/>
      <c r="D205" s="30">
        <v>0.128</v>
      </c>
      <c r="E205" s="2">
        <v>0.42599999999999999</v>
      </c>
      <c r="G205" s="30">
        <v>0.12454</v>
      </c>
      <c r="H205" s="6">
        <v>7.265208011508184E-6</v>
      </c>
      <c r="I205" s="2"/>
      <c r="J205" s="30">
        <v>0.12454</v>
      </c>
      <c r="K205" s="2">
        <v>0.95458109999999996</v>
      </c>
      <c r="M205" s="32">
        <v>0.12787000000000001</v>
      </c>
      <c r="N205" s="6">
        <v>2.4047028758830003E-7</v>
      </c>
      <c r="O205" s="2"/>
      <c r="P205" s="32">
        <v>0.12787000000000001</v>
      </c>
      <c r="Q205" s="2">
        <v>0.53100000000000003</v>
      </c>
    </row>
    <row r="206" spans="1:17">
      <c r="A206" s="30">
        <v>0.128</v>
      </c>
      <c r="B206" s="31">
        <v>9.638996036310543E-7</v>
      </c>
      <c r="C206" s="2"/>
      <c r="D206" s="30">
        <v>0.128</v>
      </c>
      <c r="E206" s="2">
        <v>0.42599999999999999</v>
      </c>
      <c r="G206" s="30">
        <v>0.125086</v>
      </c>
      <c r="H206" s="6">
        <v>7.2826512209608041E-6</v>
      </c>
      <c r="I206" s="2"/>
      <c r="J206" s="30">
        <v>0.125086</v>
      </c>
      <c r="K206" s="2">
        <v>0.95687299999999997</v>
      </c>
      <c r="M206" s="32">
        <v>0.12842999999999999</v>
      </c>
      <c r="N206" s="6">
        <v>2.3841305314406994E-7</v>
      </c>
      <c r="O206" s="2"/>
      <c r="P206" s="32">
        <v>0.12842999999999999</v>
      </c>
      <c r="Q206" s="2">
        <v>0.52700000000000002</v>
      </c>
    </row>
    <row r="207" spans="1:17">
      <c r="A207" s="30">
        <v>0.129</v>
      </c>
      <c r="B207" s="31">
        <v>9.1823000283219964E-7</v>
      </c>
      <c r="C207" s="2"/>
      <c r="D207" s="30">
        <v>0.129</v>
      </c>
      <c r="E207" s="2">
        <v>0.40600000000000003</v>
      </c>
      <c r="G207" s="30">
        <v>0.12563299999999999</v>
      </c>
      <c r="H207" s="6">
        <v>7.3328947063011157E-6</v>
      </c>
      <c r="I207" s="2"/>
      <c r="J207" s="30">
        <v>0.12563299999999999</v>
      </c>
      <c r="K207" s="2">
        <v>0.96347450000000001</v>
      </c>
      <c r="M207" s="32">
        <v>0.12898999999999999</v>
      </c>
      <c r="N207" s="6">
        <v>2.3506427148877999E-7</v>
      </c>
      <c r="O207" s="2"/>
      <c r="P207" s="32">
        <v>0.12898999999999999</v>
      </c>
      <c r="Q207" s="2">
        <v>0.51900000000000002</v>
      </c>
    </row>
    <row r="208" spans="1:17">
      <c r="A208" s="30">
        <v>0.13</v>
      </c>
      <c r="B208" s="31">
        <v>9.3197738009599206E-7</v>
      </c>
      <c r="C208" s="2"/>
      <c r="D208" s="30">
        <v>0.13</v>
      </c>
      <c r="E208" s="2">
        <v>0.41199999999999998</v>
      </c>
      <c r="G208" s="30">
        <v>0.12617900000000001</v>
      </c>
      <c r="H208" s="6">
        <v>7.4033858430551441E-6</v>
      </c>
      <c r="I208" s="2"/>
      <c r="J208" s="30">
        <v>0.12617900000000001</v>
      </c>
      <c r="K208" s="2">
        <v>0.97273639999999995</v>
      </c>
      <c r="M208" s="32">
        <v>0.12956000000000001</v>
      </c>
      <c r="N208" s="6">
        <v>2.3288106466832003E-7</v>
      </c>
      <c r="O208" s="2"/>
      <c r="P208" s="32">
        <v>0.12956000000000001</v>
      </c>
      <c r="Q208" s="2">
        <v>0.51500000000000001</v>
      </c>
    </row>
    <row r="209" spans="1:17">
      <c r="A209" s="30">
        <v>0.13</v>
      </c>
      <c r="B209" s="31">
        <v>9.0841587457140233E-7</v>
      </c>
      <c r="C209" s="2"/>
      <c r="D209" s="30">
        <v>0.13</v>
      </c>
      <c r="E209" s="2">
        <v>0.40100000000000002</v>
      </c>
      <c r="G209" s="30">
        <v>0.126725</v>
      </c>
      <c r="H209" s="6">
        <v>7.2948871809306248E-6</v>
      </c>
      <c r="I209" s="2"/>
      <c r="J209" s="30">
        <v>0.126725</v>
      </c>
      <c r="K209" s="2">
        <v>0.95848069999999996</v>
      </c>
      <c r="M209" s="32">
        <v>0.13012000000000001</v>
      </c>
      <c r="N209" s="6">
        <v>2.3026790208288003E-7</v>
      </c>
      <c r="O209" s="2"/>
      <c r="P209" s="32">
        <v>0.13012000000000001</v>
      </c>
      <c r="Q209" s="2">
        <v>0.50900000000000001</v>
      </c>
    </row>
    <row r="210" spans="1:17">
      <c r="A210" s="30">
        <v>0.13100000000000001</v>
      </c>
      <c r="B210" s="31">
        <v>8.7871664178703756E-7</v>
      </c>
      <c r="C210" s="2"/>
      <c r="D210" s="30">
        <v>0.13100000000000001</v>
      </c>
      <c r="E210" s="2">
        <v>0.38800000000000001</v>
      </c>
      <c r="G210" s="30">
        <v>0.127271</v>
      </c>
      <c r="H210" s="6">
        <v>7.201451966055335E-6</v>
      </c>
      <c r="I210" s="2"/>
      <c r="J210" s="30">
        <v>0.127271</v>
      </c>
      <c r="K210" s="2">
        <v>0.94620409999999999</v>
      </c>
      <c r="M210" s="32">
        <v>0.13067999999999999</v>
      </c>
      <c r="N210" s="6">
        <v>2.2847157047087997E-7</v>
      </c>
      <c r="O210" s="2"/>
      <c r="P210" s="32">
        <v>0.13067999999999999</v>
      </c>
      <c r="Q210" s="2">
        <v>0.505</v>
      </c>
    </row>
    <row r="211" spans="1:17">
      <c r="A211" s="30">
        <v>0.13100000000000001</v>
      </c>
      <c r="B211" s="31">
        <v>8.9218769366303563E-7</v>
      </c>
      <c r="C211" s="2"/>
      <c r="D211" s="30">
        <v>0.13100000000000001</v>
      </c>
      <c r="E211" s="2">
        <v>0.39400000000000002</v>
      </c>
      <c r="G211" s="30">
        <v>0.12781699999999999</v>
      </c>
      <c r="H211" s="6">
        <v>7.1441695284122532E-6</v>
      </c>
      <c r="I211" s="2"/>
      <c r="J211" s="30">
        <v>0.12781699999999999</v>
      </c>
      <c r="K211" s="2">
        <v>0.93867780000000001</v>
      </c>
      <c r="M211" s="32">
        <v>0.13124</v>
      </c>
      <c r="N211" s="6">
        <v>2.2551473739056E-7</v>
      </c>
      <c r="O211" s="2"/>
      <c r="P211" s="32">
        <v>0.13124</v>
      </c>
      <c r="Q211" s="2">
        <v>0.498</v>
      </c>
    </row>
    <row r="212" spans="1:17">
      <c r="A212" s="30">
        <v>0.13200000000000001</v>
      </c>
      <c r="B212" s="31">
        <v>8.4867940533196816E-7</v>
      </c>
      <c r="C212" s="2"/>
      <c r="D212" s="30">
        <v>0.13200000000000001</v>
      </c>
      <c r="E212" s="2">
        <v>0.375</v>
      </c>
      <c r="G212" s="30">
        <v>0.128363</v>
      </c>
      <c r="H212" s="6">
        <v>7.0970815690025086E-6</v>
      </c>
      <c r="I212" s="2"/>
      <c r="J212" s="30">
        <v>0.128363</v>
      </c>
      <c r="K212" s="2">
        <v>0.93249079999999995</v>
      </c>
      <c r="M212" s="32">
        <v>0.13181000000000001</v>
      </c>
      <c r="N212" s="6">
        <v>2.2467722833759004E-7</v>
      </c>
      <c r="O212" s="2"/>
      <c r="P212" s="32">
        <v>0.13181000000000001</v>
      </c>
      <c r="Q212" s="2">
        <v>0.496</v>
      </c>
    </row>
    <row r="213" spans="1:17">
      <c r="A213" s="30">
        <v>0.13200000000000001</v>
      </c>
      <c r="B213" s="31">
        <v>8.1151874044617237E-7</v>
      </c>
      <c r="C213" s="2"/>
      <c r="D213" s="30">
        <v>0.13200000000000001</v>
      </c>
      <c r="E213" s="2">
        <v>0.35799999999999998</v>
      </c>
      <c r="G213" s="30">
        <v>0.128909</v>
      </c>
      <c r="H213" s="6">
        <v>6.9215752564678052E-6</v>
      </c>
      <c r="I213" s="2"/>
      <c r="J213" s="30">
        <v>0.128909</v>
      </c>
      <c r="K213" s="2">
        <v>0.90943090000000004</v>
      </c>
      <c r="M213" s="32">
        <v>0.13236999999999999</v>
      </c>
      <c r="N213" s="6">
        <v>2.2093784583716997E-7</v>
      </c>
      <c r="O213" s="2"/>
      <c r="P213" s="32">
        <v>0.13236999999999999</v>
      </c>
      <c r="Q213" s="2">
        <v>0.48799999999999999</v>
      </c>
    </row>
    <row r="214" spans="1:17">
      <c r="A214" s="30">
        <v>0.13300000000000001</v>
      </c>
      <c r="B214" s="31">
        <v>8.3789137037077278E-7</v>
      </c>
      <c r="C214" s="2"/>
      <c r="D214" s="30">
        <v>0.13300000000000001</v>
      </c>
      <c r="E214" s="2">
        <v>0.37</v>
      </c>
      <c r="G214" s="30">
        <v>0.12945499999999999</v>
      </c>
      <c r="H214" s="6">
        <v>7.0138834405896103E-6</v>
      </c>
      <c r="I214" s="2"/>
      <c r="J214" s="30">
        <v>0.12945499999999999</v>
      </c>
      <c r="K214" s="2">
        <v>0.92155940000000003</v>
      </c>
      <c r="M214" s="32">
        <v>0.13292999999999999</v>
      </c>
      <c r="N214" s="6">
        <v>2.1729802423077E-7</v>
      </c>
      <c r="O214" s="2"/>
      <c r="P214" s="32">
        <v>0.13292999999999999</v>
      </c>
      <c r="Q214" s="2">
        <v>0.48</v>
      </c>
    </row>
    <row r="215" spans="1:17">
      <c r="A215" s="30">
        <v>0.13300000000000001</v>
      </c>
      <c r="B215" s="31">
        <v>8.4997191188748394E-7</v>
      </c>
      <c r="C215" s="2"/>
      <c r="D215" s="30">
        <v>0.13300000000000001</v>
      </c>
      <c r="E215" s="2">
        <v>0.375</v>
      </c>
      <c r="G215" s="30">
        <v>0.13000100000000001</v>
      </c>
      <c r="H215" s="6">
        <v>7.1408330577025285E-6</v>
      </c>
      <c r="I215" s="2"/>
      <c r="J215" s="30">
        <v>0.13000100000000001</v>
      </c>
      <c r="K215" s="2">
        <v>0.93823939999999995</v>
      </c>
      <c r="M215" s="32">
        <v>0.13350000000000001</v>
      </c>
      <c r="N215" s="6">
        <v>2.1579893190000004E-7</v>
      </c>
      <c r="O215" s="2"/>
      <c r="P215" s="32">
        <v>0.13350000000000001</v>
      </c>
      <c r="Q215" s="2">
        <v>0.47699999999999998</v>
      </c>
    </row>
    <row r="216" spans="1:17">
      <c r="A216" s="30">
        <v>0.13400000000000001</v>
      </c>
      <c r="B216" s="31">
        <v>8.3919727793936411E-7</v>
      </c>
      <c r="C216" s="2"/>
      <c r="D216" s="30">
        <v>0.13400000000000001</v>
      </c>
      <c r="E216" s="2">
        <v>0.371</v>
      </c>
      <c r="G216" s="30">
        <v>0.130547</v>
      </c>
      <c r="H216" s="6">
        <v>7.3208953277928823E-6</v>
      </c>
      <c r="I216" s="2"/>
      <c r="J216" s="30">
        <v>0.130547</v>
      </c>
      <c r="K216" s="2">
        <v>0.96189789999999997</v>
      </c>
      <c r="M216" s="32">
        <v>0.13406000000000001</v>
      </c>
      <c r="N216" s="6">
        <v>2.1402415196732005E-7</v>
      </c>
      <c r="O216" s="2"/>
      <c r="P216" s="32">
        <v>0.13406000000000001</v>
      </c>
      <c r="Q216" s="2">
        <v>0.47299999999999998</v>
      </c>
    </row>
    <row r="217" spans="1:17">
      <c r="A217" s="30">
        <v>0.13500000000000001</v>
      </c>
      <c r="B217" s="31">
        <v>8.1677616564244156E-7</v>
      </c>
      <c r="C217" s="2"/>
      <c r="D217" s="30">
        <v>0.13500000000000001</v>
      </c>
      <c r="E217" s="2">
        <v>0.36099999999999999</v>
      </c>
      <c r="G217" s="30">
        <v>0.13109299999999999</v>
      </c>
      <c r="H217" s="6">
        <v>7.0362423132893491E-6</v>
      </c>
      <c r="I217" s="2"/>
      <c r="J217" s="30">
        <v>0.13109299999999999</v>
      </c>
      <c r="K217" s="2">
        <v>0.92449709999999996</v>
      </c>
      <c r="M217" s="32">
        <v>0.13461999999999999</v>
      </c>
      <c r="N217" s="6">
        <v>2.1263906246295995E-7</v>
      </c>
      <c r="O217" s="2"/>
      <c r="P217" s="32">
        <v>0.13461999999999999</v>
      </c>
      <c r="Q217" s="2">
        <v>0.47</v>
      </c>
    </row>
    <row r="218" spans="1:17">
      <c r="A218" s="30">
        <v>0.13500000000000001</v>
      </c>
      <c r="B218" s="31">
        <v>8.4159502866821782E-7</v>
      </c>
      <c r="C218" s="2"/>
      <c r="D218" s="30">
        <v>0.13500000000000001</v>
      </c>
      <c r="E218" s="2">
        <v>0.372</v>
      </c>
      <c r="G218" s="30">
        <v>0.13163900000000001</v>
      </c>
      <c r="H218" s="6">
        <v>7.0407801139407281E-6</v>
      </c>
      <c r="I218" s="2"/>
      <c r="J218" s="30">
        <v>0.13163900000000001</v>
      </c>
      <c r="K218" s="2">
        <v>0.92509339999999995</v>
      </c>
      <c r="M218" s="32">
        <v>0.13519</v>
      </c>
      <c r="N218" s="6">
        <v>2.1256109937744001E-7</v>
      </c>
      <c r="O218" s="2"/>
      <c r="P218" s="32">
        <v>0.13519</v>
      </c>
      <c r="Q218" s="2">
        <v>0.47</v>
      </c>
    </row>
    <row r="219" spans="1:17">
      <c r="A219" s="30">
        <v>0.13600000000000001</v>
      </c>
      <c r="B219" s="31">
        <v>8.2415236238666342E-7</v>
      </c>
      <c r="C219" s="2"/>
      <c r="D219" s="30">
        <v>0.13600000000000001</v>
      </c>
      <c r="E219" s="2">
        <v>0.36399999999999999</v>
      </c>
      <c r="G219" s="30">
        <v>0.132185</v>
      </c>
      <c r="H219" s="6">
        <v>7.0131923649335835E-6</v>
      </c>
      <c r="I219" s="2"/>
      <c r="J219" s="30">
        <v>0.132185</v>
      </c>
      <c r="K219" s="2">
        <v>0.92146859999999997</v>
      </c>
      <c r="M219" s="32">
        <v>0.13575000000000001</v>
      </c>
      <c r="N219" s="6">
        <v>2.0980717717500003E-7</v>
      </c>
      <c r="O219" s="2"/>
      <c r="P219" s="32">
        <v>0.13575000000000001</v>
      </c>
      <c r="Q219" s="2">
        <v>0.46400000000000002</v>
      </c>
    </row>
    <row r="220" spans="1:17">
      <c r="A220" s="30">
        <v>0.13600000000000001</v>
      </c>
      <c r="B220" s="31">
        <v>7.8921183993655169E-7</v>
      </c>
      <c r="C220" s="2"/>
      <c r="D220" s="30">
        <v>0.13600000000000001</v>
      </c>
      <c r="E220" s="2">
        <v>0.34899999999999998</v>
      </c>
      <c r="G220" s="30">
        <v>0.13273099999999999</v>
      </c>
      <c r="H220" s="6">
        <v>6.9963745966304672E-6</v>
      </c>
      <c r="I220" s="2"/>
      <c r="J220" s="30">
        <v>0.13273099999999999</v>
      </c>
      <c r="K220" s="2">
        <v>0.91925889999999999</v>
      </c>
      <c r="M220" s="32">
        <v>0.13630999999999999</v>
      </c>
      <c r="N220" s="6">
        <v>2.0411330302493997E-7</v>
      </c>
      <c r="O220" s="2"/>
      <c r="P220" s="32">
        <v>0.13630999999999999</v>
      </c>
      <c r="Q220" s="2">
        <v>0.45100000000000001</v>
      </c>
    </row>
    <row r="221" spans="1:17">
      <c r="A221" s="30">
        <v>0.13700000000000001</v>
      </c>
      <c r="B221" s="31">
        <v>7.5283913330859368E-7</v>
      </c>
      <c r="C221" s="2"/>
      <c r="D221" s="30">
        <v>0.13700000000000001</v>
      </c>
      <c r="E221" s="2">
        <v>0.33300000000000002</v>
      </c>
      <c r="G221" s="30">
        <v>0.13327700000000001</v>
      </c>
      <c r="H221" s="6">
        <v>6.8058365325338087E-6</v>
      </c>
      <c r="I221" s="2"/>
      <c r="J221" s="30">
        <v>0.13327700000000001</v>
      </c>
      <c r="K221" s="2">
        <v>0.89422389999999996</v>
      </c>
      <c r="M221" s="32">
        <v>0.13686999999999999</v>
      </c>
      <c r="N221" s="6">
        <v>2.0230569980247997E-7</v>
      </c>
      <c r="O221" s="2"/>
      <c r="P221" s="32">
        <v>0.13686999999999999</v>
      </c>
      <c r="Q221" s="2">
        <v>0.44700000000000001</v>
      </c>
    </row>
    <row r="222" spans="1:17">
      <c r="A222" s="30">
        <v>0.13700000000000001</v>
      </c>
      <c r="B222" s="31">
        <v>7.5092613191533716E-7</v>
      </c>
      <c r="C222" s="2"/>
      <c r="D222" s="30">
        <v>0.13700000000000001</v>
      </c>
      <c r="E222" s="2">
        <v>0.33200000000000002</v>
      </c>
      <c r="G222" s="30">
        <v>0.133823</v>
      </c>
      <c r="H222" s="6">
        <v>7.1571522146395035E-6</v>
      </c>
      <c r="I222" s="2"/>
      <c r="J222" s="30">
        <v>0.133823</v>
      </c>
      <c r="K222" s="2">
        <v>0.94038359999999999</v>
      </c>
      <c r="M222" s="32">
        <v>0.13744000000000001</v>
      </c>
      <c r="N222" s="6">
        <v>2.0054118011904004E-7</v>
      </c>
      <c r="O222" s="2"/>
      <c r="P222" s="32">
        <v>0.13744000000000001</v>
      </c>
      <c r="Q222" s="2">
        <v>0.443</v>
      </c>
    </row>
    <row r="223" spans="1:17">
      <c r="A223" s="30">
        <v>0.13800000000000001</v>
      </c>
      <c r="B223" s="31">
        <v>7.4270067338087875E-7</v>
      </c>
      <c r="C223" s="2"/>
      <c r="D223" s="30">
        <v>0.13800000000000001</v>
      </c>
      <c r="E223" s="2">
        <v>0.32800000000000001</v>
      </c>
      <c r="G223" s="30">
        <v>0.13436899999999999</v>
      </c>
      <c r="H223" s="6">
        <v>7.0273870883384807E-6</v>
      </c>
      <c r="I223" s="2"/>
      <c r="J223" s="30">
        <v>0.13436899999999999</v>
      </c>
      <c r="K223" s="2">
        <v>0.92333359999999998</v>
      </c>
      <c r="M223" s="32">
        <v>0.13800000000000001</v>
      </c>
      <c r="N223" s="6">
        <v>1.9981155240000004E-7</v>
      </c>
      <c r="O223" s="2"/>
      <c r="P223" s="32">
        <v>0.13800000000000001</v>
      </c>
      <c r="Q223" s="2">
        <v>0.441</v>
      </c>
    </row>
    <row r="224" spans="1:17">
      <c r="A224" s="30">
        <v>0.13900000000000001</v>
      </c>
      <c r="B224" s="31">
        <v>7.5686195022557318E-7</v>
      </c>
      <c r="C224" s="2"/>
      <c r="D224" s="30">
        <v>0.13900000000000001</v>
      </c>
      <c r="E224" s="2">
        <v>0.33400000000000002</v>
      </c>
      <c r="G224" s="30">
        <v>0.13491500000000001</v>
      </c>
      <c r="H224" s="6">
        <v>6.8183814241416512E-6</v>
      </c>
      <c r="I224" s="2"/>
      <c r="J224" s="30">
        <v>0.13491500000000001</v>
      </c>
      <c r="K224" s="2">
        <v>0.89587220000000001</v>
      </c>
      <c r="M224" s="32">
        <v>0.13855999999999999</v>
      </c>
      <c r="N224" s="6">
        <v>1.9938990177279998E-7</v>
      </c>
      <c r="O224" s="2"/>
      <c r="P224" s="32">
        <v>0.13855999999999999</v>
      </c>
      <c r="Q224" s="2">
        <v>0.441</v>
      </c>
    </row>
    <row r="225" spans="1:17">
      <c r="A225" s="30">
        <v>0.13900000000000001</v>
      </c>
      <c r="B225" s="31">
        <v>7.1722625671964665E-7</v>
      </c>
      <c r="C225" s="2"/>
      <c r="D225" s="30">
        <v>0.13900000000000001</v>
      </c>
      <c r="E225" s="2">
        <v>0.317</v>
      </c>
      <c r="G225" s="30">
        <v>0.135461</v>
      </c>
      <c r="H225" s="6">
        <v>6.773455008341754E-6</v>
      </c>
      <c r="I225" s="2"/>
      <c r="J225" s="30">
        <v>0.135461</v>
      </c>
      <c r="K225" s="2">
        <v>0.88996929999999996</v>
      </c>
      <c r="M225" s="32">
        <v>0.13913</v>
      </c>
      <c r="N225" s="6">
        <v>1.9627382810324001E-7</v>
      </c>
      <c r="O225" s="2"/>
      <c r="P225" s="32">
        <v>0.13913</v>
      </c>
      <c r="Q225" s="2">
        <v>0.434</v>
      </c>
    </row>
    <row r="226" spans="1:17">
      <c r="A226" s="30">
        <v>0.14000000000000001</v>
      </c>
      <c r="B226" s="31">
        <v>7.1527801591087301E-7</v>
      </c>
      <c r="C226" s="2"/>
      <c r="D226" s="30">
        <v>0.14000000000000001</v>
      </c>
      <c r="E226" s="2">
        <v>0.316</v>
      </c>
      <c r="G226" s="30">
        <v>0.13600699999999999</v>
      </c>
      <c r="H226" s="6">
        <v>6.8351975209540874E-6</v>
      </c>
      <c r="I226" s="2"/>
      <c r="J226" s="30">
        <v>0.13600699999999999</v>
      </c>
      <c r="K226" s="2">
        <v>0.89808169999999998</v>
      </c>
      <c r="M226" s="32">
        <v>0.13969000000000001</v>
      </c>
      <c r="N226" s="6">
        <v>1.9640717923533001E-7</v>
      </c>
      <c r="O226" s="2"/>
      <c r="P226" s="32">
        <v>0.13969000000000001</v>
      </c>
      <c r="Q226" s="2">
        <v>0.434</v>
      </c>
    </row>
    <row r="227" spans="1:17">
      <c r="A227" s="30">
        <v>0.14000000000000001</v>
      </c>
      <c r="B227" s="31">
        <v>7.2506696455421881E-7</v>
      </c>
      <c r="C227" s="2"/>
      <c r="D227" s="30">
        <v>0.14000000000000001</v>
      </c>
      <c r="E227" s="2">
        <v>0.32</v>
      </c>
      <c r="G227" s="30">
        <v>0.13655300000000001</v>
      </c>
      <c r="H227" s="6">
        <v>6.8598026358994239E-6</v>
      </c>
      <c r="I227" s="2"/>
      <c r="J227" s="30">
        <v>0.13655300000000001</v>
      </c>
      <c r="K227" s="2">
        <v>0.90131459999999997</v>
      </c>
      <c r="M227" s="32">
        <v>0.14025000000000001</v>
      </c>
      <c r="N227" s="6">
        <v>1.9581547218750006E-7</v>
      </c>
      <c r="O227" s="2"/>
      <c r="P227" s="32">
        <v>0.14025000000000001</v>
      </c>
      <c r="Q227" s="2">
        <v>0.433</v>
      </c>
    </row>
    <row r="228" spans="1:17">
      <c r="A228" s="30">
        <v>0.14099999999999999</v>
      </c>
      <c r="B228" s="31">
        <v>7.0601039287620603E-7</v>
      </c>
      <c r="C228" s="2"/>
      <c r="D228" s="30">
        <v>0.14099999999999999</v>
      </c>
      <c r="E228" s="2">
        <v>0.312</v>
      </c>
      <c r="G228" s="30">
        <v>0.137099</v>
      </c>
      <c r="H228" s="6">
        <v>6.8111557302083517E-6</v>
      </c>
      <c r="I228" s="2"/>
      <c r="J228" s="30">
        <v>0.137099</v>
      </c>
      <c r="K228" s="2">
        <v>0.89492289999999997</v>
      </c>
      <c r="M228" s="32">
        <v>0.14082</v>
      </c>
      <c r="N228" s="6">
        <v>1.9411932973449601E-7</v>
      </c>
      <c r="O228" s="2"/>
      <c r="P228" s="32">
        <v>0.14082</v>
      </c>
      <c r="Q228" s="2">
        <v>0.42899999999999999</v>
      </c>
    </row>
    <row r="229" spans="1:17">
      <c r="A229" s="30">
        <v>0.14099999999999999</v>
      </c>
      <c r="B229" s="31">
        <v>7.0395110260486001E-7</v>
      </c>
      <c r="C229" s="2"/>
      <c r="D229" s="30">
        <v>0.14099999999999999</v>
      </c>
      <c r="E229" s="2">
        <v>0.311</v>
      </c>
      <c r="G229" s="30">
        <v>0.13764499999999999</v>
      </c>
      <c r="H229" s="6">
        <v>6.7877788979386739E-6</v>
      </c>
      <c r="I229" s="2"/>
      <c r="J229" s="30">
        <v>0.13764499999999999</v>
      </c>
      <c r="K229" s="2">
        <v>0.89185130000000001</v>
      </c>
      <c r="M229" s="32">
        <v>0.14138000000000001</v>
      </c>
      <c r="N229" s="6">
        <v>1.9179077896366003E-7</v>
      </c>
      <c r="O229" s="2"/>
      <c r="P229" s="32">
        <v>0.14138000000000001</v>
      </c>
      <c r="Q229" s="2">
        <v>0.42399999999999999</v>
      </c>
    </row>
    <row r="230" spans="1:17">
      <c r="A230" s="30">
        <v>0.14199999999999999</v>
      </c>
      <c r="B230" s="31">
        <v>6.5828755284905213E-7</v>
      </c>
      <c r="C230" s="2"/>
      <c r="D230" s="30">
        <v>0.14199999999999999</v>
      </c>
      <c r="E230" s="2">
        <v>0.29099999999999998</v>
      </c>
      <c r="G230" s="30">
        <v>0.13819100000000001</v>
      </c>
      <c r="H230" s="6">
        <v>6.8995134457416927E-6</v>
      </c>
      <c r="I230" s="2"/>
      <c r="J230" s="30">
        <v>0.13819100000000001</v>
      </c>
      <c r="K230" s="2">
        <v>0.90653220000000001</v>
      </c>
      <c r="M230" s="32">
        <v>0.14194000000000001</v>
      </c>
      <c r="N230" s="6">
        <v>1.9142516582758401E-7</v>
      </c>
      <c r="O230" s="2"/>
      <c r="P230" s="32">
        <v>0.14194000000000001</v>
      </c>
      <c r="Q230" s="2">
        <v>0.42299999999999999</v>
      </c>
    </row>
    <row r="231" spans="1:17">
      <c r="A231" s="30">
        <v>0.14299999999999999</v>
      </c>
      <c r="B231" s="31">
        <v>6.7863089744341159E-7</v>
      </c>
      <c r="C231" s="2"/>
      <c r="D231" s="30">
        <v>0.14299999999999999</v>
      </c>
      <c r="E231" s="2">
        <v>0.3</v>
      </c>
      <c r="G231" s="30">
        <v>0.138737</v>
      </c>
      <c r="H231" s="6">
        <v>6.6126446222875146E-6</v>
      </c>
      <c r="I231" s="2"/>
      <c r="J231" s="30">
        <v>0.138737</v>
      </c>
      <c r="K231" s="2">
        <v>0.86884030000000001</v>
      </c>
      <c r="M231" s="32">
        <v>0.14251</v>
      </c>
      <c r="N231" s="6">
        <v>1.8988927357099597E-7</v>
      </c>
      <c r="O231" s="2"/>
      <c r="P231" s="32">
        <v>0.14251</v>
      </c>
      <c r="Q231" s="2">
        <v>0.42</v>
      </c>
    </row>
    <row r="232" spans="1:17">
      <c r="A232" s="30">
        <v>0.14299999999999999</v>
      </c>
      <c r="B232" s="31">
        <v>6.9778339811024222E-7</v>
      </c>
      <c r="C232" s="2"/>
      <c r="D232" s="30">
        <v>0.14299999999999999</v>
      </c>
      <c r="E232" s="2">
        <v>0.308</v>
      </c>
      <c r="G232" s="30">
        <v>0.13928299999999999</v>
      </c>
      <c r="H232" s="6">
        <v>6.4047415135899483E-6</v>
      </c>
      <c r="I232" s="2"/>
      <c r="J232" s="30">
        <v>0.13928299999999999</v>
      </c>
      <c r="K232" s="2">
        <v>0.84152380000000004</v>
      </c>
      <c r="M232" s="32">
        <v>0.14307</v>
      </c>
      <c r="N232" s="6">
        <v>1.89494249604489E-7</v>
      </c>
      <c r="O232" s="2"/>
      <c r="P232" s="32">
        <v>0.14307</v>
      </c>
      <c r="Q232" s="2">
        <v>0.41899999999999998</v>
      </c>
    </row>
    <row r="233" spans="1:17">
      <c r="A233" s="30">
        <v>0.14399999999999999</v>
      </c>
      <c r="B233" s="31">
        <v>6.7329614325089027E-7</v>
      </c>
      <c r="C233" s="2"/>
      <c r="D233" s="30">
        <v>0.14399999999999999</v>
      </c>
      <c r="E233" s="2">
        <v>0.29699999999999999</v>
      </c>
      <c r="G233" s="30">
        <v>0.13982900000000001</v>
      </c>
      <c r="H233" s="6">
        <v>6.3702173116878486E-6</v>
      </c>
      <c r="I233" s="2"/>
      <c r="J233" s="30">
        <v>0.13982900000000001</v>
      </c>
      <c r="K233" s="2">
        <v>0.83698760000000005</v>
      </c>
      <c r="M233" s="32">
        <v>0.14363000000000001</v>
      </c>
      <c r="N233" s="6">
        <v>1.8725879543668002E-7</v>
      </c>
      <c r="O233" s="2"/>
      <c r="P233" s="32">
        <v>0.14363000000000001</v>
      </c>
      <c r="Q233" s="2">
        <v>0.41399999999999998</v>
      </c>
    </row>
    <row r="234" spans="1:17">
      <c r="A234" s="30">
        <v>0.14399999999999999</v>
      </c>
      <c r="B234" s="31">
        <v>6.6894821874624594E-7</v>
      </c>
      <c r="C234" s="2"/>
      <c r="D234" s="30">
        <v>0.14399999999999999</v>
      </c>
      <c r="E234" s="2">
        <v>0.29499999999999998</v>
      </c>
      <c r="G234" s="30">
        <v>0.140375</v>
      </c>
      <c r="H234" s="6">
        <v>6.4748924528281252E-6</v>
      </c>
      <c r="I234" s="2"/>
      <c r="J234" s="30">
        <v>0.140375</v>
      </c>
      <c r="K234" s="2">
        <v>0.85074099999999997</v>
      </c>
      <c r="M234" s="32">
        <v>0.14419000000000001</v>
      </c>
      <c r="N234" s="6">
        <v>1.8529283186734706E-7</v>
      </c>
      <c r="O234" s="2"/>
      <c r="P234" s="32">
        <v>0.14419000000000001</v>
      </c>
      <c r="Q234" s="2">
        <v>0.40899999999999997</v>
      </c>
    </row>
    <row r="235" spans="1:17">
      <c r="A235" s="30">
        <v>0.14499999999999999</v>
      </c>
      <c r="B235" s="31">
        <v>6.1032802117692243E-7</v>
      </c>
      <c r="C235" s="2"/>
      <c r="D235" s="30">
        <v>0.14499999999999999</v>
      </c>
      <c r="E235" s="2">
        <v>0.27</v>
      </c>
      <c r="G235" s="30">
        <v>0.14092099999999999</v>
      </c>
      <c r="H235" s="6">
        <v>6.6226277049063655E-6</v>
      </c>
      <c r="I235" s="2"/>
      <c r="J235" s="30">
        <v>0.14092099999999999</v>
      </c>
      <c r="K235" s="2">
        <v>0.87015200000000004</v>
      </c>
      <c r="M235" s="32">
        <v>0.14476</v>
      </c>
      <c r="N235" s="6">
        <v>1.8393422398366399E-7</v>
      </c>
      <c r="O235" s="2"/>
      <c r="P235" s="32">
        <v>0.14476</v>
      </c>
      <c r="Q235" s="2">
        <v>0.40600000000000003</v>
      </c>
    </row>
    <row r="236" spans="1:17">
      <c r="A236" s="30">
        <v>0.14499999999999999</v>
      </c>
      <c r="B236" s="31">
        <v>6.5571419201092889E-7</v>
      </c>
      <c r="C236" s="2"/>
      <c r="D236" s="30">
        <v>0.14499999999999999</v>
      </c>
      <c r="E236" s="2">
        <v>0.28999999999999998</v>
      </c>
      <c r="G236" s="30">
        <v>0.14146700000000001</v>
      </c>
      <c r="H236" s="6">
        <v>6.7706683533900359E-6</v>
      </c>
      <c r="I236" s="2"/>
      <c r="J236" s="30">
        <v>0.14146700000000001</v>
      </c>
      <c r="K236" s="2">
        <v>0.88960309999999998</v>
      </c>
      <c r="M236" s="32">
        <v>0.14532</v>
      </c>
      <c r="N236" s="6">
        <v>1.8497339655379205E-7</v>
      </c>
      <c r="O236" s="2"/>
      <c r="P236" s="32">
        <v>0.14532</v>
      </c>
      <c r="Q236" s="2">
        <v>0.40899999999999997</v>
      </c>
    </row>
    <row r="237" spans="1:17">
      <c r="A237" s="30">
        <v>0.14599999999999999</v>
      </c>
      <c r="B237" s="31">
        <v>6.6992414364450298E-7</v>
      </c>
      <c r="C237" s="2"/>
      <c r="D237" s="30">
        <v>0.14599999999999999</v>
      </c>
      <c r="E237" s="2">
        <v>0.29599999999999999</v>
      </c>
      <c r="G237" s="30">
        <v>0.142013</v>
      </c>
      <c r="H237" s="6">
        <v>6.4897314115242367E-6</v>
      </c>
      <c r="I237" s="2"/>
      <c r="J237" s="30">
        <v>0.142013</v>
      </c>
      <c r="K237" s="2">
        <v>0.85269059999999997</v>
      </c>
      <c r="M237" s="32">
        <v>0.14588000000000001</v>
      </c>
      <c r="N237" s="6">
        <v>1.8394529437256004E-7</v>
      </c>
      <c r="O237" s="2"/>
      <c r="P237" s="32">
        <v>0.14588000000000001</v>
      </c>
      <c r="Q237" s="2">
        <v>0.40600000000000003</v>
      </c>
    </row>
    <row r="238" spans="1:17">
      <c r="A238" s="30">
        <v>0.14599999999999999</v>
      </c>
      <c r="B238" s="31">
        <v>6.282221520924659E-7</v>
      </c>
      <c r="C238" s="2"/>
      <c r="D238" s="30">
        <v>0.14599999999999999</v>
      </c>
      <c r="E238" s="2">
        <v>0.27700000000000002</v>
      </c>
      <c r="G238" s="30">
        <v>0.14255899999999999</v>
      </c>
      <c r="H238" s="6">
        <v>6.5767481911364088E-6</v>
      </c>
      <c r="I238" s="2"/>
      <c r="J238" s="30">
        <v>0.14255899999999999</v>
      </c>
      <c r="K238" s="2">
        <v>0.8641238</v>
      </c>
      <c r="M238" s="32">
        <v>0.14645</v>
      </c>
      <c r="N238" s="6">
        <v>1.8241593430697499E-7</v>
      </c>
      <c r="O238" s="2"/>
      <c r="P238" s="32">
        <v>0.14645</v>
      </c>
      <c r="Q238" s="2">
        <v>0.40300000000000002</v>
      </c>
    </row>
    <row r="239" spans="1:17">
      <c r="A239" s="30">
        <v>0.14699999999999999</v>
      </c>
      <c r="B239" s="31">
        <v>6.2721372916436298E-7</v>
      </c>
      <c r="C239" s="2"/>
      <c r="D239" s="30">
        <v>0.14699999999999999</v>
      </c>
      <c r="E239" s="2">
        <v>0.27700000000000002</v>
      </c>
      <c r="G239" s="30">
        <v>0.14310500000000001</v>
      </c>
      <c r="H239" s="6">
        <v>6.5220011533138001E-6</v>
      </c>
      <c r="I239" s="2"/>
      <c r="J239" s="30">
        <v>0.14310500000000001</v>
      </c>
      <c r="K239" s="2">
        <v>0.85693059999999999</v>
      </c>
      <c r="M239" s="32">
        <v>0.14701</v>
      </c>
      <c r="N239" s="6">
        <v>1.8042836252185501E-7</v>
      </c>
      <c r="O239" s="2"/>
      <c r="P239" s="32">
        <v>0.14701</v>
      </c>
      <c r="Q239" s="2">
        <v>0.39900000000000002</v>
      </c>
    </row>
    <row r="240" spans="1:17">
      <c r="A240" s="30">
        <v>0.14799999999999999</v>
      </c>
      <c r="B240" s="31">
        <v>6.14168967298133E-7</v>
      </c>
      <c r="C240" s="2"/>
      <c r="D240" s="30">
        <v>0.14799999999999999</v>
      </c>
      <c r="E240" s="2">
        <v>0.27100000000000002</v>
      </c>
      <c r="G240" s="30">
        <v>0.143651</v>
      </c>
      <c r="H240" s="6">
        <v>6.4786838284876569E-6</v>
      </c>
      <c r="I240" s="2"/>
      <c r="J240" s="30">
        <v>0.143651</v>
      </c>
      <c r="K240" s="2">
        <v>0.85123910000000003</v>
      </c>
      <c r="M240" s="32">
        <v>0.14757000000000001</v>
      </c>
      <c r="N240" s="6">
        <v>1.7951072916453302E-7</v>
      </c>
      <c r="O240" s="2"/>
      <c r="P240" s="32">
        <v>0.14757000000000001</v>
      </c>
      <c r="Q240" s="2">
        <v>0.39700000000000002</v>
      </c>
    </row>
    <row r="241" spans="1:17">
      <c r="A241" s="30">
        <v>0.14799999999999999</v>
      </c>
      <c r="B241" s="31">
        <v>6.3799423124651645E-7</v>
      </c>
      <c r="C241" s="2"/>
      <c r="D241" s="30">
        <v>0.14799999999999999</v>
      </c>
      <c r="E241" s="2">
        <v>0.28199999999999997</v>
      </c>
      <c r="G241" s="30">
        <v>0.14419699999999999</v>
      </c>
      <c r="H241" s="6">
        <v>6.42214999499438E-6</v>
      </c>
      <c r="I241" s="2"/>
      <c r="J241" s="30">
        <v>0.14419699999999999</v>
      </c>
      <c r="K241" s="2">
        <v>0.84381110000000004</v>
      </c>
      <c r="M241" s="32">
        <v>0.14813999999999999</v>
      </c>
      <c r="N241" s="6">
        <v>1.7450063873697599E-7</v>
      </c>
      <c r="O241" s="2"/>
      <c r="P241" s="32">
        <v>0.14813999999999999</v>
      </c>
      <c r="Q241" s="2">
        <v>0.38600000000000001</v>
      </c>
    </row>
    <row r="242" spans="1:17">
      <c r="A242" s="30">
        <v>0.14899999999999999</v>
      </c>
      <c r="B242" s="31">
        <v>6.0877285111606605E-7</v>
      </c>
      <c r="C242" s="2"/>
      <c r="D242" s="30">
        <v>0.14899999999999999</v>
      </c>
      <c r="E242" s="2">
        <v>0.26900000000000002</v>
      </c>
      <c r="G242" s="30">
        <v>0.14474300000000001</v>
      </c>
      <c r="H242" s="6">
        <v>6.5136892619224721E-6</v>
      </c>
      <c r="I242" s="2"/>
      <c r="J242" s="30">
        <v>0.14474300000000001</v>
      </c>
      <c r="K242" s="2">
        <v>0.85583849999999995</v>
      </c>
      <c r="M242" s="32">
        <v>0.1487</v>
      </c>
      <c r="N242" s="6">
        <v>1.7500451832330001E-7</v>
      </c>
      <c r="O242" s="2"/>
      <c r="P242" s="32">
        <v>0.1487</v>
      </c>
      <c r="Q242" s="2">
        <v>0.38700000000000001</v>
      </c>
    </row>
    <row r="243" spans="1:17">
      <c r="A243" s="30">
        <v>0.14899999999999999</v>
      </c>
      <c r="B243" s="31">
        <v>6.6249910608593091E-7</v>
      </c>
      <c r="C243" s="2"/>
      <c r="D243" s="30">
        <v>0.14899999999999999</v>
      </c>
      <c r="E243" s="2">
        <v>0.29299999999999998</v>
      </c>
      <c r="G243" s="30">
        <v>0.145289</v>
      </c>
      <c r="H243" s="6">
        <v>6.3227574307918909E-6</v>
      </c>
      <c r="I243" s="2"/>
      <c r="J243" s="30">
        <v>0.145289</v>
      </c>
      <c r="K243" s="2">
        <v>0.83075180000000004</v>
      </c>
      <c r="M243" s="32">
        <v>0.14926</v>
      </c>
      <c r="N243" s="6">
        <v>1.7484961627098402E-7</v>
      </c>
      <c r="O243" s="2"/>
      <c r="P243" s="32">
        <v>0.14926</v>
      </c>
      <c r="Q243" s="2">
        <v>0.38600000000000001</v>
      </c>
    </row>
    <row r="244" spans="1:17">
      <c r="A244" s="30">
        <v>0.15</v>
      </c>
      <c r="B244" s="31">
        <v>6.8271223769425633E-7</v>
      </c>
      <c r="C244" s="2"/>
      <c r="D244" s="30">
        <v>0.15</v>
      </c>
      <c r="E244" s="2">
        <v>0.30199999999999999</v>
      </c>
      <c r="G244" s="30">
        <v>0.14583499999999999</v>
      </c>
      <c r="H244" s="6">
        <v>6.4278878060478734E-6</v>
      </c>
      <c r="I244" s="2"/>
      <c r="J244" s="30">
        <v>0.14583499999999999</v>
      </c>
      <c r="K244" s="2">
        <v>0.84456500000000001</v>
      </c>
      <c r="M244" s="32">
        <v>0.14982999999999999</v>
      </c>
      <c r="N244" s="6">
        <v>1.7282295102549396E-7</v>
      </c>
      <c r="O244" s="2"/>
      <c r="P244" s="32">
        <v>0.14982999999999999</v>
      </c>
      <c r="Q244" s="2">
        <v>0.38200000000000001</v>
      </c>
    </row>
    <row r="245" spans="1:17">
      <c r="A245" s="30">
        <v>0.15</v>
      </c>
      <c r="B245" s="31">
        <v>6.2747199513419784E-7</v>
      </c>
      <c r="C245" s="2"/>
      <c r="D245" s="30">
        <v>0.15</v>
      </c>
      <c r="E245" s="2">
        <v>0.27700000000000002</v>
      </c>
      <c r="G245" s="30">
        <v>0.14638100000000001</v>
      </c>
      <c r="H245" s="6">
        <v>6.4083880922274952E-6</v>
      </c>
      <c r="I245" s="2"/>
      <c r="J245" s="30">
        <v>0.14638100000000001</v>
      </c>
      <c r="K245" s="2">
        <v>0.8420029</v>
      </c>
      <c r="M245" s="32">
        <v>0.15039</v>
      </c>
      <c r="N245" s="6">
        <v>1.7146492732899899E-7</v>
      </c>
      <c r="O245" s="2"/>
      <c r="P245" s="32">
        <v>0.15039</v>
      </c>
      <c r="Q245" s="2">
        <v>0.379</v>
      </c>
    </row>
    <row r="246" spans="1:17">
      <c r="A246" s="30">
        <v>0.151</v>
      </c>
      <c r="B246" s="31">
        <v>6.1607903928546546E-7</v>
      </c>
      <c r="C246" s="2"/>
      <c r="D246" s="30">
        <v>0.151</v>
      </c>
      <c r="E246" s="2">
        <v>0.27200000000000002</v>
      </c>
      <c r="G246" s="30">
        <v>0.146927</v>
      </c>
      <c r="H246" s="6">
        <v>6.4039339347761645E-6</v>
      </c>
      <c r="I246" s="2"/>
      <c r="J246" s="30">
        <v>0.146927</v>
      </c>
      <c r="K246" s="2">
        <v>0.84141770000000005</v>
      </c>
      <c r="M246" s="32">
        <v>0.15095</v>
      </c>
      <c r="N246" s="6">
        <v>1.7061855932974999E-7</v>
      </c>
      <c r="O246" s="2"/>
      <c r="P246" s="32">
        <v>0.15095</v>
      </c>
      <c r="Q246" s="2">
        <v>0.377</v>
      </c>
    </row>
    <row r="247" spans="1:17">
      <c r="A247" s="30">
        <v>0.152</v>
      </c>
      <c r="B247" s="31">
        <v>5.6265375243231585E-7</v>
      </c>
      <c r="C247" s="2"/>
      <c r="D247" s="30">
        <v>0.152</v>
      </c>
      <c r="E247" s="2">
        <v>0.249</v>
      </c>
      <c r="G247" s="30">
        <v>0.14747299999999999</v>
      </c>
      <c r="H247" s="6">
        <v>6.2212167483519592E-6</v>
      </c>
      <c r="I247" s="2"/>
      <c r="J247" s="30">
        <v>0.14747299999999999</v>
      </c>
      <c r="K247" s="2">
        <v>0.81741030000000003</v>
      </c>
      <c r="M247" s="32">
        <v>0.15151000000000001</v>
      </c>
      <c r="N247" s="6">
        <v>1.6893846568474603E-7</v>
      </c>
      <c r="O247" s="2"/>
      <c r="P247" s="32">
        <v>0.15151000000000001</v>
      </c>
      <c r="Q247" s="2">
        <v>0.373</v>
      </c>
    </row>
    <row r="248" spans="1:17">
      <c r="A248" s="30">
        <v>0.152</v>
      </c>
      <c r="B248" s="31">
        <v>5.6554482886796579E-7</v>
      </c>
      <c r="C248" s="2"/>
      <c r="D248" s="30">
        <v>0.152</v>
      </c>
      <c r="E248" s="2">
        <v>0.25</v>
      </c>
      <c r="G248" s="30">
        <v>0.14801900000000001</v>
      </c>
      <c r="H248" s="6">
        <v>6.0738408394173016E-6</v>
      </c>
      <c r="I248" s="2"/>
      <c r="J248" s="30">
        <v>0.14801900000000001</v>
      </c>
      <c r="K248" s="2">
        <v>0.79804649999999999</v>
      </c>
      <c r="M248" s="32">
        <v>0.15207999999999999</v>
      </c>
      <c r="N248" s="6">
        <v>1.6878590040191999E-7</v>
      </c>
      <c r="O248" s="2"/>
      <c r="P248" s="32">
        <v>0.15207999999999999</v>
      </c>
      <c r="Q248" s="2">
        <v>0.373</v>
      </c>
    </row>
    <row r="249" spans="1:17">
      <c r="A249" s="30">
        <v>0.153</v>
      </c>
      <c r="B249" s="31">
        <v>5.5473891359846401E-7</v>
      </c>
      <c r="C249" s="2"/>
      <c r="D249" s="30">
        <v>0.153</v>
      </c>
      <c r="E249" s="2">
        <v>0.245</v>
      </c>
      <c r="G249" s="30">
        <v>0.148565</v>
      </c>
      <c r="H249" s="6">
        <v>6.228980265581438E-6</v>
      </c>
      <c r="I249" s="2"/>
      <c r="J249" s="30">
        <v>0.148565</v>
      </c>
      <c r="K249" s="2">
        <v>0.8184304</v>
      </c>
      <c r="M249" s="32">
        <v>0.15264</v>
      </c>
      <c r="N249" s="6">
        <v>1.6605664912281601E-7</v>
      </c>
      <c r="O249" s="2"/>
      <c r="P249" s="32">
        <v>0.15264</v>
      </c>
      <c r="Q249" s="2">
        <v>0.36699999999999999</v>
      </c>
    </row>
    <row r="250" spans="1:17">
      <c r="A250" s="30">
        <v>0.153</v>
      </c>
      <c r="B250" s="31">
        <v>5.8100976929142793E-7</v>
      </c>
      <c r="C250" s="2"/>
      <c r="D250" s="30">
        <v>0.153</v>
      </c>
      <c r="E250" s="2">
        <v>0.25700000000000001</v>
      </c>
      <c r="G250" s="30">
        <v>0.14911099999999999</v>
      </c>
      <c r="H250" s="6">
        <v>6.0266613519586324E-6</v>
      </c>
      <c r="I250" s="2"/>
      <c r="J250" s="30">
        <v>0.14911099999999999</v>
      </c>
      <c r="K250" s="2">
        <v>0.79184750000000004</v>
      </c>
      <c r="M250" s="32">
        <v>0.1532</v>
      </c>
      <c r="N250" s="6">
        <v>1.66683297456E-7</v>
      </c>
      <c r="O250" s="2"/>
      <c r="P250" s="32">
        <v>0.1532</v>
      </c>
      <c r="Q250" s="2">
        <v>0.36799999999999999</v>
      </c>
    </row>
    <row r="251" spans="1:17">
      <c r="A251" s="30">
        <v>0.154</v>
      </c>
      <c r="B251" s="31">
        <v>6.0543065972806685E-7</v>
      </c>
      <c r="C251" s="2"/>
      <c r="D251" s="30">
        <v>0.154</v>
      </c>
      <c r="E251" s="2">
        <v>0.26700000000000002</v>
      </c>
      <c r="G251" s="30">
        <v>0.14965700000000001</v>
      </c>
      <c r="H251" s="6">
        <v>5.9553529812161545E-6</v>
      </c>
      <c r="I251" s="2"/>
      <c r="J251" s="30">
        <v>0.14965700000000001</v>
      </c>
      <c r="K251" s="2">
        <v>0.78247829999999996</v>
      </c>
      <c r="M251" s="32">
        <v>0.15376999999999999</v>
      </c>
      <c r="N251" s="6">
        <v>1.6558813529508698E-7</v>
      </c>
      <c r="O251" s="2"/>
      <c r="P251" s="32">
        <v>0.15376999999999999</v>
      </c>
      <c r="Q251" s="2">
        <v>0.36599999999999999</v>
      </c>
    </row>
    <row r="252" spans="1:17">
      <c r="A252" s="30">
        <v>0.154</v>
      </c>
      <c r="B252" s="31">
        <v>6.1297945615771564E-7</v>
      </c>
      <c r="C252" s="2"/>
      <c r="D252" s="30">
        <v>0.154</v>
      </c>
      <c r="E252" s="2">
        <v>0.27100000000000002</v>
      </c>
      <c r="G252" s="30">
        <v>0.150203</v>
      </c>
      <c r="H252" s="6">
        <v>6.2609770386744269E-6</v>
      </c>
      <c r="I252" s="2"/>
      <c r="J252" s="30">
        <v>0.150203</v>
      </c>
      <c r="K252" s="2">
        <v>0.82263450000000005</v>
      </c>
      <c r="M252" s="32">
        <v>0.15432999999999999</v>
      </c>
      <c r="N252" s="6">
        <v>1.6340571534576298E-7</v>
      </c>
      <c r="O252" s="2"/>
      <c r="P252" s="32">
        <v>0.15432999999999999</v>
      </c>
      <c r="Q252" s="2">
        <v>0.36099999999999999</v>
      </c>
    </row>
    <row r="253" spans="1:17">
      <c r="A253" s="30">
        <v>0.155</v>
      </c>
      <c r="B253" s="31">
        <v>5.6276024146041568E-7</v>
      </c>
      <c r="C253" s="2"/>
      <c r="D253" s="30">
        <v>0.155</v>
      </c>
      <c r="E253" s="2">
        <v>0.249</v>
      </c>
      <c r="G253" s="30">
        <v>0.15074799999999999</v>
      </c>
      <c r="H253" s="6">
        <v>6.2802357210861609E-6</v>
      </c>
      <c r="I253" s="2"/>
      <c r="J253" s="30">
        <v>0.15074799999999999</v>
      </c>
      <c r="K253" s="2">
        <v>0.82516489999999998</v>
      </c>
      <c r="M253" s="32">
        <v>0.15489</v>
      </c>
      <c r="N253" s="6">
        <v>1.6118318285297101E-7</v>
      </c>
      <c r="O253" s="2"/>
      <c r="P253" s="32">
        <v>0.15489</v>
      </c>
      <c r="Q253" s="2">
        <v>0.35599999999999998</v>
      </c>
    </row>
    <row r="254" spans="1:17">
      <c r="A254" s="30">
        <v>0.155</v>
      </c>
      <c r="B254" s="31">
        <v>5.155808104015485E-7</v>
      </c>
      <c r="C254" s="2"/>
      <c r="D254" s="30">
        <v>0.155</v>
      </c>
      <c r="E254" s="2">
        <v>0.22800000000000001</v>
      </c>
      <c r="G254" s="30">
        <v>0.15129400000000001</v>
      </c>
      <c r="H254" s="6">
        <v>6.0346521614953876E-6</v>
      </c>
      <c r="I254" s="2"/>
      <c r="J254" s="30">
        <v>0.15129400000000001</v>
      </c>
      <c r="K254" s="2">
        <v>0.79289750000000003</v>
      </c>
      <c r="M254" s="32">
        <v>0.15545999999999999</v>
      </c>
      <c r="N254" s="6">
        <v>1.6376036636725195E-7</v>
      </c>
      <c r="O254" s="2"/>
      <c r="P254" s="32">
        <v>0.15545999999999999</v>
      </c>
      <c r="Q254" s="2">
        <v>0.36199999999999999</v>
      </c>
    </row>
    <row r="255" spans="1:17">
      <c r="A255" s="30">
        <v>0.156</v>
      </c>
      <c r="B255" s="31">
        <v>5.5955460916109264E-7</v>
      </c>
      <c r="C255" s="2"/>
      <c r="D255" s="30">
        <v>0.156</v>
      </c>
      <c r="E255" s="2">
        <v>0.247</v>
      </c>
      <c r="G255" s="30">
        <v>0.15184</v>
      </c>
      <c r="H255" s="6">
        <v>5.8508574252543769E-6</v>
      </c>
      <c r="I255" s="2"/>
      <c r="J255" s="30">
        <v>0.15184</v>
      </c>
      <c r="K255" s="2">
        <v>0.76874849999999995</v>
      </c>
      <c r="M255" s="32">
        <v>0.15601999999999999</v>
      </c>
      <c r="N255" s="6">
        <v>1.6244769788699597E-7</v>
      </c>
      <c r="O255" s="2"/>
      <c r="P255" s="32">
        <v>0.15601999999999999</v>
      </c>
      <c r="Q255" s="2">
        <v>0.35899999999999999</v>
      </c>
    </row>
    <row r="256" spans="1:17">
      <c r="A256" s="30">
        <v>0.157</v>
      </c>
      <c r="B256" s="31">
        <v>5.7265220822554804E-7</v>
      </c>
      <c r="C256" s="2"/>
      <c r="D256" s="30">
        <v>0.157</v>
      </c>
      <c r="E256" s="2">
        <v>0.253</v>
      </c>
      <c r="G256" s="30">
        <v>0.15238599999999999</v>
      </c>
      <c r="H256" s="6">
        <v>6.0101287634922055E-6</v>
      </c>
      <c r="I256" s="2"/>
      <c r="J256" s="30">
        <v>0.15238599999999999</v>
      </c>
      <c r="K256" s="2">
        <v>0.78967529999999997</v>
      </c>
      <c r="M256" s="32">
        <v>0.15658</v>
      </c>
      <c r="N256" s="6">
        <v>1.6132650721460399E-7</v>
      </c>
      <c r="O256" s="2"/>
      <c r="P256" s="32">
        <v>0.15658</v>
      </c>
      <c r="Q256" s="2">
        <v>0.35599999999999998</v>
      </c>
    </row>
    <row r="257" spans="1:17">
      <c r="A257" s="30">
        <v>0.157</v>
      </c>
      <c r="B257" s="31">
        <v>6.0868963119670717E-7</v>
      </c>
      <c r="C257" s="2"/>
      <c r="D257" s="30">
        <v>0.157</v>
      </c>
      <c r="E257" s="2">
        <v>0.26900000000000002</v>
      </c>
      <c r="G257" s="30">
        <v>0.15293200000000001</v>
      </c>
      <c r="H257" s="6">
        <v>5.8572464097280652E-6</v>
      </c>
      <c r="I257" s="2"/>
      <c r="J257" s="30">
        <v>0.15293200000000001</v>
      </c>
      <c r="K257" s="2">
        <v>0.76958800000000005</v>
      </c>
      <c r="M257" s="32">
        <v>0.15714</v>
      </c>
      <c r="N257" s="6">
        <v>1.60520664766536E-7</v>
      </c>
      <c r="O257" s="2"/>
      <c r="P257" s="32">
        <v>0.15714</v>
      </c>
      <c r="Q257" s="2">
        <v>0.35499999999999998</v>
      </c>
    </row>
    <row r="258" spans="1:17">
      <c r="A258" s="30">
        <v>0.158</v>
      </c>
      <c r="B258" s="31">
        <v>5.0908325904599693E-7</v>
      </c>
      <c r="C258" s="2"/>
      <c r="D258" s="30">
        <v>0.158</v>
      </c>
      <c r="E258" s="2">
        <v>0.22500000000000001</v>
      </c>
      <c r="G258" s="30">
        <v>0.153478</v>
      </c>
      <c r="H258" s="6">
        <v>5.7865961552664498E-6</v>
      </c>
      <c r="I258" s="2"/>
      <c r="J258" s="30">
        <v>0.153478</v>
      </c>
      <c r="K258" s="2">
        <v>0.76030520000000001</v>
      </c>
      <c r="M258" s="32">
        <v>0.15770999999999999</v>
      </c>
      <c r="N258" s="6">
        <v>1.5985196481296697E-7</v>
      </c>
      <c r="O258" s="2"/>
      <c r="P258" s="32">
        <v>0.15770999999999999</v>
      </c>
      <c r="Q258" s="2">
        <v>0.35299999999999998</v>
      </c>
    </row>
    <row r="259" spans="1:17">
      <c r="A259" s="30">
        <v>0.158</v>
      </c>
      <c r="B259" s="31">
        <v>4.9639153446761028E-7</v>
      </c>
      <c r="C259" s="2"/>
      <c r="D259" s="30">
        <v>0.158</v>
      </c>
      <c r="E259" s="2">
        <v>0.219</v>
      </c>
      <c r="G259" s="30">
        <v>0.15402399999999999</v>
      </c>
      <c r="H259" s="6">
        <v>6.0625722812782155E-6</v>
      </c>
      <c r="I259" s="2"/>
      <c r="J259" s="30">
        <v>0.15402399999999999</v>
      </c>
      <c r="K259" s="2">
        <v>0.79656590000000005</v>
      </c>
      <c r="M259" s="32">
        <v>0.15826999999999999</v>
      </c>
      <c r="N259" s="6">
        <v>1.5905162120640797E-7</v>
      </c>
      <c r="O259" s="2"/>
      <c r="P259" s="32">
        <v>0.15826999999999999</v>
      </c>
      <c r="Q259" s="2">
        <v>0.35099999999999998</v>
      </c>
    </row>
    <row r="260" spans="1:17">
      <c r="A260" s="30">
        <v>0.159</v>
      </c>
      <c r="B260" s="31">
        <v>4.6032380558260998E-7</v>
      </c>
      <c r="C260" s="2"/>
      <c r="D260" s="30">
        <v>0.159</v>
      </c>
      <c r="E260" s="2">
        <v>0.20300000000000001</v>
      </c>
      <c r="G260" s="30">
        <v>0.15457000000000001</v>
      </c>
      <c r="H260" s="6">
        <v>5.7231696224280267E-6</v>
      </c>
      <c r="I260" s="2"/>
      <c r="J260" s="30">
        <v>0.15457000000000001</v>
      </c>
      <c r="K260" s="2">
        <v>0.75197150000000001</v>
      </c>
      <c r="M260" s="32">
        <v>0.15883</v>
      </c>
      <c r="N260" s="6">
        <v>1.5602300044365301E-7</v>
      </c>
      <c r="O260" s="2"/>
      <c r="P260" s="32">
        <v>0.15883</v>
      </c>
      <c r="Q260" s="2">
        <v>0.34499999999999997</v>
      </c>
    </row>
    <row r="261" spans="1:17">
      <c r="A261" s="30">
        <v>0.159</v>
      </c>
      <c r="B261" s="31">
        <v>4.9727037107706907E-7</v>
      </c>
      <c r="C261" s="2"/>
      <c r="D261" s="30">
        <v>0.159</v>
      </c>
      <c r="E261" s="2">
        <v>0.22</v>
      </c>
      <c r="G261" s="30">
        <v>0.155116</v>
      </c>
      <c r="H261" s="6">
        <v>5.9044305507483932E-6</v>
      </c>
      <c r="I261" s="2"/>
      <c r="J261" s="30">
        <v>0.155116</v>
      </c>
      <c r="K261" s="2">
        <v>0.77578749999999996</v>
      </c>
      <c r="M261" s="32">
        <v>0.15939999999999999</v>
      </c>
      <c r="N261" s="6">
        <v>1.5501310127319995E-7</v>
      </c>
      <c r="O261" s="2"/>
      <c r="P261" s="32">
        <v>0.15939999999999999</v>
      </c>
      <c r="Q261" s="2">
        <v>0.34200000000000003</v>
      </c>
    </row>
    <row r="262" spans="1:17">
      <c r="A262" s="30">
        <v>0.16</v>
      </c>
      <c r="B262" s="31">
        <v>5.2519693100515785E-7</v>
      </c>
      <c r="C262" s="2"/>
      <c r="D262" s="30">
        <v>0.16</v>
      </c>
      <c r="E262" s="2">
        <v>0.23200000000000001</v>
      </c>
      <c r="G262" s="30">
        <v>0.15566199999999999</v>
      </c>
      <c r="H262" s="6">
        <v>5.603981831368466E-6</v>
      </c>
      <c r="I262" s="2"/>
      <c r="J262" s="30">
        <v>0.15566199999999999</v>
      </c>
      <c r="K262" s="2">
        <v>0.73631139999999995</v>
      </c>
      <c r="M262" s="32">
        <v>0.15995999999999999</v>
      </c>
      <c r="N262" s="6">
        <v>1.5369899367499199E-7</v>
      </c>
      <c r="O262" s="2"/>
      <c r="P262" s="32">
        <v>0.15995999999999999</v>
      </c>
      <c r="Q262" s="2">
        <v>0.34</v>
      </c>
    </row>
    <row r="263" spans="1:17">
      <c r="A263" s="30">
        <v>0.161</v>
      </c>
      <c r="B263" s="31">
        <v>5.1359205379055694E-7</v>
      </c>
      <c r="C263" s="2"/>
      <c r="D263" s="30">
        <v>0.161</v>
      </c>
      <c r="E263" s="2">
        <v>0.22700000000000001</v>
      </c>
      <c r="G263" s="30">
        <v>0.15620800000000001</v>
      </c>
      <c r="H263" s="6">
        <v>5.6678623727115533E-6</v>
      </c>
      <c r="I263" s="2"/>
      <c r="J263" s="30">
        <v>0.15620800000000001</v>
      </c>
      <c r="K263" s="2">
        <v>0.7447047</v>
      </c>
      <c r="M263" s="32">
        <v>0.16052</v>
      </c>
      <c r="N263" s="6">
        <v>1.5516457014846399E-7</v>
      </c>
      <c r="O263" s="2"/>
      <c r="P263" s="32">
        <v>0.16052</v>
      </c>
      <c r="Q263" s="2">
        <v>0.34300000000000003</v>
      </c>
    </row>
    <row r="264" spans="1:17">
      <c r="A264" s="30">
        <v>0.161</v>
      </c>
      <c r="B264" s="31">
        <v>5.4326638481040468E-7</v>
      </c>
      <c r="C264" s="2"/>
      <c r="D264" s="30">
        <v>0.161</v>
      </c>
      <c r="E264" s="2">
        <v>0.24</v>
      </c>
      <c r="G264" s="30">
        <v>0.156754</v>
      </c>
      <c r="H264" s="6">
        <v>5.6765441938015467E-6</v>
      </c>
      <c r="I264" s="2"/>
      <c r="J264" s="30">
        <v>0.156754</v>
      </c>
      <c r="K264" s="2">
        <v>0.74584539999999999</v>
      </c>
      <c r="M264" s="32">
        <v>0.16108</v>
      </c>
      <c r="N264" s="6">
        <v>1.5521589181377601E-7</v>
      </c>
      <c r="O264" s="2"/>
      <c r="P264" s="32">
        <v>0.16108</v>
      </c>
      <c r="Q264" s="2">
        <v>0.34300000000000003</v>
      </c>
    </row>
    <row r="265" spans="1:17">
      <c r="A265" s="30">
        <v>0.16200000000000001</v>
      </c>
      <c r="B265" s="31">
        <v>5.1114029123126668E-7</v>
      </c>
      <c r="C265" s="2"/>
      <c r="D265" s="30">
        <v>0.16200000000000001</v>
      </c>
      <c r="E265" s="2">
        <v>0.22600000000000001</v>
      </c>
      <c r="G265" s="30">
        <v>0.1573</v>
      </c>
      <c r="H265" s="6">
        <v>5.6714589874799748E-6</v>
      </c>
      <c r="I265" s="2"/>
      <c r="J265" s="30">
        <v>0.1573</v>
      </c>
      <c r="K265" s="2">
        <v>0.74517719999999998</v>
      </c>
      <c r="M265" s="32">
        <v>0.16164999999999999</v>
      </c>
      <c r="N265" s="6">
        <v>1.5554887444019998E-7</v>
      </c>
      <c r="O265" s="2"/>
      <c r="P265" s="32">
        <v>0.16164999999999999</v>
      </c>
      <c r="Q265" s="2">
        <v>0.34399999999999997</v>
      </c>
    </row>
    <row r="266" spans="1:17">
      <c r="A266" s="30">
        <v>0.16200000000000001</v>
      </c>
      <c r="B266" s="31">
        <v>4.7531148577435797E-7</v>
      </c>
      <c r="C266" s="2"/>
      <c r="D266" s="30">
        <v>0.16200000000000001</v>
      </c>
      <c r="E266" s="2">
        <v>0.21</v>
      </c>
      <c r="G266" s="30">
        <v>0.15784500000000001</v>
      </c>
      <c r="H266" s="6">
        <v>5.791290205737038E-6</v>
      </c>
      <c r="I266" s="2"/>
      <c r="J266" s="30">
        <v>0.15784500000000001</v>
      </c>
      <c r="K266" s="2">
        <v>0.76092199999999999</v>
      </c>
      <c r="M266" s="32">
        <v>0.16220999999999999</v>
      </c>
      <c r="N266" s="6">
        <v>1.5359547532954499E-7</v>
      </c>
      <c r="O266" s="2"/>
      <c r="P266" s="32">
        <v>0.16220999999999999</v>
      </c>
      <c r="Q266" s="2">
        <v>0.33900000000000002</v>
      </c>
    </row>
    <row r="267" spans="1:17">
      <c r="A267" s="30">
        <v>0.16300000000000001</v>
      </c>
      <c r="B267" s="31">
        <v>5.6289421595648254E-7</v>
      </c>
      <c r="C267" s="2"/>
      <c r="D267" s="30">
        <v>0.16300000000000001</v>
      </c>
      <c r="E267" s="2">
        <v>0.249</v>
      </c>
      <c r="G267" s="30">
        <v>0.158391</v>
      </c>
      <c r="H267" s="6">
        <v>5.5639771633370614E-6</v>
      </c>
      <c r="I267" s="2"/>
      <c r="J267" s="30">
        <v>0.158391</v>
      </c>
      <c r="K267" s="2">
        <v>0.73105509999999996</v>
      </c>
      <c r="M267" s="32">
        <v>0.16277</v>
      </c>
      <c r="N267" s="6">
        <v>1.5217003240479501E-7</v>
      </c>
      <c r="O267" s="2"/>
      <c r="P267" s="32">
        <v>0.16277</v>
      </c>
      <c r="Q267" s="2">
        <v>0.33600000000000002</v>
      </c>
    </row>
    <row r="268" spans="1:17">
      <c r="A268" s="30">
        <v>0.16300000000000001</v>
      </c>
      <c r="B268" s="31">
        <v>5.4275736958893709E-7</v>
      </c>
      <c r="C268" s="2"/>
      <c r="D268" s="30">
        <v>0.16300000000000001</v>
      </c>
      <c r="E268" s="2">
        <v>0.24</v>
      </c>
      <c r="G268" s="30">
        <v>0.15893699999999999</v>
      </c>
      <c r="H268" s="6">
        <v>5.5384929266732188E-6</v>
      </c>
      <c r="I268" s="2"/>
      <c r="J268" s="30">
        <v>0.15893699999999999</v>
      </c>
      <c r="K268" s="2">
        <v>0.72770670000000004</v>
      </c>
      <c r="M268" s="32">
        <v>0.16334000000000001</v>
      </c>
      <c r="N268" s="6">
        <v>1.4900888602378002E-7</v>
      </c>
      <c r="O268" s="2"/>
      <c r="P268" s="32">
        <v>0.16334000000000001</v>
      </c>
      <c r="Q268" s="2">
        <v>0.32900000000000001</v>
      </c>
    </row>
    <row r="269" spans="1:17">
      <c r="A269" s="30">
        <v>0.16400000000000001</v>
      </c>
      <c r="B269" s="31">
        <v>4.9616656763241827E-7</v>
      </c>
      <c r="C269" s="2"/>
      <c r="D269" s="30">
        <v>0.16400000000000001</v>
      </c>
      <c r="E269" s="2">
        <v>0.219</v>
      </c>
      <c r="G269" s="30">
        <v>0.15948300000000001</v>
      </c>
      <c r="H269" s="6">
        <v>5.4952580228566477E-6</v>
      </c>
      <c r="I269" s="2"/>
      <c r="J269" s="30">
        <v>0.15948300000000001</v>
      </c>
      <c r="K269" s="2">
        <v>0.7220261</v>
      </c>
      <c r="M269" s="32">
        <v>0.16389999999999999</v>
      </c>
      <c r="N269" s="6">
        <v>1.4638058624309999E-7</v>
      </c>
      <c r="O269" s="2"/>
      <c r="P269" s="32">
        <v>0.16389999999999999</v>
      </c>
      <c r="Q269" s="2">
        <v>0.32300000000000001</v>
      </c>
    </row>
    <row r="270" spans="1:17">
      <c r="A270" s="30">
        <v>0.16400000000000001</v>
      </c>
      <c r="B270" s="31">
        <v>4.3474713209323405E-7</v>
      </c>
      <c r="C270" s="2"/>
      <c r="D270" s="30">
        <v>0.16400000000000001</v>
      </c>
      <c r="E270" s="2">
        <v>0.192</v>
      </c>
      <c r="G270" s="30">
        <v>0.160029</v>
      </c>
      <c r="H270" s="6">
        <v>5.6947998038152475E-6</v>
      </c>
      <c r="I270" s="2"/>
      <c r="J270" s="30">
        <v>0.160029</v>
      </c>
      <c r="K270" s="2">
        <v>0.74824400000000002</v>
      </c>
      <c r="M270" s="32">
        <v>0.16446</v>
      </c>
      <c r="N270" s="6">
        <v>1.4604996710534401E-7</v>
      </c>
      <c r="O270" s="2"/>
      <c r="P270" s="32">
        <v>0.16446</v>
      </c>
      <c r="Q270" s="2">
        <v>0.32300000000000001</v>
      </c>
    </row>
    <row r="271" spans="1:17">
      <c r="A271" s="30">
        <v>0.16500000000000001</v>
      </c>
      <c r="B271" s="31">
        <v>4.3123879597938127E-7</v>
      </c>
      <c r="C271" s="2"/>
      <c r="D271" s="30">
        <v>0.16500000000000001</v>
      </c>
      <c r="E271" s="2">
        <v>0.19</v>
      </c>
      <c r="G271" s="30">
        <v>0.160575</v>
      </c>
      <c r="H271" s="6">
        <v>5.6123978941518485E-6</v>
      </c>
      <c r="I271" s="2"/>
      <c r="J271" s="30">
        <v>0.160575</v>
      </c>
      <c r="K271" s="2">
        <v>0.73741719999999999</v>
      </c>
      <c r="M271" s="32">
        <v>0.16503000000000001</v>
      </c>
      <c r="N271" s="6">
        <v>1.4483683708025402E-7</v>
      </c>
      <c r="O271" s="2"/>
      <c r="P271" s="32">
        <v>0.16503000000000001</v>
      </c>
      <c r="Q271" s="2">
        <v>0.32</v>
      </c>
    </row>
    <row r="272" spans="1:17">
      <c r="A272" s="30">
        <v>0.16600000000000001</v>
      </c>
      <c r="B272" s="31">
        <v>4.7423777430105855E-7</v>
      </c>
      <c r="C272" s="2"/>
      <c r="D272" s="30">
        <v>0.16600000000000001</v>
      </c>
      <c r="E272" s="2">
        <v>0.20899999999999999</v>
      </c>
      <c r="G272" s="30">
        <v>0.16112099999999999</v>
      </c>
      <c r="H272" s="6">
        <v>5.2476145781533152E-6</v>
      </c>
      <c r="I272" s="2"/>
      <c r="J272" s="30">
        <v>0.16112099999999999</v>
      </c>
      <c r="K272" s="2">
        <v>0.68948799999999999</v>
      </c>
      <c r="M272" s="32">
        <v>0.16558999999999999</v>
      </c>
      <c r="N272" s="6">
        <v>1.42273855175508E-7</v>
      </c>
      <c r="O272" s="2"/>
      <c r="P272" s="32">
        <v>0.16558999999999999</v>
      </c>
      <c r="Q272" s="2">
        <v>0.314</v>
      </c>
    </row>
    <row r="273" spans="1:17">
      <c r="A273" s="30">
        <v>0.16600000000000001</v>
      </c>
      <c r="B273" s="31">
        <v>4.7073420921177502E-7</v>
      </c>
      <c r="C273" s="2"/>
      <c r="D273" s="30">
        <v>0.16600000000000001</v>
      </c>
      <c r="E273" s="2">
        <v>0.20799999999999999</v>
      </c>
      <c r="G273" s="30">
        <v>0.16166700000000001</v>
      </c>
      <c r="H273" s="6">
        <v>5.1269852421417965E-6</v>
      </c>
      <c r="I273" s="2"/>
      <c r="J273" s="30">
        <v>0.16166700000000001</v>
      </c>
      <c r="K273" s="2">
        <v>0.67363839999999997</v>
      </c>
      <c r="M273" s="32">
        <v>0.16614999999999999</v>
      </c>
      <c r="N273" s="6">
        <v>1.420496244889E-7</v>
      </c>
      <c r="O273" s="2"/>
      <c r="P273" s="32">
        <v>0.16614999999999999</v>
      </c>
      <c r="Q273" s="2">
        <v>0.314</v>
      </c>
    </row>
    <row r="274" spans="1:17">
      <c r="A274" s="30">
        <v>0.16700000000000001</v>
      </c>
      <c r="B274" s="31">
        <v>4.724795335603699E-7</v>
      </c>
      <c r="C274" s="2"/>
      <c r="D274" s="30">
        <v>0.16700000000000001</v>
      </c>
      <c r="E274" s="2">
        <v>0.20899999999999999</v>
      </c>
      <c r="G274" s="30">
        <v>0.162213</v>
      </c>
      <c r="H274" s="6">
        <v>5.0933395757452231E-6</v>
      </c>
      <c r="I274" s="2"/>
      <c r="J274" s="30">
        <v>0.162213</v>
      </c>
      <c r="K274" s="2">
        <v>0.66921770000000003</v>
      </c>
      <c r="M274" s="32">
        <v>0.16671</v>
      </c>
      <c r="N274" s="6">
        <v>1.4384421427437E-7</v>
      </c>
      <c r="O274" s="2"/>
      <c r="P274" s="32">
        <v>0.16671</v>
      </c>
      <c r="Q274" s="2">
        <v>0.318</v>
      </c>
    </row>
    <row r="275" spans="1:17">
      <c r="A275" s="30">
        <v>0.16700000000000001</v>
      </c>
      <c r="B275" s="31">
        <v>4.3823074474723815E-7</v>
      </c>
      <c r="C275" s="2"/>
      <c r="D275" s="30">
        <v>0.16700000000000001</v>
      </c>
      <c r="E275" s="2">
        <v>0.19400000000000001</v>
      </c>
      <c r="G275" s="30">
        <v>0.16275800000000001</v>
      </c>
      <c r="H275" s="6">
        <v>5.0279263294301749E-6</v>
      </c>
      <c r="I275" s="2"/>
      <c r="J275" s="30">
        <v>0.16275800000000001</v>
      </c>
      <c r="K275" s="2">
        <v>0.66062299999999996</v>
      </c>
      <c r="M275" s="32">
        <v>0.16728000000000001</v>
      </c>
      <c r="N275" s="6">
        <v>1.4298688043424001E-7</v>
      </c>
      <c r="O275" s="2"/>
      <c r="P275" s="32">
        <v>0.16728000000000001</v>
      </c>
      <c r="Q275" s="2">
        <v>0.316</v>
      </c>
    </row>
    <row r="276" spans="1:17">
      <c r="A276" s="30">
        <v>0.16800000000000001</v>
      </c>
      <c r="B276" s="31">
        <v>4.5252766993622727E-7</v>
      </c>
      <c r="C276" s="2"/>
      <c r="D276" s="30">
        <v>0.16800000000000001</v>
      </c>
      <c r="E276" s="2">
        <v>0.2</v>
      </c>
      <c r="G276" s="30">
        <v>0.163304</v>
      </c>
      <c r="H276" s="6">
        <v>4.9594311510906617E-6</v>
      </c>
      <c r="I276" s="2"/>
      <c r="J276" s="30">
        <v>0.163304</v>
      </c>
      <c r="K276" s="2">
        <v>0.65162339999999996</v>
      </c>
      <c r="M276" s="32">
        <v>0.16783999999999999</v>
      </c>
      <c r="N276" s="6">
        <v>1.45574354730496E-7</v>
      </c>
      <c r="O276" s="2"/>
      <c r="P276" s="32">
        <v>0.16783999999999999</v>
      </c>
      <c r="Q276" s="2">
        <v>0.32200000000000001</v>
      </c>
    </row>
    <row r="277" spans="1:17">
      <c r="A277" s="30">
        <v>0.16800000000000001</v>
      </c>
      <c r="B277" s="31">
        <v>4.0988139153299678E-7</v>
      </c>
      <c r="C277" s="2"/>
      <c r="D277" s="30">
        <v>0.16800000000000001</v>
      </c>
      <c r="E277" s="2">
        <v>0.18099999999999999</v>
      </c>
      <c r="G277" s="30">
        <v>0.16385</v>
      </c>
      <c r="H277" s="6">
        <v>4.92809670197875E-6</v>
      </c>
      <c r="I277" s="2"/>
      <c r="J277" s="30">
        <v>0.16385</v>
      </c>
      <c r="K277" s="2">
        <v>0.64750629999999998</v>
      </c>
      <c r="M277" s="32">
        <v>0.16839999999999999</v>
      </c>
      <c r="N277" s="6">
        <v>1.4413436629919998E-7</v>
      </c>
      <c r="O277" s="2"/>
      <c r="P277" s="32">
        <v>0.16839999999999999</v>
      </c>
      <c r="Q277" s="2">
        <v>0.318</v>
      </c>
    </row>
    <row r="278" spans="1:17">
      <c r="A278" s="30">
        <v>0.16900000000000001</v>
      </c>
      <c r="B278" s="31">
        <v>4.3283741084277203E-7</v>
      </c>
      <c r="C278" s="2"/>
      <c r="D278" s="30">
        <v>0.16900000000000001</v>
      </c>
      <c r="E278" s="2">
        <v>0.191</v>
      </c>
      <c r="G278" s="30">
        <v>0.16439599999999999</v>
      </c>
      <c r="H278" s="6">
        <v>5.103341555627687E-6</v>
      </c>
      <c r="I278" s="2"/>
      <c r="J278" s="30">
        <v>0.16439599999999999</v>
      </c>
      <c r="K278" s="2">
        <v>0.67053189999999996</v>
      </c>
      <c r="M278" s="32">
        <v>0.16897000000000001</v>
      </c>
      <c r="N278" s="6">
        <v>1.4272375507883702E-7</v>
      </c>
      <c r="O278" s="2"/>
      <c r="P278" s="32">
        <v>0.16897000000000001</v>
      </c>
      <c r="Q278" s="2">
        <v>0.315</v>
      </c>
    </row>
    <row r="279" spans="1:17">
      <c r="A279" s="30">
        <v>0.17</v>
      </c>
      <c r="B279" s="31">
        <v>4.2536055129259719E-7</v>
      </c>
      <c r="C279" s="2"/>
      <c r="D279" s="30">
        <v>0.17</v>
      </c>
      <c r="E279" s="2">
        <v>0.188</v>
      </c>
      <c r="G279" s="30">
        <v>0.16494200000000001</v>
      </c>
      <c r="H279" s="6">
        <v>4.9485561048680245E-6</v>
      </c>
      <c r="I279" s="2"/>
      <c r="J279" s="30">
        <v>0.16494200000000001</v>
      </c>
      <c r="K279" s="2">
        <v>0.65019450000000001</v>
      </c>
      <c r="M279" s="32">
        <v>0.16952999999999999</v>
      </c>
      <c r="N279" s="6">
        <v>1.4076167203772097E-7</v>
      </c>
      <c r="O279" s="2"/>
      <c r="P279" s="32">
        <v>0.16952999999999999</v>
      </c>
      <c r="Q279" s="2">
        <v>0.311</v>
      </c>
    </row>
    <row r="280" spans="1:17">
      <c r="A280" s="30">
        <v>0.17</v>
      </c>
      <c r="B280" s="31">
        <v>4.6221703106829335E-7</v>
      </c>
      <c r="C280" s="2"/>
      <c r="D280" s="30">
        <v>0.17</v>
      </c>
      <c r="E280" s="2">
        <v>0.20399999999999999</v>
      </c>
      <c r="G280" s="30">
        <v>0.165488</v>
      </c>
      <c r="H280" s="6">
        <v>4.8743193291816684E-6</v>
      </c>
      <c r="I280" s="2"/>
      <c r="J280" s="30">
        <v>0.165488</v>
      </c>
      <c r="K280" s="2">
        <v>0.64044049999999997</v>
      </c>
      <c r="M280" s="32">
        <v>0.17008999999999999</v>
      </c>
      <c r="N280" s="6">
        <v>1.3895573584686699E-7</v>
      </c>
      <c r="O280" s="2"/>
      <c r="P280" s="32">
        <v>0.17008999999999999</v>
      </c>
      <c r="Q280" s="2">
        <v>0.307</v>
      </c>
    </row>
    <row r="281" spans="1:17">
      <c r="A281" s="30">
        <v>0.17100000000000001</v>
      </c>
      <c r="B281" s="31">
        <v>4.9652314460639875E-7</v>
      </c>
      <c r="C281" s="2"/>
      <c r="D281" s="30">
        <v>0.17100000000000001</v>
      </c>
      <c r="E281" s="2">
        <v>0.219</v>
      </c>
      <c r="G281" s="30">
        <v>0.16603399999999999</v>
      </c>
      <c r="H281" s="6">
        <v>4.7452126170005635E-6</v>
      </c>
      <c r="I281" s="2"/>
      <c r="J281" s="30">
        <v>0.16603399999999999</v>
      </c>
      <c r="K281" s="2">
        <v>0.62347699999999995</v>
      </c>
      <c r="M281" s="32">
        <v>0.17065</v>
      </c>
      <c r="N281" s="6">
        <v>1.3835937286819998E-7</v>
      </c>
      <c r="O281" s="2"/>
      <c r="P281" s="32">
        <v>0.17065</v>
      </c>
      <c r="Q281" s="2">
        <v>0.30599999999999999</v>
      </c>
    </row>
    <row r="282" spans="1:17">
      <c r="A282" s="30">
        <v>0.17100000000000001</v>
      </c>
      <c r="B282" s="31">
        <v>4.7707039990937091E-7</v>
      </c>
      <c r="C282" s="2"/>
      <c r="D282" s="30">
        <v>0.17100000000000001</v>
      </c>
      <c r="E282" s="2">
        <v>0.21099999999999999</v>
      </c>
      <c r="G282" s="30">
        <v>0.166579</v>
      </c>
      <c r="H282" s="6">
        <v>4.59488458707719E-6</v>
      </c>
      <c r="I282" s="2"/>
      <c r="J282" s="30">
        <v>0.166579</v>
      </c>
      <c r="K282" s="2">
        <v>0.60372530000000002</v>
      </c>
      <c r="M282" s="32">
        <v>0.17122000000000001</v>
      </c>
      <c r="N282" s="6">
        <v>1.3906093453674803E-7</v>
      </c>
      <c r="O282" s="2"/>
      <c r="P282" s="32">
        <v>0.17122000000000001</v>
      </c>
      <c r="Q282" s="2">
        <v>0.307</v>
      </c>
    </row>
    <row r="283" spans="1:17">
      <c r="A283" s="30">
        <v>0.17199999999999999</v>
      </c>
      <c r="B283" s="31">
        <v>4.6617898948755751E-7</v>
      </c>
      <c r="C283" s="2"/>
      <c r="D283" s="30">
        <v>0.17199999999999999</v>
      </c>
      <c r="E283" s="2">
        <v>0.20599999999999999</v>
      </c>
      <c r="G283" s="30">
        <v>0.167125</v>
      </c>
      <c r="H283" s="6">
        <v>4.8640450759140625E-6</v>
      </c>
      <c r="I283" s="2"/>
      <c r="J283" s="30">
        <v>0.167125</v>
      </c>
      <c r="K283" s="2">
        <v>0.63909050000000001</v>
      </c>
      <c r="M283" s="32">
        <v>0.17177999999999999</v>
      </c>
      <c r="N283" s="6">
        <v>1.3977199351659599E-7</v>
      </c>
      <c r="O283" s="2"/>
      <c r="P283" s="32">
        <v>0.17177999999999999</v>
      </c>
      <c r="Q283" s="2">
        <v>0.309</v>
      </c>
    </row>
    <row r="284" spans="1:17">
      <c r="A284" s="30">
        <v>0.17199999999999999</v>
      </c>
      <c r="B284" s="31">
        <v>4.1380677158434586E-7</v>
      </c>
      <c r="C284" s="2"/>
      <c r="D284" s="30">
        <v>0.17199999999999999</v>
      </c>
      <c r="E284" s="2">
        <v>0.183</v>
      </c>
      <c r="G284" s="30">
        <v>0.16767099999999999</v>
      </c>
      <c r="H284" s="6">
        <v>5.0491117969908766E-6</v>
      </c>
      <c r="I284" s="2"/>
      <c r="J284" s="30">
        <v>0.16767099999999999</v>
      </c>
      <c r="K284" s="2">
        <v>0.66340659999999996</v>
      </c>
      <c r="M284" s="32">
        <v>0.17233999999999999</v>
      </c>
      <c r="N284" s="6">
        <v>1.3914151989558799E-7</v>
      </c>
      <c r="O284" s="2"/>
      <c r="P284" s="32">
        <v>0.17233999999999999</v>
      </c>
      <c r="Q284" s="2">
        <v>0.307</v>
      </c>
    </row>
    <row r="285" spans="1:17">
      <c r="A285" s="30">
        <v>0.17299999999999999</v>
      </c>
      <c r="B285" s="31">
        <v>4.8032273010847957E-7</v>
      </c>
      <c r="C285" s="2"/>
      <c r="D285" s="30">
        <v>0.17299999999999999</v>
      </c>
      <c r="E285" s="2">
        <v>0.21199999999999999</v>
      </c>
      <c r="G285" s="30">
        <v>0.16821700000000001</v>
      </c>
      <c r="H285" s="6">
        <v>4.8236128341472682E-6</v>
      </c>
      <c r="I285" s="2"/>
      <c r="J285" s="30">
        <v>0.16821700000000001</v>
      </c>
      <c r="K285" s="2">
        <v>0.63377810000000001</v>
      </c>
      <c r="M285" s="32">
        <v>0.17291000000000001</v>
      </c>
      <c r="N285" s="6">
        <v>1.3699023776211403E-7</v>
      </c>
      <c r="O285" s="2"/>
      <c r="P285" s="32">
        <v>0.17291000000000001</v>
      </c>
      <c r="Q285" s="2">
        <v>0.30299999999999999</v>
      </c>
    </row>
    <row r="286" spans="1:17">
      <c r="A286" s="30">
        <v>0.17299999999999999</v>
      </c>
      <c r="B286" s="31">
        <v>5.2069239351977233E-7</v>
      </c>
      <c r="C286" s="2"/>
      <c r="D286" s="30">
        <v>0.17299999999999999</v>
      </c>
      <c r="E286" s="2">
        <v>0.23</v>
      </c>
      <c r="G286" s="30">
        <v>0.168763</v>
      </c>
      <c r="H286" s="6">
        <v>4.8595621225856247E-6</v>
      </c>
      <c r="I286" s="2"/>
      <c r="J286" s="30">
        <v>0.168763</v>
      </c>
      <c r="K286" s="2">
        <v>0.63850150000000006</v>
      </c>
      <c r="M286" s="32">
        <v>0.17347000000000001</v>
      </c>
      <c r="N286" s="6">
        <v>1.3408021549813002E-7</v>
      </c>
      <c r="O286" s="2"/>
      <c r="P286" s="32">
        <v>0.17347000000000001</v>
      </c>
      <c r="Q286" s="2">
        <v>0.29599999999999999</v>
      </c>
    </row>
    <row r="287" spans="1:17">
      <c r="A287" s="30">
        <v>0.17399999999999999</v>
      </c>
      <c r="B287" s="31">
        <v>4.7303724206627456E-7</v>
      </c>
      <c r="C287" s="2"/>
      <c r="D287" s="30">
        <v>0.17399999999999999</v>
      </c>
      <c r="E287" s="2">
        <v>0.20899999999999999</v>
      </c>
      <c r="G287" s="30">
        <v>0.16930899999999999</v>
      </c>
      <c r="H287" s="6">
        <v>4.714821608262436E-6</v>
      </c>
      <c r="I287" s="2"/>
      <c r="J287" s="30">
        <v>0.16930899999999999</v>
      </c>
      <c r="K287" s="2">
        <v>0.61948389999999998</v>
      </c>
      <c r="M287" s="32">
        <v>0.17402999999999999</v>
      </c>
      <c r="N287" s="6">
        <v>1.3282906104158398E-7</v>
      </c>
      <c r="O287" s="2"/>
      <c r="P287" s="32">
        <v>0.17402999999999999</v>
      </c>
      <c r="Q287" s="2">
        <v>0.29299999999999998</v>
      </c>
    </row>
    <row r="288" spans="1:17">
      <c r="A288" s="30">
        <v>0.17499999999999999</v>
      </c>
      <c r="B288" s="31">
        <v>3.8574062803160138E-7</v>
      </c>
      <c r="C288" s="2"/>
      <c r="D288" s="30">
        <v>0.17499999999999999</v>
      </c>
      <c r="E288" s="2">
        <v>0.17</v>
      </c>
      <c r="G288" s="30">
        <v>0.16985500000000001</v>
      </c>
      <c r="H288" s="6">
        <v>4.5406418777985712E-6</v>
      </c>
      <c r="I288" s="2"/>
      <c r="J288" s="30">
        <v>0.16985500000000001</v>
      </c>
      <c r="K288" s="2">
        <v>0.59659830000000003</v>
      </c>
      <c r="M288" s="32">
        <v>0.17459</v>
      </c>
      <c r="N288" s="6">
        <v>1.31886862268356E-7</v>
      </c>
      <c r="O288" s="2"/>
      <c r="P288" s="32">
        <v>0.17459</v>
      </c>
      <c r="Q288" s="2">
        <v>0.29099999999999998</v>
      </c>
    </row>
    <row r="289" spans="1:17">
      <c r="A289" s="30">
        <v>0.17499999999999999</v>
      </c>
      <c r="B289" s="31">
        <v>4.2985589812661635E-7</v>
      </c>
      <c r="C289" s="2"/>
      <c r="D289" s="30">
        <v>0.17499999999999999</v>
      </c>
      <c r="E289" s="2">
        <v>0.19</v>
      </c>
      <c r="G289" s="30">
        <v>0.1704</v>
      </c>
      <c r="H289" s="6">
        <v>4.5201025814399998E-6</v>
      </c>
      <c r="I289" s="2"/>
      <c r="J289" s="30">
        <v>0.1704</v>
      </c>
      <c r="K289" s="2">
        <v>0.59389970000000003</v>
      </c>
      <c r="M289" s="32">
        <v>0.17516000000000001</v>
      </c>
      <c r="N289" s="6">
        <v>1.3420279450772801E-7</v>
      </c>
      <c r="O289" s="2"/>
      <c r="P289" s="32">
        <v>0.17516000000000001</v>
      </c>
      <c r="Q289" s="2">
        <v>0.29699999999999999</v>
      </c>
    </row>
    <row r="290" spans="1:17">
      <c r="A290" s="30">
        <v>0.17599999999999999</v>
      </c>
      <c r="B290" s="31">
        <v>4.4844052032637851E-7</v>
      </c>
      <c r="C290" s="2"/>
      <c r="D290" s="30">
        <v>0.17599999999999999</v>
      </c>
      <c r="E290" s="2">
        <v>0.19800000000000001</v>
      </c>
      <c r="G290" s="30">
        <v>0.17094599999999999</v>
      </c>
      <c r="H290" s="6">
        <v>4.6446004770140941E-6</v>
      </c>
      <c r="I290" s="2"/>
      <c r="J290" s="30">
        <v>0.17094599999999999</v>
      </c>
      <c r="K290" s="2">
        <v>0.61025750000000001</v>
      </c>
      <c r="M290" s="32">
        <v>0.17571999999999999</v>
      </c>
      <c r="N290" s="6">
        <v>1.3301571763943998E-7</v>
      </c>
      <c r="O290" s="2"/>
      <c r="P290" s="32">
        <v>0.17571999999999999</v>
      </c>
      <c r="Q290" s="2">
        <v>0.29399999999999998</v>
      </c>
    </row>
    <row r="291" spans="1:17">
      <c r="A291" s="30">
        <v>0.17599999999999999</v>
      </c>
      <c r="B291" s="31">
        <v>4.5286377795616916E-7</v>
      </c>
      <c r="C291" s="2"/>
      <c r="D291" s="30">
        <v>0.17599999999999999</v>
      </c>
      <c r="E291" s="2">
        <v>0.2</v>
      </c>
      <c r="G291" s="30">
        <v>0.17149200000000001</v>
      </c>
      <c r="H291" s="6">
        <v>4.377884367933979E-6</v>
      </c>
      <c r="I291" s="2"/>
      <c r="J291" s="30">
        <v>0.17149200000000001</v>
      </c>
      <c r="K291" s="2">
        <v>0.57521350000000004</v>
      </c>
      <c r="M291" s="32">
        <v>0.17627999999999999</v>
      </c>
      <c r="N291" s="6">
        <v>1.3119184063627199E-7</v>
      </c>
      <c r="O291" s="2"/>
      <c r="P291" s="32">
        <v>0.17627999999999999</v>
      </c>
      <c r="Q291" s="2">
        <v>0.28999999999999998</v>
      </c>
    </row>
    <row r="292" spans="1:17">
      <c r="A292" s="30">
        <v>0.17699999999999999</v>
      </c>
      <c r="B292" s="31">
        <v>4.597619638046055E-7</v>
      </c>
      <c r="C292" s="2"/>
      <c r="D292" s="30">
        <v>0.17699999999999999</v>
      </c>
      <c r="E292" s="2">
        <v>0.20300000000000001</v>
      </c>
      <c r="G292" s="30">
        <v>0.172038</v>
      </c>
      <c r="H292" s="6">
        <v>4.5327622008751554E-6</v>
      </c>
      <c r="I292" s="2"/>
      <c r="J292" s="30">
        <v>0.172038</v>
      </c>
      <c r="K292" s="2">
        <v>0.59556299999999995</v>
      </c>
      <c r="M292" s="32">
        <v>0.17685000000000001</v>
      </c>
      <c r="N292" s="6">
        <v>1.32258682790325E-7</v>
      </c>
      <c r="O292" s="2"/>
      <c r="P292" s="32">
        <v>0.17685000000000001</v>
      </c>
      <c r="Q292" s="2">
        <v>0.29199999999999998</v>
      </c>
    </row>
    <row r="293" spans="1:17">
      <c r="A293" s="30">
        <v>0.17699999999999999</v>
      </c>
      <c r="B293" s="31">
        <v>4.3314469783732231E-7</v>
      </c>
      <c r="C293" s="2"/>
      <c r="D293" s="30">
        <v>0.17699999999999999</v>
      </c>
      <c r="E293" s="2">
        <v>0.191</v>
      </c>
      <c r="G293" s="30">
        <v>0.17258399999999999</v>
      </c>
      <c r="H293" s="6">
        <v>4.6639213444137594E-6</v>
      </c>
      <c r="I293" s="2"/>
      <c r="J293" s="30">
        <v>0.17258399999999999</v>
      </c>
      <c r="K293" s="2">
        <v>0.61279609999999995</v>
      </c>
      <c r="M293" s="32">
        <v>0.17741000000000001</v>
      </c>
      <c r="N293" s="6">
        <v>1.3352880788500704E-7</v>
      </c>
      <c r="O293" s="2"/>
      <c r="P293" s="32">
        <v>0.17741000000000001</v>
      </c>
      <c r="Q293" s="2">
        <v>0.29499999999999998</v>
      </c>
    </row>
    <row r="294" spans="1:17">
      <c r="A294" s="30">
        <v>0.17799999999999999</v>
      </c>
      <c r="B294" s="31">
        <v>3.9142044777016225E-7</v>
      </c>
      <c r="C294" s="2"/>
      <c r="D294" s="30">
        <v>0.17799999999999999</v>
      </c>
      <c r="E294" s="2">
        <v>0.17299999999999999</v>
      </c>
      <c r="G294" s="30">
        <v>0.17313000000000001</v>
      </c>
      <c r="H294" s="6">
        <v>4.3913404158345006E-6</v>
      </c>
      <c r="I294" s="2"/>
      <c r="J294" s="30">
        <v>0.17313000000000001</v>
      </c>
      <c r="K294" s="2">
        <v>0.57698150000000004</v>
      </c>
      <c r="M294" s="32">
        <v>0.17796999999999999</v>
      </c>
      <c r="N294" s="6">
        <v>1.3231783192542199E-7</v>
      </c>
      <c r="O294" s="2"/>
      <c r="P294" s="32">
        <v>0.17796999999999999</v>
      </c>
      <c r="Q294" s="2">
        <v>0.29199999999999998</v>
      </c>
    </row>
    <row r="295" spans="1:17">
      <c r="A295" s="30">
        <v>0.17899999999999999</v>
      </c>
      <c r="B295" s="31">
        <v>4.340702126847814E-7</v>
      </c>
      <c r="C295" s="2"/>
      <c r="D295" s="30">
        <v>0.17899999999999999</v>
      </c>
      <c r="E295" s="2">
        <v>0.192</v>
      </c>
      <c r="G295" s="30">
        <v>0.173675</v>
      </c>
      <c r="H295" s="6">
        <v>4.4950268317627817E-6</v>
      </c>
      <c r="I295" s="2"/>
      <c r="J295" s="30">
        <v>0.173675</v>
      </c>
      <c r="K295" s="2">
        <v>0.59060489999999999</v>
      </c>
      <c r="M295" s="32">
        <v>0.17852999999999999</v>
      </c>
      <c r="N295" s="6">
        <v>1.3395249277442999E-7</v>
      </c>
      <c r="O295" s="2"/>
      <c r="P295" s="32">
        <v>0.17852999999999999</v>
      </c>
      <c r="Q295" s="2">
        <v>0.29599999999999999</v>
      </c>
    </row>
    <row r="296" spans="1:17">
      <c r="A296" s="30">
        <v>0.17899999999999999</v>
      </c>
      <c r="B296" s="31">
        <v>3.9204995837440839E-7</v>
      </c>
      <c r="C296" s="2"/>
      <c r="D296" s="30">
        <v>0.17899999999999999</v>
      </c>
      <c r="E296" s="2">
        <v>0.17299999999999999</v>
      </c>
      <c r="G296" s="30">
        <v>0.17422099999999999</v>
      </c>
      <c r="H296" s="6">
        <v>4.6202512079449163E-6</v>
      </c>
      <c r="I296" s="2"/>
      <c r="J296" s="30">
        <v>0.17422099999999999</v>
      </c>
      <c r="K296" s="2">
        <v>0.60705819999999999</v>
      </c>
      <c r="M296" s="32">
        <v>0.17910000000000001</v>
      </c>
      <c r="N296" s="6">
        <v>1.3315532906340002E-7</v>
      </c>
      <c r="O296" s="2"/>
      <c r="P296" s="32">
        <v>0.17910000000000001</v>
      </c>
      <c r="Q296" s="2">
        <v>0.29399999999999998</v>
      </c>
    </row>
    <row r="297" spans="1:17">
      <c r="A297" s="30">
        <v>0.18</v>
      </c>
      <c r="B297" s="31">
        <v>4.1094368032143091E-7</v>
      </c>
      <c r="C297" s="2"/>
      <c r="D297" s="30">
        <v>0.18</v>
      </c>
      <c r="E297" s="2">
        <v>0.182</v>
      </c>
      <c r="G297" s="30">
        <v>0.17476700000000001</v>
      </c>
      <c r="H297" s="6">
        <v>4.7822880970415667E-6</v>
      </c>
      <c r="I297" s="2"/>
      <c r="J297" s="30">
        <v>0.17476700000000001</v>
      </c>
      <c r="K297" s="2">
        <v>0.62834840000000003</v>
      </c>
      <c r="M297" s="32">
        <v>0.17965999999999999</v>
      </c>
      <c r="N297" s="6">
        <v>1.2907374302705995E-7</v>
      </c>
      <c r="O297" s="2"/>
      <c r="P297" s="32">
        <v>0.17965999999999999</v>
      </c>
      <c r="Q297" s="2">
        <v>0.28499999999999998</v>
      </c>
    </row>
    <row r="298" spans="1:17">
      <c r="A298" s="30">
        <v>0.18</v>
      </c>
      <c r="B298" s="31">
        <v>4.3611959076582452E-7</v>
      </c>
      <c r="C298" s="2"/>
      <c r="D298" s="30">
        <v>0.18</v>
      </c>
      <c r="E298" s="2">
        <v>0.193</v>
      </c>
      <c r="G298" s="30">
        <v>0.175313</v>
      </c>
      <c r="H298" s="6">
        <v>4.7207958260664155E-6</v>
      </c>
      <c r="I298" s="2"/>
      <c r="J298" s="30">
        <v>0.175313</v>
      </c>
      <c r="K298" s="2">
        <v>0.62026890000000001</v>
      </c>
      <c r="M298" s="32">
        <v>0.18021999999999999</v>
      </c>
      <c r="N298" s="6">
        <v>1.2586520736209997E-7</v>
      </c>
      <c r="O298" s="2"/>
      <c r="P298" s="32">
        <v>0.18021999999999999</v>
      </c>
      <c r="Q298" s="2">
        <v>0.27800000000000002</v>
      </c>
    </row>
    <row r="299" spans="1:17">
      <c r="A299" s="30">
        <v>0.18099999999999999</v>
      </c>
      <c r="B299" s="31">
        <v>5.094012617471745E-7</v>
      </c>
      <c r="C299" s="2"/>
      <c r="D299" s="30">
        <v>0.18099999999999999</v>
      </c>
      <c r="E299" s="2">
        <v>0.22500000000000001</v>
      </c>
      <c r="G299" s="30">
        <v>0.17585899999999999</v>
      </c>
      <c r="H299" s="6">
        <v>4.4221023503284275E-6</v>
      </c>
      <c r="I299" s="2"/>
      <c r="J299" s="30">
        <v>0.17585899999999999</v>
      </c>
      <c r="K299" s="2">
        <v>0.58102330000000002</v>
      </c>
      <c r="M299" s="32">
        <v>0.18079000000000001</v>
      </c>
      <c r="N299" s="6">
        <v>1.2651947923796701E-7</v>
      </c>
      <c r="O299" s="2"/>
      <c r="P299" s="32">
        <v>0.18079000000000001</v>
      </c>
      <c r="Q299" s="2">
        <v>0.28000000000000003</v>
      </c>
    </row>
    <row r="300" spans="1:17">
      <c r="A300" s="30">
        <v>0.18099999999999999</v>
      </c>
      <c r="B300" s="31">
        <v>3.9294556006966531E-7</v>
      </c>
      <c r="C300" s="2"/>
      <c r="D300" s="30">
        <v>0.18099999999999999</v>
      </c>
      <c r="E300" s="2">
        <v>0.17399999999999999</v>
      </c>
      <c r="G300" s="30">
        <v>0.17640400000000001</v>
      </c>
      <c r="H300" s="6">
        <v>4.3121038177723369E-6</v>
      </c>
      <c r="I300" s="2"/>
      <c r="J300" s="30">
        <v>0.17640400000000001</v>
      </c>
      <c r="K300" s="2">
        <v>0.56657049999999998</v>
      </c>
      <c r="M300" s="32">
        <v>0.18135000000000001</v>
      </c>
      <c r="N300" s="6">
        <v>1.242383537889E-7</v>
      </c>
      <c r="O300" s="2"/>
      <c r="P300" s="32">
        <v>0.18135000000000001</v>
      </c>
      <c r="Q300" s="2">
        <v>0.27400000000000002</v>
      </c>
    </row>
    <row r="301" spans="1:17">
      <c r="A301" s="30">
        <v>0.182</v>
      </c>
      <c r="B301" s="31">
        <v>3.4647066220669602E-7</v>
      </c>
      <c r="C301" s="2"/>
      <c r="D301" s="30">
        <v>0.182</v>
      </c>
      <c r="E301" s="2">
        <v>0.153</v>
      </c>
      <c r="G301" s="30">
        <v>0.17695</v>
      </c>
      <c r="H301" s="6">
        <v>4.2375934020937499E-6</v>
      </c>
      <c r="I301" s="2"/>
      <c r="J301" s="30">
        <v>0.17695</v>
      </c>
      <c r="K301" s="2">
        <v>0.55678059999999996</v>
      </c>
      <c r="M301" s="32">
        <v>0.18190999999999999</v>
      </c>
      <c r="N301" s="6">
        <v>1.2665112659057299E-7</v>
      </c>
      <c r="O301" s="2"/>
      <c r="P301" s="32">
        <v>0.18190999999999999</v>
      </c>
      <c r="Q301" s="2">
        <v>0.28000000000000003</v>
      </c>
    </row>
    <row r="302" spans="1:17">
      <c r="A302" s="30">
        <v>0.182</v>
      </c>
      <c r="B302" s="31">
        <v>3.6966091391480275E-7</v>
      </c>
      <c r="C302" s="2"/>
      <c r="D302" s="30">
        <v>0.182</v>
      </c>
      <c r="E302" s="2">
        <v>0.16300000000000001</v>
      </c>
      <c r="G302" s="30">
        <v>0.17749599999999999</v>
      </c>
      <c r="H302" s="6">
        <v>4.1499107241975368E-6</v>
      </c>
      <c r="I302" s="2"/>
      <c r="J302" s="30">
        <v>0.17749599999999999</v>
      </c>
      <c r="K302" s="2">
        <v>0.54525979999999996</v>
      </c>
      <c r="M302" s="32">
        <v>0.18246999999999999</v>
      </c>
      <c r="N302" s="6">
        <v>1.2514638158681199E-7</v>
      </c>
      <c r="O302" s="2"/>
      <c r="P302" s="32">
        <v>0.18246999999999999</v>
      </c>
      <c r="Q302" s="2">
        <v>0.27600000000000002</v>
      </c>
    </row>
    <row r="303" spans="1:17">
      <c r="A303" s="30">
        <v>0.183</v>
      </c>
      <c r="B303" s="31">
        <v>3.4395680364484323E-7</v>
      </c>
      <c r="C303" s="2"/>
      <c r="D303" s="30">
        <v>0.183</v>
      </c>
      <c r="E303" s="2">
        <v>0.152</v>
      </c>
      <c r="G303" s="30">
        <v>0.17804200000000001</v>
      </c>
      <c r="H303" s="6">
        <v>4.0898148641081618E-6</v>
      </c>
      <c r="I303" s="2"/>
      <c r="J303" s="30">
        <v>0.17804200000000001</v>
      </c>
      <c r="K303" s="2">
        <v>0.53736379999999995</v>
      </c>
      <c r="M303" s="32">
        <v>0.18304000000000001</v>
      </c>
      <c r="N303" s="6">
        <v>1.2384118562816002E-7</v>
      </c>
      <c r="O303" s="2"/>
      <c r="P303" s="32">
        <v>0.18304000000000001</v>
      </c>
      <c r="Q303" s="2">
        <v>0.27400000000000002</v>
      </c>
    </row>
    <row r="304" spans="1:17">
      <c r="A304" s="30">
        <v>0.184</v>
      </c>
      <c r="B304" s="31">
        <v>4.3644031986130747E-7</v>
      </c>
      <c r="C304" s="2"/>
      <c r="D304" s="30">
        <v>0.184</v>
      </c>
      <c r="E304" s="2">
        <v>0.193</v>
      </c>
      <c r="G304" s="30">
        <v>0.178588</v>
      </c>
      <c r="H304" s="6">
        <v>4.2526386696774715E-6</v>
      </c>
      <c r="I304" s="2"/>
      <c r="J304" s="30">
        <v>0.178588</v>
      </c>
      <c r="K304" s="2">
        <v>0.55875739999999996</v>
      </c>
      <c r="M304" s="32">
        <v>0.18360000000000001</v>
      </c>
      <c r="N304" s="6">
        <v>1.227053336544E-7</v>
      </c>
      <c r="O304" s="2"/>
      <c r="P304" s="32">
        <v>0.18360000000000001</v>
      </c>
      <c r="Q304" s="2">
        <v>0.27100000000000002</v>
      </c>
    </row>
    <row r="305" spans="1:17">
      <c r="A305" s="30">
        <v>0.184</v>
      </c>
      <c r="B305" s="31">
        <v>3.8690693346817243E-7</v>
      </c>
      <c r="C305" s="2"/>
      <c r="D305" s="30">
        <v>0.184</v>
      </c>
      <c r="E305" s="2">
        <v>0.17100000000000001</v>
      </c>
      <c r="G305" s="30">
        <v>0.17913299999999999</v>
      </c>
      <c r="H305" s="6">
        <v>3.9508325551288701E-6</v>
      </c>
      <c r="I305" s="2"/>
      <c r="J305" s="30">
        <v>0.17913299999999999</v>
      </c>
      <c r="K305" s="2">
        <v>0.51910279999999998</v>
      </c>
      <c r="M305" s="32">
        <v>0.18415999999999999</v>
      </c>
      <c r="N305" s="6">
        <v>1.2557129458022399E-7</v>
      </c>
      <c r="O305" s="2"/>
      <c r="P305" s="32">
        <v>0.18415999999999999</v>
      </c>
      <c r="Q305" s="2">
        <v>0.27700000000000002</v>
      </c>
    </row>
    <row r="306" spans="1:17">
      <c r="A306" s="30">
        <v>0.185</v>
      </c>
      <c r="B306" s="31">
        <v>3.5284262743537814E-7</v>
      </c>
      <c r="C306" s="2"/>
      <c r="D306" s="30">
        <v>0.185</v>
      </c>
      <c r="E306" s="2">
        <v>0.156</v>
      </c>
      <c r="G306" s="30">
        <v>0.17967900000000001</v>
      </c>
      <c r="H306" s="6">
        <v>4.0220083720477804E-6</v>
      </c>
      <c r="I306" s="2"/>
      <c r="J306" s="30">
        <v>0.17967900000000001</v>
      </c>
      <c r="K306" s="2">
        <v>0.52845470000000005</v>
      </c>
      <c r="M306" s="32">
        <v>0.18472</v>
      </c>
      <c r="N306" s="6">
        <v>1.2298540945625598E-7</v>
      </c>
      <c r="O306" s="2"/>
      <c r="P306" s="32">
        <v>0.18472</v>
      </c>
      <c r="Q306" s="2">
        <v>0.27200000000000002</v>
      </c>
    </row>
    <row r="307" spans="1:17">
      <c r="A307" s="30">
        <v>0.185</v>
      </c>
      <c r="B307" s="31">
        <v>3.5136409368597785E-7</v>
      </c>
      <c r="C307" s="2"/>
      <c r="D307" s="30">
        <v>0.185</v>
      </c>
      <c r="E307" s="2">
        <v>0.155</v>
      </c>
      <c r="G307" s="30">
        <v>0.180225</v>
      </c>
      <c r="H307" s="6">
        <v>4.1031687202031253E-6</v>
      </c>
      <c r="I307" s="2"/>
      <c r="J307" s="30">
        <v>0.180225</v>
      </c>
      <c r="K307" s="2">
        <v>0.5391184</v>
      </c>
      <c r="M307" s="32">
        <v>0.18529000000000001</v>
      </c>
      <c r="N307" s="6">
        <v>1.21965107867568E-7</v>
      </c>
      <c r="O307" s="2"/>
      <c r="P307" s="32">
        <v>0.18529000000000001</v>
      </c>
      <c r="Q307" s="2">
        <v>0.26900000000000002</v>
      </c>
    </row>
    <row r="308" spans="1:17">
      <c r="A308" s="30">
        <v>0.186</v>
      </c>
      <c r="B308" s="31">
        <v>3.2664743682605993E-7</v>
      </c>
      <c r="C308" s="2"/>
      <c r="D308" s="30">
        <v>0.186</v>
      </c>
      <c r="E308" s="2">
        <v>0.14399999999999999</v>
      </c>
      <c r="G308" s="30">
        <v>0.18077099999999999</v>
      </c>
      <c r="H308" s="6">
        <v>3.8860697870464984E-6</v>
      </c>
      <c r="I308" s="2"/>
      <c r="J308" s="30">
        <v>0.18077099999999999</v>
      </c>
      <c r="K308" s="2">
        <v>0.51059359999999998</v>
      </c>
      <c r="M308" s="32">
        <v>0.18584999999999999</v>
      </c>
      <c r="N308" s="6">
        <v>1.2306059552744999E-7</v>
      </c>
      <c r="O308" s="2"/>
      <c r="P308" s="32">
        <v>0.18584999999999999</v>
      </c>
      <c r="Q308" s="2">
        <v>0.27200000000000002</v>
      </c>
    </row>
    <row r="309" spans="1:17">
      <c r="A309" s="30">
        <v>0.186</v>
      </c>
      <c r="B309" s="31">
        <v>2.994588558450108E-7</v>
      </c>
      <c r="C309" s="2"/>
      <c r="D309" s="30">
        <v>0.186</v>
      </c>
      <c r="E309" s="2">
        <v>0.13200000000000001</v>
      </c>
      <c r="G309" s="30">
        <v>0.181316</v>
      </c>
      <c r="H309" s="6">
        <v>4.0012103628100151E-6</v>
      </c>
      <c r="I309" s="2"/>
      <c r="J309" s="30">
        <v>0.181316</v>
      </c>
      <c r="K309" s="2">
        <v>0.52572200000000002</v>
      </c>
      <c r="M309" s="32">
        <v>0.18640999999999999</v>
      </c>
      <c r="N309" s="6">
        <v>1.2452574616204099E-7</v>
      </c>
      <c r="O309" s="2"/>
      <c r="P309" s="32">
        <v>0.18640999999999999</v>
      </c>
      <c r="Q309" s="2">
        <v>0.27500000000000002</v>
      </c>
    </row>
    <row r="310" spans="1:17">
      <c r="A310" s="30">
        <v>0.187</v>
      </c>
      <c r="B310" s="31">
        <v>3.9784997407832073E-7</v>
      </c>
      <c r="C310" s="2"/>
      <c r="D310" s="30">
        <v>0.187</v>
      </c>
      <c r="E310" s="2">
        <v>0.17599999999999999</v>
      </c>
      <c r="G310" s="30">
        <v>0.181862</v>
      </c>
      <c r="H310" s="6">
        <v>3.9553934139530916E-6</v>
      </c>
      <c r="I310" s="2"/>
      <c r="J310" s="30">
        <v>0.181862</v>
      </c>
      <c r="K310" s="2">
        <v>0.51970209999999994</v>
      </c>
      <c r="M310" s="32">
        <v>0.18698000000000001</v>
      </c>
      <c r="N310" s="6">
        <v>1.2181118130166001E-7</v>
      </c>
      <c r="O310" s="2"/>
      <c r="P310" s="32">
        <v>0.18698000000000001</v>
      </c>
      <c r="Q310" s="2">
        <v>0.26900000000000002</v>
      </c>
    </row>
    <row r="311" spans="1:17">
      <c r="A311" s="30">
        <v>0.188</v>
      </c>
      <c r="B311" s="31">
        <v>3.6577110478751338E-7</v>
      </c>
      <c r="C311" s="2"/>
      <c r="D311" s="30">
        <v>0.188</v>
      </c>
      <c r="E311" s="2">
        <v>0.16200000000000001</v>
      </c>
      <c r="G311" s="30">
        <v>0.18240799999999999</v>
      </c>
      <c r="H311" s="6">
        <v>4.0267593657486382E-6</v>
      </c>
      <c r="I311" s="2"/>
      <c r="J311" s="30">
        <v>0.18240799999999999</v>
      </c>
      <c r="K311" s="2">
        <v>0.52907890000000002</v>
      </c>
      <c r="M311" s="32">
        <v>0.18754000000000001</v>
      </c>
      <c r="N311" s="6">
        <v>1.2094127260182401E-7</v>
      </c>
      <c r="O311" s="2"/>
      <c r="P311" s="32">
        <v>0.18754000000000001</v>
      </c>
      <c r="Q311" s="2">
        <v>0.26700000000000002</v>
      </c>
    </row>
    <row r="312" spans="1:17">
      <c r="A312" s="30">
        <v>0.188</v>
      </c>
      <c r="B312" s="31">
        <v>3.8306908854278065E-7</v>
      </c>
      <c r="C312" s="2"/>
      <c r="D312" s="30">
        <v>0.188</v>
      </c>
      <c r="E312" s="2">
        <v>0.16900000000000001</v>
      </c>
      <c r="G312" s="30">
        <v>0.18295400000000001</v>
      </c>
      <c r="H312" s="6">
        <v>3.756430578451158E-6</v>
      </c>
      <c r="I312" s="2"/>
      <c r="J312" s="30">
        <v>0.18295400000000001</v>
      </c>
      <c r="K312" s="2">
        <v>0.4935602</v>
      </c>
      <c r="M312" s="32">
        <v>0.18809999999999999</v>
      </c>
      <c r="N312" s="6">
        <v>1.2040786462319998E-7</v>
      </c>
      <c r="O312" s="2"/>
      <c r="P312" s="32">
        <v>0.18809999999999999</v>
      </c>
      <c r="Q312" s="2">
        <v>0.26600000000000001</v>
      </c>
    </row>
    <row r="313" spans="1:17">
      <c r="A313" s="30">
        <v>0.189</v>
      </c>
      <c r="B313" s="31">
        <v>4.1173409650238205E-7</v>
      </c>
      <c r="C313" s="2"/>
      <c r="D313" s="30">
        <v>0.189</v>
      </c>
      <c r="E313" s="2">
        <v>0.182</v>
      </c>
      <c r="G313" s="30">
        <v>0.183499</v>
      </c>
      <c r="H313" s="6">
        <v>3.8484436878917589E-6</v>
      </c>
      <c r="I313" s="2"/>
      <c r="J313" s="30">
        <v>0.183499</v>
      </c>
      <c r="K313" s="2">
        <v>0.50564989999999999</v>
      </c>
      <c r="M313" s="32">
        <v>0.18865999999999999</v>
      </c>
      <c r="N313" s="6">
        <v>1.1916294229093199E-7</v>
      </c>
      <c r="O313" s="2"/>
      <c r="P313" s="32">
        <v>0.18865999999999999</v>
      </c>
      <c r="Q313" s="2">
        <v>0.26300000000000001</v>
      </c>
    </row>
    <row r="314" spans="1:17">
      <c r="A314" s="30">
        <v>0.189</v>
      </c>
      <c r="B314" s="31">
        <v>4.6148701541098368E-7</v>
      </c>
      <c r="C314" s="2"/>
      <c r="D314" s="30">
        <v>0.189</v>
      </c>
      <c r="E314" s="2">
        <v>0.20399999999999999</v>
      </c>
      <c r="G314" s="30">
        <v>0.18404499999999999</v>
      </c>
      <c r="H314" s="6">
        <v>3.7584317371699158E-6</v>
      </c>
      <c r="I314" s="2"/>
      <c r="J314" s="30">
        <v>0.18404499999999999</v>
      </c>
      <c r="K314" s="2">
        <v>0.49382310000000001</v>
      </c>
      <c r="M314" s="32">
        <v>0.18923000000000001</v>
      </c>
      <c r="N314" s="6">
        <v>1.2029086478875701E-7</v>
      </c>
      <c r="O314" s="2"/>
      <c r="P314" s="32">
        <v>0.18923000000000001</v>
      </c>
      <c r="Q314" s="2">
        <v>0.26600000000000001</v>
      </c>
    </row>
    <row r="315" spans="1:17">
      <c r="A315" s="30">
        <v>0.19</v>
      </c>
      <c r="B315" s="31">
        <v>3.8289800363248906E-7</v>
      </c>
      <c r="C315" s="2"/>
      <c r="D315" s="30">
        <v>0.19</v>
      </c>
      <c r="E315" s="2">
        <v>0.16900000000000001</v>
      </c>
      <c r="G315" s="30">
        <v>0.18459100000000001</v>
      </c>
      <c r="H315" s="6">
        <v>3.9270097466352504E-6</v>
      </c>
      <c r="I315" s="2"/>
      <c r="J315" s="30">
        <v>0.18459100000000001</v>
      </c>
      <c r="K315" s="2">
        <v>0.51597269999999995</v>
      </c>
      <c r="M315" s="32">
        <v>0.18978999999999999</v>
      </c>
      <c r="N315" s="6">
        <v>1.1950436385056997E-7</v>
      </c>
      <c r="O315" s="2"/>
      <c r="P315" s="32">
        <v>0.18978999999999999</v>
      </c>
      <c r="Q315" s="2">
        <v>0.26400000000000001</v>
      </c>
    </row>
    <row r="316" spans="1:17">
      <c r="A316" s="30">
        <v>0.19</v>
      </c>
      <c r="B316" s="31">
        <v>3.560212439780341E-7</v>
      </c>
      <c r="C316" s="2"/>
      <c r="D316" s="30">
        <v>0.19</v>
      </c>
      <c r="E316" s="2">
        <v>0.157</v>
      </c>
      <c r="G316" s="30">
        <v>0.185137</v>
      </c>
      <c r="H316" s="6">
        <v>3.9040203666434839E-6</v>
      </c>
      <c r="I316" s="2"/>
      <c r="J316" s="30">
        <v>0.185137</v>
      </c>
      <c r="K316" s="2">
        <v>0.51295210000000002</v>
      </c>
      <c r="M316" s="32">
        <v>0.19034999999999999</v>
      </c>
      <c r="N316" s="6">
        <v>1.1807468794687499E-7</v>
      </c>
      <c r="O316" s="2"/>
      <c r="P316" s="32">
        <v>0.19034999999999999</v>
      </c>
      <c r="Q316" s="2">
        <v>0.26100000000000001</v>
      </c>
    </row>
    <row r="317" spans="1:17">
      <c r="A317" s="30">
        <v>0.191</v>
      </c>
      <c r="B317" s="31">
        <v>3.8053293421942297E-7</v>
      </c>
      <c r="C317" s="2"/>
      <c r="D317" s="30">
        <v>0.191</v>
      </c>
      <c r="E317" s="2">
        <v>0.16800000000000001</v>
      </c>
      <c r="G317" s="30">
        <v>0.18568200000000001</v>
      </c>
      <c r="H317" s="6">
        <v>3.7508059416348368E-6</v>
      </c>
      <c r="I317" s="2"/>
      <c r="J317" s="30">
        <v>0.18568200000000001</v>
      </c>
      <c r="K317" s="2">
        <v>0.49282120000000001</v>
      </c>
      <c r="M317" s="32">
        <v>0.19092000000000001</v>
      </c>
      <c r="N317" s="6">
        <v>1.18294091719776E-7</v>
      </c>
      <c r="O317" s="2"/>
      <c r="P317" s="32">
        <v>0.19092000000000001</v>
      </c>
      <c r="Q317" s="2">
        <v>0.26100000000000001</v>
      </c>
    </row>
    <row r="318" spans="1:17">
      <c r="A318" s="30">
        <v>0.191</v>
      </c>
      <c r="B318" s="31">
        <v>3.7410299950494246E-7</v>
      </c>
      <c r="C318" s="2"/>
      <c r="D318" s="30">
        <v>0.191</v>
      </c>
      <c r="E318" s="2">
        <v>0.16500000000000001</v>
      </c>
      <c r="G318" s="30">
        <v>0.186228</v>
      </c>
      <c r="H318" s="6">
        <v>3.4830342525011044E-6</v>
      </c>
      <c r="I318" s="2"/>
      <c r="J318" s="30">
        <v>0.186228</v>
      </c>
      <c r="K318" s="2">
        <v>0.4576385</v>
      </c>
      <c r="M318" s="32">
        <v>0.19148000000000001</v>
      </c>
      <c r="N318" s="6">
        <v>1.14577578291808E-7</v>
      </c>
      <c r="O318" s="2"/>
      <c r="P318" s="32">
        <v>0.19148000000000001</v>
      </c>
      <c r="Q318" s="2">
        <v>0.253</v>
      </c>
    </row>
    <row r="319" spans="1:17">
      <c r="A319" s="30">
        <v>0.192</v>
      </c>
      <c r="B319" s="31">
        <v>3.2979040884481752E-7</v>
      </c>
      <c r="C319" s="2"/>
      <c r="D319" s="30">
        <v>0.192</v>
      </c>
      <c r="E319" s="2">
        <v>0.14599999999999999</v>
      </c>
      <c r="G319" s="30">
        <v>0.186774</v>
      </c>
      <c r="H319" s="6">
        <v>3.4793652882966982E-6</v>
      </c>
      <c r="I319" s="2"/>
      <c r="J319" s="30">
        <v>0.186774</v>
      </c>
      <c r="K319" s="2">
        <v>0.45715640000000002</v>
      </c>
      <c r="M319" s="32">
        <v>0.19203999999999999</v>
      </c>
      <c r="N319" s="6">
        <v>1.1645248494985598E-7</v>
      </c>
      <c r="O319" s="2"/>
      <c r="P319" s="32">
        <v>0.19203999999999999</v>
      </c>
      <c r="Q319" s="2">
        <v>0.25700000000000001</v>
      </c>
    </row>
    <row r="320" spans="1:17">
      <c r="A320" s="30">
        <v>0.193</v>
      </c>
      <c r="B320" s="31">
        <v>3.0458881319857961E-7</v>
      </c>
      <c r="C320" s="2"/>
      <c r="D320" s="30">
        <v>0.193</v>
      </c>
      <c r="E320" s="2">
        <v>0.13500000000000001</v>
      </c>
      <c r="G320" s="30">
        <v>0.18731999999999999</v>
      </c>
      <c r="H320" s="6">
        <v>3.8349758392344001E-6</v>
      </c>
      <c r="I320" s="2"/>
      <c r="J320" s="30">
        <v>0.18731999999999999</v>
      </c>
      <c r="K320" s="2">
        <v>0.50388029999999995</v>
      </c>
      <c r="M320" s="32">
        <v>0.19259999999999999</v>
      </c>
      <c r="N320" s="6">
        <v>1.1787564790439998E-7</v>
      </c>
      <c r="O320" s="2"/>
      <c r="P320" s="32">
        <v>0.19259999999999999</v>
      </c>
      <c r="Q320" s="2">
        <v>0.26</v>
      </c>
    </row>
    <row r="321" spans="1:17">
      <c r="A321" s="30">
        <v>0.193</v>
      </c>
      <c r="B321" s="31">
        <v>3.3515293787242498E-7</v>
      </c>
      <c r="C321" s="2"/>
      <c r="D321" s="30">
        <v>0.193</v>
      </c>
      <c r="E321" s="2">
        <v>0.14799999999999999</v>
      </c>
      <c r="G321" s="30">
        <v>0.187865</v>
      </c>
      <c r="H321" s="6">
        <v>3.7890665564068872E-6</v>
      </c>
      <c r="I321" s="2"/>
      <c r="J321" s="30">
        <v>0.187865</v>
      </c>
      <c r="K321" s="2">
        <v>0.49784830000000002</v>
      </c>
      <c r="M321" s="32">
        <v>0.19317000000000001</v>
      </c>
      <c r="N321" s="6">
        <v>1.1842512806744101E-7</v>
      </c>
      <c r="O321" s="2"/>
      <c r="P321" s="32">
        <v>0.19317000000000001</v>
      </c>
      <c r="Q321" s="2">
        <v>0.26200000000000001</v>
      </c>
    </row>
    <row r="322" spans="1:17">
      <c r="A322" s="30">
        <v>0.19400000000000001</v>
      </c>
      <c r="B322" s="31">
        <v>4.3630789222000293E-7</v>
      </c>
      <c r="C322" s="2"/>
      <c r="D322" s="30">
        <v>0.19400000000000001</v>
      </c>
      <c r="E322" s="2">
        <v>0.193</v>
      </c>
      <c r="G322" s="30">
        <v>0.188411</v>
      </c>
      <c r="H322" s="6">
        <v>3.4794943095941029E-6</v>
      </c>
      <c r="I322" s="2"/>
      <c r="J322" s="30">
        <v>0.188411</v>
      </c>
      <c r="K322" s="2">
        <v>0.4571733</v>
      </c>
      <c r="M322" s="32">
        <v>0.19373000000000001</v>
      </c>
      <c r="N322" s="6">
        <v>1.1493476668557301E-7</v>
      </c>
      <c r="O322" s="2"/>
      <c r="P322" s="32">
        <v>0.19373000000000001</v>
      </c>
      <c r="Q322" s="2">
        <v>0.254</v>
      </c>
    </row>
    <row r="323" spans="1:17">
      <c r="A323" s="30">
        <v>0.19400000000000001</v>
      </c>
      <c r="B323" s="31">
        <v>4.2028671479230324E-7</v>
      </c>
      <c r="C323" s="2"/>
      <c r="D323" s="30">
        <v>0.19400000000000001</v>
      </c>
      <c r="E323" s="2">
        <v>0.186</v>
      </c>
      <c r="G323" s="30">
        <v>0.18895700000000001</v>
      </c>
      <c r="H323" s="6">
        <v>3.1599237417582703E-6</v>
      </c>
      <c r="I323" s="2"/>
      <c r="J323" s="30">
        <v>0.18895700000000001</v>
      </c>
      <c r="K323" s="2">
        <v>0.41518470000000002</v>
      </c>
      <c r="M323" s="32">
        <v>0.19428999999999999</v>
      </c>
      <c r="N323" s="6">
        <v>1.12742623407347E-7</v>
      </c>
      <c r="O323" s="2"/>
      <c r="P323" s="32">
        <v>0.19428999999999999</v>
      </c>
      <c r="Q323" s="2">
        <v>0.249</v>
      </c>
    </row>
    <row r="324" spans="1:17">
      <c r="A324" s="30">
        <v>0.19500000000000001</v>
      </c>
      <c r="B324" s="31">
        <v>3.9427764202193617E-7</v>
      </c>
      <c r="C324" s="2"/>
      <c r="D324" s="30">
        <v>0.19500000000000001</v>
      </c>
      <c r="E324" s="2">
        <v>0.17399999999999999</v>
      </c>
      <c r="G324" s="30">
        <v>0.189503</v>
      </c>
      <c r="H324" s="6">
        <v>3.3959603125060855E-6</v>
      </c>
      <c r="I324" s="2"/>
      <c r="J324" s="30">
        <v>0.189503</v>
      </c>
      <c r="K324" s="2">
        <v>0.44619769999999997</v>
      </c>
      <c r="M324" s="32">
        <v>0.19485</v>
      </c>
      <c r="N324" s="6">
        <v>1.1049928574489998E-7</v>
      </c>
      <c r="O324" s="2"/>
      <c r="P324" s="32">
        <v>0.19485</v>
      </c>
      <c r="Q324" s="2">
        <v>0.24399999999999999</v>
      </c>
    </row>
    <row r="325" spans="1:17">
      <c r="A325" s="30">
        <v>0.19500000000000001</v>
      </c>
      <c r="B325" s="31">
        <v>2.9968142597739585E-7</v>
      </c>
      <c r="C325" s="2"/>
      <c r="D325" s="30">
        <v>0.19500000000000001</v>
      </c>
      <c r="E325" s="2">
        <v>0.13200000000000001</v>
      </c>
      <c r="G325" s="30">
        <v>0.19004799999999999</v>
      </c>
      <c r="H325" s="6">
        <v>3.551723475206144E-6</v>
      </c>
      <c r="I325" s="2"/>
      <c r="J325" s="30">
        <v>0.19004799999999999</v>
      </c>
      <c r="K325" s="2">
        <v>0.46666360000000001</v>
      </c>
      <c r="M325" s="32">
        <v>0.19542000000000001</v>
      </c>
      <c r="N325" s="6">
        <v>1.1223663786007202E-7</v>
      </c>
      <c r="O325" s="2"/>
      <c r="P325" s="32">
        <v>0.19542000000000001</v>
      </c>
      <c r="Q325" s="2">
        <v>0.248</v>
      </c>
    </row>
    <row r="326" spans="1:17">
      <c r="A326" s="30">
        <v>0.19600000000000001</v>
      </c>
      <c r="B326" s="31">
        <v>2.5392337709775317E-7</v>
      </c>
      <c r="C326" s="2"/>
      <c r="D326" s="30">
        <v>0.19600000000000001</v>
      </c>
      <c r="E326" s="2">
        <v>0.112</v>
      </c>
      <c r="G326" s="30">
        <v>0.19059400000000001</v>
      </c>
      <c r="H326" s="6">
        <v>3.6795950588133303E-6</v>
      </c>
      <c r="I326" s="2"/>
      <c r="J326" s="30">
        <v>0.19059400000000001</v>
      </c>
      <c r="K326" s="2">
        <v>0.48346470000000002</v>
      </c>
      <c r="M326" s="32">
        <v>0.19597999999999999</v>
      </c>
      <c r="N326" s="6">
        <v>1.1384486007843199E-7</v>
      </c>
      <c r="O326" s="2"/>
      <c r="P326" s="32">
        <v>0.19597999999999999</v>
      </c>
      <c r="Q326" s="2">
        <v>0.252</v>
      </c>
    </row>
    <row r="327" spans="1:17">
      <c r="A327" s="30">
        <v>0.19700000000000001</v>
      </c>
      <c r="B327" s="31">
        <v>3.2651733938052052E-7</v>
      </c>
      <c r="C327" s="2"/>
      <c r="D327" s="30">
        <v>0.19700000000000001</v>
      </c>
      <c r="E327" s="2">
        <v>0.14399999999999999</v>
      </c>
      <c r="G327" s="30">
        <v>0.19114</v>
      </c>
      <c r="H327" s="6">
        <v>3.7522209796685633E-6</v>
      </c>
      <c r="I327" s="2"/>
      <c r="J327" s="30">
        <v>0.19114</v>
      </c>
      <c r="K327" s="2">
        <v>0.49300709999999998</v>
      </c>
      <c r="M327" s="32">
        <v>0.19653999999999999</v>
      </c>
      <c r="N327" s="6">
        <v>1.1403247612121199E-7</v>
      </c>
      <c r="O327" s="2"/>
      <c r="P327" s="32">
        <v>0.19653999999999999</v>
      </c>
      <c r="Q327" s="2">
        <v>0.252</v>
      </c>
    </row>
    <row r="328" spans="1:17">
      <c r="A328" s="30">
        <v>0.19700000000000001</v>
      </c>
      <c r="B328" s="31">
        <v>3.4431359975463782E-7</v>
      </c>
      <c r="C328" s="2"/>
      <c r="D328" s="30">
        <v>0.19700000000000001</v>
      </c>
      <c r="E328" s="2">
        <v>0.152</v>
      </c>
      <c r="G328" s="30">
        <v>0.19168499999999999</v>
      </c>
      <c r="H328" s="6">
        <v>3.3932105358591266E-6</v>
      </c>
      <c r="I328" s="2"/>
      <c r="J328" s="30">
        <v>0.19168499999999999</v>
      </c>
      <c r="K328" s="2">
        <v>0.44583650000000002</v>
      </c>
      <c r="M328" s="32">
        <v>0.19711000000000001</v>
      </c>
      <c r="N328" s="6">
        <v>1.1372277721430502E-7</v>
      </c>
      <c r="O328" s="2"/>
      <c r="P328" s="32">
        <v>0.19711000000000001</v>
      </c>
      <c r="Q328" s="2">
        <v>0.251</v>
      </c>
    </row>
    <row r="329" spans="1:17">
      <c r="A329" s="30">
        <v>0.19800000000000001</v>
      </c>
      <c r="B329" s="31">
        <v>3.458398135935453E-7</v>
      </c>
      <c r="C329" s="2"/>
      <c r="D329" s="30">
        <v>0.19800000000000001</v>
      </c>
      <c r="E329" s="2">
        <v>0.153</v>
      </c>
      <c r="G329" s="30">
        <v>0.19223100000000001</v>
      </c>
      <c r="H329" s="6">
        <v>3.4794531567330907E-6</v>
      </c>
      <c r="I329" s="2"/>
      <c r="J329" s="30">
        <v>0.19223100000000001</v>
      </c>
      <c r="K329" s="2">
        <v>0.45716800000000002</v>
      </c>
      <c r="M329" s="32">
        <v>0.19767000000000001</v>
      </c>
      <c r="N329" s="6">
        <v>1.1339499801069002E-7</v>
      </c>
      <c r="O329" s="2"/>
      <c r="P329" s="32">
        <v>0.19767000000000001</v>
      </c>
      <c r="Q329" s="2">
        <v>0.251</v>
      </c>
    </row>
    <row r="330" spans="1:17">
      <c r="A330" s="30">
        <v>0.19800000000000001</v>
      </c>
      <c r="B330" s="31">
        <v>3.1204410427881724E-7</v>
      </c>
      <c r="C330" s="2"/>
      <c r="D330" s="30">
        <v>0.19800000000000001</v>
      </c>
      <c r="E330" s="2">
        <v>0.13800000000000001</v>
      </c>
      <c r="G330" s="30">
        <v>0.192777</v>
      </c>
      <c r="H330" s="6">
        <v>3.5649138075619261E-6</v>
      </c>
      <c r="I330" s="2"/>
      <c r="J330" s="30">
        <v>0.192777</v>
      </c>
      <c r="K330" s="2">
        <v>0.4683967</v>
      </c>
      <c r="M330" s="32">
        <v>0.19822999999999999</v>
      </c>
      <c r="N330" s="6">
        <v>1.1443685783669599E-7</v>
      </c>
      <c r="O330" s="2"/>
      <c r="P330" s="32">
        <v>0.19822999999999999</v>
      </c>
      <c r="Q330" s="2">
        <v>0.253</v>
      </c>
    </row>
    <row r="331" spans="1:17">
      <c r="A331" s="30">
        <v>0.19900000000000001</v>
      </c>
      <c r="B331" s="31">
        <v>3.9837374816487187E-7</v>
      </c>
      <c r="C331" s="2"/>
      <c r="D331" s="30">
        <v>0.19900000000000001</v>
      </c>
      <c r="E331" s="2">
        <v>0.17599999999999999</v>
      </c>
      <c r="G331" s="30">
        <v>0.19332299999999999</v>
      </c>
      <c r="H331" s="6">
        <v>3.4983168342325731E-6</v>
      </c>
      <c r="I331" s="2"/>
      <c r="J331" s="30">
        <v>0.19332299999999999</v>
      </c>
      <c r="K331" s="2">
        <v>0.45964650000000001</v>
      </c>
      <c r="M331" s="32">
        <v>0.19878999999999999</v>
      </c>
      <c r="N331" s="6">
        <v>1.1611535028895299E-7</v>
      </c>
      <c r="O331" s="2"/>
      <c r="P331" s="32">
        <v>0.19878999999999999</v>
      </c>
      <c r="Q331" s="2">
        <v>0.25700000000000001</v>
      </c>
    </row>
    <row r="332" spans="1:17">
      <c r="A332" s="30">
        <v>0.19900000000000001</v>
      </c>
      <c r="B332" s="31">
        <v>3.4824589746760851E-7</v>
      </c>
      <c r="C332" s="2"/>
      <c r="D332" s="30">
        <v>0.19900000000000001</v>
      </c>
      <c r="E332" s="2">
        <v>0.154</v>
      </c>
      <c r="G332" s="30">
        <v>0.19386800000000001</v>
      </c>
      <c r="H332" s="6">
        <v>3.4542123824720008E-6</v>
      </c>
      <c r="I332" s="2"/>
      <c r="J332" s="30">
        <v>0.19386800000000001</v>
      </c>
      <c r="K332" s="2">
        <v>0.45385160000000002</v>
      </c>
      <c r="M332" s="32">
        <v>0.19936000000000001</v>
      </c>
      <c r="N332" s="6">
        <v>1.1593166069452801E-7</v>
      </c>
      <c r="O332" s="2"/>
      <c r="P332" s="32">
        <v>0.19936000000000001</v>
      </c>
      <c r="Q332" s="2">
        <v>0.25600000000000001</v>
      </c>
    </row>
    <row r="333" spans="1:17">
      <c r="A333" s="30">
        <v>0.2</v>
      </c>
      <c r="B333" s="31">
        <v>2.9861361595139639E-7</v>
      </c>
      <c r="C333" s="2"/>
      <c r="D333" s="30">
        <v>0.2</v>
      </c>
      <c r="E333" s="2">
        <v>0.13200000000000001</v>
      </c>
      <c r="G333" s="30">
        <v>0.194414</v>
      </c>
      <c r="H333" s="6">
        <v>3.4233320771825086E-6</v>
      </c>
      <c r="I333" s="2"/>
      <c r="J333" s="30">
        <v>0.194414</v>
      </c>
      <c r="K333" s="2">
        <v>0.44979409999999997</v>
      </c>
      <c r="M333" s="32">
        <v>0.19991999999999999</v>
      </c>
      <c r="N333" s="6">
        <v>1.1140841975961598E-7</v>
      </c>
      <c r="O333" s="2"/>
      <c r="P333" s="32">
        <v>0.19991999999999999</v>
      </c>
      <c r="Q333" s="2">
        <v>0.246</v>
      </c>
    </row>
    <row r="334" spans="1:17">
      <c r="A334" s="30">
        <v>0.2</v>
      </c>
      <c r="B334" s="31">
        <v>3.8610062578213173E-7</v>
      </c>
      <c r="C334" s="2"/>
      <c r="D334" s="30">
        <v>0.2</v>
      </c>
      <c r="E334" s="2">
        <v>0.17100000000000001</v>
      </c>
      <c r="G334" s="30">
        <v>0.19495999999999999</v>
      </c>
      <c r="H334" s="6">
        <v>2.9171645586976034E-6</v>
      </c>
      <c r="I334" s="2"/>
      <c r="J334" s="30">
        <v>0.19495999999999999</v>
      </c>
      <c r="K334" s="2">
        <v>0.38328839999999997</v>
      </c>
      <c r="M334" s="32">
        <v>0.20047999999999999</v>
      </c>
      <c r="N334" s="6">
        <v>1.1022518226047998E-7</v>
      </c>
      <c r="O334" s="2"/>
      <c r="P334" s="32">
        <v>0.20047999999999999</v>
      </c>
      <c r="Q334" s="2">
        <v>0.24399999999999999</v>
      </c>
    </row>
    <row r="335" spans="1:17">
      <c r="A335" s="30">
        <v>0.20100000000000001</v>
      </c>
      <c r="B335" s="31">
        <v>4.0445487527427573E-7</v>
      </c>
      <c r="C335" s="2"/>
      <c r="D335" s="30">
        <v>0.20100000000000001</v>
      </c>
      <c r="E335" s="2">
        <v>0.17899999999999999</v>
      </c>
      <c r="G335" s="30">
        <v>0.19550500000000001</v>
      </c>
      <c r="H335" s="6">
        <v>2.940013788317979E-6</v>
      </c>
      <c r="I335" s="2"/>
      <c r="J335" s="30">
        <v>0.19550500000000001</v>
      </c>
      <c r="K335" s="2">
        <v>0.38629059999999998</v>
      </c>
      <c r="M335" s="32">
        <v>0.20104</v>
      </c>
      <c r="N335" s="6">
        <v>1.1185427332800001E-7</v>
      </c>
      <c r="O335" s="2"/>
      <c r="P335" s="32">
        <v>0.20104</v>
      </c>
      <c r="Q335" s="2">
        <v>0.247</v>
      </c>
    </row>
    <row r="336" spans="1:17">
      <c r="A336" s="30">
        <v>0.20200000000000001</v>
      </c>
      <c r="B336" s="31">
        <v>3.9452066536603321E-7</v>
      </c>
      <c r="C336" s="2"/>
      <c r="D336" s="30">
        <v>0.20200000000000001</v>
      </c>
      <c r="E336" s="2">
        <v>0.17399999999999999</v>
      </c>
      <c r="G336" s="30">
        <v>0.196051</v>
      </c>
      <c r="H336" s="6">
        <v>2.9634151837371118E-6</v>
      </c>
      <c r="I336" s="2"/>
      <c r="J336" s="30">
        <v>0.196051</v>
      </c>
      <c r="K336" s="2">
        <v>0.38936530000000003</v>
      </c>
      <c r="M336" s="32">
        <v>0.20161000000000001</v>
      </c>
      <c r="N336" s="6">
        <v>1.1352593173530002E-7</v>
      </c>
      <c r="O336" s="2"/>
      <c r="P336" s="32">
        <v>0.20161000000000001</v>
      </c>
      <c r="Q336" s="2">
        <v>0.251</v>
      </c>
    </row>
    <row r="337" spans="1:17">
      <c r="A337" s="30">
        <v>0.20200000000000001</v>
      </c>
      <c r="B337" s="31">
        <v>3.8169006250104999E-7</v>
      </c>
      <c r="C337" s="2"/>
      <c r="D337" s="30">
        <v>0.20200000000000001</v>
      </c>
      <c r="E337" s="2">
        <v>0.16900000000000001</v>
      </c>
      <c r="G337" s="30">
        <v>0.19659699999999999</v>
      </c>
      <c r="H337" s="6">
        <v>3.1210955187875637E-6</v>
      </c>
      <c r="I337" s="2"/>
      <c r="J337" s="30">
        <v>0.19659699999999999</v>
      </c>
      <c r="K337" s="2">
        <v>0.41008309999999998</v>
      </c>
      <c r="M337" s="32">
        <v>0.20216999999999999</v>
      </c>
      <c r="N337" s="6">
        <v>1.15586385860844E-7</v>
      </c>
      <c r="O337" s="2"/>
      <c r="P337" s="32">
        <v>0.20216999999999999</v>
      </c>
      <c r="Q337" s="2">
        <v>0.255</v>
      </c>
    </row>
    <row r="338" spans="1:17">
      <c r="A338" s="30">
        <v>0.20300000000000001</v>
      </c>
      <c r="B338" s="31">
        <v>2.7487355022272545E-7</v>
      </c>
      <c r="C338" s="2"/>
      <c r="D338" s="30">
        <v>0.20300000000000001</v>
      </c>
      <c r="E338" s="2">
        <v>0.121</v>
      </c>
      <c r="G338" s="30">
        <v>0.19714200000000001</v>
      </c>
      <c r="H338" s="6">
        <v>2.8947988562432826E-6</v>
      </c>
      <c r="I338" s="2"/>
      <c r="J338" s="30">
        <v>0.19714200000000001</v>
      </c>
      <c r="K338" s="2">
        <v>0.38034980000000002</v>
      </c>
      <c r="M338" s="32">
        <v>0.20272999999999999</v>
      </c>
      <c r="N338" s="6">
        <v>1.13132820019714E-7</v>
      </c>
      <c r="O338" s="2"/>
      <c r="P338" s="32">
        <v>0.20272999999999999</v>
      </c>
      <c r="Q338" s="2">
        <v>0.25</v>
      </c>
    </row>
    <row r="339" spans="1:17">
      <c r="A339" s="30">
        <v>0.20300000000000001</v>
      </c>
      <c r="B339" s="31">
        <v>3.4459629027731773E-7</v>
      </c>
      <c r="C339" s="2"/>
      <c r="D339" s="30">
        <v>0.20300000000000001</v>
      </c>
      <c r="E339" s="2">
        <v>0.152</v>
      </c>
      <c r="G339" s="30">
        <v>0.197688</v>
      </c>
      <c r="H339" s="6">
        <v>2.6087436433480362E-6</v>
      </c>
      <c r="I339" s="2"/>
      <c r="J339" s="30">
        <v>0.197688</v>
      </c>
      <c r="K339" s="2">
        <v>0.34276479999999998</v>
      </c>
      <c r="M339" s="32">
        <v>0.20330000000000001</v>
      </c>
      <c r="N339" s="6">
        <v>1.119083443818E-7</v>
      </c>
      <c r="O339" s="2"/>
      <c r="P339" s="32">
        <v>0.20330000000000001</v>
      </c>
      <c r="Q339" s="2">
        <v>0.247</v>
      </c>
    </row>
    <row r="340" spans="1:17">
      <c r="A340" s="30">
        <v>0.20399999999999999</v>
      </c>
      <c r="B340" s="31">
        <v>3.037697839832282E-7</v>
      </c>
      <c r="C340" s="2"/>
      <c r="D340" s="30">
        <v>0.20399999999999999</v>
      </c>
      <c r="E340" s="2">
        <v>0.13400000000000001</v>
      </c>
      <c r="G340" s="30">
        <v>0.19823399999999999</v>
      </c>
      <c r="H340" s="6">
        <v>2.815216931679856E-6</v>
      </c>
      <c r="I340" s="2"/>
      <c r="J340" s="30">
        <v>0.19823399999999999</v>
      </c>
      <c r="K340" s="2">
        <v>0.36989349999999999</v>
      </c>
      <c r="M340" s="32">
        <v>0.20386000000000001</v>
      </c>
      <c r="N340" s="6">
        <v>1.1258389019439201E-7</v>
      </c>
      <c r="O340" s="2"/>
      <c r="P340" s="32">
        <v>0.20386000000000001</v>
      </c>
      <c r="Q340" s="2">
        <v>0.249</v>
      </c>
    </row>
    <row r="341" spans="1:17">
      <c r="A341" s="30">
        <v>0.20399999999999999</v>
      </c>
      <c r="B341" s="31">
        <v>3.20566608424458E-7</v>
      </c>
      <c r="C341" s="2"/>
      <c r="D341" s="30">
        <v>0.20399999999999999</v>
      </c>
      <c r="E341" s="2">
        <v>0.14199999999999999</v>
      </c>
      <c r="G341" s="30">
        <v>0.19877900000000001</v>
      </c>
      <c r="H341" s="6">
        <v>2.9728464156043217E-6</v>
      </c>
      <c r="I341" s="2"/>
      <c r="J341" s="30">
        <v>0.19877900000000001</v>
      </c>
      <c r="K341" s="2">
        <v>0.39060450000000002</v>
      </c>
      <c r="M341" s="32">
        <v>0.20441999999999999</v>
      </c>
      <c r="N341" s="6">
        <v>1.2310399285758E-7</v>
      </c>
      <c r="O341" s="2"/>
      <c r="P341" s="32">
        <v>0.20441999999999999</v>
      </c>
      <c r="Q341" s="2">
        <v>0.27200000000000002</v>
      </c>
    </row>
    <row r="342" spans="1:17">
      <c r="A342" s="30">
        <v>0.20499999999999999</v>
      </c>
      <c r="B342" s="31">
        <v>3.0388263058398465E-7</v>
      </c>
      <c r="C342" s="2"/>
      <c r="D342" s="30">
        <v>0.20499999999999999</v>
      </c>
      <c r="E342" s="2">
        <v>0.13400000000000001</v>
      </c>
      <c r="G342" s="30">
        <v>0.199325</v>
      </c>
      <c r="H342" s="6">
        <v>2.9150831248896955E-6</v>
      </c>
      <c r="I342" s="2"/>
      <c r="J342" s="30">
        <v>0.199325</v>
      </c>
      <c r="K342" s="2">
        <v>0.38301489999999999</v>
      </c>
      <c r="M342" s="32">
        <v>0.20498</v>
      </c>
      <c r="N342" s="6">
        <v>1.1431805002430799E-7</v>
      </c>
      <c r="O342" s="2"/>
      <c r="P342" s="32">
        <v>0.20498</v>
      </c>
      <c r="Q342" s="2">
        <v>0.253</v>
      </c>
    </row>
    <row r="343" spans="1:17">
      <c r="A343" s="30">
        <v>0.20599999999999999</v>
      </c>
      <c r="B343" s="31">
        <v>3.0845244069742368E-7</v>
      </c>
      <c r="C343" s="2"/>
      <c r="D343" s="30">
        <v>0.20599999999999999</v>
      </c>
      <c r="E343" s="2">
        <v>0.13600000000000001</v>
      </c>
      <c r="G343" s="30">
        <v>0.19987099999999999</v>
      </c>
      <c r="H343" s="6">
        <v>2.836417478344286E-6</v>
      </c>
      <c r="I343" s="2"/>
      <c r="J343" s="30">
        <v>0.19987099999999999</v>
      </c>
      <c r="K343" s="2">
        <v>0.37267899999999998</v>
      </c>
      <c r="M343" s="32">
        <v>0.20555000000000001</v>
      </c>
      <c r="N343" s="6">
        <v>1.1500921945315001E-7</v>
      </c>
      <c r="O343" s="2"/>
      <c r="P343" s="32">
        <v>0.20555000000000001</v>
      </c>
      <c r="Q343" s="2">
        <v>0.254</v>
      </c>
    </row>
    <row r="344" spans="1:17">
      <c r="A344" s="30">
        <v>0.20599999999999999</v>
      </c>
      <c r="B344" s="31">
        <v>3.2011819509771399E-7</v>
      </c>
      <c r="C344" s="2"/>
      <c r="D344" s="30">
        <v>0.20599999999999999</v>
      </c>
      <c r="E344" s="2">
        <v>0.14099999999999999</v>
      </c>
      <c r="G344" s="30">
        <v>0.20041600000000001</v>
      </c>
      <c r="H344" s="6">
        <v>2.6013278541122607E-6</v>
      </c>
      <c r="I344" s="2"/>
      <c r="J344" s="30">
        <v>0.20041600000000001</v>
      </c>
      <c r="K344" s="2">
        <v>0.34179039999999999</v>
      </c>
      <c r="M344" s="32">
        <v>0.20610999999999999</v>
      </c>
      <c r="N344" s="6">
        <v>1.11739922262593E-7</v>
      </c>
      <c r="O344" s="2"/>
      <c r="P344" s="32">
        <v>0.20610999999999999</v>
      </c>
      <c r="Q344" s="2">
        <v>0.247</v>
      </c>
    </row>
    <row r="345" spans="1:17">
      <c r="A345" s="30">
        <v>0.20699999999999999</v>
      </c>
      <c r="B345" s="31">
        <v>2.905489221042089E-7</v>
      </c>
      <c r="C345" s="2"/>
      <c r="D345" s="30">
        <v>0.20699999999999999</v>
      </c>
      <c r="E345" s="2">
        <v>0.128</v>
      </c>
      <c r="G345" s="30">
        <v>0.200962</v>
      </c>
      <c r="H345" s="6">
        <v>2.9862215036429578E-6</v>
      </c>
      <c r="I345" s="2"/>
      <c r="J345" s="30">
        <v>0.200962</v>
      </c>
      <c r="K345" s="2">
        <v>0.39236189999999999</v>
      </c>
      <c r="M345" s="32">
        <v>0.20666999999999999</v>
      </c>
      <c r="N345" s="6">
        <v>1.0889591757543901E-7</v>
      </c>
      <c r="O345" s="2"/>
      <c r="P345" s="32">
        <v>0.20666999999999999</v>
      </c>
      <c r="Q345" s="2">
        <v>0.24099999999999999</v>
      </c>
    </row>
    <row r="346" spans="1:17">
      <c r="A346" s="30">
        <v>0.20699999999999999</v>
      </c>
      <c r="B346" s="31">
        <v>3.432350817661937E-7</v>
      </c>
      <c r="C346" s="2"/>
      <c r="D346" s="30">
        <v>0.20699999999999999</v>
      </c>
      <c r="E346" s="2">
        <v>0.152</v>
      </c>
      <c r="G346" s="30">
        <v>0.20150799999999999</v>
      </c>
      <c r="H346" s="6">
        <v>3.0796612721729756E-6</v>
      </c>
      <c r="I346" s="2"/>
      <c r="J346" s="30">
        <v>0.20150799999999999</v>
      </c>
      <c r="K346" s="2">
        <v>0.40463900000000003</v>
      </c>
      <c r="M346" s="32">
        <v>0.20723</v>
      </c>
      <c r="N346" s="6">
        <v>1.09163912269071E-7</v>
      </c>
      <c r="O346" s="2"/>
      <c r="P346" s="32">
        <v>0.20723</v>
      </c>
      <c r="Q346" s="2">
        <v>0.24099999999999999</v>
      </c>
    </row>
    <row r="347" spans="1:17">
      <c r="A347" s="30">
        <v>0.20799999999999999</v>
      </c>
      <c r="B347" s="31">
        <v>3.75008005514994E-7</v>
      </c>
      <c r="C347" s="2"/>
      <c r="D347" s="30">
        <v>0.20799999999999999</v>
      </c>
      <c r="E347" s="2">
        <v>0.16600000000000001</v>
      </c>
      <c r="G347" s="30">
        <v>0.20205300000000001</v>
      </c>
      <c r="H347" s="6">
        <v>2.8504917000865854E-6</v>
      </c>
      <c r="I347" s="2"/>
      <c r="J347" s="30">
        <v>0.20205300000000001</v>
      </c>
      <c r="K347" s="2">
        <v>0.37452819999999998</v>
      </c>
      <c r="M347" s="32">
        <v>0.20780000000000001</v>
      </c>
      <c r="N347" s="6">
        <v>1.1185953421160001E-7</v>
      </c>
      <c r="O347" s="2"/>
      <c r="P347" s="32">
        <v>0.20780000000000001</v>
      </c>
      <c r="Q347" s="2">
        <v>0.247</v>
      </c>
    </row>
    <row r="348" spans="1:17">
      <c r="A348" s="30">
        <v>0.20799999999999999</v>
      </c>
      <c r="B348" s="31">
        <v>3.3139948028590494E-7</v>
      </c>
      <c r="C348" s="2"/>
      <c r="D348" s="30">
        <v>0.20799999999999999</v>
      </c>
      <c r="E348" s="2">
        <v>0.14599999999999999</v>
      </c>
      <c r="G348" s="30">
        <v>0.202599</v>
      </c>
      <c r="H348" s="6">
        <v>2.6166435490315447E-6</v>
      </c>
      <c r="I348" s="2"/>
      <c r="J348" s="30">
        <v>0.202599</v>
      </c>
      <c r="K348" s="2">
        <v>0.34380280000000002</v>
      </c>
      <c r="M348" s="32">
        <v>0.20835999999999999</v>
      </c>
      <c r="N348" s="6">
        <v>1.09441206014848E-7</v>
      </c>
      <c r="O348" s="2"/>
      <c r="P348" s="32">
        <v>0.20835999999999999</v>
      </c>
      <c r="Q348" s="2">
        <v>0.24199999999999999</v>
      </c>
    </row>
    <row r="349" spans="1:17">
      <c r="A349" s="30">
        <v>0.20899999999999999</v>
      </c>
      <c r="B349" s="31">
        <v>3.203358735915013E-7</v>
      </c>
      <c r="C349" s="2"/>
      <c r="D349" s="30">
        <v>0.20899999999999999</v>
      </c>
      <c r="E349" s="2">
        <v>0.14099999999999999</v>
      </c>
      <c r="G349" s="30">
        <v>0.20314399999999999</v>
      </c>
      <c r="H349" s="6">
        <v>2.6278721605037352E-6</v>
      </c>
      <c r="I349" s="2"/>
      <c r="J349" s="30">
        <v>0.20314399999999999</v>
      </c>
      <c r="K349" s="2">
        <v>0.34527809999999998</v>
      </c>
      <c r="M349" s="32">
        <v>0.20891999999999999</v>
      </c>
      <c r="N349" s="6">
        <v>1.0830750774062399E-7</v>
      </c>
      <c r="O349" s="2"/>
      <c r="P349" s="32">
        <v>0.20891999999999999</v>
      </c>
      <c r="Q349" s="2">
        <v>0.23899999999999999</v>
      </c>
    </row>
    <row r="350" spans="1:17">
      <c r="A350" s="30">
        <v>0.20899999999999999</v>
      </c>
      <c r="B350" s="31">
        <v>2.9165491949101044E-7</v>
      </c>
      <c r="C350" s="2"/>
      <c r="D350" s="30">
        <v>0.20899999999999999</v>
      </c>
      <c r="E350" s="2">
        <v>0.129</v>
      </c>
      <c r="G350" s="30">
        <v>0.20369000000000001</v>
      </c>
      <c r="H350" s="6">
        <v>2.7914213712079921E-6</v>
      </c>
      <c r="I350" s="2"/>
      <c r="J350" s="30">
        <v>0.20369000000000001</v>
      </c>
      <c r="K350" s="2">
        <v>0.36676690000000001</v>
      </c>
      <c r="M350" s="32">
        <v>0.20948</v>
      </c>
      <c r="N350" s="6">
        <v>1.05441113471936E-7</v>
      </c>
      <c r="O350" s="2"/>
      <c r="P350" s="32">
        <v>0.20948</v>
      </c>
      <c r="Q350" s="2">
        <v>0.23300000000000001</v>
      </c>
    </row>
    <row r="351" spans="1:17">
      <c r="A351" s="30">
        <v>0.21</v>
      </c>
      <c r="B351" s="31">
        <v>3.1780511007208188E-7</v>
      </c>
      <c r="C351" s="2"/>
      <c r="D351" s="30">
        <v>0.21</v>
      </c>
      <c r="E351" s="2">
        <v>0.14000000000000001</v>
      </c>
      <c r="G351" s="30">
        <v>0.204236</v>
      </c>
      <c r="H351" s="6">
        <v>2.7127205599256639E-6</v>
      </c>
      <c r="I351" s="2"/>
      <c r="J351" s="30">
        <v>0.204236</v>
      </c>
      <c r="K351" s="2">
        <v>0.35642639999999998</v>
      </c>
      <c r="M351" s="32">
        <v>0.21004999999999999</v>
      </c>
      <c r="N351" s="6">
        <v>1.0829367700617499E-7</v>
      </c>
      <c r="O351" s="2"/>
      <c r="P351" s="32">
        <v>0.21004999999999999</v>
      </c>
      <c r="Q351" s="2">
        <v>0.23899999999999999</v>
      </c>
    </row>
    <row r="352" spans="1:17">
      <c r="A352" s="30">
        <v>0.21099999999999999</v>
      </c>
      <c r="B352" s="31">
        <v>2.5562032804902016E-7</v>
      </c>
      <c r="C352" s="2"/>
      <c r="D352" s="30">
        <v>0.21099999999999999</v>
      </c>
      <c r="E352" s="2">
        <v>0.113</v>
      </c>
      <c r="G352" s="30">
        <v>0.20478099999999999</v>
      </c>
      <c r="H352" s="6">
        <v>2.4973494497224606E-6</v>
      </c>
      <c r="I352" s="2"/>
      <c r="J352" s="30">
        <v>0.20478099999999999</v>
      </c>
      <c r="K352" s="2">
        <v>0.32812859999999999</v>
      </c>
      <c r="M352" s="32">
        <v>0.21060999999999999</v>
      </c>
      <c r="N352" s="6">
        <v>1.0934028092366299E-7</v>
      </c>
      <c r="O352" s="2"/>
      <c r="P352" s="32">
        <v>0.21060999999999999</v>
      </c>
      <c r="Q352" s="2">
        <v>0.24199999999999999</v>
      </c>
    </row>
    <row r="353" spans="1:17">
      <c r="A353" s="30">
        <v>0.21099999999999999</v>
      </c>
      <c r="B353" s="31">
        <v>2.5024611513017356E-7</v>
      </c>
      <c r="C353" s="2"/>
      <c r="D353" s="30">
        <v>0.21099999999999999</v>
      </c>
      <c r="E353" s="2">
        <v>0.111</v>
      </c>
      <c r="G353" s="30">
        <v>0.20532700000000001</v>
      </c>
      <c r="H353" s="6">
        <v>3.057404590479549E-6</v>
      </c>
      <c r="I353" s="2"/>
      <c r="J353" s="30">
        <v>0.20532700000000001</v>
      </c>
      <c r="K353" s="2">
        <v>0.40171469999999998</v>
      </c>
      <c r="M353" s="32">
        <v>0.21117</v>
      </c>
      <c r="N353" s="6">
        <v>1.0821371821731898E-7</v>
      </c>
      <c r="O353" s="2"/>
      <c r="P353" s="32">
        <v>0.21117</v>
      </c>
      <c r="Q353" s="2">
        <v>0.23899999999999999</v>
      </c>
    </row>
    <row r="354" spans="1:17">
      <c r="A354" s="30">
        <v>0.21199999999999999</v>
      </c>
      <c r="B354" s="31">
        <v>3.1558374606386322E-7</v>
      </c>
      <c r="C354" s="2"/>
      <c r="D354" s="30">
        <v>0.21199999999999999</v>
      </c>
      <c r="E354" s="2">
        <v>0.13900000000000001</v>
      </c>
      <c r="G354" s="30">
        <v>0.205873</v>
      </c>
      <c r="H354" s="6">
        <v>2.8176890445819927E-6</v>
      </c>
      <c r="I354" s="2"/>
      <c r="J354" s="30">
        <v>0.205873</v>
      </c>
      <c r="K354" s="2">
        <v>0.3702183</v>
      </c>
      <c r="M354" s="32">
        <v>0.21173</v>
      </c>
      <c r="N354" s="6">
        <v>1.0742156709883801E-7</v>
      </c>
      <c r="O354" s="2"/>
      <c r="P354" s="32">
        <v>0.21173</v>
      </c>
      <c r="Q354" s="2">
        <v>0.23699999999999999</v>
      </c>
    </row>
    <row r="355" spans="1:17">
      <c r="A355" s="30">
        <v>0.21199999999999999</v>
      </c>
      <c r="B355" s="31">
        <v>3.5916241832932649E-7</v>
      </c>
      <c r="C355" s="2"/>
      <c r="D355" s="30">
        <v>0.21199999999999999</v>
      </c>
      <c r="E355" s="2">
        <v>0.159</v>
      </c>
      <c r="G355" s="30">
        <v>0.20641799999999999</v>
      </c>
      <c r="H355" s="6">
        <v>2.7139201429698137E-6</v>
      </c>
      <c r="I355" s="2"/>
      <c r="J355" s="30">
        <v>0.20641799999999999</v>
      </c>
      <c r="K355" s="2">
        <v>0.35658400000000001</v>
      </c>
      <c r="M355" s="32">
        <v>0.21229999999999999</v>
      </c>
      <c r="N355" s="6">
        <v>1.0907522607739999E-7</v>
      </c>
      <c r="O355" s="2"/>
      <c r="P355" s="32">
        <v>0.21229999999999999</v>
      </c>
      <c r="Q355" s="2">
        <v>0.24099999999999999</v>
      </c>
    </row>
    <row r="356" spans="1:17">
      <c r="A356" s="30">
        <v>0.21299999999999999</v>
      </c>
      <c r="B356" s="31">
        <v>4.117101116673032E-7</v>
      </c>
      <c r="C356" s="2"/>
      <c r="D356" s="30">
        <v>0.21299999999999999</v>
      </c>
      <c r="E356" s="2">
        <v>0.182</v>
      </c>
      <c r="G356" s="30">
        <v>0.20696400000000001</v>
      </c>
      <c r="H356" s="6">
        <v>2.7235204083715685E-6</v>
      </c>
      <c r="I356" s="2"/>
      <c r="J356" s="30">
        <v>0.20696400000000001</v>
      </c>
      <c r="K356" s="2">
        <v>0.35784539999999998</v>
      </c>
      <c r="M356" s="32">
        <v>0.21285999999999999</v>
      </c>
      <c r="N356" s="6">
        <v>1.1199391212009599E-7</v>
      </c>
      <c r="O356" s="2"/>
      <c r="P356" s="32">
        <v>0.21285999999999999</v>
      </c>
      <c r="Q356" s="2">
        <v>0.247</v>
      </c>
    </row>
    <row r="357" spans="1:17">
      <c r="A357" s="30">
        <v>0.21299999999999999</v>
      </c>
      <c r="B357" s="31">
        <v>4.3786469899659686E-7</v>
      </c>
      <c r="C357" s="2"/>
      <c r="D357" s="30">
        <v>0.21299999999999999</v>
      </c>
      <c r="E357" s="2">
        <v>0.193</v>
      </c>
      <c r="G357" s="30">
        <v>0.207509</v>
      </c>
      <c r="H357" s="6">
        <v>2.8615943685429275E-6</v>
      </c>
      <c r="I357" s="2"/>
      <c r="J357" s="30">
        <v>0.207509</v>
      </c>
      <c r="K357" s="2">
        <v>0.37598700000000002</v>
      </c>
      <c r="M357" s="32">
        <v>0.21342</v>
      </c>
      <c r="N357" s="6">
        <v>1.134603081324E-7</v>
      </c>
      <c r="O357" s="2"/>
      <c r="P357" s="32">
        <v>0.21342</v>
      </c>
      <c r="Q357" s="2">
        <v>0.251</v>
      </c>
    </row>
    <row r="358" spans="1:17">
      <c r="A358" s="30">
        <v>0.214</v>
      </c>
      <c r="B358" s="31">
        <v>3.4776751179875362E-7</v>
      </c>
      <c r="C358" s="2"/>
      <c r="D358" s="30">
        <v>0.214</v>
      </c>
      <c r="E358" s="2">
        <v>0.154</v>
      </c>
      <c r="G358" s="30">
        <v>0.20805499999999999</v>
      </c>
      <c r="H358" s="6">
        <v>2.8843132331633381E-6</v>
      </c>
      <c r="I358" s="2"/>
      <c r="J358" s="30">
        <v>0.20805499999999999</v>
      </c>
      <c r="K358" s="2">
        <v>0.37897209999999998</v>
      </c>
      <c r="M358" s="32">
        <v>0.21399000000000001</v>
      </c>
      <c r="N358" s="6">
        <v>1.0739440531612801E-7</v>
      </c>
      <c r="O358" s="2"/>
      <c r="P358" s="32">
        <v>0.21399000000000001</v>
      </c>
      <c r="Q358" s="2">
        <v>0.23699999999999999</v>
      </c>
    </row>
    <row r="359" spans="1:17">
      <c r="A359" s="30">
        <v>0.215</v>
      </c>
      <c r="B359" s="31">
        <v>3.0774669772319151E-7</v>
      </c>
      <c r="C359" s="2"/>
      <c r="D359" s="30">
        <v>0.215</v>
      </c>
      <c r="E359" s="2">
        <v>0.13600000000000001</v>
      </c>
      <c r="G359" s="30">
        <v>0.20860100000000001</v>
      </c>
      <c r="H359" s="6">
        <v>2.8213634317698464E-6</v>
      </c>
      <c r="I359" s="2"/>
      <c r="J359" s="30">
        <v>0.20860100000000001</v>
      </c>
      <c r="K359" s="2">
        <v>0.370701</v>
      </c>
      <c r="M359" s="32">
        <v>0.21454999999999999</v>
      </c>
      <c r="N359" s="6">
        <v>1.07477120582125E-7</v>
      </c>
      <c r="O359" s="2"/>
      <c r="P359" s="32">
        <v>0.21454999999999999</v>
      </c>
      <c r="Q359" s="2">
        <v>0.23699999999999999</v>
      </c>
    </row>
    <row r="360" spans="1:17">
      <c r="A360" s="30">
        <v>0.215</v>
      </c>
      <c r="B360" s="31">
        <v>3.2186367857159387E-7</v>
      </c>
      <c r="C360" s="2"/>
      <c r="D360" s="30">
        <v>0.215</v>
      </c>
      <c r="E360" s="2">
        <v>0.14199999999999999</v>
      </c>
      <c r="G360" s="30">
        <v>0.209146</v>
      </c>
      <c r="H360" s="6">
        <v>2.7885993859443296E-6</v>
      </c>
      <c r="I360" s="2"/>
      <c r="J360" s="30">
        <v>0.209146</v>
      </c>
      <c r="K360" s="2">
        <v>0.36639620000000001</v>
      </c>
      <c r="M360" s="32">
        <v>0.21511</v>
      </c>
      <c r="N360" s="6">
        <v>1.1074907722638199E-7</v>
      </c>
      <c r="O360" s="2"/>
      <c r="P360" s="32">
        <v>0.21511</v>
      </c>
      <c r="Q360" s="2">
        <v>0.245</v>
      </c>
    </row>
    <row r="361" spans="1:17">
      <c r="A361" s="30">
        <v>0.216</v>
      </c>
      <c r="B361" s="31">
        <v>3.5964073217252178E-7</v>
      </c>
      <c r="C361" s="2"/>
      <c r="D361" s="30">
        <v>0.216</v>
      </c>
      <c r="E361" s="2">
        <v>0.159</v>
      </c>
      <c r="G361" s="30">
        <v>0.20969199999999999</v>
      </c>
      <c r="H361" s="6">
        <v>2.6972528180274876E-6</v>
      </c>
      <c r="I361" s="2"/>
      <c r="J361" s="30">
        <v>0.20969199999999999</v>
      </c>
      <c r="K361" s="2">
        <v>0.35439399999999999</v>
      </c>
      <c r="M361" s="32">
        <v>0.21567</v>
      </c>
      <c r="N361" s="6">
        <v>1.11859968614121E-7</v>
      </c>
      <c r="O361" s="2"/>
      <c r="P361" s="32">
        <v>0.21567</v>
      </c>
      <c r="Q361" s="2">
        <v>0.247</v>
      </c>
    </row>
    <row r="362" spans="1:17">
      <c r="A362" s="30">
        <v>0.216</v>
      </c>
      <c r="B362" s="31">
        <v>4.2993501579994582E-7</v>
      </c>
      <c r="C362" s="2"/>
      <c r="D362" s="30">
        <v>0.216</v>
      </c>
      <c r="E362" s="2">
        <v>0.19</v>
      </c>
      <c r="G362" s="30">
        <v>0.21023700000000001</v>
      </c>
      <c r="H362" s="6">
        <v>2.3737614120542252E-6</v>
      </c>
      <c r="I362" s="2"/>
      <c r="J362" s="30">
        <v>0.21023700000000001</v>
      </c>
      <c r="K362" s="2">
        <v>0.31189030000000001</v>
      </c>
      <c r="M362" s="32">
        <v>0.21623999999999999</v>
      </c>
      <c r="N362" s="6">
        <v>1.11138076730304E-7</v>
      </c>
      <c r="O362" s="2"/>
      <c r="P362" s="32">
        <v>0.21623999999999999</v>
      </c>
      <c r="Q362" s="2">
        <v>0.246</v>
      </c>
    </row>
    <row r="363" spans="1:17">
      <c r="A363" s="30">
        <v>0.217</v>
      </c>
      <c r="B363" s="31">
        <v>3.5876993886003672E-7</v>
      </c>
      <c r="C363" s="2"/>
      <c r="D363" s="30">
        <v>0.217</v>
      </c>
      <c r="E363" s="2">
        <v>0.158</v>
      </c>
      <c r="G363" s="30">
        <v>0.210783</v>
      </c>
      <c r="H363" s="6">
        <v>2.6266926637582202E-6</v>
      </c>
      <c r="I363" s="2"/>
      <c r="J363" s="30">
        <v>0.210783</v>
      </c>
      <c r="K363" s="2">
        <v>0.34512310000000002</v>
      </c>
      <c r="M363" s="32">
        <v>0.21679999999999999</v>
      </c>
      <c r="N363" s="6">
        <v>1.0962802457599998E-7</v>
      </c>
      <c r="O363" s="2"/>
      <c r="P363" s="32">
        <v>0.21679999999999999</v>
      </c>
      <c r="Q363" s="2">
        <v>0.24199999999999999</v>
      </c>
    </row>
    <row r="364" spans="1:17">
      <c r="A364" s="30">
        <v>0.217</v>
      </c>
      <c r="B364" s="31">
        <v>3.3323047391828477E-7</v>
      </c>
      <c r="C364" s="2"/>
      <c r="D364" s="30">
        <v>0.217</v>
      </c>
      <c r="E364" s="2">
        <v>0.14699999999999999</v>
      </c>
      <c r="G364" s="30">
        <v>0.21132899999999999</v>
      </c>
      <c r="H364" s="6">
        <v>2.3601665089712337E-6</v>
      </c>
      <c r="I364" s="2"/>
      <c r="J364" s="30">
        <v>0.21132899999999999</v>
      </c>
      <c r="K364" s="2">
        <v>0.31010399999999999</v>
      </c>
      <c r="M364" s="32">
        <v>0.21736</v>
      </c>
      <c r="N364" s="6">
        <v>1.1365440601715199E-7</v>
      </c>
      <c r="O364" s="2"/>
      <c r="P364" s="32">
        <v>0.21736</v>
      </c>
      <c r="Q364" s="2">
        <v>0.251</v>
      </c>
    </row>
    <row r="365" spans="1:17">
      <c r="A365" s="30">
        <v>0.218</v>
      </c>
      <c r="B365" s="31">
        <v>3.601826478563933E-7</v>
      </c>
      <c r="C365" s="2"/>
      <c r="D365" s="30">
        <v>0.218</v>
      </c>
      <c r="E365" s="2">
        <v>0.159</v>
      </c>
      <c r="G365" s="30">
        <v>0.21187400000000001</v>
      </c>
      <c r="H365" s="6">
        <v>2.410018760750874E-6</v>
      </c>
      <c r="I365" s="2"/>
      <c r="J365" s="30">
        <v>0.21187400000000001</v>
      </c>
      <c r="K365" s="2">
        <v>0.3166542</v>
      </c>
      <c r="M365" s="32">
        <v>0.21792</v>
      </c>
      <c r="N365" s="6">
        <v>1.1205344308838399E-7</v>
      </c>
      <c r="O365" s="2"/>
      <c r="P365" s="32">
        <v>0.21792</v>
      </c>
      <c r="Q365" s="2">
        <v>0.248</v>
      </c>
    </row>
    <row r="366" spans="1:17">
      <c r="A366" s="30">
        <v>0.218</v>
      </c>
      <c r="B366" s="31">
        <v>3.711229764831811E-7</v>
      </c>
      <c r="C366" s="2"/>
      <c r="D366" s="30">
        <v>0.218</v>
      </c>
      <c r="E366" s="2">
        <v>0.16400000000000001</v>
      </c>
      <c r="G366" s="30">
        <v>0.21242</v>
      </c>
      <c r="H366" s="6">
        <v>2.6186927113021997E-6</v>
      </c>
      <c r="I366" s="2"/>
      <c r="J366" s="30">
        <v>0.21242</v>
      </c>
      <c r="K366" s="2">
        <v>0.34407199999999999</v>
      </c>
      <c r="M366" s="32">
        <v>0.21848999999999999</v>
      </c>
      <c r="N366" s="6">
        <v>1.1220359076584099E-7</v>
      </c>
      <c r="O366" s="2"/>
      <c r="P366" s="32">
        <v>0.21848999999999999</v>
      </c>
      <c r="Q366" s="2">
        <v>0.248</v>
      </c>
    </row>
    <row r="367" spans="1:17">
      <c r="A367" s="30">
        <v>0.219</v>
      </c>
      <c r="B367" s="31">
        <v>3.0665298616278506E-7</v>
      </c>
      <c r="C367" s="2"/>
      <c r="D367" s="30">
        <v>0.219</v>
      </c>
      <c r="E367" s="2">
        <v>0.13500000000000001</v>
      </c>
      <c r="G367" s="30">
        <v>0.21296499999999999</v>
      </c>
      <c r="H367" s="6">
        <v>2.3211997118499008E-6</v>
      </c>
      <c r="I367" s="2"/>
      <c r="J367" s="30">
        <v>0.21296499999999999</v>
      </c>
      <c r="K367" s="2">
        <v>0.30498419999999998</v>
      </c>
      <c r="M367" s="32">
        <v>0.21904999999999999</v>
      </c>
      <c r="N367" s="6">
        <v>1.0973737784652501E-7</v>
      </c>
      <c r="O367" s="2"/>
      <c r="P367" s="32">
        <v>0.21904999999999999</v>
      </c>
      <c r="Q367" s="2">
        <v>0.24199999999999999</v>
      </c>
    </row>
    <row r="368" spans="1:17">
      <c r="A368" s="30">
        <v>0.22</v>
      </c>
      <c r="B368" s="31">
        <v>3.9113457033059409E-7</v>
      </c>
      <c r="C368" s="2"/>
      <c r="D368" s="30">
        <v>0.22</v>
      </c>
      <c r="E368" s="2">
        <v>0.17299999999999999</v>
      </c>
      <c r="G368" s="30">
        <v>0.21351100000000001</v>
      </c>
      <c r="H368" s="6">
        <v>2.7529501496900511E-6</v>
      </c>
      <c r="I368" s="2"/>
      <c r="J368" s="30">
        <v>0.21351100000000001</v>
      </c>
      <c r="K368" s="2">
        <v>0.36171219999999998</v>
      </c>
      <c r="M368" s="32">
        <v>0.21961</v>
      </c>
      <c r="N368" s="6">
        <v>1.1162498383545001E-7</v>
      </c>
      <c r="O368" s="2"/>
      <c r="P368" s="32">
        <v>0.21961</v>
      </c>
      <c r="Q368" s="2">
        <v>0.247</v>
      </c>
    </row>
    <row r="369" spans="1:17">
      <c r="A369" s="30">
        <v>0.22</v>
      </c>
      <c r="B369" s="31">
        <v>3.6316823918544008E-7</v>
      </c>
      <c r="C369" s="2"/>
      <c r="D369" s="30">
        <v>0.22</v>
      </c>
      <c r="E369" s="2">
        <v>0.16</v>
      </c>
      <c r="G369" s="30">
        <v>0.214056</v>
      </c>
      <c r="H369" s="6">
        <v>2.7540093651292845E-6</v>
      </c>
      <c r="I369" s="2"/>
      <c r="J369" s="30">
        <v>0.214056</v>
      </c>
      <c r="K369" s="2">
        <v>0.36185129999999999</v>
      </c>
      <c r="M369" s="32">
        <v>0.22017</v>
      </c>
      <c r="N369" s="6">
        <v>1.19678535574632E-7</v>
      </c>
      <c r="O369" s="2"/>
      <c r="P369" s="32">
        <v>0.22017</v>
      </c>
      <c r="Q369" s="2">
        <v>0.26400000000000001</v>
      </c>
    </row>
    <row r="370" spans="1:17">
      <c r="A370" s="30">
        <v>0.221</v>
      </c>
      <c r="B370" s="31">
        <v>3.1717409121548697E-7</v>
      </c>
      <c r="C370" s="2"/>
      <c r="D370" s="30">
        <v>0.221</v>
      </c>
      <c r="E370" s="2">
        <v>0.14000000000000001</v>
      </c>
      <c r="G370" s="30">
        <v>0.21460199999999999</v>
      </c>
      <c r="H370" s="6">
        <v>2.5959729093966716E-6</v>
      </c>
      <c r="I370" s="2"/>
      <c r="J370" s="30">
        <v>0.21460199999999999</v>
      </c>
      <c r="K370" s="2">
        <v>0.34108680000000002</v>
      </c>
      <c r="M370" s="32">
        <v>0.22073999999999999</v>
      </c>
      <c r="N370" s="6">
        <v>1.23214783959072E-7</v>
      </c>
      <c r="O370" s="2"/>
      <c r="P370" s="32">
        <v>0.22073999999999999</v>
      </c>
      <c r="Q370" s="2">
        <v>0.27200000000000002</v>
      </c>
    </row>
    <row r="371" spans="1:17">
      <c r="A371" s="30">
        <v>0.221</v>
      </c>
      <c r="B371" s="31">
        <v>3.5812685778654709E-7</v>
      </c>
      <c r="C371" s="2"/>
      <c r="D371" s="30">
        <v>0.221</v>
      </c>
      <c r="E371" s="2">
        <v>0.158</v>
      </c>
      <c r="G371" s="30">
        <v>0.215147</v>
      </c>
      <c r="H371" s="6">
        <v>2.7094816372328107E-6</v>
      </c>
      <c r="I371" s="2"/>
      <c r="J371" s="30">
        <v>0.215147</v>
      </c>
      <c r="K371" s="2">
        <v>0.35600080000000001</v>
      </c>
      <c r="M371" s="32">
        <v>0.2213</v>
      </c>
      <c r="N371" s="6">
        <v>1.1894044195539999E-7</v>
      </c>
      <c r="O371" s="2"/>
      <c r="P371" s="32">
        <v>0.2213</v>
      </c>
      <c r="Q371" s="2">
        <v>0.26300000000000001</v>
      </c>
    </row>
    <row r="372" spans="1:17">
      <c r="A372" s="30">
        <v>0.222</v>
      </c>
      <c r="B372" s="31">
        <v>4.1374358346263751E-7</v>
      </c>
      <c r="C372" s="2"/>
      <c r="D372" s="30">
        <v>0.222</v>
      </c>
      <c r="E372" s="2">
        <v>0.183</v>
      </c>
      <c r="G372" s="30">
        <v>0.215693</v>
      </c>
      <c r="H372" s="6">
        <v>2.6085477151262868E-6</v>
      </c>
      <c r="I372" s="2"/>
      <c r="J372" s="30">
        <v>0.215693</v>
      </c>
      <c r="K372" s="2">
        <v>0.34273900000000002</v>
      </c>
      <c r="M372" s="32">
        <v>0.22186</v>
      </c>
      <c r="N372" s="6">
        <v>1.1578507255567602E-7</v>
      </c>
      <c r="O372" s="2"/>
      <c r="P372" s="32">
        <v>0.22186</v>
      </c>
      <c r="Q372" s="2">
        <v>0.25600000000000001</v>
      </c>
    </row>
    <row r="373" spans="1:17">
      <c r="A373" s="30">
        <v>0.222</v>
      </c>
      <c r="B373" s="31">
        <v>4.1522405967406288E-7</v>
      </c>
      <c r="C373" s="2"/>
      <c r="D373" s="30">
        <v>0.222</v>
      </c>
      <c r="E373" s="2">
        <v>0.183</v>
      </c>
      <c r="G373" s="30">
        <v>0.21623899999999999</v>
      </c>
      <c r="H373" s="6">
        <v>2.4786406255065331E-6</v>
      </c>
      <c r="I373" s="2"/>
      <c r="J373" s="30">
        <v>0.21623899999999999</v>
      </c>
      <c r="K373" s="2">
        <v>0.32567049999999997</v>
      </c>
      <c r="M373" s="32">
        <v>0.22242000000000001</v>
      </c>
      <c r="N373" s="6">
        <v>1.1924456489312399E-7</v>
      </c>
      <c r="O373" s="2"/>
      <c r="P373" s="32">
        <v>0.22242000000000001</v>
      </c>
      <c r="Q373" s="2">
        <v>0.26300000000000001</v>
      </c>
    </row>
    <row r="374" spans="1:17">
      <c r="A374" s="30">
        <v>0.223</v>
      </c>
      <c r="B374" s="31">
        <v>3.4937157635352478E-7</v>
      </c>
      <c r="C374" s="2"/>
      <c r="D374" s="30">
        <v>0.223</v>
      </c>
      <c r="E374" s="2">
        <v>0.154</v>
      </c>
      <c r="G374" s="30">
        <v>0.216784</v>
      </c>
      <c r="H374" s="6">
        <v>2.159034696970624E-6</v>
      </c>
      <c r="I374" s="2"/>
      <c r="J374" s="30">
        <v>0.216784</v>
      </c>
      <c r="K374" s="2">
        <v>0.28367720000000002</v>
      </c>
      <c r="M374" s="32">
        <v>0.22298999999999999</v>
      </c>
      <c r="N374" s="6">
        <v>1.18163408112036E-7</v>
      </c>
      <c r="O374" s="2"/>
      <c r="P374" s="32">
        <v>0.22298999999999999</v>
      </c>
      <c r="Q374" s="2">
        <v>0.26100000000000001</v>
      </c>
    </row>
    <row r="375" spans="1:17">
      <c r="A375" s="30">
        <v>0.224</v>
      </c>
      <c r="B375" s="31">
        <v>3.7723378332044803E-7</v>
      </c>
      <c r="C375" s="2"/>
      <c r="D375" s="30">
        <v>0.224</v>
      </c>
      <c r="E375" s="2">
        <v>0.16700000000000001</v>
      </c>
      <c r="G375" s="30">
        <v>0.21733</v>
      </c>
      <c r="H375" s="6">
        <v>2.2753702124285997E-6</v>
      </c>
      <c r="I375" s="2"/>
      <c r="J375" s="30">
        <v>0.21733</v>
      </c>
      <c r="K375" s="2">
        <v>0.29896260000000002</v>
      </c>
      <c r="M375" s="32">
        <v>0.22355</v>
      </c>
      <c r="N375" s="6">
        <v>1.200090104435E-7</v>
      </c>
      <c r="O375" s="2"/>
      <c r="P375" s="32">
        <v>0.22355</v>
      </c>
      <c r="Q375" s="2">
        <v>0.26500000000000001</v>
      </c>
    </row>
    <row r="376" spans="1:17">
      <c r="A376" s="30">
        <v>0.224</v>
      </c>
      <c r="B376" s="31">
        <v>4.645759433400923E-7</v>
      </c>
      <c r="C376" s="2"/>
      <c r="D376" s="30">
        <v>0.224</v>
      </c>
      <c r="E376" s="2">
        <v>0.20499999999999999</v>
      </c>
      <c r="G376" s="30">
        <v>0.21787500000000001</v>
      </c>
      <c r="H376" s="6">
        <v>2.3252467533750288E-6</v>
      </c>
      <c r="I376" s="2"/>
      <c r="J376" s="30">
        <v>0.21787500000000001</v>
      </c>
      <c r="K376" s="2">
        <v>0.30551590000000001</v>
      </c>
      <c r="M376" s="32">
        <v>0.22411</v>
      </c>
      <c r="N376" s="6">
        <v>1.16829554206731E-7</v>
      </c>
      <c r="O376" s="2"/>
      <c r="P376" s="32">
        <v>0.22411</v>
      </c>
      <c r="Q376" s="2">
        <v>0.25800000000000001</v>
      </c>
    </row>
    <row r="377" spans="1:17">
      <c r="A377" s="30">
        <v>0.22500000000000001</v>
      </c>
      <c r="B377" s="31">
        <v>4.4875913269019588E-7</v>
      </c>
      <c r="C377" s="2"/>
      <c r="D377" s="30">
        <v>0.22500000000000001</v>
      </c>
      <c r="E377" s="2">
        <v>0.19800000000000001</v>
      </c>
      <c r="G377" s="30">
        <v>0.218421</v>
      </c>
      <c r="H377" s="6">
        <v>2.4559702533800407E-6</v>
      </c>
      <c r="I377" s="2"/>
      <c r="J377" s="30">
        <v>0.218421</v>
      </c>
      <c r="K377" s="2">
        <v>0.32269179999999997</v>
      </c>
      <c r="M377" s="32">
        <v>0.22467000000000001</v>
      </c>
      <c r="N377" s="6">
        <v>1.1603159041060801E-7</v>
      </c>
      <c r="O377" s="2"/>
      <c r="P377" s="32">
        <v>0.22467000000000001</v>
      </c>
      <c r="Q377" s="2">
        <v>0.25600000000000001</v>
      </c>
    </row>
    <row r="378" spans="1:17">
      <c r="A378" s="30">
        <v>0.22500000000000001</v>
      </c>
      <c r="B378" s="31">
        <v>3.5626541771324097E-7</v>
      </c>
      <c r="C378" s="2"/>
      <c r="D378" s="30">
        <v>0.22500000000000001</v>
      </c>
      <c r="E378" s="2">
        <v>0.157</v>
      </c>
      <c r="G378" s="30">
        <v>0.21896599999999999</v>
      </c>
      <c r="H378" s="6">
        <v>2.5210303924770627E-6</v>
      </c>
      <c r="I378" s="2"/>
      <c r="J378" s="30">
        <v>0.21896599999999999</v>
      </c>
      <c r="K378" s="2">
        <v>0.33124009999999998</v>
      </c>
      <c r="M378" s="32">
        <v>0.22524</v>
      </c>
      <c r="N378" s="6">
        <v>1.15408574089632E-7</v>
      </c>
      <c r="O378" s="2"/>
      <c r="P378" s="32">
        <v>0.22524</v>
      </c>
      <c r="Q378" s="2">
        <v>0.255</v>
      </c>
    </row>
    <row r="379" spans="1:17">
      <c r="A379" s="30">
        <v>0.22600000000000001</v>
      </c>
      <c r="B379" s="31">
        <v>4.3277226285602593E-7</v>
      </c>
      <c r="C379" s="2"/>
      <c r="D379" s="30">
        <v>0.22600000000000001</v>
      </c>
      <c r="E379" s="2">
        <v>0.191</v>
      </c>
      <c r="G379" s="30">
        <v>0.21951200000000001</v>
      </c>
      <c r="H379" s="6">
        <v>2.6057041719140064E-6</v>
      </c>
      <c r="I379" s="2"/>
      <c r="J379" s="30">
        <v>0.21951200000000001</v>
      </c>
      <c r="K379" s="2">
        <v>0.34236539999999999</v>
      </c>
      <c r="M379" s="32">
        <v>0.2258</v>
      </c>
      <c r="N379" s="6">
        <v>1.1463968197080001E-7</v>
      </c>
      <c r="O379" s="2"/>
      <c r="P379" s="32">
        <v>0.2258</v>
      </c>
      <c r="Q379" s="2">
        <v>0.253</v>
      </c>
    </row>
    <row r="380" spans="1:17">
      <c r="A380" s="30">
        <v>0.22600000000000001</v>
      </c>
      <c r="B380" s="31">
        <v>4.4667918161564305E-7</v>
      </c>
      <c r="C380" s="2"/>
      <c r="D380" s="30">
        <v>0.22600000000000001</v>
      </c>
      <c r="E380" s="2">
        <v>0.19700000000000001</v>
      </c>
      <c r="G380" s="30">
        <v>0.220057</v>
      </c>
      <c r="H380" s="6">
        <v>2.4193655842032889E-6</v>
      </c>
      <c r="I380" s="2"/>
      <c r="J380" s="30">
        <v>0.220057</v>
      </c>
      <c r="K380" s="2">
        <v>0.3178822</v>
      </c>
      <c r="M380" s="32">
        <v>0.22636000000000001</v>
      </c>
      <c r="N380" s="6">
        <v>1.1600578027139201E-7</v>
      </c>
      <c r="O380" s="2"/>
      <c r="P380" s="32">
        <v>0.22636000000000001</v>
      </c>
      <c r="Q380" s="2">
        <v>0.25600000000000001</v>
      </c>
    </row>
    <row r="381" spans="1:17">
      <c r="A381" s="30">
        <v>0.22700000000000001</v>
      </c>
      <c r="B381" s="31">
        <v>4.0857622767358304E-7</v>
      </c>
      <c r="C381" s="2"/>
      <c r="D381" s="30">
        <v>0.22700000000000001</v>
      </c>
      <c r="E381" s="2">
        <v>0.18</v>
      </c>
      <c r="G381" s="30">
        <v>0.22060299999999999</v>
      </c>
      <c r="H381" s="6">
        <v>2.0581934240336178E-6</v>
      </c>
      <c r="I381" s="2"/>
      <c r="J381" s="30">
        <v>0.22060299999999999</v>
      </c>
      <c r="K381" s="2">
        <v>0.27042759999999999</v>
      </c>
      <c r="M381" s="32">
        <v>0.22692000000000001</v>
      </c>
      <c r="N381" s="6">
        <v>1.1823596173108803E-7</v>
      </c>
      <c r="O381" s="2"/>
      <c r="P381" s="32">
        <v>0.22692000000000001</v>
      </c>
      <c r="Q381" s="2">
        <v>0.26100000000000001</v>
      </c>
    </row>
    <row r="382" spans="1:17">
      <c r="A382" s="30">
        <v>0.22700000000000001</v>
      </c>
      <c r="B382" s="31">
        <v>3.8050025736964505E-7</v>
      </c>
      <c r="C382" s="2"/>
      <c r="D382" s="30">
        <v>0.22700000000000001</v>
      </c>
      <c r="E382" s="2">
        <v>0.16800000000000001</v>
      </c>
      <c r="G382" s="30">
        <v>0.22114800000000001</v>
      </c>
      <c r="H382" s="6">
        <v>1.7733963448369343E-6</v>
      </c>
      <c r="I382" s="2"/>
      <c r="J382" s="30">
        <v>0.22114800000000001</v>
      </c>
      <c r="K382" s="2">
        <v>0.23300789999999999</v>
      </c>
      <c r="M382" s="32">
        <v>0.22749</v>
      </c>
      <c r="N382" s="6">
        <v>1.167518354256E-7</v>
      </c>
      <c r="O382" s="2"/>
      <c r="P382" s="32">
        <v>0.22749</v>
      </c>
      <c r="Q382" s="2">
        <v>0.25800000000000001</v>
      </c>
    </row>
    <row r="383" spans="1:17">
      <c r="A383" s="30">
        <v>0.22800000000000001</v>
      </c>
      <c r="B383" s="31">
        <v>2.9708557257954127E-7</v>
      </c>
      <c r="C383" s="2"/>
      <c r="D383" s="30">
        <v>0.22800000000000001</v>
      </c>
      <c r="E383" s="2">
        <v>0.13100000000000001</v>
      </c>
      <c r="G383" s="30">
        <v>0.221694</v>
      </c>
      <c r="H383" s="6">
        <v>1.8542398335921755E-6</v>
      </c>
      <c r="I383" s="2"/>
      <c r="J383" s="30">
        <v>0.221694</v>
      </c>
      <c r="K383" s="2">
        <v>0.24362990000000001</v>
      </c>
      <c r="M383" s="32">
        <v>0.22805</v>
      </c>
      <c r="N383" s="6">
        <v>1.1662421447020001E-7</v>
      </c>
      <c r="O383" s="2"/>
      <c r="P383" s="32">
        <v>0.22805</v>
      </c>
      <c r="Q383" s="2">
        <v>0.25800000000000001</v>
      </c>
    </row>
    <row r="384" spans="1:17">
      <c r="A384" s="30">
        <v>0.22900000000000001</v>
      </c>
      <c r="B384" s="31">
        <v>2.9265706130080375E-7</v>
      </c>
      <c r="C384" s="2"/>
      <c r="D384" s="30">
        <v>0.22900000000000001</v>
      </c>
      <c r="E384" s="2">
        <v>0.129</v>
      </c>
      <c r="G384" s="30">
        <v>0.22223899999999999</v>
      </c>
      <c r="H384" s="6">
        <v>1.9435033123113501E-6</v>
      </c>
      <c r="I384" s="2"/>
      <c r="J384" s="30">
        <v>0.22223899999999999</v>
      </c>
      <c r="K384" s="2">
        <v>0.25535829999999998</v>
      </c>
      <c r="M384" s="32">
        <v>0.22861000000000001</v>
      </c>
      <c r="N384" s="6">
        <v>1.14753364357291E-7</v>
      </c>
      <c r="O384" s="2"/>
      <c r="P384" s="32">
        <v>0.22861000000000001</v>
      </c>
      <c r="Q384" s="2">
        <v>0.254</v>
      </c>
    </row>
    <row r="385" spans="1:17">
      <c r="A385" s="30">
        <v>0.22900000000000001</v>
      </c>
      <c r="B385" s="31">
        <v>2.5885588954316723E-7</v>
      </c>
      <c r="C385" s="2"/>
      <c r="D385" s="30">
        <v>0.22900000000000001</v>
      </c>
      <c r="E385" s="2">
        <v>0.114</v>
      </c>
      <c r="G385" s="30">
        <v>0.22278500000000001</v>
      </c>
      <c r="H385" s="6">
        <v>2.4011031986968253E-6</v>
      </c>
      <c r="I385" s="2"/>
      <c r="J385" s="30">
        <v>0.22278500000000001</v>
      </c>
      <c r="K385" s="2">
        <v>0.3154827</v>
      </c>
      <c r="M385" s="32">
        <v>0.22917000000000001</v>
      </c>
      <c r="N385" s="6">
        <v>1.1341349020177201E-7</v>
      </c>
      <c r="O385" s="2"/>
      <c r="P385" s="32">
        <v>0.22917000000000001</v>
      </c>
      <c r="Q385" s="2">
        <v>0.251</v>
      </c>
    </row>
    <row r="386" spans="1:17">
      <c r="A386" s="30">
        <v>0.23</v>
      </c>
      <c r="B386" s="31">
        <v>2.4889377859217502E-7</v>
      </c>
      <c r="C386" s="2"/>
      <c r="D386" s="30">
        <v>0.23</v>
      </c>
      <c r="E386" s="2">
        <v>0.11</v>
      </c>
      <c r="G386" s="30">
        <v>0.22333</v>
      </c>
      <c r="H386" s="6">
        <v>2.721699208984095E-6</v>
      </c>
      <c r="I386" s="2"/>
      <c r="J386" s="30">
        <v>0.22333</v>
      </c>
      <c r="K386" s="2">
        <v>0.35760609999999998</v>
      </c>
      <c r="M386" s="32">
        <v>0.22974</v>
      </c>
      <c r="N386" s="6">
        <v>1.1500494426766799E-7</v>
      </c>
      <c r="O386" s="2"/>
      <c r="P386" s="32">
        <v>0.22974</v>
      </c>
      <c r="Q386" s="2">
        <v>0.254</v>
      </c>
    </row>
    <row r="387" spans="1:17">
      <c r="A387" s="30">
        <v>0.23</v>
      </c>
      <c r="B387" s="31">
        <v>3.4968063053370371E-7</v>
      </c>
      <c r="C387" s="2"/>
      <c r="D387" s="30">
        <v>0.23</v>
      </c>
      <c r="E387" s="2">
        <v>0.154</v>
      </c>
      <c r="G387" s="30">
        <v>0.22387599999999999</v>
      </c>
      <c r="H387" s="6">
        <v>2.4635961965522309E-6</v>
      </c>
      <c r="I387" s="2"/>
      <c r="J387" s="30">
        <v>0.22387599999999999</v>
      </c>
      <c r="K387" s="2">
        <v>0.32369379999999998</v>
      </c>
      <c r="M387" s="32">
        <v>0.2303</v>
      </c>
      <c r="N387" s="6">
        <v>1.1949057372280001E-7</v>
      </c>
      <c r="O387" s="2"/>
      <c r="P387" s="32">
        <v>0.2303</v>
      </c>
      <c r="Q387" s="2">
        <v>0.26400000000000001</v>
      </c>
    </row>
    <row r="388" spans="1:17">
      <c r="A388" s="30">
        <v>0.23100000000000001</v>
      </c>
      <c r="B388" s="31">
        <v>3.9560675343020127E-7</v>
      </c>
      <c r="C388" s="2"/>
      <c r="D388" s="30">
        <v>0.23100000000000001</v>
      </c>
      <c r="E388" s="2">
        <v>0.17499999999999999</v>
      </c>
      <c r="G388" s="30">
        <v>0.22442100000000001</v>
      </c>
      <c r="H388" s="6">
        <v>2.1589368841407114E-6</v>
      </c>
      <c r="I388" s="2"/>
      <c r="J388" s="30">
        <v>0.22442100000000001</v>
      </c>
      <c r="K388" s="2">
        <v>0.28366429999999998</v>
      </c>
      <c r="M388" s="32">
        <v>0.23086000000000001</v>
      </c>
      <c r="N388" s="6">
        <v>1.2102053129311602E-7</v>
      </c>
      <c r="O388" s="2"/>
      <c r="P388" s="32">
        <v>0.23086000000000001</v>
      </c>
      <c r="Q388" s="2">
        <v>0.26700000000000002</v>
      </c>
    </row>
    <row r="389" spans="1:17">
      <c r="A389" s="30">
        <v>0.23100000000000001</v>
      </c>
      <c r="B389" s="31">
        <v>3.3515027128704121E-7</v>
      </c>
      <c r="C389" s="2"/>
      <c r="D389" s="30">
        <v>0.23100000000000001</v>
      </c>
      <c r="E389" s="2">
        <v>0.14799999999999999</v>
      </c>
      <c r="G389" s="30">
        <v>0.224967</v>
      </c>
      <c r="H389" s="6">
        <v>1.8851016026875327E-6</v>
      </c>
      <c r="I389" s="2"/>
      <c r="J389" s="30">
        <v>0.224967</v>
      </c>
      <c r="K389" s="2">
        <v>0.24768490000000001</v>
      </c>
      <c r="M389" s="32">
        <v>0.23141999999999999</v>
      </c>
      <c r="N389" s="6">
        <v>1.2287601740383199E-7</v>
      </c>
      <c r="O389" s="2"/>
      <c r="P389" s="32">
        <v>0.23141999999999999</v>
      </c>
      <c r="Q389" s="2">
        <v>0.27100000000000002</v>
      </c>
    </row>
    <row r="390" spans="1:17">
      <c r="A390" s="30">
        <v>0.23200000000000001</v>
      </c>
      <c r="B390" s="31">
        <v>2.4759926790462114E-7</v>
      </c>
      <c r="C390" s="2"/>
      <c r="D390" s="30">
        <v>0.23200000000000001</v>
      </c>
      <c r="E390" s="2">
        <v>0.109</v>
      </c>
      <c r="G390" s="30">
        <v>0.22551199999999999</v>
      </c>
      <c r="H390" s="6">
        <v>1.93658361444353E-6</v>
      </c>
      <c r="I390" s="2"/>
      <c r="J390" s="30">
        <v>0.22551199999999999</v>
      </c>
      <c r="K390" s="2">
        <v>0.25444919999999999</v>
      </c>
      <c r="M390" s="32">
        <v>0.23199</v>
      </c>
      <c r="N390" s="6">
        <v>1.2399388554078898E-7</v>
      </c>
      <c r="O390" s="2"/>
      <c r="P390" s="32">
        <v>0.23199</v>
      </c>
      <c r="Q390" s="2">
        <v>0.27400000000000002</v>
      </c>
    </row>
    <row r="391" spans="1:17">
      <c r="A391" s="30">
        <v>0.23300000000000001</v>
      </c>
      <c r="B391" s="31">
        <v>3.4778054229418705E-7</v>
      </c>
      <c r="C391" s="2"/>
      <c r="D391" s="30">
        <v>0.23300000000000001</v>
      </c>
      <c r="E391" s="2">
        <v>0.154</v>
      </c>
      <c r="G391" s="30">
        <v>0.22605800000000001</v>
      </c>
      <c r="H391" s="6">
        <v>2.0830542168250554E-6</v>
      </c>
      <c r="I391" s="2"/>
      <c r="J391" s="30">
        <v>0.22605800000000001</v>
      </c>
      <c r="K391" s="2">
        <v>0.27369399999999999</v>
      </c>
      <c r="M391" s="32">
        <v>0.23255000000000001</v>
      </c>
      <c r="N391" s="6">
        <v>1.2591817282597501E-7</v>
      </c>
      <c r="O391" s="2"/>
      <c r="P391" s="32">
        <v>0.23255000000000001</v>
      </c>
      <c r="Q391" s="2">
        <v>0.27800000000000002</v>
      </c>
    </row>
    <row r="392" spans="1:17">
      <c r="A392" s="30">
        <v>0.23300000000000001</v>
      </c>
      <c r="B392" s="31">
        <v>4.0217898332529626E-7</v>
      </c>
      <c r="C392" s="2"/>
      <c r="D392" s="30">
        <v>0.23300000000000001</v>
      </c>
      <c r="E392" s="2">
        <v>0.17799999999999999</v>
      </c>
      <c r="G392" s="30">
        <v>0.226603</v>
      </c>
      <c r="H392" s="6">
        <v>1.7428336804490999E-6</v>
      </c>
      <c r="I392" s="2"/>
      <c r="J392" s="30">
        <v>0.226603</v>
      </c>
      <c r="K392" s="2">
        <v>0.22899220000000001</v>
      </c>
      <c r="M392" s="32">
        <v>0.23311000000000001</v>
      </c>
      <c r="N392" s="6">
        <v>1.2851148310017399E-7</v>
      </c>
      <c r="O392" s="2"/>
      <c r="P392" s="32">
        <v>0.23311000000000001</v>
      </c>
      <c r="Q392" s="2">
        <v>0.28399999999999997</v>
      </c>
    </row>
    <row r="393" spans="1:17">
      <c r="A393" s="30">
        <v>0.23400000000000001</v>
      </c>
      <c r="B393" s="31">
        <v>3.9989820325791605E-7</v>
      </c>
      <c r="C393" s="2"/>
      <c r="D393" s="30">
        <v>0.23400000000000001</v>
      </c>
      <c r="E393" s="2">
        <v>0.17699999999999999</v>
      </c>
      <c r="G393" s="30">
        <v>0.22714899999999999</v>
      </c>
      <c r="H393" s="6">
        <v>1.7967507767634228E-6</v>
      </c>
      <c r="I393" s="2"/>
      <c r="J393" s="30">
        <v>0.22714899999999999</v>
      </c>
      <c r="K393" s="2">
        <v>0.23607639999999999</v>
      </c>
      <c r="M393" s="32">
        <v>0.23366999999999999</v>
      </c>
      <c r="N393" s="6">
        <v>1.2670863284933999E-7</v>
      </c>
      <c r="O393" s="2"/>
      <c r="P393" s="32">
        <v>0.23366999999999999</v>
      </c>
      <c r="Q393" s="2">
        <v>0.28000000000000003</v>
      </c>
    </row>
    <row r="394" spans="1:17">
      <c r="A394" s="30">
        <v>0.23400000000000001</v>
      </c>
      <c r="B394" s="31">
        <v>4.5848829768788863E-7</v>
      </c>
      <c r="C394" s="2"/>
      <c r="D394" s="30">
        <v>0.23400000000000001</v>
      </c>
      <c r="E394" s="2">
        <v>0.20300000000000001</v>
      </c>
      <c r="G394" s="30">
        <v>0.22769400000000001</v>
      </c>
      <c r="H394" s="6">
        <v>2.1296448162928107E-6</v>
      </c>
      <c r="I394" s="2"/>
      <c r="J394" s="30">
        <v>0.22769400000000001</v>
      </c>
      <c r="K394" s="2">
        <v>0.2798156</v>
      </c>
      <c r="M394" s="32">
        <v>0.23422999999999999</v>
      </c>
      <c r="N394" s="6">
        <v>1.2801016282199597E-7</v>
      </c>
      <c r="O394" s="2"/>
      <c r="P394" s="32">
        <v>0.23422999999999999</v>
      </c>
      <c r="Q394" s="2">
        <v>0.28299999999999997</v>
      </c>
    </row>
    <row r="395" spans="1:17">
      <c r="A395" s="30">
        <v>0.23499999999999999</v>
      </c>
      <c r="B395" s="31">
        <v>4.3891113063794146E-7</v>
      </c>
      <c r="C395" s="2"/>
      <c r="D395" s="30">
        <v>0.23499999999999999</v>
      </c>
      <c r="E395" s="2">
        <v>0.19400000000000001</v>
      </c>
      <c r="G395" s="30">
        <v>0.228239</v>
      </c>
      <c r="H395" s="6">
        <v>2.0972918820520203E-6</v>
      </c>
      <c r="I395" s="2"/>
      <c r="J395" s="30">
        <v>0.228239</v>
      </c>
      <c r="K395" s="2">
        <v>0.2755647</v>
      </c>
      <c r="M395" s="32">
        <v>0.23480000000000001</v>
      </c>
      <c r="N395" s="6">
        <v>1.3073940218720002E-7</v>
      </c>
      <c r="O395" s="2"/>
      <c r="P395" s="32">
        <v>0.23480000000000001</v>
      </c>
      <c r="Q395" s="2">
        <v>0.28899999999999998</v>
      </c>
    </row>
    <row r="396" spans="1:17">
      <c r="A396" s="30">
        <v>0.23499999999999999</v>
      </c>
      <c r="B396" s="31">
        <v>4.4222489837199366E-7</v>
      </c>
      <c r="C396" s="2"/>
      <c r="D396" s="30">
        <v>0.23499999999999999</v>
      </c>
      <c r="E396" s="2">
        <v>0.19500000000000001</v>
      </c>
      <c r="G396" s="30">
        <v>0.22878499999999999</v>
      </c>
      <c r="H396" s="6">
        <v>2.2801211342253271E-6</v>
      </c>
      <c r="I396" s="2"/>
      <c r="J396" s="30">
        <v>0.22878499999999999</v>
      </c>
      <c r="K396" s="2">
        <v>0.29958679999999999</v>
      </c>
      <c r="M396" s="32">
        <v>0.23536000000000001</v>
      </c>
      <c r="N396" s="6">
        <v>1.3198806913792001E-7</v>
      </c>
      <c r="O396" s="2"/>
      <c r="P396" s="32">
        <v>0.23536000000000001</v>
      </c>
      <c r="Q396" s="2">
        <v>0.29199999999999998</v>
      </c>
    </row>
    <row r="397" spans="1:17">
      <c r="A397" s="30">
        <v>0.23599999999999999</v>
      </c>
      <c r="B397" s="31">
        <v>4.8243462820222368E-7</v>
      </c>
      <c r="C397" s="2"/>
      <c r="D397" s="30">
        <v>0.23599999999999999</v>
      </c>
      <c r="E397" s="2">
        <v>0.21299999999999999</v>
      </c>
      <c r="G397" s="30">
        <v>0.22933000000000001</v>
      </c>
      <c r="H397" s="6">
        <v>1.9695797213050002E-6</v>
      </c>
      <c r="I397" s="2"/>
      <c r="J397" s="30">
        <v>0.22933000000000001</v>
      </c>
      <c r="K397" s="2">
        <v>0.25878449999999997</v>
      </c>
      <c r="M397" s="32">
        <v>0.23591999999999999</v>
      </c>
      <c r="N397" s="6">
        <v>1.3070782584575997E-7</v>
      </c>
      <c r="O397" s="2"/>
      <c r="P397" s="32">
        <v>0.23591999999999999</v>
      </c>
      <c r="Q397" s="2">
        <v>0.28899999999999998</v>
      </c>
    </row>
    <row r="398" spans="1:17">
      <c r="A398" s="30">
        <v>0.23599999999999999</v>
      </c>
      <c r="B398" s="31">
        <v>5.3061681019685071E-7</v>
      </c>
      <c r="C398" s="2"/>
      <c r="D398" s="30">
        <v>0.23599999999999999</v>
      </c>
      <c r="E398" s="2">
        <v>0.23400000000000001</v>
      </c>
      <c r="G398" s="30">
        <v>0.229876</v>
      </c>
      <c r="H398" s="6">
        <v>2.1208528167157439E-6</v>
      </c>
      <c r="I398" s="2"/>
      <c r="J398" s="30">
        <v>0.229876</v>
      </c>
      <c r="K398" s="2">
        <v>0.27866039999999997</v>
      </c>
      <c r="M398" s="32">
        <v>0.23649000000000001</v>
      </c>
      <c r="N398" s="6">
        <v>1.2565347795907201E-7</v>
      </c>
      <c r="O398" s="2"/>
      <c r="P398" s="32">
        <v>0.23649000000000001</v>
      </c>
      <c r="Q398" s="2">
        <v>0.27800000000000002</v>
      </c>
    </row>
    <row r="399" spans="1:17">
      <c r="A399" s="30">
        <v>0.23699999999999999</v>
      </c>
      <c r="B399" s="31">
        <v>5.8750502027986952E-7</v>
      </c>
      <c r="C399" s="2"/>
      <c r="D399" s="30">
        <v>0.23699999999999999</v>
      </c>
      <c r="E399" s="2">
        <v>0.26</v>
      </c>
      <c r="G399" s="30">
        <v>0.23042099999999999</v>
      </c>
      <c r="H399" s="6">
        <v>2.4157430475468792E-6</v>
      </c>
      <c r="I399" s="2"/>
      <c r="J399" s="30">
        <v>0.23042099999999999</v>
      </c>
      <c r="K399" s="2">
        <v>0.31740629999999997</v>
      </c>
      <c r="M399" s="32">
        <v>0.23705000000000001</v>
      </c>
      <c r="N399" s="6">
        <v>1.25912674272825E-7</v>
      </c>
      <c r="O399" s="2"/>
      <c r="P399" s="32">
        <v>0.23705000000000001</v>
      </c>
      <c r="Q399" s="2">
        <v>0.27800000000000002</v>
      </c>
    </row>
    <row r="400" spans="1:17">
      <c r="A400" s="30">
        <v>0.23799999999999999</v>
      </c>
      <c r="B400" s="31">
        <v>5.6827129725500889E-7</v>
      </c>
      <c r="C400" s="2"/>
      <c r="D400" s="30">
        <v>0.23799999999999999</v>
      </c>
      <c r="E400" s="2">
        <v>0.251</v>
      </c>
      <c r="G400" s="30">
        <v>0.23096700000000001</v>
      </c>
      <c r="H400" s="6">
        <v>2.1293491601325244E-6</v>
      </c>
      <c r="I400" s="2"/>
      <c r="J400" s="30">
        <v>0.23096700000000001</v>
      </c>
      <c r="K400" s="2">
        <v>0.27977679999999999</v>
      </c>
      <c r="M400" s="32">
        <v>0.23760999999999999</v>
      </c>
      <c r="N400" s="6">
        <v>1.27338221945703E-7</v>
      </c>
      <c r="O400" s="2"/>
      <c r="P400" s="32">
        <v>0.23760999999999999</v>
      </c>
      <c r="Q400" s="2">
        <v>0.28100000000000003</v>
      </c>
    </row>
    <row r="401" spans="1:17">
      <c r="A401" s="30">
        <v>0.23799999999999999</v>
      </c>
      <c r="B401" s="31">
        <v>4.954916174660849E-7</v>
      </c>
      <c r="C401" s="2"/>
      <c r="D401" s="30">
        <v>0.23799999999999999</v>
      </c>
      <c r="E401" s="2">
        <v>0.219</v>
      </c>
      <c r="G401" s="30">
        <v>0.231512</v>
      </c>
      <c r="H401" s="6">
        <v>2.15972359857248E-6</v>
      </c>
      <c r="I401" s="2"/>
      <c r="J401" s="30">
        <v>0.231512</v>
      </c>
      <c r="K401" s="2">
        <v>0.28376770000000001</v>
      </c>
      <c r="M401" s="32">
        <v>0.23816999999999999</v>
      </c>
      <c r="N401" s="6">
        <v>1.3137214540495498E-7</v>
      </c>
      <c r="O401" s="2"/>
      <c r="P401" s="32">
        <v>0.23816999999999999</v>
      </c>
      <c r="Q401" s="2">
        <v>0.28999999999999998</v>
      </c>
    </row>
    <row r="402" spans="1:17">
      <c r="A402" s="30">
        <v>0.23899999999999999</v>
      </c>
      <c r="B402" s="31">
        <v>4.6578975654202444E-7</v>
      </c>
      <c r="C402" s="2"/>
      <c r="D402" s="30">
        <v>0.23899999999999999</v>
      </c>
      <c r="E402" s="2">
        <v>0.20599999999999999</v>
      </c>
      <c r="G402" s="30">
        <v>0.23205700000000001</v>
      </c>
      <c r="H402" s="6">
        <v>1.8757996935820365E-6</v>
      </c>
      <c r="I402" s="2"/>
      <c r="J402" s="30">
        <v>0.23205700000000001</v>
      </c>
      <c r="K402" s="2">
        <v>0.24646270000000001</v>
      </c>
      <c r="M402" s="32">
        <v>0.23874000000000001</v>
      </c>
      <c r="N402" s="6">
        <v>1.3316672458076401E-7</v>
      </c>
      <c r="O402" s="2"/>
      <c r="P402" s="32">
        <v>0.23874000000000001</v>
      </c>
      <c r="Q402" s="2">
        <v>0.29399999999999998</v>
      </c>
    </row>
    <row r="403" spans="1:17">
      <c r="A403" s="30">
        <v>0.23899999999999999</v>
      </c>
      <c r="B403" s="31">
        <v>4.2852148092181748E-7</v>
      </c>
      <c r="C403" s="2"/>
      <c r="D403" s="30">
        <v>0.23899999999999999</v>
      </c>
      <c r="E403" s="2">
        <v>0.189</v>
      </c>
      <c r="G403" s="30">
        <v>0.232603</v>
      </c>
      <c r="H403" s="6">
        <v>2.4250564627065925E-6</v>
      </c>
      <c r="I403" s="2"/>
      <c r="J403" s="30">
        <v>0.232603</v>
      </c>
      <c r="K403" s="2">
        <v>0.31863000000000002</v>
      </c>
      <c r="M403" s="32">
        <v>0.23930000000000001</v>
      </c>
      <c r="N403" s="6">
        <v>1.3069703610660002E-7</v>
      </c>
      <c r="O403" s="2"/>
      <c r="P403" s="32">
        <v>0.23930000000000001</v>
      </c>
      <c r="Q403" s="2">
        <v>0.28899999999999998</v>
      </c>
    </row>
    <row r="404" spans="1:17">
      <c r="A404" s="30">
        <v>0.24</v>
      </c>
      <c r="B404" s="31">
        <v>3.7038242717527634E-7</v>
      </c>
      <c r="C404" s="2"/>
      <c r="D404" s="30">
        <v>0.24</v>
      </c>
      <c r="E404" s="2">
        <v>0.16400000000000001</v>
      </c>
      <c r="G404" s="30">
        <v>0.23314799999999999</v>
      </c>
      <c r="H404" s="6">
        <v>2.1833973804739678E-6</v>
      </c>
      <c r="I404" s="2"/>
      <c r="J404" s="30">
        <v>0.23314799999999999</v>
      </c>
      <c r="K404" s="2">
        <v>0.28687820000000003</v>
      </c>
      <c r="M404" s="32">
        <v>0.23985999999999999</v>
      </c>
      <c r="N404" s="6">
        <v>1.33668301089464E-7</v>
      </c>
      <c r="O404" s="2"/>
      <c r="P404" s="32">
        <v>0.23985999999999999</v>
      </c>
      <c r="Q404" s="2">
        <v>0.29499999999999998</v>
      </c>
    </row>
    <row r="405" spans="1:17">
      <c r="A405" s="30">
        <v>0.24</v>
      </c>
      <c r="B405" s="31">
        <v>4.3051571809344134E-7</v>
      </c>
      <c r="C405" s="2"/>
      <c r="D405" s="30">
        <v>0.24</v>
      </c>
      <c r="E405" s="2">
        <v>0.19</v>
      </c>
      <c r="G405" s="30">
        <v>0.23369400000000001</v>
      </c>
      <c r="H405" s="6">
        <v>2.2404663267740878E-6</v>
      </c>
      <c r="I405" s="2"/>
      <c r="J405" s="30">
        <v>0.23369400000000001</v>
      </c>
      <c r="K405" s="2">
        <v>0.29437659999999999</v>
      </c>
      <c r="M405" s="32">
        <v>0.24041999999999999</v>
      </c>
      <c r="N405" s="6">
        <v>1.36373465113812E-7</v>
      </c>
      <c r="O405" s="2"/>
      <c r="P405" s="32">
        <v>0.24041999999999999</v>
      </c>
      <c r="Q405" s="2">
        <v>0.30099999999999999</v>
      </c>
    </row>
    <row r="406" spans="1:17">
      <c r="A406" s="30">
        <v>0.24099999999999999</v>
      </c>
      <c r="B406" s="31">
        <v>4.9499580271037185E-7</v>
      </c>
      <c r="C406" s="2"/>
      <c r="D406" s="30">
        <v>0.24099999999999999</v>
      </c>
      <c r="E406" s="2">
        <v>0.219</v>
      </c>
      <c r="G406" s="30">
        <v>0.234239</v>
      </c>
      <c r="H406" s="6">
        <v>1.9839412919516785E-6</v>
      </c>
      <c r="I406" s="2"/>
      <c r="J406" s="30">
        <v>0.234239</v>
      </c>
      <c r="K406" s="2">
        <v>0.2606715</v>
      </c>
      <c r="M406" s="32">
        <v>0.24098</v>
      </c>
      <c r="N406" s="6">
        <v>1.3951179765216801E-7</v>
      </c>
      <c r="O406" s="2"/>
      <c r="P406" s="32">
        <v>0.24098</v>
      </c>
      <c r="Q406" s="2">
        <v>0.308</v>
      </c>
    </row>
    <row r="407" spans="1:17">
      <c r="A407" s="30">
        <v>0.24199999999999999</v>
      </c>
      <c r="B407" s="31">
        <v>5.6613625067476134E-7</v>
      </c>
      <c r="C407" s="2"/>
      <c r="D407" s="30">
        <v>0.24199999999999999</v>
      </c>
      <c r="E407" s="2">
        <v>0.25</v>
      </c>
      <c r="G407" s="30">
        <v>0.23478499999999999</v>
      </c>
      <c r="H407" s="6">
        <v>2.3101364337972999E-6</v>
      </c>
      <c r="I407" s="2"/>
      <c r="J407" s="30">
        <v>0.23478499999999999</v>
      </c>
      <c r="K407" s="2">
        <v>0.30353049999999998</v>
      </c>
      <c r="M407" s="32">
        <v>0.24154999999999999</v>
      </c>
      <c r="N407" s="6">
        <v>1.4009321318664997E-7</v>
      </c>
      <c r="O407" s="2"/>
      <c r="P407" s="32">
        <v>0.24154999999999999</v>
      </c>
      <c r="Q407" s="2">
        <v>0.31</v>
      </c>
    </row>
    <row r="408" spans="1:17">
      <c r="A408" s="30">
        <v>0.24199999999999999</v>
      </c>
      <c r="B408" s="31">
        <v>4.919968517540116E-7</v>
      </c>
      <c r="C408" s="2"/>
      <c r="D408" s="30">
        <v>0.24199999999999999</v>
      </c>
      <c r="E408" s="2">
        <v>0.217</v>
      </c>
      <c r="G408" s="30">
        <v>0.23533000000000001</v>
      </c>
      <c r="H408" s="6">
        <v>2.1948838193337003E-6</v>
      </c>
      <c r="I408" s="2"/>
      <c r="J408" s="30">
        <v>0.23533000000000001</v>
      </c>
      <c r="K408" s="2">
        <v>0.28838740000000002</v>
      </c>
      <c r="M408" s="32">
        <v>0.24210999999999999</v>
      </c>
      <c r="N408" s="6">
        <v>1.35462711085537E-7</v>
      </c>
      <c r="O408" s="2"/>
      <c r="P408" s="32">
        <v>0.24210999999999999</v>
      </c>
      <c r="Q408" s="2">
        <v>0.29899999999999999</v>
      </c>
    </row>
    <row r="409" spans="1:17">
      <c r="A409" s="30">
        <v>0.24299999999999999</v>
      </c>
      <c r="B409" s="31">
        <v>4.3215814537229308E-7</v>
      </c>
      <c r="C409" s="2"/>
      <c r="D409" s="30">
        <v>0.24299999999999999</v>
      </c>
      <c r="E409" s="2">
        <v>0.191</v>
      </c>
      <c r="G409" s="30">
        <v>0.235875</v>
      </c>
      <c r="H409" s="6">
        <v>2.2609770409687556E-6</v>
      </c>
      <c r="I409" s="2"/>
      <c r="J409" s="30">
        <v>0.235875</v>
      </c>
      <c r="K409" s="2">
        <v>0.29707149999999999</v>
      </c>
      <c r="M409" s="32">
        <v>0.24267</v>
      </c>
      <c r="N409" s="6">
        <v>1.3665718428534E-7</v>
      </c>
      <c r="O409" s="2"/>
      <c r="P409" s="32">
        <v>0.24267</v>
      </c>
      <c r="Q409" s="2">
        <v>0.30199999999999999</v>
      </c>
    </row>
    <row r="410" spans="1:17">
      <c r="A410" s="30">
        <v>0.24299999999999999</v>
      </c>
      <c r="B410" s="31">
        <v>5.3950153389534499E-7</v>
      </c>
      <c r="C410" s="2"/>
      <c r="D410" s="30">
        <v>0.24299999999999999</v>
      </c>
      <c r="E410" s="2">
        <v>0.23799999999999999</v>
      </c>
      <c r="G410" s="30">
        <v>0.23642099999999999</v>
      </c>
      <c r="H410" s="6">
        <v>2.0238421496381503E-6</v>
      </c>
      <c r="I410" s="2"/>
      <c r="J410" s="30">
        <v>0.23642099999999999</v>
      </c>
      <c r="K410" s="2">
        <v>0.26591409999999999</v>
      </c>
      <c r="M410" s="32">
        <v>0.24323</v>
      </c>
      <c r="N410" s="6">
        <v>1.3601193805375801E-7</v>
      </c>
      <c r="O410" s="2"/>
      <c r="P410" s="32">
        <v>0.24323</v>
      </c>
      <c r="Q410" s="2">
        <v>0.3</v>
      </c>
    </row>
    <row r="411" spans="1:17">
      <c r="A411" s="30">
        <v>0.24399999999999999</v>
      </c>
      <c r="B411" s="31">
        <v>4.6924615228968184E-7</v>
      </c>
      <c r="C411" s="2"/>
      <c r="D411" s="30">
        <v>0.24399999999999999</v>
      </c>
      <c r="E411" s="2">
        <v>0.20699999999999999</v>
      </c>
      <c r="G411" s="30">
        <v>0.23696600000000001</v>
      </c>
      <c r="H411" s="6">
        <v>1.7665136141225873E-6</v>
      </c>
      <c r="I411" s="2"/>
      <c r="J411" s="30">
        <v>0.23696600000000001</v>
      </c>
      <c r="K411" s="2">
        <v>0.23210349999999999</v>
      </c>
      <c r="M411" s="32">
        <v>0.24379999999999999</v>
      </c>
      <c r="N411" s="6">
        <v>1.3825262267119999E-7</v>
      </c>
      <c r="O411" s="2"/>
      <c r="P411" s="32">
        <v>0.24379999999999999</v>
      </c>
      <c r="Q411" s="2">
        <v>0.30499999999999999</v>
      </c>
    </row>
    <row r="412" spans="1:17">
      <c r="A412" s="30">
        <v>0.24399999999999999</v>
      </c>
      <c r="B412" s="31">
        <v>4.3339945593923469E-7</v>
      </c>
      <c r="C412" s="2"/>
      <c r="D412" s="30">
        <v>0.24399999999999999</v>
      </c>
      <c r="E412" s="2">
        <v>0.191</v>
      </c>
      <c r="G412" s="30">
        <v>0.237511</v>
      </c>
      <c r="H412" s="6">
        <v>1.5070325578575037E-6</v>
      </c>
      <c r="I412" s="2"/>
      <c r="J412" s="30">
        <v>0.237511</v>
      </c>
      <c r="K412" s="2">
        <v>0.19801009999999999</v>
      </c>
      <c r="M412" s="32">
        <v>0.24435999999999999</v>
      </c>
      <c r="N412" s="6">
        <v>1.4744159450051199E-7</v>
      </c>
      <c r="O412" s="2"/>
      <c r="P412" s="32">
        <v>0.24435999999999999</v>
      </c>
      <c r="Q412" s="2">
        <v>0.32600000000000001</v>
      </c>
    </row>
    <row r="413" spans="1:17">
      <c r="A413" s="30">
        <v>0.245</v>
      </c>
      <c r="B413" s="31">
        <v>4.6335400762953972E-7</v>
      </c>
      <c r="C413" s="2"/>
      <c r="D413" s="30">
        <v>0.245</v>
      </c>
      <c r="E413" s="2">
        <v>0.20499999999999999</v>
      </c>
      <c r="G413" s="30">
        <v>0.23805699999999999</v>
      </c>
      <c r="H413" s="6">
        <v>1.999867691801955E-6</v>
      </c>
      <c r="I413" s="2"/>
      <c r="J413" s="30">
        <v>0.23805699999999999</v>
      </c>
      <c r="K413" s="2">
        <v>0.2627641</v>
      </c>
      <c r="M413" s="32">
        <v>0.24492</v>
      </c>
      <c r="N413" s="6">
        <v>1.4482793139796802E-7</v>
      </c>
      <c r="O413" s="2"/>
      <c r="P413" s="32">
        <v>0.24492</v>
      </c>
      <c r="Q413" s="2">
        <v>0.32</v>
      </c>
    </row>
    <row r="414" spans="1:17">
      <c r="A414" s="30">
        <v>0.245</v>
      </c>
      <c r="B414" s="31">
        <v>3.7484747859998648E-7</v>
      </c>
      <c r="C414" s="2"/>
      <c r="D414" s="30">
        <v>0.245</v>
      </c>
      <c r="E414" s="2">
        <v>0.16600000000000001</v>
      </c>
      <c r="G414" s="30">
        <v>0.23860200000000001</v>
      </c>
      <c r="H414" s="6">
        <v>2.3122206230612528E-6</v>
      </c>
      <c r="I414" s="2"/>
      <c r="J414" s="30">
        <v>0.23860200000000001</v>
      </c>
      <c r="K414" s="2">
        <v>0.30380439999999997</v>
      </c>
      <c r="M414" s="32">
        <v>0.24548</v>
      </c>
      <c r="N414" s="6">
        <v>1.3863755659545599E-7</v>
      </c>
      <c r="O414" s="2"/>
      <c r="P414" s="32">
        <v>0.24548</v>
      </c>
      <c r="Q414" s="2">
        <v>0.30599999999999999</v>
      </c>
    </row>
    <row r="415" spans="1:17">
      <c r="A415" s="30">
        <v>0.246</v>
      </c>
      <c r="B415" s="31">
        <v>3.6765124606373617E-7</v>
      </c>
      <c r="C415" s="2"/>
      <c r="D415" s="30">
        <v>0.246</v>
      </c>
      <c r="E415" s="2">
        <v>0.16200000000000001</v>
      </c>
      <c r="G415" s="30">
        <v>0.239148</v>
      </c>
      <c r="H415" s="6">
        <v>2.6476070148768296E-6</v>
      </c>
      <c r="I415" s="2"/>
      <c r="J415" s="30">
        <v>0.239148</v>
      </c>
      <c r="K415" s="2">
        <v>0.34787109999999999</v>
      </c>
      <c r="M415" s="32">
        <v>0.24604999999999999</v>
      </c>
      <c r="N415" s="6">
        <v>1.42974503082075E-7</v>
      </c>
      <c r="O415" s="2"/>
      <c r="P415" s="32">
        <v>0.24604999999999999</v>
      </c>
      <c r="Q415" s="2">
        <v>0.316</v>
      </c>
    </row>
    <row r="416" spans="1:17">
      <c r="A416" s="30">
        <v>0.247</v>
      </c>
      <c r="B416" s="31">
        <v>4.918885202511157E-7</v>
      </c>
      <c r="C416" s="2"/>
      <c r="D416" s="30">
        <v>0.247</v>
      </c>
      <c r="E416" s="2">
        <v>0.217</v>
      </c>
      <c r="G416" s="30">
        <v>0.23969299999999999</v>
      </c>
      <c r="H416" s="6">
        <v>2.1039191281983914E-6</v>
      </c>
      <c r="I416" s="2"/>
      <c r="J416" s="30">
        <v>0.23969299999999999</v>
      </c>
      <c r="K416" s="2">
        <v>0.2764355</v>
      </c>
      <c r="M416" s="32">
        <v>0.24661</v>
      </c>
      <c r="N416" s="6">
        <v>1.46910750976444E-7</v>
      </c>
      <c r="O416" s="2"/>
      <c r="P416" s="32">
        <v>0.24661</v>
      </c>
      <c r="Q416" s="2">
        <v>0.32500000000000001</v>
      </c>
    </row>
    <row r="417" spans="1:17">
      <c r="A417" s="30">
        <v>0.247</v>
      </c>
      <c r="B417" s="31">
        <v>5.0500617486705541E-7</v>
      </c>
      <c r="C417" s="2"/>
      <c r="D417" s="30">
        <v>0.247</v>
      </c>
      <c r="E417" s="2">
        <v>0.223</v>
      </c>
      <c r="G417" s="30">
        <v>0.24023800000000001</v>
      </c>
      <c r="H417" s="6">
        <v>2.26505528609043E-6</v>
      </c>
      <c r="I417" s="2"/>
      <c r="J417" s="30">
        <v>0.24023800000000001</v>
      </c>
      <c r="K417" s="2">
        <v>0.29760730000000002</v>
      </c>
      <c r="M417" s="32">
        <v>0.24717</v>
      </c>
      <c r="N417" s="6">
        <v>1.4642955652178701E-7</v>
      </c>
      <c r="O417" s="2"/>
      <c r="P417" s="32">
        <v>0.24717</v>
      </c>
      <c r="Q417" s="2">
        <v>0.32400000000000001</v>
      </c>
    </row>
    <row r="418" spans="1:17">
      <c r="A418" s="30">
        <v>0.248</v>
      </c>
      <c r="B418" s="31">
        <v>5.4359002788478489E-7</v>
      </c>
      <c r="C418" s="2"/>
      <c r="D418" s="30">
        <v>0.248</v>
      </c>
      <c r="E418" s="2">
        <v>0.24</v>
      </c>
      <c r="G418" s="30">
        <v>0.240784</v>
      </c>
      <c r="H418" s="6">
        <v>2.3630239027092247E-6</v>
      </c>
      <c r="I418" s="2"/>
      <c r="J418" s="30">
        <v>0.240784</v>
      </c>
      <c r="K418" s="2">
        <v>0.31047950000000002</v>
      </c>
      <c r="M418" s="32">
        <v>0.24773000000000001</v>
      </c>
      <c r="N418" s="6">
        <v>1.4740251544439401E-7</v>
      </c>
      <c r="O418" s="2"/>
      <c r="P418" s="32">
        <v>0.24773000000000001</v>
      </c>
      <c r="Q418" s="2">
        <v>0.32600000000000001</v>
      </c>
    </row>
    <row r="419" spans="1:17">
      <c r="A419" s="30">
        <v>0.248</v>
      </c>
      <c r="B419" s="31">
        <v>4.9777586688904413E-7</v>
      </c>
      <c r="C419" s="2"/>
      <c r="D419" s="30">
        <v>0.248</v>
      </c>
      <c r="E419" s="2">
        <v>0.22</v>
      </c>
      <c r="G419" s="30">
        <v>0.24132899999999999</v>
      </c>
      <c r="H419" s="6">
        <v>1.9953207704597864E-6</v>
      </c>
      <c r="I419" s="2"/>
      <c r="J419" s="30">
        <v>0.24132899999999999</v>
      </c>
      <c r="K419" s="2">
        <v>0.26216669999999997</v>
      </c>
      <c r="M419" s="32">
        <v>0.24829000000000001</v>
      </c>
      <c r="N419" s="6">
        <v>1.4545211212154E-7</v>
      </c>
      <c r="O419" s="2"/>
      <c r="P419" s="32">
        <v>0.24829000000000001</v>
      </c>
      <c r="Q419" s="2">
        <v>0.32100000000000001</v>
      </c>
    </row>
    <row r="420" spans="1:17">
      <c r="A420" s="30">
        <v>0.249</v>
      </c>
      <c r="B420" s="31">
        <v>5.8202598205750805E-7</v>
      </c>
      <c r="C420" s="2"/>
      <c r="D420" s="30">
        <v>0.249</v>
      </c>
      <c r="E420" s="2">
        <v>0.25700000000000001</v>
      </c>
      <c r="G420" s="30">
        <v>0.24187400000000001</v>
      </c>
      <c r="H420" s="6">
        <v>1.7131442824249139E-6</v>
      </c>
      <c r="I420" s="2"/>
      <c r="J420" s="30">
        <v>0.24187400000000001</v>
      </c>
      <c r="K420" s="2">
        <v>0.22509129999999999</v>
      </c>
      <c r="M420" s="32">
        <v>0.24886</v>
      </c>
      <c r="N420" s="6">
        <v>1.4392957889639199E-7</v>
      </c>
      <c r="O420" s="2"/>
      <c r="P420" s="32">
        <v>0.24886</v>
      </c>
      <c r="Q420" s="2">
        <v>0.318</v>
      </c>
    </row>
    <row r="421" spans="1:17">
      <c r="A421" s="30">
        <v>0.249</v>
      </c>
      <c r="B421" s="31">
        <v>5.734079743415544E-7</v>
      </c>
      <c r="C421" s="2"/>
      <c r="D421" s="30">
        <v>0.249</v>
      </c>
      <c r="E421" s="2">
        <v>0.253</v>
      </c>
      <c r="G421" s="30">
        <v>0.24242</v>
      </c>
      <c r="H421" s="6">
        <v>1.8388337107559826E-6</v>
      </c>
      <c r="I421" s="2"/>
      <c r="J421" s="30">
        <v>0.24242</v>
      </c>
      <c r="K421" s="2">
        <v>0.24160570000000001</v>
      </c>
      <c r="M421" s="32">
        <v>0.24942</v>
      </c>
      <c r="N421" s="6">
        <v>1.4389561861002E-7</v>
      </c>
      <c r="O421" s="2"/>
      <c r="P421" s="32">
        <v>0.24942</v>
      </c>
      <c r="Q421" s="2">
        <v>0.318</v>
      </c>
    </row>
    <row r="422" spans="1:17">
      <c r="A422" s="30">
        <v>0.25</v>
      </c>
      <c r="B422" s="31">
        <v>5.3071575617662684E-7</v>
      </c>
      <c r="C422" s="2"/>
      <c r="D422" s="30">
        <v>0.25</v>
      </c>
      <c r="E422" s="2">
        <v>0.23400000000000001</v>
      </c>
      <c r="G422" s="30">
        <v>0.24296499999999999</v>
      </c>
      <c r="H422" s="6">
        <v>2.1669168178916935E-6</v>
      </c>
      <c r="I422" s="2"/>
      <c r="J422" s="30">
        <v>0.24296499999999999</v>
      </c>
      <c r="K422" s="2">
        <v>0.28471279999999999</v>
      </c>
      <c r="M422" s="32">
        <v>0.24998000000000001</v>
      </c>
      <c r="N422" s="6">
        <v>1.4532674493024E-7</v>
      </c>
      <c r="O422" s="2"/>
      <c r="P422" s="32">
        <v>0.24998000000000001</v>
      </c>
      <c r="Q422" s="2">
        <v>0.32100000000000001</v>
      </c>
    </row>
    <row r="423" spans="1:17">
      <c r="A423" s="30">
        <v>0.251</v>
      </c>
      <c r="B423" s="31">
        <v>5.7351826577941682E-7</v>
      </c>
      <c r="C423" s="2"/>
      <c r="D423" s="30">
        <v>0.251</v>
      </c>
      <c r="E423" s="2">
        <v>0.253</v>
      </c>
      <c r="G423" s="30">
        <v>0.24351</v>
      </c>
      <c r="H423" s="6">
        <v>2.3665777117510443E-6</v>
      </c>
      <c r="I423" s="2"/>
      <c r="J423" s="30">
        <v>0.24351</v>
      </c>
      <c r="K423" s="2">
        <v>0.31094640000000001</v>
      </c>
      <c r="M423" s="32">
        <v>0.25053999999999998</v>
      </c>
      <c r="N423" s="6">
        <v>1.4763070421987196E-7</v>
      </c>
      <c r="O423" s="2"/>
      <c r="P423" s="32">
        <v>0.25053999999999998</v>
      </c>
      <c r="Q423" s="2">
        <v>0.32600000000000001</v>
      </c>
    </row>
    <row r="424" spans="1:17">
      <c r="A424" s="30">
        <v>0.251</v>
      </c>
      <c r="B424" s="31">
        <v>5.7521896132651953E-7</v>
      </c>
      <c r="C424" s="2"/>
      <c r="D424" s="30">
        <v>0.251</v>
      </c>
      <c r="E424" s="2">
        <v>0.254</v>
      </c>
      <c r="G424" s="30">
        <v>0.244056</v>
      </c>
      <c r="H424" s="6">
        <v>2.457106536022272E-6</v>
      </c>
      <c r="I424" s="2"/>
      <c r="J424" s="30">
        <v>0.244056</v>
      </c>
      <c r="K424" s="2">
        <v>0.32284099999999999</v>
      </c>
      <c r="M424" s="32">
        <v>0.25111</v>
      </c>
      <c r="N424" s="6">
        <v>1.4864371705397198E-7</v>
      </c>
      <c r="O424" s="2"/>
      <c r="P424" s="32">
        <v>0.25111</v>
      </c>
      <c r="Q424" s="2">
        <v>0.32800000000000001</v>
      </c>
    </row>
    <row r="425" spans="1:17">
      <c r="A425" s="30">
        <v>0.252</v>
      </c>
      <c r="B425" s="31">
        <v>5.7050825621114167E-7</v>
      </c>
      <c r="C425" s="2"/>
      <c r="D425" s="30">
        <v>0.252</v>
      </c>
      <c r="E425" s="2">
        <v>0.252</v>
      </c>
      <c r="G425" s="30">
        <v>0.24460100000000001</v>
      </c>
      <c r="H425" s="6">
        <v>2.6390858262561045E-6</v>
      </c>
      <c r="I425" s="2"/>
      <c r="J425" s="30">
        <v>0.24460100000000001</v>
      </c>
      <c r="K425" s="2">
        <v>0.34675149999999999</v>
      </c>
      <c r="M425" s="32">
        <v>0.25167</v>
      </c>
      <c r="N425" s="6">
        <v>1.3958381917782E-7</v>
      </c>
      <c r="O425" s="2"/>
      <c r="P425" s="32">
        <v>0.25167</v>
      </c>
      <c r="Q425" s="2">
        <v>0.308</v>
      </c>
    </row>
    <row r="426" spans="1:17">
      <c r="A426" s="30">
        <v>0.252</v>
      </c>
      <c r="B426" s="31">
        <v>5.1177730725833538E-7</v>
      </c>
      <c r="C426" s="2"/>
      <c r="D426" s="30">
        <v>0.252</v>
      </c>
      <c r="E426" s="2">
        <v>0.22600000000000001</v>
      </c>
      <c r="G426" s="30">
        <v>0.245146</v>
      </c>
      <c r="H426" s="6">
        <v>1.6300891774158422E-6</v>
      </c>
      <c r="I426" s="2"/>
      <c r="J426" s="30">
        <v>0.245146</v>
      </c>
      <c r="K426" s="2">
        <v>0.2141786</v>
      </c>
      <c r="M426" s="32">
        <v>0.25223000000000001</v>
      </c>
      <c r="N426" s="6">
        <v>1.3660925920898303E-7</v>
      </c>
      <c r="O426" s="2"/>
      <c r="P426" s="32">
        <v>0.25223000000000001</v>
      </c>
      <c r="Q426" s="2">
        <v>0.30199999999999999</v>
      </c>
    </row>
    <row r="427" spans="1:17">
      <c r="A427" s="30">
        <v>0.253</v>
      </c>
      <c r="B427" s="31">
        <v>5.2534172853452262E-7</v>
      </c>
      <c r="C427" s="2"/>
      <c r="D427" s="30">
        <v>0.253</v>
      </c>
      <c r="E427" s="2">
        <v>0.23200000000000001</v>
      </c>
      <c r="G427" s="30">
        <v>0.24569199999999999</v>
      </c>
      <c r="H427" s="6">
        <v>2.2866094897683138E-6</v>
      </c>
      <c r="I427" s="2"/>
      <c r="J427" s="30">
        <v>0.24569199999999999</v>
      </c>
      <c r="K427" s="2">
        <v>0.30043930000000002</v>
      </c>
      <c r="M427" s="32">
        <v>0.25279000000000001</v>
      </c>
      <c r="N427" s="6">
        <v>1.4251471104413803E-7</v>
      </c>
      <c r="O427" s="2"/>
      <c r="P427" s="32">
        <v>0.25279000000000001</v>
      </c>
      <c r="Q427" s="2">
        <v>0.315</v>
      </c>
    </row>
    <row r="428" spans="1:17">
      <c r="A428" s="30">
        <v>0.253</v>
      </c>
      <c r="B428" s="31">
        <v>5.2577238958195675E-7</v>
      </c>
      <c r="C428" s="2"/>
      <c r="D428" s="30">
        <v>0.253</v>
      </c>
      <c r="E428" s="2">
        <v>0.23200000000000001</v>
      </c>
      <c r="G428" s="30">
        <v>0.24623700000000001</v>
      </c>
      <c r="H428" s="6">
        <v>2.197085073883884E-6</v>
      </c>
      <c r="I428" s="2"/>
      <c r="J428" s="30">
        <v>0.24623700000000001</v>
      </c>
      <c r="K428" s="2">
        <v>0.28867660000000001</v>
      </c>
      <c r="M428" s="32">
        <v>0.25335999999999997</v>
      </c>
      <c r="N428" s="6">
        <v>1.4663922387513597E-7</v>
      </c>
      <c r="O428" s="2"/>
      <c r="P428" s="32">
        <v>0.25335999999999997</v>
      </c>
      <c r="Q428" s="2">
        <v>0.32400000000000001</v>
      </c>
    </row>
    <row r="429" spans="1:17">
      <c r="A429" s="30">
        <v>0.254</v>
      </c>
      <c r="B429" s="31">
        <v>6.5515998334296924E-7</v>
      </c>
      <c r="C429" s="2"/>
      <c r="D429" s="30">
        <v>0.254</v>
      </c>
      <c r="E429" s="2">
        <v>0.28899999999999998</v>
      </c>
      <c r="G429" s="30">
        <v>0.246782</v>
      </c>
      <c r="H429" s="6">
        <v>1.6053292809348781E-6</v>
      </c>
      <c r="I429" s="2"/>
      <c r="J429" s="30">
        <v>0.246782</v>
      </c>
      <c r="K429" s="2">
        <v>0.21092540000000001</v>
      </c>
      <c r="M429" s="32">
        <v>0.25391999999999998</v>
      </c>
      <c r="N429" s="6">
        <v>1.4576848737177595E-7</v>
      </c>
      <c r="O429" s="2"/>
      <c r="P429" s="32">
        <v>0.25391999999999998</v>
      </c>
      <c r="Q429" s="2">
        <v>0.32200000000000001</v>
      </c>
    </row>
    <row r="430" spans="1:17">
      <c r="A430" s="30">
        <v>0.254</v>
      </c>
      <c r="B430" s="31">
        <v>5.7125492748529918E-7</v>
      </c>
      <c r="C430" s="2"/>
      <c r="D430" s="30">
        <v>0.254</v>
      </c>
      <c r="E430" s="2">
        <v>0.252</v>
      </c>
      <c r="G430" s="30">
        <v>0.24732799999999999</v>
      </c>
      <c r="H430" s="6">
        <v>1.8130819916999555E-6</v>
      </c>
      <c r="I430" s="2"/>
      <c r="J430" s="30">
        <v>0.24732799999999999</v>
      </c>
      <c r="K430" s="2">
        <v>0.2382222</v>
      </c>
      <c r="M430" s="32">
        <v>0.25447999999999998</v>
      </c>
      <c r="N430" s="6">
        <v>1.4967541751059199E-7</v>
      </c>
      <c r="O430" s="2"/>
      <c r="P430" s="32">
        <v>0.25447999999999998</v>
      </c>
      <c r="Q430" s="2">
        <v>0.33100000000000002</v>
      </c>
    </row>
    <row r="431" spans="1:17">
      <c r="A431" s="30">
        <v>0.255</v>
      </c>
      <c r="B431" s="31">
        <v>5.4906699335171908E-7</v>
      </c>
      <c r="C431" s="2"/>
      <c r="D431" s="30">
        <v>0.255</v>
      </c>
      <c r="E431" s="2">
        <v>0.24299999999999999</v>
      </c>
      <c r="G431" s="30">
        <v>0.24787300000000001</v>
      </c>
      <c r="H431" s="6">
        <v>1.7765672126900351E-6</v>
      </c>
      <c r="I431" s="2"/>
      <c r="J431" s="30">
        <v>0.24787300000000001</v>
      </c>
      <c r="K431" s="2">
        <v>0.23342450000000001</v>
      </c>
      <c r="M431" s="32">
        <v>0.25503999999999999</v>
      </c>
      <c r="N431" s="6">
        <v>1.5034073762611199E-7</v>
      </c>
      <c r="O431" s="2"/>
      <c r="P431" s="32">
        <v>0.25503999999999999</v>
      </c>
      <c r="Q431" s="2">
        <v>0.33200000000000002</v>
      </c>
    </row>
    <row r="432" spans="1:17">
      <c r="A432" s="30">
        <v>0.25600000000000001</v>
      </c>
      <c r="B432" s="31">
        <v>5.6635325778473499E-7</v>
      </c>
      <c r="C432" s="2"/>
      <c r="D432" s="30">
        <v>0.25600000000000001</v>
      </c>
      <c r="E432" s="2">
        <v>0.25</v>
      </c>
      <c r="G432" s="30">
        <v>0.248418</v>
      </c>
      <c r="H432" s="6">
        <v>1.6098371158096198E-6</v>
      </c>
      <c r="I432" s="2"/>
      <c r="J432" s="30">
        <v>0.248418</v>
      </c>
      <c r="K432" s="2">
        <v>0.2115177</v>
      </c>
      <c r="M432" s="32">
        <v>0.25561</v>
      </c>
      <c r="N432" s="6">
        <v>1.5575822929807401E-7</v>
      </c>
      <c r="O432" s="2"/>
      <c r="P432" s="32">
        <v>0.25561</v>
      </c>
      <c r="Q432" s="2">
        <v>0.34399999999999997</v>
      </c>
    </row>
    <row r="433" spans="1:17">
      <c r="A433" s="30">
        <v>0.25600000000000001</v>
      </c>
      <c r="B433" s="31">
        <v>4.7964208207065283E-7</v>
      </c>
      <c r="C433" s="2"/>
      <c r="D433" s="30">
        <v>0.25600000000000001</v>
      </c>
      <c r="E433" s="2">
        <v>0.21199999999999999</v>
      </c>
      <c r="G433" s="30">
        <v>0.24896299999999999</v>
      </c>
      <c r="H433" s="6">
        <v>2.4068143928659545E-6</v>
      </c>
      <c r="I433" s="2"/>
      <c r="J433" s="30">
        <v>0.24896299999999999</v>
      </c>
      <c r="K433" s="2">
        <v>0.31623309999999999</v>
      </c>
      <c r="M433" s="32">
        <v>0.25617000000000001</v>
      </c>
      <c r="N433" s="6">
        <v>1.5684372828582297E-7</v>
      </c>
      <c r="O433" s="2"/>
      <c r="P433" s="32">
        <v>0.25617000000000001</v>
      </c>
      <c r="Q433" s="2">
        <v>0.34699999999999998</v>
      </c>
    </row>
    <row r="434" spans="1:17">
      <c r="A434" s="30">
        <v>0.25700000000000001</v>
      </c>
      <c r="B434" s="31">
        <v>5.1039827964470369E-7</v>
      </c>
      <c r="C434" s="2"/>
      <c r="D434" s="30">
        <v>0.25700000000000001</v>
      </c>
      <c r="E434" s="2">
        <v>0.22500000000000001</v>
      </c>
      <c r="G434" s="30">
        <v>0.24950900000000001</v>
      </c>
      <c r="H434" s="6">
        <v>2.7782734575923216E-6</v>
      </c>
      <c r="I434" s="2"/>
      <c r="J434" s="30">
        <v>0.24950900000000001</v>
      </c>
      <c r="K434" s="2">
        <v>0.36503940000000001</v>
      </c>
      <c r="M434" s="32">
        <v>0.25673000000000001</v>
      </c>
      <c r="N434" s="6">
        <v>1.4879907725104002E-7</v>
      </c>
      <c r="O434" s="2"/>
      <c r="P434" s="32">
        <v>0.25673000000000001</v>
      </c>
      <c r="Q434" s="2">
        <v>0.32900000000000001</v>
      </c>
    </row>
    <row r="435" spans="1:17">
      <c r="A435" s="30">
        <v>0.25700000000000001</v>
      </c>
      <c r="B435" s="31">
        <v>5.886581339930802E-7</v>
      </c>
      <c r="C435" s="2"/>
      <c r="D435" s="30">
        <v>0.25700000000000001</v>
      </c>
      <c r="E435" s="2">
        <v>0.26</v>
      </c>
      <c r="G435" s="30">
        <v>0.250054</v>
      </c>
      <c r="H435" s="6">
        <v>2.406132862712041E-6</v>
      </c>
      <c r="I435" s="2"/>
      <c r="J435" s="30">
        <v>0.250054</v>
      </c>
      <c r="K435" s="2">
        <v>0.31614360000000002</v>
      </c>
      <c r="M435" s="32">
        <v>0.25729000000000002</v>
      </c>
      <c r="N435" s="6">
        <v>1.4756228301331001E-7</v>
      </c>
      <c r="O435" s="2"/>
      <c r="P435" s="32">
        <v>0.25729000000000002</v>
      </c>
      <c r="Q435" s="2">
        <v>0.32600000000000001</v>
      </c>
    </row>
    <row r="436" spans="1:17">
      <c r="A436" s="30">
        <v>0.25800000000000001</v>
      </c>
      <c r="B436" s="31">
        <v>7.0454469440358146E-7</v>
      </c>
      <c r="C436" s="2"/>
      <c r="D436" s="30">
        <v>0.25800000000000001</v>
      </c>
      <c r="E436" s="2">
        <v>0.311</v>
      </c>
      <c r="G436" s="30">
        <v>0.25059900000000002</v>
      </c>
      <c r="H436" s="6">
        <v>2.0577001734735222E-6</v>
      </c>
      <c r="I436" s="2"/>
      <c r="J436" s="30">
        <v>0.25059900000000002</v>
      </c>
      <c r="K436" s="2">
        <v>0.27036280000000001</v>
      </c>
      <c r="M436" s="32">
        <v>0.25785000000000002</v>
      </c>
      <c r="N436" s="6">
        <v>1.5178829430127502E-7</v>
      </c>
      <c r="O436" s="2"/>
      <c r="P436" s="32">
        <v>0.25785000000000002</v>
      </c>
      <c r="Q436" s="2">
        <v>0.33500000000000002</v>
      </c>
    </row>
    <row r="437" spans="1:17">
      <c r="A437" s="30">
        <v>0.25800000000000001</v>
      </c>
      <c r="B437" s="31">
        <v>6.1674395598500366E-7</v>
      </c>
      <c r="C437" s="2"/>
      <c r="D437" s="30">
        <v>0.25800000000000001</v>
      </c>
      <c r="E437" s="2">
        <v>0.27200000000000002</v>
      </c>
      <c r="G437" s="30">
        <v>0.25114500000000001</v>
      </c>
      <c r="H437" s="6">
        <v>1.8357632698826063E-6</v>
      </c>
      <c r="I437" s="2"/>
      <c r="J437" s="30">
        <v>0.25114500000000001</v>
      </c>
      <c r="K437" s="2">
        <v>0.24120230000000001</v>
      </c>
      <c r="M437" s="32">
        <v>0.25841999999999998</v>
      </c>
      <c r="N437" s="6">
        <v>1.5487224465020398E-7</v>
      </c>
      <c r="O437" s="2"/>
      <c r="P437" s="32">
        <v>0.25841999999999998</v>
      </c>
      <c r="Q437" s="2">
        <v>0.34200000000000003</v>
      </c>
    </row>
    <row r="438" spans="1:17">
      <c r="A438" s="30">
        <v>0.25900000000000001</v>
      </c>
      <c r="B438" s="31">
        <v>5.5413718766895054E-7</v>
      </c>
      <c r="C438" s="2"/>
      <c r="D438" s="30">
        <v>0.25900000000000001</v>
      </c>
      <c r="E438" s="2">
        <v>0.245</v>
      </c>
      <c r="G438" s="30">
        <v>0.25169000000000002</v>
      </c>
      <c r="H438" s="6">
        <v>2.0366969214711003E-6</v>
      </c>
      <c r="I438" s="2"/>
      <c r="J438" s="30">
        <v>0.25169000000000002</v>
      </c>
      <c r="K438" s="2">
        <v>0.26760309999999998</v>
      </c>
      <c r="M438" s="32">
        <v>0.25897999999999999</v>
      </c>
      <c r="N438" s="6">
        <v>1.5405991958599199E-7</v>
      </c>
      <c r="O438" s="2"/>
      <c r="P438" s="32">
        <v>0.25897999999999999</v>
      </c>
      <c r="Q438" s="2">
        <v>0.34</v>
      </c>
    </row>
    <row r="439" spans="1:17">
      <c r="A439" s="30">
        <v>0.26</v>
      </c>
      <c r="B439" s="31">
        <v>5.4663056747330392E-7</v>
      </c>
      <c r="C439" s="2"/>
      <c r="D439" s="30">
        <v>0.26</v>
      </c>
      <c r="E439" s="2">
        <v>0.24099999999999999</v>
      </c>
      <c r="G439" s="30">
        <v>0.25223499999999999</v>
      </c>
      <c r="H439" s="6">
        <v>2.3019573109833435E-6</v>
      </c>
      <c r="I439" s="2"/>
      <c r="J439" s="30">
        <v>0.25223499999999999</v>
      </c>
      <c r="K439" s="2">
        <v>0.3024559</v>
      </c>
      <c r="M439" s="32">
        <v>0.25953999999999999</v>
      </c>
      <c r="N439" s="6">
        <v>1.56024269508384E-7</v>
      </c>
      <c r="O439" s="2"/>
      <c r="P439" s="32">
        <v>0.25953999999999999</v>
      </c>
      <c r="Q439" s="2">
        <v>0.34499999999999997</v>
      </c>
    </row>
    <row r="440" spans="1:17">
      <c r="A440" s="30">
        <v>0.26</v>
      </c>
      <c r="B440" s="31">
        <v>5.1148162814307567E-7</v>
      </c>
      <c r="C440" s="2"/>
      <c r="D440" s="30">
        <v>0.26</v>
      </c>
      <c r="E440" s="2">
        <v>0.22600000000000001</v>
      </c>
      <c r="G440" s="30">
        <v>0.25278</v>
      </c>
      <c r="H440" s="6">
        <v>2.4019795082843683E-6</v>
      </c>
      <c r="I440" s="2"/>
      <c r="J440" s="30">
        <v>0.25278</v>
      </c>
      <c r="K440" s="2">
        <v>0.31559789999999999</v>
      </c>
      <c r="M440" s="32">
        <v>0.2601</v>
      </c>
      <c r="N440" s="6">
        <v>1.529923145346E-7</v>
      </c>
      <c r="O440" s="2"/>
      <c r="P440" s="32">
        <v>0.2601</v>
      </c>
      <c r="Q440" s="2">
        <v>0.33800000000000002</v>
      </c>
    </row>
    <row r="441" spans="1:17">
      <c r="A441" s="30">
        <v>0.26100000000000001</v>
      </c>
      <c r="B441" s="31">
        <v>5.1106296070223104E-7</v>
      </c>
      <c r="C441" s="2"/>
      <c r="D441" s="30">
        <v>0.26100000000000001</v>
      </c>
      <c r="E441" s="2">
        <v>0.22600000000000001</v>
      </c>
      <c r="G441" s="30">
        <v>0.253326</v>
      </c>
      <c r="H441" s="6">
        <v>2.3638836709676108E-6</v>
      </c>
      <c r="I441" s="2"/>
      <c r="J441" s="30">
        <v>0.253326</v>
      </c>
      <c r="K441" s="2">
        <v>0.31059239999999999</v>
      </c>
      <c r="M441" s="32">
        <v>0.26066</v>
      </c>
      <c r="N441" s="6">
        <v>1.5118410131898399E-7</v>
      </c>
      <c r="O441" s="2"/>
      <c r="P441" s="32">
        <v>0.26066</v>
      </c>
      <c r="Q441" s="2">
        <v>0.33400000000000002</v>
      </c>
    </row>
    <row r="442" spans="1:17">
      <c r="A442" s="30">
        <v>0.26100000000000001</v>
      </c>
      <c r="B442" s="31">
        <v>5.7622734676279888E-7</v>
      </c>
      <c r="C442" s="2"/>
      <c r="D442" s="30">
        <v>0.26100000000000001</v>
      </c>
      <c r="E442" s="2">
        <v>0.255</v>
      </c>
      <c r="G442" s="30">
        <v>0.25387100000000001</v>
      </c>
      <c r="H442" s="6">
        <v>2.8193864506205387E-6</v>
      </c>
      <c r="I442" s="2"/>
      <c r="J442" s="30">
        <v>0.25387100000000001</v>
      </c>
      <c r="K442" s="2">
        <v>0.37044129999999997</v>
      </c>
      <c r="M442" s="32">
        <v>0.26123000000000002</v>
      </c>
      <c r="N442" s="6">
        <v>1.5308324133518303E-7</v>
      </c>
      <c r="O442" s="2"/>
      <c r="P442" s="32">
        <v>0.26123000000000002</v>
      </c>
      <c r="Q442" s="2">
        <v>0.33800000000000002</v>
      </c>
    </row>
    <row r="443" spans="1:17">
      <c r="A443" s="30">
        <v>0.26200000000000001</v>
      </c>
      <c r="B443" s="31">
        <v>4.9114690149075949E-7</v>
      </c>
      <c r="C443" s="2"/>
      <c r="D443" s="30">
        <v>0.26200000000000001</v>
      </c>
      <c r="E443" s="2">
        <v>0.217</v>
      </c>
      <c r="G443" s="30">
        <v>0.25441599999999998</v>
      </c>
      <c r="H443" s="6">
        <v>2.247306472913779E-6</v>
      </c>
      <c r="I443" s="2"/>
      <c r="J443" s="30">
        <v>0.25441599999999998</v>
      </c>
      <c r="K443" s="2">
        <v>0.29527530000000002</v>
      </c>
      <c r="M443" s="32">
        <v>0.26179000000000002</v>
      </c>
      <c r="N443" s="6">
        <v>1.5753568852446503E-7</v>
      </c>
      <c r="O443" s="2"/>
      <c r="P443" s="32">
        <v>0.26179000000000002</v>
      </c>
      <c r="Q443" s="2">
        <v>0.34799999999999998</v>
      </c>
    </row>
    <row r="444" spans="1:17">
      <c r="A444" s="30">
        <v>0.26200000000000001</v>
      </c>
      <c r="B444" s="31">
        <v>5.1013249329941568E-7</v>
      </c>
      <c r="C444" s="2"/>
      <c r="D444" s="30">
        <v>0.26200000000000001</v>
      </c>
      <c r="E444" s="2">
        <v>0.22500000000000001</v>
      </c>
      <c r="G444" s="30">
        <v>0.25496099999999999</v>
      </c>
      <c r="H444" s="6">
        <v>2.089166776617678E-6</v>
      </c>
      <c r="I444" s="2"/>
      <c r="J444" s="30">
        <v>0.25496099999999999</v>
      </c>
      <c r="K444" s="2">
        <v>0.2744972</v>
      </c>
      <c r="M444" s="32">
        <v>0.26235000000000003</v>
      </c>
      <c r="N444" s="6">
        <v>1.5934603871587504E-7</v>
      </c>
      <c r="O444" s="2"/>
      <c r="P444" s="32">
        <v>0.26235000000000003</v>
      </c>
      <c r="Q444" s="2">
        <v>0.35199999999999998</v>
      </c>
    </row>
    <row r="445" spans="1:17">
      <c r="A445" s="30">
        <v>0.26300000000000001</v>
      </c>
      <c r="B445" s="31">
        <v>6.4302533501048915E-7</v>
      </c>
      <c r="C445" s="2"/>
      <c r="D445" s="30">
        <v>0.26300000000000001</v>
      </c>
      <c r="E445" s="2">
        <v>0.28399999999999997</v>
      </c>
      <c r="G445" s="30">
        <v>0.25550699999999998</v>
      </c>
      <c r="H445" s="6">
        <v>1.9257423302913819E-6</v>
      </c>
      <c r="I445" s="2"/>
      <c r="J445" s="30">
        <v>0.25550699999999998</v>
      </c>
      <c r="K445" s="2">
        <v>0.25302469999999999</v>
      </c>
      <c r="M445" s="32">
        <v>0.26290999999999998</v>
      </c>
      <c r="N445" s="6">
        <v>1.6291216832820899E-7</v>
      </c>
      <c r="O445" s="2"/>
      <c r="P445" s="32">
        <v>0.26290999999999998</v>
      </c>
      <c r="Q445" s="2">
        <v>0.36</v>
      </c>
    </row>
    <row r="446" spans="1:17">
      <c r="A446" s="30">
        <v>0.26300000000000001</v>
      </c>
      <c r="B446" s="31">
        <v>6.3475542163469737E-7</v>
      </c>
      <c r="C446" s="2"/>
      <c r="D446" s="30">
        <v>0.26300000000000001</v>
      </c>
      <c r="E446" s="2">
        <v>0.28000000000000003</v>
      </c>
      <c r="G446" s="30">
        <v>0.256052</v>
      </c>
      <c r="H446" s="6">
        <v>2.0418168834426654E-6</v>
      </c>
      <c r="I446" s="2"/>
      <c r="J446" s="30">
        <v>0.256052</v>
      </c>
      <c r="K446" s="2">
        <v>0.26827580000000001</v>
      </c>
      <c r="M446" s="32">
        <v>0.26347999999999999</v>
      </c>
      <c r="N446" s="6">
        <v>1.6213162777078398E-7</v>
      </c>
      <c r="O446" s="2"/>
      <c r="P446" s="32">
        <v>0.26347999999999999</v>
      </c>
      <c r="Q446" s="2">
        <v>0.35799999999999998</v>
      </c>
    </row>
    <row r="447" spans="1:17">
      <c r="A447" s="30">
        <v>0.26400000000000001</v>
      </c>
      <c r="B447" s="31">
        <v>6.2506713173222869E-7</v>
      </c>
      <c r="C447" s="2"/>
      <c r="D447" s="30">
        <v>0.26400000000000001</v>
      </c>
      <c r="E447" s="2">
        <v>0.27600000000000002</v>
      </c>
      <c r="G447" s="30">
        <v>0.25659700000000002</v>
      </c>
      <c r="H447" s="6">
        <v>1.8757403984217969E-6</v>
      </c>
      <c r="I447" s="2"/>
      <c r="J447" s="30">
        <v>0.25659700000000002</v>
      </c>
      <c r="K447" s="2">
        <v>0.2464549</v>
      </c>
      <c r="M447" s="32">
        <v>0.26404</v>
      </c>
      <c r="N447" s="6">
        <v>1.5783956330239999E-7</v>
      </c>
      <c r="O447" s="2"/>
      <c r="P447" s="32">
        <v>0.26404</v>
      </c>
      <c r="Q447" s="2">
        <v>0.34899999999999998</v>
      </c>
    </row>
    <row r="448" spans="1:17">
      <c r="A448" s="30">
        <v>0.26500000000000001</v>
      </c>
      <c r="B448" s="31">
        <v>5.5611733040639998E-7</v>
      </c>
      <c r="C448" s="2"/>
      <c r="D448" s="30">
        <v>0.26500000000000001</v>
      </c>
      <c r="E448" s="2">
        <v>0.246</v>
      </c>
      <c r="G448" s="30">
        <v>0.25714199999999998</v>
      </c>
      <c r="H448" s="6">
        <v>2.1150116141377725E-6</v>
      </c>
      <c r="I448" s="2"/>
      <c r="J448" s="30">
        <v>0.25714199999999998</v>
      </c>
      <c r="K448" s="2">
        <v>0.2778929</v>
      </c>
      <c r="M448" s="32">
        <v>0.2646</v>
      </c>
      <c r="N448" s="6">
        <v>1.5758982131760002E-7</v>
      </c>
      <c r="O448" s="2"/>
      <c r="P448" s="32">
        <v>0.2646</v>
      </c>
      <c r="Q448" s="2">
        <v>0.34799999999999998</v>
      </c>
    </row>
    <row r="449" spans="1:17">
      <c r="A449" s="30">
        <v>0.26500000000000001</v>
      </c>
      <c r="B449" s="31">
        <v>6.4175930958045657E-7</v>
      </c>
      <c r="C449" s="2"/>
      <c r="D449" s="30">
        <v>0.26500000000000001</v>
      </c>
      <c r="E449" s="2">
        <v>0.28299999999999997</v>
      </c>
      <c r="G449" s="30">
        <v>0.257687</v>
      </c>
      <c r="H449" s="6">
        <v>2.3688459945540928E-6</v>
      </c>
      <c r="I449" s="2"/>
      <c r="J449" s="30">
        <v>0.257687</v>
      </c>
      <c r="K449" s="2">
        <v>0.31124439999999998</v>
      </c>
      <c r="M449" s="32">
        <v>0.26516000000000001</v>
      </c>
      <c r="N449" s="6">
        <v>1.5819359210872001E-7</v>
      </c>
      <c r="O449" s="2"/>
      <c r="P449" s="32">
        <v>0.26516000000000001</v>
      </c>
      <c r="Q449" s="2">
        <v>0.35</v>
      </c>
    </row>
    <row r="450" spans="1:17">
      <c r="A450" s="30">
        <v>0.26600000000000001</v>
      </c>
      <c r="B450" s="31">
        <v>7.2204214968388121E-7</v>
      </c>
      <c r="C450" s="2"/>
      <c r="D450" s="30">
        <v>0.26600000000000001</v>
      </c>
      <c r="E450" s="2">
        <v>0.31900000000000001</v>
      </c>
      <c r="G450" s="30">
        <v>0.25823299999999999</v>
      </c>
      <c r="H450" s="6">
        <v>2.2746675531600519E-6</v>
      </c>
      <c r="I450" s="2"/>
      <c r="J450" s="30">
        <v>0.25823299999999999</v>
      </c>
      <c r="K450" s="2">
        <v>0.29887029999999998</v>
      </c>
      <c r="M450" s="32">
        <v>0.26572000000000001</v>
      </c>
      <c r="N450" s="6">
        <v>1.5729642015796801E-7</v>
      </c>
      <c r="O450" s="2"/>
      <c r="P450" s="32">
        <v>0.26572000000000001</v>
      </c>
      <c r="Q450" s="2">
        <v>0.34799999999999998</v>
      </c>
    </row>
    <row r="451" spans="1:17">
      <c r="A451" s="30">
        <v>0.26600000000000001</v>
      </c>
      <c r="B451" s="31">
        <v>6.8586014999927308E-7</v>
      </c>
      <c r="C451" s="2"/>
      <c r="D451" s="30">
        <v>0.26600000000000001</v>
      </c>
      <c r="E451" s="2">
        <v>0.30299999999999999</v>
      </c>
      <c r="G451" s="30">
        <v>0.25877800000000001</v>
      </c>
      <c r="H451" s="6">
        <v>2.174722580397947E-6</v>
      </c>
      <c r="I451" s="2"/>
      <c r="J451" s="30">
        <v>0.25877800000000001</v>
      </c>
      <c r="K451" s="2">
        <v>0.2857384</v>
      </c>
      <c r="M451" s="32">
        <v>0.26629000000000003</v>
      </c>
      <c r="N451" s="6">
        <v>1.6148488126857102E-7</v>
      </c>
      <c r="O451" s="2"/>
      <c r="P451" s="32">
        <v>0.26629000000000003</v>
      </c>
      <c r="Q451" s="2">
        <v>0.35699999999999998</v>
      </c>
    </row>
    <row r="452" spans="1:17">
      <c r="A452" s="30">
        <v>0.26700000000000002</v>
      </c>
      <c r="B452" s="31">
        <v>6.3972904414930395E-7</v>
      </c>
      <c r="C452" s="2"/>
      <c r="D452" s="30">
        <v>0.26700000000000002</v>
      </c>
      <c r="E452" s="2">
        <v>0.28299999999999997</v>
      </c>
      <c r="G452" s="30">
        <v>0.25932300000000003</v>
      </c>
      <c r="H452" s="6">
        <v>1.9767672567809687E-6</v>
      </c>
      <c r="I452" s="2"/>
      <c r="J452" s="30">
        <v>0.25932300000000003</v>
      </c>
      <c r="K452" s="2">
        <v>0.25972889999999998</v>
      </c>
      <c r="M452" s="32">
        <v>0.26684999999999998</v>
      </c>
      <c r="N452" s="6">
        <v>1.6233782898014996E-7</v>
      </c>
      <c r="O452" s="2"/>
      <c r="P452" s="32">
        <v>0.26684999999999998</v>
      </c>
      <c r="Q452" s="2">
        <v>0.35899999999999999</v>
      </c>
    </row>
    <row r="453" spans="1:17">
      <c r="A453" s="30">
        <v>0.26700000000000002</v>
      </c>
      <c r="B453" s="31">
        <v>6.4195167974897661E-7</v>
      </c>
      <c r="C453" s="2"/>
      <c r="D453" s="30">
        <v>0.26700000000000002</v>
      </c>
      <c r="E453" s="2">
        <v>0.28399999999999997</v>
      </c>
      <c r="G453" s="30">
        <v>0.25986799999999999</v>
      </c>
      <c r="H453" s="6">
        <v>1.9659059281900636E-6</v>
      </c>
      <c r="I453" s="2"/>
      <c r="J453" s="30">
        <v>0.25986799999999999</v>
      </c>
      <c r="K453" s="2">
        <v>0.25830189999999997</v>
      </c>
      <c r="M453" s="32">
        <v>0.26740999999999998</v>
      </c>
      <c r="N453" s="6">
        <v>1.6947850668348599E-7</v>
      </c>
      <c r="O453" s="2"/>
      <c r="P453" s="32">
        <v>0.26740999999999998</v>
      </c>
      <c r="Q453" s="2">
        <v>0.374</v>
      </c>
    </row>
    <row r="454" spans="1:17">
      <c r="A454" s="30">
        <v>0.26800000000000002</v>
      </c>
      <c r="B454" s="31">
        <v>6.5141511319811254E-7</v>
      </c>
      <c r="C454" s="2"/>
      <c r="D454" s="30">
        <v>0.26800000000000002</v>
      </c>
      <c r="E454" s="2">
        <v>0.28799999999999998</v>
      </c>
      <c r="G454" s="30">
        <v>0.26041300000000001</v>
      </c>
      <c r="H454" s="6">
        <v>2.6550223467069061E-6</v>
      </c>
      <c r="I454" s="2"/>
      <c r="J454" s="30">
        <v>0.26041300000000001</v>
      </c>
      <c r="K454" s="2">
        <v>0.34884540000000003</v>
      </c>
      <c r="M454" s="32">
        <v>0.26796999999999999</v>
      </c>
      <c r="N454" s="6">
        <v>1.6755516646964196E-7</v>
      </c>
      <c r="O454" s="2"/>
      <c r="P454" s="32">
        <v>0.26796999999999999</v>
      </c>
      <c r="Q454" s="2">
        <v>0.37</v>
      </c>
    </row>
    <row r="455" spans="1:17">
      <c r="A455" s="30">
        <v>0.26900000000000002</v>
      </c>
      <c r="B455" s="31">
        <v>5.2144925324012764E-7</v>
      </c>
      <c r="C455" s="2"/>
      <c r="D455" s="30">
        <v>0.26900000000000002</v>
      </c>
      <c r="E455" s="2">
        <v>0.23</v>
      </c>
      <c r="G455" s="30">
        <v>0.260959</v>
      </c>
      <c r="H455" s="6">
        <v>1.9572165446317739E-6</v>
      </c>
      <c r="I455" s="2"/>
      <c r="J455" s="30">
        <v>0.260959</v>
      </c>
      <c r="K455" s="2">
        <v>0.2571601</v>
      </c>
      <c r="M455" s="32">
        <v>0.26854</v>
      </c>
      <c r="N455" s="6">
        <v>1.7069392383451596E-7</v>
      </c>
      <c r="O455" s="2"/>
      <c r="P455" s="32">
        <v>0.26854</v>
      </c>
      <c r="Q455" s="2">
        <v>0.377</v>
      </c>
    </row>
    <row r="456" spans="1:17">
      <c r="A456" s="30">
        <v>0.26900000000000002</v>
      </c>
      <c r="B456" s="31">
        <v>5.4012419068446583E-7</v>
      </c>
      <c r="C456" s="2"/>
      <c r="D456" s="30">
        <v>0.26900000000000002</v>
      </c>
      <c r="E456" s="2">
        <v>0.23899999999999999</v>
      </c>
      <c r="G456" s="30">
        <v>0.26150400000000001</v>
      </c>
      <c r="H456" s="6">
        <v>2.098783840813036E-6</v>
      </c>
      <c r="I456" s="2"/>
      <c r="J456" s="30">
        <v>0.26150400000000001</v>
      </c>
      <c r="K456" s="2">
        <v>0.27576079999999997</v>
      </c>
      <c r="M456" s="32">
        <v>0.26910000000000001</v>
      </c>
      <c r="N456" s="6">
        <v>1.6602181414650003E-7</v>
      </c>
      <c r="O456" s="2"/>
      <c r="P456" s="32">
        <v>0.26910000000000001</v>
      </c>
      <c r="Q456" s="2">
        <v>0.36699999999999999</v>
      </c>
    </row>
    <row r="457" spans="1:17">
      <c r="A457" s="30">
        <v>0.27</v>
      </c>
      <c r="B457" s="31">
        <v>6.4104495051248319E-7</v>
      </c>
      <c r="C457" s="2"/>
      <c r="D457" s="30">
        <v>0.27</v>
      </c>
      <c r="E457" s="2">
        <v>0.28299999999999997</v>
      </c>
      <c r="G457" s="30">
        <v>0.26204899999999998</v>
      </c>
      <c r="H457" s="6">
        <v>2.2895157475677267E-6</v>
      </c>
      <c r="I457" s="2"/>
      <c r="J457" s="30">
        <v>0.26204899999999998</v>
      </c>
      <c r="K457" s="2">
        <v>0.30082120000000001</v>
      </c>
      <c r="M457" s="32">
        <v>0.26966000000000001</v>
      </c>
      <c r="N457" s="6">
        <v>1.6150701697338E-7</v>
      </c>
      <c r="O457" s="2"/>
      <c r="P457" s="32">
        <v>0.26966000000000001</v>
      </c>
      <c r="Q457" s="2">
        <v>0.35699999999999998</v>
      </c>
    </row>
    <row r="458" spans="1:17">
      <c r="A458" s="30">
        <v>0.27</v>
      </c>
      <c r="B458" s="31">
        <v>4.5331429278870767E-7</v>
      </c>
      <c r="C458" s="2"/>
      <c r="D458" s="30">
        <v>0.27</v>
      </c>
      <c r="E458" s="2">
        <v>0.2</v>
      </c>
      <c r="G458" s="30">
        <v>0.26259399999999999</v>
      </c>
      <c r="H458" s="6">
        <v>2.2426087883688236E-6</v>
      </c>
      <c r="I458" s="2"/>
      <c r="J458" s="30">
        <v>0.26259399999999999</v>
      </c>
      <c r="K458" s="2">
        <v>0.29465799999999998</v>
      </c>
      <c r="M458" s="32">
        <v>0.27022000000000002</v>
      </c>
      <c r="N458" s="6">
        <v>1.6468086917348801E-7</v>
      </c>
      <c r="O458" s="2"/>
      <c r="P458" s="32">
        <v>0.27022000000000002</v>
      </c>
      <c r="Q458" s="2">
        <v>0.36399999999999999</v>
      </c>
    </row>
    <row r="459" spans="1:17">
      <c r="A459" s="30">
        <v>0.27100000000000002</v>
      </c>
      <c r="B459" s="31">
        <v>5.2869958629810191E-7</v>
      </c>
      <c r="C459" s="2"/>
      <c r="D459" s="30">
        <v>0.27100000000000002</v>
      </c>
      <c r="E459" s="2">
        <v>0.23400000000000001</v>
      </c>
      <c r="G459" s="30">
        <v>0.26313900000000001</v>
      </c>
      <c r="H459" s="6">
        <v>2.450271371830241E-6</v>
      </c>
      <c r="I459" s="2"/>
      <c r="J459" s="30">
        <v>0.26313900000000001</v>
      </c>
      <c r="K459" s="2">
        <v>0.32194299999999998</v>
      </c>
      <c r="M459" s="32">
        <v>0.27078000000000002</v>
      </c>
      <c r="N459" s="6">
        <v>1.70537727721392E-7</v>
      </c>
      <c r="O459" s="2"/>
      <c r="P459" s="32">
        <v>0.27078000000000002</v>
      </c>
      <c r="Q459" s="2">
        <v>0.377</v>
      </c>
    </row>
    <row r="460" spans="1:17">
      <c r="A460" s="30">
        <v>0.27100000000000002</v>
      </c>
      <c r="B460" s="31">
        <v>5.8000337182874233E-7</v>
      </c>
      <c r="C460" s="2"/>
      <c r="D460" s="30">
        <v>0.27100000000000002</v>
      </c>
      <c r="E460" s="2">
        <v>0.25600000000000001</v>
      </c>
      <c r="G460" s="30">
        <v>0.263685</v>
      </c>
      <c r="H460" s="6">
        <v>2.3200349082902013E-6</v>
      </c>
      <c r="I460" s="2"/>
      <c r="J460" s="30">
        <v>0.263685</v>
      </c>
      <c r="K460" s="2">
        <v>0.30483110000000002</v>
      </c>
      <c r="M460" s="32">
        <v>0.27134999999999998</v>
      </c>
      <c r="N460" s="6">
        <v>1.6527248049172496E-7</v>
      </c>
      <c r="O460" s="2"/>
      <c r="P460" s="32">
        <v>0.27134999999999998</v>
      </c>
      <c r="Q460" s="2">
        <v>0.36499999999999999</v>
      </c>
    </row>
    <row r="461" spans="1:17">
      <c r="A461" s="30">
        <v>0.27200000000000002</v>
      </c>
      <c r="B461" s="31">
        <v>5.9677126999805936E-7</v>
      </c>
      <c r="C461" s="2"/>
      <c r="D461" s="30">
        <v>0.27200000000000002</v>
      </c>
      <c r="E461" s="2">
        <v>0.26400000000000001</v>
      </c>
      <c r="G461" s="30">
        <v>0.26423000000000002</v>
      </c>
      <c r="H461" s="6">
        <v>2.1311091532796004E-6</v>
      </c>
      <c r="I461" s="2"/>
      <c r="J461" s="30">
        <v>0.26423000000000002</v>
      </c>
      <c r="K461" s="2">
        <v>0.28000799999999998</v>
      </c>
      <c r="M461" s="32">
        <v>0.27190999999999999</v>
      </c>
      <c r="N461" s="6">
        <v>1.70298293041135E-7</v>
      </c>
      <c r="O461" s="2"/>
      <c r="P461" s="32">
        <v>0.27190999999999999</v>
      </c>
      <c r="Q461" s="2">
        <v>0.376</v>
      </c>
    </row>
    <row r="462" spans="1:17">
      <c r="A462" s="30">
        <v>0.27200000000000002</v>
      </c>
      <c r="B462" s="31">
        <v>5.8585727364156614E-7</v>
      </c>
      <c r="C462" s="2"/>
      <c r="D462" s="30">
        <v>0.27200000000000002</v>
      </c>
      <c r="E462" s="2">
        <v>0.25900000000000001</v>
      </c>
      <c r="G462" s="30">
        <v>0.26477499999999998</v>
      </c>
      <c r="H462" s="6">
        <v>2.3007321649112288E-6</v>
      </c>
      <c r="I462" s="2"/>
      <c r="J462" s="30">
        <v>0.26477499999999998</v>
      </c>
      <c r="K462" s="2">
        <v>0.30229489999999998</v>
      </c>
      <c r="M462" s="32">
        <v>0.27246999999999999</v>
      </c>
      <c r="N462" s="6">
        <v>1.7698346935154596E-7</v>
      </c>
      <c r="O462" s="2"/>
      <c r="P462" s="32">
        <v>0.27246999999999999</v>
      </c>
      <c r="Q462" s="2">
        <v>0.39100000000000001</v>
      </c>
    </row>
    <row r="463" spans="1:17">
      <c r="A463" s="30">
        <v>0.27300000000000002</v>
      </c>
      <c r="B463" s="31">
        <v>5.4469706364943952E-7</v>
      </c>
      <c r="C463" s="2"/>
      <c r="D463" s="30">
        <v>0.27300000000000002</v>
      </c>
      <c r="E463" s="2">
        <v>0.24099999999999999</v>
      </c>
      <c r="G463" s="30">
        <v>0.26532</v>
      </c>
      <c r="H463" s="6">
        <v>2.8082910601943789E-6</v>
      </c>
      <c r="I463" s="2"/>
      <c r="J463" s="30">
        <v>0.26532</v>
      </c>
      <c r="K463" s="2">
        <v>0.36898340000000002</v>
      </c>
      <c r="M463" s="32">
        <v>0.27302999999999999</v>
      </c>
      <c r="N463" s="6">
        <v>1.7786080610454601E-7</v>
      </c>
      <c r="O463" s="2"/>
      <c r="P463" s="32">
        <v>0.27302999999999999</v>
      </c>
      <c r="Q463" s="2">
        <v>0.39300000000000002</v>
      </c>
    </row>
    <row r="464" spans="1:17">
      <c r="A464" s="30">
        <v>0.27400000000000002</v>
      </c>
      <c r="B464" s="31">
        <v>5.2040896015076458E-7</v>
      </c>
      <c r="C464" s="2"/>
      <c r="D464" s="30">
        <v>0.27400000000000002</v>
      </c>
      <c r="E464" s="2">
        <v>0.23</v>
      </c>
      <c r="G464" s="30">
        <v>0.26586500000000002</v>
      </c>
      <c r="H464" s="6">
        <v>3.1155827472624308E-6</v>
      </c>
      <c r="I464" s="2"/>
      <c r="J464" s="30">
        <v>0.26586500000000002</v>
      </c>
      <c r="K464" s="2">
        <v>0.40935870000000002</v>
      </c>
      <c r="M464" s="32">
        <v>0.27359</v>
      </c>
      <c r="N464" s="6">
        <v>1.79122605082824E-7</v>
      </c>
      <c r="O464" s="2"/>
      <c r="P464" s="32">
        <v>0.27359</v>
      </c>
      <c r="Q464" s="2">
        <v>0.39600000000000002</v>
      </c>
    </row>
    <row r="465" spans="1:17">
      <c r="A465" s="30">
        <v>0.27400000000000002</v>
      </c>
      <c r="B465" s="31">
        <v>5.8258970056531291E-7</v>
      </c>
      <c r="C465" s="2"/>
      <c r="D465" s="30">
        <v>0.27400000000000002</v>
      </c>
      <c r="E465" s="2">
        <v>0.25700000000000001</v>
      </c>
      <c r="G465" s="30">
        <v>0.26640999999999998</v>
      </c>
      <c r="H465" s="6">
        <v>2.3859426430577068E-6</v>
      </c>
      <c r="I465" s="2"/>
      <c r="J465" s="30">
        <v>0.26640999999999998</v>
      </c>
      <c r="K465" s="2">
        <v>0.31349080000000001</v>
      </c>
      <c r="M465" s="32">
        <v>0.27416000000000001</v>
      </c>
      <c r="N465" s="6">
        <v>1.78633311091904E-7</v>
      </c>
      <c r="O465" s="2"/>
      <c r="P465" s="32">
        <v>0.27416000000000001</v>
      </c>
      <c r="Q465" s="2">
        <v>0.39500000000000002</v>
      </c>
    </row>
    <row r="466" spans="1:17">
      <c r="A466" s="30">
        <v>0.27500000000000002</v>
      </c>
      <c r="B466" s="31">
        <v>6.4583331582355644E-7</v>
      </c>
      <c r="C466" s="2"/>
      <c r="D466" s="30">
        <v>0.27500000000000002</v>
      </c>
      <c r="E466" s="2">
        <v>0.28499999999999998</v>
      </c>
      <c r="G466" s="30">
        <v>0.266955</v>
      </c>
      <c r="H466" s="6">
        <v>1.7333066495920143E-6</v>
      </c>
      <c r="I466" s="2"/>
      <c r="J466" s="30">
        <v>0.266955</v>
      </c>
      <c r="K466" s="2">
        <v>0.22774050000000001</v>
      </c>
      <c r="M466" s="32">
        <v>0.27472000000000002</v>
      </c>
      <c r="N466" s="6">
        <v>1.7680986892160004E-7</v>
      </c>
      <c r="O466" s="2"/>
      <c r="P466" s="32">
        <v>0.27472000000000002</v>
      </c>
      <c r="Q466" s="2">
        <v>0.39100000000000001</v>
      </c>
    </row>
    <row r="467" spans="1:17">
      <c r="A467" s="30">
        <v>0.27500000000000002</v>
      </c>
      <c r="B467" s="31">
        <v>6.7400879991780421E-7</v>
      </c>
      <c r="C467" s="2"/>
      <c r="D467" s="30">
        <v>0.27500000000000002</v>
      </c>
      <c r="E467" s="2">
        <v>0.29799999999999999</v>
      </c>
      <c r="G467" s="30">
        <v>0.26750099999999999</v>
      </c>
      <c r="H467" s="6">
        <v>1.9035893729890881E-6</v>
      </c>
      <c r="I467" s="2"/>
      <c r="J467" s="30">
        <v>0.26750099999999999</v>
      </c>
      <c r="K467" s="2">
        <v>0.250114</v>
      </c>
      <c r="M467" s="32">
        <v>0.27528000000000002</v>
      </c>
      <c r="N467" s="6">
        <v>1.7446541440953605E-7</v>
      </c>
      <c r="O467" s="2"/>
      <c r="P467" s="32">
        <v>0.27528000000000002</v>
      </c>
      <c r="Q467" s="2">
        <v>0.38500000000000001</v>
      </c>
    </row>
    <row r="468" spans="1:17">
      <c r="A468" s="30">
        <v>0.27600000000000002</v>
      </c>
      <c r="B468" s="31">
        <v>5.1034298354502226E-7</v>
      </c>
      <c r="C468" s="2"/>
      <c r="D468" s="30">
        <v>0.27600000000000002</v>
      </c>
      <c r="E468" s="2">
        <v>0.22500000000000001</v>
      </c>
      <c r="G468" s="30">
        <v>0.26804600000000001</v>
      </c>
      <c r="H468" s="6">
        <v>2.2472104798941244E-6</v>
      </c>
      <c r="I468" s="2"/>
      <c r="J468" s="30">
        <v>0.26804600000000001</v>
      </c>
      <c r="K468" s="2">
        <v>0.29526269999999999</v>
      </c>
      <c r="M468" s="32">
        <v>0.27583999999999997</v>
      </c>
      <c r="N468" s="6">
        <v>1.6870470436454396E-7</v>
      </c>
      <c r="O468" s="2"/>
      <c r="P468" s="32">
        <v>0.27583999999999997</v>
      </c>
      <c r="Q468" s="2">
        <v>0.373</v>
      </c>
    </row>
    <row r="469" spans="1:17">
      <c r="A469" s="30">
        <v>0.27600000000000002</v>
      </c>
      <c r="B469" s="31">
        <v>5.7271074362489003E-7</v>
      </c>
      <c r="C469" s="2"/>
      <c r="D469" s="30">
        <v>0.27600000000000002</v>
      </c>
      <c r="E469" s="2">
        <v>0.253</v>
      </c>
      <c r="G469" s="30">
        <v>0.26859100000000002</v>
      </c>
      <c r="H469" s="6">
        <v>2.3894222809946419E-6</v>
      </c>
      <c r="I469" s="2"/>
      <c r="J469" s="30">
        <v>0.26859100000000002</v>
      </c>
      <c r="K469" s="2">
        <v>0.313948</v>
      </c>
      <c r="M469" s="32">
        <v>0.27640999999999999</v>
      </c>
      <c r="N469" s="6">
        <v>1.7109496782625898E-7</v>
      </c>
      <c r="O469" s="2"/>
      <c r="P469" s="32">
        <v>0.27640999999999999</v>
      </c>
      <c r="Q469" s="2">
        <v>0.378</v>
      </c>
    </row>
    <row r="470" spans="1:17">
      <c r="A470" s="30">
        <v>0.27700000000000002</v>
      </c>
      <c r="B470" s="31">
        <v>6.9414985057530577E-7</v>
      </c>
      <c r="C470" s="2"/>
      <c r="D470" s="30">
        <v>0.27700000000000002</v>
      </c>
      <c r="E470" s="2">
        <v>0.307</v>
      </c>
      <c r="G470" s="30">
        <v>0.26913599999999999</v>
      </c>
      <c r="H470" s="6">
        <v>2.1286596556512141E-6</v>
      </c>
      <c r="I470" s="2"/>
      <c r="J470" s="30">
        <v>0.26913599999999999</v>
      </c>
      <c r="K470" s="2">
        <v>0.2796862</v>
      </c>
      <c r="M470" s="32">
        <v>0.27696999999999999</v>
      </c>
      <c r="N470" s="6">
        <v>1.7573809203238299E-7</v>
      </c>
      <c r="O470" s="2"/>
      <c r="P470" s="32">
        <v>0.27696999999999999</v>
      </c>
      <c r="Q470" s="2">
        <v>0.38800000000000001</v>
      </c>
    </row>
    <row r="471" spans="1:17">
      <c r="A471" s="30">
        <v>0.27800000000000002</v>
      </c>
      <c r="B471" s="31">
        <v>6.0870474935462693E-7</v>
      </c>
      <c r="C471" s="2"/>
      <c r="D471" s="30">
        <v>0.27800000000000002</v>
      </c>
      <c r="E471" s="2">
        <v>0.26900000000000002</v>
      </c>
      <c r="G471" s="30">
        <v>0.269681</v>
      </c>
      <c r="H471" s="6">
        <v>1.9227059526355718E-6</v>
      </c>
      <c r="I471" s="2"/>
      <c r="J471" s="30">
        <v>0.269681</v>
      </c>
      <c r="K471" s="2">
        <v>0.25262580000000001</v>
      </c>
      <c r="M471" s="32">
        <v>0.27753</v>
      </c>
      <c r="N471" s="6">
        <v>1.7917298276060697E-7</v>
      </c>
      <c r="O471" s="2"/>
      <c r="P471" s="32">
        <v>0.27753</v>
      </c>
      <c r="Q471" s="2">
        <v>0.39600000000000002</v>
      </c>
    </row>
    <row r="472" spans="1:17">
      <c r="A472" s="30">
        <v>0.27800000000000002</v>
      </c>
      <c r="B472" s="31">
        <v>5.5720201061294737E-7</v>
      </c>
      <c r="C472" s="2"/>
      <c r="D472" s="30">
        <v>0.27800000000000002</v>
      </c>
      <c r="E472" s="2">
        <v>0.246</v>
      </c>
      <c r="G472" s="30">
        <v>0.27022600000000002</v>
      </c>
      <c r="H472" s="6">
        <v>2.7213872902203829E-6</v>
      </c>
      <c r="I472" s="2"/>
      <c r="J472" s="30">
        <v>0.27022600000000002</v>
      </c>
      <c r="K472" s="2">
        <v>0.35756510000000002</v>
      </c>
      <c r="M472" s="32">
        <v>0.27809</v>
      </c>
      <c r="N472" s="6">
        <v>1.8339614838818799E-7</v>
      </c>
      <c r="O472" s="2"/>
      <c r="P472" s="32">
        <v>0.27809</v>
      </c>
      <c r="Q472" s="2">
        <v>0.40500000000000003</v>
      </c>
    </row>
    <row r="473" spans="1:17">
      <c r="A473" s="30">
        <v>0.27900000000000003</v>
      </c>
      <c r="B473" s="31">
        <v>5.7170600008686717E-7</v>
      </c>
      <c r="C473" s="2"/>
      <c r="D473" s="30">
        <v>0.27900000000000003</v>
      </c>
      <c r="E473" s="2">
        <v>0.253</v>
      </c>
      <c r="G473" s="30">
        <v>0.27077099999999998</v>
      </c>
      <c r="H473" s="6">
        <v>2.5943930421292327E-6</v>
      </c>
      <c r="I473" s="2"/>
      <c r="J473" s="30">
        <v>0.27077099999999998</v>
      </c>
      <c r="K473" s="2">
        <v>0.34087919999999999</v>
      </c>
      <c r="M473" s="32">
        <v>0.27865000000000001</v>
      </c>
      <c r="N473" s="6">
        <v>1.8168035423485001E-7</v>
      </c>
      <c r="O473" s="2"/>
      <c r="P473" s="32">
        <v>0.27865000000000001</v>
      </c>
      <c r="Q473" s="2">
        <v>0.40100000000000002</v>
      </c>
    </row>
    <row r="474" spans="1:17">
      <c r="A474" s="30">
        <v>0.27900000000000003</v>
      </c>
      <c r="B474" s="31">
        <v>6.0194909023073992E-7</v>
      </c>
      <c r="C474" s="2"/>
      <c r="D474" s="30">
        <v>0.27900000000000003</v>
      </c>
      <c r="E474" s="2">
        <v>0.26600000000000001</v>
      </c>
      <c r="G474" s="30">
        <v>0.271316</v>
      </c>
      <c r="H474" s="6">
        <v>2.6959058944822954E-6</v>
      </c>
      <c r="I474" s="2"/>
      <c r="J474" s="30">
        <v>0.271316</v>
      </c>
      <c r="K474" s="2">
        <v>0.35421710000000001</v>
      </c>
      <c r="M474" s="32">
        <v>0.27921000000000001</v>
      </c>
      <c r="N474" s="6">
        <v>1.75719396285882E-7</v>
      </c>
      <c r="O474" s="2"/>
      <c r="P474" s="32">
        <v>0.27921000000000001</v>
      </c>
      <c r="Q474" s="2">
        <v>0.38800000000000001</v>
      </c>
    </row>
    <row r="475" spans="1:17">
      <c r="A475" s="30">
        <v>0.28000000000000003</v>
      </c>
      <c r="B475" s="31">
        <v>6.2671053781108727E-7</v>
      </c>
      <c r="C475" s="2"/>
      <c r="D475" s="30">
        <v>0.28000000000000003</v>
      </c>
      <c r="E475" s="2">
        <v>0.27700000000000002</v>
      </c>
      <c r="G475" s="30">
        <v>0.27186100000000002</v>
      </c>
      <c r="H475" s="6">
        <v>2.7270353115365833E-6</v>
      </c>
      <c r="I475" s="2"/>
      <c r="J475" s="30">
        <v>0.27186100000000002</v>
      </c>
      <c r="K475" s="2">
        <v>0.35830719999999999</v>
      </c>
      <c r="M475" s="32">
        <v>0.27977999999999997</v>
      </c>
      <c r="N475" s="6">
        <v>1.7301453525003597E-7</v>
      </c>
      <c r="O475" s="2"/>
      <c r="P475" s="32">
        <v>0.27977999999999997</v>
      </c>
      <c r="Q475" s="2">
        <v>0.38200000000000001</v>
      </c>
    </row>
    <row r="476" spans="1:17">
      <c r="A476" s="30">
        <v>0.28000000000000003</v>
      </c>
      <c r="B476" s="31">
        <v>7.1059936980199309E-7</v>
      </c>
      <c r="C476" s="2"/>
      <c r="D476" s="30">
        <v>0.28000000000000003</v>
      </c>
      <c r="E476" s="2">
        <v>0.314</v>
      </c>
      <c r="G476" s="30">
        <v>0.27240599999999998</v>
      </c>
      <c r="H476" s="6">
        <v>2.4607871662594094E-6</v>
      </c>
      <c r="I476" s="2"/>
      <c r="J476" s="30">
        <v>0.27240599999999998</v>
      </c>
      <c r="K476" s="2">
        <v>0.32332470000000002</v>
      </c>
      <c r="M476" s="32">
        <v>0.28033999999999998</v>
      </c>
      <c r="N476" s="6">
        <v>1.7355693693557198E-7</v>
      </c>
      <c r="O476" s="2"/>
      <c r="P476" s="32">
        <v>0.28033999999999998</v>
      </c>
      <c r="Q476" s="2">
        <v>0.38300000000000001</v>
      </c>
    </row>
    <row r="477" spans="1:17">
      <c r="A477" s="30">
        <v>0.28100000000000003</v>
      </c>
      <c r="B477" s="31">
        <v>5.7230531708958933E-7</v>
      </c>
      <c r="C477" s="2"/>
      <c r="D477" s="30">
        <v>0.28100000000000003</v>
      </c>
      <c r="E477" s="2">
        <v>0.253</v>
      </c>
      <c r="G477" s="30">
        <v>0.27295199999999997</v>
      </c>
      <c r="H477" s="6">
        <v>2.6958836118902175E-6</v>
      </c>
      <c r="I477" s="2"/>
      <c r="J477" s="30">
        <v>0.27295199999999997</v>
      </c>
      <c r="K477" s="2">
        <v>0.35421419999999998</v>
      </c>
      <c r="M477" s="32">
        <v>0.28089999999999998</v>
      </c>
      <c r="N477" s="6">
        <v>1.7998581685049999E-7</v>
      </c>
      <c r="O477" s="2"/>
      <c r="P477" s="32">
        <v>0.28089999999999998</v>
      </c>
      <c r="Q477" s="2">
        <v>0.39800000000000002</v>
      </c>
    </row>
    <row r="478" spans="1:17">
      <c r="A478" s="30">
        <v>0.28100000000000003</v>
      </c>
      <c r="B478" s="31">
        <v>5.0140797613521378E-7</v>
      </c>
      <c r="C478" s="2"/>
      <c r="D478" s="30">
        <v>0.28100000000000003</v>
      </c>
      <c r="E478" s="2">
        <v>0.221</v>
      </c>
      <c r="G478" s="30">
        <v>0.27349699999999999</v>
      </c>
      <c r="H478" s="6">
        <v>2.7649671117131882E-6</v>
      </c>
      <c r="I478" s="2"/>
      <c r="J478" s="30">
        <v>0.27349699999999999</v>
      </c>
      <c r="K478" s="2">
        <v>0.36329109999999998</v>
      </c>
      <c r="M478" s="32">
        <v>0.28145999999999999</v>
      </c>
      <c r="N478" s="6">
        <v>1.7841154973367599E-7</v>
      </c>
      <c r="O478" s="2"/>
      <c r="P478" s="32">
        <v>0.28145999999999999</v>
      </c>
      <c r="Q478" s="2">
        <v>0.39400000000000002</v>
      </c>
    </row>
    <row r="479" spans="1:17">
      <c r="A479" s="30">
        <v>0.28199999999999997</v>
      </c>
      <c r="B479" s="31">
        <v>6.4515771375196515E-7</v>
      </c>
      <c r="C479" s="2"/>
      <c r="D479" s="30">
        <v>0.28199999999999997</v>
      </c>
      <c r="E479" s="2">
        <v>0.28499999999999998</v>
      </c>
      <c r="G479" s="30">
        <v>0.27404200000000001</v>
      </c>
      <c r="H479" s="6">
        <v>3.3169358670914852E-6</v>
      </c>
      <c r="I479" s="2"/>
      <c r="J479" s="30">
        <v>0.27404200000000001</v>
      </c>
      <c r="K479" s="2">
        <v>0.4358147</v>
      </c>
      <c r="M479" s="32">
        <v>0.28203</v>
      </c>
      <c r="N479" s="6">
        <v>1.77004002097188E-7</v>
      </c>
      <c r="O479" s="2"/>
      <c r="P479" s="32">
        <v>0.28203</v>
      </c>
      <c r="Q479" s="2">
        <v>0.39100000000000001</v>
      </c>
    </row>
    <row r="480" spans="1:17">
      <c r="A480" s="30">
        <v>0.28299999999999997</v>
      </c>
      <c r="B480" s="31">
        <v>7.7623597527439064E-7</v>
      </c>
      <c r="C480" s="2"/>
      <c r="D480" s="30">
        <v>0.28299999999999997</v>
      </c>
      <c r="E480" s="2">
        <v>0.34300000000000003</v>
      </c>
      <c r="G480" s="30">
        <v>0.27458700000000003</v>
      </c>
      <c r="H480" s="6">
        <v>2.6490340546712618E-6</v>
      </c>
      <c r="I480" s="2"/>
      <c r="J480" s="30">
        <v>0.27458700000000003</v>
      </c>
      <c r="K480" s="2">
        <v>0.3480586</v>
      </c>
      <c r="M480" s="32">
        <v>0.28259000000000001</v>
      </c>
      <c r="N480" s="6">
        <v>1.7472256109631402E-7</v>
      </c>
      <c r="O480" s="2"/>
      <c r="P480" s="32">
        <v>0.28259000000000001</v>
      </c>
      <c r="Q480" s="2">
        <v>0.38600000000000001</v>
      </c>
    </row>
    <row r="481" spans="1:17">
      <c r="A481" s="30">
        <v>0.28299999999999997</v>
      </c>
      <c r="B481" s="31">
        <v>5.9095532318352871E-7</v>
      </c>
      <c r="C481" s="2"/>
      <c r="D481" s="30">
        <v>0.28299999999999997</v>
      </c>
      <c r="E481" s="2">
        <v>0.26100000000000001</v>
      </c>
      <c r="G481" s="30">
        <v>0.27513199999999999</v>
      </c>
      <c r="H481" s="6">
        <v>2.834497284441665E-6</v>
      </c>
      <c r="I481" s="2"/>
      <c r="J481" s="30">
        <v>0.27513199999999999</v>
      </c>
      <c r="K481" s="2">
        <v>0.3724267</v>
      </c>
      <c r="M481" s="32">
        <v>0.28315000000000001</v>
      </c>
      <c r="N481" s="6">
        <v>1.7822983667440003E-7</v>
      </c>
      <c r="O481" s="2"/>
      <c r="P481" s="32">
        <v>0.28315000000000001</v>
      </c>
      <c r="Q481" s="2">
        <v>0.39400000000000002</v>
      </c>
    </row>
    <row r="482" spans="1:17">
      <c r="A482" s="30">
        <v>0.28399999999999997</v>
      </c>
      <c r="B482" s="31">
        <v>6.3735314397593875E-7</v>
      </c>
      <c r="C482" s="2"/>
      <c r="D482" s="30">
        <v>0.28399999999999997</v>
      </c>
      <c r="E482" s="2">
        <v>0.28199999999999997</v>
      </c>
      <c r="G482" s="30">
        <v>0.27567700000000001</v>
      </c>
      <c r="H482" s="6">
        <v>2.826206496138852E-6</v>
      </c>
      <c r="I482" s="2"/>
      <c r="J482" s="30">
        <v>0.27567700000000001</v>
      </c>
      <c r="K482" s="2">
        <v>0.37133739999999998</v>
      </c>
      <c r="M482" s="32">
        <v>0.28371000000000002</v>
      </c>
      <c r="N482" s="6">
        <v>1.8348730868871901E-7</v>
      </c>
      <c r="O482" s="2"/>
      <c r="P482" s="32">
        <v>0.28371000000000002</v>
      </c>
      <c r="Q482" s="2">
        <v>0.40500000000000003</v>
      </c>
    </row>
    <row r="483" spans="1:17">
      <c r="A483" s="30">
        <v>0.28399999999999997</v>
      </c>
      <c r="B483" s="31">
        <v>6.1624052934693303E-7</v>
      </c>
      <c r="C483" s="2"/>
      <c r="D483" s="30">
        <v>0.28399999999999997</v>
      </c>
      <c r="E483" s="2">
        <v>0.27200000000000002</v>
      </c>
      <c r="G483" s="30">
        <v>0.27622200000000002</v>
      </c>
      <c r="H483" s="6">
        <v>2.5692788302454013E-6</v>
      </c>
      <c r="I483" s="2"/>
      <c r="J483" s="30">
        <v>0.27622200000000002</v>
      </c>
      <c r="K483" s="2">
        <v>0.33757949999999998</v>
      </c>
      <c r="M483" s="32">
        <v>0.28427000000000002</v>
      </c>
      <c r="N483" s="6">
        <v>1.7929512115254604E-7</v>
      </c>
      <c r="O483" s="2"/>
      <c r="P483" s="32">
        <v>0.28427000000000002</v>
      </c>
      <c r="Q483" s="2">
        <v>0.39600000000000002</v>
      </c>
    </row>
    <row r="484" spans="1:17">
      <c r="A484" s="30">
        <v>0.28499999999999998</v>
      </c>
      <c r="B484" s="31">
        <v>6.319084932063326E-7</v>
      </c>
      <c r="C484" s="2"/>
      <c r="D484" s="30">
        <v>0.28499999999999998</v>
      </c>
      <c r="E484" s="2">
        <v>0.27900000000000003</v>
      </c>
      <c r="G484" s="30">
        <v>0.27676699999999999</v>
      </c>
      <c r="H484" s="6">
        <v>2.6687047345626459E-6</v>
      </c>
      <c r="I484" s="2"/>
      <c r="J484" s="30">
        <v>0.27676699999999999</v>
      </c>
      <c r="K484" s="2">
        <v>0.35064309999999999</v>
      </c>
      <c r="M484" s="32">
        <v>0.28483999999999998</v>
      </c>
      <c r="N484" s="6">
        <v>1.7728714499507198E-7</v>
      </c>
      <c r="O484" s="2"/>
      <c r="P484" s="32">
        <v>0.28483999999999998</v>
      </c>
      <c r="Q484" s="2">
        <v>0.39200000000000002</v>
      </c>
    </row>
    <row r="485" spans="1:17">
      <c r="A485" s="30">
        <v>0.28499999999999998</v>
      </c>
      <c r="B485" s="31">
        <v>5.9029501256339253E-7</v>
      </c>
      <c r="C485" s="2"/>
      <c r="D485" s="30">
        <v>0.28499999999999998</v>
      </c>
      <c r="E485" s="2">
        <v>0.26100000000000001</v>
      </c>
      <c r="G485" s="30">
        <v>0.277312</v>
      </c>
      <c r="H485" s="6">
        <v>3.1027243378216961E-6</v>
      </c>
      <c r="I485" s="2"/>
      <c r="J485" s="30">
        <v>0.277312</v>
      </c>
      <c r="K485" s="2">
        <v>0.40766930000000001</v>
      </c>
      <c r="M485" s="32">
        <v>0.28539999999999999</v>
      </c>
      <c r="N485" s="6">
        <v>1.7925967093320002E-7</v>
      </c>
      <c r="O485" s="2"/>
      <c r="P485" s="32">
        <v>0.28539999999999999</v>
      </c>
      <c r="Q485" s="2">
        <v>0.39600000000000002</v>
      </c>
    </row>
    <row r="486" spans="1:17">
      <c r="A486" s="30">
        <v>0.28599999999999998</v>
      </c>
      <c r="B486" s="31">
        <v>8.5595334606037079E-7</v>
      </c>
      <c r="C486" s="2"/>
      <c r="D486" s="30">
        <v>0.28599999999999998</v>
      </c>
      <c r="E486" s="2">
        <v>0.378</v>
      </c>
      <c r="G486" s="30">
        <v>0.27785700000000002</v>
      </c>
      <c r="H486" s="6">
        <v>2.6006340018445496E-6</v>
      </c>
      <c r="I486" s="2"/>
      <c r="J486" s="30">
        <v>0.27785700000000002</v>
      </c>
      <c r="K486" s="2">
        <v>0.34169919999999998</v>
      </c>
      <c r="M486" s="32">
        <v>0.28595999999999999</v>
      </c>
      <c r="N486" s="6">
        <v>1.8304095538943999E-7</v>
      </c>
      <c r="O486" s="2"/>
      <c r="P486" s="32">
        <v>0.28595999999999999</v>
      </c>
      <c r="Q486" s="2">
        <v>0.40400000000000003</v>
      </c>
    </row>
    <row r="487" spans="1:17">
      <c r="A487" s="30">
        <v>0.28699999999999998</v>
      </c>
      <c r="B487" s="31">
        <v>8.8852859513847222E-7</v>
      </c>
      <c r="C487" s="2"/>
      <c r="D487" s="30">
        <v>0.28699999999999998</v>
      </c>
      <c r="E487" s="2">
        <v>0.39200000000000002</v>
      </c>
      <c r="G487" s="30">
        <v>0.27840199999999998</v>
      </c>
      <c r="H487" s="6">
        <v>2.192072024868351E-6</v>
      </c>
      <c r="I487" s="2"/>
      <c r="J487" s="30">
        <v>0.27840199999999998</v>
      </c>
      <c r="K487" s="2">
        <v>0.288018</v>
      </c>
      <c r="M487" s="32">
        <v>0.28652</v>
      </c>
      <c r="N487" s="6">
        <v>1.8369699107656E-7</v>
      </c>
      <c r="O487" s="2"/>
      <c r="P487" s="32">
        <v>0.28652</v>
      </c>
      <c r="Q487" s="2">
        <v>0.40600000000000003</v>
      </c>
    </row>
    <row r="488" spans="1:17">
      <c r="A488" s="30">
        <v>0.28699999999999998</v>
      </c>
      <c r="B488" s="31">
        <v>7.4148717814099074E-7</v>
      </c>
      <c r="C488" s="2"/>
      <c r="D488" s="30">
        <v>0.28699999999999998</v>
      </c>
      <c r="E488" s="2">
        <v>0.32800000000000001</v>
      </c>
      <c r="G488" s="30">
        <v>0.27949200000000002</v>
      </c>
      <c r="H488" s="6">
        <v>2.1503711385458237E-6</v>
      </c>
      <c r="I488" s="2"/>
      <c r="J488" s="30">
        <v>0.27949200000000002</v>
      </c>
      <c r="K488" s="2">
        <v>0.28253889999999998</v>
      </c>
      <c r="M488" s="32">
        <v>0.28708</v>
      </c>
      <c r="N488" s="6">
        <v>1.8437125599870402E-7</v>
      </c>
      <c r="O488" s="2"/>
      <c r="P488" s="32">
        <v>0.28708</v>
      </c>
      <c r="Q488" s="2">
        <v>0.40699999999999997</v>
      </c>
    </row>
    <row r="489" spans="1:17">
      <c r="A489" s="30">
        <v>0.28799999999999998</v>
      </c>
      <c r="B489" s="31">
        <v>9.6355199435227963E-7</v>
      </c>
      <c r="C489" s="2"/>
      <c r="D489" s="30">
        <v>0.28799999999999998</v>
      </c>
      <c r="E489" s="2">
        <v>0.42599999999999999</v>
      </c>
      <c r="G489" s="30">
        <v>0.28003699999999998</v>
      </c>
      <c r="H489" s="6">
        <v>2.9010961663247854E-6</v>
      </c>
      <c r="I489" s="2"/>
      <c r="J489" s="30">
        <v>0.28003699999999998</v>
      </c>
      <c r="K489" s="2">
        <v>0.38117719999999999</v>
      </c>
      <c r="M489" s="32">
        <v>0.28764000000000001</v>
      </c>
      <c r="N489" s="6">
        <v>1.8443928889540804E-7</v>
      </c>
      <c r="O489" s="2"/>
      <c r="P489" s="32">
        <v>0.28764000000000001</v>
      </c>
      <c r="Q489" s="2">
        <v>0.40699999999999997</v>
      </c>
    </row>
    <row r="490" spans="1:17">
      <c r="A490" s="30">
        <v>0.28799999999999998</v>
      </c>
      <c r="B490" s="31">
        <v>9.3243260624668889E-7</v>
      </c>
      <c r="C490" s="2"/>
      <c r="D490" s="30">
        <v>0.28799999999999998</v>
      </c>
      <c r="E490" s="2">
        <v>0.41199999999999998</v>
      </c>
      <c r="G490" s="30">
        <v>0.280582</v>
      </c>
      <c r="H490" s="6">
        <v>3.3907006001133102E-6</v>
      </c>
      <c r="I490" s="2"/>
      <c r="J490" s="30">
        <v>0.280582</v>
      </c>
      <c r="K490" s="2">
        <v>0.44550669999999998</v>
      </c>
      <c r="M490" s="32">
        <v>0.28821000000000002</v>
      </c>
      <c r="N490" s="6">
        <v>1.82033633884986E-7</v>
      </c>
      <c r="O490" s="2"/>
      <c r="P490" s="32">
        <v>0.28821000000000002</v>
      </c>
      <c r="Q490" s="2">
        <v>0.40200000000000002</v>
      </c>
    </row>
    <row r="491" spans="1:17">
      <c r="A491" s="30">
        <v>0.28899999999999998</v>
      </c>
      <c r="B491" s="31">
        <v>6.4582687180437847E-7</v>
      </c>
      <c r="C491" s="2"/>
      <c r="D491" s="30">
        <v>0.28899999999999998</v>
      </c>
      <c r="E491" s="2">
        <v>0.28499999999999998</v>
      </c>
      <c r="G491" s="30">
        <v>0.28112700000000002</v>
      </c>
      <c r="H491" s="6">
        <v>3.2158279543490184E-6</v>
      </c>
      <c r="I491" s="2"/>
      <c r="J491" s="30">
        <v>0.28112700000000002</v>
      </c>
      <c r="K491" s="2">
        <v>0.42253000000000002</v>
      </c>
      <c r="M491" s="32">
        <v>0.28877000000000003</v>
      </c>
      <c r="N491" s="6">
        <v>1.7709633865250404E-7</v>
      </c>
      <c r="O491" s="2"/>
      <c r="P491" s="32">
        <v>0.28877000000000003</v>
      </c>
      <c r="Q491" s="2">
        <v>0.39100000000000001</v>
      </c>
    </row>
    <row r="492" spans="1:17">
      <c r="A492" s="30">
        <v>0.28899999999999998</v>
      </c>
      <c r="B492" s="31">
        <v>6.5283705877953256E-7</v>
      </c>
      <c r="C492" s="2"/>
      <c r="D492" s="30">
        <v>0.28899999999999998</v>
      </c>
      <c r="E492" s="2">
        <v>0.28799999999999998</v>
      </c>
      <c r="G492" s="30">
        <v>0.28167199999999998</v>
      </c>
      <c r="H492" s="6">
        <v>3.2722228135886797E-6</v>
      </c>
      <c r="I492" s="2"/>
      <c r="J492" s="30">
        <v>0.28167199999999998</v>
      </c>
      <c r="K492" s="2">
        <v>0.42993979999999998</v>
      </c>
      <c r="M492" s="32">
        <v>0.28932999999999998</v>
      </c>
      <c r="N492" s="6">
        <v>1.7925804187899295E-7</v>
      </c>
      <c r="O492" s="2"/>
      <c r="P492" s="32">
        <v>0.28932999999999998</v>
      </c>
      <c r="Q492" s="2">
        <v>0.39600000000000002</v>
      </c>
    </row>
    <row r="493" spans="1:17">
      <c r="A493" s="30">
        <v>0.28999999999999998</v>
      </c>
      <c r="B493" s="31">
        <v>7.5948836413300792E-7</v>
      </c>
      <c r="C493" s="2"/>
      <c r="D493" s="30">
        <v>0.28999999999999998</v>
      </c>
      <c r="E493" s="2">
        <v>0.33500000000000002</v>
      </c>
      <c r="G493" s="30">
        <v>0.282217</v>
      </c>
      <c r="H493" s="6">
        <v>2.5531461232129605E-6</v>
      </c>
      <c r="I493" s="2"/>
      <c r="J493" s="30">
        <v>0.282217</v>
      </c>
      <c r="K493" s="2">
        <v>0.33545979999999997</v>
      </c>
      <c r="M493" s="32">
        <v>0.28988999999999998</v>
      </c>
      <c r="N493" s="6">
        <v>1.8341995761582298E-7</v>
      </c>
      <c r="O493" s="2"/>
      <c r="P493" s="32">
        <v>0.28988999999999998</v>
      </c>
      <c r="Q493" s="2">
        <v>0.40500000000000003</v>
      </c>
    </row>
    <row r="494" spans="1:17">
      <c r="A494" s="30">
        <v>0.28999999999999998</v>
      </c>
      <c r="B494" s="31">
        <v>6.5248744236293559E-7</v>
      </c>
      <c r="C494" s="2"/>
      <c r="D494" s="30">
        <v>0.28999999999999998</v>
      </c>
      <c r="E494" s="2">
        <v>0.28799999999999998</v>
      </c>
      <c r="G494" s="30">
        <v>0.28276200000000001</v>
      </c>
      <c r="H494" s="6">
        <v>2.8920687219764538E-6</v>
      </c>
      <c r="I494" s="2"/>
      <c r="J494" s="30">
        <v>0.28276200000000001</v>
      </c>
      <c r="K494" s="2">
        <v>0.37999110000000003</v>
      </c>
      <c r="M494" s="32">
        <v>0.29046</v>
      </c>
      <c r="N494" s="6">
        <v>1.8525645875174401E-7</v>
      </c>
      <c r="O494" s="2"/>
      <c r="P494" s="32">
        <v>0.29046</v>
      </c>
      <c r="Q494" s="2">
        <v>0.40899999999999997</v>
      </c>
    </row>
    <row r="495" spans="1:17">
      <c r="A495" s="30">
        <v>0.29099999999999998</v>
      </c>
      <c r="B495" s="31">
        <v>6.8605366416722816E-7</v>
      </c>
      <c r="C495" s="2"/>
      <c r="D495" s="30">
        <v>0.29099999999999998</v>
      </c>
      <c r="E495" s="2">
        <v>0.30299999999999999</v>
      </c>
      <c r="G495" s="30">
        <v>0.28330699999999998</v>
      </c>
      <c r="H495" s="6">
        <v>3.4286686932447732E-6</v>
      </c>
      <c r="I495" s="2"/>
      <c r="J495" s="30">
        <v>0.28330699999999998</v>
      </c>
      <c r="K495" s="2">
        <v>0.45049529999999999</v>
      </c>
      <c r="M495" s="32">
        <v>0.29102</v>
      </c>
      <c r="N495" s="6">
        <v>1.8686668870496401E-7</v>
      </c>
      <c r="O495" s="2"/>
      <c r="P495" s="32">
        <v>0.29102</v>
      </c>
      <c r="Q495" s="2">
        <v>0.41299999999999998</v>
      </c>
    </row>
    <row r="496" spans="1:17">
      <c r="A496" s="30">
        <v>0.29199999999999998</v>
      </c>
      <c r="B496" s="31">
        <v>5.8331957406939111E-7</v>
      </c>
      <c r="C496" s="2"/>
      <c r="D496" s="30">
        <v>0.29199999999999998</v>
      </c>
      <c r="E496" s="2">
        <v>0.25800000000000001</v>
      </c>
      <c r="G496" s="30">
        <v>0.28385199999999999</v>
      </c>
      <c r="H496" s="6">
        <v>3.2980922388633517E-6</v>
      </c>
      <c r="I496" s="2"/>
      <c r="J496" s="30">
        <v>0.28385199999999999</v>
      </c>
      <c r="K496" s="2">
        <v>0.43333880000000002</v>
      </c>
      <c r="M496" s="32">
        <v>0.29158000000000001</v>
      </c>
      <c r="N496" s="6">
        <v>1.8749387260884801E-7</v>
      </c>
      <c r="O496" s="2"/>
      <c r="P496" s="32">
        <v>0.29158000000000001</v>
      </c>
      <c r="Q496" s="2">
        <v>0.41399999999999998</v>
      </c>
    </row>
    <row r="497" spans="1:17">
      <c r="A497" s="30">
        <v>0.29199999999999998</v>
      </c>
      <c r="B497" s="31">
        <v>7.0099184765841015E-7</v>
      </c>
      <c r="C497" s="2"/>
      <c r="D497" s="30">
        <v>0.29199999999999998</v>
      </c>
      <c r="E497" s="2">
        <v>0.31</v>
      </c>
      <c r="G497" s="30">
        <v>0.28439700000000001</v>
      </c>
      <c r="H497" s="6">
        <v>2.5717534989785363E-6</v>
      </c>
      <c r="I497" s="2"/>
      <c r="J497" s="30">
        <v>0.28439700000000001</v>
      </c>
      <c r="K497" s="2">
        <v>0.3379046</v>
      </c>
      <c r="M497" s="32">
        <v>0.29214000000000001</v>
      </c>
      <c r="N497" s="6">
        <v>1.9387574022834001E-7</v>
      </c>
      <c r="O497" s="2"/>
      <c r="P497" s="32">
        <v>0.29214000000000001</v>
      </c>
      <c r="Q497" s="2">
        <v>0.42799999999999999</v>
      </c>
    </row>
    <row r="498" spans="1:17">
      <c r="A498" s="30">
        <v>0.29299999999999998</v>
      </c>
      <c r="B498" s="31">
        <v>7.6247381259170882E-7</v>
      </c>
      <c r="C498" s="2"/>
      <c r="D498" s="30">
        <v>0.29299999999999998</v>
      </c>
      <c r="E498" s="2">
        <v>0.33700000000000002</v>
      </c>
      <c r="G498" s="30">
        <v>0.28494199999999997</v>
      </c>
      <c r="H498" s="6">
        <v>3.4311309305909493E-6</v>
      </c>
      <c r="I498" s="2"/>
      <c r="J498" s="30">
        <v>0.28494199999999997</v>
      </c>
      <c r="K498" s="2">
        <v>0.45081880000000002</v>
      </c>
      <c r="M498" s="32">
        <v>0.29270000000000002</v>
      </c>
      <c r="N498" s="6">
        <v>1.9475680649250001E-7</v>
      </c>
      <c r="O498" s="2"/>
      <c r="P498" s="32">
        <v>0.29270000000000002</v>
      </c>
      <c r="Q498" s="2">
        <v>0.43</v>
      </c>
    </row>
    <row r="499" spans="1:17">
      <c r="A499" s="30">
        <v>0.29299999999999998</v>
      </c>
      <c r="B499" s="31">
        <v>5.1866477512170299E-7</v>
      </c>
      <c r="C499" s="2"/>
      <c r="D499" s="30">
        <v>0.29299999999999998</v>
      </c>
      <c r="E499" s="2">
        <v>0.22900000000000001</v>
      </c>
      <c r="G499" s="30">
        <v>0.28657700000000003</v>
      </c>
      <c r="H499" s="6">
        <v>3.5952464028208176E-6</v>
      </c>
      <c r="I499" s="2"/>
      <c r="J499" s="30">
        <v>0.28657700000000003</v>
      </c>
      <c r="K499" s="2">
        <v>0.47238210000000003</v>
      </c>
      <c r="M499" s="32">
        <v>0.29326000000000002</v>
      </c>
      <c r="N499" s="6">
        <v>1.8817284361735204E-7</v>
      </c>
      <c r="O499" s="2"/>
      <c r="P499" s="32">
        <v>0.29326000000000002</v>
      </c>
      <c r="Q499" s="2">
        <v>0.41599999999999998</v>
      </c>
    </row>
    <row r="500" spans="1:17">
      <c r="A500" s="30">
        <v>0.29399999999999998</v>
      </c>
      <c r="B500" s="31">
        <v>6.2567789575726372E-7</v>
      </c>
      <c r="C500" s="2"/>
      <c r="D500" s="30">
        <v>0.29399999999999998</v>
      </c>
      <c r="E500" s="2">
        <v>0.27600000000000002</v>
      </c>
      <c r="G500" s="30">
        <v>0.28712199999999999</v>
      </c>
      <c r="H500" s="6">
        <v>3.4006105189649996E-6</v>
      </c>
      <c r="I500" s="2"/>
      <c r="J500" s="30">
        <v>0.28712199999999999</v>
      </c>
      <c r="K500" s="2">
        <v>0.44680880000000001</v>
      </c>
      <c r="M500" s="32">
        <v>0.29382999999999998</v>
      </c>
      <c r="N500" s="6">
        <v>1.8575118887766097E-7</v>
      </c>
      <c r="O500" s="2"/>
      <c r="P500" s="32">
        <v>0.29382999999999998</v>
      </c>
      <c r="Q500" s="2">
        <v>0.41</v>
      </c>
    </row>
    <row r="501" spans="1:17">
      <c r="A501" s="30">
        <v>0.29399999999999998</v>
      </c>
      <c r="B501" s="31">
        <v>7.3027529134630314E-7</v>
      </c>
      <c r="C501" s="2"/>
      <c r="D501" s="30">
        <v>0.29399999999999998</v>
      </c>
      <c r="E501" s="2">
        <v>0.32300000000000001</v>
      </c>
      <c r="G501" s="30">
        <v>0.28766700000000001</v>
      </c>
      <c r="H501" s="6">
        <v>2.9358448257444973E-6</v>
      </c>
      <c r="I501" s="2"/>
      <c r="J501" s="30">
        <v>0.28766700000000001</v>
      </c>
      <c r="K501" s="2">
        <v>0.3857428</v>
      </c>
      <c r="M501" s="32">
        <v>0.29438999999999999</v>
      </c>
      <c r="N501" s="6">
        <v>1.8974278465157699E-7</v>
      </c>
      <c r="O501" s="2"/>
      <c r="P501" s="32">
        <v>0.29438999999999999</v>
      </c>
      <c r="Q501" s="2">
        <v>0.41899999999999998</v>
      </c>
    </row>
    <row r="502" spans="1:17">
      <c r="A502" s="30">
        <v>0.29499999999999998</v>
      </c>
      <c r="B502" s="31">
        <v>7.3372467884663231E-7</v>
      </c>
      <c r="C502" s="2"/>
      <c r="D502" s="30">
        <v>0.29499999999999998</v>
      </c>
      <c r="E502" s="2">
        <v>0.32400000000000001</v>
      </c>
      <c r="G502" s="30">
        <v>0.28821200000000002</v>
      </c>
      <c r="H502" s="6">
        <v>3.1422265848776409E-6</v>
      </c>
      <c r="I502" s="2"/>
      <c r="J502" s="30">
        <v>0.28821200000000002</v>
      </c>
      <c r="K502" s="2">
        <v>0.41285949999999999</v>
      </c>
      <c r="M502" s="32">
        <v>0.29494999999999999</v>
      </c>
      <c r="N502" s="6">
        <v>2.0049766465672497E-7</v>
      </c>
      <c r="O502" s="2"/>
      <c r="P502" s="32">
        <v>0.29494999999999999</v>
      </c>
      <c r="Q502" s="2">
        <v>0.443</v>
      </c>
    </row>
    <row r="503" spans="1:17">
      <c r="A503" s="30">
        <v>0.29599999999999999</v>
      </c>
      <c r="B503" s="31">
        <v>6.7869535335121495E-7</v>
      </c>
      <c r="C503" s="2"/>
      <c r="D503" s="30">
        <v>0.29599999999999999</v>
      </c>
      <c r="E503" s="2">
        <v>0.3</v>
      </c>
      <c r="G503" s="30">
        <v>0.28875699999999999</v>
      </c>
      <c r="H503" s="6">
        <v>3.0868333795190206E-6</v>
      </c>
      <c r="I503" s="2"/>
      <c r="J503" s="30">
        <v>0.28875699999999999</v>
      </c>
      <c r="K503" s="2">
        <v>0.40558129999999998</v>
      </c>
      <c r="M503" s="32">
        <v>0.29550999999999999</v>
      </c>
      <c r="N503" s="6">
        <v>2.0357125137871598E-7</v>
      </c>
      <c r="O503" s="2"/>
      <c r="P503" s="32">
        <v>0.29550999999999999</v>
      </c>
      <c r="Q503" s="2">
        <v>0.45</v>
      </c>
    </row>
    <row r="504" spans="1:17">
      <c r="A504" s="30">
        <v>0.29599999999999999</v>
      </c>
      <c r="B504" s="31">
        <v>7.3559390605112841E-7</v>
      </c>
      <c r="C504" s="2"/>
      <c r="D504" s="30">
        <v>0.29599999999999999</v>
      </c>
      <c r="E504" s="2">
        <v>0.32500000000000001</v>
      </c>
      <c r="G504" s="30">
        <v>0.289302</v>
      </c>
      <c r="H504" s="6">
        <v>3.2590248064765895E-6</v>
      </c>
      <c r="I504" s="2"/>
      <c r="J504" s="30">
        <v>0.289302</v>
      </c>
      <c r="K504" s="2">
        <v>0.42820570000000002</v>
      </c>
      <c r="M504" s="32">
        <v>0.29607</v>
      </c>
      <c r="N504" s="6">
        <v>1.9901308002871503E-7</v>
      </c>
      <c r="O504" s="2"/>
      <c r="P504" s="32">
        <v>0.29607</v>
      </c>
      <c r="Q504" s="2">
        <v>0.44</v>
      </c>
    </row>
    <row r="505" spans="1:17">
      <c r="A505" s="30">
        <v>0.29699999999999999</v>
      </c>
      <c r="B505" s="31">
        <v>5.8590435420527588E-7</v>
      </c>
      <c r="C505" s="2"/>
      <c r="D505" s="30">
        <v>0.29699999999999999</v>
      </c>
      <c r="E505" s="2">
        <v>0.25900000000000001</v>
      </c>
      <c r="G505" s="30">
        <v>0.28984700000000002</v>
      </c>
      <c r="H505" s="6">
        <v>2.2630539468299377E-6</v>
      </c>
      <c r="I505" s="2"/>
      <c r="J505" s="30">
        <v>0.28984700000000002</v>
      </c>
      <c r="K505" s="2">
        <v>0.29734440000000001</v>
      </c>
      <c r="M505" s="32">
        <v>0.29664000000000001</v>
      </c>
      <c r="N505" s="6">
        <v>1.91577184846848E-7</v>
      </c>
      <c r="O505" s="2"/>
      <c r="P505" s="32">
        <v>0.29664000000000001</v>
      </c>
      <c r="Q505" s="2">
        <v>0.42299999999999999</v>
      </c>
    </row>
    <row r="506" spans="1:17">
      <c r="A506" s="30">
        <v>0.29699999999999999</v>
      </c>
      <c r="B506" s="31">
        <v>4.796810209459375E-7</v>
      </c>
      <c r="C506" s="2"/>
      <c r="D506" s="30">
        <v>0.29699999999999999</v>
      </c>
      <c r="E506" s="2">
        <v>0.21199999999999999</v>
      </c>
      <c r="G506" s="30">
        <v>0.29039100000000001</v>
      </c>
      <c r="H506" s="6">
        <v>2.0830017325599961E-6</v>
      </c>
      <c r="I506" s="2"/>
      <c r="J506" s="30">
        <v>0.29039100000000001</v>
      </c>
      <c r="K506" s="2">
        <v>0.27368720000000002</v>
      </c>
      <c r="M506" s="32">
        <v>0.29720000000000002</v>
      </c>
      <c r="N506" s="6">
        <v>1.9410307823520005E-7</v>
      </c>
      <c r="O506" s="2"/>
      <c r="P506" s="32">
        <v>0.29720000000000002</v>
      </c>
      <c r="Q506" s="2">
        <v>0.42899999999999999</v>
      </c>
    </row>
    <row r="507" spans="1:17">
      <c r="A507" s="30">
        <v>0.29799999999999999</v>
      </c>
      <c r="B507" s="31">
        <v>7.5794575056396822E-7</v>
      </c>
      <c r="C507" s="2"/>
      <c r="D507" s="30">
        <v>0.29799999999999999</v>
      </c>
      <c r="E507" s="2">
        <v>0.33500000000000002</v>
      </c>
      <c r="G507" s="30">
        <v>0.29093599999999997</v>
      </c>
      <c r="H507" s="6">
        <v>2.639276958829418E-6</v>
      </c>
      <c r="I507" s="2"/>
      <c r="J507" s="30">
        <v>0.29093599999999997</v>
      </c>
      <c r="K507" s="2">
        <v>0.34677659999999999</v>
      </c>
      <c r="M507" s="32">
        <v>0.29776000000000002</v>
      </c>
      <c r="N507" s="6">
        <v>1.9400715210214401E-7</v>
      </c>
      <c r="O507" s="2"/>
      <c r="P507" s="32">
        <v>0.29776000000000002</v>
      </c>
      <c r="Q507" s="2">
        <v>0.42899999999999999</v>
      </c>
    </row>
    <row r="508" spans="1:17">
      <c r="A508" s="30">
        <v>0.29799999999999999</v>
      </c>
      <c r="B508" s="31">
        <v>9.7487628912149337E-7</v>
      </c>
      <c r="C508" s="2"/>
      <c r="D508" s="30">
        <v>0.29799999999999999</v>
      </c>
      <c r="E508" s="2">
        <v>0.43099999999999999</v>
      </c>
      <c r="G508" s="30">
        <v>0.29148099999999999</v>
      </c>
      <c r="H508" s="6">
        <v>3.0915671762600676E-6</v>
      </c>
      <c r="I508" s="2"/>
      <c r="J508" s="30">
        <v>0.29148099999999999</v>
      </c>
      <c r="K508" s="2">
        <v>0.40620329999999999</v>
      </c>
      <c r="M508" s="32">
        <v>0.29831999999999997</v>
      </c>
      <c r="N508" s="6">
        <v>1.9047472843449594E-7</v>
      </c>
      <c r="O508" s="2"/>
      <c r="P508" s="32">
        <v>0.29831999999999997</v>
      </c>
      <c r="Q508" s="2">
        <v>0.42099999999999999</v>
      </c>
    </row>
    <row r="509" spans="1:17">
      <c r="A509" s="30">
        <v>0.29899999999999999</v>
      </c>
      <c r="B509" s="31">
        <v>8.3125059010159335E-7</v>
      </c>
      <c r="C509" s="2"/>
      <c r="D509" s="30">
        <v>0.29899999999999999</v>
      </c>
      <c r="E509" s="2">
        <v>0.36699999999999999</v>
      </c>
      <c r="G509" s="30">
        <v>0.29202600000000001</v>
      </c>
      <c r="H509" s="6">
        <v>3.3917663725262013E-6</v>
      </c>
      <c r="I509" s="2"/>
      <c r="J509" s="30">
        <v>0.29202600000000001</v>
      </c>
      <c r="K509" s="2">
        <v>0.44564670000000001</v>
      </c>
      <c r="M509" s="32">
        <v>0.29887999999999998</v>
      </c>
      <c r="N509" s="6">
        <v>1.9647612188262398E-7</v>
      </c>
      <c r="O509" s="2"/>
      <c r="P509" s="32">
        <v>0.29887999999999998</v>
      </c>
      <c r="Q509" s="2">
        <v>0.434</v>
      </c>
    </row>
    <row r="510" spans="1:17">
      <c r="A510" s="30">
        <v>0.29899999999999999</v>
      </c>
      <c r="B510" s="31">
        <v>6.974307078069056E-7</v>
      </c>
      <c r="C510" s="2"/>
      <c r="D510" s="30">
        <v>0.29899999999999999</v>
      </c>
      <c r="E510" s="2">
        <v>0.308</v>
      </c>
      <c r="G510" s="30">
        <v>0.29257100000000003</v>
      </c>
      <c r="H510" s="6">
        <v>3.2292622270867498E-6</v>
      </c>
      <c r="I510" s="2"/>
      <c r="J510" s="30">
        <v>0.29257100000000003</v>
      </c>
      <c r="K510" s="2">
        <v>0.42429519999999998</v>
      </c>
      <c r="M510" s="32">
        <v>0.29944999999999999</v>
      </c>
      <c r="N510" s="6">
        <v>1.9279025367197497E-7</v>
      </c>
      <c r="O510" s="2"/>
      <c r="P510" s="32">
        <v>0.29944999999999999</v>
      </c>
      <c r="Q510" s="2">
        <v>0.42599999999999999</v>
      </c>
    </row>
    <row r="511" spans="1:17">
      <c r="G511" s="30">
        <v>0.29311599999999999</v>
      </c>
      <c r="H511" s="6">
        <v>3.2680674864326167E-6</v>
      </c>
      <c r="I511" s="2"/>
      <c r="J511" s="30">
        <v>0.29311599999999999</v>
      </c>
      <c r="K511" s="2">
        <v>0.42939379999999999</v>
      </c>
      <c r="Q511" s="2"/>
    </row>
    <row r="512" spans="1:17">
      <c r="G512" s="30">
        <v>0.29366100000000001</v>
      </c>
      <c r="H512" s="6">
        <v>3.2086982189245593E-6</v>
      </c>
      <c r="I512" s="2"/>
      <c r="J512" s="30">
        <v>0.29366100000000001</v>
      </c>
      <c r="K512" s="2">
        <v>0.4215932</v>
      </c>
    </row>
    <row r="513" spans="1:16">
      <c r="G513" s="30">
        <v>0.29420600000000002</v>
      </c>
      <c r="H513" s="6">
        <v>2.5497578481184704E-6</v>
      </c>
      <c r="I513" s="2"/>
      <c r="J513" s="30">
        <v>0.29420600000000002</v>
      </c>
      <c r="K513" s="2">
        <v>0.3350146</v>
      </c>
    </row>
    <row r="514" spans="1:16">
      <c r="G514" s="30">
        <v>0.29475099999999999</v>
      </c>
      <c r="H514" s="6">
        <v>3.0300058682628762E-6</v>
      </c>
      <c r="I514" s="2"/>
      <c r="J514" s="30">
        <v>0.29475099999999999</v>
      </c>
      <c r="K514" s="2">
        <v>0.39811469999999999</v>
      </c>
    </row>
    <row r="515" spans="1:16">
      <c r="G515" s="30">
        <v>0.295296</v>
      </c>
      <c r="H515" s="6">
        <v>4.1887261157621765E-6</v>
      </c>
      <c r="I515" s="2"/>
      <c r="J515" s="30">
        <v>0.295296</v>
      </c>
      <c r="K515" s="2">
        <v>0.55035979999999995</v>
      </c>
    </row>
    <row r="516" spans="1:16">
      <c r="A516" s="6"/>
      <c r="D516" s="6"/>
      <c r="G516" s="30">
        <v>0.29583999999999999</v>
      </c>
      <c r="H516" s="6">
        <v>3.1259547114623652E-6</v>
      </c>
      <c r="I516" s="2"/>
      <c r="J516" s="30">
        <v>0.29583999999999999</v>
      </c>
      <c r="K516" s="2">
        <v>0.41072150000000002</v>
      </c>
      <c r="M516" s="6"/>
      <c r="P516" s="6"/>
    </row>
    <row r="517" spans="1:16">
      <c r="A517" s="6"/>
      <c r="D517" s="6"/>
      <c r="G517" s="30">
        <v>0.29638500000000001</v>
      </c>
      <c r="H517" s="6">
        <v>2.3996364117023427E-6</v>
      </c>
      <c r="I517" s="2"/>
      <c r="J517" s="30">
        <v>0.29638500000000001</v>
      </c>
      <c r="K517" s="2">
        <v>0.31529000000000001</v>
      </c>
      <c r="M517" s="6"/>
      <c r="P517" s="6"/>
    </row>
    <row r="518" spans="1:16">
      <c r="A518" s="6"/>
      <c r="D518" s="6"/>
      <c r="G518" s="30">
        <v>0.29693000000000003</v>
      </c>
      <c r="H518" s="6">
        <v>2.8061487160047504E-6</v>
      </c>
      <c r="I518" s="2"/>
      <c r="J518" s="30">
        <v>0.29693000000000003</v>
      </c>
      <c r="K518" s="2">
        <v>0.36870199999999997</v>
      </c>
      <c r="M518" s="6"/>
      <c r="P518" s="6"/>
    </row>
    <row r="519" spans="1:16">
      <c r="A519" s="6"/>
      <c r="D519" s="6"/>
      <c r="G519" s="30">
        <v>0.29747499999999999</v>
      </c>
      <c r="H519" s="6">
        <v>3.5723083426056337E-6</v>
      </c>
      <c r="I519" s="2"/>
      <c r="J519" s="30">
        <v>0.29747499999999999</v>
      </c>
      <c r="K519" s="2">
        <v>0.46936820000000001</v>
      </c>
      <c r="M519" s="6"/>
      <c r="P519" s="6"/>
    </row>
    <row r="520" spans="1:16">
      <c r="A520" s="6"/>
      <c r="D520" s="6"/>
      <c r="G520" s="30">
        <v>0.29802000000000001</v>
      </c>
      <c r="H520" s="6">
        <v>3.7033574329187823E-6</v>
      </c>
      <c r="I520" s="2"/>
      <c r="J520" s="30">
        <v>0.29802000000000001</v>
      </c>
      <c r="K520" s="2">
        <v>0.48658689999999999</v>
      </c>
      <c r="M520" s="6"/>
      <c r="P520" s="6"/>
    </row>
    <row r="521" spans="1:16">
      <c r="A521" s="6"/>
      <c r="D521" s="6"/>
      <c r="G521" s="30">
        <v>0.29856500000000002</v>
      </c>
      <c r="H521" s="6">
        <v>4.3932279628449096E-6</v>
      </c>
      <c r="I521" s="2"/>
      <c r="J521" s="30">
        <v>0.29856500000000002</v>
      </c>
      <c r="K521" s="2">
        <v>0.57722949999999995</v>
      </c>
      <c r="M521" s="6"/>
      <c r="P521" s="6"/>
    </row>
    <row r="522" spans="1:16">
      <c r="A522" s="6"/>
      <c r="D522" s="6"/>
      <c r="G522" s="30">
        <v>0.29910900000000001</v>
      </c>
      <c r="H522" s="6">
        <v>4.2407423230563321E-6</v>
      </c>
      <c r="I522" s="2"/>
      <c r="J522" s="30">
        <v>0.29910900000000001</v>
      </c>
      <c r="K522" s="2">
        <v>0.55719430000000003</v>
      </c>
      <c r="M522" s="6"/>
      <c r="P522" s="6"/>
    </row>
    <row r="523" spans="1:16">
      <c r="A523" s="6"/>
      <c r="D523" s="6"/>
      <c r="G523" s="30">
        <v>0.29965399999999998</v>
      </c>
      <c r="H523" s="6">
        <v>3.5215728307418033E-6</v>
      </c>
      <c r="I523" s="2"/>
      <c r="J523" s="30">
        <v>0.29965399999999998</v>
      </c>
      <c r="K523" s="2">
        <v>0.46270210000000001</v>
      </c>
      <c r="M523" s="6"/>
      <c r="P523" s="6"/>
    </row>
  </sheetData>
  <mergeCells count="6">
    <mergeCell ref="P5:Q5"/>
    <mergeCell ref="A5:B5"/>
    <mergeCell ref="D5:E5"/>
    <mergeCell ref="G5:H5"/>
    <mergeCell ref="J5:K5"/>
    <mergeCell ref="M5:N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9"/>
  <sheetViews>
    <sheetView workbookViewId="0">
      <selection activeCell="G10" sqref="G10"/>
    </sheetView>
  </sheetViews>
  <sheetFormatPr baseColWidth="10" defaultRowHeight="15" x14ac:dyDescent="0"/>
  <cols>
    <col min="1" max="16384" width="10.83203125" style="26"/>
  </cols>
  <sheetData>
    <row r="1" spans="1:3">
      <c r="A1" s="72" t="s">
        <v>84</v>
      </c>
    </row>
    <row r="2" spans="1:3">
      <c r="A2" s="27"/>
    </row>
    <row r="3" spans="1:3">
      <c r="A3" s="27" t="s">
        <v>10</v>
      </c>
    </row>
    <row r="4" spans="1:3">
      <c r="A4" s="27"/>
    </row>
    <row r="5" spans="1:3">
      <c r="A5" s="26" t="s">
        <v>44</v>
      </c>
      <c r="B5" s="26" t="s">
        <v>45</v>
      </c>
      <c r="C5" s="26" t="s">
        <v>57</v>
      </c>
    </row>
    <row r="6" spans="1:3">
      <c r="A6" s="26">
        <v>36.08</v>
      </c>
      <c r="B6" s="26">
        <v>0</v>
      </c>
      <c r="C6" s="26">
        <v>0</v>
      </c>
    </row>
    <row r="7" spans="1:3">
      <c r="A7" s="26">
        <v>36.54</v>
      </c>
      <c r="B7" s="26">
        <v>0</v>
      </c>
      <c r="C7" s="26">
        <v>0</v>
      </c>
    </row>
    <row r="8" spans="1:3">
      <c r="A8" s="26">
        <v>37</v>
      </c>
      <c r="B8" s="26">
        <v>2.7999999999999998E-4</v>
      </c>
      <c r="C8" s="26">
        <v>0</v>
      </c>
    </row>
    <row r="9" spans="1:3">
      <c r="A9" s="26">
        <v>37.46</v>
      </c>
      <c r="B9" s="26">
        <v>8.4000000000000003E-4</v>
      </c>
      <c r="C9" s="26">
        <v>1.635323E-4</v>
      </c>
    </row>
    <row r="10" spans="1:3">
      <c r="A10" s="26">
        <v>37.92</v>
      </c>
      <c r="B10" s="26">
        <v>1.98E-3</v>
      </c>
      <c r="C10" s="26">
        <v>4.9059689E-3</v>
      </c>
    </row>
    <row r="11" spans="1:3">
      <c r="A11" s="26">
        <v>38.380000000000003</v>
      </c>
      <c r="B11" s="26">
        <v>3.4399999999999999E-3</v>
      </c>
      <c r="C11" s="26">
        <v>2.28945217E-2</v>
      </c>
    </row>
    <row r="12" spans="1:3">
      <c r="A12" s="26">
        <v>38.840000000000003</v>
      </c>
      <c r="B12" s="26">
        <v>5.6600000000000001E-3</v>
      </c>
      <c r="C12" s="26">
        <v>9.2641046599999999E-2</v>
      </c>
    </row>
    <row r="13" spans="1:3">
      <c r="A13" s="26">
        <v>39.299999999999997</v>
      </c>
      <c r="B13" s="26">
        <v>8.5400000000000007E-3</v>
      </c>
      <c r="C13" s="26">
        <v>0.13262469339999999</v>
      </c>
    </row>
    <row r="14" spans="1:3">
      <c r="A14" s="26">
        <v>39.76</v>
      </c>
      <c r="B14" s="26">
        <v>1.1860000000000001E-2</v>
      </c>
      <c r="C14" s="26">
        <v>0.13859362219999999</v>
      </c>
    </row>
    <row r="15" spans="1:3">
      <c r="A15" s="26">
        <v>40.22</v>
      </c>
      <c r="B15" s="26">
        <v>1.4919999999999999E-2</v>
      </c>
      <c r="C15" s="26">
        <v>0.1349959117</v>
      </c>
    </row>
    <row r="16" spans="1:3">
      <c r="A16" s="26">
        <v>40.68</v>
      </c>
      <c r="B16" s="26">
        <v>1.8319999999999999E-2</v>
      </c>
      <c r="C16" s="26">
        <v>0.1184791496</v>
      </c>
    </row>
    <row r="17" spans="1:3">
      <c r="A17" s="26">
        <v>41.14</v>
      </c>
      <c r="B17" s="26">
        <v>2.1700000000000001E-2</v>
      </c>
      <c r="C17" s="26">
        <v>4.8896157000000003E-2</v>
      </c>
    </row>
    <row r="18" spans="1:3">
      <c r="A18" s="26">
        <v>41.6</v>
      </c>
      <c r="B18" s="26">
        <v>2.418E-2</v>
      </c>
      <c r="C18" s="26">
        <v>1.7416189700000001E-2</v>
      </c>
    </row>
    <row r="19" spans="1:3">
      <c r="A19" s="26">
        <v>42.06</v>
      </c>
      <c r="B19" s="26">
        <v>2.7699999999999999E-2</v>
      </c>
      <c r="C19" s="26">
        <v>1.57808667E-2</v>
      </c>
    </row>
    <row r="20" spans="1:3">
      <c r="A20" s="26">
        <v>42.52</v>
      </c>
      <c r="B20" s="26">
        <v>3.1179999999999999E-2</v>
      </c>
      <c r="C20" s="26">
        <v>2.6001635299999999E-2</v>
      </c>
    </row>
    <row r="21" spans="1:3">
      <c r="A21" s="26">
        <v>42.98</v>
      </c>
      <c r="B21" s="26">
        <v>3.4259999999999999E-2</v>
      </c>
      <c r="C21" s="26">
        <v>2.51022077E-2</v>
      </c>
    </row>
    <row r="22" spans="1:3">
      <c r="A22" s="26">
        <v>43.44</v>
      </c>
      <c r="B22" s="26">
        <v>3.7900000000000003E-2</v>
      </c>
      <c r="C22" s="26">
        <v>3.5322976300000003E-2</v>
      </c>
    </row>
    <row r="23" spans="1:3">
      <c r="A23" s="26">
        <v>43.9</v>
      </c>
      <c r="B23" s="26">
        <v>4.3400000000000001E-2</v>
      </c>
      <c r="C23" s="26">
        <v>2.9681111999999999E-2</v>
      </c>
    </row>
    <row r="24" spans="1:3">
      <c r="A24" s="26">
        <v>44.36</v>
      </c>
      <c r="B24" s="26">
        <v>4.7079999999999997E-2</v>
      </c>
      <c r="C24" s="26">
        <v>3.0089942799999998E-2</v>
      </c>
    </row>
    <row r="25" spans="1:3">
      <c r="A25" s="26">
        <v>44.82</v>
      </c>
      <c r="B25" s="26">
        <v>5.126E-2</v>
      </c>
      <c r="C25" s="26">
        <v>2.0768601800000001E-2</v>
      </c>
    </row>
    <row r="26" spans="1:3">
      <c r="A26" s="26">
        <v>45.28</v>
      </c>
      <c r="B26" s="26">
        <v>5.4899999999999997E-2</v>
      </c>
      <c r="C26" s="26">
        <v>2.17497956E-2</v>
      </c>
    </row>
    <row r="27" spans="1:3">
      <c r="A27" s="26">
        <v>45.74</v>
      </c>
      <c r="B27" s="26">
        <v>5.772E-2</v>
      </c>
      <c r="C27" s="26">
        <v>1.16925593E-2</v>
      </c>
    </row>
    <row r="28" spans="1:3">
      <c r="A28" s="26">
        <v>46.2</v>
      </c>
      <c r="B28" s="26">
        <v>5.7439999999999998E-2</v>
      </c>
      <c r="C28" s="26">
        <v>1.0057236299999999E-2</v>
      </c>
    </row>
    <row r="29" spans="1:3">
      <c r="A29" s="26">
        <v>46.66</v>
      </c>
      <c r="B29" s="26">
        <v>5.6520000000000001E-2</v>
      </c>
      <c r="C29" s="26">
        <v>5.7236303999999997E-3</v>
      </c>
    </row>
    <row r="30" spans="1:3">
      <c r="A30" s="26">
        <v>47.12</v>
      </c>
      <c r="B30" s="26">
        <v>5.4940000000000003E-2</v>
      </c>
      <c r="C30" s="26">
        <v>4.1700736E-3</v>
      </c>
    </row>
    <row r="31" spans="1:3">
      <c r="A31" s="26">
        <v>47.58</v>
      </c>
      <c r="B31" s="26">
        <v>5.142E-2</v>
      </c>
      <c r="C31" s="26">
        <v>4.0883074000000004E-3</v>
      </c>
    </row>
    <row r="32" spans="1:3">
      <c r="A32" s="26">
        <v>48.04</v>
      </c>
      <c r="B32" s="26">
        <v>4.6760000000000003E-2</v>
      </c>
      <c r="C32" s="26">
        <v>4.5789042999999996E-3</v>
      </c>
    </row>
    <row r="33" spans="1:3">
      <c r="A33" s="26">
        <v>48.5</v>
      </c>
      <c r="B33" s="26">
        <v>4.2279999999999998E-2</v>
      </c>
      <c r="C33" s="26">
        <v>5.0695011999999998E-3</v>
      </c>
    </row>
    <row r="34" spans="1:3">
      <c r="A34" s="26">
        <v>48.96</v>
      </c>
      <c r="B34" s="26">
        <v>3.7620000000000001E-2</v>
      </c>
      <c r="C34" s="26">
        <v>6.050695E-3</v>
      </c>
    </row>
    <row r="35" spans="1:3">
      <c r="A35" s="26">
        <v>49.42</v>
      </c>
      <c r="B35" s="26">
        <v>3.1399999999999997E-2</v>
      </c>
      <c r="C35" s="26">
        <v>6.2959935000000003E-3</v>
      </c>
    </row>
    <row r="36" spans="1:3">
      <c r="A36" s="26">
        <v>49.88</v>
      </c>
      <c r="B36" s="26">
        <v>2.6919999999999999E-2</v>
      </c>
      <c r="C36" s="26">
        <v>4.9877350999999997E-3</v>
      </c>
    </row>
    <row r="37" spans="1:3">
      <c r="A37" s="26">
        <v>50.34</v>
      </c>
      <c r="B37" s="26">
        <v>2.2040000000000001E-2</v>
      </c>
      <c r="C37" s="26">
        <v>5.1512674000000003E-3</v>
      </c>
    </row>
    <row r="38" spans="1:3">
      <c r="A38" s="26">
        <v>50.8</v>
      </c>
      <c r="B38" s="26">
        <v>1.796E-2</v>
      </c>
      <c r="C38" s="26">
        <v>3.6794766999999999E-3</v>
      </c>
    </row>
    <row r="39" spans="1:3">
      <c r="A39" s="26">
        <v>51.26</v>
      </c>
      <c r="B39" s="26">
        <v>1.3979999999999999E-2</v>
      </c>
      <c r="C39" s="26">
        <v>2.7800491000000002E-3</v>
      </c>
    </row>
    <row r="40" spans="1:3">
      <c r="A40" s="26">
        <v>51.72</v>
      </c>
      <c r="B40" s="26">
        <v>1.112E-2</v>
      </c>
      <c r="C40" s="26">
        <v>2.6982829000000001E-3</v>
      </c>
    </row>
    <row r="41" spans="1:3">
      <c r="A41" s="26">
        <v>52.18</v>
      </c>
      <c r="B41" s="26">
        <v>8.4200000000000004E-3</v>
      </c>
      <c r="C41" s="26">
        <v>2.6165168E-3</v>
      </c>
    </row>
    <row r="42" spans="1:3">
      <c r="A42" s="26">
        <v>52.64</v>
      </c>
      <c r="B42" s="26">
        <v>6.6800000000000002E-3</v>
      </c>
      <c r="C42" s="26">
        <v>1.7170891E-3</v>
      </c>
    </row>
    <row r="43" spans="1:3">
      <c r="A43" s="26">
        <v>53.1</v>
      </c>
      <c r="B43" s="26">
        <v>4.8599999999999997E-3</v>
      </c>
      <c r="C43" s="26">
        <v>1.4717907E-3</v>
      </c>
    </row>
    <row r="44" spans="1:3">
      <c r="A44" s="26">
        <v>53.56</v>
      </c>
      <c r="B44" s="26">
        <v>3.5999999999999999E-3</v>
      </c>
      <c r="C44" s="26">
        <v>8.1766149999999997E-4</v>
      </c>
    </row>
    <row r="45" spans="1:3">
      <c r="A45" s="26">
        <v>54.02</v>
      </c>
      <c r="B45" s="26">
        <v>2.66E-3</v>
      </c>
      <c r="C45" s="26">
        <v>1.635323E-4</v>
      </c>
    </row>
    <row r="46" spans="1:3">
      <c r="A46" s="26">
        <v>54.48</v>
      </c>
      <c r="B46" s="26">
        <v>1.9599999999999999E-3</v>
      </c>
      <c r="C46" s="26">
        <v>8.1766099999999996E-5</v>
      </c>
    </row>
    <row r="47" spans="1:3">
      <c r="A47" s="26">
        <v>54.94</v>
      </c>
      <c r="B47" s="26">
        <v>1.2800000000000001E-3</v>
      </c>
      <c r="C47" s="26">
        <v>0</v>
      </c>
    </row>
    <row r="48" spans="1:3">
      <c r="A48" s="26">
        <v>55.4</v>
      </c>
      <c r="B48" s="26">
        <v>9.3999999999999997E-4</v>
      </c>
      <c r="C48" s="26">
        <v>0</v>
      </c>
    </row>
    <row r="49" spans="1:3">
      <c r="A49" s="26">
        <v>55.86</v>
      </c>
      <c r="B49" s="26">
        <v>7.2000000000000005E-4</v>
      </c>
      <c r="C49" s="26">
        <v>0</v>
      </c>
    </row>
    <row r="50" spans="1:3">
      <c r="A50" s="26">
        <v>56.32</v>
      </c>
      <c r="B50" s="26">
        <v>5.1999999999999995E-4</v>
      </c>
      <c r="C50" s="26">
        <v>0</v>
      </c>
    </row>
    <row r="51" spans="1:3">
      <c r="A51" s="26">
        <v>56.78</v>
      </c>
      <c r="B51" s="26">
        <v>3.4000000000000002E-4</v>
      </c>
      <c r="C51" s="26">
        <v>0</v>
      </c>
    </row>
    <row r="52" spans="1:3">
      <c r="A52" s="26">
        <v>57.24</v>
      </c>
      <c r="B52" s="26">
        <v>2.0000000000000001E-4</v>
      </c>
      <c r="C52" s="26">
        <v>0</v>
      </c>
    </row>
    <row r="53" spans="1:3">
      <c r="A53" s="26">
        <v>57.7</v>
      </c>
      <c r="B53" s="26">
        <v>1E-4</v>
      </c>
      <c r="C53" s="26">
        <v>0</v>
      </c>
    </row>
    <row r="54" spans="1:3">
      <c r="A54" s="26">
        <v>58.16</v>
      </c>
      <c r="B54" s="26">
        <v>8.0000000000000007E-5</v>
      </c>
      <c r="C54" s="26">
        <v>0</v>
      </c>
    </row>
    <row r="55" spans="1:3">
      <c r="A55" s="26">
        <v>58.62</v>
      </c>
      <c r="B55" s="26">
        <v>2.0000000000000002E-5</v>
      </c>
      <c r="C55" s="26">
        <v>0</v>
      </c>
    </row>
    <row r="56" spans="1:3">
      <c r="A56" s="26">
        <v>59.08</v>
      </c>
      <c r="B56" s="26">
        <v>2.0000000000000002E-5</v>
      </c>
      <c r="C56" s="26">
        <v>0</v>
      </c>
    </row>
    <row r="57" spans="1:3">
      <c r="A57" s="26">
        <v>59.54</v>
      </c>
      <c r="B57" s="26">
        <v>2.0000000000000002E-5</v>
      </c>
      <c r="C57" s="26">
        <v>0</v>
      </c>
    </row>
    <row r="58" spans="1:3">
      <c r="A58" s="26">
        <v>60</v>
      </c>
      <c r="B58" s="26">
        <v>0</v>
      </c>
      <c r="C58" s="26">
        <v>0</v>
      </c>
    </row>
    <row r="59" spans="1:3">
      <c r="A59" s="26">
        <v>60.46</v>
      </c>
      <c r="B59" s="26">
        <v>0</v>
      </c>
      <c r="C59" s="2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>
      <selection activeCell="G4" sqref="G4"/>
    </sheetView>
  </sheetViews>
  <sheetFormatPr baseColWidth="10" defaultRowHeight="15" x14ac:dyDescent="0"/>
  <cols>
    <col min="1" max="1" width="11.5" style="1" customWidth="1"/>
    <col min="2" max="16384" width="10.83203125" style="1"/>
  </cols>
  <sheetData>
    <row r="1" spans="1:5">
      <c r="A1" s="72" t="s">
        <v>85</v>
      </c>
    </row>
    <row r="2" spans="1:5">
      <c r="A2" s="72"/>
    </row>
    <row r="3" spans="1:5">
      <c r="A3" s="27" t="s">
        <v>10</v>
      </c>
      <c r="B3" s="26"/>
      <c r="C3" s="26"/>
    </row>
    <row r="4" spans="1:5">
      <c r="A4" s="27"/>
      <c r="B4" s="26"/>
      <c r="C4" s="26"/>
    </row>
    <row r="5" spans="1:5">
      <c r="A5" s="26" t="s">
        <v>46</v>
      </c>
      <c r="B5" s="26" t="s">
        <v>45</v>
      </c>
      <c r="C5" s="26" t="s">
        <v>57</v>
      </c>
      <c r="E5" s="26"/>
    </row>
    <row r="6" spans="1:5">
      <c r="A6" s="1">
        <v>127.12</v>
      </c>
      <c r="B6" s="1">
        <v>0</v>
      </c>
      <c r="C6" s="1">
        <v>0</v>
      </c>
    </row>
    <row r="7" spans="1:5">
      <c r="A7" s="1">
        <v>130.56</v>
      </c>
      <c r="B7" s="1">
        <v>0</v>
      </c>
      <c r="C7" s="1">
        <v>0</v>
      </c>
    </row>
    <row r="8" spans="1:5">
      <c r="A8" s="1">
        <v>134</v>
      </c>
      <c r="B8" s="1">
        <v>1.3440000000000001E-2</v>
      </c>
      <c r="C8" s="1">
        <v>9.2313982000000003E-2</v>
      </c>
    </row>
    <row r="9" spans="1:5">
      <c r="A9" s="1">
        <v>137.44</v>
      </c>
      <c r="B9" s="1">
        <v>1.772E-2</v>
      </c>
      <c r="C9" s="1">
        <v>0.10269828290000001</v>
      </c>
    </row>
    <row r="10" spans="1:5">
      <c r="A10" s="1">
        <v>140.88</v>
      </c>
      <c r="B10" s="1">
        <v>2.2499999999999999E-2</v>
      </c>
      <c r="C10" s="1">
        <v>0.10670482420000001</v>
      </c>
    </row>
    <row r="11" spans="1:5">
      <c r="A11" s="1">
        <v>144.32</v>
      </c>
      <c r="B11" s="1">
        <v>1.9879999999999998E-2</v>
      </c>
      <c r="C11" s="1">
        <v>5.2248569100000003E-2</v>
      </c>
    </row>
    <row r="12" spans="1:5">
      <c r="A12" s="1">
        <v>147.76</v>
      </c>
      <c r="B12" s="1">
        <v>2.3279999999999999E-2</v>
      </c>
      <c r="C12" s="1">
        <v>5.5028618199999997E-2</v>
      </c>
    </row>
    <row r="13" spans="1:5">
      <c r="A13" s="1">
        <v>151.19999999999999</v>
      </c>
      <c r="B13" s="1">
        <v>2.5899999999999999E-2</v>
      </c>
      <c r="C13" s="1">
        <v>4.8732624699999998E-2</v>
      </c>
    </row>
    <row r="14" spans="1:5">
      <c r="A14" s="1">
        <v>154.63999999999999</v>
      </c>
      <c r="B14" s="1">
        <v>2.8639999999999999E-2</v>
      </c>
      <c r="C14" s="1">
        <v>4.5543744900000002E-2</v>
      </c>
    </row>
    <row r="15" spans="1:5">
      <c r="A15" s="1">
        <v>158.08000000000001</v>
      </c>
      <c r="B15" s="1">
        <v>3.0800000000000001E-2</v>
      </c>
      <c r="C15" s="1">
        <v>4.8078495499999999E-2</v>
      </c>
    </row>
    <row r="16" spans="1:5">
      <c r="A16" s="1">
        <v>161.52000000000001</v>
      </c>
      <c r="B16" s="1">
        <v>3.4119999999999998E-2</v>
      </c>
      <c r="C16" s="1">
        <v>5.1757972200000002E-2</v>
      </c>
    </row>
    <row r="17" spans="1:3">
      <c r="A17" s="1">
        <v>164.96</v>
      </c>
      <c r="B17" s="1">
        <v>3.6139999999999999E-2</v>
      </c>
      <c r="C17" s="1">
        <v>4.7097301699999997E-2</v>
      </c>
    </row>
    <row r="18" spans="1:3">
      <c r="A18" s="1">
        <v>168.4</v>
      </c>
      <c r="B18" s="1">
        <v>3.8580000000000003E-2</v>
      </c>
      <c r="C18" s="1">
        <v>3.9901880600000002E-2</v>
      </c>
    </row>
    <row r="19" spans="1:3">
      <c r="A19" s="1">
        <v>171.84</v>
      </c>
      <c r="B19" s="1">
        <v>3.9980000000000002E-2</v>
      </c>
      <c r="C19" s="1">
        <v>3.3605887199999997E-2</v>
      </c>
    </row>
    <row r="20" spans="1:3">
      <c r="A20" s="1">
        <v>175.28</v>
      </c>
      <c r="B20" s="1">
        <v>4.1619999999999997E-2</v>
      </c>
      <c r="C20" s="1">
        <v>3.3115290300000003E-2</v>
      </c>
    </row>
    <row r="21" spans="1:3">
      <c r="A21" s="1">
        <v>178.72</v>
      </c>
      <c r="B21" s="1">
        <v>4.2200000000000001E-2</v>
      </c>
      <c r="C21" s="1">
        <v>1.3900245300000001E-2</v>
      </c>
    </row>
    <row r="22" spans="1:3">
      <c r="A22" s="1">
        <v>182.16</v>
      </c>
      <c r="B22" s="1">
        <v>4.2599999999999999E-2</v>
      </c>
      <c r="C22" s="1">
        <v>1.1365494699999999E-2</v>
      </c>
    </row>
    <row r="23" spans="1:3">
      <c r="A23" s="1">
        <v>185.6</v>
      </c>
      <c r="B23" s="1">
        <v>4.1439999999999998E-2</v>
      </c>
      <c r="C23" s="1">
        <v>9.8119378999999996E-3</v>
      </c>
    </row>
    <row r="24" spans="1:3">
      <c r="A24" s="1">
        <v>189.04</v>
      </c>
      <c r="B24" s="1">
        <v>4.1000000000000002E-2</v>
      </c>
      <c r="C24" s="1">
        <v>1.09566639E-2</v>
      </c>
    </row>
    <row r="25" spans="1:3">
      <c r="A25" s="1">
        <v>192.48</v>
      </c>
      <c r="B25" s="1">
        <v>4.0559999999999999E-2</v>
      </c>
      <c r="C25" s="1">
        <v>6.6230580999999998E-3</v>
      </c>
    </row>
    <row r="26" spans="1:3">
      <c r="A26" s="1">
        <v>195.92</v>
      </c>
      <c r="B26" s="1">
        <v>4.0039999999999999E-2</v>
      </c>
      <c r="C26" s="1">
        <v>6.5412919000000002E-3</v>
      </c>
    </row>
    <row r="27" spans="1:3">
      <c r="A27" s="1">
        <v>199.36</v>
      </c>
      <c r="B27" s="1">
        <v>3.8640000000000001E-2</v>
      </c>
      <c r="C27" s="1">
        <v>5.6418642999999996E-3</v>
      </c>
    </row>
    <row r="28" spans="1:3">
      <c r="A28" s="1">
        <v>202.8</v>
      </c>
      <c r="B28" s="1">
        <v>3.7339999999999998E-2</v>
      </c>
      <c r="C28" s="1">
        <v>5.4783319999999998E-3</v>
      </c>
    </row>
    <row r="29" spans="1:3">
      <c r="A29" s="1">
        <v>206.24</v>
      </c>
      <c r="B29" s="1">
        <v>3.5740000000000001E-2</v>
      </c>
      <c r="C29" s="1">
        <v>4.0883074000000004E-3</v>
      </c>
    </row>
    <row r="30" spans="1:3">
      <c r="A30" s="1">
        <v>209.68</v>
      </c>
      <c r="B30" s="1">
        <v>3.2800000000000003E-2</v>
      </c>
      <c r="C30" s="1">
        <v>2.8618151999999998E-3</v>
      </c>
    </row>
    <row r="31" spans="1:3">
      <c r="A31" s="1">
        <v>213.12</v>
      </c>
      <c r="B31" s="1">
        <v>0.03</v>
      </c>
      <c r="C31" s="1">
        <v>2.9435813999999999E-3</v>
      </c>
    </row>
    <row r="32" spans="1:3">
      <c r="A32" s="1">
        <v>216.56</v>
      </c>
      <c r="B32" s="1">
        <v>2.6780000000000002E-2</v>
      </c>
      <c r="C32" s="1">
        <v>2.8618151999999998E-3</v>
      </c>
    </row>
    <row r="33" spans="1:3">
      <c r="A33" s="1">
        <v>220</v>
      </c>
      <c r="B33" s="1">
        <v>2.4379999999999999E-2</v>
      </c>
      <c r="C33" s="1">
        <v>2.4529844999999998E-3</v>
      </c>
    </row>
    <row r="34" spans="1:3">
      <c r="A34" s="1">
        <v>223.44</v>
      </c>
      <c r="B34" s="1">
        <v>2.1319999999999999E-2</v>
      </c>
      <c r="C34" s="1">
        <v>2.2076859999999999E-3</v>
      </c>
    </row>
    <row r="35" spans="1:3">
      <c r="A35" s="1">
        <v>226.88</v>
      </c>
      <c r="B35" s="1">
        <v>1.8919999999999999E-2</v>
      </c>
      <c r="C35" s="1">
        <v>1.9623876000000001E-3</v>
      </c>
    </row>
    <row r="36" spans="1:3">
      <c r="A36" s="1">
        <v>230.32</v>
      </c>
      <c r="B36" s="1">
        <v>1.6639999999999999E-2</v>
      </c>
      <c r="C36" s="1">
        <v>8.1766149999999997E-4</v>
      </c>
    </row>
    <row r="37" spans="1:3">
      <c r="A37" s="1">
        <v>233.76</v>
      </c>
      <c r="B37" s="1">
        <v>1.452E-2</v>
      </c>
      <c r="C37" s="1">
        <v>8.9942760000000005E-4</v>
      </c>
    </row>
    <row r="38" spans="1:3">
      <c r="A38" s="1">
        <v>237.2</v>
      </c>
      <c r="B38" s="1">
        <v>1.218E-2</v>
      </c>
      <c r="C38" s="1">
        <v>1.1447261E-3</v>
      </c>
    </row>
    <row r="39" spans="1:3">
      <c r="A39" s="1">
        <v>240.64</v>
      </c>
      <c r="B39" s="1">
        <v>1.04E-2</v>
      </c>
      <c r="C39" s="1">
        <v>7.3589529999999997E-4</v>
      </c>
    </row>
    <row r="40" spans="1:3">
      <c r="A40" s="1">
        <v>244.08</v>
      </c>
      <c r="B40" s="1">
        <v>8.5599999999999999E-3</v>
      </c>
      <c r="C40" s="1">
        <v>5.72363E-4</v>
      </c>
    </row>
    <row r="41" spans="1:3">
      <c r="A41" s="1">
        <v>247.52</v>
      </c>
      <c r="B41" s="1">
        <v>6.8399999999999997E-3</v>
      </c>
      <c r="C41" s="1">
        <v>5.72363E-4</v>
      </c>
    </row>
    <row r="42" spans="1:3">
      <c r="A42" s="1">
        <v>250.96</v>
      </c>
      <c r="B42" s="1">
        <v>5.8199999999999997E-3</v>
      </c>
      <c r="C42" s="1">
        <v>4.9059690000000003E-4</v>
      </c>
    </row>
    <row r="43" spans="1:3">
      <c r="A43" s="1">
        <v>254.4</v>
      </c>
      <c r="B43" s="1">
        <v>4.7400000000000003E-3</v>
      </c>
      <c r="C43" s="1">
        <v>8.1766099999999996E-5</v>
      </c>
    </row>
    <row r="44" spans="1:3">
      <c r="A44" s="1">
        <v>257.83999999999997</v>
      </c>
      <c r="B44" s="1">
        <v>3.7200000000000002E-3</v>
      </c>
      <c r="C44" s="1">
        <v>8.1766099999999996E-5</v>
      </c>
    </row>
    <row r="45" spans="1:3">
      <c r="A45" s="1">
        <v>261.27999999999997</v>
      </c>
      <c r="B45" s="1">
        <v>3.0200000000000001E-3</v>
      </c>
      <c r="C45" s="1">
        <v>8.1766099999999996E-5</v>
      </c>
    </row>
    <row r="46" spans="1:3">
      <c r="A46" s="1">
        <v>264.72000000000003</v>
      </c>
      <c r="B46" s="1">
        <v>2.4199999999999998E-3</v>
      </c>
      <c r="C46" s="1">
        <v>8.1766099999999996E-5</v>
      </c>
    </row>
    <row r="47" spans="1:3">
      <c r="A47" s="1">
        <v>268.16000000000003</v>
      </c>
      <c r="B47" s="1">
        <v>1.92E-3</v>
      </c>
      <c r="C47" s="1">
        <v>8.1766099999999996E-5</v>
      </c>
    </row>
    <row r="48" spans="1:3">
      <c r="A48" s="1">
        <v>271.60000000000002</v>
      </c>
      <c r="B48" s="1">
        <v>1.64E-3</v>
      </c>
      <c r="C48" s="1">
        <v>8.1766099999999996E-5</v>
      </c>
    </row>
    <row r="49" spans="1:3">
      <c r="A49" s="1">
        <v>275.04000000000002</v>
      </c>
      <c r="B49" s="1">
        <v>1.2600000000000001E-3</v>
      </c>
      <c r="C49" s="1">
        <v>8.1766099999999996E-5</v>
      </c>
    </row>
    <row r="50" spans="1:3">
      <c r="A50" s="1">
        <v>278.48</v>
      </c>
      <c r="B50" s="1">
        <v>1.08E-3</v>
      </c>
      <c r="C50" s="1">
        <v>0</v>
      </c>
    </row>
    <row r="51" spans="1:3">
      <c r="A51" s="1">
        <v>281.92</v>
      </c>
      <c r="B51" s="1">
        <v>7.6000000000000004E-4</v>
      </c>
      <c r="C51" s="1">
        <v>0</v>
      </c>
    </row>
    <row r="52" spans="1:3">
      <c r="A52" s="1">
        <v>285.36</v>
      </c>
      <c r="B52" s="1">
        <v>5.4000000000000001E-4</v>
      </c>
      <c r="C52" s="1">
        <v>0</v>
      </c>
    </row>
    <row r="53" spans="1:3">
      <c r="A53" s="1">
        <v>288.8</v>
      </c>
      <c r="B53" s="1">
        <v>3.2000000000000003E-4</v>
      </c>
      <c r="C53" s="1">
        <v>0</v>
      </c>
    </row>
    <row r="54" spans="1:3">
      <c r="A54" s="1">
        <v>292.24</v>
      </c>
      <c r="B54" s="1">
        <v>1.8000000000000001E-4</v>
      </c>
      <c r="C54" s="1">
        <v>0</v>
      </c>
    </row>
    <row r="55" spans="1:3">
      <c r="A55" s="1">
        <v>295.68</v>
      </c>
      <c r="B55" s="1">
        <v>1.3999999999999999E-4</v>
      </c>
      <c r="C55" s="1">
        <v>0</v>
      </c>
    </row>
    <row r="56" spans="1:3">
      <c r="A56" s="1">
        <v>299.12</v>
      </c>
      <c r="B56" s="1">
        <v>1E-4</v>
      </c>
      <c r="C56" s="1">
        <v>0</v>
      </c>
    </row>
    <row r="57" spans="1:3">
      <c r="A57" s="1">
        <v>302.56</v>
      </c>
      <c r="B57" s="1">
        <v>6.0000000000000002E-5</v>
      </c>
      <c r="C57" s="1">
        <v>0</v>
      </c>
    </row>
    <row r="58" spans="1:3">
      <c r="A58" s="1">
        <v>306</v>
      </c>
      <c r="B58" s="1">
        <v>0</v>
      </c>
      <c r="C58" s="1">
        <v>0</v>
      </c>
    </row>
    <row r="59" spans="1:3">
      <c r="A59" s="1">
        <v>309.44</v>
      </c>
      <c r="B59" s="1">
        <v>0</v>
      </c>
      <c r="C59" s="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B21" sqref="B21"/>
    </sheetView>
  </sheetViews>
  <sheetFormatPr baseColWidth="10" defaultRowHeight="15" x14ac:dyDescent="0"/>
  <cols>
    <col min="1" max="2" width="15.1640625" style="10" customWidth="1"/>
    <col min="3" max="3" width="2.83203125" style="10" customWidth="1"/>
    <col min="4" max="8" width="10.83203125" style="10"/>
    <col min="9" max="9" width="10.83203125" style="10" customWidth="1"/>
    <col min="10" max="10" width="10.83203125" style="10"/>
    <col min="11" max="11" width="10.83203125" style="10" customWidth="1"/>
    <col min="12" max="12" width="10.83203125" style="10"/>
    <col min="13" max="13" width="10.83203125" style="10" customWidth="1"/>
    <col min="14" max="16384" width="10.83203125" style="10"/>
  </cols>
  <sheetData>
    <row r="2" spans="1:6">
      <c r="C2" s="5"/>
      <c r="D2" s="8"/>
      <c r="E2" s="8"/>
      <c r="F2" s="8"/>
    </row>
    <row r="3" spans="1:6" s="23" customFormat="1">
      <c r="A3" s="24" t="s">
        <v>49</v>
      </c>
      <c r="B3" s="17"/>
      <c r="C3" s="17"/>
      <c r="D3" s="17"/>
      <c r="E3" s="17"/>
      <c r="F3" s="17"/>
    </row>
    <row r="4" spans="1:6" s="23" customFormat="1">
      <c r="A4" s="17"/>
      <c r="B4" s="17"/>
      <c r="C4" s="17"/>
      <c r="D4" s="17"/>
      <c r="E4" s="17"/>
      <c r="F4" s="17"/>
    </row>
    <row r="5" spans="1:6">
      <c r="A5" s="18" t="s">
        <v>3</v>
      </c>
      <c r="B5" s="18" t="s">
        <v>3</v>
      </c>
      <c r="C5" s="15"/>
      <c r="D5" s="19" t="s">
        <v>20</v>
      </c>
      <c r="E5" s="19" t="s">
        <v>21</v>
      </c>
      <c r="F5" s="19" t="s">
        <v>22</v>
      </c>
    </row>
    <row r="6" spans="1:6">
      <c r="A6" s="20" t="s">
        <v>50</v>
      </c>
      <c r="B6" s="20" t="s">
        <v>86</v>
      </c>
      <c r="C6" s="15"/>
      <c r="D6" s="20" t="s">
        <v>15</v>
      </c>
      <c r="E6" s="20" t="s">
        <v>15</v>
      </c>
      <c r="F6" s="20" t="s">
        <v>15</v>
      </c>
    </row>
    <row r="7" spans="1:6">
      <c r="A7" s="14">
        <v>0.78425376372620026</v>
      </c>
      <c r="B7" s="14">
        <f>STDEV(D7:F7)</f>
        <v>2.7404928660426375E-2</v>
      </c>
      <c r="C7" s="15"/>
      <c r="D7" s="13">
        <v>0.75945637455980197</v>
      </c>
      <c r="E7" s="13">
        <v>0.81367735868445901</v>
      </c>
      <c r="F7" s="13">
        <v>0.77962755793434002</v>
      </c>
    </row>
    <row r="8" spans="1:6">
      <c r="A8" s="14">
        <v>0.68673750871885531</v>
      </c>
      <c r="B8" s="14">
        <f t="shared" ref="B8:B17" si="0">STDEV(D8:F8)</f>
        <v>3.7366633409584661E-2</v>
      </c>
      <c r="C8" s="15"/>
      <c r="D8" s="13">
        <v>0.65187205130658799</v>
      </c>
      <c r="E8" s="13">
        <v>0.72618307917568803</v>
      </c>
      <c r="F8" s="13">
        <v>0.68215739567429001</v>
      </c>
    </row>
    <row r="9" spans="1:6">
      <c r="A9" s="14">
        <v>0.54381988625463751</v>
      </c>
      <c r="B9" s="14">
        <f t="shared" si="0"/>
        <v>5.4266523413567941E-2</v>
      </c>
      <c r="C9" s="15"/>
      <c r="D9" s="13">
        <v>0.49026492050982001</v>
      </c>
      <c r="E9" s="13">
        <v>0.59737485199945495</v>
      </c>
      <c r="F9" s="13">
        <v>0.55899103065445899</v>
      </c>
    </row>
    <row r="10" spans="1:6">
      <c r="A10" s="14">
        <v>0.300319451344985</v>
      </c>
      <c r="B10" s="14">
        <f t="shared" si="0"/>
        <v>8.6736178044532555E-2</v>
      </c>
      <c r="C10" s="15"/>
      <c r="D10" s="13">
        <v>0.20268693599882801</v>
      </c>
      <c r="E10" s="13">
        <v>0.36847694843438999</v>
      </c>
      <c r="F10" s="13">
        <v>0.32979446960173697</v>
      </c>
    </row>
    <row r="11" spans="1:6">
      <c r="A11" s="14">
        <v>0.212958542335385</v>
      </c>
      <c r="B11" s="14">
        <f t="shared" si="0"/>
        <v>7.9638684428743445E-2</v>
      </c>
      <c r="C11" s="15"/>
      <c r="D11" s="13">
        <v>0.121034293967878</v>
      </c>
      <c r="E11" s="13">
        <v>0.26110458022912097</v>
      </c>
      <c r="F11" s="13">
        <v>0.25673675280915598</v>
      </c>
    </row>
    <row r="12" spans="1:6">
      <c r="A12" s="14">
        <v>8.0727529445968504E-2</v>
      </c>
      <c r="B12" s="14">
        <f t="shared" si="0"/>
        <v>2.2802901164404369E-2</v>
      </c>
      <c r="C12" s="15"/>
      <c r="D12" s="13">
        <v>5.73245608117572E-2</v>
      </c>
      <c r="E12" s="13">
        <v>0.102878803035743</v>
      </c>
      <c r="F12" s="13">
        <v>8.1979224490405303E-2</v>
      </c>
    </row>
    <row r="13" spans="1:6">
      <c r="A13" s="14">
        <v>3.3072558883805649E-2</v>
      </c>
      <c r="B13" s="14">
        <f t="shared" si="0"/>
        <v>7.4149933529666307E-3</v>
      </c>
      <c r="C13" s="15"/>
      <c r="D13" s="13">
        <v>3.1402520692378012E-2</v>
      </c>
      <c r="E13" s="13">
        <v>4.1180153572383346E-2</v>
      </c>
      <c r="F13" s="13">
        <v>2.6635002386655591E-2</v>
      </c>
    </row>
    <row r="14" spans="1:6">
      <c r="A14" s="14">
        <v>8.4812637536831551E-3</v>
      </c>
      <c r="B14" s="14">
        <f t="shared" si="0"/>
        <v>5.514376250324267E-3</v>
      </c>
      <c r="C14" s="15"/>
      <c r="D14" s="13">
        <v>2.30588446531733E-3</v>
      </c>
      <c r="E14" s="13">
        <v>1.2913149594020901E-2</v>
      </c>
      <c r="F14" s="13">
        <v>1.0224757201711237E-2</v>
      </c>
    </row>
    <row r="15" spans="1:6">
      <c r="A15" s="14">
        <v>5.848089196040099E-3</v>
      </c>
      <c r="B15" s="14">
        <f t="shared" si="0"/>
        <v>2.3425613165803777E-3</v>
      </c>
      <c r="C15" s="15"/>
      <c r="D15" s="13">
        <v>4.2247317707249698E-3</v>
      </c>
      <c r="E15" s="13">
        <v>8.5335679311639E-3</v>
      </c>
      <c r="F15" s="13">
        <v>4.7859678862314271E-3</v>
      </c>
    </row>
    <row r="16" spans="1:6">
      <c r="A16" s="14">
        <v>0</v>
      </c>
      <c r="B16" s="14">
        <f t="shared" si="0"/>
        <v>0</v>
      </c>
      <c r="C16" s="15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5"/>
      <c r="D17" s="13">
        <v>0</v>
      </c>
      <c r="E17" s="13">
        <v>0</v>
      </c>
      <c r="F17" s="13">
        <v>0</v>
      </c>
    </row>
    <row r="18" spans="1:6">
      <c r="A18" s="14"/>
      <c r="B18" s="14"/>
      <c r="C18" s="15"/>
      <c r="D18" s="13"/>
      <c r="E18" s="13"/>
      <c r="F18" s="13"/>
    </row>
    <row r="19" spans="1:6">
      <c r="A19" s="16"/>
      <c r="B19" s="16"/>
      <c r="C19" s="15"/>
      <c r="D19" s="11"/>
      <c r="E19" s="11"/>
      <c r="F19" s="11"/>
    </row>
    <row r="20" spans="1:6">
      <c r="A20" s="21" t="s">
        <v>4</v>
      </c>
      <c r="B20" s="21" t="s">
        <v>4</v>
      </c>
      <c r="C20" s="15"/>
      <c r="D20" s="19" t="s">
        <v>20</v>
      </c>
      <c r="E20" s="19" t="s">
        <v>21</v>
      </c>
      <c r="F20" s="19" t="s">
        <v>22</v>
      </c>
    </row>
    <row r="21" spans="1:6">
      <c r="A21" s="20" t="s">
        <v>50</v>
      </c>
      <c r="B21" s="20" t="s">
        <v>86</v>
      </c>
      <c r="C21" s="15"/>
      <c r="D21" s="20" t="s">
        <v>15</v>
      </c>
      <c r="E21" s="20" t="s">
        <v>15</v>
      </c>
      <c r="F21" s="20" t="s">
        <v>15</v>
      </c>
    </row>
    <row r="22" spans="1:6">
      <c r="A22" s="7">
        <v>0.99260732061159018</v>
      </c>
      <c r="B22" s="7">
        <f>STDEV(D22:F22)</f>
        <v>2.0541883387937628E-3</v>
      </c>
      <c r="C22" s="15"/>
      <c r="D22" s="13">
        <v>0.99207394946848004</v>
      </c>
      <c r="E22" s="13">
        <v>0.99087242527071395</v>
      </c>
      <c r="F22" s="13">
        <v>0.99487558709557655</v>
      </c>
    </row>
    <row r="23" spans="1:6">
      <c r="A23" s="7">
        <v>0.98351834925930393</v>
      </c>
      <c r="B23" s="7">
        <f t="shared" ref="B23:B32" si="1">STDEV(D23:F23)</f>
        <v>2.4427823912568238E-2</v>
      </c>
      <c r="C23" s="15"/>
      <c r="D23" s="13">
        <v>0.95532787266677599</v>
      </c>
      <c r="E23" s="13">
        <v>0.99844506408442402</v>
      </c>
      <c r="F23" s="13">
        <v>0.99678211102671199</v>
      </c>
    </row>
    <row r="24" spans="1:6">
      <c r="A24" s="7">
        <v>0.98519353081147631</v>
      </c>
      <c r="B24" s="7">
        <f t="shared" si="1"/>
        <v>6.087618590071211E-3</v>
      </c>
      <c r="C24" s="15"/>
      <c r="D24" s="13">
        <v>0.98129270634675003</v>
      </c>
      <c r="E24" s="13">
        <v>0.98207967839142196</v>
      </c>
      <c r="F24" s="13">
        <v>0.99220820769625695</v>
      </c>
    </row>
    <row r="25" spans="1:6">
      <c r="A25" s="7">
        <v>0.97874324570500326</v>
      </c>
      <c r="B25" s="7">
        <f t="shared" si="1"/>
        <v>1.5921731496940764E-2</v>
      </c>
      <c r="C25" s="15"/>
      <c r="D25" s="13">
        <v>0.96284263259909597</v>
      </c>
      <c r="E25" s="13">
        <v>0.97870109262384797</v>
      </c>
      <c r="F25" s="13">
        <v>0.99468601189206596</v>
      </c>
    </row>
    <row r="26" spans="1:6">
      <c r="A26" s="7">
        <v>0.88063117616071163</v>
      </c>
      <c r="B26" s="7">
        <f t="shared" si="1"/>
        <v>2.812416109128835E-2</v>
      </c>
      <c r="C26" s="15"/>
      <c r="D26" s="13">
        <v>0.85387413926773503</v>
      </c>
      <c r="E26" s="13">
        <v>0.87807187262238495</v>
      </c>
      <c r="F26" s="13">
        <v>0.909947516592015</v>
      </c>
    </row>
    <row r="27" spans="1:6">
      <c r="A27" s="7">
        <v>0.40721822265851165</v>
      </c>
      <c r="B27" s="7">
        <f t="shared" si="1"/>
        <v>9.4903613762461508E-2</v>
      </c>
      <c r="C27" s="15"/>
      <c r="D27" s="13">
        <v>0.31889531473361599</v>
      </c>
      <c r="E27" s="13">
        <v>0.39520144367489501</v>
      </c>
      <c r="F27" s="13">
        <v>0.50755790956702396</v>
      </c>
    </row>
    <row r="28" spans="1:6">
      <c r="A28" s="7">
        <v>0.20759856299534665</v>
      </c>
      <c r="B28" s="7">
        <f t="shared" si="1"/>
        <v>7.9005161783175099E-2</v>
      </c>
      <c r="C28" s="15"/>
      <c r="D28" s="13">
        <v>0.152021131999344</v>
      </c>
      <c r="E28" s="13">
        <v>0.17273604178329499</v>
      </c>
      <c r="F28" s="13">
        <v>0.29803851520340102</v>
      </c>
    </row>
    <row r="29" spans="1:6">
      <c r="A29" s="7">
        <v>4.6990664728562836E-2</v>
      </c>
      <c r="B29" s="7">
        <f t="shared" si="1"/>
        <v>4.5009683222316049E-2</v>
      </c>
      <c r="C29" s="15"/>
      <c r="D29" s="13">
        <v>2.0166450215584102E-2</v>
      </c>
      <c r="E29" s="13">
        <v>2.1851277583479201E-2</v>
      </c>
      <c r="F29" s="13">
        <v>9.8954266386625203E-2</v>
      </c>
    </row>
    <row r="30" spans="1:6">
      <c r="A30" s="7">
        <v>1.6933837946325702E-2</v>
      </c>
      <c r="B30" s="7">
        <f t="shared" si="1"/>
        <v>2.1386994265032468E-2</v>
      </c>
      <c r="C30" s="15"/>
      <c r="D30" s="13">
        <v>9.8335679311639008E-3</v>
      </c>
      <c r="E30" s="13">
        <v>0</v>
      </c>
      <c r="F30" s="13">
        <v>4.0967945907813205E-2</v>
      </c>
    </row>
    <row r="31" spans="1:6">
      <c r="A31" s="7">
        <v>0</v>
      </c>
      <c r="B31" s="7">
        <f t="shared" si="1"/>
        <v>0</v>
      </c>
      <c r="C31" s="15"/>
      <c r="D31" s="13">
        <v>0</v>
      </c>
      <c r="E31" s="13">
        <v>0</v>
      </c>
      <c r="F31" s="13">
        <v>0</v>
      </c>
    </row>
    <row r="32" spans="1:6">
      <c r="A32" s="7">
        <v>0</v>
      </c>
      <c r="B32" s="7">
        <f t="shared" si="1"/>
        <v>0</v>
      </c>
      <c r="C32" s="15"/>
      <c r="D32" s="13">
        <v>0</v>
      </c>
      <c r="E32" s="13">
        <v>0</v>
      </c>
      <c r="F32" s="13">
        <v>0</v>
      </c>
    </row>
    <row r="33" spans="1:6">
      <c r="A33" s="7"/>
      <c r="B33" s="7"/>
      <c r="C33" s="5"/>
      <c r="D33" s="8"/>
      <c r="E33" s="8"/>
      <c r="F33" s="8"/>
    </row>
    <row r="34" spans="1:6">
      <c r="A34" s="27" t="s">
        <v>87</v>
      </c>
      <c r="B34" s="25"/>
    </row>
    <row r="35" spans="1:6">
      <c r="A35" s="27" t="s">
        <v>56</v>
      </c>
      <c r="B35" s="25"/>
    </row>
    <row r="36" spans="1:6">
      <c r="A36" s="53" t="s">
        <v>66</v>
      </c>
      <c r="B36" s="2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B21" sqref="B21"/>
    </sheetView>
  </sheetViews>
  <sheetFormatPr baseColWidth="10" defaultRowHeight="15" x14ac:dyDescent="0"/>
  <cols>
    <col min="1" max="2" width="15.1640625" style="10" customWidth="1"/>
    <col min="3" max="3" width="2.83203125" style="10" customWidth="1"/>
    <col min="4" max="8" width="10.83203125" style="10"/>
    <col min="9" max="9" width="10.83203125" style="10" customWidth="1"/>
    <col min="10" max="10" width="10.83203125" style="10"/>
    <col min="11" max="11" width="10.83203125" style="10" customWidth="1"/>
    <col min="12" max="12" width="10.83203125" style="10"/>
    <col min="13" max="13" width="10.83203125" style="10" customWidth="1"/>
    <col min="14" max="16384" width="10.83203125" style="10"/>
  </cols>
  <sheetData>
    <row r="2" spans="1:6">
      <c r="C2" s="5"/>
      <c r="D2" s="8"/>
      <c r="E2" s="8"/>
      <c r="F2" s="8"/>
    </row>
    <row r="3" spans="1:6" s="23" customFormat="1">
      <c r="A3" s="24" t="s">
        <v>51</v>
      </c>
      <c r="B3" s="24"/>
      <c r="C3" s="24"/>
      <c r="D3" s="24"/>
      <c r="E3" s="24"/>
      <c r="F3" s="24"/>
    </row>
    <row r="4" spans="1:6" s="23" customFormat="1">
      <c r="A4" s="17"/>
      <c r="B4" s="17"/>
      <c r="C4" s="17"/>
      <c r="D4" s="17"/>
      <c r="E4" s="17"/>
      <c r="F4" s="17"/>
    </row>
    <row r="5" spans="1:6">
      <c r="A5" s="18" t="s">
        <v>3</v>
      </c>
      <c r="B5" s="18" t="s">
        <v>3</v>
      </c>
      <c r="C5" s="15"/>
      <c r="D5" s="19" t="s">
        <v>20</v>
      </c>
      <c r="E5" s="19" t="s">
        <v>21</v>
      </c>
      <c r="F5" s="19" t="s">
        <v>22</v>
      </c>
    </row>
    <row r="6" spans="1:6">
      <c r="A6" s="20" t="s">
        <v>50</v>
      </c>
      <c r="B6" s="20" t="s">
        <v>86</v>
      </c>
      <c r="C6" s="15"/>
      <c r="D6" s="20" t="s">
        <v>15</v>
      </c>
      <c r="E6" s="20" t="s">
        <v>15</v>
      </c>
      <c r="F6" s="20" t="s">
        <v>15</v>
      </c>
    </row>
    <row r="7" spans="1:6">
      <c r="A7" s="14">
        <v>0.83358407117563937</v>
      </c>
      <c r="B7" s="14">
        <f>STDEV(D7:F7)</f>
        <v>2.3122367528564548E-2</v>
      </c>
      <c r="C7" s="15"/>
      <c r="D7" s="13">
        <v>0.81591371046759698</v>
      </c>
      <c r="E7" s="13">
        <v>0.82508539320377805</v>
      </c>
      <c r="F7" s="13">
        <v>0.85975310985554321</v>
      </c>
    </row>
    <row r="8" spans="1:6">
      <c r="A8" s="14">
        <v>0.76288519768271035</v>
      </c>
      <c r="B8" s="14">
        <f t="shared" ref="B8:B17" si="0">STDEV(D8:F8)</f>
        <v>5.2744310075212533E-2</v>
      </c>
      <c r="C8" s="15"/>
      <c r="D8" s="13">
        <v>0.70529372771330501</v>
      </c>
      <c r="E8" s="13">
        <v>0.77452345076060403</v>
      </c>
      <c r="F8" s="13">
        <v>0.80883841457422201</v>
      </c>
    </row>
    <row r="9" spans="1:6">
      <c r="A9" s="14">
        <v>0.61318105677764434</v>
      </c>
      <c r="B9" s="14">
        <f t="shared" si="0"/>
        <v>4.992863015979164E-2</v>
      </c>
      <c r="C9" s="15"/>
      <c r="D9" s="13">
        <v>0.55980625538607298</v>
      </c>
      <c r="E9" s="13">
        <v>0.62099477097764999</v>
      </c>
      <c r="F9" s="13">
        <v>0.65874214396921005</v>
      </c>
    </row>
    <row r="10" spans="1:6">
      <c r="A10" s="14">
        <v>0.48365451443389168</v>
      </c>
      <c r="B10" s="14">
        <f t="shared" si="0"/>
        <v>0.10479107305292104</v>
      </c>
      <c r="C10" s="15"/>
      <c r="D10" s="13">
        <v>0.366128572714849</v>
      </c>
      <c r="E10" s="13">
        <v>0.51747938675178995</v>
      </c>
      <c r="F10" s="13">
        <v>0.56735558383503604</v>
      </c>
    </row>
    <row r="11" spans="1:6">
      <c r="A11" s="14">
        <v>0.34300190447885598</v>
      </c>
      <c r="B11" s="14">
        <f t="shared" si="0"/>
        <v>3.6753007955941934E-2</v>
      </c>
      <c r="C11" s="15"/>
      <c r="D11" s="13">
        <v>0.30324390356302</v>
      </c>
      <c r="E11" s="13">
        <v>0.35002557078351998</v>
      </c>
      <c r="F11" s="13">
        <v>0.37573623909002801</v>
      </c>
    </row>
    <row r="12" spans="1:6">
      <c r="A12" s="14">
        <v>0.29575047953044903</v>
      </c>
      <c r="B12" s="14">
        <f t="shared" si="0"/>
        <v>4.7892120524465634E-2</v>
      </c>
      <c r="C12" s="15"/>
      <c r="D12" s="13">
        <v>0.24197643169649399</v>
      </c>
      <c r="E12" s="13">
        <v>0.31146078465372101</v>
      </c>
      <c r="F12" s="13">
        <v>0.333814222241132</v>
      </c>
    </row>
    <row r="13" spans="1:6">
      <c r="A13" s="14">
        <v>0.23987992579951464</v>
      </c>
      <c r="B13" s="14">
        <f t="shared" si="0"/>
        <v>7.0319882878890155E-2</v>
      </c>
      <c r="C13" s="15"/>
      <c r="D13" s="13">
        <v>0.161994600098779</v>
      </c>
      <c r="E13" s="13">
        <v>0.25894061293144499</v>
      </c>
      <c r="F13" s="13">
        <v>0.29870456436831999</v>
      </c>
    </row>
    <row r="14" spans="1:6">
      <c r="A14" s="14">
        <v>0.1116084000656508</v>
      </c>
      <c r="B14" s="14">
        <f t="shared" si="0"/>
        <v>2.9205985539191275E-2</v>
      </c>
      <c r="C14" s="15"/>
      <c r="D14" s="13">
        <v>8.0964068648932006E-2</v>
      </c>
      <c r="E14" s="13">
        <v>0.11473698937771938</v>
      </c>
      <c r="F14" s="13">
        <v>0.139124142170301</v>
      </c>
    </row>
    <row r="15" spans="1:6">
      <c r="A15" s="14">
        <v>5.1405261061709923E-2</v>
      </c>
      <c r="B15" s="14">
        <f t="shared" si="0"/>
        <v>1.634933368674139E-2</v>
      </c>
      <c r="C15" s="15"/>
      <c r="D15" s="13">
        <v>3.4952533930321099E-2</v>
      </c>
      <c r="E15" s="13">
        <v>5.1614047720665968E-2</v>
      </c>
      <c r="F15" s="13">
        <v>6.7649201534142694E-2</v>
      </c>
    </row>
    <row r="16" spans="1:6">
      <c r="A16" s="14">
        <v>0</v>
      </c>
      <c r="B16" s="14">
        <f t="shared" si="0"/>
        <v>0</v>
      </c>
      <c r="C16" s="15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5"/>
      <c r="D17" s="13">
        <v>0</v>
      </c>
      <c r="E17" s="13">
        <v>0</v>
      </c>
      <c r="F17" s="13">
        <v>0</v>
      </c>
    </row>
    <row r="18" spans="1:6">
      <c r="A18" s="14"/>
      <c r="B18" s="14"/>
      <c r="C18" s="15"/>
      <c r="D18" s="13"/>
      <c r="E18" s="13"/>
      <c r="F18" s="13"/>
    </row>
    <row r="19" spans="1:6">
      <c r="A19" s="16"/>
      <c r="B19" s="16"/>
      <c r="C19" s="15"/>
      <c r="D19" s="11"/>
      <c r="E19" s="11"/>
      <c r="F19" s="11"/>
    </row>
    <row r="20" spans="1:6">
      <c r="A20" s="21" t="s">
        <v>4</v>
      </c>
      <c r="B20" s="21" t="s">
        <v>4</v>
      </c>
      <c r="C20" s="15"/>
      <c r="D20" s="19" t="s">
        <v>20</v>
      </c>
      <c r="E20" s="19" t="s">
        <v>21</v>
      </c>
      <c r="F20" s="19" t="s">
        <v>22</v>
      </c>
    </row>
    <row r="21" spans="1:6">
      <c r="A21" s="20" t="s">
        <v>50</v>
      </c>
      <c r="B21" s="20" t="s">
        <v>86</v>
      </c>
      <c r="C21" s="15"/>
      <c r="D21" s="20" t="s">
        <v>15</v>
      </c>
      <c r="E21" s="20" t="s">
        <v>15</v>
      </c>
      <c r="F21" s="20" t="s">
        <v>15</v>
      </c>
    </row>
    <row r="22" spans="1:6">
      <c r="A22" s="7">
        <v>0.9756373033657556</v>
      </c>
      <c r="B22" s="7">
        <f>STDEV(D22:F22)</f>
        <v>2.1931774895378342E-2</v>
      </c>
      <c r="C22" s="15"/>
      <c r="D22" s="13">
        <v>0.95098073195921395</v>
      </c>
      <c r="E22" s="13">
        <v>0.982961304413141</v>
      </c>
      <c r="F22" s="13">
        <v>0.99296987372491197</v>
      </c>
    </row>
    <row r="23" spans="1:6">
      <c r="A23" s="7">
        <v>0.9953284096664996</v>
      </c>
      <c r="B23" s="7">
        <f t="shared" ref="B23:B32" si="1">STDEV(D23:F23)</f>
        <v>5.7317604715286267E-3</v>
      </c>
      <c r="C23" s="15"/>
      <c r="D23" s="13">
        <v>0.98874390335358997</v>
      </c>
      <c r="E23" s="13">
        <v>0.99804076148270904</v>
      </c>
      <c r="F23" s="13">
        <v>0.99920056416319969</v>
      </c>
    </row>
    <row r="24" spans="1:6">
      <c r="A24" s="7">
        <v>0.9883658314128293</v>
      </c>
      <c r="B24" s="7">
        <f t="shared" si="1"/>
        <v>2.7196579963573823E-3</v>
      </c>
      <c r="C24" s="15"/>
      <c r="D24" s="13">
        <v>0.98633111188115996</v>
      </c>
      <c r="E24" s="13">
        <v>0.98731160315549604</v>
      </c>
      <c r="F24" s="13">
        <v>0.991454779201832</v>
      </c>
    </row>
    <row r="25" spans="1:6">
      <c r="A25" s="7">
        <v>0.98794534318691951</v>
      </c>
      <c r="B25" s="7">
        <f t="shared" si="1"/>
        <v>7.6183613286686528E-3</v>
      </c>
      <c r="C25" s="15"/>
      <c r="D25" s="13">
        <v>0.97915882343714089</v>
      </c>
      <c r="E25" s="13">
        <v>0.99196815421349405</v>
      </c>
      <c r="F25" s="13">
        <v>0.99270905191012337</v>
      </c>
    </row>
    <row r="26" spans="1:6">
      <c r="A26" s="7">
        <v>0.90743338207801338</v>
      </c>
      <c r="B26" s="7">
        <f t="shared" si="1"/>
        <v>2.187021845696363E-2</v>
      </c>
      <c r="C26" s="15"/>
      <c r="D26" s="13">
        <v>0.88227192344300298</v>
      </c>
      <c r="E26" s="13">
        <v>0.91814804471013201</v>
      </c>
      <c r="F26" s="13">
        <v>0.92188017808090506</v>
      </c>
    </row>
    <row r="27" spans="1:6">
      <c r="A27" s="7">
        <v>0.396769102612263</v>
      </c>
      <c r="B27" s="7">
        <f t="shared" si="1"/>
        <v>0.10114191510198282</v>
      </c>
      <c r="C27" s="15"/>
      <c r="D27" s="13">
        <v>0.28406041030921902</v>
      </c>
      <c r="E27" s="13">
        <v>0.426623448763785</v>
      </c>
      <c r="F27" s="13">
        <v>0.47962344876378499</v>
      </c>
    </row>
    <row r="28" spans="1:6">
      <c r="A28" s="7">
        <v>0.30448135107409463</v>
      </c>
      <c r="B28" s="7">
        <f t="shared" si="1"/>
        <v>4.1343339134449208E-2</v>
      </c>
      <c r="C28" s="15"/>
      <c r="D28" s="13">
        <v>0.25724390356302002</v>
      </c>
      <c r="E28" s="13">
        <v>0.32212183468182098</v>
      </c>
      <c r="F28" s="13">
        <v>0.334078314977443</v>
      </c>
    </row>
    <row r="29" spans="1:6">
      <c r="A29" s="7">
        <v>4.5714631973808033E-2</v>
      </c>
      <c r="B29" s="7">
        <f t="shared" si="1"/>
        <v>1.618527647659777E-2</v>
      </c>
      <c r="C29" s="15"/>
      <c r="D29" s="13">
        <v>2.8064848552861999E-2</v>
      </c>
      <c r="E29" s="13">
        <v>4.9217209007452703E-2</v>
      </c>
      <c r="F29" s="13">
        <v>5.98618383611094E-2</v>
      </c>
    </row>
    <row r="30" spans="1:6">
      <c r="A30" s="7">
        <v>2.0086051258714866E-2</v>
      </c>
      <c r="B30" s="7">
        <f t="shared" si="1"/>
        <v>6.5158709406644543E-3</v>
      </c>
      <c r="C30" s="15"/>
      <c r="D30" s="13">
        <v>1.5400884918962399E-2</v>
      </c>
      <c r="E30" s="13">
        <v>1.7330253666816502E-2</v>
      </c>
      <c r="F30" s="13">
        <v>2.7527015190365701E-2</v>
      </c>
    </row>
    <row r="31" spans="1:6">
      <c r="A31" s="7">
        <v>0</v>
      </c>
      <c r="B31" s="7">
        <f t="shared" si="1"/>
        <v>0</v>
      </c>
      <c r="C31" s="15"/>
      <c r="D31" s="13">
        <v>0</v>
      </c>
      <c r="E31" s="13">
        <v>0</v>
      </c>
      <c r="F31" s="13">
        <v>0</v>
      </c>
    </row>
    <row r="32" spans="1:6">
      <c r="A32" s="7">
        <v>0</v>
      </c>
      <c r="B32" s="7">
        <f t="shared" si="1"/>
        <v>0</v>
      </c>
      <c r="C32" s="15"/>
      <c r="D32" s="13">
        <v>0</v>
      </c>
      <c r="E32" s="13">
        <v>0</v>
      </c>
      <c r="F32" s="13">
        <v>0</v>
      </c>
    </row>
    <row r="33" spans="1:6">
      <c r="A33" s="7"/>
      <c r="B33" s="7"/>
      <c r="C33" s="5"/>
      <c r="D33" s="8"/>
      <c r="E33" s="8"/>
      <c r="F33" s="8"/>
    </row>
    <row r="34" spans="1:6">
      <c r="A34" s="27" t="s">
        <v>87</v>
      </c>
      <c r="B34" s="25"/>
    </row>
    <row r="35" spans="1:6">
      <c r="A35" s="27" t="s">
        <v>56</v>
      </c>
      <c r="B35" s="25"/>
    </row>
    <row r="36" spans="1:6">
      <c r="A36" s="53" t="s">
        <v>66</v>
      </c>
      <c r="B36" s="2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B21" sqref="B21"/>
    </sheetView>
  </sheetViews>
  <sheetFormatPr baseColWidth="10" defaultRowHeight="15" x14ac:dyDescent="0"/>
  <cols>
    <col min="1" max="2" width="15.1640625" customWidth="1"/>
    <col min="3" max="3" width="2.83203125" customWidth="1"/>
    <col min="4" max="6" width="13.33203125" customWidth="1"/>
    <col min="9" max="9" width="10.83203125" customWidth="1"/>
    <col min="11" max="11" width="10.83203125" customWidth="1"/>
    <col min="13" max="13" width="10.83203125" customWidth="1"/>
  </cols>
  <sheetData>
    <row r="2" spans="1:6">
      <c r="C2" s="5"/>
      <c r="D2" s="8"/>
      <c r="E2" s="8"/>
      <c r="F2" s="8"/>
    </row>
    <row r="3" spans="1:6" s="9" customFormat="1">
      <c r="A3" s="22" t="s">
        <v>52</v>
      </c>
      <c r="B3" s="22"/>
      <c r="C3" s="22"/>
      <c r="D3" s="22"/>
      <c r="E3" s="22"/>
      <c r="F3" s="22"/>
    </row>
    <row r="4" spans="1:6" s="9" customFormat="1">
      <c r="A4" s="17"/>
      <c r="B4" s="17"/>
      <c r="C4" s="17"/>
      <c r="D4" s="17"/>
      <c r="E4" s="17"/>
      <c r="F4" s="17"/>
    </row>
    <row r="5" spans="1:6">
      <c r="A5" s="18" t="s">
        <v>3</v>
      </c>
      <c r="B5" s="18" t="s">
        <v>3</v>
      </c>
      <c r="C5" s="15"/>
      <c r="D5" s="19" t="s">
        <v>20</v>
      </c>
      <c r="E5" s="19" t="s">
        <v>21</v>
      </c>
      <c r="F5" s="19" t="s">
        <v>22</v>
      </c>
    </row>
    <row r="6" spans="1:6">
      <c r="A6" s="20" t="s">
        <v>50</v>
      </c>
      <c r="B6" s="20" t="s">
        <v>86</v>
      </c>
      <c r="C6" s="15"/>
      <c r="D6" s="20" t="s">
        <v>55</v>
      </c>
      <c r="E6" s="20" t="s">
        <v>55</v>
      </c>
      <c r="F6" s="20" t="s">
        <v>55</v>
      </c>
    </row>
    <row r="7" spans="1:6">
      <c r="A7" s="14">
        <v>0.82864369540333038</v>
      </c>
      <c r="B7" s="14">
        <f>STDEV(D7:F7)</f>
        <v>2.8403468763331156E-2</v>
      </c>
      <c r="C7" s="15"/>
      <c r="D7" s="13">
        <v>0.79611839828892828</v>
      </c>
      <c r="E7" s="13">
        <v>0.84125451927902961</v>
      </c>
      <c r="F7" s="13">
        <v>0.84855816864203337</v>
      </c>
    </row>
    <row r="8" spans="1:6">
      <c r="A8" s="14">
        <v>0.64917428330977878</v>
      </c>
      <c r="B8" s="14">
        <f t="shared" ref="B8:B17" si="0">STDEV(D8:F8)</f>
        <v>1.5171710327677303E-2</v>
      </c>
      <c r="C8" s="15"/>
      <c r="D8" s="13">
        <v>0.65892446439237495</v>
      </c>
      <c r="E8" s="13">
        <v>0.65690400418751405</v>
      </c>
      <c r="F8" s="13">
        <v>0.63169438134944766</v>
      </c>
    </row>
    <row r="9" spans="1:6">
      <c r="A9" s="14">
        <v>0.40580409441217236</v>
      </c>
      <c r="B9" s="14">
        <f t="shared" si="0"/>
        <v>3.0618432152503081E-2</v>
      </c>
      <c r="C9" s="15"/>
      <c r="D9" s="13">
        <v>0.43811725028213999</v>
      </c>
      <c r="E9" s="13">
        <v>0.37722240658754103</v>
      </c>
      <c r="F9" s="13">
        <v>0.40207262636683599</v>
      </c>
    </row>
    <row r="10" spans="1:6">
      <c r="A10" s="14">
        <v>0.28278602469523445</v>
      </c>
      <c r="B10" s="14">
        <f t="shared" si="0"/>
        <v>3.2545479806868734E-2</v>
      </c>
      <c r="C10" s="15"/>
      <c r="D10" s="13">
        <v>0.31932784388382102</v>
      </c>
      <c r="E10" s="13">
        <v>0.25691709933030832</v>
      </c>
      <c r="F10" s="13">
        <v>0.27211313087157402</v>
      </c>
    </row>
    <row r="11" spans="1:6">
      <c r="A11" s="14">
        <v>0.26760288679153516</v>
      </c>
      <c r="B11" s="14">
        <f t="shared" si="0"/>
        <v>6.5937676469108641E-2</v>
      </c>
      <c r="C11" s="15"/>
      <c r="D11" s="13">
        <v>0.26857015216864499</v>
      </c>
      <c r="E11" s="13">
        <v>0.20118689879534299</v>
      </c>
      <c r="F11" s="13">
        <v>0.33305160941061746</v>
      </c>
    </row>
    <row r="12" spans="1:6">
      <c r="A12" s="14">
        <v>0.18024283597859334</v>
      </c>
      <c r="B12" s="14">
        <f t="shared" si="0"/>
        <v>6.9880503707470149E-2</v>
      </c>
      <c r="C12" s="15"/>
      <c r="D12" s="13">
        <v>0.239809401752131</v>
      </c>
      <c r="E12" s="13">
        <v>0.10331983544449599</v>
      </c>
      <c r="F12" s="13">
        <v>0.19759927073915301</v>
      </c>
    </row>
    <row r="13" spans="1:6">
      <c r="A13" s="14">
        <v>7.5825757058023857E-2</v>
      </c>
      <c r="B13" s="14">
        <f t="shared" si="0"/>
        <v>3.5796977794089607E-2</v>
      </c>
      <c r="C13" s="15"/>
      <c r="D13" s="13">
        <v>0.10491844398087299</v>
      </c>
      <c r="E13" s="13">
        <v>3.5850388941741702E-2</v>
      </c>
      <c r="F13" s="13">
        <v>8.6708438251456896E-2</v>
      </c>
    </row>
    <row r="14" spans="1:6">
      <c r="A14" s="14">
        <v>4.4372732721852805E-2</v>
      </c>
      <c r="B14" s="14">
        <f t="shared" si="0"/>
        <v>2.9472337055924582E-2</v>
      </c>
      <c r="C14" s="15"/>
      <c r="D14" s="13">
        <v>5.1020392537212002E-2</v>
      </c>
      <c r="E14" s="13">
        <v>1.21443164000335E-2</v>
      </c>
      <c r="F14" s="13">
        <v>6.9953489228312904E-2</v>
      </c>
    </row>
    <row r="15" spans="1:6">
      <c r="A15" s="14">
        <v>0</v>
      </c>
      <c r="B15" s="14">
        <f t="shared" si="0"/>
        <v>0</v>
      </c>
      <c r="C15" s="15"/>
      <c r="D15" s="13">
        <v>0</v>
      </c>
      <c r="E15" s="13">
        <v>0</v>
      </c>
      <c r="F15" s="13">
        <v>0</v>
      </c>
    </row>
    <row r="16" spans="1:6">
      <c r="A16" s="14">
        <v>0</v>
      </c>
      <c r="B16" s="14">
        <f t="shared" si="0"/>
        <v>0</v>
      </c>
      <c r="C16" s="15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5"/>
      <c r="D17" s="13">
        <v>0</v>
      </c>
      <c r="E17" s="13">
        <v>0</v>
      </c>
      <c r="F17" s="13">
        <v>0</v>
      </c>
    </row>
    <row r="18" spans="1:6">
      <c r="A18" s="14"/>
      <c r="B18" s="14"/>
      <c r="C18" s="15"/>
      <c r="D18" s="13"/>
      <c r="E18" s="13"/>
      <c r="F18" s="13"/>
    </row>
    <row r="19" spans="1:6">
      <c r="A19" s="16"/>
      <c r="B19" s="16"/>
      <c r="C19" s="15"/>
      <c r="D19" s="11"/>
      <c r="E19" s="11"/>
      <c r="F19" s="11"/>
    </row>
    <row r="20" spans="1:6">
      <c r="A20" s="21" t="s">
        <v>4</v>
      </c>
      <c r="B20" s="21" t="s">
        <v>4</v>
      </c>
      <c r="C20" s="15"/>
      <c r="D20" s="19" t="s">
        <v>20</v>
      </c>
      <c r="E20" s="19" t="s">
        <v>21</v>
      </c>
      <c r="F20" s="19" t="s">
        <v>22</v>
      </c>
    </row>
    <row r="21" spans="1:6">
      <c r="A21" s="20" t="s">
        <v>50</v>
      </c>
      <c r="B21" s="20" t="s">
        <v>86</v>
      </c>
      <c r="C21" s="15"/>
      <c r="D21" s="20" t="s">
        <v>55</v>
      </c>
      <c r="E21" s="20" t="s">
        <v>55</v>
      </c>
      <c r="F21" s="20" t="s">
        <v>55</v>
      </c>
    </row>
    <row r="22" spans="1:6">
      <c r="A22" s="7">
        <v>0.99726926540477923</v>
      </c>
      <c r="B22" s="7">
        <f>STDEV(D22:F22)</f>
        <v>2.0236860237399915E-3</v>
      </c>
      <c r="C22" s="15"/>
      <c r="D22" s="13">
        <v>0.99513585610132804</v>
      </c>
      <c r="E22" s="13">
        <v>0.99916163868291707</v>
      </c>
      <c r="F22" s="13">
        <v>0.99751030143009267</v>
      </c>
    </row>
    <row r="23" spans="1:6">
      <c r="A23" s="7">
        <v>0.99798750970675376</v>
      </c>
      <c r="B23" s="7">
        <f t="shared" ref="B23:B32" si="1">STDEV(D23:F23)</f>
        <v>3.0277489914856741E-4</v>
      </c>
      <c r="C23" s="15"/>
      <c r="D23" s="13">
        <v>0.998298707846762</v>
      </c>
      <c r="E23" s="13">
        <v>0.99769392720370065</v>
      </c>
      <c r="F23" s="13">
        <v>0.99796989406979875</v>
      </c>
    </row>
    <row r="24" spans="1:6">
      <c r="A24" s="7">
        <v>0.99552438833415735</v>
      </c>
      <c r="B24" s="7">
        <f t="shared" si="1"/>
        <v>6.0340733692446392E-3</v>
      </c>
      <c r="C24" s="15"/>
      <c r="D24" s="13">
        <v>0.98866200505158097</v>
      </c>
      <c r="E24" s="13">
        <v>1</v>
      </c>
      <c r="F24" s="13">
        <v>0.99791115995089075</v>
      </c>
    </row>
    <row r="25" spans="1:6">
      <c r="A25" s="7">
        <v>0.96929494877021194</v>
      </c>
      <c r="B25" s="7">
        <f t="shared" si="1"/>
        <v>3.3865767498958213E-2</v>
      </c>
      <c r="C25" s="15"/>
      <c r="D25" s="13">
        <v>0.93049836412862197</v>
      </c>
      <c r="E25" s="13">
        <v>0.98444954300979803</v>
      </c>
      <c r="F25" s="13">
        <v>0.9929369391722157</v>
      </c>
    </row>
    <row r="26" spans="1:6">
      <c r="A26" s="7">
        <v>0.94768070695084694</v>
      </c>
      <c r="B26" s="7">
        <f t="shared" si="1"/>
        <v>1.4417326530805498E-2</v>
      </c>
      <c r="C26" s="15"/>
      <c r="D26" s="13">
        <v>0.93909287246679995</v>
      </c>
      <c r="E26" s="13">
        <v>0.93962366761243399</v>
      </c>
      <c r="F26" s="13">
        <v>0.96432558077330699</v>
      </c>
    </row>
    <row r="27" spans="1:6">
      <c r="A27" s="7">
        <v>0.60452916260360001</v>
      </c>
      <c r="B27" s="7">
        <f t="shared" si="1"/>
        <v>3.3176459057230531E-2</v>
      </c>
      <c r="C27" s="15"/>
      <c r="D27" s="13">
        <v>0.59401949303686397</v>
      </c>
      <c r="E27" s="13">
        <v>0.57788043066199801</v>
      </c>
      <c r="F27" s="13">
        <v>0.64168756411193795</v>
      </c>
    </row>
    <row r="28" spans="1:6">
      <c r="A28" s="7">
        <v>0.245481122429593</v>
      </c>
      <c r="B28" s="7">
        <f t="shared" si="1"/>
        <v>3.7567739410387518E-2</v>
      </c>
      <c r="C28" s="15"/>
      <c r="D28" s="13">
        <v>0.28630146356175201</v>
      </c>
      <c r="E28" s="13">
        <v>0.21235836531327101</v>
      </c>
      <c r="F28" s="13">
        <v>0.23778353841375599</v>
      </c>
    </row>
    <row r="29" spans="1:6">
      <c r="A29" s="7">
        <v>7.0506011602848598E-2</v>
      </c>
      <c r="B29" s="7">
        <f t="shared" si="1"/>
        <v>1.8134688117995131E-2</v>
      </c>
      <c r="C29" s="15"/>
      <c r="D29" s="13">
        <v>5.0999884404148398E-2</v>
      </c>
      <c r="E29" s="13">
        <v>7.3663609758573709E-2</v>
      </c>
      <c r="F29" s="13">
        <v>8.6854540645823694E-2</v>
      </c>
    </row>
    <row r="30" spans="1:6">
      <c r="A30" s="7">
        <v>4.8971462982277357E-2</v>
      </c>
      <c r="B30" s="7">
        <f t="shared" si="1"/>
        <v>1.5551466454825184E-2</v>
      </c>
      <c r="C30" s="15"/>
      <c r="D30" s="13">
        <v>3.5083371302576299E-2</v>
      </c>
      <c r="E30" s="13">
        <v>4.60570712675396E-2</v>
      </c>
      <c r="F30" s="13">
        <v>6.5773946376716172E-2</v>
      </c>
    </row>
    <row r="31" spans="1:6">
      <c r="A31" s="7">
        <v>4.9021049487019503E-3</v>
      </c>
      <c r="B31" s="7">
        <f t="shared" si="1"/>
        <v>4.2672193452922089E-3</v>
      </c>
      <c r="C31" s="15"/>
      <c r="D31" s="13">
        <v>0</v>
      </c>
      <c r="E31" s="13">
        <v>7.7846504644451999E-3</v>
      </c>
      <c r="F31" s="13">
        <v>6.9216643816606502E-3</v>
      </c>
    </row>
    <row r="32" spans="1:6">
      <c r="A32" s="7">
        <v>0</v>
      </c>
      <c r="B32" s="7">
        <f t="shared" si="1"/>
        <v>0</v>
      </c>
      <c r="C32" s="15"/>
      <c r="D32" s="13">
        <v>0</v>
      </c>
      <c r="E32" s="13">
        <v>0</v>
      </c>
      <c r="F32" s="13">
        <v>0</v>
      </c>
    </row>
    <row r="33" spans="1:6">
      <c r="A33" s="7"/>
      <c r="B33" s="7"/>
      <c r="C33" s="5"/>
      <c r="D33" s="8"/>
      <c r="E33" s="8"/>
      <c r="F33" s="8"/>
    </row>
    <row r="34" spans="1:6">
      <c r="A34" s="27" t="s">
        <v>87</v>
      </c>
      <c r="B34" s="25"/>
    </row>
    <row r="35" spans="1:6">
      <c r="A35" s="27" t="s">
        <v>56</v>
      </c>
      <c r="B35" s="25"/>
    </row>
    <row r="36" spans="1:6">
      <c r="A36" s="53" t="s">
        <v>66</v>
      </c>
      <c r="B36" s="2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workbookViewId="0">
      <selection activeCell="B21" sqref="B21"/>
    </sheetView>
  </sheetViews>
  <sheetFormatPr baseColWidth="10" defaultRowHeight="15" x14ac:dyDescent="0"/>
  <cols>
    <col min="1" max="2" width="15.1640625" style="10" customWidth="1"/>
    <col min="3" max="3" width="2.83203125" style="10" customWidth="1"/>
    <col min="4" max="6" width="13.33203125" style="10" customWidth="1"/>
    <col min="7" max="8" width="10.83203125" style="10"/>
    <col min="9" max="9" width="10.83203125" style="10" customWidth="1"/>
    <col min="10" max="10" width="10.83203125" style="10"/>
    <col min="11" max="11" width="10.83203125" style="10" customWidth="1"/>
    <col min="12" max="12" width="10.83203125" style="10"/>
    <col min="13" max="13" width="10.83203125" style="10" customWidth="1"/>
    <col min="14" max="16384" width="10.83203125" style="10"/>
  </cols>
  <sheetData>
    <row r="2" spans="1:6">
      <c r="C2" s="5"/>
      <c r="D2" s="8"/>
      <c r="E2" s="8"/>
      <c r="F2" s="8"/>
    </row>
    <row r="3" spans="1:6" s="23" customFormat="1">
      <c r="A3" s="24" t="s">
        <v>53</v>
      </c>
      <c r="B3" s="17"/>
      <c r="C3" s="17"/>
      <c r="D3" s="17"/>
      <c r="E3" s="17"/>
      <c r="F3" s="17"/>
    </row>
    <row r="4" spans="1:6" s="23" customFormat="1">
      <c r="A4" s="17"/>
      <c r="B4" s="17"/>
      <c r="C4" s="17"/>
      <c r="D4" s="17"/>
      <c r="E4" s="17"/>
      <c r="F4" s="17"/>
    </row>
    <row r="5" spans="1:6">
      <c r="A5" s="18" t="s">
        <v>3</v>
      </c>
      <c r="B5" s="18" t="s">
        <v>3</v>
      </c>
      <c r="C5" s="15"/>
      <c r="D5" s="19" t="s">
        <v>20</v>
      </c>
      <c r="E5" s="19" t="s">
        <v>21</v>
      </c>
      <c r="F5" s="19" t="s">
        <v>22</v>
      </c>
    </row>
    <row r="6" spans="1:6">
      <c r="A6" s="20" t="s">
        <v>50</v>
      </c>
      <c r="B6" s="20" t="s">
        <v>86</v>
      </c>
      <c r="C6" s="15"/>
      <c r="D6" s="20" t="s">
        <v>55</v>
      </c>
      <c r="E6" s="20" t="s">
        <v>55</v>
      </c>
      <c r="F6" s="20" t="s">
        <v>55</v>
      </c>
    </row>
    <row r="7" spans="1:6">
      <c r="A7" s="14">
        <v>0.58984270395164196</v>
      </c>
      <c r="B7" s="14">
        <f>STDEV(D7:F7)</f>
        <v>7.4285840312535087E-2</v>
      </c>
      <c r="C7" s="15"/>
      <c r="D7" s="13">
        <v>0.50600357699999998</v>
      </c>
      <c r="E7" s="13">
        <v>0.6474669375904829</v>
      </c>
      <c r="F7" s="13">
        <v>0.6160575972644432</v>
      </c>
    </row>
    <row r="8" spans="1:6">
      <c r="A8" s="14">
        <v>0.51623900772580378</v>
      </c>
      <c r="B8" s="14">
        <f t="shared" ref="B8:B17" si="0">STDEV(D8:F8)</f>
        <v>3.3850127513372179E-2</v>
      </c>
      <c r="C8" s="15"/>
      <c r="D8" s="13">
        <v>0.48177463700000001</v>
      </c>
      <c r="E8" s="13">
        <v>0.51750289651307424</v>
      </c>
      <c r="F8" s="13">
        <v>0.5494394896643372</v>
      </c>
    </row>
    <row r="9" spans="1:6">
      <c r="A9" s="14">
        <v>0.40225780457109445</v>
      </c>
      <c r="B9" s="14">
        <f t="shared" si="0"/>
        <v>6.4320721537146672E-2</v>
      </c>
      <c r="C9" s="15"/>
      <c r="D9" s="13">
        <v>0.453769592</v>
      </c>
      <c r="E9" s="13">
        <v>0.33016556404370684</v>
      </c>
      <c r="F9" s="13">
        <v>0.42283825766957644</v>
      </c>
    </row>
    <row r="10" spans="1:6">
      <c r="A10" s="14">
        <v>0.26820388070480755</v>
      </c>
      <c r="B10" s="14">
        <f t="shared" si="0"/>
        <v>5.1192959959480921E-2</v>
      </c>
      <c r="C10" s="15"/>
      <c r="D10" s="13">
        <v>0.28544920699999998</v>
      </c>
      <c r="E10" s="13">
        <v>0.21061522741974684</v>
      </c>
      <c r="F10" s="13">
        <v>0.30854720769467581</v>
      </c>
    </row>
    <row r="11" spans="1:6">
      <c r="A11" s="14">
        <v>0.13767811356285753</v>
      </c>
      <c r="B11" s="14">
        <f t="shared" si="0"/>
        <v>7.1550553717793647E-2</v>
      </c>
      <c r="C11" s="15"/>
      <c r="D11" s="13">
        <v>0.21188288399999999</v>
      </c>
      <c r="E11" s="13">
        <v>6.9115900458534801E-2</v>
      </c>
      <c r="F11" s="13">
        <v>0.13203555623003785</v>
      </c>
    </row>
    <row r="12" spans="1:6">
      <c r="A12" s="14">
        <v>9.4999236729324296E-2</v>
      </c>
      <c r="B12" s="14">
        <f t="shared" si="0"/>
        <v>4.2929633691840219E-2</v>
      </c>
      <c r="C12" s="15"/>
      <c r="D12" s="13">
        <v>0.14219310499999999</v>
      </c>
      <c r="E12" s="13">
        <v>5.8268089745354593E-2</v>
      </c>
      <c r="F12" s="13">
        <v>8.4536515442618296E-2</v>
      </c>
    </row>
    <row r="13" spans="1:6">
      <c r="A13" s="14">
        <v>3.6648969814198913E-2</v>
      </c>
      <c r="B13" s="14">
        <f t="shared" si="0"/>
        <v>3.6577900344706156E-2</v>
      </c>
      <c r="C13" s="15"/>
      <c r="D13" s="13">
        <v>7.3155384000000004E-2</v>
      </c>
      <c r="E13" s="13">
        <v>0</v>
      </c>
      <c r="F13" s="13">
        <v>3.6791525442596736E-2</v>
      </c>
    </row>
    <row r="14" spans="1:6">
      <c r="A14" s="14">
        <v>2.6723588666666669E-2</v>
      </c>
      <c r="B14" s="14">
        <f t="shared" si="0"/>
        <v>4.6286613331238506E-2</v>
      </c>
      <c r="C14" s="15"/>
      <c r="D14" s="13">
        <v>8.0170766000000004E-2</v>
      </c>
      <c r="E14" s="13">
        <v>0</v>
      </c>
      <c r="F14" s="13">
        <v>0</v>
      </c>
    </row>
    <row r="15" spans="1:6">
      <c r="A15" s="14">
        <v>1.8194105666666665E-2</v>
      </c>
      <c r="B15" s="14">
        <f t="shared" si="0"/>
        <v>3.1513115412943486E-2</v>
      </c>
      <c r="C15" s="15"/>
      <c r="D15" s="13">
        <v>5.4582316999999998E-2</v>
      </c>
      <c r="E15" s="13">
        <v>0</v>
      </c>
      <c r="F15" s="13">
        <v>0</v>
      </c>
    </row>
    <row r="16" spans="1:6">
      <c r="A16" s="14">
        <v>0</v>
      </c>
      <c r="B16" s="14">
        <f t="shared" si="0"/>
        <v>0</v>
      </c>
      <c r="C16" s="15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5"/>
      <c r="D17" s="13">
        <v>0</v>
      </c>
      <c r="E17" s="13">
        <v>0</v>
      </c>
      <c r="F17" s="13">
        <v>0</v>
      </c>
    </row>
    <row r="18" spans="1:6">
      <c r="A18" s="14"/>
      <c r="B18" s="14"/>
      <c r="C18" s="15"/>
      <c r="D18" s="13"/>
      <c r="E18" s="13"/>
      <c r="F18" s="13"/>
    </row>
    <row r="19" spans="1:6">
      <c r="A19" s="16"/>
      <c r="B19" s="16"/>
      <c r="C19" s="15"/>
      <c r="D19" s="11"/>
      <c r="E19" s="11"/>
      <c r="F19" s="11"/>
    </row>
    <row r="20" spans="1:6">
      <c r="A20" s="21" t="s">
        <v>4</v>
      </c>
      <c r="B20" s="21" t="s">
        <v>4</v>
      </c>
      <c r="C20" s="15"/>
      <c r="D20" s="19" t="s">
        <v>20</v>
      </c>
      <c r="E20" s="19" t="s">
        <v>21</v>
      </c>
      <c r="F20" s="19" t="s">
        <v>22</v>
      </c>
    </row>
    <row r="21" spans="1:6">
      <c r="A21" s="20" t="s">
        <v>50</v>
      </c>
      <c r="B21" s="20" t="s">
        <v>86</v>
      </c>
      <c r="C21" s="15"/>
      <c r="D21" s="20" t="s">
        <v>55</v>
      </c>
      <c r="E21" s="20" t="s">
        <v>55</v>
      </c>
      <c r="F21" s="20" t="s">
        <v>55</v>
      </c>
    </row>
    <row r="22" spans="1:6">
      <c r="A22" s="7">
        <v>0.98427294782085595</v>
      </c>
      <c r="B22" s="7">
        <f>STDEV(D22:F22)</f>
        <v>5.2728141758098942E-3</v>
      </c>
      <c r="C22" s="15"/>
      <c r="D22" s="13">
        <v>0.98433819199999995</v>
      </c>
      <c r="E22" s="13">
        <v>0.98951283715663318</v>
      </c>
      <c r="F22" s="13">
        <v>0.97896781430593482</v>
      </c>
    </row>
    <row r="23" spans="1:6">
      <c r="A23" s="7">
        <v>0.98840685892705638</v>
      </c>
      <c r="B23" s="7">
        <f t="shared" ref="B23:B32" si="1">STDEV(D23:F23)</f>
        <v>1.3012836151121671E-2</v>
      </c>
      <c r="C23" s="15"/>
      <c r="D23" s="13">
        <v>0.98066405599999995</v>
      </c>
      <c r="E23" s="13">
        <v>1.0034304196801802</v>
      </c>
      <c r="F23" s="13">
        <v>0.98112610110098897</v>
      </c>
    </row>
    <row r="24" spans="1:6">
      <c r="A24" s="7">
        <v>0.97006773333565788</v>
      </c>
      <c r="B24" s="7">
        <f t="shared" si="1"/>
        <v>7.6447735747380303E-3</v>
      </c>
      <c r="C24" s="15"/>
      <c r="D24" s="13">
        <v>0.96544292700000001</v>
      </c>
      <c r="E24" s="13">
        <v>0.97889173675052721</v>
      </c>
      <c r="F24" s="13">
        <v>0.96586853625644631</v>
      </c>
    </row>
    <row r="25" spans="1:6">
      <c r="A25" s="7">
        <v>0.96311881218535411</v>
      </c>
      <c r="B25" s="7">
        <f t="shared" si="1"/>
        <v>2.0768351757480272E-3</v>
      </c>
      <c r="C25" s="15"/>
      <c r="D25" s="13">
        <v>0.96531962999999998</v>
      </c>
      <c r="E25" s="13">
        <v>0.9628433548264731</v>
      </c>
      <c r="F25" s="13">
        <v>0.96119345172958892</v>
      </c>
    </row>
    <row r="26" spans="1:6">
      <c r="A26" s="7">
        <v>0.88613970230034733</v>
      </c>
      <c r="B26" s="7">
        <f t="shared" si="1"/>
        <v>5.1460330752605553E-2</v>
      </c>
      <c r="C26" s="15"/>
      <c r="D26" s="13">
        <v>0.91387102899999995</v>
      </c>
      <c r="E26" s="13">
        <v>0.82676144969463039</v>
      </c>
      <c r="F26" s="13">
        <v>0.91778662820641166</v>
      </c>
    </row>
    <row r="27" spans="1:6">
      <c r="A27" s="7">
        <v>0.58585454585909891</v>
      </c>
      <c r="B27" s="7">
        <f t="shared" si="1"/>
        <v>6.389383371499982E-2</v>
      </c>
      <c r="C27" s="15"/>
      <c r="D27" s="13">
        <v>0.64791259700000003</v>
      </c>
      <c r="E27" s="13">
        <v>0.52027091562812555</v>
      </c>
      <c r="F27" s="13">
        <v>0.58938012494917102</v>
      </c>
    </row>
    <row r="28" spans="1:6">
      <c r="A28" s="7">
        <v>0.17427811518951794</v>
      </c>
      <c r="B28" s="7">
        <f t="shared" si="1"/>
        <v>0.11286537250144658</v>
      </c>
      <c r="C28" s="15"/>
      <c r="D28" s="13">
        <v>0.303384869</v>
      </c>
      <c r="E28" s="13">
        <v>0.1251252869848907</v>
      </c>
      <c r="F28" s="13">
        <v>9.4324189583663065E-2</v>
      </c>
    </row>
    <row r="29" spans="1:6">
      <c r="A29" s="7">
        <v>8.520832436524102E-2</v>
      </c>
      <c r="B29" s="7">
        <f t="shared" si="1"/>
        <v>8.1917893341862086E-2</v>
      </c>
      <c r="C29" s="15"/>
      <c r="D29" s="13">
        <v>0.17536622700000001</v>
      </c>
      <c r="E29" s="13">
        <v>1.5346199442677703E-2</v>
      </c>
      <c r="F29" s="13">
        <v>6.4912546653045369E-2</v>
      </c>
    </row>
    <row r="30" spans="1:6">
      <c r="A30" s="7">
        <v>1.3686753035282688E-2</v>
      </c>
      <c r="B30" s="7">
        <f t="shared" si="1"/>
        <v>2.3706151647757162E-2</v>
      </c>
      <c r="C30" s="15"/>
      <c r="D30" s="13">
        <v>0</v>
      </c>
      <c r="E30" s="13">
        <v>4.1060259105848061E-2</v>
      </c>
      <c r="F30" s="13">
        <v>0</v>
      </c>
    </row>
    <row r="31" spans="1:6">
      <c r="A31" s="7">
        <v>0</v>
      </c>
      <c r="B31" s="7">
        <f t="shared" si="1"/>
        <v>0</v>
      </c>
      <c r="C31" s="15"/>
      <c r="D31" s="13">
        <v>0</v>
      </c>
      <c r="E31" s="13">
        <v>0</v>
      </c>
      <c r="F31" s="13">
        <v>0</v>
      </c>
    </row>
    <row r="32" spans="1:6">
      <c r="A32" s="7">
        <v>0</v>
      </c>
      <c r="B32" s="7">
        <f t="shared" si="1"/>
        <v>0</v>
      </c>
      <c r="C32" s="15"/>
      <c r="D32" s="13">
        <v>0</v>
      </c>
      <c r="E32" s="13">
        <v>0</v>
      </c>
      <c r="F32" s="13">
        <v>0</v>
      </c>
    </row>
    <row r="33" spans="1:6">
      <c r="A33" s="7"/>
      <c r="B33" s="7"/>
      <c r="C33" s="5"/>
      <c r="D33" s="8"/>
      <c r="E33" s="8"/>
      <c r="F33" s="8"/>
    </row>
    <row r="34" spans="1:6">
      <c r="A34" s="27" t="s">
        <v>87</v>
      </c>
    </row>
    <row r="35" spans="1:6">
      <c r="A35" s="27" t="s">
        <v>56</v>
      </c>
    </row>
    <row r="36" spans="1:6">
      <c r="A36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tabSelected="1" workbookViewId="0">
      <selection activeCell="H10" sqref="H10"/>
    </sheetView>
  </sheetViews>
  <sheetFormatPr baseColWidth="10" defaultRowHeight="15" x14ac:dyDescent="0"/>
  <cols>
    <col min="1" max="2" width="15.1640625" style="10" customWidth="1"/>
    <col min="3" max="3" width="2.83203125" style="10" customWidth="1"/>
    <col min="4" max="6" width="13.33203125" style="10" customWidth="1"/>
    <col min="7" max="8" width="10.83203125" style="10"/>
    <col min="9" max="9" width="10.83203125" style="10" customWidth="1"/>
    <col min="10" max="10" width="10.83203125" style="10"/>
    <col min="11" max="11" width="10.83203125" style="10" customWidth="1"/>
    <col min="12" max="12" width="10.83203125" style="10"/>
    <col min="13" max="13" width="10.83203125" style="10" customWidth="1"/>
    <col min="14" max="16384" width="10.83203125" style="10"/>
  </cols>
  <sheetData>
    <row r="2" spans="1:6">
      <c r="C2" s="5"/>
      <c r="D2" s="8"/>
      <c r="E2" s="8"/>
      <c r="F2" s="8"/>
    </row>
    <row r="3" spans="1:6" s="23" customFormat="1">
      <c r="A3" s="22" t="s">
        <v>54</v>
      </c>
      <c r="B3" s="22"/>
      <c r="C3" s="22"/>
      <c r="D3" s="22"/>
      <c r="E3" s="22"/>
      <c r="F3" s="22"/>
    </row>
    <row r="4" spans="1:6" s="23" customFormat="1">
      <c r="A4" s="17"/>
      <c r="B4" s="17"/>
      <c r="C4" s="17"/>
      <c r="D4" s="17"/>
      <c r="E4" s="17"/>
      <c r="F4" s="17"/>
    </row>
    <row r="5" spans="1:6">
      <c r="A5" s="18" t="s">
        <v>3</v>
      </c>
      <c r="B5" s="18" t="s">
        <v>3</v>
      </c>
      <c r="C5" s="15"/>
      <c r="D5" s="19" t="s">
        <v>20</v>
      </c>
      <c r="E5" s="19" t="s">
        <v>21</v>
      </c>
      <c r="F5" s="19" t="s">
        <v>22</v>
      </c>
    </row>
    <row r="6" spans="1:6">
      <c r="A6" s="20" t="s">
        <v>50</v>
      </c>
      <c r="B6" s="20" t="s">
        <v>86</v>
      </c>
      <c r="C6" s="15"/>
      <c r="D6" s="20" t="s">
        <v>55</v>
      </c>
      <c r="E6" s="20" t="s">
        <v>55</v>
      </c>
      <c r="F6" s="20" t="s">
        <v>55</v>
      </c>
    </row>
    <row r="7" spans="1:6">
      <c r="A7" s="14">
        <v>0.87677237461679469</v>
      </c>
      <c r="B7" s="14">
        <f>STDEV(D7:F7)</f>
        <v>7.0472602640051688E-2</v>
      </c>
      <c r="C7" s="15"/>
      <c r="D7" s="13">
        <v>0.91105300410498835</v>
      </c>
      <c r="E7" s="13">
        <v>0.92354619410201</v>
      </c>
      <c r="F7" s="13">
        <v>0.79571792564338595</v>
      </c>
    </row>
    <row r="8" spans="1:6">
      <c r="A8" s="14">
        <v>0.81422092779723165</v>
      </c>
      <c r="B8" s="14">
        <f t="shared" ref="B8:B17" si="0">STDEV(D8:F8)</f>
        <v>3.4650104336742364E-2</v>
      </c>
      <c r="C8" s="15"/>
      <c r="D8" s="13">
        <v>0.85328978882604989</v>
      </c>
      <c r="E8" s="13">
        <v>0.80215963611334773</v>
      </c>
      <c r="F8" s="13">
        <v>0.78721335845229756</v>
      </c>
    </row>
    <row r="9" spans="1:6">
      <c r="A9" s="14">
        <v>0.73453060514440549</v>
      </c>
      <c r="B9" s="14">
        <f t="shared" si="0"/>
        <v>6.2094453208694458E-2</v>
      </c>
      <c r="C9" s="15"/>
      <c r="D9" s="13">
        <v>0.77272494425657556</v>
      </c>
      <c r="E9" s="13">
        <v>0.7679845104024966</v>
      </c>
      <c r="F9" s="13">
        <v>0.66288236077414397</v>
      </c>
    </row>
    <row r="10" spans="1:6">
      <c r="A10" s="14">
        <v>0.7235344986825839</v>
      </c>
      <c r="B10" s="14">
        <f t="shared" si="0"/>
        <v>4.280468247584255E-2</v>
      </c>
      <c r="C10" s="15"/>
      <c r="D10" s="13">
        <v>0.7722981122584418</v>
      </c>
      <c r="E10" s="13">
        <v>0.69216532220885707</v>
      </c>
      <c r="F10" s="13">
        <v>0.70614006158045284</v>
      </c>
    </row>
    <row r="11" spans="1:6">
      <c r="A11" s="14">
        <v>0.65354681085569133</v>
      </c>
      <c r="B11" s="14">
        <f t="shared" si="0"/>
        <v>5.4726387719569475E-2</v>
      </c>
      <c r="C11" s="15"/>
      <c r="D11" s="13">
        <v>0.71604774495046375</v>
      </c>
      <c r="E11" s="13">
        <v>0.6142215409752122</v>
      </c>
      <c r="F11" s="13">
        <v>0.63037114664139782</v>
      </c>
    </row>
    <row r="12" spans="1:6">
      <c r="A12" s="14">
        <v>0.28342890725231329</v>
      </c>
      <c r="B12" s="14">
        <f t="shared" si="0"/>
        <v>6.8071529046851612E-2</v>
      </c>
      <c r="C12" s="15"/>
      <c r="D12" s="13">
        <v>0.25089514160560822</v>
      </c>
      <c r="E12" s="13">
        <v>0.23772887441569193</v>
      </c>
      <c r="F12" s="13">
        <v>0.36166270573563974</v>
      </c>
    </row>
    <row r="13" spans="1:6">
      <c r="A13" s="14">
        <v>6.5430811340053213E-2</v>
      </c>
      <c r="B13" s="14">
        <f t="shared" si="0"/>
        <v>7.291053118435796E-2</v>
      </c>
      <c r="C13" s="15"/>
      <c r="D13" s="13">
        <v>1.0825048894711642E-2</v>
      </c>
      <c r="E13" s="13">
        <v>3.7239516396143896E-2</v>
      </c>
      <c r="F13" s="13">
        <v>0.1482278687293041</v>
      </c>
    </row>
    <row r="14" spans="1:6">
      <c r="A14" s="14">
        <v>7.3426431152422943E-3</v>
      </c>
      <c r="B14" s="14">
        <f t="shared" si="0"/>
        <v>1.2717830937445473E-2</v>
      </c>
      <c r="C14" s="15"/>
      <c r="D14" s="13">
        <v>0</v>
      </c>
      <c r="E14" s="13">
        <v>0</v>
      </c>
      <c r="F14" s="13">
        <v>2.2027929345726883E-2</v>
      </c>
    </row>
    <row r="15" spans="1:6">
      <c r="A15" s="14">
        <v>0</v>
      </c>
      <c r="B15" s="14">
        <f t="shared" si="0"/>
        <v>0</v>
      </c>
      <c r="C15" s="15"/>
      <c r="D15" s="13">
        <v>0</v>
      </c>
      <c r="E15" s="13">
        <v>0</v>
      </c>
      <c r="F15" s="13">
        <v>0</v>
      </c>
    </row>
    <row r="16" spans="1:6">
      <c r="A16" s="14">
        <v>0</v>
      </c>
      <c r="B16" s="14">
        <f t="shared" si="0"/>
        <v>0</v>
      </c>
      <c r="C16" s="15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5"/>
      <c r="D17" s="13">
        <v>0</v>
      </c>
      <c r="E17" s="13">
        <v>0</v>
      </c>
      <c r="F17" s="13">
        <v>0</v>
      </c>
    </row>
    <row r="18" spans="1:6">
      <c r="A18" s="14"/>
      <c r="B18" s="14"/>
      <c r="C18" s="15"/>
      <c r="D18" s="13"/>
      <c r="E18" s="13"/>
      <c r="F18" s="13"/>
    </row>
    <row r="19" spans="1:6">
      <c r="A19" s="16"/>
      <c r="B19" s="16"/>
      <c r="C19" s="15"/>
      <c r="D19" s="11"/>
      <c r="E19" s="11"/>
      <c r="F19" s="11"/>
    </row>
    <row r="20" spans="1:6">
      <c r="A20" s="21" t="s">
        <v>4</v>
      </c>
      <c r="B20" s="21" t="s">
        <v>4</v>
      </c>
      <c r="C20" s="15"/>
      <c r="D20" s="19" t="s">
        <v>20</v>
      </c>
      <c r="E20" s="19" t="s">
        <v>21</v>
      </c>
      <c r="F20" s="19" t="s">
        <v>22</v>
      </c>
    </row>
    <row r="21" spans="1:6">
      <c r="A21" s="20" t="s">
        <v>50</v>
      </c>
      <c r="B21" s="20" t="s">
        <v>86</v>
      </c>
      <c r="C21" s="15"/>
      <c r="D21" s="20" t="s">
        <v>55</v>
      </c>
      <c r="E21" s="20" t="s">
        <v>55</v>
      </c>
      <c r="F21" s="20" t="s">
        <v>55</v>
      </c>
    </row>
    <row r="22" spans="1:6">
      <c r="A22" s="7">
        <v>0.22907971228546783</v>
      </c>
      <c r="B22" s="7">
        <f>STDEV(D22:F22)</f>
        <v>0.13074105076365444</v>
      </c>
      <c r="C22" s="15"/>
      <c r="D22" s="12">
        <v>0.35528143642592841</v>
      </c>
      <c r="E22" s="13">
        <v>9.4228826014783093E-2</v>
      </c>
      <c r="F22" s="13">
        <v>0.23772887441569193</v>
      </c>
    </row>
    <row r="23" spans="1:6">
      <c r="A23" s="7">
        <v>6.5029743895199457E-2</v>
      </c>
      <c r="B23" s="7">
        <f t="shared" ref="B23:B32" si="1">STDEV(D23:F23)</f>
        <v>5.5018884256098716E-2</v>
      </c>
      <c r="C23" s="15"/>
      <c r="D23" s="12">
        <v>0.12840066048256948</v>
      </c>
      <c r="E23" s="13">
        <v>2.9449054806885006E-2</v>
      </c>
      <c r="F23" s="13">
        <v>3.7239516396143896E-2</v>
      </c>
    </row>
    <row r="24" spans="1:6">
      <c r="A24" s="7">
        <v>0</v>
      </c>
      <c r="B24" s="7">
        <f t="shared" si="1"/>
        <v>0</v>
      </c>
      <c r="C24" s="15"/>
      <c r="D24" s="12">
        <v>0</v>
      </c>
      <c r="E24" s="13">
        <v>0</v>
      </c>
      <c r="F24" s="13">
        <v>0</v>
      </c>
    </row>
    <row r="25" spans="1:6">
      <c r="A25" s="7">
        <v>0</v>
      </c>
      <c r="B25" s="7">
        <f t="shared" si="1"/>
        <v>0</v>
      </c>
      <c r="C25" s="15"/>
      <c r="D25" s="12">
        <v>0</v>
      </c>
      <c r="E25" s="13">
        <v>0</v>
      </c>
      <c r="F25" s="13">
        <v>0</v>
      </c>
    </row>
    <row r="26" spans="1:6">
      <c r="A26" s="7">
        <v>0</v>
      </c>
      <c r="B26" s="7">
        <f t="shared" si="1"/>
        <v>0</v>
      </c>
      <c r="C26" s="15"/>
      <c r="D26" s="12">
        <v>0</v>
      </c>
      <c r="E26" s="13">
        <v>0</v>
      </c>
      <c r="F26" s="13">
        <v>0</v>
      </c>
    </row>
    <row r="27" spans="1:6">
      <c r="A27" s="7">
        <v>0</v>
      </c>
      <c r="B27" s="7">
        <f t="shared" si="1"/>
        <v>0</v>
      </c>
      <c r="C27" s="15"/>
      <c r="D27" s="12">
        <v>0</v>
      </c>
      <c r="E27" s="13">
        <v>0</v>
      </c>
      <c r="F27" s="13">
        <v>0</v>
      </c>
    </row>
    <row r="28" spans="1:6">
      <c r="A28" s="7">
        <v>0</v>
      </c>
      <c r="B28" s="7">
        <f t="shared" si="1"/>
        <v>0</v>
      </c>
      <c r="C28" s="15"/>
      <c r="D28" s="12">
        <v>0</v>
      </c>
      <c r="E28" s="13">
        <v>0</v>
      </c>
      <c r="F28" s="13">
        <v>0</v>
      </c>
    </row>
    <row r="29" spans="1:6">
      <c r="A29" s="7">
        <v>0</v>
      </c>
      <c r="B29" s="7">
        <f t="shared" si="1"/>
        <v>0</v>
      </c>
      <c r="C29" s="15"/>
      <c r="D29" s="12">
        <v>0</v>
      </c>
      <c r="E29" s="13">
        <v>0</v>
      </c>
      <c r="F29" s="13">
        <v>0</v>
      </c>
    </row>
    <row r="30" spans="1:6">
      <c r="A30" s="7">
        <v>0</v>
      </c>
      <c r="B30" s="7">
        <f t="shared" si="1"/>
        <v>0</v>
      </c>
      <c r="C30" s="15"/>
      <c r="D30" s="12">
        <v>0</v>
      </c>
      <c r="E30" s="13">
        <v>0</v>
      </c>
      <c r="F30" s="13">
        <v>0</v>
      </c>
    </row>
    <row r="31" spans="1:6">
      <c r="A31" s="7">
        <v>0</v>
      </c>
      <c r="B31" s="7">
        <f t="shared" si="1"/>
        <v>0</v>
      </c>
      <c r="C31" s="15"/>
      <c r="D31" s="12">
        <v>0</v>
      </c>
      <c r="E31" s="13">
        <v>0</v>
      </c>
      <c r="F31" s="13">
        <v>0</v>
      </c>
    </row>
    <row r="32" spans="1:6">
      <c r="A32" s="7">
        <v>0</v>
      </c>
      <c r="B32" s="7">
        <f t="shared" si="1"/>
        <v>0</v>
      </c>
      <c r="C32" s="15"/>
      <c r="D32" s="12">
        <v>0</v>
      </c>
      <c r="E32" s="13">
        <v>0</v>
      </c>
      <c r="F32" s="13">
        <v>0</v>
      </c>
    </row>
    <row r="33" spans="1:6">
      <c r="A33" s="7"/>
      <c r="B33" s="7"/>
      <c r="C33" s="5"/>
      <c r="D33" s="8"/>
      <c r="E33" s="8"/>
      <c r="F33" s="8"/>
    </row>
    <row r="34" spans="1:6">
      <c r="A34" s="27" t="s">
        <v>87</v>
      </c>
    </row>
    <row r="35" spans="1:6">
      <c r="A35" s="27" t="s">
        <v>56</v>
      </c>
    </row>
    <row r="36" spans="1:6">
      <c r="A36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13"/>
  <sheetViews>
    <sheetView workbookViewId="0">
      <selection activeCell="I2" sqref="I2"/>
    </sheetView>
  </sheetViews>
  <sheetFormatPr baseColWidth="10" defaultRowHeight="15" x14ac:dyDescent="0"/>
  <cols>
    <col min="1" max="1" width="10.83203125" style="11" customWidth="1"/>
    <col min="2" max="3" width="14.1640625" style="11" customWidth="1"/>
    <col min="4" max="4" width="10.83203125" style="11" customWidth="1"/>
    <col min="5" max="5" width="10.83203125" style="11"/>
    <col min="6" max="7" width="14.1640625" style="11" customWidth="1"/>
    <col min="8" max="9" width="10.83203125" style="11"/>
    <col min="10" max="11" width="14.1640625" style="11" customWidth="1"/>
    <col min="12" max="13" width="10.83203125" style="11"/>
    <col min="14" max="15" width="14.1640625" style="11" customWidth="1"/>
    <col min="16" max="16384" width="10.83203125" style="11"/>
  </cols>
  <sheetData>
    <row r="1" spans="1:24" ht="16" customHeight="1">
      <c r="A1" s="73" t="s">
        <v>67</v>
      </c>
      <c r="E1" s="73"/>
    </row>
    <row r="2" spans="1:24">
      <c r="A2" s="73" t="s">
        <v>69</v>
      </c>
      <c r="E2" s="73"/>
    </row>
    <row r="3" spans="1:24">
      <c r="A3" s="73" t="s">
        <v>89</v>
      </c>
      <c r="E3" s="73"/>
    </row>
    <row r="5" spans="1:24">
      <c r="A5" s="79" t="s">
        <v>9</v>
      </c>
      <c r="B5" s="79"/>
      <c r="C5" s="79"/>
      <c r="E5" s="79" t="s">
        <v>11</v>
      </c>
      <c r="F5" s="79"/>
      <c r="G5" s="79"/>
      <c r="I5" s="79" t="s">
        <v>10</v>
      </c>
      <c r="J5" s="79"/>
      <c r="K5" s="79"/>
      <c r="M5" s="79" t="s">
        <v>12</v>
      </c>
      <c r="N5" s="79"/>
      <c r="O5" s="79"/>
    </row>
    <row r="6" spans="1:24">
      <c r="A6" s="20" t="s">
        <v>71</v>
      </c>
      <c r="B6" s="20" t="s">
        <v>1</v>
      </c>
      <c r="C6" s="20" t="s">
        <v>2</v>
      </c>
      <c r="E6" s="20" t="s">
        <v>71</v>
      </c>
      <c r="F6" s="20" t="s">
        <v>1</v>
      </c>
      <c r="G6" s="20" t="s">
        <v>2</v>
      </c>
      <c r="I6" s="20" t="s">
        <v>71</v>
      </c>
      <c r="J6" s="20" t="s">
        <v>1</v>
      </c>
      <c r="K6" s="20" t="s">
        <v>2</v>
      </c>
      <c r="M6" s="20" t="s">
        <v>71</v>
      </c>
      <c r="N6" s="20" t="s">
        <v>1</v>
      </c>
      <c r="O6" s="20" t="s">
        <v>2</v>
      </c>
    </row>
    <row r="7" spans="1:24">
      <c r="A7" s="74">
        <v>2.08449E-2</v>
      </c>
      <c r="B7" s="74">
        <v>3.8003400000000001E-3</v>
      </c>
      <c r="C7" s="74">
        <v>3.7361299999999998E-3</v>
      </c>
      <c r="D7" s="3"/>
      <c r="E7" s="48">
        <v>2.0799999999999999E-2</v>
      </c>
      <c r="F7" s="3">
        <v>38000</v>
      </c>
      <c r="G7" s="3">
        <v>37400</v>
      </c>
      <c r="I7" s="74">
        <v>0.02</v>
      </c>
      <c r="J7" s="74">
        <v>4.6886300000000001E-3</v>
      </c>
      <c r="K7" s="74">
        <v>4.7734700000000001E-3</v>
      </c>
      <c r="M7" s="3">
        <v>0.02</v>
      </c>
      <c r="N7" s="3">
        <v>4690</v>
      </c>
      <c r="O7" s="3">
        <v>4770</v>
      </c>
      <c r="Q7" s="3"/>
      <c r="R7" s="3"/>
      <c r="S7" s="3"/>
      <c r="T7" s="3"/>
      <c r="V7" s="3"/>
      <c r="W7" s="3"/>
      <c r="X7" s="3"/>
    </row>
    <row r="8" spans="1:24">
      <c r="A8" s="74">
        <v>2.1408300000000002E-2</v>
      </c>
      <c r="B8" s="74">
        <v>3.7459300000000002E-3</v>
      </c>
      <c r="C8" s="74">
        <v>3.6924700000000002E-3</v>
      </c>
      <c r="D8" s="3"/>
      <c r="E8" s="48">
        <v>2.1399999999999999E-2</v>
      </c>
      <c r="F8" s="3">
        <v>37500</v>
      </c>
      <c r="G8" s="3">
        <v>36900</v>
      </c>
      <c r="I8" s="74">
        <v>2.1999999999999999E-2</v>
      </c>
      <c r="J8" s="74">
        <v>4.6181399999999997E-3</v>
      </c>
      <c r="K8" s="74">
        <v>4.5697899999999998E-3</v>
      </c>
      <c r="M8" s="3">
        <v>2.1999999999999999E-2</v>
      </c>
      <c r="N8" s="3">
        <v>4620</v>
      </c>
      <c r="O8" s="3">
        <v>4580</v>
      </c>
      <c r="Q8" s="3"/>
      <c r="R8" s="3"/>
      <c r="S8" s="3"/>
      <c r="T8" s="3"/>
      <c r="V8" s="3"/>
      <c r="W8" s="3"/>
      <c r="X8" s="3"/>
    </row>
    <row r="9" spans="1:24">
      <c r="A9" s="74">
        <v>2.19717E-2</v>
      </c>
      <c r="B9" s="74">
        <v>3.6989499999999999E-3</v>
      </c>
      <c r="C9" s="74">
        <v>3.6481700000000001E-3</v>
      </c>
      <c r="D9" s="3"/>
      <c r="E9" s="48">
        <v>2.1999999999999999E-2</v>
      </c>
      <c r="F9" s="3">
        <v>37000</v>
      </c>
      <c r="G9" s="3">
        <v>36500</v>
      </c>
      <c r="I9" s="74">
        <v>2.2534999999999999E-2</v>
      </c>
      <c r="J9" s="74">
        <v>4.6127199999999998E-3</v>
      </c>
      <c r="K9" s="74">
        <v>4.5119799999999996E-3</v>
      </c>
      <c r="M9" s="3">
        <v>2.2499999999999999E-2</v>
      </c>
      <c r="N9" s="3">
        <v>4610</v>
      </c>
      <c r="O9" s="3">
        <v>4520</v>
      </c>
      <c r="Q9" s="3"/>
      <c r="R9" s="3"/>
      <c r="S9" s="3"/>
      <c r="T9" s="3"/>
      <c r="V9" s="3"/>
      <c r="W9" s="3"/>
      <c r="X9" s="3"/>
    </row>
    <row r="10" spans="1:24">
      <c r="A10" s="74">
        <v>2.2535099999999999E-2</v>
      </c>
      <c r="B10" s="74">
        <v>3.6437000000000002E-3</v>
      </c>
      <c r="C10" s="74">
        <v>3.60327E-3</v>
      </c>
      <c r="D10" s="3"/>
      <c r="E10" s="48">
        <v>2.2499999999999999E-2</v>
      </c>
      <c r="F10" s="3">
        <v>36400</v>
      </c>
      <c r="G10" s="3">
        <v>36000</v>
      </c>
      <c r="I10" s="74">
        <v>2.3098E-2</v>
      </c>
      <c r="J10" s="74">
        <v>4.5380200000000002E-3</v>
      </c>
      <c r="K10" s="74">
        <v>4.4504699999999998E-3</v>
      </c>
      <c r="M10" s="3">
        <v>2.3099999999999999E-2</v>
      </c>
      <c r="N10" s="3">
        <v>4540</v>
      </c>
      <c r="O10" s="3">
        <v>4460</v>
      </c>
      <c r="Q10" s="3"/>
      <c r="R10" s="3"/>
      <c r="S10" s="3"/>
      <c r="T10" s="3"/>
      <c r="V10" s="3"/>
      <c r="W10" s="3"/>
      <c r="X10" s="3"/>
    </row>
    <row r="11" spans="1:24">
      <c r="A11" s="74">
        <v>2.3098400000000002E-2</v>
      </c>
      <c r="B11" s="74">
        <v>3.5853999999999999E-3</v>
      </c>
      <c r="C11" s="74">
        <v>3.5577999999999999E-3</v>
      </c>
      <c r="D11" s="3"/>
      <c r="E11" s="48">
        <v>2.3099999999999999E-2</v>
      </c>
      <c r="F11" s="3">
        <v>35900</v>
      </c>
      <c r="G11" s="3">
        <v>35600</v>
      </c>
      <c r="I11" s="74">
        <v>2.3661999999999999E-2</v>
      </c>
      <c r="J11" s="74">
        <v>4.4604199999999997E-3</v>
      </c>
      <c r="K11" s="74">
        <v>4.3881900000000001E-3</v>
      </c>
      <c r="M11" s="3">
        <v>2.3699999999999999E-2</v>
      </c>
      <c r="N11" s="3">
        <v>4460</v>
      </c>
      <c r="O11" s="3">
        <v>4400</v>
      </c>
      <c r="Q11" s="3"/>
      <c r="R11" s="3"/>
      <c r="S11" s="3"/>
      <c r="T11" s="3"/>
      <c r="V11" s="3"/>
      <c r="W11" s="3"/>
      <c r="X11" s="3"/>
    </row>
    <row r="12" spans="1:24">
      <c r="A12" s="74">
        <v>2.36618E-2</v>
      </c>
      <c r="B12" s="74">
        <v>3.5446800000000001E-3</v>
      </c>
      <c r="C12" s="74">
        <v>3.5117999999999998E-3</v>
      </c>
      <c r="D12" s="3"/>
      <c r="E12" s="48">
        <v>2.3699999999999999E-2</v>
      </c>
      <c r="F12" s="3">
        <v>35400</v>
      </c>
      <c r="G12" s="3">
        <v>35100</v>
      </c>
      <c r="I12" s="74">
        <v>2.4225E-2</v>
      </c>
      <c r="J12" s="74">
        <v>4.3845200000000003E-3</v>
      </c>
      <c r="K12" s="74">
        <v>4.32541E-3</v>
      </c>
      <c r="M12" s="3">
        <v>2.4199999999999999E-2</v>
      </c>
      <c r="N12" s="3">
        <v>4380</v>
      </c>
      <c r="O12" s="3">
        <v>4330</v>
      </c>
      <c r="Q12" s="3"/>
      <c r="R12" s="3"/>
      <c r="S12" s="3"/>
      <c r="T12" s="3"/>
      <c r="V12" s="3"/>
      <c r="W12" s="3"/>
      <c r="X12" s="3"/>
    </row>
    <row r="13" spans="1:24">
      <c r="A13" s="74">
        <v>2.4225199999999999E-2</v>
      </c>
      <c r="B13" s="74">
        <v>3.4910000000000002E-3</v>
      </c>
      <c r="C13" s="74">
        <v>3.4652900000000002E-3</v>
      </c>
      <c r="D13" s="3"/>
      <c r="E13" s="48">
        <v>2.4199999999999999E-2</v>
      </c>
      <c r="F13" s="3">
        <v>34900</v>
      </c>
      <c r="G13" s="3">
        <v>34700</v>
      </c>
      <c r="I13" s="74">
        <v>2.4788999999999999E-2</v>
      </c>
      <c r="J13" s="74">
        <v>4.3134200000000001E-3</v>
      </c>
      <c r="K13" s="74">
        <v>4.2619600000000004E-3</v>
      </c>
      <c r="M13" s="3">
        <v>2.4799999999999999E-2</v>
      </c>
      <c r="N13" s="3">
        <v>4310</v>
      </c>
      <c r="O13" s="3">
        <v>4270</v>
      </c>
      <c r="Q13" s="3"/>
      <c r="R13" s="3"/>
      <c r="S13" s="3"/>
      <c r="T13" s="3"/>
      <c r="V13" s="3"/>
      <c r="W13" s="3"/>
      <c r="X13" s="3"/>
    </row>
    <row r="14" spans="1:24">
      <c r="A14" s="74">
        <v>2.4788500000000002E-2</v>
      </c>
      <c r="B14" s="74">
        <v>3.4368599999999999E-3</v>
      </c>
      <c r="C14" s="74">
        <v>3.4183299999999998E-3</v>
      </c>
      <c r="D14" s="3"/>
      <c r="E14" s="3">
        <v>2.4799999999999999E-2</v>
      </c>
      <c r="F14" s="3">
        <v>34400</v>
      </c>
      <c r="G14" s="3">
        <v>34200</v>
      </c>
      <c r="I14" s="74">
        <v>2.5352E-2</v>
      </c>
      <c r="J14" s="74">
        <v>4.2469200000000004E-3</v>
      </c>
      <c r="K14" s="74">
        <v>4.1981299999999996E-3</v>
      </c>
      <c r="M14" s="3">
        <v>2.5399999999999999E-2</v>
      </c>
      <c r="N14" s="3">
        <v>4250</v>
      </c>
      <c r="O14" s="3">
        <v>4210</v>
      </c>
      <c r="Q14" s="3"/>
      <c r="R14" s="3"/>
      <c r="S14" s="3"/>
      <c r="T14" s="3"/>
      <c r="V14" s="3"/>
      <c r="W14" s="3"/>
      <c r="X14" s="3"/>
    </row>
    <row r="15" spans="1:24">
      <c r="A15" s="74">
        <v>2.53519E-2</v>
      </c>
      <c r="B15" s="74">
        <v>3.38879E-3</v>
      </c>
      <c r="C15" s="74">
        <v>3.3709399999999998E-3</v>
      </c>
      <c r="D15" s="3"/>
      <c r="E15" s="3">
        <v>2.5399999999999999E-2</v>
      </c>
      <c r="F15" s="3">
        <v>33900</v>
      </c>
      <c r="G15" s="3">
        <v>33700</v>
      </c>
      <c r="I15" s="74">
        <v>2.5915000000000001E-2</v>
      </c>
      <c r="J15" s="74">
        <v>4.1715199999999997E-3</v>
      </c>
      <c r="K15" s="74">
        <v>4.1338399999999997E-3</v>
      </c>
      <c r="M15" s="3">
        <v>2.5899999999999999E-2</v>
      </c>
      <c r="N15" s="3">
        <v>4170</v>
      </c>
      <c r="O15" s="3">
        <v>4140</v>
      </c>
      <c r="Q15" s="3"/>
      <c r="R15" s="3"/>
      <c r="S15" s="3"/>
      <c r="T15" s="3"/>
      <c r="V15" s="3"/>
      <c r="W15" s="3"/>
      <c r="X15" s="3"/>
    </row>
    <row r="16" spans="1:24">
      <c r="A16" s="74">
        <v>2.5915299999999999E-2</v>
      </c>
      <c r="B16" s="74">
        <v>3.3473299999999999E-3</v>
      </c>
      <c r="C16" s="74">
        <v>3.3231599999999999E-3</v>
      </c>
      <c r="D16" s="3"/>
      <c r="E16" s="3">
        <v>2.5899999999999999E-2</v>
      </c>
      <c r="F16" s="3">
        <v>33500</v>
      </c>
      <c r="G16" s="3">
        <v>33200</v>
      </c>
      <c r="I16" s="74">
        <v>2.6478999999999999E-2</v>
      </c>
      <c r="J16" s="74">
        <v>4.1044200000000001E-3</v>
      </c>
      <c r="K16" s="74">
        <v>4.0690400000000003E-3</v>
      </c>
      <c r="M16" s="3">
        <v>2.6499999999999999E-2</v>
      </c>
      <c r="N16" s="3">
        <v>4100</v>
      </c>
      <c r="O16" s="3">
        <v>4080</v>
      </c>
      <c r="Q16" s="3"/>
      <c r="R16" s="3"/>
      <c r="S16" s="3"/>
      <c r="T16" s="3"/>
      <c r="V16" s="3"/>
      <c r="W16" s="3"/>
      <c r="X16" s="3"/>
    </row>
    <row r="17" spans="1:24">
      <c r="A17" s="74">
        <v>2.6478600000000001E-2</v>
      </c>
      <c r="B17" s="74">
        <v>3.2932999999999999E-3</v>
      </c>
      <c r="C17" s="74">
        <v>3.27503E-3</v>
      </c>
      <c r="D17" s="3"/>
      <c r="E17" s="3">
        <v>2.6499999999999999E-2</v>
      </c>
      <c r="F17" s="3">
        <v>32900</v>
      </c>
      <c r="G17" s="3">
        <v>32700</v>
      </c>
      <c r="I17" s="74">
        <v>2.7042E-2</v>
      </c>
      <c r="J17" s="74">
        <v>4.0367199999999997E-3</v>
      </c>
      <c r="K17" s="74">
        <v>4.0039899999999998E-3</v>
      </c>
      <c r="M17" s="3">
        <v>2.7E-2</v>
      </c>
      <c r="N17" s="3">
        <v>4040</v>
      </c>
      <c r="O17" s="3">
        <v>4010</v>
      </c>
      <c r="Q17" s="3"/>
      <c r="R17" s="3"/>
      <c r="S17" s="3"/>
      <c r="T17" s="3"/>
      <c r="V17" s="3"/>
      <c r="W17" s="3"/>
      <c r="X17" s="3"/>
    </row>
    <row r="18" spans="1:24">
      <c r="A18" s="74">
        <v>2.7042E-2</v>
      </c>
      <c r="B18" s="74">
        <v>3.2394199999999998E-3</v>
      </c>
      <c r="C18" s="74">
        <v>3.2265699999999998E-3</v>
      </c>
      <c r="D18" s="3"/>
      <c r="E18" s="3">
        <v>2.7E-2</v>
      </c>
      <c r="F18" s="3">
        <v>32400</v>
      </c>
      <c r="G18" s="3">
        <v>32300</v>
      </c>
      <c r="I18" s="74">
        <v>2.7605000000000001E-2</v>
      </c>
      <c r="J18" s="74">
        <v>3.96292E-3</v>
      </c>
      <c r="K18" s="74">
        <v>3.9386500000000001E-3</v>
      </c>
      <c r="M18" s="3">
        <v>2.76E-2</v>
      </c>
      <c r="N18" s="3">
        <v>3960</v>
      </c>
      <c r="O18" s="3">
        <v>3950</v>
      </c>
      <c r="Q18" s="3"/>
      <c r="R18" s="3"/>
      <c r="S18" s="3"/>
      <c r="T18" s="3"/>
      <c r="V18" s="3"/>
      <c r="W18" s="3"/>
      <c r="X18" s="3"/>
    </row>
    <row r="19" spans="1:24">
      <c r="A19" s="74">
        <v>2.7605399999999999E-2</v>
      </c>
      <c r="B19" s="74">
        <v>3.1888699999999999E-3</v>
      </c>
      <c r="C19" s="74">
        <v>3.17782E-3</v>
      </c>
      <c r="D19" s="3"/>
      <c r="E19" s="3">
        <v>2.76E-2</v>
      </c>
      <c r="F19" s="3">
        <v>31900</v>
      </c>
      <c r="G19" s="3">
        <v>31800</v>
      </c>
      <c r="I19" s="74">
        <v>2.8169E-2</v>
      </c>
      <c r="J19" s="74">
        <v>3.88602E-3</v>
      </c>
      <c r="K19" s="74">
        <v>3.8729300000000001E-3</v>
      </c>
      <c r="M19" s="3">
        <v>2.8199999999999999E-2</v>
      </c>
      <c r="N19" s="3">
        <v>3890</v>
      </c>
      <c r="O19" s="3">
        <v>3880</v>
      </c>
      <c r="Q19" s="3"/>
      <c r="R19" s="3"/>
      <c r="S19" s="3"/>
      <c r="T19" s="3"/>
      <c r="V19" s="3"/>
      <c r="W19" s="3"/>
      <c r="X19" s="3"/>
    </row>
    <row r="20" spans="1:24">
      <c r="A20" s="74">
        <v>2.8168700000000001E-2</v>
      </c>
      <c r="B20" s="74">
        <v>3.13488E-3</v>
      </c>
      <c r="C20" s="74">
        <v>3.1288399999999999E-3</v>
      </c>
      <c r="D20" s="3"/>
      <c r="E20" s="3">
        <v>2.8199999999999999E-2</v>
      </c>
      <c r="F20" s="3">
        <v>31300</v>
      </c>
      <c r="G20" s="3">
        <v>31300</v>
      </c>
      <c r="I20" s="74">
        <v>2.8732000000000001E-2</v>
      </c>
      <c r="J20" s="74">
        <v>3.8127199999999999E-3</v>
      </c>
      <c r="K20" s="74">
        <v>3.8071200000000002E-3</v>
      </c>
      <c r="M20" s="3">
        <v>2.87E-2</v>
      </c>
      <c r="N20" s="3">
        <v>3810</v>
      </c>
      <c r="O20" s="3">
        <v>3810</v>
      </c>
      <c r="Q20" s="3"/>
      <c r="R20" s="3"/>
      <c r="S20" s="3"/>
      <c r="T20" s="3"/>
      <c r="V20" s="3"/>
      <c r="W20" s="3"/>
      <c r="X20" s="3"/>
    </row>
    <row r="21" spans="1:24">
      <c r="A21" s="74">
        <v>2.87321E-2</v>
      </c>
      <c r="B21" s="74">
        <v>3.08385E-3</v>
      </c>
      <c r="C21" s="74">
        <v>3.0796199999999999E-3</v>
      </c>
      <c r="D21" s="3"/>
      <c r="E21" s="3">
        <v>2.87E-2</v>
      </c>
      <c r="F21" s="3">
        <v>30800</v>
      </c>
      <c r="G21" s="3">
        <v>30800</v>
      </c>
      <c r="I21" s="74">
        <v>2.9295000000000002E-2</v>
      </c>
      <c r="J21" s="74">
        <v>3.7443200000000002E-3</v>
      </c>
      <c r="K21" s="74">
        <v>3.7411599999999999E-3</v>
      </c>
      <c r="M21" s="3">
        <v>2.93E-2</v>
      </c>
      <c r="N21" s="3">
        <v>3740</v>
      </c>
      <c r="O21" s="3">
        <v>3750</v>
      </c>
      <c r="Q21" s="3"/>
      <c r="R21" s="3"/>
      <c r="S21" s="3"/>
      <c r="T21" s="3"/>
      <c r="V21" s="3"/>
      <c r="W21" s="3"/>
      <c r="X21" s="3"/>
    </row>
    <row r="22" spans="1:24">
      <c r="A22" s="74">
        <v>2.9295499999999999E-2</v>
      </c>
      <c r="B22" s="74">
        <v>3.0363899999999999E-3</v>
      </c>
      <c r="C22" s="74">
        <v>3.0302300000000001E-3</v>
      </c>
      <c r="D22" s="3"/>
      <c r="E22" s="3">
        <v>2.93E-2</v>
      </c>
      <c r="F22" s="3">
        <v>30400</v>
      </c>
      <c r="G22" s="3">
        <v>30300</v>
      </c>
      <c r="I22" s="74">
        <v>2.9859E-2</v>
      </c>
      <c r="J22" s="74">
        <v>3.6710200000000001E-3</v>
      </c>
      <c r="K22" s="74">
        <v>3.6749700000000001E-3</v>
      </c>
      <c r="M22" s="3">
        <v>2.9899999999999999E-2</v>
      </c>
      <c r="N22" s="3">
        <v>3670</v>
      </c>
      <c r="O22" s="3">
        <v>3680</v>
      </c>
      <c r="Q22" s="3"/>
      <c r="R22" s="3"/>
      <c r="S22" s="3"/>
      <c r="T22" s="3"/>
      <c r="V22" s="3"/>
      <c r="W22" s="3"/>
      <c r="X22" s="3"/>
    </row>
    <row r="23" spans="1:24">
      <c r="A23" s="74">
        <v>2.9858800000000001E-2</v>
      </c>
      <c r="B23" s="74">
        <v>2.9866699999999999E-3</v>
      </c>
      <c r="C23" s="74">
        <v>2.9807000000000002E-3</v>
      </c>
      <c r="D23" s="3"/>
      <c r="E23" s="3">
        <v>2.9899999999999999E-2</v>
      </c>
      <c r="F23" s="3">
        <v>29900</v>
      </c>
      <c r="G23" s="3">
        <v>29800</v>
      </c>
      <c r="I23" s="74">
        <v>3.0422000000000001E-2</v>
      </c>
      <c r="J23" s="74">
        <v>3.5956199999999999E-3</v>
      </c>
      <c r="K23" s="74">
        <v>3.6088299999999999E-3</v>
      </c>
      <c r="M23" s="3">
        <v>3.04E-2</v>
      </c>
      <c r="N23" s="3">
        <v>3600</v>
      </c>
      <c r="O23" s="3">
        <v>3610</v>
      </c>
      <c r="Q23" s="3"/>
      <c r="R23" s="3"/>
      <c r="S23" s="3"/>
      <c r="T23" s="3"/>
      <c r="V23" s="3"/>
      <c r="W23" s="3"/>
      <c r="X23" s="3"/>
    </row>
    <row r="24" spans="1:24">
      <c r="A24" s="74">
        <v>3.04222E-2</v>
      </c>
      <c r="B24" s="74">
        <v>2.9332899999999999E-3</v>
      </c>
      <c r="C24" s="74">
        <v>2.9310400000000002E-3</v>
      </c>
      <c r="D24" s="3"/>
      <c r="E24" s="3">
        <v>3.04E-2</v>
      </c>
      <c r="F24" s="3">
        <v>29300</v>
      </c>
      <c r="G24" s="3">
        <v>29300</v>
      </c>
      <c r="I24" s="74">
        <v>3.0986E-2</v>
      </c>
      <c r="J24" s="74">
        <v>3.5283200000000002E-3</v>
      </c>
      <c r="K24" s="74">
        <v>3.5425600000000002E-3</v>
      </c>
      <c r="M24" s="3">
        <v>3.1E-2</v>
      </c>
      <c r="N24" s="3">
        <v>3530</v>
      </c>
      <c r="O24" s="3">
        <v>3550</v>
      </c>
      <c r="Q24" s="3"/>
      <c r="R24" s="3"/>
      <c r="S24" s="3"/>
      <c r="T24" s="3"/>
      <c r="V24" s="3"/>
      <c r="W24" s="3"/>
      <c r="X24" s="3"/>
    </row>
    <row r="25" spans="1:24">
      <c r="A25" s="74">
        <v>3.0985599999999999E-2</v>
      </c>
      <c r="B25" s="74">
        <v>2.88091E-3</v>
      </c>
      <c r="C25" s="74">
        <v>2.8812999999999998E-3</v>
      </c>
      <c r="D25" s="3"/>
      <c r="E25" s="3">
        <v>3.1E-2</v>
      </c>
      <c r="F25" s="3">
        <v>28800</v>
      </c>
      <c r="G25" s="3">
        <v>28800</v>
      </c>
      <c r="I25" s="74">
        <v>3.1549000000000001E-2</v>
      </c>
      <c r="J25" s="74">
        <v>3.4651199999999999E-3</v>
      </c>
      <c r="K25" s="74">
        <v>3.47643E-3</v>
      </c>
      <c r="M25" s="3">
        <v>3.15E-2</v>
      </c>
      <c r="N25" s="3">
        <v>3460</v>
      </c>
      <c r="O25" s="3">
        <v>3480</v>
      </c>
      <c r="Q25" s="3"/>
      <c r="R25" s="3"/>
      <c r="S25" s="3"/>
      <c r="T25" s="3"/>
      <c r="V25" s="3"/>
      <c r="W25" s="3"/>
      <c r="X25" s="3"/>
    </row>
    <row r="26" spans="1:24">
      <c r="A26" s="74">
        <v>3.1548899999999998E-2</v>
      </c>
      <c r="B26" s="74">
        <v>2.82949E-3</v>
      </c>
      <c r="C26" s="74">
        <v>2.8315200000000001E-3</v>
      </c>
      <c r="D26" s="3"/>
      <c r="E26" s="3">
        <v>3.15E-2</v>
      </c>
      <c r="F26" s="3">
        <v>28300</v>
      </c>
      <c r="G26" s="3">
        <v>28300</v>
      </c>
      <c r="I26" s="74">
        <v>3.2112000000000002E-2</v>
      </c>
      <c r="J26" s="74">
        <v>3.40472E-3</v>
      </c>
      <c r="K26" s="74">
        <v>3.4103900000000001E-3</v>
      </c>
      <c r="M26" s="3">
        <v>3.2099999999999997E-2</v>
      </c>
      <c r="N26" s="3">
        <v>3400</v>
      </c>
      <c r="O26" s="3">
        <v>3410</v>
      </c>
      <c r="Q26" s="3"/>
      <c r="R26" s="3"/>
      <c r="S26" s="3"/>
      <c r="T26" s="3"/>
      <c r="V26" s="3"/>
      <c r="W26" s="3"/>
      <c r="X26" s="3"/>
    </row>
    <row r="27" spans="1:24">
      <c r="A27" s="74">
        <v>3.2112300000000003E-2</v>
      </c>
      <c r="B27" s="74">
        <v>2.7799299999999999E-3</v>
      </c>
      <c r="C27" s="74">
        <v>2.7817200000000001E-3</v>
      </c>
      <c r="D27" s="3"/>
      <c r="E27" s="3">
        <v>3.2099999999999997E-2</v>
      </c>
      <c r="F27" s="3">
        <v>27800</v>
      </c>
      <c r="G27" s="3">
        <v>27800</v>
      </c>
      <c r="I27" s="74">
        <v>3.2675999999999997E-2</v>
      </c>
      <c r="J27" s="74">
        <v>3.33972E-3</v>
      </c>
      <c r="K27" s="74">
        <v>3.3443399999999999E-3</v>
      </c>
      <c r="M27" s="3">
        <v>3.27E-2</v>
      </c>
      <c r="N27" s="3">
        <v>3340</v>
      </c>
      <c r="O27" s="3">
        <v>3350</v>
      </c>
      <c r="Q27" s="3"/>
      <c r="R27" s="3"/>
      <c r="S27" s="3"/>
      <c r="T27" s="3"/>
      <c r="V27" s="3"/>
      <c r="W27" s="3"/>
      <c r="X27" s="3"/>
    </row>
    <row r="28" spans="1:24">
      <c r="A28" s="74">
        <v>3.2675599999999999E-2</v>
      </c>
      <c r="B28" s="74">
        <v>2.7312700000000001E-3</v>
      </c>
      <c r="C28" s="74">
        <v>2.7319499999999999E-3</v>
      </c>
      <c r="D28" s="3"/>
      <c r="E28" s="3">
        <v>3.27E-2</v>
      </c>
      <c r="F28" s="3">
        <v>27300</v>
      </c>
      <c r="G28" s="3">
        <v>27300</v>
      </c>
      <c r="I28" s="74">
        <v>3.3238999999999998E-2</v>
      </c>
      <c r="J28" s="74">
        <v>3.26472E-3</v>
      </c>
      <c r="K28" s="74">
        <v>3.2785800000000001E-3</v>
      </c>
      <c r="M28" s="3">
        <v>3.32E-2</v>
      </c>
      <c r="N28" s="3">
        <v>3260</v>
      </c>
      <c r="O28" s="3">
        <v>3280</v>
      </c>
      <c r="Q28" s="3"/>
      <c r="R28" s="3"/>
      <c r="S28" s="3"/>
      <c r="T28" s="3"/>
      <c r="V28" s="3"/>
      <c r="W28" s="3"/>
      <c r="X28" s="3"/>
    </row>
    <row r="29" spans="1:24">
      <c r="A29" s="74">
        <v>3.3238999999999998E-2</v>
      </c>
      <c r="B29" s="74">
        <v>2.6762600000000002E-3</v>
      </c>
      <c r="C29" s="74">
        <v>2.6822199999999999E-3</v>
      </c>
      <c r="D29" s="3"/>
      <c r="E29" s="3">
        <v>3.32E-2</v>
      </c>
      <c r="F29" s="3">
        <v>26800</v>
      </c>
      <c r="G29" s="3">
        <v>26800</v>
      </c>
      <c r="I29" s="74">
        <v>3.3801999999999999E-2</v>
      </c>
      <c r="J29" s="74">
        <v>3.1890199999999999E-3</v>
      </c>
      <c r="K29" s="74">
        <v>3.21302E-3</v>
      </c>
      <c r="M29" s="3">
        <v>3.3799999999999997E-2</v>
      </c>
      <c r="N29" s="3">
        <v>3190</v>
      </c>
      <c r="O29" s="3">
        <v>3220</v>
      </c>
      <c r="Q29" s="3"/>
      <c r="R29" s="3"/>
      <c r="S29" s="3"/>
      <c r="T29" s="3"/>
      <c r="V29" s="3"/>
      <c r="W29" s="3"/>
      <c r="X29" s="3"/>
    </row>
    <row r="30" spans="1:24">
      <c r="A30" s="74">
        <v>3.3802400000000003E-2</v>
      </c>
      <c r="B30" s="74">
        <v>2.6259500000000002E-3</v>
      </c>
      <c r="C30" s="74">
        <v>2.6325699999999999E-3</v>
      </c>
      <c r="D30" s="3"/>
      <c r="E30" s="3">
        <v>3.3799999999999997E-2</v>
      </c>
      <c r="F30" s="3">
        <v>26300</v>
      </c>
      <c r="G30" s="3">
        <v>26300</v>
      </c>
      <c r="I30" s="74">
        <v>3.4366000000000001E-2</v>
      </c>
      <c r="J30" s="74">
        <v>3.1227199999999998E-3</v>
      </c>
      <c r="K30" s="74">
        <v>3.14759E-3</v>
      </c>
      <c r="M30" s="3">
        <v>3.44E-2</v>
      </c>
      <c r="N30" s="3">
        <v>3120</v>
      </c>
      <c r="O30" s="3">
        <v>3150</v>
      </c>
      <c r="Q30" s="3"/>
      <c r="R30" s="3"/>
      <c r="S30" s="3"/>
      <c r="T30" s="3"/>
      <c r="V30" s="3"/>
      <c r="W30" s="3"/>
      <c r="X30" s="3"/>
    </row>
    <row r="31" spans="1:24">
      <c r="A31" s="74">
        <v>3.4365699999999999E-2</v>
      </c>
      <c r="B31" s="74">
        <v>2.57792E-3</v>
      </c>
      <c r="C31" s="74">
        <v>2.58304E-3</v>
      </c>
      <c r="D31" s="3"/>
      <c r="E31" s="3">
        <v>3.44E-2</v>
      </c>
      <c r="F31" s="3">
        <v>25800</v>
      </c>
      <c r="G31" s="3">
        <v>25800</v>
      </c>
      <c r="I31" s="74">
        <v>3.4929000000000002E-2</v>
      </c>
      <c r="J31" s="74">
        <v>3.0607199999999998E-3</v>
      </c>
      <c r="K31" s="74">
        <v>3.0825700000000002E-3</v>
      </c>
      <c r="M31" s="3">
        <v>3.49E-2</v>
      </c>
      <c r="N31" s="3">
        <v>3060</v>
      </c>
      <c r="O31" s="3">
        <v>3080</v>
      </c>
      <c r="Q31" s="3"/>
      <c r="R31" s="3"/>
      <c r="S31" s="3"/>
      <c r="T31" s="3"/>
      <c r="V31" s="3"/>
      <c r="W31" s="3"/>
      <c r="X31" s="3"/>
    </row>
    <row r="32" spans="1:24">
      <c r="A32" s="74">
        <v>3.4929099999999998E-2</v>
      </c>
      <c r="B32" s="74">
        <v>2.5254700000000001E-3</v>
      </c>
      <c r="C32" s="74">
        <v>2.5336400000000002E-3</v>
      </c>
      <c r="D32" s="3"/>
      <c r="E32" s="3">
        <v>3.49E-2</v>
      </c>
      <c r="F32" s="3">
        <v>25300</v>
      </c>
      <c r="G32" s="3">
        <v>25300</v>
      </c>
      <c r="I32" s="74">
        <v>3.5492000000000003E-2</v>
      </c>
      <c r="J32" s="74">
        <v>2.99672E-3</v>
      </c>
      <c r="K32" s="74">
        <v>3.0178800000000001E-3</v>
      </c>
      <c r="M32" s="3">
        <v>3.5499999999999997E-2</v>
      </c>
      <c r="N32" s="3">
        <v>3000</v>
      </c>
      <c r="O32" s="3">
        <v>3020</v>
      </c>
      <c r="Q32" s="3"/>
      <c r="R32" s="3"/>
      <c r="S32" s="3"/>
      <c r="T32" s="3"/>
      <c r="V32" s="3"/>
      <c r="W32" s="3"/>
      <c r="X32" s="3"/>
    </row>
    <row r="33" spans="1:24">
      <c r="A33" s="74">
        <v>3.54924E-2</v>
      </c>
      <c r="B33" s="74">
        <v>2.4756299999999999E-3</v>
      </c>
      <c r="C33" s="74">
        <v>2.4844200000000002E-3</v>
      </c>
      <c r="D33" s="3"/>
      <c r="E33" s="3">
        <v>3.5499999999999997E-2</v>
      </c>
      <c r="F33" s="3">
        <v>24800</v>
      </c>
      <c r="G33" s="3">
        <v>24800</v>
      </c>
      <c r="I33" s="74">
        <v>3.6055999999999998E-2</v>
      </c>
      <c r="J33" s="74">
        <v>2.9310199999999999E-3</v>
      </c>
      <c r="K33" s="74">
        <v>2.9534299999999999E-3</v>
      </c>
      <c r="M33" s="3">
        <v>3.61E-2</v>
      </c>
      <c r="N33" s="3">
        <v>2930</v>
      </c>
      <c r="O33" s="3">
        <v>2950</v>
      </c>
      <c r="Q33" s="3"/>
      <c r="R33" s="3"/>
      <c r="S33" s="3"/>
      <c r="T33" s="3"/>
      <c r="V33" s="3"/>
      <c r="W33" s="3"/>
      <c r="X33" s="3"/>
    </row>
    <row r="34" spans="1:24">
      <c r="A34" s="74">
        <v>3.6055799999999999E-2</v>
      </c>
      <c r="B34" s="74">
        <v>2.4237500000000001E-3</v>
      </c>
      <c r="C34" s="74">
        <v>2.43539E-3</v>
      </c>
      <c r="D34" s="3"/>
      <c r="E34" s="3">
        <v>3.61E-2</v>
      </c>
      <c r="F34" s="3">
        <v>24200</v>
      </c>
      <c r="G34" s="3">
        <v>24400</v>
      </c>
      <c r="I34" s="74">
        <v>3.6618999999999999E-2</v>
      </c>
      <c r="J34" s="74">
        <v>2.8702200000000001E-3</v>
      </c>
      <c r="K34" s="74">
        <v>2.8895000000000001E-3</v>
      </c>
      <c r="M34" s="3">
        <v>3.6600000000000001E-2</v>
      </c>
      <c r="N34" s="3">
        <v>2870</v>
      </c>
      <c r="O34" s="3">
        <v>2890</v>
      </c>
      <c r="Q34" s="3"/>
      <c r="R34" s="3"/>
      <c r="S34" s="3"/>
      <c r="T34" s="3"/>
      <c r="V34" s="3"/>
      <c r="W34" s="3"/>
      <c r="X34" s="3"/>
    </row>
    <row r="35" spans="1:24">
      <c r="A35" s="74">
        <v>3.6619199999999998E-2</v>
      </c>
      <c r="B35" s="74">
        <v>2.3759499999999999E-3</v>
      </c>
      <c r="C35" s="74">
        <v>2.3865800000000001E-3</v>
      </c>
      <c r="D35" s="3"/>
      <c r="E35" s="3">
        <v>3.6600000000000001E-2</v>
      </c>
      <c r="F35" s="3">
        <v>23800</v>
      </c>
      <c r="G35" s="3">
        <v>23900</v>
      </c>
      <c r="I35" s="74">
        <v>3.7183000000000001E-2</v>
      </c>
      <c r="J35" s="74">
        <v>2.80562E-3</v>
      </c>
      <c r="K35" s="74">
        <v>2.8259000000000001E-3</v>
      </c>
      <c r="M35" s="3">
        <v>3.7199999999999997E-2</v>
      </c>
      <c r="N35" s="3">
        <v>2810</v>
      </c>
      <c r="O35" s="3">
        <v>2830</v>
      </c>
      <c r="Q35" s="3"/>
      <c r="R35" s="3"/>
      <c r="S35" s="3"/>
      <c r="T35" s="3"/>
      <c r="V35" s="3"/>
      <c r="W35" s="3"/>
      <c r="X35" s="3"/>
    </row>
    <row r="36" spans="1:24">
      <c r="A36" s="74">
        <v>3.71825E-2</v>
      </c>
      <c r="B36" s="74">
        <v>2.3228799999999998E-3</v>
      </c>
      <c r="C36" s="74">
        <v>2.33804E-3</v>
      </c>
      <c r="D36" s="3"/>
      <c r="E36" s="3">
        <v>3.7199999999999997E-2</v>
      </c>
      <c r="F36" s="3">
        <v>23200</v>
      </c>
      <c r="G36" s="3">
        <v>23400</v>
      </c>
      <c r="I36" s="74">
        <v>3.7746000000000002E-2</v>
      </c>
      <c r="J36" s="74">
        <v>2.7408200000000001E-3</v>
      </c>
      <c r="K36" s="74">
        <v>2.7628800000000001E-3</v>
      </c>
      <c r="M36" s="3">
        <v>3.7699999999999997E-2</v>
      </c>
      <c r="N36" s="3">
        <v>2740</v>
      </c>
      <c r="O36" s="3">
        <v>2760</v>
      </c>
      <c r="Q36" s="3"/>
      <c r="R36" s="3"/>
      <c r="S36" s="3"/>
      <c r="T36" s="3"/>
      <c r="V36" s="3"/>
      <c r="W36" s="3"/>
      <c r="X36" s="3"/>
    </row>
    <row r="37" spans="1:24">
      <c r="A37" s="74">
        <v>3.7745899999999999E-2</v>
      </c>
      <c r="B37" s="74">
        <v>2.2795200000000002E-3</v>
      </c>
      <c r="C37" s="74">
        <v>2.2897600000000001E-3</v>
      </c>
      <c r="D37" s="3"/>
      <c r="E37" s="3">
        <v>3.7699999999999997E-2</v>
      </c>
      <c r="F37" s="3">
        <v>22800</v>
      </c>
      <c r="G37" s="3">
        <v>22900</v>
      </c>
      <c r="I37" s="74">
        <v>3.8309000000000003E-2</v>
      </c>
      <c r="J37" s="74">
        <v>2.6815200000000002E-3</v>
      </c>
      <c r="K37" s="74">
        <v>2.7003600000000002E-3</v>
      </c>
      <c r="M37" s="3">
        <v>3.8300000000000001E-2</v>
      </c>
      <c r="N37" s="3">
        <v>2680</v>
      </c>
      <c r="O37" s="3">
        <v>2700</v>
      </c>
      <c r="Q37" s="3"/>
      <c r="R37" s="3"/>
      <c r="S37" s="3"/>
      <c r="T37" s="3"/>
      <c r="V37" s="3"/>
      <c r="W37" s="3"/>
      <c r="X37" s="3"/>
    </row>
    <row r="38" spans="1:24">
      <c r="A38" s="74">
        <v>3.8309200000000002E-2</v>
      </c>
      <c r="B38" s="74">
        <v>2.2315600000000001E-3</v>
      </c>
      <c r="C38" s="74">
        <v>2.24179E-3</v>
      </c>
      <c r="D38" s="3"/>
      <c r="E38" s="3">
        <v>3.8300000000000001E-2</v>
      </c>
      <c r="F38" s="3">
        <v>22300</v>
      </c>
      <c r="G38" s="3">
        <v>22400</v>
      </c>
      <c r="I38" s="74">
        <v>3.8872999999999998E-2</v>
      </c>
      <c r="J38" s="74">
        <v>2.6225200000000001E-3</v>
      </c>
      <c r="K38" s="74">
        <v>2.6382699999999999E-3</v>
      </c>
      <c r="M38" s="3">
        <v>3.8899999999999997E-2</v>
      </c>
      <c r="N38" s="3">
        <v>2620</v>
      </c>
      <c r="O38" s="3">
        <v>2640</v>
      </c>
      <c r="Q38" s="3"/>
      <c r="R38" s="3"/>
      <c r="S38" s="3"/>
      <c r="T38" s="3"/>
      <c r="V38" s="3"/>
      <c r="W38" s="3"/>
      <c r="X38" s="3"/>
    </row>
    <row r="39" spans="1:24">
      <c r="A39" s="74">
        <v>3.88726E-2</v>
      </c>
      <c r="B39" s="74">
        <v>2.1819000000000001E-3</v>
      </c>
      <c r="C39" s="74">
        <v>2.1941500000000002E-3</v>
      </c>
      <c r="D39" s="3"/>
      <c r="E39" s="3">
        <v>3.8899999999999997E-2</v>
      </c>
      <c r="F39" s="3">
        <v>21800</v>
      </c>
      <c r="G39" s="3">
        <v>21900</v>
      </c>
      <c r="I39" s="74">
        <v>3.9435999999999999E-2</v>
      </c>
      <c r="J39" s="74">
        <v>2.5642199999999999E-3</v>
      </c>
      <c r="K39" s="74">
        <v>2.5768499999999999E-3</v>
      </c>
      <c r="M39" s="3">
        <v>3.9399999999999998E-2</v>
      </c>
      <c r="N39" s="3">
        <v>2560</v>
      </c>
      <c r="O39" s="3">
        <v>2580</v>
      </c>
      <c r="Q39" s="3"/>
      <c r="R39" s="3"/>
      <c r="S39" s="3"/>
      <c r="T39" s="3"/>
      <c r="V39" s="3"/>
      <c r="W39" s="3"/>
      <c r="X39" s="3"/>
    </row>
    <row r="40" spans="1:24">
      <c r="A40" s="74">
        <v>3.9435900000000003E-2</v>
      </c>
      <c r="B40" s="74">
        <v>2.1354899999999999E-3</v>
      </c>
      <c r="C40" s="74">
        <v>2.14686E-3</v>
      </c>
      <c r="D40" s="3"/>
      <c r="E40" s="3">
        <v>3.9399999999999998E-2</v>
      </c>
      <c r="F40" s="3">
        <v>21400</v>
      </c>
      <c r="G40" s="3">
        <v>21500</v>
      </c>
      <c r="I40" s="74">
        <v>3.9999E-2</v>
      </c>
      <c r="J40" s="74">
        <v>2.4987199999999998E-3</v>
      </c>
      <c r="K40" s="74">
        <v>2.5160199999999999E-3</v>
      </c>
      <c r="M40" s="3">
        <v>0.04</v>
      </c>
      <c r="N40" s="3">
        <v>2500</v>
      </c>
      <c r="O40" s="3">
        <v>2520</v>
      </c>
      <c r="Q40" s="3"/>
      <c r="R40" s="3"/>
      <c r="S40" s="3"/>
      <c r="T40" s="3"/>
      <c r="V40" s="3"/>
      <c r="W40" s="3"/>
      <c r="X40" s="3"/>
    </row>
    <row r="41" spans="1:24">
      <c r="A41" s="74">
        <v>3.9999300000000002E-2</v>
      </c>
      <c r="B41" s="74">
        <v>2.0898499999999999E-3</v>
      </c>
      <c r="C41" s="74">
        <v>2.0999299999999999E-3</v>
      </c>
      <c r="D41" s="3"/>
      <c r="E41" s="3">
        <v>0.04</v>
      </c>
      <c r="F41" s="3">
        <v>20900</v>
      </c>
      <c r="G41" s="3">
        <v>21000</v>
      </c>
      <c r="I41" s="74">
        <v>4.0563000000000002E-2</v>
      </c>
      <c r="J41" s="74">
        <v>2.4362199999999998E-3</v>
      </c>
      <c r="K41" s="74">
        <v>2.4557099999999998E-3</v>
      </c>
      <c r="M41" s="3">
        <v>4.0599999999999997E-2</v>
      </c>
      <c r="N41" s="3">
        <v>2440</v>
      </c>
      <c r="O41" s="3">
        <v>2460</v>
      </c>
      <c r="Q41" s="3"/>
      <c r="R41" s="3"/>
      <c r="S41" s="3"/>
      <c r="T41" s="3"/>
      <c r="V41" s="3"/>
      <c r="W41" s="3"/>
      <c r="X41" s="3"/>
    </row>
    <row r="42" spans="1:24">
      <c r="A42" s="74">
        <v>4.0562599999999997E-2</v>
      </c>
      <c r="B42" s="74">
        <v>2.04426E-3</v>
      </c>
      <c r="C42" s="74">
        <v>2.0534099999999999E-3</v>
      </c>
      <c r="D42" s="3"/>
      <c r="E42" s="3">
        <v>4.0599999999999997E-2</v>
      </c>
      <c r="F42" s="3">
        <v>20400</v>
      </c>
      <c r="G42" s="3">
        <v>20500</v>
      </c>
      <c r="I42" s="74">
        <v>4.1126000000000003E-2</v>
      </c>
      <c r="J42" s="74">
        <v>2.3797200000000001E-3</v>
      </c>
      <c r="K42" s="74">
        <v>2.39616E-3</v>
      </c>
      <c r="M42" s="3">
        <v>4.1099999999999998E-2</v>
      </c>
      <c r="N42" s="3">
        <v>2380</v>
      </c>
      <c r="O42" s="3">
        <v>2400</v>
      </c>
      <c r="Q42" s="3"/>
      <c r="R42" s="3"/>
      <c r="S42" s="3"/>
      <c r="T42" s="3"/>
      <c r="V42" s="3"/>
      <c r="W42" s="3"/>
      <c r="X42" s="3"/>
    </row>
    <row r="43" spans="1:24">
      <c r="A43" s="74">
        <v>4.1126000000000003E-2</v>
      </c>
      <c r="B43" s="74">
        <v>1.9946400000000002E-3</v>
      </c>
      <c r="C43" s="74">
        <v>2.0072900000000001E-3</v>
      </c>
      <c r="D43" s="3"/>
      <c r="E43" s="3">
        <v>4.1099999999999998E-2</v>
      </c>
      <c r="F43" s="3">
        <v>19900</v>
      </c>
      <c r="G43" s="3">
        <v>20100</v>
      </c>
      <c r="I43" s="74">
        <v>4.1688999999999997E-2</v>
      </c>
      <c r="J43" s="74">
        <v>2.3204200000000001E-3</v>
      </c>
      <c r="K43" s="74">
        <v>2.3372800000000002E-3</v>
      </c>
      <c r="M43" s="3">
        <v>4.1700000000000001E-2</v>
      </c>
      <c r="N43" s="3">
        <v>2320</v>
      </c>
      <c r="O43" s="3">
        <v>2340</v>
      </c>
      <c r="Q43" s="3"/>
      <c r="R43" s="3"/>
      <c r="S43" s="3"/>
      <c r="T43" s="3"/>
      <c r="V43" s="3"/>
      <c r="W43" s="3"/>
      <c r="X43" s="3"/>
    </row>
    <row r="44" spans="1:24">
      <c r="A44" s="74">
        <v>4.1689299999999999E-2</v>
      </c>
      <c r="B44" s="74">
        <v>1.94659E-3</v>
      </c>
      <c r="C44" s="74">
        <v>1.9616199999999999E-3</v>
      </c>
      <c r="D44" s="3"/>
      <c r="E44" s="3">
        <v>4.1700000000000001E-2</v>
      </c>
      <c r="F44" s="3">
        <v>19500</v>
      </c>
      <c r="G44" s="3">
        <v>19600</v>
      </c>
      <c r="I44" s="74">
        <v>4.2252999999999999E-2</v>
      </c>
      <c r="J44" s="74">
        <v>2.2683199999999999E-3</v>
      </c>
      <c r="K44" s="74">
        <v>2.2790000000000002E-3</v>
      </c>
      <c r="M44" s="3">
        <v>4.2299999999999997E-2</v>
      </c>
      <c r="N44" s="3">
        <v>2270</v>
      </c>
      <c r="O44" s="3">
        <v>2280</v>
      </c>
      <c r="Q44" s="3"/>
      <c r="R44" s="3"/>
      <c r="S44" s="3"/>
      <c r="T44" s="3"/>
      <c r="V44" s="3"/>
      <c r="W44" s="3"/>
      <c r="X44" s="3"/>
    </row>
    <row r="45" spans="1:24">
      <c r="A45" s="74">
        <v>4.2252699999999997E-2</v>
      </c>
      <c r="B45" s="74">
        <v>1.90361E-3</v>
      </c>
      <c r="C45" s="74">
        <v>1.9164E-3</v>
      </c>
      <c r="D45" s="3"/>
      <c r="E45" s="3">
        <v>4.2299999999999997E-2</v>
      </c>
      <c r="F45" s="3">
        <v>19000</v>
      </c>
      <c r="G45" s="3">
        <v>19200</v>
      </c>
      <c r="I45" s="74">
        <v>4.2816E-2</v>
      </c>
      <c r="J45" s="74">
        <v>2.2131199999999998E-3</v>
      </c>
      <c r="K45" s="74">
        <v>2.22156E-3</v>
      </c>
      <c r="M45" s="3">
        <v>4.2799999999999998E-2</v>
      </c>
      <c r="N45" s="3">
        <v>2210</v>
      </c>
      <c r="O45" s="3">
        <v>2220</v>
      </c>
      <c r="Q45" s="3"/>
      <c r="R45" s="3"/>
      <c r="S45" s="3"/>
      <c r="T45" s="3"/>
      <c r="V45" s="3"/>
      <c r="W45" s="3"/>
      <c r="X45" s="3"/>
    </row>
    <row r="46" spans="1:24">
      <c r="A46" s="74">
        <v>4.2816E-2</v>
      </c>
      <c r="B46" s="74">
        <v>1.85239E-3</v>
      </c>
      <c r="C46" s="74">
        <v>1.87167E-3</v>
      </c>
      <c r="D46" s="3"/>
      <c r="E46" s="3">
        <v>4.2799999999999998E-2</v>
      </c>
      <c r="F46" s="3">
        <v>18500</v>
      </c>
      <c r="G46" s="3">
        <v>18700</v>
      </c>
      <c r="I46" s="74">
        <v>4.3379000000000001E-2</v>
      </c>
      <c r="J46" s="74">
        <v>2.1517200000000002E-3</v>
      </c>
      <c r="K46" s="74">
        <v>2.1648599999999998E-3</v>
      </c>
      <c r="M46" s="3">
        <v>4.3400000000000001E-2</v>
      </c>
      <c r="N46" s="3">
        <v>2150</v>
      </c>
      <c r="O46" s="3">
        <v>2160</v>
      </c>
      <c r="Q46" s="3"/>
      <c r="R46" s="3"/>
      <c r="S46" s="3"/>
      <c r="T46" s="3"/>
      <c r="V46" s="3"/>
      <c r="W46" s="3"/>
      <c r="X46" s="3"/>
    </row>
    <row r="47" spans="1:24">
      <c r="A47" s="74">
        <v>4.3379399999999999E-2</v>
      </c>
      <c r="B47" s="74">
        <v>1.81189E-3</v>
      </c>
      <c r="C47" s="74">
        <v>1.8274299999999999E-3</v>
      </c>
      <c r="D47" s="3"/>
      <c r="E47" s="3">
        <v>4.3400000000000001E-2</v>
      </c>
      <c r="F47" s="3">
        <v>18100</v>
      </c>
      <c r="G47" s="3">
        <v>18300</v>
      </c>
      <c r="I47" s="74">
        <v>4.3943000000000003E-2</v>
      </c>
      <c r="J47" s="74">
        <v>2.0984200000000001E-3</v>
      </c>
      <c r="K47" s="74">
        <v>2.1088399999999998E-3</v>
      </c>
      <c r="M47" s="3">
        <v>4.3900000000000002E-2</v>
      </c>
      <c r="N47" s="3">
        <v>2100</v>
      </c>
      <c r="O47" s="3">
        <v>2110</v>
      </c>
      <c r="Q47" s="3"/>
      <c r="R47" s="3"/>
      <c r="S47" s="3"/>
      <c r="T47" s="3"/>
      <c r="V47" s="3"/>
      <c r="W47" s="3"/>
      <c r="X47" s="3"/>
    </row>
    <row r="48" spans="1:24">
      <c r="A48" s="74">
        <v>4.3942700000000001E-2</v>
      </c>
      <c r="B48" s="74">
        <v>1.77717E-3</v>
      </c>
      <c r="C48" s="74">
        <v>1.78371E-3</v>
      </c>
      <c r="D48" s="3"/>
      <c r="E48" s="3">
        <v>4.3900000000000002E-2</v>
      </c>
      <c r="F48" s="3">
        <v>17800</v>
      </c>
      <c r="G48" s="3">
        <v>17800</v>
      </c>
      <c r="I48" s="74">
        <v>4.4505999999999997E-2</v>
      </c>
      <c r="J48" s="74">
        <v>2.0413200000000001E-3</v>
      </c>
      <c r="K48" s="74">
        <v>2.0537099999999998E-3</v>
      </c>
      <c r="M48" s="3">
        <v>4.4499999999999998E-2</v>
      </c>
      <c r="N48" s="3">
        <v>2040</v>
      </c>
      <c r="O48" s="3">
        <v>2050</v>
      </c>
      <c r="Q48" s="3"/>
      <c r="R48" s="3"/>
      <c r="S48" s="3"/>
      <c r="T48" s="3"/>
      <c r="V48" s="3"/>
      <c r="W48" s="3"/>
      <c r="X48" s="3"/>
    </row>
    <row r="49" spans="1:24">
      <c r="A49" s="74">
        <v>4.45061E-2</v>
      </c>
      <c r="B49" s="74">
        <v>1.7326799999999999E-3</v>
      </c>
      <c r="C49" s="74">
        <v>1.74051E-3</v>
      </c>
      <c r="D49" s="3"/>
      <c r="E49" s="3">
        <v>4.4499999999999998E-2</v>
      </c>
      <c r="F49" s="3">
        <v>17300</v>
      </c>
      <c r="G49" s="3">
        <v>17400</v>
      </c>
      <c r="I49" s="74">
        <v>4.5068999999999998E-2</v>
      </c>
      <c r="J49" s="74">
        <v>1.9880200000000001E-3</v>
      </c>
      <c r="K49" s="74">
        <v>1.9993900000000002E-3</v>
      </c>
      <c r="M49" s="3">
        <v>4.5100000000000001E-2</v>
      </c>
      <c r="N49" s="3">
        <v>1990</v>
      </c>
      <c r="O49" s="3">
        <v>2000</v>
      </c>
      <c r="Q49" s="3"/>
      <c r="R49" s="3"/>
      <c r="S49" s="3"/>
      <c r="T49" s="3"/>
      <c r="V49" s="3"/>
      <c r="W49" s="3"/>
      <c r="X49" s="3"/>
    </row>
    <row r="50" spans="1:24">
      <c r="A50" s="74">
        <v>4.5069400000000003E-2</v>
      </c>
      <c r="B50" s="74">
        <v>1.6893100000000001E-3</v>
      </c>
      <c r="C50" s="74">
        <v>1.69787E-3</v>
      </c>
      <c r="D50" s="3"/>
      <c r="E50" s="3">
        <v>4.5100000000000001E-2</v>
      </c>
      <c r="F50" s="3">
        <v>16900</v>
      </c>
      <c r="G50" s="3">
        <v>17000</v>
      </c>
      <c r="I50" s="74">
        <v>4.5633E-2</v>
      </c>
      <c r="J50" s="74">
        <v>1.93822E-3</v>
      </c>
      <c r="K50" s="74">
        <v>1.9457999999999999E-3</v>
      </c>
      <c r="M50" s="3">
        <v>4.5600000000000002E-2</v>
      </c>
      <c r="N50" s="3">
        <v>1940</v>
      </c>
      <c r="O50" s="3">
        <v>1940</v>
      </c>
      <c r="Q50" s="3"/>
      <c r="R50" s="3"/>
      <c r="S50" s="3"/>
      <c r="T50" s="3"/>
      <c r="V50" s="3"/>
      <c r="W50" s="3"/>
      <c r="X50" s="3"/>
    </row>
    <row r="51" spans="1:24">
      <c r="A51" s="74">
        <v>4.5632800000000001E-2</v>
      </c>
      <c r="B51" s="74">
        <v>1.6483699999999999E-3</v>
      </c>
      <c r="C51" s="74">
        <v>1.6557799999999999E-3</v>
      </c>
      <c r="D51" s="3"/>
      <c r="E51" s="3">
        <v>4.5600000000000002E-2</v>
      </c>
      <c r="F51" s="3">
        <v>16500</v>
      </c>
      <c r="G51" s="3">
        <v>16600</v>
      </c>
      <c r="I51" s="74">
        <v>4.6196000000000001E-2</v>
      </c>
      <c r="J51" s="74">
        <v>1.8863199999999999E-3</v>
      </c>
      <c r="K51" s="74">
        <v>1.8931499999999999E-3</v>
      </c>
      <c r="M51" s="3">
        <v>4.6199999999999998E-2</v>
      </c>
      <c r="N51" s="3">
        <v>1890</v>
      </c>
      <c r="O51" s="3">
        <v>1890</v>
      </c>
      <c r="Q51" s="3"/>
      <c r="R51" s="3"/>
      <c r="S51" s="3"/>
      <c r="T51" s="3"/>
      <c r="V51" s="3"/>
      <c r="W51" s="3"/>
      <c r="X51" s="3"/>
    </row>
    <row r="52" spans="1:24">
      <c r="A52" s="74">
        <v>4.6196099999999997E-2</v>
      </c>
      <c r="B52" s="74">
        <v>1.60462E-3</v>
      </c>
      <c r="C52" s="74">
        <v>1.6142699999999999E-3</v>
      </c>
      <c r="D52" s="3"/>
      <c r="E52" s="3">
        <v>4.6199999999999998E-2</v>
      </c>
      <c r="F52" s="3">
        <v>16000</v>
      </c>
      <c r="G52" s="3">
        <v>16100</v>
      </c>
      <c r="I52" s="74">
        <v>4.6759000000000002E-2</v>
      </c>
      <c r="J52" s="74">
        <v>1.83562E-3</v>
      </c>
      <c r="K52" s="74">
        <v>1.8413500000000001E-3</v>
      </c>
      <c r="M52" s="3">
        <v>4.6800000000000001E-2</v>
      </c>
      <c r="N52" s="3">
        <v>1840</v>
      </c>
      <c r="O52" s="3">
        <v>1840</v>
      </c>
      <c r="Q52" s="3"/>
      <c r="R52" s="3"/>
      <c r="S52" s="3"/>
      <c r="T52" s="3"/>
      <c r="V52" s="3"/>
      <c r="W52" s="3"/>
      <c r="X52" s="3"/>
    </row>
    <row r="53" spans="1:24">
      <c r="A53" s="74">
        <v>4.67594E-2</v>
      </c>
      <c r="B53" s="74">
        <v>1.5633699999999999E-3</v>
      </c>
      <c r="C53" s="74">
        <v>1.5733500000000001E-3</v>
      </c>
      <c r="D53" s="3"/>
      <c r="E53" s="3">
        <v>4.6800000000000001E-2</v>
      </c>
      <c r="F53" s="3">
        <v>15600</v>
      </c>
      <c r="G53" s="3">
        <v>15700</v>
      </c>
      <c r="I53" s="74">
        <v>4.7322999999999997E-2</v>
      </c>
      <c r="J53" s="74">
        <v>1.78732E-3</v>
      </c>
      <c r="K53" s="74">
        <v>1.7903299999999999E-3</v>
      </c>
      <c r="M53" s="3">
        <v>4.7300000000000002E-2</v>
      </c>
      <c r="N53" s="3">
        <v>1790</v>
      </c>
      <c r="O53" s="3">
        <v>1790</v>
      </c>
      <c r="Q53" s="3"/>
      <c r="R53" s="3"/>
      <c r="S53" s="3"/>
      <c r="T53" s="3"/>
      <c r="V53" s="3"/>
      <c r="W53" s="3"/>
      <c r="X53" s="3"/>
    </row>
    <row r="54" spans="1:24">
      <c r="A54" s="74">
        <v>4.7322799999999998E-2</v>
      </c>
      <c r="B54" s="74">
        <v>1.5198E-3</v>
      </c>
      <c r="C54" s="74">
        <v>1.53302E-3</v>
      </c>
      <c r="D54" s="3"/>
      <c r="E54" s="3">
        <v>4.7300000000000002E-2</v>
      </c>
      <c r="F54" s="3">
        <v>15200</v>
      </c>
      <c r="G54" s="3">
        <v>15300</v>
      </c>
      <c r="I54" s="74">
        <v>4.7885999999999998E-2</v>
      </c>
      <c r="J54" s="74">
        <v>1.7384200000000001E-3</v>
      </c>
      <c r="K54" s="74">
        <v>1.7402699999999999E-3</v>
      </c>
      <c r="M54" s="3">
        <v>4.7899999999999998E-2</v>
      </c>
      <c r="N54" s="3">
        <v>1740</v>
      </c>
      <c r="O54" s="3">
        <v>1740</v>
      </c>
      <c r="Q54" s="3"/>
      <c r="R54" s="3"/>
      <c r="S54" s="3"/>
      <c r="T54" s="3"/>
      <c r="V54" s="3"/>
      <c r="W54" s="3"/>
      <c r="X54" s="3"/>
    </row>
    <row r="55" spans="1:24">
      <c r="A55" s="74">
        <v>4.7886100000000001E-2</v>
      </c>
      <c r="B55" s="74">
        <v>1.48167E-3</v>
      </c>
      <c r="C55" s="74">
        <v>1.4932999999999999E-3</v>
      </c>
      <c r="D55" s="3"/>
      <c r="E55" s="3">
        <v>4.7899999999999998E-2</v>
      </c>
      <c r="F55" s="3">
        <v>14800</v>
      </c>
      <c r="G55" s="3">
        <v>14900</v>
      </c>
      <c r="I55" s="74">
        <v>4.8448999999999999E-2</v>
      </c>
      <c r="J55" s="74">
        <v>1.6898200000000001E-3</v>
      </c>
      <c r="K55" s="74">
        <v>1.6911000000000001E-3</v>
      </c>
      <c r="M55" s="3">
        <v>4.8399999999999999E-2</v>
      </c>
      <c r="N55" s="3">
        <v>1690</v>
      </c>
      <c r="O55" s="3">
        <v>1690</v>
      </c>
      <c r="Q55" s="3"/>
      <c r="R55" s="3"/>
      <c r="S55" s="3"/>
      <c r="T55" s="3"/>
      <c r="V55" s="3"/>
      <c r="W55" s="3"/>
      <c r="X55" s="3"/>
    </row>
    <row r="56" spans="1:24">
      <c r="A56" s="74">
        <v>4.84495E-2</v>
      </c>
      <c r="B56" s="74">
        <v>1.44568E-3</v>
      </c>
      <c r="C56" s="74">
        <v>1.45419E-3</v>
      </c>
      <c r="D56" s="3"/>
      <c r="E56" s="3">
        <v>4.8399999999999999E-2</v>
      </c>
      <c r="F56" s="3">
        <v>14500</v>
      </c>
      <c r="G56" s="3">
        <v>14500</v>
      </c>
      <c r="I56" s="74">
        <v>4.9013000000000001E-2</v>
      </c>
      <c r="J56" s="74">
        <v>1.64482E-3</v>
      </c>
      <c r="K56" s="74">
        <v>1.64274E-3</v>
      </c>
      <c r="M56" s="3">
        <v>4.9000000000000002E-2</v>
      </c>
      <c r="N56" s="3">
        <v>1640</v>
      </c>
      <c r="O56" s="3">
        <v>1640</v>
      </c>
      <c r="Q56" s="3"/>
      <c r="R56" s="3"/>
      <c r="S56" s="3"/>
      <c r="T56" s="3"/>
      <c r="V56" s="3"/>
      <c r="W56" s="3"/>
      <c r="X56" s="3"/>
    </row>
    <row r="57" spans="1:24">
      <c r="A57" s="74">
        <v>4.9012800000000002E-2</v>
      </c>
      <c r="B57" s="74">
        <v>1.4098800000000001E-3</v>
      </c>
      <c r="C57" s="74">
        <v>1.4157200000000001E-3</v>
      </c>
      <c r="D57" s="3"/>
      <c r="E57" s="3">
        <v>4.9000000000000002E-2</v>
      </c>
      <c r="F57" s="3">
        <v>14100</v>
      </c>
      <c r="G57" s="3">
        <v>14200</v>
      </c>
      <c r="I57" s="74">
        <v>4.9576000000000002E-2</v>
      </c>
      <c r="J57" s="74">
        <v>1.59702E-3</v>
      </c>
      <c r="K57" s="74">
        <v>1.59537E-3</v>
      </c>
      <c r="M57" s="3">
        <v>4.9599999999999998E-2</v>
      </c>
      <c r="N57" s="3">
        <v>1600</v>
      </c>
      <c r="O57" s="3">
        <v>1590</v>
      </c>
      <c r="Q57" s="3"/>
      <c r="R57" s="3"/>
      <c r="S57" s="3"/>
      <c r="T57" s="3"/>
      <c r="V57" s="3"/>
      <c r="W57" s="3"/>
      <c r="X57" s="3"/>
    </row>
    <row r="58" spans="1:24">
      <c r="A58" s="74">
        <v>4.9576099999999998E-2</v>
      </c>
      <c r="B58" s="74">
        <v>1.3710300000000001E-3</v>
      </c>
      <c r="C58" s="74">
        <v>1.37787E-3</v>
      </c>
      <c r="D58" s="3"/>
      <c r="E58" s="3">
        <v>4.9599999999999998E-2</v>
      </c>
      <c r="F58" s="3">
        <v>13700</v>
      </c>
      <c r="G58" s="3">
        <v>13800</v>
      </c>
      <c r="I58" s="74">
        <v>5.0139000000000003E-2</v>
      </c>
      <c r="J58" s="74">
        <v>1.5506199999999999E-3</v>
      </c>
      <c r="K58" s="74">
        <v>1.5489E-3</v>
      </c>
      <c r="M58" s="3">
        <v>5.0099999999999999E-2</v>
      </c>
      <c r="N58" s="3">
        <v>1550</v>
      </c>
      <c r="O58" s="3">
        <v>1550</v>
      </c>
      <c r="Q58" s="3"/>
      <c r="R58" s="3"/>
      <c r="S58" s="3"/>
      <c r="T58" s="3"/>
      <c r="V58" s="3"/>
      <c r="W58" s="3"/>
      <c r="X58" s="3"/>
    </row>
    <row r="59" spans="1:24">
      <c r="A59" s="74">
        <v>5.0139499999999997E-2</v>
      </c>
      <c r="B59" s="74">
        <v>1.33238E-3</v>
      </c>
      <c r="C59" s="74">
        <v>1.34066E-3</v>
      </c>
      <c r="D59" s="3"/>
      <c r="E59" s="3">
        <v>5.0099999999999999E-2</v>
      </c>
      <c r="F59" s="3">
        <v>13300</v>
      </c>
      <c r="G59" s="3">
        <v>13400</v>
      </c>
      <c r="I59" s="74">
        <v>5.0702999999999998E-2</v>
      </c>
      <c r="J59" s="74">
        <v>1.5046199999999999E-3</v>
      </c>
      <c r="K59" s="74">
        <v>1.50326E-3</v>
      </c>
      <c r="M59" s="3">
        <v>5.0700000000000002E-2</v>
      </c>
      <c r="N59" s="3">
        <v>1500</v>
      </c>
      <c r="O59" s="3">
        <v>1500</v>
      </c>
      <c r="Q59" s="3"/>
      <c r="R59" s="3"/>
      <c r="S59" s="3"/>
      <c r="T59" s="3"/>
      <c r="V59" s="3"/>
      <c r="W59" s="3"/>
      <c r="X59" s="3"/>
    </row>
    <row r="60" spans="1:24">
      <c r="A60" s="74">
        <v>5.0702799999999999E-2</v>
      </c>
      <c r="B60" s="74">
        <v>1.2946399999999999E-3</v>
      </c>
      <c r="C60" s="74">
        <v>1.3041000000000001E-3</v>
      </c>
      <c r="D60" s="3"/>
      <c r="E60" s="3">
        <v>5.0700000000000002E-2</v>
      </c>
      <c r="F60" s="3">
        <v>12900</v>
      </c>
      <c r="G60" s="3">
        <v>13000</v>
      </c>
      <c r="I60" s="74">
        <v>5.1265999999999999E-2</v>
      </c>
      <c r="J60" s="74">
        <v>1.4605200000000001E-3</v>
      </c>
      <c r="K60" s="74">
        <v>1.4586200000000001E-3</v>
      </c>
      <c r="M60" s="3">
        <v>5.1299999999999998E-2</v>
      </c>
      <c r="N60" s="3">
        <v>1460</v>
      </c>
      <c r="O60" s="3">
        <v>1460</v>
      </c>
      <c r="Q60" s="3"/>
      <c r="R60" s="3"/>
      <c r="S60" s="3"/>
      <c r="T60" s="3"/>
      <c r="V60" s="3"/>
      <c r="W60" s="3"/>
      <c r="X60" s="3"/>
    </row>
    <row r="61" spans="1:24">
      <c r="A61" s="74">
        <v>5.1266100000000002E-2</v>
      </c>
      <c r="B61" s="74">
        <v>1.2607E-3</v>
      </c>
      <c r="C61" s="74">
        <v>1.26819E-3</v>
      </c>
      <c r="D61" s="3"/>
      <c r="E61" s="3">
        <v>5.1299999999999998E-2</v>
      </c>
      <c r="F61" s="3">
        <v>12600</v>
      </c>
      <c r="G61" s="3">
        <v>12700</v>
      </c>
      <c r="I61" s="74">
        <v>5.1830000000000001E-2</v>
      </c>
      <c r="J61" s="74">
        <v>1.4200199999999999E-3</v>
      </c>
      <c r="K61" s="74">
        <v>1.41483E-3</v>
      </c>
      <c r="M61" s="3">
        <v>5.1799999999999999E-2</v>
      </c>
      <c r="N61" s="3">
        <v>1420</v>
      </c>
      <c r="O61" s="3">
        <v>1410</v>
      </c>
      <c r="Q61" s="3"/>
      <c r="R61" s="3"/>
      <c r="S61" s="3"/>
      <c r="T61" s="3"/>
      <c r="V61" s="3"/>
      <c r="W61" s="3"/>
      <c r="X61" s="3"/>
    </row>
    <row r="62" spans="1:24">
      <c r="A62" s="74">
        <v>5.1829500000000001E-2</v>
      </c>
      <c r="B62" s="74">
        <v>1.2264800000000001E-3</v>
      </c>
      <c r="C62" s="74">
        <v>1.2329400000000001E-3</v>
      </c>
      <c r="D62" s="3"/>
      <c r="E62" s="3">
        <v>5.1799999999999999E-2</v>
      </c>
      <c r="F62" s="3">
        <v>12300</v>
      </c>
      <c r="G62" s="3">
        <v>12300</v>
      </c>
      <c r="I62" s="74">
        <v>5.2393000000000002E-2</v>
      </c>
      <c r="J62" s="74">
        <v>1.3783199999999999E-3</v>
      </c>
      <c r="K62" s="74">
        <v>1.3720399999999999E-3</v>
      </c>
      <c r="M62" s="3">
        <v>5.2400000000000002E-2</v>
      </c>
      <c r="N62" s="3">
        <v>1380</v>
      </c>
      <c r="O62" s="3">
        <v>1370</v>
      </c>
      <c r="Q62" s="3"/>
      <c r="R62" s="3"/>
      <c r="S62" s="3"/>
      <c r="T62" s="3"/>
      <c r="V62" s="3"/>
      <c r="W62" s="3"/>
      <c r="X62" s="3"/>
    </row>
    <row r="63" spans="1:24">
      <c r="A63" s="74">
        <v>5.2392800000000003E-2</v>
      </c>
      <c r="B63" s="74">
        <v>1.19232E-3</v>
      </c>
      <c r="C63" s="74">
        <v>1.1983600000000001E-3</v>
      </c>
      <c r="D63" s="3"/>
      <c r="E63" s="3">
        <v>5.2400000000000002E-2</v>
      </c>
      <c r="F63" s="3">
        <v>11900</v>
      </c>
      <c r="G63" s="3">
        <v>12000</v>
      </c>
      <c r="I63" s="74">
        <v>5.2956000000000003E-2</v>
      </c>
      <c r="J63" s="74">
        <v>1.33782E-3</v>
      </c>
      <c r="K63" s="74">
        <v>1.33019E-3</v>
      </c>
      <c r="M63" s="3">
        <v>5.2999999999999999E-2</v>
      </c>
      <c r="N63" s="3">
        <v>1340</v>
      </c>
      <c r="O63" s="3">
        <v>1330</v>
      </c>
      <c r="Q63" s="3"/>
      <c r="R63" s="3"/>
      <c r="S63" s="3"/>
      <c r="T63" s="3"/>
      <c r="V63" s="3"/>
      <c r="W63" s="3"/>
      <c r="X63" s="3"/>
    </row>
    <row r="64" spans="1:24">
      <c r="A64" s="74">
        <v>5.2956099999999999E-2</v>
      </c>
      <c r="B64" s="74">
        <v>1.15869E-3</v>
      </c>
      <c r="C64" s="74">
        <v>1.16445E-3</v>
      </c>
      <c r="D64" s="3"/>
      <c r="E64" s="3">
        <v>5.2999999999999999E-2</v>
      </c>
      <c r="F64" s="3">
        <v>11600</v>
      </c>
      <c r="G64" s="3">
        <v>11600</v>
      </c>
      <c r="I64" s="74">
        <v>5.3518999999999997E-2</v>
      </c>
      <c r="J64" s="74">
        <v>1.29772E-3</v>
      </c>
      <c r="K64" s="74">
        <v>1.2892699999999999E-3</v>
      </c>
      <c r="M64" s="3">
        <v>5.3499999999999999E-2</v>
      </c>
      <c r="N64" s="3">
        <v>1300</v>
      </c>
      <c r="O64" s="3">
        <v>1290</v>
      </c>
      <c r="Q64" s="3"/>
      <c r="R64" s="3"/>
      <c r="S64" s="3"/>
      <c r="T64" s="3"/>
      <c r="V64" s="3"/>
      <c r="W64" s="3"/>
      <c r="X64" s="3"/>
    </row>
    <row r="65" spans="1:24">
      <c r="A65" s="74">
        <v>5.3519499999999998E-2</v>
      </c>
      <c r="B65" s="74">
        <v>1.12633E-3</v>
      </c>
      <c r="C65" s="74">
        <v>1.1312099999999999E-3</v>
      </c>
      <c r="D65" s="3"/>
      <c r="E65" s="3">
        <v>5.3499999999999999E-2</v>
      </c>
      <c r="F65" s="3">
        <v>11300</v>
      </c>
      <c r="G65" s="3">
        <v>11300</v>
      </c>
      <c r="I65" s="74">
        <v>5.4082999999999999E-2</v>
      </c>
      <c r="J65" s="74">
        <v>1.2554199999999999E-3</v>
      </c>
      <c r="K65" s="74">
        <v>1.2492099999999999E-3</v>
      </c>
      <c r="M65" s="3">
        <v>5.4100000000000002E-2</v>
      </c>
      <c r="N65" s="3">
        <v>1260</v>
      </c>
      <c r="O65" s="3">
        <v>1250</v>
      </c>
      <c r="Q65" s="3"/>
      <c r="R65" s="3"/>
      <c r="S65" s="3"/>
      <c r="T65" s="3"/>
      <c r="V65" s="3"/>
      <c r="W65" s="3"/>
      <c r="X65" s="3"/>
    </row>
    <row r="66" spans="1:24">
      <c r="A66" s="74">
        <v>5.40828E-2</v>
      </c>
      <c r="B66" s="74">
        <v>1.09336E-3</v>
      </c>
      <c r="C66" s="74">
        <v>1.0986500000000001E-3</v>
      </c>
      <c r="D66" s="3"/>
      <c r="E66" s="3">
        <v>5.4100000000000002E-2</v>
      </c>
      <c r="F66" s="3">
        <v>10900</v>
      </c>
      <c r="G66" s="3">
        <v>11000</v>
      </c>
      <c r="I66" s="74">
        <v>5.4646E-2</v>
      </c>
      <c r="J66" s="74">
        <v>1.2193200000000001E-3</v>
      </c>
      <c r="K66" s="74">
        <v>1.2101600000000001E-3</v>
      </c>
      <c r="M66" s="3">
        <v>5.4600000000000003E-2</v>
      </c>
      <c r="N66" s="3">
        <v>1220</v>
      </c>
      <c r="O66" s="3">
        <v>1210</v>
      </c>
      <c r="Q66" s="3"/>
      <c r="R66" s="3"/>
      <c r="S66" s="3"/>
      <c r="T66" s="3"/>
      <c r="V66" s="3"/>
      <c r="W66" s="3"/>
      <c r="X66" s="3"/>
    </row>
    <row r="67" spans="1:24">
      <c r="A67" s="74">
        <v>5.4646100000000003E-2</v>
      </c>
      <c r="B67" s="74">
        <v>1.0631200000000001E-3</v>
      </c>
      <c r="C67" s="74">
        <v>1.0667700000000001E-3</v>
      </c>
      <c r="D67" s="3"/>
      <c r="E67" s="3">
        <v>5.4600000000000003E-2</v>
      </c>
      <c r="F67" s="3">
        <v>10600</v>
      </c>
      <c r="G67" s="3">
        <v>10700</v>
      </c>
      <c r="I67" s="74">
        <v>5.5210000000000002E-2</v>
      </c>
      <c r="J67" s="74">
        <v>1.1848200000000001E-3</v>
      </c>
      <c r="K67" s="74">
        <v>1.17197E-3</v>
      </c>
      <c r="M67" s="3">
        <v>5.5199999999999999E-2</v>
      </c>
      <c r="N67" s="3">
        <v>1180</v>
      </c>
      <c r="O67" s="3">
        <v>1170</v>
      </c>
      <c r="Q67" s="3"/>
      <c r="R67" s="3"/>
      <c r="S67" s="3"/>
      <c r="T67" s="3"/>
      <c r="V67" s="3"/>
      <c r="W67" s="3"/>
      <c r="X67" s="3"/>
    </row>
    <row r="68" spans="1:24">
      <c r="A68" s="74">
        <v>5.5209500000000002E-2</v>
      </c>
      <c r="B68" s="74">
        <v>1.0328100000000001E-3</v>
      </c>
      <c r="C68" s="74">
        <v>1.03557E-3</v>
      </c>
      <c r="D68" s="3"/>
      <c r="E68" s="3">
        <v>5.5199999999999999E-2</v>
      </c>
      <c r="F68" s="3">
        <v>10300</v>
      </c>
      <c r="G68" s="3">
        <v>10400</v>
      </c>
      <c r="I68" s="74">
        <v>5.5773000000000003E-2</v>
      </c>
      <c r="J68" s="74">
        <v>1.14382E-3</v>
      </c>
      <c r="K68" s="74">
        <v>1.13477E-3</v>
      </c>
      <c r="M68" s="3">
        <v>5.5800000000000002E-2</v>
      </c>
      <c r="N68" s="3">
        <v>1140</v>
      </c>
      <c r="O68" s="3">
        <v>1130</v>
      </c>
      <c r="Q68" s="3"/>
      <c r="R68" s="3"/>
      <c r="S68" s="3"/>
      <c r="T68" s="3"/>
      <c r="V68" s="3"/>
      <c r="W68" s="3"/>
      <c r="X68" s="3"/>
    </row>
    <row r="69" spans="1:24">
      <c r="A69" s="74">
        <v>5.5772799999999997E-2</v>
      </c>
      <c r="B69" s="74">
        <v>1.00359E-3</v>
      </c>
      <c r="C69" s="74">
        <v>1.00504E-3</v>
      </c>
      <c r="D69" s="3"/>
      <c r="E69" s="3">
        <v>5.5800000000000002E-2</v>
      </c>
      <c r="F69" s="3">
        <v>10000</v>
      </c>
      <c r="G69" s="3">
        <v>10100</v>
      </c>
      <c r="I69" s="74">
        <v>5.6335999999999997E-2</v>
      </c>
      <c r="J69" s="74">
        <v>1.11042E-3</v>
      </c>
      <c r="K69" s="74">
        <v>1.0984899999999999E-3</v>
      </c>
      <c r="M69" s="3">
        <v>5.6300000000000003E-2</v>
      </c>
      <c r="N69" s="3">
        <v>1110</v>
      </c>
      <c r="O69" s="3">
        <v>1100</v>
      </c>
      <c r="Q69" s="3"/>
      <c r="R69" s="3"/>
      <c r="S69" s="3"/>
      <c r="T69" s="3"/>
      <c r="V69" s="3"/>
      <c r="W69" s="3"/>
      <c r="X69" s="3"/>
    </row>
    <row r="70" spans="1:24">
      <c r="A70" s="74">
        <v>5.63361E-2</v>
      </c>
      <c r="B70" s="74">
        <v>9.7330400000000003E-4</v>
      </c>
      <c r="C70" s="74">
        <v>9.7519800000000004E-4</v>
      </c>
      <c r="D70" s="3"/>
      <c r="E70" s="3">
        <v>5.6300000000000003E-2</v>
      </c>
      <c r="F70" s="3">
        <v>9730</v>
      </c>
      <c r="G70" s="3">
        <v>9750</v>
      </c>
      <c r="I70" s="74">
        <v>5.6898999999999998E-2</v>
      </c>
      <c r="J70" s="74">
        <v>1.0719200000000001E-3</v>
      </c>
      <c r="K70" s="74">
        <v>1.06313E-3</v>
      </c>
      <c r="M70" s="3">
        <v>5.6899999999999999E-2</v>
      </c>
      <c r="N70" s="3">
        <v>1070</v>
      </c>
      <c r="O70" s="3">
        <v>1060</v>
      </c>
      <c r="Q70" s="3"/>
      <c r="R70" s="3"/>
      <c r="S70" s="3"/>
      <c r="T70" s="3"/>
      <c r="V70" s="3"/>
      <c r="W70" s="3"/>
      <c r="X70" s="3"/>
    </row>
    <row r="71" spans="1:24">
      <c r="A71" s="74">
        <v>5.6899400000000003E-2</v>
      </c>
      <c r="B71" s="74">
        <v>9.4411500000000004E-4</v>
      </c>
      <c r="C71" s="74">
        <v>9.4602800000000002E-4</v>
      </c>
      <c r="D71" s="3"/>
      <c r="E71" s="3">
        <v>5.6899999999999999E-2</v>
      </c>
      <c r="F71" s="3">
        <v>9440</v>
      </c>
      <c r="G71" s="3">
        <v>9460</v>
      </c>
      <c r="I71" s="74">
        <v>5.7463E-2</v>
      </c>
      <c r="J71" s="74">
        <v>1.0360199999999999E-3</v>
      </c>
      <c r="K71" s="74">
        <v>1.0286099999999999E-3</v>
      </c>
      <c r="M71" s="3">
        <v>5.7500000000000002E-2</v>
      </c>
      <c r="N71" s="3">
        <v>1040</v>
      </c>
      <c r="O71" s="3">
        <v>1030</v>
      </c>
      <c r="Q71" s="3"/>
      <c r="R71" s="3"/>
      <c r="S71" s="3"/>
      <c r="T71" s="3"/>
      <c r="V71" s="3"/>
      <c r="W71" s="3"/>
      <c r="X71" s="3"/>
    </row>
    <row r="72" spans="1:24">
      <c r="A72" s="74">
        <v>5.7462800000000001E-2</v>
      </c>
      <c r="B72" s="74">
        <v>9.1760599999999996E-4</v>
      </c>
      <c r="C72" s="74">
        <v>9.17526E-4</v>
      </c>
      <c r="D72" s="3"/>
      <c r="E72" s="3">
        <v>5.7500000000000002E-2</v>
      </c>
      <c r="F72" s="3">
        <v>9180</v>
      </c>
      <c r="G72" s="3">
        <v>9180</v>
      </c>
      <c r="I72" s="74">
        <v>5.8026000000000001E-2</v>
      </c>
      <c r="J72" s="74">
        <v>1.0068200000000001E-3</v>
      </c>
      <c r="K72" s="74">
        <v>9.950479999999999E-4</v>
      </c>
      <c r="M72" s="3">
        <v>5.8000000000000003E-2</v>
      </c>
      <c r="N72" s="3">
        <v>1010</v>
      </c>
      <c r="O72" s="3">
        <v>992</v>
      </c>
      <c r="Q72" s="3"/>
      <c r="R72" s="3"/>
      <c r="S72" s="3"/>
      <c r="T72" s="3"/>
      <c r="V72" s="3"/>
      <c r="W72" s="3"/>
      <c r="X72" s="3"/>
    </row>
    <row r="73" spans="1:24">
      <c r="A73" s="74">
        <v>5.8026099999999997E-2</v>
      </c>
      <c r="B73" s="74">
        <v>8.8998699999999996E-4</v>
      </c>
      <c r="C73" s="74">
        <v>8.8969600000000004E-4</v>
      </c>
      <c r="D73" s="3"/>
      <c r="E73" s="3">
        <v>5.8000000000000003E-2</v>
      </c>
      <c r="F73" s="3">
        <v>8900</v>
      </c>
      <c r="G73" s="3">
        <v>8900</v>
      </c>
      <c r="I73" s="74">
        <v>5.8589000000000002E-2</v>
      </c>
      <c r="J73" s="74">
        <v>9.7449899999999998E-4</v>
      </c>
      <c r="K73" s="74">
        <v>9.6237500000000001E-4</v>
      </c>
      <c r="M73" s="3">
        <v>5.8599999999999999E-2</v>
      </c>
      <c r="N73" s="3">
        <v>974</v>
      </c>
      <c r="O73" s="3">
        <v>960</v>
      </c>
      <c r="Q73" s="3"/>
      <c r="R73" s="3"/>
      <c r="S73" s="3"/>
      <c r="T73" s="3"/>
      <c r="V73" s="3"/>
      <c r="W73" s="3"/>
      <c r="X73" s="3"/>
    </row>
    <row r="74" spans="1:24">
      <c r="A74" s="74">
        <v>5.85894E-2</v>
      </c>
      <c r="B74" s="74">
        <v>8.6086400000000003E-4</v>
      </c>
      <c r="C74" s="74">
        <v>8.6253100000000004E-4</v>
      </c>
      <c r="D74" s="3"/>
      <c r="E74" s="3">
        <v>5.8599999999999999E-2</v>
      </c>
      <c r="F74" s="3">
        <v>8610</v>
      </c>
      <c r="G74" s="3">
        <v>8630</v>
      </c>
      <c r="I74" s="74">
        <v>5.9152999999999997E-2</v>
      </c>
      <c r="J74" s="74">
        <v>9.4257900000000003E-4</v>
      </c>
      <c r="K74" s="74">
        <v>9.3052499999999997E-4</v>
      </c>
      <c r="M74" s="3">
        <v>5.9200000000000003E-2</v>
      </c>
      <c r="N74" s="3">
        <v>942</v>
      </c>
      <c r="O74" s="3">
        <v>928</v>
      </c>
      <c r="Q74" s="3"/>
      <c r="R74" s="3"/>
      <c r="S74" s="3"/>
      <c r="T74" s="3"/>
      <c r="V74" s="3"/>
      <c r="W74" s="3"/>
      <c r="X74" s="3"/>
    </row>
    <row r="75" spans="1:24">
      <c r="A75" s="74">
        <v>5.9152700000000003E-2</v>
      </c>
      <c r="B75" s="74">
        <v>8.3556699999999995E-4</v>
      </c>
      <c r="C75" s="74">
        <v>8.3602500000000001E-4</v>
      </c>
      <c r="D75" s="3"/>
      <c r="E75" s="3">
        <v>5.9200000000000003E-2</v>
      </c>
      <c r="F75" s="3">
        <v>8360</v>
      </c>
      <c r="G75" s="3">
        <v>8360</v>
      </c>
      <c r="I75" s="74">
        <v>5.9715999999999998E-2</v>
      </c>
      <c r="J75" s="74">
        <v>9.10599E-4</v>
      </c>
      <c r="K75" s="74">
        <v>8.9959899999999995E-4</v>
      </c>
      <c r="M75" s="3">
        <v>5.9700000000000003E-2</v>
      </c>
      <c r="N75" s="3">
        <v>910</v>
      </c>
      <c r="O75" s="3">
        <v>897</v>
      </c>
      <c r="Q75" s="3"/>
      <c r="R75" s="3"/>
      <c r="S75" s="3"/>
      <c r="T75" s="3"/>
      <c r="V75" s="3"/>
      <c r="W75" s="3"/>
      <c r="X75" s="3"/>
    </row>
    <row r="76" spans="1:24">
      <c r="A76" s="74">
        <v>5.9715999999999998E-2</v>
      </c>
      <c r="B76" s="74">
        <v>8.1159799999999996E-4</v>
      </c>
      <c r="C76" s="74">
        <v>8.1017100000000005E-4</v>
      </c>
      <c r="D76" s="3"/>
      <c r="E76" s="3">
        <v>5.9700000000000003E-2</v>
      </c>
      <c r="F76" s="3">
        <v>8120</v>
      </c>
      <c r="G76" s="3">
        <v>8100</v>
      </c>
      <c r="I76" s="74">
        <v>6.0278999999999999E-2</v>
      </c>
      <c r="J76" s="74">
        <v>8.7959900000000001E-4</v>
      </c>
      <c r="K76" s="74">
        <v>8.6952799999999995E-4</v>
      </c>
      <c r="M76" s="3">
        <v>6.0299999999999999E-2</v>
      </c>
      <c r="N76" s="3">
        <v>879</v>
      </c>
      <c r="O76" s="3">
        <v>867</v>
      </c>
      <c r="Q76" s="3"/>
      <c r="R76" s="3"/>
      <c r="S76" s="3"/>
      <c r="T76" s="3"/>
      <c r="V76" s="3"/>
      <c r="W76" s="3"/>
      <c r="X76" s="3"/>
    </row>
    <row r="77" spans="1:24">
      <c r="A77" s="74">
        <v>6.0279399999999997E-2</v>
      </c>
      <c r="B77" s="74">
        <v>7.8587800000000005E-4</v>
      </c>
      <c r="C77" s="74">
        <v>7.8496000000000002E-4</v>
      </c>
      <c r="D77" s="3"/>
      <c r="E77" s="3">
        <v>6.0299999999999999E-2</v>
      </c>
      <c r="F77" s="3">
        <v>7860</v>
      </c>
      <c r="G77" s="3">
        <v>7850</v>
      </c>
      <c r="I77" s="74">
        <v>6.0843000000000001E-2</v>
      </c>
      <c r="J77" s="74">
        <v>8.5302900000000005E-4</v>
      </c>
      <c r="K77" s="74">
        <v>8.4025400000000002E-4</v>
      </c>
      <c r="M77" s="3">
        <v>6.08E-2</v>
      </c>
      <c r="N77" s="3">
        <v>853</v>
      </c>
      <c r="O77" s="3">
        <v>838</v>
      </c>
      <c r="Q77" s="3"/>
      <c r="R77" s="3"/>
      <c r="S77" s="3"/>
      <c r="T77" s="3"/>
      <c r="V77" s="3"/>
      <c r="W77" s="3"/>
      <c r="X77" s="3"/>
    </row>
    <row r="78" spans="1:24">
      <c r="A78" s="74">
        <v>6.08427E-2</v>
      </c>
      <c r="B78" s="74">
        <v>7.6221299999999997E-4</v>
      </c>
      <c r="C78" s="74">
        <v>7.6039599999999999E-4</v>
      </c>
      <c r="D78" s="3"/>
      <c r="E78" s="3">
        <v>6.08E-2</v>
      </c>
      <c r="F78" s="3">
        <v>7620</v>
      </c>
      <c r="G78" s="3">
        <v>7600</v>
      </c>
      <c r="I78" s="74">
        <v>6.1406000000000002E-2</v>
      </c>
      <c r="J78" s="74">
        <v>8.25999E-4</v>
      </c>
      <c r="K78" s="74">
        <v>8.1187000000000002E-4</v>
      </c>
      <c r="M78" s="3">
        <v>6.1400000000000003E-2</v>
      </c>
      <c r="N78" s="3">
        <v>826</v>
      </c>
      <c r="O78" s="3">
        <v>809</v>
      </c>
      <c r="Q78" s="3"/>
      <c r="R78" s="3"/>
      <c r="S78" s="3"/>
      <c r="T78" s="3"/>
      <c r="V78" s="3"/>
      <c r="W78" s="3"/>
      <c r="X78" s="3"/>
    </row>
    <row r="79" spans="1:24">
      <c r="A79" s="74">
        <v>6.1406000000000002E-2</v>
      </c>
      <c r="B79" s="74">
        <v>7.4183599999999995E-4</v>
      </c>
      <c r="C79" s="74">
        <v>7.3647100000000004E-4</v>
      </c>
      <c r="D79" s="3"/>
      <c r="E79" s="3">
        <v>6.1400000000000003E-2</v>
      </c>
      <c r="F79" s="3">
        <v>7420</v>
      </c>
      <c r="G79" s="3">
        <v>7360</v>
      </c>
      <c r="I79" s="74">
        <v>6.1969000000000003E-2</v>
      </c>
      <c r="J79" s="74">
        <v>7.9838900000000004E-4</v>
      </c>
      <c r="K79" s="74">
        <v>7.8431699999999998E-4</v>
      </c>
      <c r="M79" s="3">
        <v>6.2E-2</v>
      </c>
      <c r="N79" s="3">
        <v>798</v>
      </c>
      <c r="O79" s="3">
        <v>782</v>
      </c>
      <c r="Q79" s="3"/>
      <c r="R79" s="3"/>
      <c r="S79" s="3"/>
      <c r="T79" s="3"/>
      <c r="V79" s="3"/>
      <c r="W79" s="3"/>
      <c r="X79" s="3"/>
    </row>
    <row r="80" spans="1:24">
      <c r="A80" s="74">
        <v>6.1969299999999998E-2</v>
      </c>
      <c r="B80" s="74">
        <v>7.1552900000000001E-4</v>
      </c>
      <c r="C80" s="74">
        <v>7.1318E-4</v>
      </c>
      <c r="D80" s="3"/>
      <c r="E80" s="3">
        <v>6.2E-2</v>
      </c>
      <c r="F80" s="3">
        <v>7160</v>
      </c>
      <c r="G80" s="3">
        <v>7130</v>
      </c>
      <c r="I80" s="74">
        <v>6.2533000000000005E-2</v>
      </c>
      <c r="J80" s="74">
        <v>7.7203899999999997E-4</v>
      </c>
      <c r="K80" s="74">
        <v>7.5753799999999998E-4</v>
      </c>
      <c r="M80" s="3">
        <v>6.25E-2</v>
      </c>
      <c r="N80" s="3">
        <v>772</v>
      </c>
      <c r="O80" s="3">
        <v>755</v>
      </c>
      <c r="Q80" s="3"/>
      <c r="R80" s="3"/>
      <c r="S80" s="3"/>
      <c r="T80" s="3"/>
      <c r="V80" s="3"/>
      <c r="W80" s="3"/>
      <c r="X80" s="3"/>
    </row>
    <row r="81" spans="1:24">
      <c r="A81" s="74">
        <v>6.2532599999999994E-2</v>
      </c>
      <c r="B81" s="74">
        <v>6.8948299999999996E-4</v>
      </c>
      <c r="C81" s="74">
        <v>6.9051799999999999E-4</v>
      </c>
      <c r="D81" s="3"/>
      <c r="E81" s="3">
        <v>6.25E-2</v>
      </c>
      <c r="F81" s="3">
        <v>6900</v>
      </c>
      <c r="G81" s="3">
        <v>6900</v>
      </c>
      <c r="I81" s="74">
        <v>6.3095999999999999E-2</v>
      </c>
      <c r="J81" s="74">
        <v>7.4817899999999997E-4</v>
      </c>
      <c r="K81" s="74">
        <v>7.3161600000000004E-4</v>
      </c>
      <c r="M81" s="3">
        <v>6.3100000000000003E-2</v>
      </c>
      <c r="N81" s="3">
        <v>748</v>
      </c>
      <c r="O81" s="3">
        <v>729</v>
      </c>
      <c r="Q81" s="3"/>
      <c r="R81" s="3"/>
      <c r="S81" s="3"/>
      <c r="T81" s="3"/>
      <c r="V81" s="3"/>
      <c r="W81" s="3"/>
      <c r="X81" s="3"/>
    </row>
    <row r="82" spans="1:24">
      <c r="A82" s="74">
        <v>6.3095899999999996E-2</v>
      </c>
      <c r="B82" s="74">
        <v>6.7129600000000005E-4</v>
      </c>
      <c r="C82" s="74">
        <v>6.6847800000000002E-4</v>
      </c>
      <c r="D82" s="3"/>
      <c r="E82" s="3">
        <v>6.3100000000000003E-2</v>
      </c>
      <c r="F82" s="3">
        <v>6710</v>
      </c>
      <c r="G82" s="3">
        <v>6680</v>
      </c>
      <c r="I82" s="74">
        <v>6.3658999999999993E-2</v>
      </c>
      <c r="J82" s="74">
        <v>7.2080899999999999E-4</v>
      </c>
      <c r="K82" s="74">
        <v>7.0649199999999997E-4</v>
      </c>
      <c r="M82" s="3">
        <v>6.3700000000000007E-2</v>
      </c>
      <c r="N82" s="3">
        <v>721</v>
      </c>
      <c r="O82" s="3">
        <v>704</v>
      </c>
      <c r="Q82" s="3"/>
      <c r="R82" s="3"/>
      <c r="S82" s="3"/>
      <c r="T82" s="3"/>
      <c r="V82" s="3"/>
      <c r="W82" s="3"/>
      <c r="X82" s="3"/>
    </row>
    <row r="83" spans="1:24">
      <c r="A83" s="74">
        <v>6.3659199999999999E-2</v>
      </c>
      <c r="B83" s="74">
        <v>6.5043900000000005E-4</v>
      </c>
      <c r="C83" s="74">
        <v>6.47055E-4</v>
      </c>
      <c r="D83" s="3"/>
      <c r="E83" s="3">
        <v>6.3700000000000007E-2</v>
      </c>
      <c r="F83" s="3">
        <v>6500</v>
      </c>
      <c r="G83" s="3">
        <v>6470</v>
      </c>
      <c r="I83" s="74">
        <v>6.4223000000000002E-2</v>
      </c>
      <c r="J83" s="74">
        <v>6.9461900000000005E-4</v>
      </c>
      <c r="K83" s="74">
        <v>6.82111E-4</v>
      </c>
      <c r="M83" s="3">
        <v>6.4199999999999993E-2</v>
      </c>
      <c r="N83" s="3">
        <v>694</v>
      </c>
      <c r="O83" s="3">
        <v>680</v>
      </c>
      <c r="Q83" s="3"/>
      <c r="R83" s="3"/>
      <c r="S83" s="3"/>
      <c r="T83" s="3"/>
      <c r="V83" s="3"/>
      <c r="W83" s="3"/>
      <c r="X83" s="3"/>
    </row>
    <row r="84" spans="1:24">
      <c r="A84" s="74">
        <v>6.4222600000000005E-2</v>
      </c>
      <c r="B84" s="74">
        <v>6.2947700000000003E-4</v>
      </c>
      <c r="C84" s="74">
        <v>6.2623699999999997E-4</v>
      </c>
      <c r="D84" s="3"/>
      <c r="E84" s="3">
        <v>6.4199999999999993E-2</v>
      </c>
      <c r="F84" s="3">
        <v>6300</v>
      </c>
      <c r="G84" s="3">
        <v>6260</v>
      </c>
      <c r="I84" s="74">
        <v>6.4785999999999996E-2</v>
      </c>
      <c r="J84" s="74">
        <v>6.7121900000000003E-4</v>
      </c>
      <c r="K84" s="74">
        <v>6.5854499999999996E-4</v>
      </c>
      <c r="M84" s="3">
        <v>6.4799999999999996E-2</v>
      </c>
      <c r="N84" s="3">
        <v>671</v>
      </c>
      <c r="O84" s="3">
        <v>656</v>
      </c>
      <c r="Q84" s="3"/>
      <c r="R84" s="3"/>
      <c r="S84" s="3"/>
      <c r="T84" s="3"/>
      <c r="V84" s="3"/>
      <c r="W84" s="3"/>
      <c r="X84" s="3"/>
    </row>
    <row r="85" spans="1:24">
      <c r="A85" s="74">
        <v>6.4785899999999993E-2</v>
      </c>
      <c r="B85" s="74">
        <v>6.0732099999999997E-4</v>
      </c>
      <c r="C85" s="74">
        <v>6.0602300000000002E-4</v>
      </c>
      <c r="D85" s="3"/>
      <c r="E85" s="3">
        <v>6.4799999999999996E-2</v>
      </c>
      <c r="F85" s="3">
        <v>6070</v>
      </c>
      <c r="G85" s="3">
        <v>6060</v>
      </c>
      <c r="I85" s="74">
        <v>6.5349000000000004E-2</v>
      </c>
      <c r="J85" s="74">
        <v>6.4922899999999997E-4</v>
      </c>
      <c r="K85" s="74">
        <v>6.3573700000000004E-4</v>
      </c>
      <c r="M85" s="3">
        <v>6.5299999999999997E-2</v>
      </c>
      <c r="N85" s="3">
        <v>649</v>
      </c>
      <c r="O85" s="3">
        <v>634</v>
      </c>
      <c r="Q85" s="3"/>
      <c r="R85" s="3"/>
      <c r="S85" s="3"/>
      <c r="T85" s="3"/>
      <c r="V85" s="3"/>
      <c r="W85" s="3"/>
      <c r="X85" s="3"/>
    </row>
    <row r="86" spans="1:24">
      <c r="A86" s="74">
        <v>6.5349199999999996E-2</v>
      </c>
      <c r="B86" s="74">
        <v>5.87705E-4</v>
      </c>
      <c r="C86" s="74">
        <v>5.8640099999999996E-4</v>
      </c>
      <c r="D86" s="3"/>
      <c r="E86" s="3">
        <v>6.5299999999999997E-2</v>
      </c>
      <c r="F86" s="3">
        <v>5880</v>
      </c>
      <c r="G86" s="3">
        <v>5860</v>
      </c>
      <c r="I86" s="74">
        <v>6.5911999999999998E-2</v>
      </c>
      <c r="J86" s="74">
        <v>6.2458900000000005E-4</v>
      </c>
      <c r="K86" s="74">
        <v>6.1367300000000002E-4</v>
      </c>
      <c r="M86" s="3">
        <v>6.59E-2</v>
      </c>
      <c r="N86" s="3">
        <v>624</v>
      </c>
      <c r="O86" s="3">
        <v>612</v>
      </c>
      <c r="Q86" s="3"/>
      <c r="R86" s="3"/>
      <c r="S86" s="3"/>
      <c r="T86" s="3"/>
      <c r="V86" s="3"/>
      <c r="W86" s="3"/>
      <c r="X86" s="3"/>
    </row>
    <row r="87" spans="1:24">
      <c r="A87" s="74">
        <v>6.5912499999999999E-2</v>
      </c>
      <c r="B87" s="74">
        <v>5.7153900000000003E-4</v>
      </c>
      <c r="C87" s="74">
        <v>5.6736099999999995E-4</v>
      </c>
      <c r="D87" s="3"/>
      <c r="E87" s="3">
        <v>6.59E-2</v>
      </c>
      <c r="F87" s="3">
        <v>5720</v>
      </c>
      <c r="G87" s="3">
        <v>5670</v>
      </c>
      <c r="I87" s="74">
        <v>6.6475999999999993E-2</v>
      </c>
      <c r="J87" s="74">
        <v>6.0333900000000005E-4</v>
      </c>
      <c r="K87" s="74">
        <v>5.92298E-4</v>
      </c>
      <c r="M87" s="3">
        <v>6.6500000000000004E-2</v>
      </c>
      <c r="N87" s="3">
        <v>603</v>
      </c>
      <c r="O87" s="3">
        <v>590</v>
      </c>
      <c r="Q87" s="3"/>
      <c r="R87" s="3"/>
      <c r="S87" s="3"/>
      <c r="T87" s="3"/>
      <c r="V87" s="3"/>
      <c r="W87" s="3"/>
      <c r="X87" s="3"/>
    </row>
    <row r="88" spans="1:24">
      <c r="A88" s="74">
        <v>6.6475800000000002E-2</v>
      </c>
      <c r="B88" s="74">
        <v>5.5358000000000002E-4</v>
      </c>
      <c r="C88" s="74">
        <v>5.4889299999999995E-4</v>
      </c>
      <c r="D88" s="3"/>
      <c r="E88" s="3">
        <v>6.6500000000000004E-2</v>
      </c>
      <c r="F88" s="3">
        <v>5540</v>
      </c>
      <c r="G88" s="3">
        <v>5490</v>
      </c>
      <c r="I88" s="74">
        <v>6.7039000000000001E-2</v>
      </c>
      <c r="J88" s="74">
        <v>5.8025899999999996E-4</v>
      </c>
      <c r="K88" s="74">
        <v>5.71675E-4</v>
      </c>
      <c r="M88" s="3">
        <v>6.7000000000000004E-2</v>
      </c>
      <c r="N88" s="3">
        <v>580</v>
      </c>
      <c r="O88" s="3">
        <v>570</v>
      </c>
      <c r="Q88" s="3"/>
      <c r="R88" s="3"/>
      <c r="S88" s="3"/>
      <c r="T88" s="3"/>
      <c r="V88" s="3"/>
      <c r="W88" s="3"/>
      <c r="X88" s="3"/>
    </row>
    <row r="89" spans="1:24">
      <c r="A89" s="74">
        <v>6.7039100000000004E-2</v>
      </c>
      <c r="B89" s="74">
        <v>5.3722600000000002E-4</v>
      </c>
      <c r="C89" s="74">
        <v>5.3098800000000003E-4</v>
      </c>
      <c r="D89" s="3"/>
      <c r="E89" s="3">
        <v>6.7000000000000004E-2</v>
      </c>
      <c r="F89" s="3">
        <v>5370</v>
      </c>
      <c r="G89" s="3">
        <v>5310</v>
      </c>
      <c r="I89" s="74">
        <v>6.7601999999999995E-2</v>
      </c>
      <c r="J89" s="74">
        <v>5.5978899999999999E-4</v>
      </c>
      <c r="K89" s="74">
        <v>5.5174900000000003E-4</v>
      </c>
      <c r="M89" s="3">
        <v>6.7599999999999993E-2</v>
      </c>
      <c r="N89" s="3">
        <v>560</v>
      </c>
      <c r="O89" s="3">
        <v>550</v>
      </c>
      <c r="Q89" s="3"/>
      <c r="R89" s="3"/>
      <c r="S89" s="3"/>
      <c r="T89" s="3"/>
      <c r="V89" s="3"/>
      <c r="W89" s="3"/>
      <c r="X89" s="3"/>
    </row>
    <row r="90" spans="1:24">
      <c r="A90" s="74">
        <v>6.7602400000000007E-2</v>
      </c>
      <c r="B90" s="74">
        <v>5.2034300000000004E-4</v>
      </c>
      <c r="C90" s="74">
        <v>5.1363600000000004E-4</v>
      </c>
      <c r="D90" s="3"/>
      <c r="E90" s="3">
        <v>6.7599999999999993E-2</v>
      </c>
      <c r="F90" s="3">
        <v>5200</v>
      </c>
      <c r="G90" s="3">
        <v>5140</v>
      </c>
      <c r="I90" s="74">
        <v>6.8166000000000004E-2</v>
      </c>
      <c r="J90" s="74">
        <v>5.3916900000000004E-4</v>
      </c>
      <c r="K90" s="74">
        <v>5.3246900000000004E-4</v>
      </c>
      <c r="M90" s="3">
        <v>6.8199999999999997E-2</v>
      </c>
      <c r="N90" s="3">
        <v>539</v>
      </c>
      <c r="O90" s="3">
        <v>531</v>
      </c>
      <c r="Q90" s="3"/>
      <c r="R90" s="3"/>
      <c r="S90" s="3"/>
      <c r="T90" s="3"/>
      <c r="V90" s="3"/>
      <c r="W90" s="3"/>
      <c r="X90" s="3"/>
    </row>
    <row r="91" spans="1:24">
      <c r="A91" s="74">
        <v>6.8165699999999996E-2</v>
      </c>
      <c r="B91" s="74">
        <v>5.0162399999999999E-4</v>
      </c>
      <c r="C91" s="74">
        <v>4.9682399999999999E-4</v>
      </c>
      <c r="D91" s="3"/>
      <c r="E91" s="3">
        <v>6.8199999999999997E-2</v>
      </c>
      <c r="F91" s="3">
        <v>5020</v>
      </c>
      <c r="G91" s="3">
        <v>4970</v>
      </c>
      <c r="I91" s="74">
        <v>6.8728999999999998E-2</v>
      </c>
      <c r="J91" s="74">
        <v>5.2031899999999999E-4</v>
      </c>
      <c r="K91" s="74">
        <v>5.1388900000000001E-4</v>
      </c>
      <c r="M91" s="3">
        <v>6.8699999999999997E-2</v>
      </c>
      <c r="N91" s="3">
        <v>520</v>
      </c>
      <c r="O91" s="3">
        <v>512</v>
      </c>
      <c r="Q91" s="3"/>
      <c r="R91" s="3"/>
      <c r="S91" s="3"/>
      <c r="T91" s="3"/>
      <c r="V91" s="3"/>
      <c r="W91" s="3"/>
      <c r="X91" s="3"/>
    </row>
    <row r="92" spans="1:24">
      <c r="A92" s="74">
        <v>6.8728999999999998E-2</v>
      </c>
      <c r="B92" s="74">
        <v>4.8636000000000003E-4</v>
      </c>
      <c r="C92" s="74">
        <v>4.80543E-4</v>
      </c>
      <c r="D92" s="3"/>
      <c r="E92" s="3">
        <v>6.8699999999999997E-2</v>
      </c>
      <c r="F92" s="3">
        <v>4860</v>
      </c>
      <c r="G92" s="3">
        <v>4800</v>
      </c>
      <c r="I92" s="74">
        <v>6.9292000000000006E-2</v>
      </c>
      <c r="J92" s="74">
        <v>5.0131899999999996E-4</v>
      </c>
      <c r="K92" s="74">
        <v>4.9595599999999998E-4</v>
      </c>
      <c r="M92" s="3">
        <v>6.93E-2</v>
      </c>
      <c r="N92" s="3">
        <v>501</v>
      </c>
      <c r="O92" s="3">
        <v>494</v>
      </c>
      <c r="Q92" s="3"/>
      <c r="R92" s="3"/>
      <c r="S92" s="3"/>
      <c r="T92" s="3"/>
      <c r="V92" s="3"/>
      <c r="W92" s="3"/>
      <c r="X92" s="3"/>
    </row>
    <row r="93" spans="1:24">
      <c r="A93" s="74">
        <v>6.9292300000000001E-2</v>
      </c>
      <c r="B93" s="74">
        <v>4.7000500000000001E-4</v>
      </c>
      <c r="C93" s="74">
        <v>4.6478099999999999E-4</v>
      </c>
      <c r="D93" s="3"/>
      <c r="E93" s="3">
        <v>6.93E-2</v>
      </c>
      <c r="F93" s="3">
        <v>4700</v>
      </c>
      <c r="G93" s="3">
        <v>4650</v>
      </c>
      <c r="I93" s="74">
        <v>6.9856000000000001E-2</v>
      </c>
      <c r="J93" s="74">
        <v>4.85969E-4</v>
      </c>
      <c r="K93" s="74">
        <v>4.7862399999999998E-4</v>
      </c>
      <c r="M93" s="3">
        <v>6.9900000000000004E-2</v>
      </c>
      <c r="N93" s="3">
        <v>486</v>
      </c>
      <c r="O93" s="3">
        <v>477</v>
      </c>
      <c r="Q93" s="3"/>
      <c r="R93" s="3"/>
      <c r="S93" s="3"/>
      <c r="T93" s="3"/>
      <c r="V93" s="3"/>
      <c r="W93" s="3"/>
      <c r="X93" s="3"/>
    </row>
    <row r="94" spans="1:24">
      <c r="A94" s="74">
        <v>6.9855600000000004E-2</v>
      </c>
      <c r="B94" s="74">
        <v>4.5363100000000002E-4</v>
      </c>
      <c r="C94" s="74">
        <v>4.4952700000000002E-4</v>
      </c>
      <c r="D94" s="3"/>
      <c r="E94" s="3">
        <v>6.9900000000000004E-2</v>
      </c>
      <c r="F94" s="3">
        <v>4540</v>
      </c>
      <c r="G94" s="3">
        <v>4490</v>
      </c>
      <c r="I94" s="74">
        <v>7.0418999999999995E-2</v>
      </c>
      <c r="J94" s="74">
        <v>4.68889E-4</v>
      </c>
      <c r="K94" s="74">
        <v>4.6193800000000001E-4</v>
      </c>
      <c r="M94" s="3">
        <v>7.0400000000000004E-2</v>
      </c>
      <c r="N94" s="3">
        <v>469</v>
      </c>
      <c r="O94" s="3">
        <v>460</v>
      </c>
      <c r="Q94" s="3"/>
      <c r="R94" s="3"/>
      <c r="S94" s="3"/>
      <c r="T94" s="3"/>
      <c r="V94" s="3"/>
      <c r="W94" s="3"/>
      <c r="X94" s="3"/>
    </row>
    <row r="95" spans="1:24">
      <c r="A95" s="74">
        <v>7.0418900000000006E-2</v>
      </c>
      <c r="B95" s="74">
        <v>4.3985900000000002E-4</v>
      </c>
      <c r="C95" s="74">
        <v>4.34769E-4</v>
      </c>
      <c r="D95" s="3"/>
      <c r="E95" s="3">
        <v>7.0400000000000004E-2</v>
      </c>
      <c r="F95" s="3">
        <v>4400</v>
      </c>
      <c r="G95" s="3">
        <v>4350</v>
      </c>
      <c r="I95" s="74">
        <v>7.0982000000000003E-2</v>
      </c>
      <c r="J95" s="74">
        <v>4.5033900000000001E-4</v>
      </c>
      <c r="K95" s="74">
        <v>4.45852E-4</v>
      </c>
      <c r="M95" s="3">
        <v>7.0999999999999994E-2</v>
      </c>
      <c r="N95" s="3">
        <v>450</v>
      </c>
      <c r="O95" s="3">
        <v>444</v>
      </c>
      <c r="Q95" s="3"/>
      <c r="R95" s="3"/>
      <c r="S95" s="3"/>
      <c r="T95" s="3"/>
      <c r="V95" s="3"/>
      <c r="W95" s="3"/>
      <c r="X95" s="3"/>
    </row>
    <row r="96" spans="1:24">
      <c r="A96" s="74">
        <v>7.0982199999999995E-2</v>
      </c>
      <c r="B96" s="74">
        <v>4.2530299999999998E-4</v>
      </c>
      <c r="C96" s="74">
        <v>4.20498E-4</v>
      </c>
      <c r="D96" s="3"/>
      <c r="E96" s="3">
        <v>7.0999999999999994E-2</v>
      </c>
      <c r="F96" s="3">
        <v>4250</v>
      </c>
      <c r="G96" s="3">
        <v>4200</v>
      </c>
      <c r="I96" s="74">
        <v>7.1544999999999997E-2</v>
      </c>
      <c r="J96" s="74">
        <v>4.3335900000000002E-4</v>
      </c>
      <c r="K96" s="74">
        <v>4.3035099999999999E-4</v>
      </c>
      <c r="M96" s="3">
        <v>7.1499999999999994E-2</v>
      </c>
      <c r="N96" s="3">
        <v>433</v>
      </c>
      <c r="O96" s="3">
        <v>429</v>
      </c>
      <c r="Q96" s="3"/>
      <c r="R96" s="3"/>
      <c r="S96" s="3"/>
      <c r="T96" s="3"/>
      <c r="V96" s="3"/>
      <c r="W96" s="3"/>
      <c r="X96" s="3"/>
    </row>
    <row r="97" spans="1:24">
      <c r="A97" s="74">
        <v>7.1545499999999998E-2</v>
      </c>
      <c r="B97" s="74">
        <v>4.1218100000000002E-4</v>
      </c>
      <c r="C97" s="74">
        <v>4.06702E-4</v>
      </c>
      <c r="D97" s="3"/>
      <c r="E97" s="3">
        <v>7.1499999999999994E-2</v>
      </c>
      <c r="F97" s="3">
        <v>4120</v>
      </c>
      <c r="G97" s="3">
        <v>4070</v>
      </c>
      <c r="I97" s="74">
        <v>7.2109000000000006E-2</v>
      </c>
      <c r="J97" s="74">
        <v>4.17379E-4</v>
      </c>
      <c r="K97" s="74">
        <v>4.1539399999999997E-4</v>
      </c>
      <c r="M97" s="3">
        <v>7.2099999999999997E-2</v>
      </c>
      <c r="N97" s="3">
        <v>417</v>
      </c>
      <c r="O97" s="3">
        <v>414</v>
      </c>
      <c r="Q97" s="3"/>
      <c r="R97" s="3"/>
      <c r="S97" s="3"/>
      <c r="T97" s="3"/>
      <c r="V97" s="3"/>
      <c r="W97" s="3"/>
      <c r="X97" s="3"/>
    </row>
    <row r="98" spans="1:24">
      <c r="A98" s="74">
        <v>7.2108699999999998E-2</v>
      </c>
      <c r="B98" s="74">
        <v>3.9875499999999999E-4</v>
      </c>
      <c r="C98" s="74">
        <v>3.9337500000000001E-4</v>
      </c>
      <c r="D98" s="3"/>
      <c r="E98" s="3">
        <v>7.2099999999999997E-2</v>
      </c>
      <c r="F98" s="3">
        <v>3990</v>
      </c>
      <c r="G98" s="3">
        <v>3930</v>
      </c>
      <c r="I98" s="74">
        <v>7.2672E-2</v>
      </c>
      <c r="J98" s="74">
        <v>4.0414900000000002E-4</v>
      </c>
      <c r="K98" s="74">
        <v>4.0101900000000002E-4</v>
      </c>
      <c r="M98" s="3">
        <v>7.2700000000000001E-2</v>
      </c>
      <c r="N98" s="3">
        <v>404</v>
      </c>
      <c r="O98" s="3">
        <v>400</v>
      </c>
      <c r="Q98" s="3"/>
      <c r="R98" s="3"/>
      <c r="S98" s="3"/>
      <c r="T98" s="3"/>
      <c r="V98" s="3"/>
      <c r="W98" s="3"/>
      <c r="X98" s="3"/>
    </row>
    <row r="99" spans="1:24">
      <c r="A99" s="74">
        <v>7.2672E-2</v>
      </c>
      <c r="B99" s="74">
        <v>3.8541399999999999E-4</v>
      </c>
      <c r="C99" s="74">
        <v>3.8050200000000001E-4</v>
      </c>
      <c r="D99" s="3"/>
      <c r="E99" s="3">
        <v>7.2700000000000001E-2</v>
      </c>
      <c r="F99" s="3">
        <v>3850</v>
      </c>
      <c r="G99" s="3">
        <v>3800</v>
      </c>
      <c r="I99" s="74">
        <v>7.3234999999999995E-2</v>
      </c>
      <c r="J99" s="74">
        <v>3.8842899999999998E-4</v>
      </c>
      <c r="K99" s="74">
        <v>3.8718500000000001E-4</v>
      </c>
      <c r="M99" s="3">
        <v>7.3200000000000001E-2</v>
      </c>
      <c r="N99" s="3">
        <v>388</v>
      </c>
      <c r="O99" s="3">
        <v>386</v>
      </c>
      <c r="Q99" s="3"/>
      <c r="R99" s="3"/>
      <c r="S99" s="3"/>
      <c r="T99" s="3"/>
      <c r="V99" s="3"/>
      <c r="W99" s="3"/>
      <c r="X99" s="3"/>
    </row>
    <row r="100" spans="1:24">
      <c r="A100" s="74">
        <v>7.3235300000000003E-2</v>
      </c>
      <c r="B100" s="74">
        <v>3.7092199999999998E-4</v>
      </c>
      <c r="C100" s="74">
        <v>3.6807400000000003E-4</v>
      </c>
      <c r="D100" s="3"/>
      <c r="E100" s="3">
        <v>7.3200000000000001E-2</v>
      </c>
      <c r="F100" s="3">
        <v>3710</v>
      </c>
      <c r="G100" s="3">
        <v>3680</v>
      </c>
      <c r="I100" s="74">
        <v>7.3799000000000003E-2</v>
      </c>
      <c r="J100" s="74">
        <v>3.7276900000000001E-4</v>
      </c>
      <c r="K100" s="74">
        <v>3.7385199999999998E-4</v>
      </c>
      <c r="M100" s="3">
        <v>7.3800000000000004E-2</v>
      </c>
      <c r="N100" s="3">
        <v>373</v>
      </c>
      <c r="O100" s="3">
        <v>373</v>
      </c>
      <c r="Q100" s="3"/>
      <c r="R100" s="3"/>
      <c r="S100" s="3"/>
      <c r="T100" s="3"/>
      <c r="V100" s="3"/>
      <c r="W100" s="3"/>
      <c r="X100" s="3"/>
    </row>
    <row r="101" spans="1:24">
      <c r="A101" s="74">
        <v>7.3798600000000006E-2</v>
      </c>
      <c r="B101" s="74">
        <v>3.5622900000000001E-4</v>
      </c>
      <c r="C101" s="74">
        <v>3.5608100000000001E-4</v>
      </c>
      <c r="D101" s="3"/>
      <c r="E101" s="3">
        <v>7.3800000000000004E-2</v>
      </c>
      <c r="F101" s="3">
        <v>3560</v>
      </c>
      <c r="G101" s="3">
        <v>3560</v>
      </c>
      <c r="I101" s="74">
        <v>7.4361999999999998E-2</v>
      </c>
      <c r="J101" s="74">
        <v>3.60439E-4</v>
      </c>
      <c r="K101" s="74">
        <v>3.6105399999999998E-4</v>
      </c>
      <c r="M101" s="3">
        <v>7.4399999999999994E-2</v>
      </c>
      <c r="N101" s="3">
        <v>360</v>
      </c>
      <c r="O101" s="3">
        <v>360</v>
      </c>
      <c r="Q101" s="3"/>
      <c r="R101" s="3"/>
      <c r="S101" s="3"/>
      <c r="T101" s="3"/>
      <c r="V101" s="3"/>
      <c r="W101" s="3"/>
      <c r="X101" s="3"/>
    </row>
    <row r="102" spans="1:24">
      <c r="A102" s="74">
        <v>7.4361899999999995E-2</v>
      </c>
      <c r="B102" s="74">
        <v>3.4512699999999998E-4</v>
      </c>
      <c r="C102" s="74">
        <v>3.44512E-4</v>
      </c>
      <c r="D102" s="3"/>
      <c r="E102" s="3">
        <v>7.4399999999999994E-2</v>
      </c>
      <c r="F102" s="3">
        <v>3450</v>
      </c>
      <c r="G102" s="3">
        <v>3440</v>
      </c>
      <c r="I102" s="74">
        <v>7.4925000000000005E-2</v>
      </c>
      <c r="J102" s="74">
        <v>3.4814900000000002E-4</v>
      </c>
      <c r="K102" s="74">
        <v>3.4875100000000001E-4</v>
      </c>
      <c r="M102" s="3">
        <v>7.4899999999999994E-2</v>
      </c>
      <c r="N102" s="3">
        <v>348</v>
      </c>
      <c r="O102" s="3">
        <v>348</v>
      </c>
      <c r="Q102" s="3"/>
      <c r="R102" s="3"/>
      <c r="S102" s="3"/>
      <c r="T102" s="3"/>
      <c r="V102" s="3"/>
      <c r="W102" s="3"/>
      <c r="X102" s="3"/>
    </row>
    <row r="103" spans="1:24">
      <c r="A103" s="74">
        <v>7.4925199999999997E-2</v>
      </c>
      <c r="B103" s="74">
        <v>3.3929899999999999E-4</v>
      </c>
      <c r="C103" s="74">
        <v>3.3335599999999998E-4</v>
      </c>
      <c r="D103" s="3"/>
      <c r="E103" s="3">
        <v>7.4899999999999994E-2</v>
      </c>
      <c r="F103" s="3">
        <v>3390</v>
      </c>
      <c r="G103" s="3">
        <v>3330</v>
      </c>
      <c r="I103" s="74">
        <v>7.5489000000000001E-2</v>
      </c>
      <c r="J103" s="74">
        <v>3.34779E-4</v>
      </c>
      <c r="K103" s="74">
        <v>3.3690800000000002E-4</v>
      </c>
      <c r="M103" s="3">
        <v>7.5499999999999998E-2</v>
      </c>
      <c r="N103" s="3">
        <v>335</v>
      </c>
      <c r="O103" s="3">
        <v>336</v>
      </c>
      <c r="Q103" s="3"/>
      <c r="R103" s="3"/>
      <c r="S103" s="3"/>
      <c r="T103" s="3"/>
      <c r="V103" s="3"/>
      <c r="W103" s="3"/>
      <c r="X103" s="3"/>
    </row>
    <row r="104" spans="1:24">
      <c r="A104" s="74">
        <v>7.54885E-2</v>
      </c>
      <c r="B104" s="74">
        <v>3.2969199999999997E-4</v>
      </c>
      <c r="C104" s="74">
        <v>3.2260299999999997E-4</v>
      </c>
      <c r="D104" s="3"/>
      <c r="E104" s="3">
        <v>7.5499999999999998E-2</v>
      </c>
      <c r="F104" s="3">
        <v>3300</v>
      </c>
      <c r="G104" s="3">
        <v>3230</v>
      </c>
      <c r="I104" s="74">
        <v>7.6051999999999995E-2</v>
      </c>
      <c r="J104" s="74">
        <v>3.2497899999999998E-4</v>
      </c>
      <c r="K104" s="74">
        <v>3.25552E-4</v>
      </c>
      <c r="M104" s="3">
        <v>7.6100000000000001E-2</v>
      </c>
      <c r="N104" s="3">
        <v>325</v>
      </c>
      <c r="O104" s="3">
        <v>325</v>
      </c>
      <c r="Q104" s="3"/>
      <c r="R104" s="3"/>
      <c r="S104" s="3"/>
      <c r="T104" s="3"/>
      <c r="V104" s="3"/>
      <c r="W104" s="3"/>
      <c r="X104" s="3"/>
    </row>
    <row r="105" spans="1:24">
      <c r="A105" s="74">
        <v>7.60517E-2</v>
      </c>
      <c r="B105" s="74">
        <v>3.17843E-4</v>
      </c>
      <c r="C105" s="74">
        <v>3.1224300000000003E-4</v>
      </c>
      <c r="D105" s="3"/>
      <c r="E105" s="3">
        <v>7.6100000000000001E-2</v>
      </c>
      <c r="F105" s="3">
        <v>3180</v>
      </c>
      <c r="G105" s="3">
        <v>3120</v>
      </c>
      <c r="I105" s="74">
        <v>7.6615000000000003E-2</v>
      </c>
      <c r="J105" s="74">
        <v>3.1201900000000002E-4</v>
      </c>
      <c r="K105" s="74">
        <v>3.1464600000000002E-4</v>
      </c>
      <c r="M105" s="3">
        <v>7.6600000000000001E-2</v>
      </c>
      <c r="N105" s="3">
        <v>312</v>
      </c>
      <c r="O105" s="3">
        <v>314</v>
      </c>
      <c r="Q105" s="3"/>
      <c r="R105" s="3"/>
      <c r="S105" s="3"/>
      <c r="T105" s="3"/>
      <c r="V105" s="3"/>
      <c r="W105" s="3"/>
      <c r="X105" s="3"/>
    </row>
    <row r="106" spans="1:24">
      <c r="A106" s="74">
        <v>7.6615000000000003E-2</v>
      </c>
      <c r="B106" s="74">
        <v>3.07645E-4</v>
      </c>
      <c r="C106" s="74">
        <v>3.0226100000000001E-4</v>
      </c>
      <c r="D106" s="3"/>
      <c r="E106" s="3">
        <v>7.6600000000000001E-2</v>
      </c>
      <c r="F106" s="3">
        <v>3080</v>
      </c>
      <c r="G106" s="3">
        <v>3020</v>
      </c>
      <c r="I106" s="74">
        <v>7.7177999999999997E-2</v>
      </c>
      <c r="J106" s="74">
        <v>3.0317899999999999E-4</v>
      </c>
      <c r="K106" s="74">
        <v>3.04178E-4</v>
      </c>
      <c r="M106" s="3">
        <v>7.7200000000000005E-2</v>
      </c>
      <c r="N106" s="3">
        <v>303</v>
      </c>
      <c r="O106" s="3">
        <v>303</v>
      </c>
      <c r="Q106" s="3"/>
      <c r="R106" s="3"/>
      <c r="S106" s="3"/>
      <c r="T106" s="3"/>
      <c r="V106" s="3"/>
      <c r="W106" s="3"/>
      <c r="X106" s="3"/>
    </row>
    <row r="107" spans="1:24">
      <c r="A107" s="74">
        <v>7.7178300000000005E-2</v>
      </c>
      <c r="B107" s="74">
        <v>2.9783899999999999E-4</v>
      </c>
      <c r="C107" s="74">
        <v>2.9264999999999998E-4</v>
      </c>
      <c r="D107" s="3"/>
      <c r="E107" s="3">
        <v>7.7200000000000005E-2</v>
      </c>
      <c r="F107" s="3">
        <v>2980</v>
      </c>
      <c r="G107" s="3">
        <v>2930</v>
      </c>
      <c r="I107" s="74">
        <v>7.7742000000000006E-2</v>
      </c>
      <c r="J107" s="74">
        <v>2.9209899999999998E-4</v>
      </c>
      <c r="K107" s="74">
        <v>2.94114E-4</v>
      </c>
      <c r="M107" s="3">
        <v>7.7700000000000005E-2</v>
      </c>
      <c r="N107" s="3">
        <v>292</v>
      </c>
      <c r="O107" s="3">
        <v>293</v>
      </c>
      <c r="Q107" s="3"/>
      <c r="R107" s="3"/>
      <c r="S107" s="3"/>
      <c r="T107" s="3"/>
      <c r="V107" s="3"/>
      <c r="W107" s="3"/>
      <c r="X107" s="3"/>
    </row>
    <row r="108" spans="1:24">
      <c r="A108" s="74">
        <v>7.7741599999999994E-2</v>
      </c>
      <c r="B108" s="74">
        <v>2.86154E-4</v>
      </c>
      <c r="C108" s="74">
        <v>2.8339700000000001E-4</v>
      </c>
      <c r="D108" s="3"/>
      <c r="E108" s="3">
        <v>7.7700000000000005E-2</v>
      </c>
      <c r="F108" s="3">
        <v>2860</v>
      </c>
      <c r="G108" s="3">
        <v>2830</v>
      </c>
      <c r="I108" s="74">
        <v>7.8305E-2</v>
      </c>
      <c r="J108" s="74">
        <v>2.8219900000000001E-4</v>
      </c>
      <c r="K108" s="74">
        <v>2.8447699999999999E-4</v>
      </c>
      <c r="M108" s="3">
        <v>7.8299999999999995E-2</v>
      </c>
      <c r="N108" s="3">
        <v>282</v>
      </c>
      <c r="O108" s="3">
        <v>284</v>
      </c>
      <c r="Q108" s="3"/>
      <c r="R108" s="3"/>
      <c r="S108" s="3"/>
      <c r="T108" s="3"/>
      <c r="V108" s="3"/>
      <c r="W108" s="3"/>
      <c r="X108" s="3"/>
    </row>
    <row r="109" spans="1:24">
      <c r="A109" s="74">
        <v>7.8304799999999994E-2</v>
      </c>
      <c r="B109" s="74">
        <v>2.7707099999999999E-4</v>
      </c>
      <c r="C109" s="74">
        <v>2.7449499999999998E-4</v>
      </c>
      <c r="D109" s="3"/>
      <c r="E109" s="3">
        <v>7.8299999999999995E-2</v>
      </c>
      <c r="F109" s="3">
        <v>2770</v>
      </c>
      <c r="G109" s="3">
        <v>2740</v>
      </c>
      <c r="I109" s="74">
        <v>7.8867999999999994E-2</v>
      </c>
      <c r="J109" s="74">
        <v>2.7318900000000002E-4</v>
      </c>
      <c r="K109" s="74">
        <v>2.7523400000000001E-4</v>
      </c>
      <c r="M109" s="3">
        <v>7.8899999999999998E-2</v>
      </c>
      <c r="N109" s="3">
        <v>273</v>
      </c>
      <c r="O109" s="3">
        <v>275</v>
      </c>
      <c r="Q109" s="3"/>
      <c r="R109" s="3"/>
      <c r="S109" s="3"/>
      <c r="T109" s="3"/>
      <c r="V109" s="3"/>
      <c r="W109" s="3"/>
      <c r="X109" s="3"/>
    </row>
    <row r="110" spans="1:24">
      <c r="A110" s="74">
        <v>7.8868099999999997E-2</v>
      </c>
      <c r="B110" s="74">
        <v>2.7007799999999998E-4</v>
      </c>
      <c r="C110" s="74">
        <v>2.6592899999999998E-4</v>
      </c>
      <c r="D110" s="3"/>
      <c r="E110" s="3">
        <v>7.8899999999999998E-2</v>
      </c>
      <c r="F110" s="3">
        <v>2700</v>
      </c>
      <c r="G110" s="3">
        <v>2660</v>
      </c>
      <c r="I110" s="74">
        <v>7.9431000000000002E-2</v>
      </c>
      <c r="J110" s="74">
        <v>2.6265899999999999E-4</v>
      </c>
      <c r="K110" s="74">
        <v>2.6637299999999998E-4</v>
      </c>
      <c r="M110" s="3">
        <v>7.9399999999999998E-2</v>
      </c>
      <c r="N110" s="3">
        <v>263</v>
      </c>
      <c r="O110" s="3">
        <v>266</v>
      </c>
      <c r="Q110" s="3"/>
      <c r="R110" s="3"/>
      <c r="S110" s="3"/>
      <c r="T110" s="3"/>
      <c r="V110" s="3"/>
      <c r="W110" s="3"/>
      <c r="X110" s="3"/>
    </row>
    <row r="111" spans="1:24">
      <c r="A111" s="74">
        <v>7.9431399999999999E-2</v>
      </c>
      <c r="B111" s="74">
        <v>2.61124E-4</v>
      </c>
      <c r="C111" s="74">
        <v>2.5769200000000001E-4</v>
      </c>
      <c r="D111" s="3"/>
      <c r="E111" s="3">
        <v>7.9399999999999998E-2</v>
      </c>
      <c r="F111" s="3">
        <v>2610</v>
      </c>
      <c r="G111" s="3">
        <v>2580</v>
      </c>
      <c r="I111" s="74">
        <v>7.9994999999999997E-2</v>
      </c>
      <c r="J111" s="74">
        <v>2.5197899999999999E-4</v>
      </c>
      <c r="K111" s="74">
        <v>2.5786599999999999E-4</v>
      </c>
      <c r="M111" s="3">
        <v>0.08</v>
      </c>
      <c r="N111" s="3">
        <v>252</v>
      </c>
      <c r="O111" s="3">
        <v>257</v>
      </c>
      <c r="Q111" s="3"/>
      <c r="R111" s="3"/>
      <c r="S111" s="3"/>
      <c r="T111" s="3"/>
      <c r="V111" s="3"/>
      <c r="W111" s="3"/>
      <c r="X111" s="3"/>
    </row>
    <row r="112" spans="1:24">
      <c r="A112" s="74">
        <v>7.9994700000000002E-2</v>
      </c>
      <c r="B112" s="74">
        <v>2.5327699999999999E-4</v>
      </c>
      <c r="C112" s="74">
        <v>2.4977199999999999E-4</v>
      </c>
      <c r="D112" s="3"/>
      <c r="E112" s="3">
        <v>0.08</v>
      </c>
      <c r="F112" s="3">
        <v>2530</v>
      </c>
      <c r="G112" s="3">
        <v>2500</v>
      </c>
      <c r="I112" s="74">
        <v>8.0558000000000005E-2</v>
      </c>
      <c r="J112" s="74">
        <v>2.41979E-4</v>
      </c>
      <c r="K112" s="74">
        <v>2.4972999999999998E-4</v>
      </c>
      <c r="M112" s="3">
        <v>8.0600000000000005E-2</v>
      </c>
      <c r="N112" s="3">
        <v>242</v>
      </c>
      <c r="O112" s="3">
        <v>249</v>
      </c>
      <c r="Q112" s="3"/>
      <c r="R112" s="3"/>
      <c r="S112" s="3"/>
      <c r="T112" s="3"/>
      <c r="V112" s="3"/>
      <c r="W112" s="3"/>
      <c r="X112" s="3"/>
    </row>
    <row r="113" spans="1:24">
      <c r="A113" s="74">
        <v>8.0557900000000002E-2</v>
      </c>
      <c r="B113" s="74">
        <v>2.4815299999999998E-4</v>
      </c>
      <c r="C113" s="74">
        <v>2.4216099999999999E-4</v>
      </c>
      <c r="D113" s="3"/>
      <c r="E113" s="3">
        <v>8.0600000000000005E-2</v>
      </c>
      <c r="F113" s="3">
        <v>2480</v>
      </c>
      <c r="G113" s="3">
        <v>2420</v>
      </c>
      <c r="I113" s="74">
        <v>8.1120999999999999E-2</v>
      </c>
      <c r="J113" s="74">
        <v>2.3357900000000001E-4</v>
      </c>
      <c r="K113" s="74">
        <v>2.4193399999999999E-4</v>
      </c>
      <c r="M113" s="3">
        <v>8.1100000000000005E-2</v>
      </c>
      <c r="N113" s="3">
        <v>233</v>
      </c>
      <c r="O113" s="3">
        <v>241</v>
      </c>
      <c r="Q113" s="3"/>
      <c r="R113" s="3"/>
      <c r="S113" s="3"/>
      <c r="T113" s="3"/>
      <c r="V113" s="3"/>
      <c r="W113" s="3"/>
      <c r="X113" s="3"/>
    </row>
    <row r="114" spans="1:24">
      <c r="A114" s="74">
        <v>8.1121200000000004E-2</v>
      </c>
      <c r="B114" s="74">
        <v>2.38361E-4</v>
      </c>
      <c r="C114" s="74">
        <v>2.3484499999999999E-4</v>
      </c>
      <c r="D114" s="3"/>
      <c r="E114" s="3">
        <v>8.1100000000000005E-2</v>
      </c>
      <c r="F114" s="3">
        <v>2380</v>
      </c>
      <c r="G114" s="3">
        <v>2350</v>
      </c>
      <c r="I114" s="74">
        <v>8.1684000000000007E-2</v>
      </c>
      <c r="J114" s="74">
        <v>2.24489E-4</v>
      </c>
      <c r="K114" s="74">
        <v>2.3446400000000001E-4</v>
      </c>
      <c r="M114" s="3">
        <v>8.1699999999999995E-2</v>
      </c>
      <c r="N114" s="3">
        <v>224</v>
      </c>
      <c r="O114" s="3">
        <v>234</v>
      </c>
      <c r="Q114" s="3"/>
      <c r="R114" s="3"/>
      <c r="S114" s="3"/>
      <c r="T114" s="3"/>
      <c r="V114" s="3"/>
      <c r="W114" s="3"/>
      <c r="X114" s="3"/>
    </row>
    <row r="115" spans="1:24">
      <c r="A115" s="74">
        <v>8.1684499999999993E-2</v>
      </c>
      <c r="B115" s="74">
        <v>2.3116200000000001E-4</v>
      </c>
      <c r="C115" s="74">
        <v>2.27815E-4</v>
      </c>
      <c r="D115" s="3"/>
      <c r="E115" s="3">
        <v>8.1699999999999995E-2</v>
      </c>
      <c r="F115" s="3">
        <v>2310</v>
      </c>
      <c r="G115" s="3">
        <v>2280</v>
      </c>
      <c r="I115" s="74">
        <v>8.2248000000000002E-2</v>
      </c>
      <c r="J115" s="74">
        <v>2.2064900000000001E-4</v>
      </c>
      <c r="K115" s="74">
        <v>2.27295E-4</v>
      </c>
      <c r="M115" s="3">
        <v>8.2199999999999995E-2</v>
      </c>
      <c r="N115" s="3">
        <v>221</v>
      </c>
      <c r="O115" s="3">
        <v>227</v>
      </c>
      <c r="Q115" s="3"/>
      <c r="R115" s="3"/>
      <c r="S115" s="3"/>
      <c r="T115" s="3"/>
      <c r="V115" s="3"/>
      <c r="W115" s="3"/>
      <c r="X115" s="3"/>
    </row>
    <row r="116" spans="1:24">
      <c r="A116" s="74">
        <v>8.2247700000000007E-2</v>
      </c>
      <c r="B116" s="74">
        <v>2.2462900000000001E-4</v>
      </c>
      <c r="C116" s="74">
        <v>2.2106099999999999E-4</v>
      </c>
      <c r="D116" s="3"/>
      <c r="E116" s="3">
        <v>8.2199999999999995E-2</v>
      </c>
      <c r="F116" s="3">
        <v>2250</v>
      </c>
      <c r="G116" s="3">
        <v>2210</v>
      </c>
      <c r="I116" s="74">
        <v>8.2810999999999996E-2</v>
      </c>
      <c r="J116" s="74">
        <v>2.13169E-4</v>
      </c>
      <c r="K116" s="74">
        <v>2.2043799999999999E-4</v>
      </c>
      <c r="M116" s="3">
        <v>8.2799999999999999E-2</v>
      </c>
      <c r="N116" s="3">
        <v>213</v>
      </c>
      <c r="O116" s="3">
        <v>220</v>
      </c>
      <c r="Q116" s="3"/>
      <c r="R116" s="3"/>
      <c r="S116" s="3"/>
      <c r="T116" s="3"/>
      <c r="V116" s="3"/>
      <c r="W116" s="3"/>
      <c r="X116" s="3"/>
    </row>
    <row r="117" spans="1:24">
      <c r="A117" s="74">
        <v>8.2810999999999996E-2</v>
      </c>
      <c r="B117" s="74">
        <v>2.16789E-4</v>
      </c>
      <c r="C117" s="74">
        <v>2.1457099999999999E-4</v>
      </c>
      <c r="D117" s="3"/>
      <c r="E117" s="3">
        <v>8.2799999999999999E-2</v>
      </c>
      <c r="F117" s="3">
        <v>2170</v>
      </c>
      <c r="G117" s="3">
        <v>2150</v>
      </c>
      <c r="I117" s="74">
        <v>8.3374000000000004E-2</v>
      </c>
      <c r="J117" s="74">
        <v>2.0554899999999999E-4</v>
      </c>
      <c r="K117" s="74">
        <v>2.1386699999999999E-4</v>
      </c>
      <c r="M117" s="3">
        <v>8.3400000000000002E-2</v>
      </c>
      <c r="N117" s="3">
        <v>205</v>
      </c>
      <c r="O117" s="3">
        <v>214</v>
      </c>
      <c r="Q117" s="3"/>
      <c r="R117" s="3"/>
      <c r="S117" s="3"/>
      <c r="T117" s="3"/>
      <c r="V117" s="3"/>
      <c r="W117" s="3"/>
      <c r="X117" s="3"/>
    </row>
    <row r="118" spans="1:24">
      <c r="A118" s="74">
        <v>8.3374299999999998E-2</v>
      </c>
      <c r="B118" s="74">
        <v>2.1252900000000001E-4</v>
      </c>
      <c r="C118" s="74">
        <v>2.08335E-4</v>
      </c>
      <c r="D118" s="3"/>
      <c r="E118" s="3">
        <v>8.3400000000000002E-2</v>
      </c>
      <c r="F118" s="3">
        <v>2130</v>
      </c>
      <c r="G118" s="3">
        <v>2080</v>
      </c>
      <c r="I118" s="74">
        <v>8.3936999999999998E-2</v>
      </c>
      <c r="J118" s="74">
        <v>1.9681899999999999E-4</v>
      </c>
      <c r="K118" s="74">
        <v>2.07572E-4</v>
      </c>
      <c r="M118" s="3">
        <v>8.3900000000000002E-2</v>
      </c>
      <c r="N118" s="3">
        <v>197</v>
      </c>
      <c r="O118" s="3">
        <v>207</v>
      </c>
      <c r="Q118" s="3"/>
      <c r="R118" s="3"/>
      <c r="S118" s="3"/>
      <c r="T118" s="3"/>
      <c r="V118" s="3"/>
      <c r="W118" s="3"/>
      <c r="X118" s="3"/>
    </row>
    <row r="119" spans="1:24">
      <c r="A119" s="74">
        <v>8.3937499999999998E-2</v>
      </c>
      <c r="B119" s="74">
        <v>2.06393E-4</v>
      </c>
      <c r="C119" s="74">
        <v>2.02346E-4</v>
      </c>
      <c r="D119" s="3"/>
      <c r="E119" s="3">
        <v>8.3900000000000002E-2</v>
      </c>
      <c r="F119" s="3">
        <v>2060</v>
      </c>
      <c r="G119" s="3">
        <v>2020</v>
      </c>
      <c r="I119" s="74">
        <v>8.4501000000000007E-2</v>
      </c>
      <c r="J119" s="74">
        <v>1.9273900000000001E-4</v>
      </c>
      <c r="K119" s="74">
        <v>2.0153E-4</v>
      </c>
      <c r="M119" s="3">
        <v>8.4500000000000006E-2</v>
      </c>
      <c r="N119" s="3">
        <v>193</v>
      </c>
      <c r="O119" s="3">
        <v>201</v>
      </c>
      <c r="Q119" s="3"/>
      <c r="R119" s="3"/>
      <c r="S119" s="3"/>
      <c r="T119" s="3"/>
      <c r="V119" s="3"/>
      <c r="W119" s="3"/>
      <c r="X119" s="3"/>
    </row>
    <row r="120" spans="1:24">
      <c r="A120" s="74">
        <v>8.4500800000000001E-2</v>
      </c>
      <c r="B120" s="74">
        <v>2.00292E-4</v>
      </c>
      <c r="C120" s="74">
        <v>1.9659199999999999E-4</v>
      </c>
      <c r="D120" s="3"/>
      <c r="E120" s="3">
        <v>8.4500000000000006E-2</v>
      </c>
      <c r="F120" s="3">
        <v>2000</v>
      </c>
      <c r="G120" s="3">
        <v>1970</v>
      </c>
      <c r="I120" s="74">
        <v>8.5064000000000001E-2</v>
      </c>
      <c r="J120" s="74">
        <v>1.8629900000000001E-4</v>
      </c>
      <c r="K120" s="74">
        <v>1.95751E-4</v>
      </c>
      <c r="M120" s="3">
        <v>8.5099999999999995E-2</v>
      </c>
      <c r="N120" s="3">
        <v>186</v>
      </c>
      <c r="O120" s="3">
        <v>196</v>
      </c>
      <c r="Q120" s="3"/>
      <c r="R120" s="3"/>
      <c r="S120" s="3"/>
      <c r="T120" s="3"/>
      <c r="V120" s="3"/>
      <c r="W120" s="3"/>
      <c r="X120" s="3"/>
    </row>
    <row r="121" spans="1:24">
      <c r="A121" s="74">
        <v>8.5064000000000001E-2</v>
      </c>
      <c r="B121" s="74">
        <v>1.9724599999999999E-4</v>
      </c>
      <c r="C121" s="74">
        <v>1.9106700000000001E-4</v>
      </c>
      <c r="D121" s="3"/>
      <c r="E121" s="3">
        <v>8.5099999999999995E-2</v>
      </c>
      <c r="F121" s="3">
        <v>1970</v>
      </c>
      <c r="G121" s="3">
        <v>1910</v>
      </c>
      <c r="I121" s="74">
        <v>8.5626999999999995E-2</v>
      </c>
      <c r="J121" s="74">
        <v>1.78629E-4</v>
      </c>
      <c r="K121" s="74">
        <v>1.9021399999999999E-4</v>
      </c>
      <c r="M121" s="3">
        <v>8.5599999999999996E-2</v>
      </c>
      <c r="N121" s="3">
        <v>178</v>
      </c>
      <c r="O121" s="3">
        <v>190</v>
      </c>
      <c r="Q121" s="3"/>
      <c r="R121" s="3"/>
      <c r="S121" s="3"/>
      <c r="T121" s="3"/>
      <c r="V121" s="3"/>
      <c r="W121" s="3"/>
      <c r="X121" s="3"/>
    </row>
    <row r="122" spans="1:24">
      <c r="A122" s="74">
        <v>8.5627300000000003E-2</v>
      </c>
      <c r="B122" s="74">
        <v>1.9039999999999999E-4</v>
      </c>
      <c r="C122" s="74">
        <v>1.8576000000000001E-4</v>
      </c>
      <c r="D122" s="3"/>
      <c r="E122" s="3">
        <v>8.5599999999999996E-2</v>
      </c>
      <c r="F122" s="3">
        <v>1900</v>
      </c>
      <c r="G122" s="3">
        <v>1860</v>
      </c>
      <c r="I122" s="74">
        <v>8.6191000000000004E-2</v>
      </c>
      <c r="J122" s="74">
        <v>1.7319899999999999E-4</v>
      </c>
      <c r="K122" s="74">
        <v>1.8489999999999999E-4</v>
      </c>
      <c r="M122" s="3">
        <v>8.6199999999999999E-2</v>
      </c>
      <c r="N122" s="3">
        <v>173</v>
      </c>
      <c r="O122" s="3">
        <v>185</v>
      </c>
      <c r="Q122" s="3"/>
      <c r="R122" s="3"/>
      <c r="S122" s="3"/>
      <c r="T122" s="3"/>
      <c r="V122" s="3"/>
      <c r="W122" s="3"/>
      <c r="X122" s="3"/>
    </row>
    <row r="123" spans="1:24">
      <c r="A123" s="74">
        <v>8.6190500000000003E-2</v>
      </c>
      <c r="B123" s="74">
        <v>1.85145E-4</v>
      </c>
      <c r="C123" s="74">
        <v>1.8066499999999999E-4</v>
      </c>
      <c r="D123" s="3"/>
      <c r="E123" s="3">
        <v>8.6199999999999999E-2</v>
      </c>
      <c r="F123" s="3">
        <v>1850</v>
      </c>
      <c r="G123" s="3">
        <v>1810</v>
      </c>
      <c r="I123" s="74">
        <v>8.6753999999999998E-2</v>
      </c>
      <c r="J123" s="74">
        <v>1.68529E-4</v>
      </c>
      <c r="K123" s="74">
        <v>1.7981799999999999E-4</v>
      </c>
      <c r="M123" s="3">
        <v>8.6800000000000002E-2</v>
      </c>
      <c r="N123" s="3">
        <v>168</v>
      </c>
      <c r="O123" s="3">
        <v>180</v>
      </c>
      <c r="Q123" s="3"/>
      <c r="R123" s="3"/>
      <c r="S123" s="3"/>
      <c r="T123" s="3"/>
      <c r="V123" s="3"/>
      <c r="W123" s="3"/>
      <c r="X123" s="3"/>
    </row>
    <row r="124" spans="1:24">
      <c r="A124" s="74">
        <v>8.6753800000000006E-2</v>
      </c>
      <c r="B124" s="74">
        <v>1.7757299999999999E-4</v>
      </c>
      <c r="C124" s="74">
        <v>1.7577200000000001E-4</v>
      </c>
      <c r="D124" s="3"/>
      <c r="E124" s="3">
        <v>8.6800000000000002E-2</v>
      </c>
      <c r="F124" s="3">
        <v>1780</v>
      </c>
      <c r="G124" s="3">
        <v>1760</v>
      </c>
      <c r="I124" s="74">
        <v>8.7317000000000006E-2</v>
      </c>
      <c r="J124" s="74">
        <v>1.63769E-4</v>
      </c>
      <c r="K124" s="74">
        <v>1.7495E-4</v>
      </c>
      <c r="M124" s="3">
        <v>8.7300000000000003E-2</v>
      </c>
      <c r="N124" s="3">
        <v>164</v>
      </c>
      <c r="O124" s="3">
        <v>175</v>
      </c>
      <c r="Q124" s="3"/>
      <c r="R124" s="3"/>
      <c r="S124" s="3"/>
      <c r="T124" s="3"/>
      <c r="V124" s="3"/>
      <c r="W124" s="3"/>
      <c r="X124" s="3"/>
    </row>
    <row r="125" spans="1:24">
      <c r="A125" s="74">
        <v>8.7317000000000006E-2</v>
      </c>
      <c r="B125" s="74">
        <v>1.73599E-4</v>
      </c>
      <c r="C125" s="74">
        <v>1.71075E-4</v>
      </c>
      <c r="D125" s="3"/>
      <c r="E125" s="3">
        <v>8.7300000000000003E-2</v>
      </c>
      <c r="F125" s="3">
        <v>1740</v>
      </c>
      <c r="G125" s="3">
        <v>1710</v>
      </c>
      <c r="I125" s="74">
        <v>8.788E-2</v>
      </c>
      <c r="J125" s="74">
        <v>1.6085900000000001E-4</v>
      </c>
      <c r="K125" s="74">
        <v>1.7028599999999999E-4</v>
      </c>
      <c r="M125" s="3">
        <v>8.7900000000000006E-2</v>
      </c>
      <c r="N125" s="3">
        <v>161</v>
      </c>
      <c r="O125" s="3">
        <v>170</v>
      </c>
      <c r="Q125" s="3"/>
      <c r="R125" s="3"/>
      <c r="S125" s="3"/>
      <c r="T125" s="3"/>
      <c r="V125" s="3"/>
      <c r="W125" s="3"/>
      <c r="X125" s="3"/>
    </row>
    <row r="126" spans="1:24">
      <c r="A126" s="74">
        <v>8.7880299999999995E-2</v>
      </c>
      <c r="B126" s="74">
        <v>1.7156499999999999E-4</v>
      </c>
      <c r="C126" s="74">
        <v>1.6656599999999999E-4</v>
      </c>
      <c r="D126" s="3"/>
      <c r="E126" s="3">
        <v>8.7900000000000006E-2</v>
      </c>
      <c r="F126" s="3">
        <v>1720</v>
      </c>
      <c r="G126" s="3">
        <v>1670</v>
      </c>
      <c r="I126" s="74">
        <v>8.8442999999999994E-2</v>
      </c>
      <c r="J126" s="74">
        <v>1.5451899999999999E-4</v>
      </c>
      <c r="K126" s="74">
        <v>1.6581899999999999E-4</v>
      </c>
      <c r="M126" s="3">
        <v>8.8400000000000006E-2</v>
      </c>
      <c r="N126" s="3">
        <v>154</v>
      </c>
      <c r="O126" s="3">
        <v>166</v>
      </c>
      <c r="Q126" s="3"/>
      <c r="R126" s="3"/>
      <c r="S126" s="3"/>
      <c r="T126" s="3"/>
      <c r="V126" s="3"/>
      <c r="W126" s="3"/>
      <c r="X126" s="3"/>
    </row>
    <row r="127" spans="1:24">
      <c r="A127" s="74">
        <v>8.8443499999999994E-2</v>
      </c>
      <c r="B127" s="74">
        <v>1.6534699999999999E-4</v>
      </c>
      <c r="C127" s="74">
        <v>1.6223999999999999E-4</v>
      </c>
      <c r="D127" s="3"/>
      <c r="E127" s="3">
        <v>8.8400000000000006E-2</v>
      </c>
      <c r="F127" s="3">
        <v>1650</v>
      </c>
      <c r="G127" s="3">
        <v>1620</v>
      </c>
      <c r="I127" s="74">
        <v>8.9007000000000003E-2</v>
      </c>
      <c r="J127" s="74">
        <v>1.48689E-4</v>
      </c>
      <c r="K127" s="74">
        <v>1.61533E-4</v>
      </c>
      <c r="M127" s="3">
        <v>8.8999999999999996E-2</v>
      </c>
      <c r="N127" s="3">
        <v>149</v>
      </c>
      <c r="O127" s="3">
        <v>161</v>
      </c>
      <c r="Q127" s="3"/>
      <c r="R127" s="3"/>
      <c r="S127" s="3"/>
      <c r="T127" s="3"/>
      <c r="V127" s="3"/>
      <c r="W127" s="3"/>
      <c r="X127" s="3"/>
    </row>
    <row r="128" spans="1:24">
      <c r="A128" s="74">
        <v>8.9006799999999997E-2</v>
      </c>
      <c r="B128" s="74">
        <v>1.5902900000000001E-4</v>
      </c>
      <c r="C128" s="74">
        <v>1.5808700000000001E-4</v>
      </c>
      <c r="D128" s="3"/>
      <c r="E128" s="3">
        <v>8.8999999999999996E-2</v>
      </c>
      <c r="F128" s="3">
        <v>1590</v>
      </c>
      <c r="G128" s="3">
        <v>1580</v>
      </c>
      <c r="I128" s="74">
        <v>8.9569999999999997E-2</v>
      </c>
      <c r="J128" s="74">
        <v>1.4409899999999999E-4</v>
      </c>
      <c r="K128" s="74">
        <v>1.57436E-4</v>
      </c>
      <c r="M128" s="3">
        <v>8.9599999999999999E-2</v>
      </c>
      <c r="N128" s="3">
        <v>144</v>
      </c>
      <c r="O128" s="3">
        <v>157</v>
      </c>
      <c r="Q128" s="3"/>
      <c r="R128" s="3"/>
      <c r="S128" s="3"/>
      <c r="T128" s="3"/>
      <c r="V128" s="3"/>
      <c r="W128" s="3"/>
      <c r="X128" s="3"/>
    </row>
    <row r="129" spans="1:24">
      <c r="A129" s="74">
        <v>8.9569999999999997E-2</v>
      </c>
      <c r="B129" s="74">
        <v>1.53394E-4</v>
      </c>
      <c r="C129" s="74">
        <v>1.54103E-4</v>
      </c>
      <c r="D129" s="3"/>
      <c r="E129" s="3">
        <v>8.9599999999999999E-2</v>
      </c>
      <c r="F129" s="3">
        <v>1530</v>
      </c>
      <c r="G129" s="3">
        <v>1540</v>
      </c>
      <c r="I129" s="74">
        <v>9.0133000000000005E-2</v>
      </c>
      <c r="J129" s="74">
        <v>1.38789E-4</v>
      </c>
      <c r="K129" s="74">
        <v>1.5351199999999999E-4</v>
      </c>
      <c r="M129" s="3">
        <v>9.01E-2</v>
      </c>
      <c r="N129" s="3">
        <v>139</v>
      </c>
      <c r="O129" s="3">
        <v>153</v>
      </c>
      <c r="Q129" s="3"/>
      <c r="R129" s="3"/>
      <c r="S129" s="3"/>
      <c r="T129" s="3"/>
      <c r="V129" s="3"/>
      <c r="W129" s="3"/>
      <c r="X129" s="3"/>
    </row>
    <row r="130" spans="1:24">
      <c r="A130" s="74">
        <v>9.01333E-2</v>
      </c>
      <c r="B130" s="74">
        <v>1.5159400000000001E-4</v>
      </c>
      <c r="C130" s="74">
        <v>1.5028099999999999E-4</v>
      </c>
      <c r="D130" s="3"/>
      <c r="E130" s="3">
        <v>9.01E-2</v>
      </c>
      <c r="F130" s="3">
        <v>1520</v>
      </c>
      <c r="G130" s="3">
        <v>1500</v>
      </c>
      <c r="I130" s="74">
        <v>9.0695999999999999E-2</v>
      </c>
      <c r="J130" s="74">
        <v>1.3540899999999999E-4</v>
      </c>
      <c r="K130" s="74">
        <v>1.4975500000000001E-4</v>
      </c>
      <c r="M130" s="3">
        <v>9.0700000000000003E-2</v>
      </c>
      <c r="N130" s="3">
        <v>135</v>
      </c>
      <c r="O130" s="3">
        <v>150</v>
      </c>
      <c r="Q130" s="3"/>
      <c r="R130" s="3"/>
      <c r="S130" s="3"/>
      <c r="T130" s="3"/>
      <c r="V130" s="3"/>
      <c r="W130" s="3"/>
      <c r="X130" s="3"/>
    </row>
    <row r="131" spans="1:24">
      <c r="A131" s="74">
        <v>9.0696499999999999E-2</v>
      </c>
      <c r="B131" s="74">
        <v>1.47133E-4</v>
      </c>
      <c r="C131" s="74">
        <v>1.4661599999999999E-4</v>
      </c>
      <c r="D131" s="3"/>
      <c r="E131" s="3">
        <v>9.0700000000000003E-2</v>
      </c>
      <c r="F131" s="3">
        <v>1470</v>
      </c>
      <c r="G131" s="3">
        <v>1470</v>
      </c>
      <c r="I131" s="74">
        <v>9.1259999999999994E-2</v>
      </c>
      <c r="J131" s="74">
        <v>1.30949E-4</v>
      </c>
      <c r="K131" s="74">
        <v>1.4614900000000001E-4</v>
      </c>
      <c r="M131" s="3">
        <v>9.1300000000000006E-2</v>
      </c>
      <c r="N131" s="3">
        <v>131</v>
      </c>
      <c r="O131" s="3">
        <v>146</v>
      </c>
      <c r="Q131" s="3"/>
      <c r="R131" s="3"/>
      <c r="S131" s="3"/>
      <c r="T131" s="3"/>
      <c r="V131" s="3"/>
      <c r="W131" s="3"/>
      <c r="X131" s="3"/>
    </row>
    <row r="132" spans="1:24">
      <c r="A132" s="74">
        <v>9.1259699999999999E-2</v>
      </c>
      <c r="B132" s="74">
        <v>1.4385099999999999E-4</v>
      </c>
      <c r="C132" s="74">
        <v>1.43098E-4</v>
      </c>
      <c r="D132" s="3"/>
      <c r="E132" s="3">
        <v>9.1300000000000006E-2</v>
      </c>
      <c r="F132" s="3">
        <v>1440</v>
      </c>
      <c r="G132" s="3">
        <v>1430</v>
      </c>
      <c r="I132" s="74">
        <v>9.1823000000000002E-2</v>
      </c>
      <c r="J132" s="74">
        <v>1.28269E-4</v>
      </c>
      <c r="K132" s="74">
        <v>1.4269799999999999E-4</v>
      </c>
      <c r="M132" s="3">
        <v>9.1800000000000007E-2</v>
      </c>
      <c r="N132" s="3">
        <v>128</v>
      </c>
      <c r="O132" s="3">
        <v>143</v>
      </c>
      <c r="Q132" s="3"/>
      <c r="R132" s="3"/>
      <c r="S132" s="3"/>
      <c r="T132" s="3"/>
      <c r="V132" s="3"/>
      <c r="W132" s="3"/>
      <c r="X132" s="3"/>
    </row>
    <row r="133" spans="1:24">
      <c r="A133" s="74">
        <v>9.1823000000000002E-2</v>
      </c>
      <c r="B133" s="74">
        <v>1.4175400000000001E-4</v>
      </c>
      <c r="C133" s="74">
        <v>1.3972E-4</v>
      </c>
      <c r="D133" s="3"/>
      <c r="E133" s="3">
        <v>9.1800000000000007E-2</v>
      </c>
      <c r="F133" s="3">
        <v>1420</v>
      </c>
      <c r="G133" s="3">
        <v>1400</v>
      </c>
      <c r="I133" s="74">
        <v>9.2385999999999996E-2</v>
      </c>
      <c r="J133" s="74">
        <v>1.25399E-4</v>
      </c>
      <c r="K133" s="74">
        <v>1.39388E-4</v>
      </c>
      <c r="M133" s="3">
        <v>9.2399999999999996E-2</v>
      </c>
      <c r="N133" s="3">
        <v>125</v>
      </c>
      <c r="O133" s="3">
        <v>139</v>
      </c>
      <c r="Q133" s="3"/>
      <c r="R133" s="3"/>
      <c r="S133" s="3"/>
      <c r="T133" s="3"/>
      <c r="V133" s="3"/>
      <c r="W133" s="3"/>
      <c r="X133" s="3"/>
    </row>
    <row r="134" spans="1:24">
      <c r="A134" s="74">
        <v>9.2386200000000002E-2</v>
      </c>
      <c r="B134" s="74">
        <v>1.37935E-4</v>
      </c>
      <c r="C134" s="74">
        <v>1.36477E-4</v>
      </c>
      <c r="D134" s="3"/>
      <c r="E134" s="3">
        <v>9.2399999999999996E-2</v>
      </c>
      <c r="F134" s="3">
        <v>1380</v>
      </c>
      <c r="G134" s="3">
        <v>1370</v>
      </c>
      <c r="I134" s="74">
        <v>9.2949000000000004E-2</v>
      </c>
      <c r="J134" s="74">
        <v>1.21749E-4</v>
      </c>
      <c r="K134" s="74">
        <v>1.3621099999999999E-4</v>
      </c>
      <c r="M134" s="3">
        <v>9.2899999999999996E-2</v>
      </c>
      <c r="N134" s="3">
        <v>122</v>
      </c>
      <c r="O134" s="3">
        <v>136</v>
      </c>
      <c r="Q134" s="3"/>
      <c r="R134" s="3"/>
      <c r="S134" s="3"/>
      <c r="T134" s="3"/>
      <c r="V134" s="3"/>
      <c r="W134" s="3"/>
      <c r="X134" s="3"/>
    </row>
    <row r="135" spans="1:24">
      <c r="A135" s="74">
        <v>9.2949400000000001E-2</v>
      </c>
      <c r="B135" s="74">
        <v>1.33373E-4</v>
      </c>
      <c r="C135" s="74">
        <v>1.3336000000000001E-4</v>
      </c>
      <c r="D135" s="3"/>
      <c r="E135" s="3">
        <v>9.2899999999999996E-2</v>
      </c>
      <c r="F135" s="3">
        <v>1330</v>
      </c>
      <c r="G135" s="3">
        <v>1330</v>
      </c>
      <c r="I135" s="74">
        <v>9.3512999999999999E-2</v>
      </c>
      <c r="J135" s="74">
        <v>1.17019E-4</v>
      </c>
      <c r="K135" s="74">
        <v>1.33156E-4</v>
      </c>
      <c r="M135" s="3">
        <v>9.35E-2</v>
      </c>
      <c r="N135" s="3">
        <v>117</v>
      </c>
      <c r="O135" s="3">
        <v>133</v>
      </c>
      <c r="Q135" s="3"/>
      <c r="R135" s="3"/>
      <c r="S135" s="3"/>
      <c r="T135" s="3"/>
      <c r="V135" s="3"/>
      <c r="W135" s="3"/>
      <c r="X135" s="3"/>
    </row>
    <row r="136" spans="1:24">
      <c r="A136" s="74">
        <v>9.3512700000000004E-2</v>
      </c>
      <c r="B136" s="74">
        <v>1.3166499999999999E-4</v>
      </c>
      <c r="C136" s="74">
        <v>1.30364E-4</v>
      </c>
      <c r="D136" s="3"/>
      <c r="E136" s="3">
        <v>9.35E-2</v>
      </c>
      <c r="F136" s="3">
        <v>1320</v>
      </c>
      <c r="G136" s="3">
        <v>1300</v>
      </c>
      <c r="I136" s="74">
        <v>9.4076000000000007E-2</v>
      </c>
      <c r="J136" s="74">
        <v>1.16179E-4</v>
      </c>
      <c r="K136" s="74">
        <v>1.3022500000000001E-4</v>
      </c>
      <c r="M136" s="3">
        <v>9.4100000000000003E-2</v>
      </c>
      <c r="N136" s="3">
        <v>116</v>
      </c>
      <c r="O136" s="3">
        <v>130</v>
      </c>
      <c r="Q136" s="3"/>
      <c r="R136" s="3"/>
      <c r="S136" s="3"/>
      <c r="T136" s="3"/>
      <c r="V136" s="3"/>
      <c r="W136" s="3"/>
      <c r="X136" s="3"/>
    </row>
    <row r="137" spans="1:24">
      <c r="A137" s="74">
        <v>9.4075900000000004E-2</v>
      </c>
      <c r="B137" s="74">
        <v>1.29116E-4</v>
      </c>
      <c r="C137" s="74">
        <v>1.27484E-4</v>
      </c>
      <c r="D137" s="3"/>
      <c r="E137" s="3">
        <v>9.4100000000000003E-2</v>
      </c>
      <c r="F137" s="3">
        <v>1290</v>
      </c>
      <c r="G137" s="3">
        <v>1280</v>
      </c>
      <c r="I137" s="74">
        <v>9.4639000000000001E-2</v>
      </c>
      <c r="J137" s="74">
        <v>1.1312899999999999E-4</v>
      </c>
      <c r="K137" s="74">
        <v>1.27408E-4</v>
      </c>
      <c r="M137" s="3">
        <v>9.4600000000000004E-2</v>
      </c>
      <c r="N137" s="3">
        <v>113</v>
      </c>
      <c r="O137" s="3">
        <v>127</v>
      </c>
      <c r="Q137" s="3"/>
      <c r="R137" s="3"/>
      <c r="S137" s="3"/>
      <c r="T137" s="3"/>
      <c r="V137" s="3"/>
      <c r="W137" s="3"/>
      <c r="X137" s="3"/>
    </row>
    <row r="138" spans="1:24">
      <c r="A138" s="74">
        <v>9.4639100000000004E-2</v>
      </c>
      <c r="B138" s="74">
        <v>1.27642E-4</v>
      </c>
      <c r="C138" s="74">
        <v>1.2471300000000001E-4</v>
      </c>
      <c r="D138" s="3"/>
      <c r="E138" s="3">
        <v>9.4600000000000004E-2</v>
      </c>
      <c r="F138" s="3">
        <v>1280</v>
      </c>
      <c r="G138" s="3">
        <v>1250</v>
      </c>
      <c r="I138" s="74">
        <v>9.5201999999999995E-2</v>
      </c>
      <c r="J138" s="74">
        <v>1.08869E-4</v>
      </c>
      <c r="K138" s="74">
        <v>1.2469799999999999E-4</v>
      </c>
      <c r="M138" s="3">
        <v>9.5200000000000007E-2</v>
      </c>
      <c r="N138" s="3">
        <v>109</v>
      </c>
      <c r="O138" s="3">
        <v>125</v>
      </c>
      <c r="Q138" s="3"/>
      <c r="R138" s="3"/>
      <c r="S138" s="3"/>
      <c r="T138" s="3"/>
      <c r="V138" s="3"/>
      <c r="W138" s="3"/>
      <c r="X138" s="3"/>
    </row>
    <row r="139" spans="1:24">
      <c r="A139" s="74">
        <v>9.5202300000000004E-2</v>
      </c>
      <c r="B139" s="74">
        <v>1.2276999999999999E-4</v>
      </c>
      <c r="C139" s="74">
        <v>1.22046E-4</v>
      </c>
      <c r="D139" s="3"/>
      <c r="E139" s="3">
        <v>9.5200000000000007E-2</v>
      </c>
      <c r="F139" s="3">
        <v>1230</v>
      </c>
      <c r="G139" s="3">
        <v>1220</v>
      </c>
      <c r="I139" s="74">
        <v>9.5766000000000004E-2</v>
      </c>
      <c r="J139" s="74">
        <v>1.0498899999999999E-4</v>
      </c>
      <c r="K139" s="74">
        <v>1.2208499999999999E-4</v>
      </c>
      <c r="M139" s="3">
        <v>9.5799999999999996E-2</v>
      </c>
      <c r="N139" s="3">
        <v>105</v>
      </c>
      <c r="O139" s="3">
        <v>122</v>
      </c>
      <c r="Q139" s="3"/>
      <c r="R139" s="3"/>
      <c r="S139" s="3"/>
      <c r="T139" s="3"/>
      <c r="V139" s="3"/>
      <c r="W139" s="3"/>
      <c r="X139" s="3"/>
    </row>
    <row r="140" spans="1:24">
      <c r="A140" s="74">
        <v>9.5765600000000006E-2</v>
      </c>
      <c r="B140" s="74">
        <v>1.20573E-4</v>
      </c>
      <c r="C140" s="74">
        <v>1.1947699999999999E-4</v>
      </c>
      <c r="D140" s="3"/>
      <c r="E140" s="3">
        <v>9.5799999999999996E-2</v>
      </c>
      <c r="F140" s="3">
        <v>1210</v>
      </c>
      <c r="G140" s="3">
        <v>1200</v>
      </c>
      <c r="I140" s="74">
        <v>9.6328999999999998E-2</v>
      </c>
      <c r="J140" s="74">
        <v>1.0312899999999999E-4</v>
      </c>
      <c r="K140" s="74">
        <v>1.19573E-4</v>
      </c>
      <c r="M140" s="3">
        <v>9.6299999999999997E-2</v>
      </c>
      <c r="N140" s="3">
        <v>103</v>
      </c>
      <c r="O140" s="3">
        <v>120</v>
      </c>
      <c r="Q140" s="3"/>
      <c r="R140" s="3"/>
      <c r="S140" s="3"/>
      <c r="T140" s="3"/>
      <c r="V140" s="3"/>
      <c r="W140" s="3"/>
      <c r="X140" s="3"/>
    </row>
    <row r="141" spans="1:24">
      <c r="A141" s="74">
        <v>9.6328800000000006E-2</v>
      </c>
      <c r="B141" s="74">
        <v>1.1703E-4</v>
      </c>
      <c r="C141" s="74">
        <v>1.1700400000000001E-4</v>
      </c>
      <c r="D141" s="3"/>
      <c r="E141" s="3">
        <v>9.6299999999999997E-2</v>
      </c>
      <c r="F141" s="3">
        <v>1170</v>
      </c>
      <c r="G141" s="3">
        <v>1170</v>
      </c>
      <c r="I141" s="74">
        <v>9.6892000000000006E-2</v>
      </c>
      <c r="J141" s="74">
        <v>1.01199E-4</v>
      </c>
      <c r="K141" s="74">
        <v>1.1715299999999999E-4</v>
      </c>
      <c r="M141" s="3">
        <v>9.69E-2</v>
      </c>
      <c r="N141" s="3">
        <v>101</v>
      </c>
      <c r="O141" s="3">
        <v>117</v>
      </c>
      <c r="Q141" s="3"/>
      <c r="R141" s="3"/>
      <c r="S141" s="3"/>
      <c r="T141" s="3"/>
      <c r="V141" s="3"/>
      <c r="W141" s="3"/>
      <c r="X141" s="3"/>
    </row>
    <row r="142" spans="1:24">
      <c r="A142" s="74">
        <v>9.6892000000000006E-2</v>
      </c>
      <c r="B142" s="74">
        <v>1.15763E-4</v>
      </c>
      <c r="C142" s="74">
        <v>1.14621E-4</v>
      </c>
      <c r="D142" s="3"/>
      <c r="E142" s="3">
        <v>9.69E-2</v>
      </c>
      <c r="F142" s="3">
        <v>1160</v>
      </c>
      <c r="G142" s="3">
        <v>1150</v>
      </c>
      <c r="I142" s="74">
        <v>9.7455E-2</v>
      </c>
      <c r="J142" s="74">
        <v>1.01179E-4</v>
      </c>
      <c r="K142" s="74">
        <v>1.1482E-4</v>
      </c>
      <c r="M142" s="3">
        <v>9.7500000000000003E-2</v>
      </c>
      <c r="N142" s="3">
        <v>101</v>
      </c>
      <c r="O142" s="3">
        <v>115</v>
      </c>
      <c r="Q142" s="3"/>
      <c r="R142" s="3"/>
      <c r="S142" s="3"/>
      <c r="T142" s="3"/>
      <c r="V142" s="3"/>
      <c r="W142" s="3"/>
      <c r="X142" s="3"/>
    </row>
    <row r="143" spans="1:24">
      <c r="A143" s="74">
        <v>9.7455200000000006E-2</v>
      </c>
      <c r="B143" s="74">
        <v>1.1383900000000001E-4</v>
      </c>
      <c r="C143" s="74">
        <v>1.12323E-4</v>
      </c>
      <c r="D143" s="3"/>
      <c r="E143" s="3">
        <v>9.7500000000000003E-2</v>
      </c>
      <c r="F143" s="3">
        <v>1140</v>
      </c>
      <c r="G143" s="3">
        <v>1120</v>
      </c>
      <c r="I143" s="74">
        <v>9.8017999999999994E-2</v>
      </c>
      <c r="J143" s="74">
        <v>9.7361200000000006E-5</v>
      </c>
      <c r="K143" s="74">
        <v>1.12569E-4</v>
      </c>
      <c r="M143" s="3">
        <v>9.8000000000000004E-2</v>
      </c>
      <c r="N143" s="3">
        <v>97.2</v>
      </c>
      <c r="O143" s="3">
        <v>113</v>
      </c>
      <c r="Q143" s="3"/>
      <c r="R143" s="3"/>
      <c r="S143" s="3"/>
      <c r="T143" s="3"/>
      <c r="V143" s="3"/>
      <c r="W143" s="3"/>
      <c r="X143" s="3"/>
    </row>
    <row r="144" spans="1:24">
      <c r="A144" s="74">
        <v>9.8018400000000006E-2</v>
      </c>
      <c r="B144" s="74">
        <v>1.1065099999999999E-4</v>
      </c>
      <c r="C144" s="74">
        <v>1.1010699999999999E-4</v>
      </c>
      <c r="D144" s="3"/>
      <c r="E144" s="3">
        <v>9.8000000000000004E-2</v>
      </c>
      <c r="F144" s="3">
        <v>1110</v>
      </c>
      <c r="G144" s="3">
        <v>1100</v>
      </c>
      <c r="I144" s="74">
        <v>9.8582000000000003E-2</v>
      </c>
      <c r="J144" s="74">
        <v>9.6732199999999995E-5</v>
      </c>
      <c r="K144" s="74">
        <v>1.10392E-4</v>
      </c>
      <c r="M144" s="3">
        <v>9.8599999999999993E-2</v>
      </c>
      <c r="N144" s="3">
        <v>96.6</v>
      </c>
      <c r="O144" s="3">
        <v>111</v>
      </c>
      <c r="Q144" s="3"/>
      <c r="R144" s="3"/>
      <c r="S144" s="3"/>
      <c r="T144" s="3"/>
      <c r="V144" s="3"/>
      <c r="W144" s="3"/>
      <c r="X144" s="3"/>
    </row>
    <row r="145" spans="1:24">
      <c r="A145" s="74">
        <v>9.8581699999999994E-2</v>
      </c>
      <c r="B145" s="74">
        <v>1.0987199999999999E-4</v>
      </c>
      <c r="C145" s="74">
        <v>1.07969E-4</v>
      </c>
      <c r="D145" s="3"/>
      <c r="E145" s="3">
        <v>9.8599999999999993E-2</v>
      </c>
      <c r="F145" s="3">
        <v>1100</v>
      </c>
      <c r="G145" s="3">
        <v>1080</v>
      </c>
      <c r="I145" s="74">
        <v>9.9144999999999997E-2</v>
      </c>
      <c r="J145" s="74">
        <v>9.5679200000000004E-5</v>
      </c>
      <c r="K145" s="74">
        <v>1.08293E-4</v>
      </c>
      <c r="M145" s="3">
        <v>9.9099999999999994E-2</v>
      </c>
      <c r="N145" s="3">
        <v>95.5</v>
      </c>
      <c r="O145" s="3">
        <v>108</v>
      </c>
      <c r="Q145" s="3"/>
      <c r="R145" s="3"/>
      <c r="S145" s="3"/>
      <c r="T145" s="3"/>
      <c r="V145" s="3"/>
      <c r="W145" s="3"/>
      <c r="X145" s="3"/>
    </row>
    <row r="146" spans="1:24">
      <c r="A146" s="74">
        <v>9.9144899999999994E-2</v>
      </c>
      <c r="B146" s="74">
        <v>1.08498E-4</v>
      </c>
      <c r="C146" s="74">
        <v>1.05906E-4</v>
      </c>
      <c r="D146" s="3"/>
      <c r="E146" s="3">
        <v>9.9099999999999994E-2</v>
      </c>
      <c r="F146" s="3">
        <v>1090</v>
      </c>
      <c r="G146" s="3">
        <v>1060</v>
      </c>
      <c r="I146" s="74">
        <v>9.9708000000000005E-2</v>
      </c>
      <c r="J146" s="74">
        <v>9.1582200000000006E-5</v>
      </c>
      <c r="K146" s="74">
        <v>1.06265E-4</v>
      </c>
      <c r="M146" s="3">
        <v>9.9699999999999997E-2</v>
      </c>
      <c r="N146" s="3">
        <v>91.4</v>
      </c>
      <c r="O146" s="3">
        <v>106</v>
      </c>
      <c r="Q146" s="3"/>
      <c r="R146" s="3"/>
      <c r="S146" s="3"/>
      <c r="T146" s="3"/>
      <c r="V146" s="3"/>
      <c r="W146" s="3"/>
      <c r="X146" s="3"/>
    </row>
    <row r="147" spans="1:24">
      <c r="A147" s="74">
        <v>9.9708099999999994E-2</v>
      </c>
      <c r="B147" s="74">
        <v>1.05535E-4</v>
      </c>
      <c r="C147" s="74">
        <v>1.0391300000000001E-4</v>
      </c>
      <c r="D147" s="3"/>
      <c r="E147" s="3">
        <v>9.9699999999999997E-2</v>
      </c>
      <c r="F147" s="3">
        <v>1060</v>
      </c>
      <c r="G147" s="3">
        <v>1040</v>
      </c>
      <c r="I147" s="74">
        <v>0.10027</v>
      </c>
      <c r="J147" s="74">
        <v>9.0305199999999997E-5</v>
      </c>
      <c r="K147" s="74">
        <v>1.04307E-4</v>
      </c>
      <c r="M147" s="3">
        <v>0.1</v>
      </c>
      <c r="N147" s="3">
        <v>90.2</v>
      </c>
      <c r="O147" s="3">
        <v>104</v>
      </c>
      <c r="Q147" s="3"/>
      <c r="R147" s="3"/>
      <c r="S147" s="3"/>
      <c r="T147" s="3"/>
      <c r="V147" s="3"/>
      <c r="W147" s="3"/>
      <c r="X147" s="3"/>
    </row>
    <row r="148" spans="1:24">
      <c r="A148" s="74">
        <v>0.100271</v>
      </c>
      <c r="B148" s="74">
        <v>1.04935E-4</v>
      </c>
      <c r="C148" s="74">
        <v>1.0199E-4</v>
      </c>
      <c r="D148" s="3"/>
      <c r="E148" s="3">
        <v>0.1</v>
      </c>
      <c r="F148" s="3">
        <v>1050</v>
      </c>
      <c r="G148" s="3">
        <v>1020</v>
      </c>
      <c r="I148" s="74">
        <v>0.10083</v>
      </c>
      <c r="J148" s="74">
        <v>8.9316199999999997E-5</v>
      </c>
      <c r="K148" s="74">
        <v>1.0241799999999999E-4</v>
      </c>
      <c r="M148" s="3">
        <v>0.10100000000000001</v>
      </c>
      <c r="N148" s="3">
        <v>89.2</v>
      </c>
      <c r="O148" s="3">
        <v>103</v>
      </c>
      <c r="Q148" s="3"/>
      <c r="R148" s="3"/>
      <c r="S148" s="3"/>
      <c r="T148" s="3"/>
      <c r="V148" s="3"/>
      <c r="W148" s="3"/>
      <c r="X148" s="3"/>
    </row>
    <row r="149" spans="1:24">
      <c r="A149" s="74">
        <v>0.10083399999999999</v>
      </c>
      <c r="B149" s="74">
        <v>1.0272099999999999E-4</v>
      </c>
      <c r="C149" s="74">
        <v>1.0013000000000001E-4</v>
      </c>
      <c r="D149" s="3"/>
      <c r="E149" s="3">
        <v>0.10100000000000001</v>
      </c>
      <c r="F149" s="3">
        <v>1030</v>
      </c>
      <c r="G149" s="3">
        <v>1000</v>
      </c>
      <c r="I149" s="74">
        <v>0.1014</v>
      </c>
      <c r="J149" s="74">
        <v>8.6502200000000007E-5</v>
      </c>
      <c r="K149" s="74">
        <v>1.0055700000000001E-4</v>
      </c>
      <c r="M149" s="3">
        <v>0.10100000000000001</v>
      </c>
      <c r="N149" s="3">
        <v>86.4</v>
      </c>
      <c r="O149" s="3">
        <v>101</v>
      </c>
      <c r="Q149" s="3"/>
      <c r="R149" s="3"/>
      <c r="S149" s="3"/>
      <c r="T149" s="3"/>
      <c r="V149" s="3"/>
      <c r="W149" s="3"/>
      <c r="X149" s="3"/>
    </row>
    <row r="150" spans="1:24">
      <c r="A150" s="74">
        <v>0.101398</v>
      </c>
      <c r="B150" s="74">
        <v>9.8358599999999997E-5</v>
      </c>
      <c r="C150" s="74">
        <v>9.8327900000000004E-5</v>
      </c>
      <c r="D150" s="3"/>
      <c r="E150" s="3">
        <v>0.10100000000000001</v>
      </c>
      <c r="F150" s="3">
        <v>984</v>
      </c>
      <c r="G150" s="3">
        <v>984</v>
      </c>
      <c r="I150" s="74">
        <v>0.10196</v>
      </c>
      <c r="J150" s="74">
        <v>8.5520199999999995E-5</v>
      </c>
      <c r="K150" s="74">
        <v>9.8784399999999996E-5</v>
      </c>
      <c r="M150" s="3">
        <v>0.10199999999999999</v>
      </c>
      <c r="N150" s="3">
        <v>85.4</v>
      </c>
      <c r="O150" s="3">
        <v>98.9</v>
      </c>
      <c r="Q150" s="3"/>
      <c r="R150" s="3"/>
      <c r="S150" s="3"/>
      <c r="T150" s="3"/>
      <c r="V150" s="3"/>
      <c r="W150" s="3"/>
      <c r="X150" s="3"/>
    </row>
    <row r="151" spans="1:24">
      <c r="A151" s="74">
        <v>0.101961</v>
      </c>
      <c r="B151" s="74">
        <v>9.6217899999999999E-5</v>
      </c>
      <c r="C151" s="74">
        <v>9.6587099999999996E-5</v>
      </c>
      <c r="D151" s="3"/>
      <c r="E151" s="3">
        <v>0.10199999999999999</v>
      </c>
      <c r="F151" s="3">
        <v>963</v>
      </c>
      <c r="G151" s="3">
        <v>967</v>
      </c>
      <c r="I151" s="74">
        <v>0.10252</v>
      </c>
      <c r="J151" s="74">
        <v>8.3051200000000002E-5</v>
      </c>
      <c r="K151" s="74">
        <v>9.7065399999999994E-5</v>
      </c>
      <c r="M151" s="3">
        <v>0.10299999999999999</v>
      </c>
      <c r="N151" s="3">
        <v>82.9</v>
      </c>
      <c r="O151" s="3">
        <v>97.2</v>
      </c>
      <c r="Q151" s="3"/>
      <c r="R151" s="3"/>
      <c r="S151" s="3"/>
      <c r="T151" s="3"/>
      <c r="V151" s="3"/>
      <c r="W151" s="3"/>
      <c r="X151" s="3"/>
    </row>
    <row r="152" spans="1:24">
      <c r="A152" s="74">
        <v>0.102524</v>
      </c>
      <c r="B152" s="74">
        <v>9.5142600000000006E-5</v>
      </c>
      <c r="C152" s="74">
        <v>9.4901299999999999E-5</v>
      </c>
      <c r="D152" s="3"/>
      <c r="E152" s="3">
        <v>0.10299999999999999</v>
      </c>
      <c r="F152" s="3">
        <v>952</v>
      </c>
      <c r="G152" s="3">
        <v>950</v>
      </c>
      <c r="I152" s="74">
        <v>0.10309</v>
      </c>
      <c r="J152" s="74">
        <v>8.1725199999999995E-5</v>
      </c>
      <c r="K152" s="74">
        <v>9.5367399999999998E-5</v>
      </c>
      <c r="M152" s="3">
        <v>0.10299999999999999</v>
      </c>
      <c r="N152" s="3">
        <v>81.599999999999994</v>
      </c>
      <c r="O152" s="3">
        <v>95.5</v>
      </c>
      <c r="Q152" s="3"/>
      <c r="R152" s="3"/>
      <c r="S152" s="3"/>
      <c r="T152" s="3"/>
      <c r="V152" s="3"/>
      <c r="W152" s="3"/>
      <c r="X152" s="3"/>
    </row>
    <row r="153" spans="1:24">
      <c r="A153" s="74">
        <v>0.103087</v>
      </c>
      <c r="B153" s="74">
        <v>9.2647599999999997E-5</v>
      </c>
      <c r="C153" s="74">
        <v>9.3267499999999994E-5</v>
      </c>
      <c r="D153" s="3"/>
      <c r="E153" s="3">
        <v>0.10299999999999999</v>
      </c>
      <c r="F153" s="3">
        <v>927</v>
      </c>
      <c r="G153" s="3">
        <v>934</v>
      </c>
      <c r="I153" s="74">
        <v>0.10365000000000001</v>
      </c>
      <c r="J153" s="74">
        <v>8.0372199999999996E-5</v>
      </c>
      <c r="K153" s="74">
        <v>9.3747199999999996E-5</v>
      </c>
      <c r="M153" s="3">
        <v>0.104</v>
      </c>
      <c r="N153" s="3">
        <v>80.2</v>
      </c>
      <c r="O153" s="3">
        <v>93.9</v>
      </c>
      <c r="Q153" s="3"/>
      <c r="R153" s="3"/>
      <c r="S153" s="3"/>
      <c r="T153" s="3"/>
      <c r="V153" s="3"/>
      <c r="W153" s="3"/>
      <c r="X153" s="3"/>
    </row>
    <row r="154" spans="1:24">
      <c r="A154" s="74">
        <v>0.10365000000000001</v>
      </c>
      <c r="B154" s="74">
        <v>9.1901400000000001E-5</v>
      </c>
      <c r="C154" s="74">
        <v>9.1683100000000003E-5</v>
      </c>
      <c r="D154" s="3"/>
      <c r="E154" s="3">
        <v>0.104</v>
      </c>
      <c r="F154" s="3">
        <v>919</v>
      </c>
      <c r="G154" s="3">
        <v>918</v>
      </c>
      <c r="I154" s="74">
        <v>0.10421</v>
      </c>
      <c r="J154" s="74">
        <v>7.9455200000000005E-5</v>
      </c>
      <c r="K154" s="74">
        <v>9.2172100000000005E-5</v>
      </c>
      <c r="M154" s="3">
        <v>0.104</v>
      </c>
      <c r="N154" s="3">
        <v>79.3</v>
      </c>
      <c r="O154" s="3">
        <v>92.3</v>
      </c>
      <c r="Q154" s="3"/>
      <c r="R154" s="3"/>
      <c r="S154" s="3"/>
      <c r="T154" s="3"/>
      <c r="V154" s="3"/>
      <c r="W154" s="3"/>
      <c r="X154" s="3"/>
    </row>
    <row r="155" spans="1:24">
      <c r="A155" s="74">
        <v>0.104214</v>
      </c>
      <c r="B155" s="74">
        <v>9.0002999999999999E-5</v>
      </c>
      <c r="C155" s="74">
        <v>9.0142900000000001E-5</v>
      </c>
      <c r="D155" s="3"/>
      <c r="E155" s="3">
        <v>0.104</v>
      </c>
      <c r="F155" s="3">
        <v>900</v>
      </c>
      <c r="G155" s="3">
        <v>902</v>
      </c>
      <c r="I155" s="74">
        <v>0.10478</v>
      </c>
      <c r="J155" s="74">
        <v>7.8307199999999995E-5</v>
      </c>
      <c r="K155" s="74">
        <v>9.0612700000000001E-5</v>
      </c>
      <c r="M155" s="3">
        <v>0.105</v>
      </c>
      <c r="N155" s="3">
        <v>78.2</v>
      </c>
      <c r="O155" s="3">
        <v>90.7</v>
      </c>
      <c r="Q155" s="3"/>
      <c r="R155" s="3"/>
      <c r="S155" s="3"/>
      <c r="T155" s="3"/>
      <c r="V155" s="3"/>
      <c r="W155" s="3"/>
      <c r="X155" s="3"/>
    </row>
    <row r="156" spans="1:24">
      <c r="A156" s="74">
        <v>0.104777</v>
      </c>
      <c r="B156" s="74">
        <v>8.7981100000000004E-5</v>
      </c>
      <c r="C156" s="74">
        <v>8.86498E-5</v>
      </c>
      <c r="D156" s="3"/>
      <c r="E156" s="3">
        <v>0.105</v>
      </c>
      <c r="F156" s="3">
        <v>880</v>
      </c>
      <c r="G156" s="3">
        <v>888</v>
      </c>
      <c r="I156" s="74">
        <v>0.10534</v>
      </c>
      <c r="J156" s="74">
        <v>7.4913200000000006E-5</v>
      </c>
      <c r="K156" s="74">
        <v>8.9121400000000004E-5</v>
      </c>
      <c r="M156" s="3">
        <v>0.105</v>
      </c>
      <c r="N156" s="3">
        <v>74.8</v>
      </c>
      <c r="O156" s="3">
        <v>89.2</v>
      </c>
      <c r="Q156" s="3"/>
      <c r="R156" s="3"/>
      <c r="S156" s="3"/>
      <c r="T156" s="3"/>
      <c r="V156" s="3"/>
      <c r="W156" s="3"/>
      <c r="X156" s="3"/>
    </row>
    <row r="157" spans="1:24">
      <c r="A157" s="74">
        <v>0.10534</v>
      </c>
      <c r="B157" s="74">
        <v>8.6035899999999994E-5</v>
      </c>
      <c r="C157" s="74">
        <v>8.7198800000000003E-5</v>
      </c>
      <c r="D157" s="3"/>
      <c r="E157" s="3">
        <v>0.105</v>
      </c>
      <c r="F157" s="3">
        <v>861</v>
      </c>
      <c r="G157" s="3">
        <v>873</v>
      </c>
      <c r="I157" s="74">
        <v>0.10589999999999999</v>
      </c>
      <c r="J157" s="74">
        <v>7.3242200000000002E-5</v>
      </c>
      <c r="K157" s="74">
        <v>8.7668200000000002E-5</v>
      </c>
      <c r="M157" s="3">
        <v>0.106</v>
      </c>
      <c r="N157" s="3">
        <v>73.099999999999994</v>
      </c>
      <c r="O157" s="3">
        <v>87.8</v>
      </c>
      <c r="Q157" s="3"/>
      <c r="R157" s="3"/>
      <c r="S157" s="3"/>
      <c r="T157" s="3"/>
      <c r="V157" s="3"/>
      <c r="W157" s="3"/>
      <c r="X157" s="3"/>
    </row>
    <row r="158" spans="1:24">
      <c r="A158" s="74">
        <v>0.105903</v>
      </c>
      <c r="B158" s="74">
        <v>8.5354500000000004E-5</v>
      </c>
      <c r="C158" s="74">
        <v>8.5787599999999998E-5</v>
      </c>
      <c r="D158" s="3"/>
      <c r="E158" s="3">
        <v>0.106</v>
      </c>
      <c r="F158" s="3">
        <v>854</v>
      </c>
      <c r="G158" s="3">
        <v>859</v>
      </c>
      <c r="I158" s="74">
        <v>0.10647</v>
      </c>
      <c r="J158" s="74">
        <v>7.3440200000000002E-5</v>
      </c>
      <c r="K158" s="74">
        <v>8.6226100000000004E-5</v>
      </c>
      <c r="M158" s="3">
        <v>0.106</v>
      </c>
      <c r="N158" s="3">
        <v>73.3</v>
      </c>
      <c r="O158" s="3">
        <v>86.3</v>
      </c>
      <c r="Q158" s="3"/>
      <c r="R158" s="3"/>
      <c r="S158" s="3"/>
      <c r="T158" s="3"/>
      <c r="V158" s="3"/>
      <c r="W158" s="3"/>
      <c r="X158" s="3"/>
    </row>
    <row r="159" spans="1:24">
      <c r="A159" s="74">
        <v>0.10646600000000001</v>
      </c>
      <c r="B159" s="74">
        <v>8.4134600000000006E-5</v>
      </c>
      <c r="C159" s="74">
        <v>8.4414199999999996E-5</v>
      </c>
      <c r="D159" s="3"/>
      <c r="E159" s="3">
        <v>0.106</v>
      </c>
      <c r="F159" s="3">
        <v>842</v>
      </c>
      <c r="G159" s="3">
        <v>845</v>
      </c>
      <c r="I159" s="74">
        <v>0.10703</v>
      </c>
      <c r="J159" s="74">
        <v>7.0035200000000003E-5</v>
      </c>
      <c r="K159" s="74">
        <v>8.4843600000000002E-5</v>
      </c>
      <c r="M159" s="3">
        <v>0.107</v>
      </c>
      <c r="N159" s="3">
        <v>69.900000000000006</v>
      </c>
      <c r="O159" s="3">
        <v>84.9</v>
      </c>
      <c r="Q159" s="3"/>
      <c r="R159" s="3"/>
      <c r="S159" s="3"/>
      <c r="T159" s="3"/>
      <c r="V159" s="3"/>
      <c r="W159" s="3"/>
      <c r="X159" s="3"/>
    </row>
    <row r="160" spans="1:24">
      <c r="A160" s="74">
        <v>0.10703</v>
      </c>
      <c r="B160" s="74">
        <v>8.2702399999999996E-5</v>
      </c>
      <c r="C160" s="74">
        <v>8.3074199999999998E-5</v>
      </c>
      <c r="D160" s="3"/>
      <c r="E160" s="3">
        <v>0.107</v>
      </c>
      <c r="F160" s="3">
        <v>827</v>
      </c>
      <c r="G160" s="3">
        <v>832</v>
      </c>
      <c r="I160" s="74">
        <v>0.10759000000000001</v>
      </c>
      <c r="J160" s="74">
        <v>6.6348199999999996E-5</v>
      </c>
      <c r="K160" s="74">
        <v>8.3493399999999996E-5</v>
      </c>
      <c r="M160" s="3">
        <v>0.108</v>
      </c>
      <c r="N160" s="3">
        <v>66.2</v>
      </c>
      <c r="O160" s="3">
        <v>83.6</v>
      </c>
      <c r="Q160" s="3"/>
      <c r="R160" s="3"/>
      <c r="S160" s="3"/>
      <c r="T160" s="3"/>
      <c r="V160" s="3"/>
      <c r="W160" s="3"/>
      <c r="X160" s="3"/>
    </row>
    <row r="161" spans="1:24">
      <c r="A161" s="74">
        <v>0.10759299999999999</v>
      </c>
      <c r="B161" s="74">
        <v>8.1327000000000002E-5</v>
      </c>
      <c r="C161" s="74">
        <v>8.1770500000000006E-5</v>
      </c>
      <c r="D161" s="3"/>
      <c r="E161" s="3">
        <v>0.108</v>
      </c>
      <c r="F161" s="3">
        <v>814</v>
      </c>
      <c r="G161" s="3">
        <v>819</v>
      </c>
      <c r="I161" s="74">
        <v>0.10816000000000001</v>
      </c>
      <c r="J161" s="74">
        <v>6.6792199999999994E-5</v>
      </c>
      <c r="K161" s="74">
        <v>8.2150200000000005E-5</v>
      </c>
      <c r="M161" s="3">
        <v>0.108</v>
      </c>
      <c r="N161" s="3">
        <v>66.7</v>
      </c>
      <c r="O161" s="3">
        <v>82.2</v>
      </c>
      <c r="Q161" s="3"/>
      <c r="R161" s="3"/>
      <c r="S161" s="3"/>
      <c r="T161" s="3"/>
      <c r="V161" s="3"/>
      <c r="W161" s="3"/>
      <c r="X161" s="3"/>
    </row>
    <row r="162" spans="1:24">
      <c r="A162" s="74">
        <v>0.108156</v>
      </c>
      <c r="B162" s="74">
        <v>8.0396199999999994E-5</v>
      </c>
      <c r="C162" s="74">
        <v>8.0498699999999996E-5</v>
      </c>
      <c r="D162" s="3"/>
      <c r="E162" s="3">
        <v>0.108</v>
      </c>
      <c r="F162" s="3">
        <v>804</v>
      </c>
      <c r="G162" s="3">
        <v>806</v>
      </c>
      <c r="I162" s="74">
        <v>0.10872</v>
      </c>
      <c r="J162" s="74">
        <v>6.6094199999999995E-5</v>
      </c>
      <c r="K162" s="74">
        <v>8.0859399999999994E-5</v>
      </c>
      <c r="M162" s="3">
        <v>0.109</v>
      </c>
      <c r="N162" s="3">
        <v>66</v>
      </c>
      <c r="O162" s="3">
        <v>80.900000000000006</v>
      </c>
      <c r="Q162" s="3"/>
      <c r="R162" s="3"/>
      <c r="S162" s="3"/>
      <c r="T162" s="3"/>
      <c r="V162" s="3"/>
      <c r="W162" s="3"/>
      <c r="X162" s="3"/>
    </row>
    <row r="163" spans="1:24">
      <c r="A163" s="74">
        <v>0.108719</v>
      </c>
      <c r="B163" s="74">
        <v>7.9178399999999994E-5</v>
      </c>
      <c r="C163" s="74">
        <v>7.9257299999999998E-5</v>
      </c>
      <c r="D163" s="3"/>
      <c r="E163" s="3">
        <v>0.109</v>
      </c>
      <c r="F163" s="3">
        <v>792</v>
      </c>
      <c r="G163" s="3">
        <v>794</v>
      </c>
      <c r="I163" s="74">
        <v>0.10928</v>
      </c>
      <c r="J163" s="74">
        <v>6.6769199999999998E-5</v>
      </c>
      <c r="K163" s="74">
        <v>7.9595699999999994E-5</v>
      </c>
      <c r="M163" s="3">
        <v>0.109</v>
      </c>
      <c r="N163" s="3">
        <v>66.599999999999994</v>
      </c>
      <c r="O163" s="3">
        <v>79.7</v>
      </c>
      <c r="Q163" s="3"/>
      <c r="R163" s="3"/>
      <c r="S163" s="3"/>
      <c r="T163" s="3"/>
      <c r="V163" s="3"/>
      <c r="W163" s="3"/>
      <c r="X163" s="3"/>
    </row>
    <row r="164" spans="1:24">
      <c r="A164" s="74">
        <v>0.109282</v>
      </c>
      <c r="B164" s="74">
        <v>7.9261100000000006E-5</v>
      </c>
      <c r="C164" s="74">
        <v>7.8044600000000002E-5</v>
      </c>
      <c r="D164" s="3"/>
      <c r="E164" s="3">
        <v>0.109</v>
      </c>
      <c r="F164" s="3">
        <v>793</v>
      </c>
      <c r="G164" s="3">
        <v>782</v>
      </c>
      <c r="I164" s="74">
        <v>0.10985</v>
      </c>
      <c r="J164" s="74">
        <v>6.6493200000000002E-5</v>
      </c>
      <c r="K164" s="74">
        <v>7.8335499999999996E-5</v>
      </c>
      <c r="M164" s="3">
        <v>0.11</v>
      </c>
      <c r="N164" s="3">
        <v>66.400000000000006</v>
      </c>
      <c r="O164" s="3">
        <v>78.400000000000006</v>
      </c>
      <c r="Q164" s="3"/>
      <c r="R164" s="3"/>
      <c r="S164" s="3"/>
      <c r="T164" s="3"/>
      <c r="V164" s="3"/>
      <c r="W164" s="3"/>
      <c r="X164" s="3"/>
    </row>
    <row r="165" spans="1:24">
      <c r="A165" s="74">
        <v>0.109846</v>
      </c>
      <c r="B165" s="74">
        <v>7.6916199999999994E-5</v>
      </c>
      <c r="C165" s="74">
        <v>7.6856799999999999E-5</v>
      </c>
      <c r="D165" s="3"/>
      <c r="E165" s="3">
        <v>0.11</v>
      </c>
      <c r="F165" s="3">
        <v>770</v>
      </c>
      <c r="G165" s="3">
        <v>770</v>
      </c>
      <c r="I165" s="74">
        <v>0.11040999999999999</v>
      </c>
      <c r="J165" s="74">
        <v>6.5522200000000001E-5</v>
      </c>
      <c r="K165" s="74">
        <v>7.7121700000000004E-5</v>
      </c>
      <c r="M165" s="3">
        <v>0.11</v>
      </c>
      <c r="N165" s="3">
        <v>65.400000000000006</v>
      </c>
      <c r="O165" s="3">
        <v>77.2</v>
      </c>
      <c r="Q165" s="3"/>
      <c r="R165" s="3"/>
      <c r="S165" s="3"/>
      <c r="T165" s="3"/>
      <c r="V165" s="3"/>
      <c r="W165" s="3"/>
      <c r="X165" s="3"/>
    </row>
    <row r="166" spans="1:24">
      <c r="A166" s="74">
        <v>0.11040899999999999</v>
      </c>
      <c r="B166" s="74">
        <v>7.6145300000000004E-5</v>
      </c>
      <c r="C166" s="74">
        <v>7.5696699999999996E-5</v>
      </c>
      <c r="D166" s="3"/>
      <c r="E166" s="3">
        <v>0.11</v>
      </c>
      <c r="F166" s="3">
        <v>762</v>
      </c>
      <c r="G166" s="3">
        <v>758</v>
      </c>
      <c r="I166" s="74">
        <v>0.11097</v>
      </c>
      <c r="J166" s="74">
        <v>6.3845199999999996E-5</v>
      </c>
      <c r="K166" s="74">
        <v>7.5930699999999995E-5</v>
      </c>
      <c r="M166" s="3">
        <v>0.111</v>
      </c>
      <c r="N166" s="3">
        <v>63.7</v>
      </c>
      <c r="O166" s="3">
        <v>76</v>
      </c>
      <c r="Q166" s="3"/>
      <c r="R166" s="3"/>
      <c r="S166" s="3"/>
      <c r="T166" s="3"/>
      <c r="V166" s="3"/>
      <c r="W166" s="3"/>
      <c r="X166" s="3"/>
    </row>
    <row r="167" spans="1:24">
      <c r="A167" s="74">
        <v>0.110972</v>
      </c>
      <c r="B167" s="74">
        <v>7.4110500000000001E-5</v>
      </c>
      <c r="C167" s="74">
        <v>7.4561000000000007E-5</v>
      </c>
      <c r="D167" s="3"/>
      <c r="E167" s="3">
        <v>0.111</v>
      </c>
      <c r="F167" s="3">
        <v>741</v>
      </c>
      <c r="G167" s="3">
        <v>747</v>
      </c>
      <c r="I167" s="74">
        <v>0.11153</v>
      </c>
      <c r="J167" s="74">
        <v>6.3867200000000004E-5</v>
      </c>
      <c r="K167" s="74">
        <v>7.47618E-5</v>
      </c>
      <c r="M167" s="3">
        <v>0.112</v>
      </c>
      <c r="N167" s="3">
        <v>63.7</v>
      </c>
      <c r="O167" s="3">
        <v>74.8</v>
      </c>
      <c r="Q167" s="3"/>
      <c r="R167" s="3"/>
      <c r="S167" s="3"/>
      <c r="T167" s="3"/>
      <c r="V167" s="3"/>
      <c r="W167" s="3"/>
      <c r="X167" s="3"/>
    </row>
    <row r="168" spans="1:24">
      <c r="A168" s="74">
        <v>0.111535</v>
      </c>
      <c r="B168" s="74">
        <v>7.2484000000000006E-5</v>
      </c>
      <c r="C168" s="74">
        <v>7.3448799999999994E-5</v>
      </c>
      <c r="D168" s="3"/>
      <c r="E168" s="3">
        <v>0.112</v>
      </c>
      <c r="F168" s="3">
        <v>725</v>
      </c>
      <c r="G168" s="3">
        <v>736</v>
      </c>
      <c r="I168" s="74">
        <v>0.11210000000000001</v>
      </c>
      <c r="J168" s="74">
        <v>6.4339199999999995E-5</v>
      </c>
      <c r="K168" s="74">
        <v>7.35938E-5</v>
      </c>
      <c r="M168" s="3">
        <v>0.112</v>
      </c>
      <c r="N168" s="3">
        <v>64.2</v>
      </c>
      <c r="O168" s="3">
        <v>73.599999999999994</v>
      </c>
      <c r="Q168" s="3"/>
      <c r="R168" s="3"/>
      <c r="S168" s="3"/>
      <c r="T168" s="3"/>
      <c r="V168" s="3"/>
      <c r="W168" s="3"/>
      <c r="X168" s="3"/>
    </row>
    <row r="169" spans="1:24">
      <c r="A169" s="74">
        <v>0.112098</v>
      </c>
      <c r="B169" s="74">
        <v>7.22311E-5</v>
      </c>
      <c r="C169" s="74">
        <v>7.2359000000000003E-5</v>
      </c>
      <c r="D169" s="3"/>
      <c r="E169" s="3">
        <v>0.112</v>
      </c>
      <c r="F169" s="3">
        <v>723</v>
      </c>
      <c r="G169" s="3">
        <v>725</v>
      </c>
      <c r="I169" s="74">
        <v>0.11266</v>
      </c>
      <c r="J169" s="74">
        <v>6.3277199999999998E-5</v>
      </c>
      <c r="K169" s="74">
        <v>7.2466900000000002E-5</v>
      </c>
      <c r="M169" s="3">
        <v>0.113</v>
      </c>
      <c r="N169" s="3">
        <v>63.1</v>
      </c>
      <c r="O169" s="3">
        <v>72.5</v>
      </c>
      <c r="Q169" s="3"/>
      <c r="R169" s="3"/>
      <c r="S169" s="3"/>
      <c r="T169" s="3"/>
      <c r="V169" s="3"/>
      <c r="W169" s="3"/>
      <c r="X169" s="3"/>
    </row>
    <row r="170" spans="1:24">
      <c r="A170" s="74">
        <v>0.112661</v>
      </c>
      <c r="B170" s="74">
        <v>7.1144599999999996E-5</v>
      </c>
      <c r="C170" s="74">
        <v>7.1290800000000005E-5</v>
      </c>
      <c r="D170" s="3"/>
      <c r="E170" s="3">
        <v>0.113</v>
      </c>
      <c r="F170" s="3">
        <v>712</v>
      </c>
      <c r="G170" s="3">
        <v>714</v>
      </c>
      <c r="I170" s="74">
        <v>0.11323</v>
      </c>
      <c r="J170" s="74">
        <v>6.15662E-5</v>
      </c>
      <c r="K170" s="74">
        <v>7.1340099999999998E-5</v>
      </c>
      <c r="M170" s="3">
        <v>0.113</v>
      </c>
      <c r="N170" s="3">
        <v>61.4</v>
      </c>
      <c r="O170" s="3">
        <v>71.400000000000006</v>
      </c>
      <c r="Q170" s="3"/>
      <c r="R170" s="3"/>
      <c r="S170" s="3"/>
      <c r="T170" s="3"/>
      <c r="V170" s="3"/>
      <c r="W170" s="3"/>
      <c r="X170" s="3"/>
    </row>
    <row r="171" spans="1:24">
      <c r="A171" s="74">
        <v>0.11322500000000001</v>
      </c>
      <c r="B171" s="74">
        <v>7.0789299999999997E-5</v>
      </c>
      <c r="C171" s="74">
        <v>7.0241399999999995E-5</v>
      </c>
      <c r="D171" s="3"/>
      <c r="E171" s="3">
        <v>0.113</v>
      </c>
      <c r="F171" s="3">
        <v>708</v>
      </c>
      <c r="G171" s="3">
        <v>704</v>
      </c>
      <c r="I171" s="74">
        <v>0.11379</v>
      </c>
      <c r="J171" s="74">
        <v>6.1261199999999995E-5</v>
      </c>
      <c r="K171" s="74">
        <v>7.0252099999999998E-5</v>
      </c>
      <c r="M171" s="3">
        <v>0.114</v>
      </c>
      <c r="N171" s="3">
        <v>61.1</v>
      </c>
      <c r="O171" s="3">
        <v>70.3</v>
      </c>
      <c r="Q171" s="3"/>
      <c r="R171" s="3"/>
      <c r="S171" s="3"/>
      <c r="T171" s="3"/>
      <c r="V171" s="3"/>
      <c r="W171" s="3"/>
      <c r="X171" s="3"/>
    </row>
    <row r="172" spans="1:24">
      <c r="A172" s="74">
        <v>0.113788</v>
      </c>
      <c r="B172" s="74">
        <v>6.8060900000000004E-5</v>
      </c>
      <c r="C172" s="74">
        <v>6.9213800000000005E-5</v>
      </c>
      <c r="D172" s="3"/>
      <c r="E172" s="3">
        <v>0.114</v>
      </c>
      <c r="F172" s="3">
        <v>681</v>
      </c>
      <c r="G172" s="3">
        <v>693</v>
      </c>
      <c r="I172" s="74">
        <v>0.11434999999999999</v>
      </c>
      <c r="J172" s="74">
        <v>6.0191200000000001E-5</v>
      </c>
      <c r="K172" s="74">
        <v>6.9182299999999997E-5</v>
      </c>
      <c r="M172" s="3">
        <v>0.114</v>
      </c>
      <c r="N172" s="3">
        <v>60.1</v>
      </c>
      <c r="O172" s="3">
        <v>69.2</v>
      </c>
      <c r="Q172" s="3"/>
      <c r="R172" s="3"/>
      <c r="S172" s="3"/>
      <c r="T172" s="3"/>
      <c r="V172" s="3"/>
      <c r="W172" s="3"/>
      <c r="X172" s="3"/>
    </row>
    <row r="173" spans="1:24">
      <c r="A173" s="74">
        <v>0.11435099999999999</v>
      </c>
      <c r="B173" s="74">
        <v>6.7526600000000005E-5</v>
      </c>
      <c r="C173" s="74">
        <v>6.8205099999999995E-5</v>
      </c>
      <c r="D173" s="3"/>
      <c r="E173" s="3">
        <v>0.114</v>
      </c>
      <c r="F173" s="3">
        <v>676</v>
      </c>
      <c r="G173" s="3">
        <v>683</v>
      </c>
      <c r="I173" s="74">
        <v>0.11491</v>
      </c>
      <c r="J173" s="74">
        <v>5.9768200000000001E-5</v>
      </c>
      <c r="K173" s="74">
        <v>6.8130099999999993E-5</v>
      </c>
      <c r="M173" s="3">
        <v>0.115</v>
      </c>
      <c r="N173" s="3">
        <v>59.6</v>
      </c>
      <c r="O173" s="3">
        <v>68.099999999999994</v>
      </c>
      <c r="Q173" s="3"/>
      <c r="R173" s="3"/>
      <c r="S173" s="3"/>
      <c r="T173" s="3"/>
      <c r="V173" s="3"/>
      <c r="W173" s="3"/>
      <c r="X173" s="3"/>
    </row>
    <row r="174" spans="1:24">
      <c r="A174" s="74">
        <v>0.114914</v>
      </c>
      <c r="B174" s="74">
        <v>6.66776E-5</v>
      </c>
      <c r="C174" s="74">
        <v>6.7214700000000005E-5</v>
      </c>
      <c r="D174" s="3"/>
      <c r="E174" s="3">
        <v>0.115</v>
      </c>
      <c r="F174" s="3">
        <v>667</v>
      </c>
      <c r="G174" s="3">
        <v>674</v>
      </c>
      <c r="I174" s="74">
        <v>0.11548</v>
      </c>
      <c r="J174" s="74">
        <v>5.79382E-5</v>
      </c>
      <c r="K174" s="74">
        <v>6.7076399999999994E-5</v>
      </c>
      <c r="M174" s="3">
        <v>0.115</v>
      </c>
      <c r="N174" s="3">
        <v>57.8</v>
      </c>
      <c r="O174" s="3">
        <v>67.099999999999994</v>
      </c>
      <c r="Q174" s="3"/>
      <c r="R174" s="3"/>
      <c r="S174" s="3"/>
      <c r="T174" s="3"/>
      <c r="V174" s="3"/>
      <c r="W174" s="3"/>
      <c r="X174" s="3"/>
    </row>
    <row r="175" spans="1:24">
      <c r="A175" s="74">
        <v>0.115477</v>
      </c>
      <c r="B175" s="74">
        <v>6.5955800000000003E-5</v>
      </c>
      <c r="C175" s="74">
        <v>6.62419E-5</v>
      </c>
      <c r="D175" s="3"/>
      <c r="E175" s="3">
        <v>0.115</v>
      </c>
      <c r="F175" s="3">
        <v>660</v>
      </c>
      <c r="G175" s="3">
        <v>664</v>
      </c>
      <c r="I175" s="74">
        <v>0.11604</v>
      </c>
      <c r="J175" s="74">
        <v>5.7126200000000002E-5</v>
      </c>
      <c r="K175" s="74">
        <v>6.6057700000000003E-5</v>
      </c>
      <c r="M175" s="3">
        <v>0.11600000000000001</v>
      </c>
      <c r="N175" s="3">
        <v>57</v>
      </c>
      <c r="O175" s="3">
        <v>66</v>
      </c>
      <c r="Q175" s="3"/>
      <c r="R175" s="3"/>
      <c r="S175" s="3"/>
      <c r="T175" s="3"/>
      <c r="V175" s="3"/>
      <c r="W175" s="3"/>
      <c r="X175" s="3"/>
    </row>
    <row r="176" spans="1:24">
      <c r="A176" s="74">
        <v>0.11604</v>
      </c>
      <c r="B176" s="74">
        <v>6.3330999999999994E-5</v>
      </c>
      <c r="C176" s="74">
        <v>6.5285799999999998E-5</v>
      </c>
      <c r="D176" s="3"/>
      <c r="E176" s="3">
        <v>0.11600000000000001</v>
      </c>
      <c r="F176" s="3">
        <v>634</v>
      </c>
      <c r="G176" s="3">
        <v>654</v>
      </c>
      <c r="I176" s="74">
        <v>0.1166</v>
      </c>
      <c r="J176" s="74">
        <v>5.5792199999999998E-5</v>
      </c>
      <c r="K176" s="74">
        <v>6.5054600000000006E-5</v>
      </c>
      <c r="M176" s="3">
        <v>0.11700000000000001</v>
      </c>
      <c r="N176" s="3">
        <v>55.7</v>
      </c>
      <c r="O176" s="3">
        <v>65</v>
      </c>
      <c r="Q176" s="3"/>
      <c r="R176" s="3"/>
      <c r="S176" s="3"/>
      <c r="T176" s="3"/>
      <c r="V176" s="3"/>
      <c r="W176" s="3"/>
      <c r="X176" s="3"/>
    </row>
    <row r="177" spans="1:24">
      <c r="A177" s="74">
        <v>0.116603</v>
      </c>
      <c r="B177" s="74">
        <v>6.3269300000000001E-5</v>
      </c>
      <c r="C177" s="74">
        <v>6.4345799999999996E-5</v>
      </c>
      <c r="D177" s="3"/>
      <c r="E177" s="3">
        <v>0.11700000000000001</v>
      </c>
      <c r="F177" s="3">
        <v>633</v>
      </c>
      <c r="G177" s="3">
        <v>645</v>
      </c>
      <c r="I177" s="74">
        <v>0.11717</v>
      </c>
      <c r="J177" s="74">
        <v>5.50022E-5</v>
      </c>
      <c r="K177" s="74">
        <v>6.4049100000000003E-5</v>
      </c>
      <c r="M177" s="3">
        <v>0.11700000000000001</v>
      </c>
      <c r="N177" s="3">
        <v>54.9</v>
      </c>
      <c r="O177" s="3">
        <v>64</v>
      </c>
      <c r="Q177" s="3"/>
      <c r="R177" s="3"/>
      <c r="S177" s="3"/>
      <c r="T177" s="3"/>
      <c r="V177" s="3"/>
      <c r="W177" s="3"/>
      <c r="X177" s="3"/>
    </row>
    <row r="178" spans="1:24">
      <c r="A178" s="74">
        <v>0.11716699999999999</v>
      </c>
      <c r="B178" s="74">
        <v>6.15135E-5</v>
      </c>
      <c r="C178" s="74">
        <v>6.3419599999999998E-5</v>
      </c>
      <c r="D178" s="3"/>
      <c r="E178" s="3">
        <v>0.11700000000000001</v>
      </c>
      <c r="F178" s="3">
        <v>616</v>
      </c>
      <c r="G178" s="3">
        <v>636</v>
      </c>
      <c r="I178" s="74">
        <v>0.11773</v>
      </c>
      <c r="J178" s="74">
        <v>5.35992E-5</v>
      </c>
      <c r="K178" s="74">
        <v>6.3075899999999997E-5</v>
      </c>
      <c r="M178" s="3">
        <v>0.11799999999999999</v>
      </c>
      <c r="N178" s="3">
        <v>53.5</v>
      </c>
      <c r="O178" s="3">
        <v>63</v>
      </c>
      <c r="Q178" s="3"/>
      <c r="R178" s="3"/>
      <c r="S178" s="3"/>
      <c r="T178" s="3"/>
      <c r="V178" s="3"/>
      <c r="W178" s="3"/>
      <c r="X178" s="3"/>
    </row>
    <row r="179" spans="1:24">
      <c r="A179" s="74">
        <v>0.11773</v>
      </c>
      <c r="B179" s="74">
        <v>5.9927899999999999E-5</v>
      </c>
      <c r="C179" s="74">
        <v>6.2509900000000003E-5</v>
      </c>
      <c r="D179" s="3"/>
      <c r="E179" s="3">
        <v>0.11799999999999999</v>
      </c>
      <c r="F179" s="3">
        <v>600</v>
      </c>
      <c r="G179" s="3">
        <v>626</v>
      </c>
      <c r="I179" s="74">
        <v>0.11829000000000001</v>
      </c>
      <c r="J179" s="74">
        <v>5.5174199999999998E-5</v>
      </c>
      <c r="K179" s="74">
        <v>6.2116699999999994E-5</v>
      </c>
      <c r="M179" s="3">
        <v>0.11799999999999999</v>
      </c>
      <c r="N179" s="3">
        <v>55</v>
      </c>
      <c r="O179" s="3">
        <v>62.1</v>
      </c>
      <c r="Q179" s="3"/>
      <c r="R179" s="3"/>
      <c r="S179" s="3"/>
      <c r="T179" s="3"/>
      <c r="V179" s="3"/>
      <c r="W179" s="3"/>
      <c r="X179" s="3"/>
    </row>
    <row r="180" spans="1:24">
      <c r="A180" s="74">
        <v>0.118293</v>
      </c>
      <c r="B180" s="74">
        <v>6.0684599999999998E-5</v>
      </c>
      <c r="C180" s="74">
        <v>6.1614399999999997E-5</v>
      </c>
      <c r="D180" s="3"/>
      <c r="E180" s="3">
        <v>0.11799999999999999</v>
      </c>
      <c r="F180" s="3">
        <v>607</v>
      </c>
      <c r="G180" s="3">
        <v>618</v>
      </c>
      <c r="I180" s="74">
        <v>0.11885999999999999</v>
      </c>
      <c r="J180" s="74">
        <v>5.3247200000000001E-5</v>
      </c>
      <c r="K180" s="74">
        <v>6.1154400000000005E-5</v>
      </c>
      <c r="M180" s="3">
        <v>0.11899999999999999</v>
      </c>
      <c r="N180" s="3">
        <v>53.1</v>
      </c>
      <c r="O180" s="3">
        <v>61.1</v>
      </c>
      <c r="Q180" s="3"/>
      <c r="R180" s="3"/>
      <c r="S180" s="3"/>
      <c r="T180" s="3"/>
      <c r="V180" s="3"/>
      <c r="W180" s="3"/>
      <c r="X180" s="3"/>
    </row>
    <row r="181" spans="1:24">
      <c r="A181" s="74">
        <v>0.118856</v>
      </c>
      <c r="B181" s="74">
        <v>6.0398700000000002E-5</v>
      </c>
      <c r="C181" s="74">
        <v>6.0732600000000002E-5</v>
      </c>
      <c r="D181" s="3"/>
      <c r="E181" s="3">
        <v>0.11899999999999999</v>
      </c>
      <c r="F181" s="3">
        <v>604</v>
      </c>
      <c r="G181" s="3">
        <v>609</v>
      </c>
      <c r="I181" s="74">
        <v>0.11942</v>
      </c>
      <c r="J181" s="74">
        <v>5.3216200000000001E-5</v>
      </c>
      <c r="K181" s="74">
        <v>6.0222E-5</v>
      </c>
      <c r="M181" s="3">
        <v>0.11899999999999999</v>
      </c>
      <c r="N181" s="3">
        <v>53.1</v>
      </c>
      <c r="O181" s="3">
        <v>60.2</v>
      </c>
      <c r="Q181" s="3"/>
      <c r="R181" s="3"/>
      <c r="S181" s="3"/>
      <c r="T181" s="3"/>
      <c r="V181" s="3"/>
      <c r="W181" s="3"/>
      <c r="X181" s="3"/>
    </row>
    <row r="182" spans="1:24">
      <c r="A182" s="74">
        <v>0.119419</v>
      </c>
      <c r="B182" s="74">
        <v>5.9910100000000001E-5</v>
      </c>
      <c r="C182" s="74">
        <v>5.9863800000000001E-5</v>
      </c>
      <c r="D182" s="3"/>
      <c r="E182" s="3">
        <v>0.11899999999999999</v>
      </c>
      <c r="F182" s="3">
        <v>599</v>
      </c>
      <c r="G182" s="3">
        <v>600</v>
      </c>
      <c r="I182" s="74">
        <v>0.11998</v>
      </c>
      <c r="J182" s="74">
        <v>5.3255199999999998E-5</v>
      </c>
      <c r="K182" s="74">
        <v>5.9302200000000003E-5</v>
      </c>
      <c r="M182" s="3">
        <v>0.12</v>
      </c>
      <c r="N182" s="3">
        <v>53.1</v>
      </c>
      <c r="O182" s="3">
        <v>59.2</v>
      </c>
      <c r="Q182" s="3"/>
      <c r="R182" s="3"/>
      <c r="S182" s="3"/>
      <c r="T182" s="3"/>
      <c r="V182" s="3"/>
      <c r="W182" s="3"/>
      <c r="X182" s="3"/>
    </row>
    <row r="183" spans="1:24">
      <c r="A183" s="74">
        <v>0.11998200000000001</v>
      </c>
      <c r="B183" s="74">
        <v>6.00797E-5</v>
      </c>
      <c r="C183" s="74">
        <v>5.90075E-5</v>
      </c>
      <c r="D183" s="3"/>
      <c r="E183" s="3">
        <v>0.12</v>
      </c>
      <c r="F183" s="3">
        <v>601</v>
      </c>
      <c r="G183" s="3">
        <v>591</v>
      </c>
      <c r="I183" s="74">
        <v>0.12053999999999999</v>
      </c>
      <c r="J183" s="74">
        <v>5.0984199999999999E-5</v>
      </c>
      <c r="K183" s="74">
        <v>5.8394699999999998E-5</v>
      </c>
      <c r="M183" s="3">
        <v>0.121</v>
      </c>
      <c r="N183" s="3">
        <v>50.9</v>
      </c>
      <c r="O183" s="3">
        <v>58.3</v>
      </c>
      <c r="Q183" s="3"/>
      <c r="R183" s="3"/>
      <c r="S183" s="3"/>
      <c r="T183" s="3"/>
      <c r="V183" s="3"/>
      <c r="W183" s="3"/>
      <c r="X183" s="3"/>
    </row>
    <row r="184" spans="1:24">
      <c r="A184" s="74">
        <v>0.120545</v>
      </c>
      <c r="B184" s="74">
        <v>5.9682300000000003E-5</v>
      </c>
      <c r="C184" s="74">
        <v>5.8163399999999999E-5</v>
      </c>
      <c r="D184" s="3"/>
      <c r="E184" s="3">
        <v>0.121</v>
      </c>
      <c r="F184" s="3">
        <v>597</v>
      </c>
      <c r="G184" s="3">
        <v>583</v>
      </c>
      <c r="I184" s="74">
        <v>0.12111</v>
      </c>
      <c r="J184" s="74">
        <v>5.01162E-5</v>
      </c>
      <c r="K184" s="74">
        <v>5.7483199999999999E-5</v>
      </c>
      <c r="M184" s="3">
        <v>0.121</v>
      </c>
      <c r="N184" s="3">
        <v>50</v>
      </c>
      <c r="O184" s="3">
        <v>57.4</v>
      </c>
      <c r="Q184" s="3"/>
      <c r="R184" s="3"/>
      <c r="S184" s="3"/>
      <c r="T184" s="3"/>
      <c r="V184" s="3"/>
      <c r="W184" s="3"/>
      <c r="X184" s="3"/>
    </row>
    <row r="185" spans="1:24">
      <c r="A185" s="74">
        <v>0.12110899999999999</v>
      </c>
      <c r="B185" s="74">
        <v>5.9944600000000002E-5</v>
      </c>
      <c r="C185" s="74">
        <v>5.7329500000000001E-5</v>
      </c>
      <c r="D185" s="3"/>
      <c r="E185" s="3">
        <v>0.121</v>
      </c>
      <c r="F185" s="3">
        <v>600</v>
      </c>
      <c r="G185" s="3">
        <v>575</v>
      </c>
      <c r="I185" s="74">
        <v>0.12167</v>
      </c>
      <c r="J185" s="74">
        <v>5.0347199999999998E-5</v>
      </c>
      <c r="K185" s="74">
        <v>5.65998E-5</v>
      </c>
      <c r="M185" s="3">
        <v>0.122</v>
      </c>
      <c r="N185" s="3">
        <v>50.2</v>
      </c>
      <c r="O185" s="3">
        <v>56.5</v>
      </c>
      <c r="Q185" s="3"/>
      <c r="R185" s="3"/>
      <c r="S185" s="3"/>
      <c r="T185" s="3"/>
      <c r="V185" s="3"/>
      <c r="W185" s="3"/>
      <c r="X185" s="3"/>
    </row>
    <row r="186" spans="1:24">
      <c r="A186" s="74">
        <v>0.121672</v>
      </c>
      <c r="B186" s="74">
        <v>5.7270199999999999E-5</v>
      </c>
      <c r="C186" s="74">
        <v>5.6508700000000003E-5</v>
      </c>
      <c r="D186" s="3"/>
      <c r="E186" s="3">
        <v>0.122</v>
      </c>
      <c r="F186" s="3">
        <v>573</v>
      </c>
      <c r="G186" s="3">
        <v>567</v>
      </c>
      <c r="I186" s="74">
        <v>0.12223000000000001</v>
      </c>
      <c r="J186" s="74">
        <v>4.9692199999999998E-5</v>
      </c>
      <c r="K186" s="74">
        <v>5.5728099999999999E-5</v>
      </c>
      <c r="M186" s="3">
        <v>0.122</v>
      </c>
      <c r="N186" s="3">
        <v>49.6</v>
      </c>
      <c r="O186" s="3">
        <v>55.6</v>
      </c>
      <c r="Q186" s="3"/>
      <c r="R186" s="3"/>
      <c r="S186" s="3"/>
      <c r="T186" s="3"/>
      <c r="V186" s="3"/>
      <c r="W186" s="3"/>
      <c r="X186" s="3"/>
    </row>
    <row r="187" spans="1:24">
      <c r="A187" s="74">
        <v>0.122235</v>
      </c>
      <c r="B187" s="74">
        <v>5.60528E-5</v>
      </c>
      <c r="C187" s="74">
        <v>5.5699299999999997E-5</v>
      </c>
      <c r="D187" s="3"/>
      <c r="E187" s="3">
        <v>0.122</v>
      </c>
      <c r="F187" s="3">
        <v>561</v>
      </c>
      <c r="G187" s="3">
        <v>558</v>
      </c>
      <c r="I187" s="74">
        <v>0.12280000000000001</v>
      </c>
      <c r="J187" s="74">
        <v>5.0615200000000003E-5</v>
      </c>
      <c r="K187" s="74">
        <v>5.4852799999999998E-5</v>
      </c>
      <c r="M187" s="3">
        <v>0.123</v>
      </c>
      <c r="N187" s="3">
        <v>50.5</v>
      </c>
      <c r="O187" s="3">
        <v>54.7</v>
      </c>
      <c r="Q187" s="3"/>
      <c r="R187" s="3"/>
      <c r="S187" s="3"/>
      <c r="T187" s="3"/>
      <c r="V187" s="3"/>
      <c r="W187" s="3"/>
      <c r="X187" s="3"/>
    </row>
    <row r="188" spans="1:24">
      <c r="A188" s="74">
        <v>0.122798</v>
      </c>
      <c r="B188" s="74">
        <v>5.4107899999999997E-5</v>
      </c>
      <c r="C188" s="74">
        <v>5.4901000000000002E-5</v>
      </c>
      <c r="D188" s="3"/>
      <c r="E188" s="3">
        <v>0.123</v>
      </c>
      <c r="F188" s="3">
        <v>541</v>
      </c>
      <c r="G188" s="3">
        <v>550</v>
      </c>
      <c r="I188" s="74">
        <v>0.12336</v>
      </c>
      <c r="J188" s="74">
        <v>5.07282E-5</v>
      </c>
      <c r="K188" s="74">
        <v>5.4004500000000001E-5</v>
      </c>
      <c r="M188" s="3">
        <v>0.123</v>
      </c>
      <c r="N188" s="3">
        <v>50.6</v>
      </c>
      <c r="O188" s="3">
        <v>53.9</v>
      </c>
      <c r="Q188" s="3"/>
      <c r="R188" s="3"/>
      <c r="S188" s="3"/>
      <c r="T188" s="3"/>
      <c r="V188" s="3"/>
      <c r="W188" s="3"/>
      <c r="X188" s="3"/>
    </row>
    <row r="189" spans="1:24">
      <c r="A189" s="74">
        <v>0.123361</v>
      </c>
      <c r="B189" s="74">
        <v>5.3575100000000001E-5</v>
      </c>
      <c r="C189" s="74">
        <v>5.4113700000000003E-5</v>
      </c>
      <c r="D189" s="3"/>
      <c r="E189" s="3">
        <v>0.123</v>
      </c>
      <c r="F189" s="3">
        <v>536</v>
      </c>
      <c r="G189" s="3">
        <v>543</v>
      </c>
      <c r="I189" s="74">
        <v>0.12392</v>
      </c>
      <c r="J189" s="74">
        <v>4.9646199999999999E-5</v>
      </c>
      <c r="K189" s="74">
        <v>5.3167600000000002E-5</v>
      </c>
      <c r="M189" s="3">
        <v>0.124</v>
      </c>
      <c r="N189" s="3">
        <v>49.5</v>
      </c>
      <c r="O189" s="3">
        <v>53.1</v>
      </c>
      <c r="Q189" s="3"/>
      <c r="R189" s="3"/>
      <c r="S189" s="3"/>
      <c r="T189" s="3"/>
      <c r="V189" s="3"/>
      <c r="W189" s="3"/>
      <c r="X189" s="3"/>
    </row>
    <row r="190" spans="1:24">
      <c r="A190" s="74">
        <v>0.12392400000000001</v>
      </c>
      <c r="B190" s="74">
        <v>5.28699E-5</v>
      </c>
      <c r="C190" s="74">
        <v>5.3337100000000001E-5</v>
      </c>
      <c r="D190" s="3"/>
      <c r="E190" s="3">
        <v>0.124</v>
      </c>
      <c r="F190" s="3">
        <v>529</v>
      </c>
      <c r="G190" s="3">
        <v>535</v>
      </c>
      <c r="I190" s="74">
        <v>0.12449</v>
      </c>
      <c r="J190" s="74">
        <v>4.7620200000000002E-5</v>
      </c>
      <c r="K190" s="74">
        <v>5.2327400000000003E-5</v>
      </c>
      <c r="M190" s="3">
        <v>0.124</v>
      </c>
      <c r="N190" s="3">
        <v>47.5</v>
      </c>
      <c r="O190" s="3">
        <v>52.2</v>
      </c>
      <c r="Q190" s="3"/>
      <c r="R190" s="3"/>
      <c r="S190" s="3"/>
      <c r="T190" s="3"/>
      <c r="V190" s="3"/>
      <c r="W190" s="3"/>
      <c r="X190" s="3"/>
    </row>
    <row r="191" spans="1:24">
      <c r="A191" s="74">
        <v>0.124487</v>
      </c>
      <c r="B191" s="74">
        <v>5.3834500000000001E-5</v>
      </c>
      <c r="C191" s="74">
        <v>5.2571100000000002E-5</v>
      </c>
      <c r="D191" s="3"/>
      <c r="E191" s="3">
        <v>0.124</v>
      </c>
      <c r="F191" s="3">
        <v>539</v>
      </c>
      <c r="G191" s="3">
        <v>527</v>
      </c>
      <c r="I191" s="74">
        <v>0.12504999999999999</v>
      </c>
      <c r="J191" s="74">
        <v>4.5393199999999998E-5</v>
      </c>
      <c r="K191" s="74">
        <v>5.15132E-5</v>
      </c>
      <c r="M191" s="3">
        <v>0.125</v>
      </c>
      <c r="N191" s="3">
        <v>45.3</v>
      </c>
      <c r="O191" s="3">
        <v>51.4</v>
      </c>
      <c r="Q191" s="3"/>
      <c r="R191" s="3"/>
      <c r="S191" s="3"/>
      <c r="T191" s="3"/>
      <c r="V191" s="3"/>
      <c r="W191" s="3"/>
      <c r="X191" s="3"/>
    </row>
    <row r="192" spans="1:24">
      <c r="A192" s="74">
        <v>0.12504999999999999</v>
      </c>
      <c r="B192" s="74">
        <v>5.2099299999999998E-5</v>
      </c>
      <c r="C192" s="74">
        <v>5.1815499999999999E-5</v>
      </c>
      <c r="D192" s="3"/>
      <c r="E192" s="3">
        <v>0.125</v>
      </c>
      <c r="F192" s="3">
        <v>521</v>
      </c>
      <c r="G192" s="3">
        <v>520</v>
      </c>
      <c r="I192" s="74">
        <v>0.12561</v>
      </c>
      <c r="J192" s="74">
        <v>4.5384199999999998E-5</v>
      </c>
      <c r="K192" s="74">
        <v>5.0710100000000001E-5</v>
      </c>
      <c r="M192" s="3">
        <v>0.126</v>
      </c>
      <c r="N192" s="3">
        <v>45.3</v>
      </c>
      <c r="O192" s="3">
        <v>50.6</v>
      </c>
      <c r="Q192" s="3"/>
      <c r="R192" s="3"/>
      <c r="S192" s="3"/>
      <c r="T192" s="3"/>
      <c r="V192" s="3"/>
      <c r="W192" s="3"/>
      <c r="X192" s="3"/>
    </row>
    <row r="193" spans="1:24">
      <c r="A193" s="74">
        <v>0.125613</v>
      </c>
      <c r="B193" s="74">
        <v>5.2333799999999997E-5</v>
      </c>
      <c r="C193" s="74">
        <v>5.1070099999999997E-5</v>
      </c>
      <c r="D193" s="3"/>
      <c r="E193" s="3">
        <v>0.126</v>
      </c>
      <c r="F193" s="3">
        <v>524</v>
      </c>
      <c r="G193" s="3">
        <v>512</v>
      </c>
      <c r="I193" s="74">
        <v>0.12617999999999999</v>
      </c>
      <c r="J193" s="74">
        <v>4.5790200000000001E-5</v>
      </c>
      <c r="K193" s="74">
        <v>4.9903800000000002E-5</v>
      </c>
      <c r="M193" s="3">
        <v>0.126</v>
      </c>
      <c r="N193" s="3">
        <v>45.7</v>
      </c>
      <c r="O193" s="3">
        <v>49.8</v>
      </c>
      <c r="Q193" s="3"/>
      <c r="R193" s="3"/>
      <c r="S193" s="3"/>
      <c r="T193" s="3"/>
      <c r="V193" s="3"/>
      <c r="W193" s="3"/>
      <c r="X193" s="3"/>
    </row>
    <row r="194" spans="1:24">
      <c r="A194" s="74">
        <v>0.12617700000000001</v>
      </c>
      <c r="B194" s="74">
        <v>5.0607299999999999E-5</v>
      </c>
      <c r="C194" s="74">
        <v>5.0333400000000002E-5</v>
      </c>
      <c r="D194" s="3"/>
      <c r="E194" s="3">
        <v>0.126</v>
      </c>
      <c r="F194" s="3">
        <v>506</v>
      </c>
      <c r="G194" s="3">
        <v>505</v>
      </c>
      <c r="I194" s="74">
        <v>0.12673999999999999</v>
      </c>
      <c r="J194" s="74">
        <v>4.4601200000000003E-5</v>
      </c>
      <c r="K194" s="74">
        <v>4.9122700000000003E-5</v>
      </c>
      <c r="M194" s="3">
        <v>0.127</v>
      </c>
      <c r="N194" s="3">
        <v>44.5</v>
      </c>
      <c r="O194" s="3">
        <v>49</v>
      </c>
      <c r="Q194" s="3"/>
      <c r="R194" s="3"/>
      <c r="S194" s="3"/>
      <c r="T194" s="3"/>
      <c r="V194" s="3"/>
      <c r="W194" s="3"/>
      <c r="X194" s="3"/>
    </row>
    <row r="195" spans="1:24">
      <c r="A195" s="74">
        <v>0.12673999999999999</v>
      </c>
      <c r="B195" s="74">
        <v>4.9769299999999998E-5</v>
      </c>
      <c r="C195" s="74">
        <v>4.9607900000000003E-5</v>
      </c>
      <c r="D195" s="3"/>
      <c r="E195" s="3">
        <v>0.127</v>
      </c>
      <c r="F195" s="3">
        <v>498</v>
      </c>
      <c r="G195" s="3">
        <v>497</v>
      </c>
      <c r="I195" s="74">
        <v>0.1273</v>
      </c>
      <c r="J195" s="74">
        <v>4.5294199999999997E-5</v>
      </c>
      <c r="K195" s="74">
        <v>4.8352200000000001E-5</v>
      </c>
      <c r="M195" s="3">
        <v>0.127</v>
      </c>
      <c r="N195" s="3">
        <v>45.2</v>
      </c>
      <c r="O195" s="3">
        <v>48.2</v>
      </c>
      <c r="Q195" s="3"/>
      <c r="R195" s="3"/>
      <c r="S195" s="3"/>
      <c r="T195" s="3"/>
      <c r="V195" s="3"/>
      <c r="W195" s="3"/>
      <c r="X195" s="3"/>
    </row>
    <row r="196" spans="1:24">
      <c r="A196" s="74">
        <v>0.127303</v>
      </c>
      <c r="B196" s="74">
        <v>4.8677400000000003E-5</v>
      </c>
      <c r="C196" s="74">
        <v>4.8891999999999999E-5</v>
      </c>
      <c r="D196" s="3"/>
      <c r="E196" s="3">
        <v>0.127</v>
      </c>
      <c r="F196" s="3">
        <v>487</v>
      </c>
      <c r="G196" s="3">
        <v>490</v>
      </c>
      <c r="I196" s="74">
        <v>0.12787000000000001</v>
      </c>
      <c r="J196" s="74">
        <v>4.5395200000000002E-5</v>
      </c>
      <c r="K196" s="74">
        <v>4.7578899999999999E-5</v>
      </c>
      <c r="M196" s="3">
        <v>0.128</v>
      </c>
      <c r="N196" s="3">
        <v>45.3</v>
      </c>
      <c r="O196" s="3">
        <v>47.4</v>
      </c>
      <c r="Q196" s="3"/>
      <c r="R196" s="3"/>
      <c r="S196" s="3"/>
      <c r="T196" s="3"/>
      <c r="V196" s="3"/>
      <c r="W196" s="3"/>
      <c r="X196" s="3"/>
    </row>
    <row r="197" spans="1:24">
      <c r="A197" s="74">
        <v>0.12786600000000001</v>
      </c>
      <c r="B197" s="74">
        <v>4.8269400000000002E-5</v>
      </c>
      <c r="C197" s="74">
        <v>4.8185700000000002E-5</v>
      </c>
      <c r="D197" s="3"/>
      <c r="E197" s="3">
        <v>0.128</v>
      </c>
      <c r="F197" s="3">
        <v>483</v>
      </c>
      <c r="G197" s="3">
        <v>483</v>
      </c>
      <c r="I197" s="74">
        <v>0.12842999999999999</v>
      </c>
      <c r="J197" s="74">
        <v>4.5525200000000002E-5</v>
      </c>
      <c r="K197" s="74">
        <v>4.6829700000000003E-5</v>
      </c>
      <c r="M197" s="3">
        <v>0.128</v>
      </c>
      <c r="N197" s="3">
        <v>45.4</v>
      </c>
      <c r="O197" s="3">
        <v>46.7</v>
      </c>
      <c r="Q197" s="3"/>
      <c r="R197" s="3"/>
      <c r="S197" s="3"/>
      <c r="T197" s="3"/>
      <c r="V197" s="3"/>
      <c r="W197" s="3"/>
      <c r="X197" s="3"/>
    </row>
    <row r="198" spans="1:24">
      <c r="A198" s="74">
        <v>0.12842899999999999</v>
      </c>
      <c r="B198" s="74">
        <v>4.7444400000000003E-5</v>
      </c>
      <c r="C198" s="74">
        <v>4.7488699999999998E-5</v>
      </c>
      <c r="D198" s="3"/>
      <c r="E198" s="3">
        <v>0.128</v>
      </c>
      <c r="F198" s="3">
        <v>475</v>
      </c>
      <c r="G198" s="3">
        <v>476</v>
      </c>
      <c r="I198" s="74">
        <v>0.12898999999999999</v>
      </c>
      <c r="J198" s="74">
        <v>4.4513199999999999E-5</v>
      </c>
      <c r="K198" s="74">
        <v>4.6090900000000003E-5</v>
      </c>
      <c r="M198" s="3">
        <v>0.129</v>
      </c>
      <c r="N198" s="3">
        <v>44.4</v>
      </c>
      <c r="O198" s="3">
        <v>45.9</v>
      </c>
      <c r="Q198" s="3"/>
      <c r="R198" s="3"/>
      <c r="S198" s="3"/>
      <c r="T198" s="3"/>
      <c r="V198" s="3"/>
      <c r="W198" s="3"/>
      <c r="X198" s="3"/>
    </row>
    <row r="199" spans="1:24">
      <c r="A199" s="74">
        <v>0.128992</v>
      </c>
      <c r="B199" s="74">
        <v>4.8221599999999999E-5</v>
      </c>
      <c r="C199" s="74">
        <v>4.6800900000000001E-5</v>
      </c>
      <c r="D199" s="3"/>
      <c r="E199" s="3">
        <v>0.129</v>
      </c>
      <c r="F199" s="3">
        <v>483</v>
      </c>
      <c r="G199" s="3">
        <v>469</v>
      </c>
      <c r="I199" s="74">
        <v>0.12956000000000001</v>
      </c>
      <c r="J199" s="74">
        <v>4.2459200000000002E-5</v>
      </c>
      <c r="K199" s="74">
        <v>4.5349400000000003E-5</v>
      </c>
      <c r="M199" s="3">
        <v>0.13</v>
      </c>
      <c r="N199" s="3">
        <v>42.3</v>
      </c>
      <c r="O199" s="3">
        <v>45.2</v>
      </c>
      <c r="Q199" s="3"/>
      <c r="R199" s="3"/>
      <c r="S199" s="3"/>
      <c r="T199" s="3"/>
      <c r="V199" s="3"/>
      <c r="W199" s="3"/>
      <c r="X199" s="3"/>
    </row>
    <row r="200" spans="1:24">
      <c r="A200" s="74">
        <v>0.129555</v>
      </c>
      <c r="B200" s="74">
        <v>4.8049500000000001E-5</v>
      </c>
      <c r="C200" s="74">
        <v>4.6122199999999997E-5</v>
      </c>
      <c r="D200" s="3"/>
      <c r="E200" s="3">
        <v>0.13</v>
      </c>
      <c r="F200" s="3">
        <v>481</v>
      </c>
      <c r="G200" s="3">
        <v>463</v>
      </c>
      <c r="I200" s="74">
        <v>0.13012000000000001</v>
      </c>
      <c r="J200" s="74">
        <v>4.1476200000000001E-5</v>
      </c>
      <c r="K200" s="74">
        <v>4.4631200000000001E-5</v>
      </c>
      <c r="M200" s="3">
        <v>0.13</v>
      </c>
      <c r="N200" s="3">
        <v>41.3</v>
      </c>
      <c r="O200" s="3">
        <v>44.5</v>
      </c>
      <c r="Q200" s="3"/>
      <c r="R200" s="3"/>
      <c r="S200" s="3"/>
      <c r="T200" s="3"/>
      <c r="V200" s="3"/>
      <c r="W200" s="3"/>
      <c r="X200" s="3"/>
    </row>
    <row r="201" spans="1:24">
      <c r="A201" s="74">
        <v>0.13011800000000001</v>
      </c>
      <c r="B201" s="74">
        <v>4.5210699999999997E-5</v>
      </c>
      <c r="C201" s="74">
        <v>4.5452299999999998E-5</v>
      </c>
      <c r="D201" s="3"/>
      <c r="E201" s="3">
        <v>0.13</v>
      </c>
      <c r="F201" s="3">
        <v>452</v>
      </c>
      <c r="G201" s="3">
        <v>456</v>
      </c>
      <c r="I201" s="74">
        <v>0.13067999999999999</v>
      </c>
      <c r="J201" s="74">
        <v>4.1362200000000002E-5</v>
      </c>
      <c r="K201" s="74">
        <v>4.39231E-5</v>
      </c>
      <c r="M201" s="3">
        <v>0.13100000000000001</v>
      </c>
      <c r="N201" s="3">
        <v>41.2</v>
      </c>
      <c r="O201" s="3">
        <v>43.7</v>
      </c>
      <c r="Q201" s="3"/>
      <c r="R201" s="3"/>
      <c r="S201" s="3"/>
      <c r="T201" s="3"/>
      <c r="V201" s="3"/>
      <c r="W201" s="3"/>
      <c r="X201" s="3"/>
    </row>
    <row r="202" spans="1:24">
      <c r="A202" s="74">
        <v>0.13068099999999999</v>
      </c>
      <c r="B202" s="74">
        <v>4.47389E-5</v>
      </c>
      <c r="C202" s="74">
        <v>4.4791299999999999E-5</v>
      </c>
      <c r="D202" s="3"/>
      <c r="E202" s="3">
        <v>0.13100000000000001</v>
      </c>
      <c r="F202" s="3">
        <v>448</v>
      </c>
      <c r="G202" s="3">
        <v>449</v>
      </c>
      <c r="I202" s="74">
        <v>0.13124</v>
      </c>
      <c r="J202" s="74">
        <v>4.2343199999999998E-5</v>
      </c>
      <c r="K202" s="74">
        <v>4.3225200000000001E-5</v>
      </c>
      <c r="M202" s="3">
        <v>0.13100000000000001</v>
      </c>
      <c r="N202" s="3">
        <v>42.2</v>
      </c>
      <c r="O202" s="3">
        <v>43</v>
      </c>
      <c r="Q202" s="3"/>
      <c r="R202" s="3"/>
      <c r="S202" s="3"/>
      <c r="T202" s="3"/>
      <c r="V202" s="3"/>
      <c r="W202" s="3"/>
      <c r="X202" s="3"/>
    </row>
    <row r="203" spans="1:24">
      <c r="A203" s="74">
        <v>0.131244</v>
      </c>
      <c r="B203" s="74">
        <v>4.4699200000000001E-5</v>
      </c>
      <c r="C203" s="74">
        <v>4.4138999999999999E-5</v>
      </c>
      <c r="D203" s="3"/>
      <c r="E203" s="3">
        <v>0.13100000000000001</v>
      </c>
      <c r="F203" s="3">
        <v>447</v>
      </c>
      <c r="G203" s="3">
        <v>443</v>
      </c>
      <c r="I203" s="74">
        <v>0.13181000000000001</v>
      </c>
      <c r="J203" s="74">
        <v>4.0989199999999997E-5</v>
      </c>
      <c r="K203" s="74">
        <v>4.2525299999999998E-5</v>
      </c>
      <c r="M203" s="3">
        <v>0.13200000000000001</v>
      </c>
      <c r="N203" s="3">
        <v>40.9</v>
      </c>
      <c r="O203" s="3">
        <v>42.3</v>
      </c>
      <c r="Q203" s="3"/>
      <c r="R203" s="3"/>
      <c r="S203" s="3"/>
      <c r="T203" s="3"/>
      <c r="V203" s="3"/>
      <c r="W203" s="3"/>
      <c r="X203" s="3"/>
    </row>
    <row r="204" spans="1:24">
      <c r="A204" s="74">
        <v>0.13180800000000001</v>
      </c>
      <c r="B204" s="74">
        <v>4.2622900000000001E-5</v>
      </c>
      <c r="C204" s="74">
        <v>4.3494400000000002E-5</v>
      </c>
      <c r="D204" s="3"/>
      <c r="E204" s="3">
        <v>0.13200000000000001</v>
      </c>
      <c r="F204" s="3">
        <v>427</v>
      </c>
      <c r="G204" s="3">
        <v>436</v>
      </c>
      <c r="I204" s="74">
        <v>0.13236999999999999</v>
      </c>
      <c r="J204" s="74">
        <v>3.8686200000000002E-5</v>
      </c>
      <c r="K204" s="74">
        <v>4.1848299999999997E-5</v>
      </c>
      <c r="M204" s="3">
        <v>0.13200000000000001</v>
      </c>
      <c r="N204" s="3">
        <v>38.6</v>
      </c>
      <c r="O204" s="3">
        <v>41.7</v>
      </c>
      <c r="Q204" s="3"/>
      <c r="R204" s="3"/>
      <c r="S204" s="3"/>
      <c r="T204" s="3"/>
      <c r="V204" s="3"/>
      <c r="W204" s="3"/>
      <c r="X204" s="3"/>
    </row>
    <row r="205" spans="1:24">
      <c r="A205" s="74">
        <v>0.13237099999999999</v>
      </c>
      <c r="B205" s="74">
        <v>4.3756099999999999E-5</v>
      </c>
      <c r="C205" s="74">
        <v>4.2859799999999999E-5</v>
      </c>
      <c r="D205" s="3"/>
      <c r="E205" s="3">
        <v>0.13200000000000001</v>
      </c>
      <c r="F205" s="3">
        <v>438</v>
      </c>
      <c r="G205" s="3">
        <v>430</v>
      </c>
      <c r="I205" s="74">
        <v>0.13292999999999999</v>
      </c>
      <c r="J205" s="74">
        <v>4.0680199999999997E-5</v>
      </c>
      <c r="K205" s="74">
        <v>4.1181699999999999E-5</v>
      </c>
      <c r="M205" s="3">
        <v>0.13300000000000001</v>
      </c>
      <c r="N205" s="3">
        <v>40.5</v>
      </c>
      <c r="O205" s="3">
        <v>41</v>
      </c>
      <c r="Q205" s="3"/>
      <c r="R205" s="3"/>
      <c r="S205" s="3"/>
      <c r="T205" s="3"/>
      <c r="V205" s="3"/>
      <c r="W205" s="3"/>
      <c r="X205" s="3"/>
    </row>
    <row r="206" spans="1:24">
      <c r="A206" s="74">
        <v>0.132934</v>
      </c>
      <c r="B206" s="74">
        <v>4.2104400000000003E-5</v>
      </c>
      <c r="C206" s="74">
        <v>4.2234100000000003E-5</v>
      </c>
      <c r="D206" s="3"/>
      <c r="E206" s="3">
        <v>0.13300000000000001</v>
      </c>
      <c r="F206" s="3">
        <v>421</v>
      </c>
      <c r="G206" s="3">
        <v>424</v>
      </c>
      <c r="I206" s="74">
        <v>0.13350000000000001</v>
      </c>
      <c r="J206" s="74">
        <v>3.8572200000000003E-5</v>
      </c>
      <c r="K206" s="74">
        <v>4.0513999999999999E-5</v>
      </c>
      <c r="M206" s="3">
        <v>0.13400000000000001</v>
      </c>
      <c r="N206" s="3">
        <v>38.4</v>
      </c>
      <c r="O206" s="3">
        <v>40.299999999999997</v>
      </c>
      <c r="Q206" s="3"/>
      <c r="R206" s="3"/>
      <c r="S206" s="3"/>
      <c r="T206" s="3"/>
      <c r="V206" s="3"/>
      <c r="W206" s="3"/>
      <c r="X206" s="3"/>
    </row>
    <row r="207" spans="1:24">
      <c r="A207" s="74">
        <v>0.133497</v>
      </c>
      <c r="B207" s="74">
        <v>4.0031399999999998E-5</v>
      </c>
      <c r="C207" s="74">
        <v>4.1617099999999998E-5</v>
      </c>
      <c r="D207" s="3"/>
      <c r="E207" s="3">
        <v>0.13300000000000001</v>
      </c>
      <c r="F207" s="3">
        <v>401</v>
      </c>
      <c r="G207" s="3">
        <v>417</v>
      </c>
      <c r="I207" s="74">
        <v>0.13406000000000001</v>
      </c>
      <c r="J207" s="74">
        <v>3.6804200000000002E-5</v>
      </c>
      <c r="K207" s="74">
        <v>3.98687E-5</v>
      </c>
      <c r="M207" s="3">
        <v>0.13400000000000001</v>
      </c>
      <c r="N207" s="3">
        <v>36.700000000000003</v>
      </c>
      <c r="O207" s="3">
        <v>39.700000000000003</v>
      </c>
      <c r="Q207" s="3"/>
      <c r="R207" s="3"/>
      <c r="S207" s="3"/>
      <c r="T207" s="3"/>
      <c r="V207" s="3"/>
      <c r="W207" s="3"/>
      <c r="X207" s="3"/>
    </row>
    <row r="208" spans="1:24">
      <c r="A208" s="74">
        <v>0.13406000000000001</v>
      </c>
      <c r="B208" s="74">
        <v>4.1633800000000001E-5</v>
      </c>
      <c r="C208" s="74">
        <v>4.1009E-5</v>
      </c>
      <c r="D208" s="3"/>
      <c r="E208" s="3">
        <v>0.13400000000000001</v>
      </c>
      <c r="F208" s="3">
        <v>417</v>
      </c>
      <c r="G208" s="3">
        <v>411</v>
      </c>
      <c r="I208" s="74">
        <v>0.13461999999999999</v>
      </c>
      <c r="J208" s="74">
        <v>3.7267200000000001E-5</v>
      </c>
      <c r="K208" s="74">
        <v>3.9233999999999997E-5</v>
      </c>
      <c r="M208" s="3">
        <v>0.13500000000000001</v>
      </c>
      <c r="N208" s="3">
        <v>37.1</v>
      </c>
      <c r="O208" s="3">
        <v>39</v>
      </c>
      <c r="Q208" s="3"/>
      <c r="R208" s="3"/>
      <c r="S208" s="3"/>
      <c r="T208" s="3"/>
      <c r="V208" s="3"/>
      <c r="W208" s="3"/>
      <c r="X208" s="3"/>
    </row>
    <row r="209" spans="1:24">
      <c r="A209" s="74">
        <v>0.13462299999999999</v>
      </c>
      <c r="B209" s="74">
        <v>4.3626900000000001E-5</v>
      </c>
      <c r="C209" s="74">
        <v>4.04097E-5</v>
      </c>
      <c r="D209" s="3"/>
      <c r="E209" s="3">
        <v>0.13500000000000001</v>
      </c>
      <c r="F209" s="3">
        <v>437</v>
      </c>
      <c r="G209" s="3">
        <v>405</v>
      </c>
      <c r="I209" s="74">
        <v>0.13519</v>
      </c>
      <c r="J209" s="74">
        <v>3.7858200000000003E-5</v>
      </c>
      <c r="K209" s="74">
        <v>3.8598900000000001E-5</v>
      </c>
      <c r="M209" s="3">
        <v>0.13500000000000001</v>
      </c>
      <c r="N209" s="3">
        <v>37.700000000000003</v>
      </c>
      <c r="O209" s="3">
        <v>38.4</v>
      </c>
      <c r="Q209" s="3"/>
      <c r="R209" s="3"/>
      <c r="S209" s="3"/>
      <c r="T209" s="3"/>
      <c r="V209" s="3"/>
      <c r="W209" s="3"/>
      <c r="X209" s="3"/>
    </row>
    <row r="210" spans="1:24">
      <c r="A210" s="74">
        <v>0.135186</v>
      </c>
      <c r="B210" s="74">
        <v>4.2196000000000001E-5</v>
      </c>
      <c r="C210" s="74">
        <v>3.98191E-5</v>
      </c>
      <c r="D210" s="3"/>
      <c r="E210" s="3">
        <v>0.13500000000000001</v>
      </c>
      <c r="F210" s="3">
        <v>422</v>
      </c>
      <c r="G210" s="3">
        <v>399</v>
      </c>
      <c r="I210" s="74">
        <v>0.13575000000000001</v>
      </c>
      <c r="J210" s="74">
        <v>3.8318200000000002E-5</v>
      </c>
      <c r="K210" s="74">
        <v>3.7985799999999998E-5</v>
      </c>
      <c r="M210" s="3">
        <v>0.13600000000000001</v>
      </c>
      <c r="N210" s="3">
        <v>38.200000000000003</v>
      </c>
      <c r="O210" s="3">
        <v>37.799999999999997</v>
      </c>
      <c r="Q210" s="3"/>
      <c r="R210" s="3"/>
      <c r="S210" s="3"/>
      <c r="T210" s="3"/>
      <c r="V210" s="3"/>
      <c r="W210" s="3"/>
      <c r="X210" s="3"/>
    </row>
    <row r="211" spans="1:24">
      <c r="A211" s="74">
        <v>0.13574900000000001</v>
      </c>
      <c r="B211" s="74">
        <v>4.1020699999999998E-5</v>
      </c>
      <c r="C211" s="74">
        <v>3.9237399999999998E-5</v>
      </c>
      <c r="D211" s="3"/>
      <c r="E211" s="3">
        <v>0.13600000000000001</v>
      </c>
      <c r="F211" s="3">
        <v>411</v>
      </c>
      <c r="G211" s="3">
        <v>394</v>
      </c>
      <c r="I211" s="74">
        <v>0.13630999999999999</v>
      </c>
      <c r="J211" s="74">
        <v>3.7811200000000001E-5</v>
      </c>
      <c r="K211" s="74">
        <v>3.7383299999999998E-5</v>
      </c>
      <c r="M211" s="3">
        <v>0.13600000000000001</v>
      </c>
      <c r="N211" s="3">
        <v>37.700000000000003</v>
      </c>
      <c r="O211" s="3">
        <v>37.200000000000003</v>
      </c>
      <c r="Q211" s="3"/>
      <c r="R211" s="3"/>
      <c r="S211" s="3"/>
      <c r="T211" s="3"/>
      <c r="V211" s="3"/>
      <c r="W211" s="3"/>
      <c r="X211" s="3"/>
    </row>
    <row r="212" spans="1:24">
      <c r="A212" s="74">
        <v>0.13631199999999999</v>
      </c>
      <c r="B212" s="74">
        <v>4.1104199999999999E-5</v>
      </c>
      <c r="C212" s="74">
        <v>3.8664300000000002E-5</v>
      </c>
      <c r="D212" s="3"/>
      <c r="E212" s="3">
        <v>0.13600000000000001</v>
      </c>
      <c r="F212" s="3">
        <v>411</v>
      </c>
      <c r="G212" s="3">
        <v>388</v>
      </c>
      <c r="I212" s="74">
        <v>0.13686999999999999</v>
      </c>
      <c r="J212" s="74">
        <v>3.6045199999999998E-5</v>
      </c>
      <c r="K212" s="74">
        <v>3.6791400000000002E-5</v>
      </c>
      <c r="M212" s="3">
        <v>0.13700000000000001</v>
      </c>
      <c r="N212" s="3">
        <v>35.9</v>
      </c>
      <c r="O212" s="3">
        <v>36.6</v>
      </c>
      <c r="Q212" s="3"/>
      <c r="R212" s="3"/>
      <c r="S212" s="3"/>
      <c r="T212" s="3"/>
      <c r="V212" s="3"/>
      <c r="W212" s="3"/>
      <c r="X212" s="3"/>
    </row>
    <row r="213" spans="1:24">
      <c r="A213" s="74">
        <v>0.136875</v>
      </c>
      <c r="B213" s="74">
        <v>3.9713199999999998E-5</v>
      </c>
      <c r="C213" s="74">
        <v>3.8099999999999998E-5</v>
      </c>
      <c r="D213" s="3"/>
      <c r="E213" s="3">
        <v>0.13700000000000001</v>
      </c>
      <c r="F213" s="3">
        <v>398</v>
      </c>
      <c r="G213" s="3">
        <v>382</v>
      </c>
      <c r="I213" s="74">
        <v>0.13744000000000001</v>
      </c>
      <c r="J213" s="74">
        <v>3.5889200000000002E-5</v>
      </c>
      <c r="K213" s="74">
        <v>3.6199999999999999E-5</v>
      </c>
      <c r="M213" s="3">
        <v>0.13700000000000001</v>
      </c>
      <c r="N213" s="3">
        <v>35.799999999999997</v>
      </c>
      <c r="O213" s="3">
        <v>36</v>
      </c>
      <c r="Q213" s="3"/>
      <c r="R213" s="3"/>
      <c r="S213" s="3"/>
      <c r="T213" s="3"/>
      <c r="V213" s="3"/>
      <c r="W213" s="3"/>
      <c r="X213" s="3"/>
    </row>
    <row r="214" spans="1:24">
      <c r="A214" s="74">
        <v>0.137438</v>
      </c>
      <c r="B214" s="74">
        <v>3.8339600000000001E-5</v>
      </c>
      <c r="C214" s="74">
        <v>3.7544299999999999E-5</v>
      </c>
      <c r="D214" s="3"/>
      <c r="E214" s="3">
        <v>0.13700000000000001</v>
      </c>
      <c r="F214" s="3">
        <v>384</v>
      </c>
      <c r="G214" s="3">
        <v>377</v>
      </c>
      <c r="I214" s="74">
        <v>0.13800000000000001</v>
      </c>
      <c r="J214" s="74">
        <v>3.7338200000000001E-5</v>
      </c>
      <c r="K214" s="74">
        <v>3.5629700000000002E-5</v>
      </c>
      <c r="M214" s="3">
        <v>0.13800000000000001</v>
      </c>
      <c r="N214" s="3">
        <v>37.200000000000003</v>
      </c>
      <c r="O214" s="3">
        <v>35.4</v>
      </c>
      <c r="Q214" s="3"/>
      <c r="R214" s="3"/>
      <c r="S214" s="3"/>
      <c r="T214" s="3"/>
      <c r="V214" s="3"/>
      <c r="W214" s="3"/>
      <c r="X214" s="3"/>
    </row>
    <row r="215" spans="1:24">
      <c r="A215" s="74">
        <v>0.13800100000000001</v>
      </c>
      <c r="B215" s="74">
        <v>3.7562499999999998E-5</v>
      </c>
      <c r="C215" s="74">
        <v>3.6997299999999999E-5</v>
      </c>
      <c r="D215" s="3"/>
      <c r="E215" s="3">
        <v>0.13800000000000001</v>
      </c>
      <c r="F215" s="3">
        <v>376</v>
      </c>
      <c r="G215" s="3">
        <v>371</v>
      </c>
      <c r="I215" s="74">
        <v>0.13855999999999999</v>
      </c>
      <c r="J215" s="74">
        <v>3.6983200000000002E-5</v>
      </c>
      <c r="K215" s="74">
        <v>3.5070000000000001E-5</v>
      </c>
      <c r="M215" s="3">
        <v>0.13900000000000001</v>
      </c>
      <c r="N215" s="3">
        <v>36.9</v>
      </c>
      <c r="O215" s="3">
        <v>34.9</v>
      </c>
      <c r="Q215" s="3"/>
      <c r="R215" s="3"/>
      <c r="S215" s="3"/>
      <c r="T215" s="3"/>
      <c r="V215" s="3"/>
      <c r="W215" s="3"/>
      <c r="X215" s="3"/>
    </row>
    <row r="216" spans="1:24">
      <c r="A216" s="74">
        <v>0.13856399999999999</v>
      </c>
      <c r="B216" s="74">
        <v>4.0149699999999999E-5</v>
      </c>
      <c r="C216" s="74">
        <v>3.6458899999999997E-5</v>
      </c>
      <c r="D216" s="3"/>
      <c r="E216" s="3">
        <v>0.13900000000000001</v>
      </c>
      <c r="F216" s="3">
        <v>402</v>
      </c>
      <c r="G216" s="3">
        <v>366</v>
      </c>
      <c r="I216" s="74">
        <v>0.13913</v>
      </c>
      <c r="J216" s="74">
        <v>3.5770199999999998E-5</v>
      </c>
      <c r="K216" s="74">
        <v>3.4511200000000003E-5</v>
      </c>
      <c r="M216" s="3">
        <v>0.13900000000000001</v>
      </c>
      <c r="N216" s="3">
        <v>35.6</v>
      </c>
      <c r="O216" s="3">
        <v>34.299999999999997</v>
      </c>
      <c r="Q216" s="3"/>
      <c r="R216" s="3"/>
      <c r="S216" s="3"/>
      <c r="T216" s="3"/>
      <c r="V216" s="3"/>
      <c r="W216" s="3"/>
      <c r="X216" s="3"/>
    </row>
    <row r="217" spans="1:24">
      <c r="A217" s="74">
        <v>0.139127</v>
      </c>
      <c r="B217" s="74">
        <v>3.8074700000000003E-5</v>
      </c>
      <c r="C217" s="74">
        <v>3.5929000000000001E-5</v>
      </c>
      <c r="D217" s="3"/>
      <c r="E217" s="3">
        <v>0.13900000000000001</v>
      </c>
      <c r="F217" s="3">
        <v>381</v>
      </c>
      <c r="G217" s="3">
        <v>361</v>
      </c>
      <c r="I217" s="74">
        <v>0.13969000000000001</v>
      </c>
      <c r="J217" s="74">
        <v>3.6538200000000002E-5</v>
      </c>
      <c r="K217" s="74">
        <v>3.3972800000000001E-5</v>
      </c>
      <c r="M217" s="3">
        <v>0.14000000000000001</v>
      </c>
      <c r="N217" s="3">
        <v>36.4</v>
      </c>
      <c r="O217" s="3">
        <v>33.799999999999997</v>
      </c>
      <c r="Q217" s="3"/>
      <c r="R217" s="3"/>
      <c r="S217" s="3"/>
      <c r="T217" s="3"/>
      <c r="V217" s="3"/>
      <c r="W217" s="3"/>
      <c r="X217" s="3"/>
    </row>
    <row r="218" spans="1:24">
      <c r="A218" s="74">
        <v>0.13969000000000001</v>
      </c>
      <c r="B218" s="74">
        <v>3.7048600000000003E-5</v>
      </c>
      <c r="C218" s="74">
        <v>3.5407600000000003E-5</v>
      </c>
      <c r="D218" s="3"/>
      <c r="E218" s="3">
        <v>0.14000000000000001</v>
      </c>
      <c r="F218" s="3">
        <v>371</v>
      </c>
      <c r="G218" s="3">
        <v>355</v>
      </c>
      <c r="I218" s="74">
        <v>0.14025000000000001</v>
      </c>
      <c r="J218" s="74">
        <v>3.4220200000000001E-5</v>
      </c>
      <c r="K218" s="74">
        <v>3.3445000000000003E-5</v>
      </c>
      <c r="M218" s="3">
        <v>0.14000000000000001</v>
      </c>
      <c r="N218" s="3">
        <v>34.1</v>
      </c>
      <c r="O218" s="3">
        <v>33.299999999999997</v>
      </c>
      <c r="Q218" s="3"/>
      <c r="R218" s="3"/>
      <c r="S218" s="3"/>
      <c r="T218" s="3"/>
      <c r="V218" s="3"/>
      <c r="W218" s="3"/>
      <c r="X218" s="3"/>
    </row>
    <row r="219" spans="1:24">
      <c r="A219" s="74">
        <v>0.14025299999999999</v>
      </c>
      <c r="B219" s="74">
        <v>3.6404900000000001E-5</v>
      </c>
      <c r="C219" s="74">
        <v>3.4894700000000003E-5</v>
      </c>
      <c r="D219" s="3"/>
      <c r="E219" s="3">
        <v>0.14000000000000001</v>
      </c>
      <c r="F219" s="3">
        <v>364</v>
      </c>
      <c r="G219" s="3">
        <v>350</v>
      </c>
      <c r="I219" s="74">
        <v>0.14082</v>
      </c>
      <c r="J219" s="74">
        <v>3.3602200000000002E-5</v>
      </c>
      <c r="K219" s="74">
        <v>3.29186E-5</v>
      </c>
      <c r="M219" s="3">
        <v>0.14099999999999999</v>
      </c>
      <c r="N219" s="3">
        <v>33.5</v>
      </c>
      <c r="O219" s="3">
        <v>32.700000000000003</v>
      </c>
      <c r="Q219" s="3"/>
      <c r="R219" s="3"/>
      <c r="S219" s="3"/>
      <c r="T219" s="3"/>
      <c r="V219" s="3"/>
      <c r="W219" s="3"/>
      <c r="X219" s="3"/>
    </row>
    <row r="220" spans="1:24">
      <c r="A220" s="74">
        <v>0.140816</v>
      </c>
      <c r="B220" s="74">
        <v>3.4190499999999997E-5</v>
      </c>
      <c r="C220" s="74">
        <v>3.4390200000000002E-5</v>
      </c>
      <c r="D220" s="3"/>
      <c r="E220" s="3">
        <v>0.14099999999999999</v>
      </c>
      <c r="F220" s="3">
        <v>342</v>
      </c>
      <c r="G220" s="3">
        <v>345</v>
      </c>
      <c r="I220" s="74">
        <v>0.14138000000000001</v>
      </c>
      <c r="J220" s="74">
        <v>3.2772199999999998E-5</v>
      </c>
      <c r="K220" s="74">
        <v>3.2412100000000001E-5</v>
      </c>
      <c r="M220" s="3">
        <v>0.14099999999999999</v>
      </c>
      <c r="N220" s="3">
        <v>32.6</v>
      </c>
      <c r="O220" s="3">
        <v>32.200000000000003</v>
      </c>
      <c r="Q220" s="3"/>
      <c r="R220" s="3"/>
      <c r="S220" s="3"/>
      <c r="T220" s="3"/>
      <c r="V220" s="3"/>
      <c r="W220" s="3"/>
      <c r="X220" s="3"/>
    </row>
    <row r="221" spans="1:24">
      <c r="A221" s="74">
        <v>0.14138000000000001</v>
      </c>
      <c r="B221" s="74">
        <v>3.3721399999999999E-5</v>
      </c>
      <c r="C221" s="74">
        <v>3.3893400000000003E-5</v>
      </c>
      <c r="D221" s="3"/>
      <c r="E221" s="3">
        <v>0.14099999999999999</v>
      </c>
      <c r="F221" s="3">
        <v>338</v>
      </c>
      <c r="G221" s="3">
        <v>340</v>
      </c>
      <c r="I221" s="74">
        <v>0.14194000000000001</v>
      </c>
      <c r="J221" s="74">
        <v>3.3028200000000003E-5</v>
      </c>
      <c r="K221" s="74">
        <v>3.1916499999999998E-5</v>
      </c>
      <c r="M221" s="3">
        <v>0.14199999999999999</v>
      </c>
      <c r="N221" s="3">
        <v>32.9</v>
      </c>
      <c r="O221" s="3">
        <v>31.7</v>
      </c>
      <c r="Q221" s="3"/>
      <c r="R221" s="3"/>
      <c r="S221" s="3"/>
      <c r="T221" s="3"/>
      <c r="V221" s="3"/>
      <c r="W221" s="3"/>
      <c r="X221" s="3"/>
    </row>
    <row r="222" spans="1:24">
      <c r="A222" s="74">
        <v>0.14194300000000001</v>
      </c>
      <c r="B222" s="74">
        <v>3.46183E-5</v>
      </c>
      <c r="C222" s="74">
        <v>3.3406099999999999E-5</v>
      </c>
      <c r="D222" s="3"/>
      <c r="E222" s="3">
        <v>0.14199999999999999</v>
      </c>
      <c r="F222" s="3">
        <v>347</v>
      </c>
      <c r="G222" s="3">
        <v>335</v>
      </c>
      <c r="I222" s="74">
        <v>0.14251</v>
      </c>
      <c r="J222" s="74">
        <v>3.3737199999999999E-5</v>
      </c>
      <c r="K222" s="74">
        <v>3.1423100000000001E-5</v>
      </c>
      <c r="M222" s="3">
        <v>0.14299999999999999</v>
      </c>
      <c r="N222" s="3">
        <v>33.6</v>
      </c>
      <c r="O222" s="3">
        <v>31.2</v>
      </c>
      <c r="Q222" s="3"/>
      <c r="R222" s="3"/>
      <c r="S222" s="3"/>
      <c r="T222" s="3"/>
      <c r="V222" s="3"/>
      <c r="W222" s="3"/>
      <c r="X222" s="3"/>
    </row>
    <row r="223" spans="1:24">
      <c r="A223" s="74">
        <v>0.14250599999999999</v>
      </c>
      <c r="B223" s="74">
        <v>3.3779899999999998E-5</v>
      </c>
      <c r="C223" s="74">
        <v>3.2927499999999999E-5</v>
      </c>
      <c r="D223" s="3"/>
      <c r="E223" s="3">
        <v>0.14299999999999999</v>
      </c>
      <c r="F223" s="3">
        <v>338</v>
      </c>
      <c r="G223" s="3">
        <v>330</v>
      </c>
      <c r="I223" s="74">
        <v>0.14307</v>
      </c>
      <c r="J223" s="74">
        <v>3.2728200000000003E-5</v>
      </c>
      <c r="K223" s="74">
        <v>3.0949499999999999E-5</v>
      </c>
      <c r="M223" s="3">
        <v>0.14299999999999999</v>
      </c>
      <c r="N223" s="3">
        <v>32.6</v>
      </c>
      <c r="O223" s="3">
        <v>30.8</v>
      </c>
      <c r="Q223" s="3"/>
      <c r="R223" s="3"/>
      <c r="S223" s="3"/>
      <c r="T223" s="3"/>
      <c r="V223" s="3"/>
      <c r="W223" s="3"/>
      <c r="X223" s="3"/>
    </row>
    <row r="224" spans="1:24">
      <c r="A224" s="74">
        <v>0.143069</v>
      </c>
      <c r="B224" s="74">
        <v>3.1702599999999997E-5</v>
      </c>
      <c r="C224" s="74">
        <v>3.2457599999999999E-5</v>
      </c>
      <c r="D224" s="3"/>
      <c r="E224" s="3">
        <v>0.14299999999999999</v>
      </c>
      <c r="F224" s="3">
        <v>317</v>
      </c>
      <c r="G224" s="3">
        <v>326</v>
      </c>
      <c r="I224" s="74">
        <v>0.14363000000000001</v>
      </c>
      <c r="J224" s="74">
        <v>3.25322E-5</v>
      </c>
      <c r="K224" s="74">
        <v>3.0486800000000001E-5</v>
      </c>
      <c r="M224" s="3">
        <v>0.14399999999999999</v>
      </c>
      <c r="N224" s="3">
        <v>32.4</v>
      </c>
      <c r="O224" s="3">
        <v>30.3</v>
      </c>
      <c r="Q224" s="3"/>
      <c r="R224" s="3"/>
      <c r="S224" s="3"/>
      <c r="T224" s="3"/>
      <c r="V224" s="3"/>
      <c r="W224" s="3"/>
      <c r="X224" s="3"/>
    </row>
    <row r="225" spans="1:24">
      <c r="A225" s="74">
        <v>0.14363200000000001</v>
      </c>
      <c r="B225" s="74">
        <v>3.1936200000000001E-5</v>
      </c>
      <c r="C225" s="74">
        <v>3.1996499999999998E-5</v>
      </c>
      <c r="D225" s="3"/>
      <c r="E225" s="3">
        <v>0.14399999999999999</v>
      </c>
      <c r="F225" s="3">
        <v>320</v>
      </c>
      <c r="G225" s="3">
        <v>321</v>
      </c>
      <c r="I225" s="74">
        <v>0.14419000000000001</v>
      </c>
      <c r="J225" s="74">
        <v>3.1936200000000001E-5</v>
      </c>
      <c r="K225" s="74">
        <v>3.00353E-5</v>
      </c>
      <c r="M225" s="3">
        <v>0.14399999999999999</v>
      </c>
      <c r="N225" s="3">
        <v>31.8</v>
      </c>
      <c r="O225" s="3">
        <v>29.9</v>
      </c>
      <c r="Q225" s="3"/>
      <c r="R225" s="3"/>
      <c r="S225" s="3"/>
      <c r="T225" s="3"/>
      <c r="V225" s="3"/>
      <c r="W225" s="3"/>
      <c r="X225" s="3"/>
    </row>
    <row r="226" spans="1:24">
      <c r="A226" s="74">
        <v>0.14419499999999999</v>
      </c>
      <c r="B226" s="74">
        <v>3.1268700000000001E-5</v>
      </c>
      <c r="C226" s="74">
        <v>3.1544200000000002E-5</v>
      </c>
      <c r="D226" s="3"/>
      <c r="E226" s="3">
        <v>0.14399999999999999</v>
      </c>
      <c r="F226" s="3">
        <v>313</v>
      </c>
      <c r="G226" s="3">
        <v>317</v>
      </c>
      <c r="I226" s="74">
        <v>0.14476</v>
      </c>
      <c r="J226" s="74">
        <v>3.1560200000000003E-5</v>
      </c>
      <c r="K226" s="74">
        <v>2.95871E-5</v>
      </c>
      <c r="M226" s="3">
        <v>0.14499999999999999</v>
      </c>
      <c r="N226" s="3">
        <v>31.4</v>
      </c>
      <c r="O226" s="3">
        <v>29.4</v>
      </c>
      <c r="Q226" s="3"/>
      <c r="R226" s="3"/>
      <c r="S226" s="3"/>
      <c r="T226" s="3"/>
      <c r="V226" s="3"/>
      <c r="W226" s="3"/>
      <c r="X226" s="3"/>
    </row>
    <row r="227" spans="1:24">
      <c r="A227" s="74">
        <v>0.144758</v>
      </c>
      <c r="B227" s="74">
        <v>3.24055E-5</v>
      </c>
      <c r="C227" s="74">
        <v>3.1100699999999999E-5</v>
      </c>
      <c r="D227" s="3"/>
      <c r="E227" s="3">
        <v>0.14499999999999999</v>
      </c>
      <c r="F227" s="3">
        <v>324</v>
      </c>
      <c r="G227" s="3">
        <v>312</v>
      </c>
      <c r="I227" s="74">
        <v>0.14532</v>
      </c>
      <c r="J227" s="74">
        <v>3.0636200000000003E-5</v>
      </c>
      <c r="K227" s="74">
        <v>2.9157900000000001E-5</v>
      </c>
      <c r="M227" s="3">
        <v>0.14499999999999999</v>
      </c>
      <c r="N227" s="3">
        <v>30.5</v>
      </c>
      <c r="O227" s="3">
        <v>29</v>
      </c>
      <c r="Q227" s="3"/>
      <c r="R227" s="3"/>
      <c r="S227" s="3"/>
      <c r="T227" s="3"/>
      <c r="V227" s="3"/>
      <c r="W227" s="3"/>
      <c r="X227" s="3"/>
    </row>
    <row r="228" spans="1:24">
      <c r="A228" s="74">
        <v>0.14532100000000001</v>
      </c>
      <c r="B228" s="74">
        <v>3.2098000000000003E-5</v>
      </c>
      <c r="C228" s="74">
        <v>3.0666100000000001E-5</v>
      </c>
      <c r="D228" s="3"/>
      <c r="E228" s="3">
        <v>0.14499999999999999</v>
      </c>
      <c r="F228" s="3">
        <v>321</v>
      </c>
      <c r="G228" s="3">
        <v>308</v>
      </c>
      <c r="I228" s="74">
        <v>0.14588000000000001</v>
      </c>
      <c r="J228" s="74">
        <v>3.04692E-5</v>
      </c>
      <c r="K228" s="74">
        <v>2.8739999999999999E-5</v>
      </c>
      <c r="M228" s="3">
        <v>0.14599999999999999</v>
      </c>
      <c r="N228" s="3">
        <v>30.3</v>
      </c>
      <c r="O228" s="3">
        <v>28.6</v>
      </c>
      <c r="Q228" s="3"/>
      <c r="R228" s="3"/>
      <c r="S228" s="3"/>
      <c r="T228" s="3"/>
      <c r="V228" s="3"/>
      <c r="W228" s="3"/>
      <c r="X228" s="3"/>
    </row>
    <row r="229" spans="1:24">
      <c r="A229" s="74">
        <v>0.14588400000000001</v>
      </c>
      <c r="B229" s="74">
        <v>3.2137600000000002E-5</v>
      </c>
      <c r="C229" s="74">
        <v>3.0240299999999999E-5</v>
      </c>
      <c r="D229" s="3"/>
      <c r="E229" s="3">
        <v>0.14599999999999999</v>
      </c>
      <c r="F229" s="3">
        <v>322</v>
      </c>
      <c r="G229" s="3">
        <v>303</v>
      </c>
      <c r="I229" s="74">
        <v>0.14645</v>
      </c>
      <c r="J229" s="74">
        <v>3.1318200000000001E-5</v>
      </c>
      <c r="K229" s="74">
        <v>2.8326E-5</v>
      </c>
      <c r="M229" s="3">
        <v>0.14599999999999999</v>
      </c>
      <c r="N229" s="3">
        <v>31.2</v>
      </c>
      <c r="O229" s="3">
        <v>28.2</v>
      </c>
      <c r="Q229" s="3"/>
      <c r="R229" s="3"/>
      <c r="S229" s="3"/>
      <c r="T229" s="3"/>
      <c r="V229" s="3"/>
      <c r="W229" s="3"/>
      <c r="X229" s="3"/>
    </row>
    <row r="230" spans="1:24">
      <c r="A230" s="74">
        <v>0.14644699999999999</v>
      </c>
      <c r="B230" s="74">
        <v>3.1729500000000002E-5</v>
      </c>
      <c r="C230" s="74">
        <v>2.98235E-5</v>
      </c>
      <c r="D230" s="3"/>
      <c r="E230" s="3">
        <v>0.14599999999999999</v>
      </c>
      <c r="F230" s="3">
        <v>318</v>
      </c>
      <c r="G230" s="3">
        <v>299</v>
      </c>
      <c r="I230" s="74">
        <v>0.14701</v>
      </c>
      <c r="J230" s="74">
        <v>3.0833200000000002E-5</v>
      </c>
      <c r="K230" s="74">
        <v>2.79306E-5</v>
      </c>
      <c r="M230" s="3">
        <v>0.14699999999999999</v>
      </c>
      <c r="N230" s="3">
        <v>30.7</v>
      </c>
      <c r="O230" s="3">
        <v>27.8</v>
      </c>
      <c r="Q230" s="3"/>
      <c r="R230" s="3"/>
      <c r="S230" s="3"/>
      <c r="T230" s="3"/>
      <c r="V230" s="3"/>
      <c r="W230" s="3"/>
      <c r="X230" s="3"/>
    </row>
    <row r="231" spans="1:24">
      <c r="A231" s="74">
        <v>0.14701</v>
      </c>
      <c r="B231" s="74">
        <v>2.9745100000000001E-5</v>
      </c>
      <c r="C231" s="74">
        <v>2.94155E-5</v>
      </c>
      <c r="D231" s="3"/>
      <c r="E231" s="3">
        <v>0.14699999999999999</v>
      </c>
      <c r="F231" s="3">
        <v>298</v>
      </c>
      <c r="G231" s="3">
        <v>295</v>
      </c>
      <c r="I231" s="74">
        <v>0.14757000000000001</v>
      </c>
      <c r="J231" s="74">
        <v>2.89552E-5</v>
      </c>
      <c r="K231" s="74">
        <v>2.7546300000000001E-5</v>
      </c>
      <c r="M231" s="3">
        <v>0.14799999999999999</v>
      </c>
      <c r="N231" s="3">
        <v>28.8</v>
      </c>
      <c r="O231" s="3">
        <v>27.4</v>
      </c>
      <c r="Q231" s="3"/>
      <c r="R231" s="3"/>
      <c r="S231" s="3"/>
      <c r="T231" s="3"/>
      <c r="V231" s="3"/>
      <c r="W231" s="3"/>
      <c r="X231" s="3"/>
    </row>
    <row r="232" spans="1:24">
      <c r="A232" s="74">
        <v>0.14757300000000001</v>
      </c>
      <c r="B232" s="74">
        <v>3.0552600000000003E-5</v>
      </c>
      <c r="C232" s="74">
        <v>2.9016299999999999E-5</v>
      </c>
      <c r="D232" s="3"/>
      <c r="E232" s="3">
        <v>0.14799999999999999</v>
      </c>
      <c r="F232" s="3">
        <v>306</v>
      </c>
      <c r="G232" s="3">
        <v>291</v>
      </c>
      <c r="I232" s="74">
        <v>0.14813999999999999</v>
      </c>
      <c r="J232" s="74">
        <v>2.95532E-5</v>
      </c>
      <c r="K232" s="74">
        <v>2.7166699999999999E-5</v>
      </c>
      <c r="M232" s="3">
        <v>0.14799999999999999</v>
      </c>
      <c r="N232" s="3">
        <v>29.4</v>
      </c>
      <c r="O232" s="3">
        <v>27</v>
      </c>
      <c r="Q232" s="3"/>
      <c r="R232" s="3"/>
      <c r="S232" s="3"/>
      <c r="T232" s="3"/>
      <c r="V232" s="3"/>
      <c r="W232" s="3"/>
      <c r="X232" s="3"/>
    </row>
    <row r="233" spans="1:24">
      <c r="A233" s="74">
        <v>0.14813599999999999</v>
      </c>
      <c r="B233" s="74">
        <v>3.03089E-5</v>
      </c>
      <c r="C233" s="74">
        <v>2.8626E-5</v>
      </c>
      <c r="D233" s="3"/>
      <c r="E233" s="3">
        <v>0.14799999999999999</v>
      </c>
      <c r="F233" s="3">
        <v>303</v>
      </c>
      <c r="G233" s="3">
        <v>287</v>
      </c>
      <c r="I233" s="74">
        <v>0.1487</v>
      </c>
      <c r="J233" s="74">
        <v>2.9166199999999999E-5</v>
      </c>
      <c r="K233" s="74">
        <v>2.6804999999999998E-5</v>
      </c>
      <c r="M233" s="3">
        <v>0.14899999999999999</v>
      </c>
      <c r="N233" s="3">
        <v>29</v>
      </c>
      <c r="O233" s="3">
        <v>26.7</v>
      </c>
      <c r="Q233" s="3"/>
      <c r="R233" s="3"/>
      <c r="S233" s="3"/>
      <c r="T233" s="3"/>
      <c r="V233" s="3"/>
      <c r="W233" s="3"/>
      <c r="X233" s="3"/>
    </row>
    <row r="234" spans="1:24">
      <c r="A234" s="74">
        <v>0.148699</v>
      </c>
      <c r="B234" s="74">
        <v>3.0537799999999998E-5</v>
      </c>
      <c r="C234" s="74">
        <v>2.8244600000000001E-5</v>
      </c>
      <c r="D234" s="3"/>
      <c r="E234" s="3">
        <v>0.14899999999999999</v>
      </c>
      <c r="F234" s="3">
        <v>306</v>
      </c>
      <c r="G234" s="3">
        <v>283</v>
      </c>
      <c r="I234" s="74">
        <v>0.14926</v>
      </c>
      <c r="J234" s="74">
        <v>2.9609200000000001E-5</v>
      </c>
      <c r="K234" s="74">
        <v>2.6454399999999999E-5</v>
      </c>
      <c r="M234" s="3">
        <v>0.14899999999999999</v>
      </c>
      <c r="N234" s="3">
        <v>29.5</v>
      </c>
      <c r="O234" s="3">
        <v>26.3</v>
      </c>
      <c r="Q234" s="3"/>
      <c r="R234" s="3"/>
      <c r="S234" s="3"/>
      <c r="T234" s="3"/>
      <c r="V234" s="3"/>
      <c r="W234" s="3"/>
      <c r="X234" s="3"/>
    </row>
    <row r="235" spans="1:24">
      <c r="A235" s="74">
        <v>0.14926200000000001</v>
      </c>
      <c r="B235" s="74">
        <v>2.8739300000000001E-5</v>
      </c>
      <c r="C235" s="74">
        <v>2.7872E-5</v>
      </c>
      <c r="D235" s="3"/>
      <c r="E235" s="3">
        <v>0.14899999999999999</v>
      </c>
      <c r="F235" s="3">
        <v>288</v>
      </c>
      <c r="G235" s="3">
        <v>280</v>
      </c>
      <c r="I235" s="74">
        <v>0.14982999999999999</v>
      </c>
      <c r="J235" s="74">
        <v>2.83402E-5</v>
      </c>
      <c r="K235" s="74">
        <v>2.61089E-5</v>
      </c>
      <c r="M235" s="3">
        <v>0.15</v>
      </c>
      <c r="N235" s="3">
        <v>28.2</v>
      </c>
      <c r="O235" s="3">
        <v>26</v>
      </c>
      <c r="Q235" s="3"/>
      <c r="R235" s="3"/>
      <c r="S235" s="3"/>
      <c r="T235" s="3"/>
      <c r="V235" s="3"/>
      <c r="W235" s="3"/>
      <c r="X235" s="3"/>
    </row>
    <row r="236" spans="1:24">
      <c r="A236" s="74">
        <v>0.14982500000000001</v>
      </c>
      <c r="B236" s="74">
        <v>2.81239E-5</v>
      </c>
      <c r="C236" s="74">
        <v>2.7508199999999999E-5</v>
      </c>
      <c r="D236" s="3"/>
      <c r="E236" s="3">
        <v>0.15</v>
      </c>
      <c r="F236" s="3">
        <v>282</v>
      </c>
      <c r="G236" s="3">
        <v>276</v>
      </c>
      <c r="I236" s="74">
        <v>0.15039</v>
      </c>
      <c r="J236" s="74">
        <v>2.8607199999999999E-5</v>
      </c>
      <c r="K236" s="74">
        <v>2.5780699999999999E-5</v>
      </c>
      <c r="M236" s="3">
        <v>0.15</v>
      </c>
      <c r="N236" s="3">
        <v>28.5</v>
      </c>
      <c r="O236" s="3">
        <v>25.7</v>
      </c>
      <c r="Q236" s="3"/>
      <c r="R236" s="3"/>
      <c r="S236" s="3"/>
      <c r="T236" s="3"/>
      <c r="V236" s="3"/>
      <c r="W236" s="3"/>
      <c r="X236" s="3"/>
    </row>
    <row r="237" spans="1:24">
      <c r="A237" s="74">
        <v>0.15038799999999999</v>
      </c>
      <c r="B237" s="74">
        <v>2.8715199999999999E-5</v>
      </c>
      <c r="C237" s="74">
        <v>2.7153099999999999E-5</v>
      </c>
      <c r="D237" s="3"/>
      <c r="E237" s="3">
        <v>0.15</v>
      </c>
      <c r="F237" s="3">
        <v>288</v>
      </c>
      <c r="G237" s="3">
        <v>273</v>
      </c>
      <c r="I237" s="74">
        <v>0.15095</v>
      </c>
      <c r="J237" s="74">
        <v>2.9106199999999999E-5</v>
      </c>
      <c r="K237" s="74">
        <v>2.5463500000000001E-5</v>
      </c>
      <c r="M237" s="3">
        <v>0.151</v>
      </c>
      <c r="N237" s="3">
        <v>29</v>
      </c>
      <c r="O237" s="3">
        <v>25.4</v>
      </c>
      <c r="Q237" s="3"/>
      <c r="R237" s="3"/>
      <c r="S237" s="3"/>
      <c r="T237" s="3"/>
      <c r="V237" s="3"/>
      <c r="W237" s="3"/>
      <c r="X237" s="3"/>
    </row>
    <row r="238" spans="1:24">
      <c r="A238" s="74">
        <v>0.150951</v>
      </c>
      <c r="B238" s="74">
        <v>2.7523699999999999E-5</v>
      </c>
      <c r="C238" s="74">
        <v>2.6806799999999999E-5</v>
      </c>
      <c r="D238" s="3"/>
      <c r="E238" s="3">
        <v>0.151</v>
      </c>
      <c r="F238" s="3">
        <v>276</v>
      </c>
      <c r="G238" s="3">
        <v>269</v>
      </c>
      <c r="I238" s="74">
        <v>0.15151000000000001</v>
      </c>
      <c r="J238" s="74">
        <v>2.7361200000000002E-5</v>
      </c>
      <c r="K238" s="74">
        <v>2.51572E-5</v>
      </c>
      <c r="M238" s="3">
        <v>0.152</v>
      </c>
      <c r="N238" s="3">
        <v>27.2</v>
      </c>
      <c r="O238" s="3">
        <v>25.1</v>
      </c>
      <c r="Q238" s="3"/>
      <c r="R238" s="3"/>
      <c r="S238" s="3"/>
      <c r="T238" s="3"/>
      <c r="V238" s="3"/>
      <c r="W238" s="3"/>
      <c r="X238" s="3"/>
    </row>
    <row r="239" spans="1:24">
      <c r="A239" s="74">
        <v>0.15151400000000001</v>
      </c>
      <c r="B239" s="74">
        <v>2.9688599999999999E-5</v>
      </c>
      <c r="C239" s="74">
        <v>2.6469200000000001E-5</v>
      </c>
      <c r="D239" s="3"/>
      <c r="E239" s="3">
        <v>0.152</v>
      </c>
      <c r="F239" s="3">
        <v>297</v>
      </c>
      <c r="G239" s="3">
        <v>266</v>
      </c>
      <c r="I239" s="74">
        <v>0.15207999999999999</v>
      </c>
      <c r="J239" s="74">
        <v>2.6364200000000001E-5</v>
      </c>
      <c r="K239" s="74">
        <v>2.4856500000000002E-5</v>
      </c>
      <c r="M239" s="3">
        <v>0.152</v>
      </c>
      <c r="N239" s="3">
        <v>26.2</v>
      </c>
      <c r="O239" s="3">
        <v>24.8</v>
      </c>
      <c r="Q239" s="3"/>
      <c r="R239" s="3"/>
      <c r="S239" s="3"/>
      <c r="T239" s="3"/>
      <c r="V239" s="3"/>
      <c r="W239" s="3"/>
      <c r="X239" s="3"/>
    </row>
    <row r="240" spans="1:24">
      <c r="A240" s="74">
        <v>0.15207699999999999</v>
      </c>
      <c r="B240" s="74">
        <v>2.8447100000000001E-5</v>
      </c>
      <c r="C240" s="74">
        <v>2.6140300000000001E-5</v>
      </c>
      <c r="D240" s="3"/>
      <c r="E240" s="3">
        <v>0.152</v>
      </c>
      <c r="F240" s="3">
        <v>285</v>
      </c>
      <c r="G240" s="3">
        <v>262</v>
      </c>
      <c r="I240" s="74">
        <v>0.15264</v>
      </c>
      <c r="J240" s="74">
        <v>2.7718199999999998E-5</v>
      </c>
      <c r="K240" s="74">
        <v>2.4571900000000001E-5</v>
      </c>
      <c r="M240" s="3">
        <v>0.153</v>
      </c>
      <c r="N240" s="3">
        <v>27.6</v>
      </c>
      <c r="O240" s="3">
        <v>24.5</v>
      </c>
      <c r="Q240" s="3"/>
      <c r="R240" s="3"/>
      <c r="S240" s="3"/>
      <c r="T240" s="3"/>
      <c r="V240" s="3"/>
      <c r="W240" s="3"/>
      <c r="X240" s="3"/>
    </row>
    <row r="241" spans="1:24">
      <c r="A241" s="74">
        <v>0.15264</v>
      </c>
      <c r="B241" s="74">
        <v>2.6313500000000001E-5</v>
      </c>
      <c r="C241" s="74">
        <v>2.58201E-5</v>
      </c>
      <c r="D241" s="3"/>
      <c r="E241" s="3">
        <v>0.153</v>
      </c>
      <c r="F241" s="3">
        <v>264</v>
      </c>
      <c r="G241" s="3">
        <v>259</v>
      </c>
      <c r="I241" s="74">
        <v>0.1532</v>
      </c>
      <c r="J241" s="74">
        <v>2.7678199999999999E-5</v>
      </c>
      <c r="K241" s="74">
        <v>2.42979E-5</v>
      </c>
      <c r="M241" s="3">
        <v>0.153</v>
      </c>
      <c r="N241" s="3">
        <v>27.5</v>
      </c>
      <c r="O241" s="3">
        <v>24.2</v>
      </c>
      <c r="Q241" s="3"/>
      <c r="R241" s="3"/>
      <c r="S241" s="3"/>
      <c r="T241" s="3"/>
      <c r="V241" s="3"/>
      <c r="W241" s="3"/>
      <c r="X241" s="3"/>
    </row>
    <row r="242" spans="1:24">
      <c r="A242" s="74">
        <v>0.15320300000000001</v>
      </c>
      <c r="B242" s="74">
        <v>2.7174599999999999E-5</v>
      </c>
      <c r="C242" s="74">
        <v>2.5508599999999998E-5</v>
      </c>
      <c r="D242" s="3"/>
      <c r="E242" s="3">
        <v>0.153</v>
      </c>
      <c r="F242" s="3">
        <v>272</v>
      </c>
      <c r="G242" s="3">
        <v>256</v>
      </c>
      <c r="I242" s="74">
        <v>0.15376999999999999</v>
      </c>
      <c r="J242" s="74">
        <v>2.7489200000000001E-5</v>
      </c>
      <c r="K242" s="74">
        <v>2.4029700000000001E-5</v>
      </c>
      <c r="M242" s="3">
        <v>0.154</v>
      </c>
      <c r="N242" s="3">
        <v>27.4</v>
      </c>
      <c r="O242" s="3">
        <v>24</v>
      </c>
      <c r="Q242" s="3"/>
      <c r="R242" s="3"/>
      <c r="S242" s="3"/>
      <c r="T242" s="3"/>
      <c r="V242" s="3"/>
      <c r="W242" s="3"/>
      <c r="X242" s="3"/>
    </row>
    <row r="243" spans="1:24">
      <c r="A243" s="74">
        <v>0.15376600000000001</v>
      </c>
      <c r="B243" s="74">
        <v>2.6768399999999999E-5</v>
      </c>
      <c r="C243" s="74">
        <v>2.5205700000000002E-5</v>
      </c>
      <c r="D243" s="3"/>
      <c r="E243" s="3">
        <v>0.154</v>
      </c>
      <c r="F243" s="3">
        <v>268</v>
      </c>
      <c r="G243" s="3">
        <v>253</v>
      </c>
      <c r="I243" s="74">
        <v>0.15432999999999999</v>
      </c>
      <c r="J243" s="74">
        <v>2.7750200000000001E-5</v>
      </c>
      <c r="K243" s="74">
        <v>2.3776799999999999E-5</v>
      </c>
      <c r="M243" s="3">
        <v>0.154</v>
      </c>
      <c r="N243" s="3">
        <v>27.6</v>
      </c>
      <c r="O243" s="3">
        <v>23.7</v>
      </c>
      <c r="Q243" s="3"/>
      <c r="R243" s="3"/>
      <c r="S243" s="3"/>
      <c r="T243" s="3"/>
      <c r="V243" s="3"/>
      <c r="W243" s="3"/>
      <c r="X243" s="3"/>
    </row>
    <row r="244" spans="1:24">
      <c r="A244" s="74">
        <v>0.15432899999999999</v>
      </c>
      <c r="B244" s="74">
        <v>2.6795200000000001E-5</v>
      </c>
      <c r="C244" s="74">
        <v>2.49114E-5</v>
      </c>
      <c r="D244" s="3"/>
      <c r="E244" s="3">
        <v>0.154</v>
      </c>
      <c r="F244" s="3">
        <v>268</v>
      </c>
      <c r="G244" s="3">
        <v>250</v>
      </c>
      <c r="I244" s="74">
        <v>0.15489</v>
      </c>
      <c r="J244" s="74">
        <v>2.61722E-5</v>
      </c>
      <c r="K244" s="74">
        <v>2.3534199999999999E-5</v>
      </c>
      <c r="M244" s="3">
        <v>0.155</v>
      </c>
      <c r="N244" s="3">
        <v>26</v>
      </c>
      <c r="O244" s="3">
        <v>23.5</v>
      </c>
      <c r="Q244" s="3"/>
      <c r="R244" s="3"/>
      <c r="S244" s="3"/>
      <c r="T244" s="3"/>
      <c r="V244" s="3"/>
      <c r="W244" s="3"/>
      <c r="X244" s="3"/>
    </row>
    <row r="245" spans="1:24">
      <c r="A245" s="74">
        <v>0.154892</v>
      </c>
      <c r="B245" s="74">
        <v>2.67562E-5</v>
      </c>
      <c r="C245" s="74">
        <v>2.46256E-5</v>
      </c>
      <c r="D245" s="3"/>
      <c r="E245" s="3">
        <v>0.155</v>
      </c>
      <c r="F245" s="3">
        <v>268</v>
      </c>
      <c r="G245" s="3">
        <v>247</v>
      </c>
      <c r="I245" s="74">
        <v>0.15545999999999999</v>
      </c>
      <c r="J245" s="74">
        <v>2.48652E-5</v>
      </c>
      <c r="K245" s="74">
        <v>2.3297799999999999E-5</v>
      </c>
      <c r="M245" s="3">
        <v>0.155</v>
      </c>
      <c r="N245" s="3">
        <v>24.7</v>
      </c>
      <c r="O245" s="3">
        <v>23.3</v>
      </c>
      <c r="Q245" s="3"/>
      <c r="R245" s="3"/>
      <c r="S245" s="3"/>
      <c r="T245" s="3"/>
      <c r="V245" s="3"/>
      <c r="W245" s="3"/>
      <c r="X245" s="3"/>
    </row>
    <row r="246" spans="1:24">
      <c r="A246" s="74">
        <v>0.15545500000000001</v>
      </c>
      <c r="B246" s="74">
        <v>2.64318E-5</v>
      </c>
      <c r="C246" s="74">
        <v>2.4348399999999999E-5</v>
      </c>
      <c r="D246" s="3"/>
      <c r="E246" s="3">
        <v>0.155</v>
      </c>
      <c r="F246" s="3">
        <v>265</v>
      </c>
      <c r="G246" s="3">
        <v>244</v>
      </c>
      <c r="I246" s="74">
        <v>0.15601999999999999</v>
      </c>
      <c r="J246" s="74">
        <v>2.4221200000000001E-5</v>
      </c>
      <c r="K246" s="74">
        <v>2.30758E-5</v>
      </c>
      <c r="M246" s="3">
        <v>0.156</v>
      </c>
      <c r="N246" s="3">
        <v>24.1</v>
      </c>
      <c r="O246" s="3">
        <v>23</v>
      </c>
      <c r="Q246" s="3"/>
      <c r="R246" s="3"/>
      <c r="S246" s="3"/>
      <c r="T246" s="3"/>
      <c r="V246" s="3"/>
      <c r="W246" s="3"/>
      <c r="X246" s="3"/>
    </row>
    <row r="247" spans="1:24">
      <c r="A247" s="74">
        <v>0.15601799999999999</v>
      </c>
      <c r="B247" s="74">
        <v>2.7005E-5</v>
      </c>
      <c r="C247" s="74">
        <v>2.4079699999999999E-5</v>
      </c>
      <c r="D247" s="3"/>
      <c r="E247" s="3">
        <v>0.156</v>
      </c>
      <c r="F247" s="3">
        <v>270</v>
      </c>
      <c r="G247" s="3">
        <v>242</v>
      </c>
      <c r="I247" s="74">
        <v>0.15658</v>
      </c>
      <c r="J247" s="74">
        <v>2.38482E-5</v>
      </c>
      <c r="K247" s="74">
        <v>2.28639E-5</v>
      </c>
      <c r="M247" s="3">
        <v>0.157</v>
      </c>
      <c r="N247" s="3">
        <v>23.7</v>
      </c>
      <c r="O247" s="3">
        <v>22.8</v>
      </c>
      <c r="Q247" s="3"/>
      <c r="R247" s="3"/>
      <c r="S247" s="3"/>
      <c r="T247" s="3"/>
      <c r="V247" s="3"/>
      <c r="W247" s="3"/>
      <c r="X247" s="3"/>
    </row>
    <row r="248" spans="1:24">
      <c r="A248" s="74">
        <v>0.15658</v>
      </c>
      <c r="B248" s="74">
        <v>2.6699999999999998E-5</v>
      </c>
      <c r="C248" s="74">
        <v>2.3819899999999999E-5</v>
      </c>
      <c r="D248" s="3"/>
      <c r="E248" s="3">
        <v>0.157</v>
      </c>
      <c r="F248" s="3">
        <v>267</v>
      </c>
      <c r="G248" s="3">
        <v>239</v>
      </c>
      <c r="I248" s="74">
        <v>0.15714</v>
      </c>
      <c r="J248" s="74">
        <v>2.39752E-5</v>
      </c>
      <c r="K248" s="74">
        <v>2.2662100000000001E-5</v>
      </c>
      <c r="M248" s="3">
        <v>0.157</v>
      </c>
      <c r="N248" s="3">
        <v>23.8</v>
      </c>
      <c r="O248" s="3">
        <v>22.6</v>
      </c>
      <c r="Q248" s="3"/>
      <c r="R248" s="3"/>
      <c r="S248" s="3"/>
      <c r="T248" s="3"/>
      <c r="V248" s="3"/>
      <c r="W248" s="3"/>
      <c r="X248" s="3"/>
    </row>
    <row r="249" spans="1:24">
      <c r="A249" s="74">
        <v>0.157143</v>
      </c>
      <c r="B249" s="74">
        <v>2.4660399999999999E-5</v>
      </c>
      <c r="C249" s="74">
        <v>2.3568099999999999E-5</v>
      </c>
      <c r="D249" s="3"/>
      <c r="E249" s="3">
        <v>0.157</v>
      </c>
      <c r="F249" s="3">
        <v>247</v>
      </c>
      <c r="G249" s="3">
        <v>237</v>
      </c>
      <c r="I249" s="74">
        <v>0.15770999999999999</v>
      </c>
      <c r="J249" s="74">
        <v>2.6932199999999999E-5</v>
      </c>
      <c r="K249" s="74">
        <v>2.24669E-5</v>
      </c>
      <c r="M249" s="3">
        <v>0.158</v>
      </c>
      <c r="N249" s="3">
        <v>26.8</v>
      </c>
      <c r="O249" s="3">
        <v>22.5</v>
      </c>
      <c r="Q249" s="3"/>
      <c r="R249" s="3"/>
      <c r="S249" s="3"/>
      <c r="T249" s="3"/>
      <c r="V249" s="3"/>
      <c r="W249" s="3"/>
      <c r="X249" s="3"/>
    </row>
    <row r="250" spans="1:24">
      <c r="A250" s="74">
        <v>0.15770600000000001</v>
      </c>
      <c r="B250" s="74">
        <v>2.51634E-5</v>
      </c>
      <c r="C250" s="74">
        <v>2.33247E-5</v>
      </c>
      <c r="D250" s="3"/>
      <c r="E250" s="3">
        <v>0.158</v>
      </c>
      <c r="F250" s="3">
        <v>252</v>
      </c>
      <c r="G250" s="3">
        <v>234</v>
      </c>
      <c r="I250" s="74">
        <v>0.15826999999999999</v>
      </c>
      <c r="J250" s="74">
        <v>2.59542E-5</v>
      </c>
      <c r="K250" s="74">
        <v>2.2285200000000001E-5</v>
      </c>
      <c r="M250" s="3">
        <v>0.158</v>
      </c>
      <c r="N250" s="3">
        <v>25.8</v>
      </c>
      <c r="O250" s="3">
        <v>22.3</v>
      </c>
      <c r="Q250" s="3"/>
      <c r="R250" s="3"/>
      <c r="S250" s="3"/>
      <c r="T250" s="3"/>
      <c r="V250" s="3"/>
      <c r="W250" s="3"/>
      <c r="X250" s="3"/>
    </row>
    <row r="251" spans="1:24">
      <c r="A251" s="74">
        <v>0.15826899999999999</v>
      </c>
      <c r="B251" s="74">
        <v>2.51214E-5</v>
      </c>
      <c r="C251" s="74">
        <v>2.30896E-5</v>
      </c>
      <c r="D251" s="3"/>
      <c r="E251" s="3">
        <v>0.158</v>
      </c>
      <c r="F251" s="3">
        <v>252</v>
      </c>
      <c r="G251" s="3">
        <v>232</v>
      </c>
      <c r="I251" s="74">
        <v>0.15883</v>
      </c>
      <c r="J251" s="74">
        <v>2.6539200000000002E-5</v>
      </c>
      <c r="K251" s="74">
        <v>2.2113400000000001E-5</v>
      </c>
      <c r="M251" s="3">
        <v>0.159</v>
      </c>
      <c r="N251" s="3">
        <v>26.4</v>
      </c>
      <c r="O251" s="3">
        <v>22.1</v>
      </c>
      <c r="Q251" s="3"/>
      <c r="R251" s="3"/>
      <c r="S251" s="3"/>
      <c r="T251" s="3"/>
      <c r="V251" s="3"/>
      <c r="W251" s="3"/>
      <c r="X251" s="3"/>
    </row>
    <row r="252" spans="1:24">
      <c r="A252" s="74">
        <v>0.158832</v>
      </c>
      <c r="B252" s="74">
        <v>2.5431599999999999E-5</v>
      </c>
      <c r="C252" s="74">
        <v>2.2862900000000001E-5</v>
      </c>
      <c r="D252" s="3"/>
      <c r="E252" s="3">
        <v>0.159</v>
      </c>
      <c r="F252" s="3">
        <v>255</v>
      </c>
      <c r="G252" s="3">
        <v>229</v>
      </c>
      <c r="I252" s="74">
        <v>0.15939999999999999</v>
      </c>
      <c r="J252" s="74">
        <v>2.6354199999999999E-5</v>
      </c>
      <c r="K252" s="74">
        <v>2.1948699999999999E-5</v>
      </c>
      <c r="M252" s="3">
        <v>0.159</v>
      </c>
      <c r="N252" s="3">
        <v>26.2</v>
      </c>
      <c r="O252" s="3">
        <v>22</v>
      </c>
      <c r="Q252" s="3"/>
      <c r="R252" s="3"/>
      <c r="S252" s="3"/>
      <c r="T252" s="3"/>
      <c r="V252" s="3"/>
      <c r="W252" s="3"/>
      <c r="X252" s="3"/>
    </row>
    <row r="253" spans="1:24">
      <c r="A253" s="74">
        <v>0.15939500000000001</v>
      </c>
      <c r="B253" s="74">
        <v>2.43782E-5</v>
      </c>
      <c r="C253" s="74">
        <v>2.26445E-5</v>
      </c>
      <c r="D253" s="3"/>
      <c r="E253" s="3">
        <v>0.159</v>
      </c>
      <c r="F253" s="3">
        <v>244</v>
      </c>
      <c r="G253" s="3">
        <v>227</v>
      </c>
      <c r="I253" s="74">
        <v>0.15995999999999999</v>
      </c>
      <c r="J253" s="74">
        <v>2.6392200000000001E-5</v>
      </c>
      <c r="K253" s="74">
        <v>2.1796800000000001E-5</v>
      </c>
      <c r="M253" s="3">
        <v>0.16</v>
      </c>
      <c r="N253" s="3">
        <v>26.3</v>
      </c>
      <c r="O253" s="3">
        <v>21.8</v>
      </c>
      <c r="Q253" s="3"/>
      <c r="R253" s="3"/>
      <c r="S253" s="3"/>
      <c r="T253" s="3"/>
      <c r="V253" s="3"/>
      <c r="W253" s="3"/>
      <c r="X253" s="3"/>
    </row>
    <row r="254" spans="1:24">
      <c r="A254" s="74">
        <v>0.15995799999999999</v>
      </c>
      <c r="B254" s="74">
        <v>2.48868E-5</v>
      </c>
      <c r="C254" s="74">
        <v>2.24343E-5</v>
      </c>
      <c r="D254" s="3"/>
      <c r="E254" s="3">
        <v>0.16</v>
      </c>
      <c r="F254" s="3">
        <v>249</v>
      </c>
      <c r="G254" s="3">
        <v>225</v>
      </c>
      <c r="I254" s="74">
        <v>0.16052</v>
      </c>
      <c r="J254" s="74">
        <v>2.5456199999999999E-5</v>
      </c>
      <c r="K254" s="74">
        <v>2.1654600000000001E-5</v>
      </c>
      <c r="M254" s="3">
        <v>0.161</v>
      </c>
      <c r="N254" s="3">
        <v>25.3</v>
      </c>
      <c r="O254" s="3">
        <v>21.7</v>
      </c>
      <c r="Q254" s="3"/>
      <c r="R254" s="3"/>
      <c r="S254" s="3"/>
      <c r="T254" s="3"/>
      <c r="V254" s="3"/>
      <c r="W254" s="3"/>
      <c r="X254" s="3"/>
    </row>
    <row r="255" spans="1:24">
      <c r="A255" s="74">
        <v>0.160521</v>
      </c>
      <c r="B255" s="74">
        <v>2.5557700000000001E-5</v>
      </c>
      <c r="C255" s="74">
        <v>2.2232400000000001E-5</v>
      </c>
      <c r="D255" s="3"/>
      <c r="E255" s="3">
        <v>0.161</v>
      </c>
      <c r="F255" s="3">
        <v>256</v>
      </c>
      <c r="G255" s="3">
        <v>223</v>
      </c>
      <c r="I255" s="74">
        <v>0.16108</v>
      </c>
      <c r="J255" s="74">
        <v>2.5831200000000001E-5</v>
      </c>
      <c r="K255" s="74">
        <v>2.1522000000000002E-5</v>
      </c>
      <c r="M255" s="3">
        <v>0.161</v>
      </c>
      <c r="N255" s="3">
        <v>25.7</v>
      </c>
      <c r="O255" s="3">
        <v>21.6</v>
      </c>
      <c r="Q255" s="3"/>
      <c r="R255" s="3"/>
      <c r="S255" s="3"/>
      <c r="T255" s="3"/>
      <c r="V255" s="3"/>
      <c r="W255" s="3"/>
      <c r="X255" s="3"/>
    </row>
    <row r="256" spans="1:24">
      <c r="A256" s="74">
        <v>0.161084</v>
      </c>
      <c r="B256" s="74">
        <v>2.5296900000000002E-5</v>
      </c>
      <c r="C256" s="74">
        <v>2.2038599999999999E-5</v>
      </c>
      <c r="D256" s="3"/>
      <c r="E256" s="3">
        <v>0.161</v>
      </c>
      <c r="F256" s="3">
        <v>253</v>
      </c>
      <c r="G256" s="3">
        <v>221</v>
      </c>
      <c r="I256" s="74">
        <v>0.16164999999999999</v>
      </c>
      <c r="J256" s="74">
        <v>2.50612E-5</v>
      </c>
      <c r="K256" s="74">
        <v>2.1396500000000001E-5</v>
      </c>
      <c r="M256" s="3">
        <v>0.16200000000000001</v>
      </c>
      <c r="N256" s="3">
        <v>24.9</v>
      </c>
      <c r="O256" s="3">
        <v>21.4</v>
      </c>
      <c r="Q256" s="3"/>
      <c r="R256" s="3"/>
      <c r="S256" s="3"/>
      <c r="T256" s="3"/>
      <c r="V256" s="3"/>
      <c r="W256" s="3"/>
      <c r="X256" s="3"/>
    </row>
    <row r="257" spans="1:24">
      <c r="A257" s="74">
        <v>0.16164700000000001</v>
      </c>
      <c r="B257" s="74">
        <v>2.4733399999999999E-5</v>
      </c>
      <c r="C257" s="74">
        <v>2.1852600000000001E-5</v>
      </c>
      <c r="D257" s="3"/>
      <c r="E257" s="3">
        <v>0.16200000000000001</v>
      </c>
      <c r="F257" s="3">
        <v>248</v>
      </c>
      <c r="G257" s="3">
        <v>219</v>
      </c>
      <c r="I257" s="74">
        <v>0.16220999999999999</v>
      </c>
      <c r="J257" s="74">
        <v>2.39442E-5</v>
      </c>
      <c r="K257" s="74">
        <v>2.1282100000000001E-5</v>
      </c>
      <c r="M257" s="3">
        <v>0.16200000000000001</v>
      </c>
      <c r="N257" s="3">
        <v>23.8</v>
      </c>
      <c r="O257" s="3">
        <v>21.3</v>
      </c>
      <c r="Q257" s="3"/>
      <c r="R257" s="3"/>
      <c r="S257" s="3"/>
      <c r="T257" s="3"/>
      <c r="V257" s="3"/>
      <c r="W257" s="3"/>
      <c r="X257" s="3"/>
    </row>
    <row r="258" spans="1:24">
      <c r="A258" s="74">
        <v>0.16220999999999999</v>
      </c>
      <c r="B258" s="74">
        <v>2.5117200000000001E-5</v>
      </c>
      <c r="C258" s="74">
        <v>2.16743E-5</v>
      </c>
      <c r="D258" s="3"/>
      <c r="E258" s="3">
        <v>0.16200000000000001</v>
      </c>
      <c r="F258" s="3">
        <v>252</v>
      </c>
      <c r="G258" s="3">
        <v>217</v>
      </c>
      <c r="I258" s="74">
        <v>0.16277</v>
      </c>
      <c r="J258" s="74">
        <v>2.3949200000000001E-5</v>
      </c>
      <c r="K258" s="74">
        <v>2.1176399999999999E-5</v>
      </c>
      <c r="M258" s="3">
        <v>0.16300000000000001</v>
      </c>
      <c r="N258" s="3">
        <v>23.8</v>
      </c>
      <c r="O258" s="3">
        <v>21.2</v>
      </c>
      <c r="Q258" s="3"/>
      <c r="R258" s="3"/>
      <c r="S258" s="3"/>
      <c r="T258" s="3"/>
      <c r="V258" s="3"/>
      <c r="W258" s="3"/>
      <c r="X258" s="3"/>
    </row>
    <row r="259" spans="1:24">
      <c r="A259" s="74">
        <v>0.162773</v>
      </c>
      <c r="B259" s="74">
        <v>2.64305E-5</v>
      </c>
      <c r="C259" s="74">
        <v>2.1503499999999998E-5</v>
      </c>
      <c r="D259" s="3"/>
      <c r="E259" s="3">
        <v>0.16300000000000001</v>
      </c>
      <c r="F259" s="3">
        <v>265</v>
      </c>
      <c r="G259" s="3">
        <v>216</v>
      </c>
      <c r="I259" s="74">
        <v>0.16334000000000001</v>
      </c>
      <c r="J259" s="74">
        <v>2.3914199999999999E-5</v>
      </c>
      <c r="K259" s="74">
        <v>2.1077199999999999E-5</v>
      </c>
      <c r="M259" s="3">
        <v>0.16300000000000001</v>
      </c>
      <c r="N259" s="3">
        <v>23.8</v>
      </c>
      <c r="O259" s="3">
        <v>21.1</v>
      </c>
      <c r="Q259" s="3"/>
      <c r="R259" s="3"/>
      <c r="S259" s="3"/>
      <c r="T259" s="3"/>
      <c r="V259" s="3"/>
      <c r="W259" s="3"/>
      <c r="X259" s="3"/>
    </row>
    <row r="260" spans="1:24">
      <c r="A260" s="74">
        <v>0.16333600000000001</v>
      </c>
      <c r="B260" s="74">
        <v>2.6774499999999999E-5</v>
      </c>
      <c r="C260" s="74">
        <v>2.1339899999999999E-5</v>
      </c>
      <c r="D260" s="3"/>
      <c r="E260" s="3">
        <v>0.16300000000000001</v>
      </c>
      <c r="F260" s="3">
        <v>268</v>
      </c>
      <c r="G260" s="3">
        <v>214</v>
      </c>
      <c r="I260" s="74">
        <v>0.16389999999999999</v>
      </c>
      <c r="J260" s="74">
        <v>2.4053199999999999E-5</v>
      </c>
      <c r="K260" s="74">
        <v>2.0988E-5</v>
      </c>
      <c r="M260" s="3">
        <v>0.16400000000000001</v>
      </c>
      <c r="N260" s="3">
        <v>23.9</v>
      </c>
      <c r="O260" s="3">
        <v>21.1</v>
      </c>
      <c r="Q260" s="3"/>
      <c r="R260" s="3"/>
      <c r="S260" s="3"/>
      <c r="T260" s="3"/>
      <c r="V260" s="3"/>
      <c r="W260" s="3"/>
      <c r="X260" s="3"/>
    </row>
    <row r="261" spans="1:24">
      <c r="A261" s="74">
        <v>0.16389899999999999</v>
      </c>
      <c r="B261" s="74">
        <v>2.5409600000000001E-5</v>
      </c>
      <c r="C261" s="74">
        <v>2.1183500000000001E-5</v>
      </c>
      <c r="D261" s="3"/>
      <c r="E261" s="3">
        <v>0.16400000000000001</v>
      </c>
      <c r="F261" s="3">
        <v>254</v>
      </c>
      <c r="G261" s="3">
        <v>213</v>
      </c>
      <c r="I261" s="74">
        <v>0.16446</v>
      </c>
      <c r="J261" s="74">
        <v>2.3696199999999999E-5</v>
      </c>
      <c r="K261" s="74">
        <v>2.0906600000000001E-5</v>
      </c>
      <c r="M261" s="3">
        <v>0.16400000000000001</v>
      </c>
      <c r="N261" s="3">
        <v>23.6</v>
      </c>
      <c r="O261" s="3">
        <v>21</v>
      </c>
      <c r="Q261" s="3"/>
      <c r="R261" s="3"/>
      <c r="S261" s="3"/>
      <c r="T261" s="3"/>
      <c r="V261" s="3"/>
      <c r="W261" s="3"/>
      <c r="X261" s="3"/>
    </row>
    <row r="262" spans="1:24">
      <c r="A262" s="74">
        <v>0.164462</v>
      </c>
      <c r="B262" s="74">
        <v>2.4691499999999999E-5</v>
      </c>
      <c r="C262" s="74">
        <v>2.1033999999999999E-5</v>
      </c>
      <c r="D262" s="3"/>
      <c r="E262" s="3">
        <v>0.16400000000000001</v>
      </c>
      <c r="F262" s="3">
        <v>247</v>
      </c>
      <c r="G262" s="3">
        <v>211</v>
      </c>
      <c r="I262" s="74">
        <v>0.16503000000000001</v>
      </c>
      <c r="J262" s="74">
        <v>2.5436199999999999E-5</v>
      </c>
      <c r="K262" s="74">
        <v>2.0831399999999998E-5</v>
      </c>
      <c r="M262" s="3">
        <v>0.16500000000000001</v>
      </c>
      <c r="N262" s="3">
        <v>25.3</v>
      </c>
      <c r="O262" s="3">
        <v>20.9</v>
      </c>
      <c r="Q262" s="3"/>
      <c r="R262" s="3"/>
      <c r="S262" s="3"/>
      <c r="T262" s="3"/>
      <c r="V262" s="3"/>
      <c r="W262" s="3"/>
      <c r="X262" s="3"/>
    </row>
    <row r="263" spans="1:24">
      <c r="A263" s="74">
        <v>0.16502500000000001</v>
      </c>
      <c r="B263" s="74">
        <v>2.3952699999999999E-5</v>
      </c>
      <c r="C263" s="74">
        <v>2.0891300000000001E-5</v>
      </c>
      <c r="D263" s="3"/>
      <c r="E263" s="3">
        <v>0.16500000000000001</v>
      </c>
      <c r="F263" s="3">
        <v>240</v>
      </c>
      <c r="G263" s="3">
        <v>210</v>
      </c>
      <c r="I263" s="74">
        <v>0.16558999999999999</v>
      </c>
      <c r="J263" s="74">
        <v>2.6131200000000001E-5</v>
      </c>
      <c r="K263" s="74">
        <v>2.0764999999999999E-5</v>
      </c>
      <c r="M263" s="3">
        <v>0.16600000000000001</v>
      </c>
      <c r="N263" s="3">
        <v>26</v>
      </c>
      <c r="O263" s="3">
        <v>20.9</v>
      </c>
      <c r="Q263" s="3"/>
      <c r="R263" s="3"/>
      <c r="S263" s="3"/>
      <c r="T263" s="3"/>
      <c r="V263" s="3"/>
      <c r="W263" s="3"/>
      <c r="X263" s="3"/>
    </row>
    <row r="264" spans="1:24">
      <c r="A264" s="74">
        <v>0.16558700000000001</v>
      </c>
      <c r="B264" s="74">
        <v>2.2718199999999999E-5</v>
      </c>
      <c r="C264" s="74">
        <v>2.0755500000000001E-5</v>
      </c>
      <c r="D264" s="3"/>
      <c r="E264" s="3">
        <v>0.16600000000000001</v>
      </c>
      <c r="F264" s="3">
        <v>228</v>
      </c>
      <c r="G264" s="3">
        <v>208</v>
      </c>
      <c r="I264" s="74">
        <v>0.16614999999999999</v>
      </c>
      <c r="J264" s="74">
        <v>2.5028199999999999E-5</v>
      </c>
      <c r="K264" s="74">
        <v>2.0705700000000001E-5</v>
      </c>
      <c r="M264" s="3">
        <v>0.16600000000000001</v>
      </c>
      <c r="N264" s="3">
        <v>24.9</v>
      </c>
      <c r="O264" s="3">
        <v>20.8</v>
      </c>
      <c r="Q264" s="3"/>
      <c r="R264" s="3"/>
      <c r="S264" s="3"/>
      <c r="T264" s="3"/>
      <c r="V264" s="3"/>
      <c r="W264" s="3"/>
      <c r="X264" s="3"/>
    </row>
    <row r="265" spans="1:24">
      <c r="A265" s="74">
        <v>0.16614999999999999</v>
      </c>
      <c r="B265" s="74">
        <v>2.3997000000000001E-5</v>
      </c>
      <c r="C265" s="74">
        <v>2.0625899999999998E-5</v>
      </c>
      <c r="D265" s="3"/>
      <c r="E265" s="3">
        <v>0.16600000000000001</v>
      </c>
      <c r="F265" s="3">
        <v>240</v>
      </c>
      <c r="G265" s="3">
        <v>207</v>
      </c>
      <c r="I265" s="74">
        <v>0.16671</v>
      </c>
      <c r="J265" s="74">
        <v>2.5433199999999999E-5</v>
      </c>
      <c r="K265" s="74">
        <v>2.0653400000000001E-5</v>
      </c>
      <c r="M265" s="3">
        <v>0.16700000000000001</v>
      </c>
      <c r="N265" s="3">
        <v>25.3</v>
      </c>
      <c r="O265" s="3">
        <v>20.8</v>
      </c>
      <c r="Q265" s="3"/>
      <c r="R265" s="3"/>
      <c r="S265" s="3"/>
      <c r="T265" s="3"/>
      <c r="V265" s="3"/>
      <c r="W265" s="3"/>
      <c r="X265" s="3"/>
    </row>
    <row r="266" spans="1:24">
      <c r="A266" s="74">
        <v>0.166713</v>
      </c>
      <c r="B266" s="74">
        <v>2.3396699999999999E-5</v>
      </c>
      <c r="C266" s="74">
        <v>2.05028E-5</v>
      </c>
      <c r="D266" s="3"/>
      <c r="E266" s="3">
        <v>0.16700000000000001</v>
      </c>
      <c r="F266" s="3">
        <v>234</v>
      </c>
      <c r="G266" s="3">
        <v>206</v>
      </c>
      <c r="I266" s="74">
        <v>0.16728000000000001</v>
      </c>
      <c r="J266" s="74">
        <v>2.46812E-5</v>
      </c>
      <c r="K266" s="74">
        <v>2.0606900000000001E-5</v>
      </c>
      <c r="M266" s="3">
        <v>0.16700000000000001</v>
      </c>
      <c r="N266" s="3">
        <v>24.5</v>
      </c>
      <c r="O266" s="3">
        <v>20.7</v>
      </c>
      <c r="Q266" s="3"/>
      <c r="R266" s="3"/>
      <c r="S266" s="3"/>
      <c r="T266" s="3"/>
      <c r="V266" s="3"/>
      <c r="W266" s="3"/>
      <c r="X266" s="3"/>
    </row>
    <row r="267" spans="1:24">
      <c r="A267" s="74">
        <v>0.16727600000000001</v>
      </c>
      <c r="B267" s="74">
        <v>2.26013E-5</v>
      </c>
      <c r="C267" s="74">
        <v>2.0385900000000001E-5</v>
      </c>
      <c r="D267" s="3"/>
      <c r="E267" s="3">
        <v>0.16700000000000001</v>
      </c>
      <c r="F267" s="3">
        <v>226</v>
      </c>
      <c r="G267" s="3">
        <v>205</v>
      </c>
      <c r="I267" s="74">
        <v>0.16783999999999999</v>
      </c>
      <c r="J267" s="74">
        <v>2.3140199999999999E-5</v>
      </c>
      <c r="K267" s="74">
        <v>2.05678E-5</v>
      </c>
      <c r="M267" s="3">
        <v>0.16800000000000001</v>
      </c>
      <c r="N267" s="3">
        <v>23</v>
      </c>
      <c r="O267" s="3">
        <v>20.7</v>
      </c>
      <c r="Q267" s="3"/>
      <c r="R267" s="3"/>
      <c r="S267" s="3"/>
      <c r="T267" s="3"/>
      <c r="V267" s="3"/>
      <c r="W267" s="3"/>
      <c r="X267" s="3"/>
    </row>
    <row r="268" spans="1:24">
      <c r="A268" s="74">
        <v>0.16783899999999999</v>
      </c>
      <c r="B268" s="74">
        <v>2.22846E-5</v>
      </c>
      <c r="C268" s="74">
        <v>2.0275099999999998E-5</v>
      </c>
      <c r="D268" s="3"/>
      <c r="E268" s="3">
        <v>0.16800000000000001</v>
      </c>
      <c r="F268" s="3">
        <v>223</v>
      </c>
      <c r="G268" s="3">
        <v>203</v>
      </c>
      <c r="I268" s="74">
        <v>0.16839999999999999</v>
      </c>
      <c r="J268" s="74">
        <v>2.3626200000000001E-5</v>
      </c>
      <c r="K268" s="74">
        <v>2.0535099999999999E-5</v>
      </c>
      <c r="M268" s="3">
        <v>0.16800000000000001</v>
      </c>
      <c r="N268" s="3">
        <v>23.5</v>
      </c>
      <c r="O268" s="3">
        <v>20.6</v>
      </c>
      <c r="Q268" s="3"/>
      <c r="R268" s="3"/>
      <c r="S268" s="3"/>
      <c r="T268" s="3"/>
      <c r="V268" s="3"/>
      <c r="W268" s="3"/>
      <c r="X268" s="3"/>
    </row>
    <row r="269" spans="1:24">
      <c r="A269" s="74">
        <v>0.168402</v>
      </c>
      <c r="B269" s="74">
        <v>2.1692099999999999E-5</v>
      </c>
      <c r="C269" s="74">
        <v>2.0170299999999999E-5</v>
      </c>
      <c r="D269" s="3"/>
      <c r="E269" s="3">
        <v>0.16800000000000001</v>
      </c>
      <c r="F269" s="3">
        <v>217</v>
      </c>
      <c r="G269" s="3">
        <v>202</v>
      </c>
      <c r="I269" s="74">
        <v>0.16897000000000001</v>
      </c>
      <c r="J269" s="74">
        <v>2.3059200000000001E-5</v>
      </c>
      <c r="K269" s="74">
        <v>2.0508000000000001E-5</v>
      </c>
      <c r="M269" s="3">
        <v>0.16900000000000001</v>
      </c>
      <c r="N269" s="3">
        <v>22.9</v>
      </c>
      <c r="O269" s="3">
        <v>20.6</v>
      </c>
      <c r="Q269" s="3"/>
      <c r="R269" s="3"/>
      <c r="S269" s="3"/>
      <c r="T269" s="3"/>
      <c r="V269" s="3"/>
      <c r="W269" s="3"/>
      <c r="X269" s="3"/>
    </row>
    <row r="270" spans="1:24">
      <c r="A270" s="74">
        <v>0.168965</v>
      </c>
      <c r="B270" s="74">
        <v>2.2572799999999998E-5</v>
      </c>
      <c r="C270" s="74">
        <v>2.0071399999999999E-5</v>
      </c>
      <c r="D270" s="3"/>
      <c r="E270" s="3">
        <v>0.16900000000000001</v>
      </c>
      <c r="F270" s="3">
        <v>226</v>
      </c>
      <c r="G270" s="3">
        <v>201</v>
      </c>
      <c r="I270" s="74">
        <v>0.16952999999999999</v>
      </c>
      <c r="J270" s="74">
        <v>2.2755199999999999E-5</v>
      </c>
      <c r="K270" s="74">
        <v>2.04875E-5</v>
      </c>
      <c r="M270" s="3">
        <v>0.17</v>
      </c>
      <c r="N270" s="3">
        <v>22.6</v>
      </c>
      <c r="O270" s="3">
        <v>20.6</v>
      </c>
      <c r="Q270" s="3"/>
      <c r="R270" s="3"/>
      <c r="S270" s="3"/>
      <c r="T270" s="3"/>
      <c r="V270" s="3"/>
      <c r="W270" s="3"/>
      <c r="X270" s="3"/>
    </row>
    <row r="271" spans="1:24">
      <c r="A271" s="74">
        <v>0.16952800000000001</v>
      </c>
      <c r="B271" s="74">
        <v>2.2480199999999999E-5</v>
      </c>
      <c r="C271" s="74">
        <v>1.9978300000000001E-5</v>
      </c>
      <c r="D271" s="3"/>
      <c r="E271" s="3">
        <v>0.17</v>
      </c>
      <c r="F271" s="3">
        <v>225</v>
      </c>
      <c r="G271" s="3">
        <v>200</v>
      </c>
      <c r="I271" s="74">
        <v>0.17008999999999999</v>
      </c>
      <c r="J271" s="74">
        <v>2.2375199999999999E-5</v>
      </c>
      <c r="K271" s="74">
        <v>2.0472700000000001E-5</v>
      </c>
      <c r="M271" s="3">
        <v>0.17</v>
      </c>
      <c r="N271" s="3">
        <v>22.2</v>
      </c>
      <c r="O271" s="3">
        <v>20.6</v>
      </c>
      <c r="Q271" s="3"/>
      <c r="R271" s="3"/>
      <c r="S271" s="3"/>
      <c r="T271" s="3"/>
      <c r="V271" s="3"/>
      <c r="W271" s="3"/>
      <c r="X271" s="3"/>
    </row>
    <row r="272" spans="1:24">
      <c r="A272" s="74">
        <v>0.17009099999999999</v>
      </c>
      <c r="B272" s="74">
        <v>2.22908E-5</v>
      </c>
      <c r="C272" s="74">
        <v>1.98909E-5</v>
      </c>
      <c r="D272" s="3"/>
      <c r="E272" s="3">
        <v>0.17</v>
      </c>
      <c r="F272" s="3">
        <v>223</v>
      </c>
      <c r="G272" s="3">
        <v>200</v>
      </c>
      <c r="I272" s="74">
        <v>0.17065</v>
      </c>
      <c r="J272" s="74">
        <v>2.2827200000000001E-5</v>
      </c>
      <c r="K272" s="74">
        <v>2.0463599999999998E-5</v>
      </c>
      <c r="M272" s="3">
        <v>0.17100000000000001</v>
      </c>
      <c r="N272" s="3">
        <v>22.7</v>
      </c>
      <c r="O272" s="3">
        <v>20.6</v>
      </c>
      <c r="Q272" s="3"/>
      <c r="R272" s="3"/>
      <c r="S272" s="3"/>
      <c r="T272" s="3"/>
      <c r="V272" s="3"/>
      <c r="W272" s="3"/>
      <c r="X272" s="3"/>
    </row>
    <row r="273" spans="1:24">
      <c r="A273" s="74">
        <v>0.170654</v>
      </c>
      <c r="B273" s="74">
        <v>2.1507600000000001E-5</v>
      </c>
      <c r="C273" s="74">
        <v>1.9809E-5</v>
      </c>
      <c r="D273" s="3"/>
      <c r="E273" s="3">
        <v>0.17100000000000001</v>
      </c>
      <c r="F273" s="3">
        <v>215</v>
      </c>
      <c r="G273" s="3">
        <v>199</v>
      </c>
      <c r="I273" s="74">
        <v>0.17122000000000001</v>
      </c>
      <c r="J273" s="74">
        <v>2.30852E-5</v>
      </c>
      <c r="K273" s="74">
        <v>2.04597E-5</v>
      </c>
      <c r="M273" s="3">
        <v>0.17100000000000001</v>
      </c>
      <c r="N273" s="3">
        <v>23</v>
      </c>
      <c r="O273" s="3">
        <v>20.6</v>
      </c>
      <c r="Q273" s="3"/>
      <c r="R273" s="3"/>
      <c r="S273" s="3"/>
      <c r="T273" s="3"/>
      <c r="V273" s="3"/>
      <c r="W273" s="3"/>
      <c r="X273" s="3"/>
    </row>
    <row r="274" spans="1:24">
      <c r="A274" s="74">
        <v>0.17121600000000001</v>
      </c>
      <c r="B274" s="74">
        <v>2.3243000000000001E-5</v>
      </c>
      <c r="C274" s="74">
        <v>1.9732500000000001E-5</v>
      </c>
      <c r="D274" s="3"/>
      <c r="E274" s="3">
        <v>0.17100000000000001</v>
      </c>
      <c r="F274" s="3">
        <v>233</v>
      </c>
      <c r="G274" s="3">
        <v>198</v>
      </c>
      <c r="I274" s="74">
        <v>0.17177999999999999</v>
      </c>
      <c r="J274" s="74">
        <v>2.2787200000000001E-5</v>
      </c>
      <c r="K274" s="74">
        <v>2.0460899999999999E-5</v>
      </c>
      <c r="M274" s="3">
        <v>0.17199999999999999</v>
      </c>
      <c r="N274" s="3">
        <v>22.7</v>
      </c>
      <c r="O274" s="3">
        <v>20.6</v>
      </c>
      <c r="Q274" s="3"/>
      <c r="R274" s="3"/>
      <c r="S274" s="3"/>
      <c r="T274" s="3"/>
      <c r="V274" s="3"/>
      <c r="W274" s="3"/>
      <c r="X274" s="3"/>
    </row>
    <row r="275" spans="1:24">
      <c r="A275" s="74">
        <v>0.17177899999999999</v>
      </c>
      <c r="B275" s="74">
        <v>2.2527700000000001E-5</v>
      </c>
      <c r="C275" s="74">
        <v>1.9661E-5</v>
      </c>
      <c r="D275" s="3"/>
      <c r="E275" s="3">
        <v>0.17199999999999999</v>
      </c>
      <c r="F275" s="3">
        <v>226</v>
      </c>
      <c r="G275" s="3">
        <v>197</v>
      </c>
      <c r="I275" s="74">
        <v>0.17233999999999999</v>
      </c>
      <c r="J275" s="74">
        <v>2.2518200000000001E-5</v>
      </c>
      <c r="K275" s="74">
        <v>2.0466799999999999E-5</v>
      </c>
      <c r="M275" s="3">
        <v>0.17199999999999999</v>
      </c>
      <c r="N275" s="3">
        <v>22.4</v>
      </c>
      <c r="O275" s="3">
        <v>20.6</v>
      </c>
      <c r="Q275" s="3"/>
      <c r="R275" s="3"/>
      <c r="S275" s="3"/>
      <c r="T275" s="3"/>
      <c r="V275" s="3"/>
      <c r="W275" s="3"/>
      <c r="X275" s="3"/>
    </row>
    <row r="276" spans="1:24">
      <c r="A276" s="74">
        <v>0.172342</v>
      </c>
      <c r="B276" s="74">
        <v>2.2660400000000001E-5</v>
      </c>
      <c r="C276" s="74">
        <v>1.95942E-5</v>
      </c>
      <c r="D276" s="3"/>
      <c r="E276" s="3">
        <v>0.17199999999999999</v>
      </c>
      <c r="F276" s="3">
        <v>227</v>
      </c>
      <c r="G276" s="3">
        <v>197</v>
      </c>
      <c r="I276" s="74">
        <v>0.17291000000000001</v>
      </c>
      <c r="J276" s="74">
        <v>2.3928199999999999E-5</v>
      </c>
      <c r="K276" s="74">
        <v>2.0477400000000002E-5</v>
      </c>
      <c r="M276" s="3">
        <v>0.17299999999999999</v>
      </c>
      <c r="N276" s="3">
        <v>23.8</v>
      </c>
      <c r="O276" s="3">
        <v>20.6</v>
      </c>
      <c r="Q276" s="3"/>
      <c r="R276" s="3"/>
      <c r="S276" s="3"/>
      <c r="T276" s="3"/>
      <c r="V276" s="3"/>
      <c r="W276" s="3"/>
      <c r="X276" s="3"/>
    </row>
    <row r="277" spans="1:24">
      <c r="A277" s="74">
        <v>0.172905</v>
      </c>
      <c r="B277" s="74">
        <v>2.3405600000000002E-5</v>
      </c>
      <c r="C277" s="74">
        <v>1.9531999999999999E-5</v>
      </c>
      <c r="D277" s="3"/>
      <c r="E277" s="3">
        <v>0.17299999999999999</v>
      </c>
      <c r="F277" s="3">
        <v>234</v>
      </c>
      <c r="G277" s="3">
        <v>196</v>
      </c>
      <c r="I277" s="74">
        <v>0.17347000000000001</v>
      </c>
      <c r="J277" s="74">
        <v>2.3867200000000001E-5</v>
      </c>
      <c r="K277" s="74">
        <v>2.0491799999999999E-5</v>
      </c>
      <c r="M277" s="3">
        <v>0.17299999999999999</v>
      </c>
      <c r="N277" s="3">
        <v>23.7</v>
      </c>
      <c r="O277" s="3">
        <v>20.6</v>
      </c>
      <c r="Q277" s="3"/>
      <c r="R277" s="3"/>
      <c r="S277" s="3"/>
      <c r="T277" s="3"/>
      <c r="V277" s="3"/>
      <c r="W277" s="3"/>
      <c r="X277" s="3"/>
    </row>
    <row r="278" spans="1:24">
      <c r="A278" s="74">
        <v>0.17346800000000001</v>
      </c>
      <c r="B278" s="74">
        <v>2.2246500000000001E-5</v>
      </c>
      <c r="C278" s="74">
        <v>1.9474E-5</v>
      </c>
      <c r="D278" s="3"/>
      <c r="E278" s="3">
        <v>0.17299999999999999</v>
      </c>
      <c r="F278" s="3">
        <v>223</v>
      </c>
      <c r="G278" s="3">
        <v>195</v>
      </c>
      <c r="I278" s="74">
        <v>0.17402999999999999</v>
      </c>
      <c r="J278" s="74">
        <v>2.4424199999999999E-5</v>
      </c>
      <c r="K278" s="74">
        <v>2.0510099999999999E-5</v>
      </c>
      <c r="M278" s="3">
        <v>0.17399999999999999</v>
      </c>
      <c r="N278" s="3">
        <v>24.3</v>
      </c>
      <c r="O278" s="3">
        <v>20.7</v>
      </c>
      <c r="Q278" s="3"/>
      <c r="R278" s="3"/>
      <c r="S278" s="3"/>
      <c r="T278" s="3"/>
      <c r="V278" s="3"/>
      <c r="W278" s="3"/>
      <c r="X278" s="3"/>
    </row>
    <row r="279" spans="1:24">
      <c r="A279" s="74">
        <v>0.17403099999999999</v>
      </c>
      <c r="B279" s="74">
        <v>2.0362800000000001E-5</v>
      </c>
      <c r="C279" s="74">
        <v>1.9420100000000001E-5</v>
      </c>
      <c r="D279" s="3"/>
      <c r="E279" s="3">
        <v>0.17399999999999999</v>
      </c>
      <c r="F279" s="3">
        <v>204</v>
      </c>
      <c r="G279" s="3">
        <v>195</v>
      </c>
      <c r="I279" s="74">
        <v>0.17459</v>
      </c>
      <c r="J279" s="74">
        <v>2.37262E-5</v>
      </c>
      <c r="K279" s="74">
        <v>2.0531799999999999E-5</v>
      </c>
      <c r="M279" s="3">
        <v>0.17499999999999999</v>
      </c>
      <c r="N279" s="3">
        <v>23.6</v>
      </c>
      <c r="O279" s="3">
        <v>20.7</v>
      </c>
      <c r="Q279" s="3"/>
      <c r="R279" s="3"/>
      <c r="S279" s="3"/>
      <c r="T279" s="3"/>
      <c r="V279" s="3"/>
      <c r="W279" s="3"/>
      <c r="X279" s="3"/>
    </row>
    <row r="280" spans="1:24">
      <c r="A280" s="74">
        <v>0.174594</v>
      </c>
      <c r="B280" s="74">
        <v>2.1007400000000002E-5</v>
      </c>
      <c r="C280" s="74">
        <v>1.9369999999999999E-5</v>
      </c>
      <c r="D280" s="3"/>
      <c r="E280" s="3">
        <v>0.17499999999999999</v>
      </c>
      <c r="F280" s="3">
        <v>210</v>
      </c>
      <c r="G280" s="3">
        <v>194</v>
      </c>
      <c r="I280" s="74">
        <v>0.17516000000000001</v>
      </c>
      <c r="J280" s="74">
        <v>2.30092E-5</v>
      </c>
      <c r="K280" s="74">
        <v>2.0557300000000001E-5</v>
      </c>
      <c r="M280" s="3">
        <v>0.17499999999999999</v>
      </c>
      <c r="N280" s="3">
        <v>22.9</v>
      </c>
      <c r="O280" s="3">
        <v>20.7</v>
      </c>
      <c r="Q280" s="3"/>
      <c r="R280" s="3"/>
      <c r="S280" s="3"/>
      <c r="T280" s="3"/>
      <c r="V280" s="3"/>
      <c r="W280" s="3"/>
      <c r="X280" s="3"/>
    </row>
    <row r="281" spans="1:24">
      <c r="A281" s="74">
        <v>0.17515600000000001</v>
      </c>
      <c r="B281" s="74">
        <v>2.21549E-5</v>
      </c>
      <c r="C281" s="74">
        <v>1.9323499999999999E-5</v>
      </c>
      <c r="D281" s="3"/>
      <c r="E281" s="3">
        <v>0.17499999999999999</v>
      </c>
      <c r="F281" s="3">
        <v>222</v>
      </c>
      <c r="G281" s="3">
        <v>194</v>
      </c>
      <c r="I281" s="74">
        <v>0.17571999999999999</v>
      </c>
      <c r="J281" s="74">
        <v>2.34312E-5</v>
      </c>
      <c r="K281" s="74">
        <v>2.0585200000000001E-5</v>
      </c>
      <c r="M281" s="3">
        <v>0.17599999999999999</v>
      </c>
      <c r="N281" s="3">
        <v>23.3</v>
      </c>
      <c r="O281" s="3">
        <v>20.7</v>
      </c>
      <c r="Q281" s="3"/>
      <c r="R281" s="3"/>
      <c r="S281" s="3"/>
      <c r="T281" s="3"/>
      <c r="V281" s="3"/>
      <c r="W281" s="3"/>
      <c r="X281" s="3"/>
    </row>
    <row r="282" spans="1:24">
      <c r="A282" s="74">
        <v>0.17571899999999999</v>
      </c>
      <c r="B282" s="74">
        <v>2.1875899999999998E-5</v>
      </c>
      <c r="C282" s="74">
        <v>1.9280299999999999E-5</v>
      </c>
      <c r="D282" s="3"/>
      <c r="E282" s="3">
        <v>0.17599999999999999</v>
      </c>
      <c r="F282" s="3">
        <v>219</v>
      </c>
      <c r="G282" s="3">
        <v>194</v>
      </c>
      <c r="I282" s="74">
        <v>0.17627999999999999</v>
      </c>
      <c r="J282" s="74">
        <v>2.2321199999999999E-5</v>
      </c>
      <c r="K282" s="74">
        <v>2.06158E-5</v>
      </c>
      <c r="M282" s="3">
        <v>0.17599999999999999</v>
      </c>
      <c r="N282" s="3">
        <v>22.2</v>
      </c>
      <c r="O282" s="3">
        <v>20.8</v>
      </c>
      <c r="Q282" s="3"/>
      <c r="R282" s="3"/>
      <c r="S282" s="3"/>
      <c r="T282" s="3"/>
      <c r="V282" s="3"/>
      <c r="W282" s="3"/>
      <c r="X282" s="3"/>
    </row>
    <row r="283" spans="1:24">
      <c r="A283" s="74">
        <v>0.17628199999999999</v>
      </c>
      <c r="B283" s="74">
        <v>2.2229E-5</v>
      </c>
      <c r="C283" s="74">
        <v>1.9240199999999999E-5</v>
      </c>
      <c r="D283" s="3"/>
      <c r="E283" s="3">
        <v>0.17599999999999999</v>
      </c>
      <c r="F283" s="3">
        <v>223</v>
      </c>
      <c r="G283" s="3">
        <v>193</v>
      </c>
      <c r="I283" s="74">
        <v>0.17685000000000001</v>
      </c>
      <c r="J283" s="74">
        <v>2.26972E-5</v>
      </c>
      <c r="K283" s="74">
        <v>2.0649299999999999E-5</v>
      </c>
      <c r="M283" s="3">
        <v>0.17699999999999999</v>
      </c>
      <c r="N283" s="3">
        <v>22.6</v>
      </c>
      <c r="O283" s="3">
        <v>20.8</v>
      </c>
      <c r="Q283" s="3"/>
      <c r="R283" s="3"/>
      <c r="S283" s="3"/>
      <c r="T283" s="3"/>
      <c r="V283" s="3"/>
      <c r="W283" s="3"/>
      <c r="X283" s="3"/>
    </row>
    <row r="284" spans="1:24">
      <c r="A284" s="74">
        <v>0.176845</v>
      </c>
      <c r="B284" s="74">
        <v>2.2055599999999999E-5</v>
      </c>
      <c r="C284" s="74">
        <v>1.9203099999999999E-5</v>
      </c>
      <c r="D284" s="3"/>
      <c r="E284" s="3">
        <v>0.17699999999999999</v>
      </c>
      <c r="F284" s="3">
        <v>221</v>
      </c>
      <c r="G284" s="3">
        <v>193</v>
      </c>
      <c r="I284" s="74">
        <v>0.17741000000000001</v>
      </c>
      <c r="J284" s="74">
        <v>2.34172E-5</v>
      </c>
      <c r="K284" s="74">
        <v>2.0684300000000001E-5</v>
      </c>
      <c r="M284" s="3">
        <v>0.17699999999999999</v>
      </c>
      <c r="N284" s="3">
        <v>23.3</v>
      </c>
      <c r="O284" s="3">
        <v>20.8</v>
      </c>
      <c r="Q284" s="3"/>
      <c r="R284" s="3"/>
      <c r="S284" s="3"/>
      <c r="T284" s="3"/>
      <c r="V284" s="3"/>
      <c r="W284" s="3"/>
      <c r="X284" s="3"/>
    </row>
    <row r="285" spans="1:24">
      <c r="A285" s="74">
        <v>0.17740800000000001</v>
      </c>
      <c r="B285" s="74">
        <v>2.0803699999999999E-5</v>
      </c>
      <c r="C285" s="74">
        <v>1.9168600000000001E-5</v>
      </c>
      <c r="D285" s="3"/>
      <c r="E285" s="3">
        <v>0.17699999999999999</v>
      </c>
      <c r="F285" s="3">
        <v>208</v>
      </c>
      <c r="G285" s="3">
        <v>192</v>
      </c>
      <c r="I285" s="74">
        <v>0.17796999999999999</v>
      </c>
      <c r="J285" s="74">
        <v>2.2681199999999999E-5</v>
      </c>
      <c r="K285" s="74">
        <v>2.0721E-5</v>
      </c>
      <c r="M285" s="3">
        <v>0.17799999999999999</v>
      </c>
      <c r="N285" s="3">
        <v>22.5</v>
      </c>
      <c r="O285" s="3">
        <v>20.9</v>
      </c>
      <c r="Q285" s="3"/>
      <c r="R285" s="3"/>
      <c r="S285" s="3"/>
      <c r="T285" s="3"/>
      <c r="V285" s="3"/>
      <c r="W285" s="3"/>
      <c r="X285" s="3"/>
    </row>
    <row r="286" spans="1:24">
      <c r="A286" s="74">
        <v>0.17797099999999999</v>
      </c>
      <c r="B286" s="74">
        <v>2.12062E-5</v>
      </c>
      <c r="C286" s="74">
        <v>1.9136699999999999E-5</v>
      </c>
      <c r="D286" s="3"/>
      <c r="E286" s="3">
        <v>0.17799999999999999</v>
      </c>
      <c r="F286" s="3">
        <v>212</v>
      </c>
      <c r="G286" s="3">
        <v>192</v>
      </c>
      <c r="I286" s="74">
        <v>0.17852999999999999</v>
      </c>
      <c r="J286" s="74">
        <v>2.17732E-5</v>
      </c>
      <c r="K286" s="74">
        <v>2.0759099999999999E-5</v>
      </c>
      <c r="M286" s="3">
        <v>0.17899999999999999</v>
      </c>
      <c r="N286" s="3">
        <v>21.6</v>
      </c>
      <c r="O286" s="3">
        <v>20.9</v>
      </c>
      <c r="Q286" s="3"/>
      <c r="R286" s="3"/>
      <c r="S286" s="3"/>
      <c r="T286" s="3"/>
      <c r="V286" s="3"/>
      <c r="W286" s="3"/>
      <c r="X286" s="3"/>
    </row>
    <row r="287" spans="1:24">
      <c r="A287" s="74">
        <v>0.178534</v>
      </c>
      <c r="B287" s="74">
        <v>2.1627100000000002E-5</v>
      </c>
      <c r="C287" s="74">
        <v>1.9106999999999998E-5</v>
      </c>
      <c r="D287" s="3"/>
      <c r="E287" s="3">
        <v>0.17899999999999999</v>
      </c>
      <c r="F287" s="3">
        <v>217</v>
      </c>
      <c r="G287" s="3">
        <v>192</v>
      </c>
      <c r="I287" s="74">
        <v>0.17910000000000001</v>
      </c>
      <c r="J287" s="74">
        <v>2.1710200000000001E-5</v>
      </c>
      <c r="K287" s="74">
        <v>2.0799099999999999E-5</v>
      </c>
      <c r="M287" s="3">
        <v>0.17899999999999999</v>
      </c>
      <c r="N287" s="3">
        <v>21.6</v>
      </c>
      <c r="O287" s="3">
        <v>20.9</v>
      </c>
      <c r="Q287" s="3"/>
      <c r="R287" s="3"/>
      <c r="S287" s="3"/>
      <c r="T287" s="3"/>
      <c r="V287" s="3"/>
      <c r="W287" s="3"/>
      <c r="X287" s="3"/>
    </row>
    <row r="288" spans="1:24">
      <c r="A288" s="74">
        <v>0.17909600000000001</v>
      </c>
      <c r="B288" s="74">
        <v>2.2080099999999999E-5</v>
      </c>
      <c r="C288" s="74">
        <v>1.9079399999999999E-5</v>
      </c>
      <c r="D288" s="3"/>
      <c r="E288" s="3">
        <v>0.17899999999999999</v>
      </c>
      <c r="F288" s="3">
        <v>221</v>
      </c>
      <c r="G288" s="3">
        <v>192</v>
      </c>
      <c r="I288" s="74">
        <v>0.17965999999999999</v>
      </c>
      <c r="J288" s="74">
        <v>2.18072E-5</v>
      </c>
      <c r="K288" s="74">
        <v>2.0839199999999999E-5</v>
      </c>
      <c r="M288" s="3">
        <v>0.18</v>
      </c>
      <c r="N288" s="3">
        <v>21.7</v>
      </c>
      <c r="O288" s="3">
        <v>21</v>
      </c>
      <c r="Q288" s="3"/>
      <c r="R288" s="3"/>
      <c r="S288" s="3"/>
      <c r="T288" s="3"/>
      <c r="V288" s="3"/>
      <c r="W288" s="3"/>
      <c r="X288" s="3"/>
    </row>
    <row r="289" spans="1:24">
      <c r="A289" s="74">
        <v>0.17965900000000001</v>
      </c>
      <c r="B289" s="74">
        <v>2.35208E-5</v>
      </c>
      <c r="C289" s="74">
        <v>1.90536E-5</v>
      </c>
      <c r="D289" s="3"/>
      <c r="E289" s="3">
        <v>0.18</v>
      </c>
      <c r="F289" s="3">
        <v>236</v>
      </c>
      <c r="G289" s="3">
        <v>191</v>
      </c>
      <c r="I289" s="74">
        <v>0.18021999999999999</v>
      </c>
      <c r="J289" s="74">
        <v>2.21932E-5</v>
      </c>
      <c r="K289" s="74">
        <v>2.08798E-5</v>
      </c>
      <c r="M289" s="3">
        <v>0.18</v>
      </c>
      <c r="N289" s="3">
        <v>22.1</v>
      </c>
      <c r="O289" s="3">
        <v>21</v>
      </c>
      <c r="Q289" s="3"/>
      <c r="R289" s="3"/>
      <c r="S289" s="3"/>
      <c r="T289" s="3"/>
      <c r="V289" s="3"/>
      <c r="W289" s="3"/>
      <c r="X289" s="3"/>
    </row>
    <row r="290" spans="1:24">
      <c r="A290" s="74">
        <v>0.18022199999999999</v>
      </c>
      <c r="B290" s="74">
        <v>2.2649600000000001E-5</v>
      </c>
      <c r="C290" s="74">
        <v>1.9029500000000001E-5</v>
      </c>
      <c r="D290" s="3"/>
      <c r="E290" s="3">
        <v>0.18</v>
      </c>
      <c r="F290" s="3">
        <v>227</v>
      </c>
      <c r="G290" s="3">
        <v>191</v>
      </c>
      <c r="I290" s="74">
        <v>0.18079000000000001</v>
      </c>
      <c r="J290" s="74">
        <v>2.3218200000000001E-5</v>
      </c>
      <c r="K290" s="74">
        <v>2.09215E-5</v>
      </c>
      <c r="M290" s="3">
        <v>0.18099999999999999</v>
      </c>
      <c r="N290" s="3">
        <v>23.1</v>
      </c>
      <c r="O290" s="3">
        <v>21.1</v>
      </c>
      <c r="Q290" s="3"/>
      <c r="R290" s="3"/>
      <c r="S290" s="3"/>
      <c r="T290" s="3"/>
      <c r="V290" s="3"/>
      <c r="W290" s="3"/>
      <c r="X290" s="3"/>
    </row>
    <row r="291" spans="1:24">
      <c r="A291" s="74">
        <v>0.180785</v>
      </c>
      <c r="B291" s="74">
        <v>2.2598700000000001E-5</v>
      </c>
      <c r="C291" s="74">
        <v>1.9006799999999999E-5</v>
      </c>
      <c r="D291" s="3"/>
      <c r="E291" s="3">
        <v>0.18099999999999999</v>
      </c>
      <c r="F291" s="3">
        <v>226</v>
      </c>
      <c r="G291" s="3">
        <v>191</v>
      </c>
      <c r="I291" s="74">
        <v>0.18135000000000001</v>
      </c>
      <c r="J291" s="74">
        <v>2.31682E-5</v>
      </c>
      <c r="K291" s="74">
        <v>2.0962400000000001E-5</v>
      </c>
      <c r="M291" s="3">
        <v>0.18099999999999999</v>
      </c>
      <c r="N291" s="3">
        <v>23</v>
      </c>
      <c r="O291" s="3">
        <v>21.1</v>
      </c>
      <c r="Q291" s="3"/>
      <c r="R291" s="3"/>
      <c r="S291" s="3"/>
      <c r="T291" s="3"/>
      <c r="V291" s="3"/>
      <c r="W291" s="3"/>
      <c r="X291" s="3"/>
    </row>
    <row r="292" spans="1:24">
      <c r="A292" s="74">
        <v>0.18134800000000001</v>
      </c>
      <c r="B292" s="74">
        <v>1.9768399999999999E-5</v>
      </c>
      <c r="C292" s="74">
        <v>1.89854E-5</v>
      </c>
      <c r="D292" s="3"/>
      <c r="E292" s="3">
        <v>0.18099999999999999</v>
      </c>
      <c r="F292" s="3">
        <v>198</v>
      </c>
      <c r="G292" s="3">
        <v>191</v>
      </c>
      <c r="I292" s="74">
        <v>0.18190999999999999</v>
      </c>
      <c r="J292" s="74">
        <v>2.19062E-5</v>
      </c>
      <c r="K292" s="74">
        <v>2.1003299999999999E-5</v>
      </c>
      <c r="M292" s="3">
        <v>0.182</v>
      </c>
      <c r="N292" s="3">
        <v>21.8</v>
      </c>
      <c r="O292" s="3">
        <v>21.1</v>
      </c>
      <c r="Q292" s="3"/>
      <c r="R292" s="3"/>
      <c r="S292" s="3"/>
      <c r="T292" s="3"/>
      <c r="V292" s="3"/>
      <c r="W292" s="3"/>
      <c r="X292" s="3"/>
    </row>
    <row r="293" spans="1:24">
      <c r="A293" s="74">
        <v>0.18190999999999999</v>
      </c>
      <c r="B293" s="74">
        <v>2.0926700000000001E-5</v>
      </c>
      <c r="C293" s="74">
        <v>1.8965099999999999E-5</v>
      </c>
      <c r="D293" s="3"/>
      <c r="E293" s="3">
        <v>0.182</v>
      </c>
      <c r="F293" s="3">
        <v>210</v>
      </c>
      <c r="G293" s="3">
        <v>190</v>
      </c>
      <c r="I293" s="74">
        <v>0.18246999999999999</v>
      </c>
      <c r="J293" s="74">
        <v>2.29922E-5</v>
      </c>
      <c r="K293" s="74">
        <v>2.10437E-5</v>
      </c>
      <c r="M293" s="3">
        <v>0.182</v>
      </c>
      <c r="N293" s="3">
        <v>22.9</v>
      </c>
      <c r="O293" s="3">
        <v>21.2</v>
      </c>
      <c r="Q293" s="3"/>
      <c r="R293" s="3"/>
      <c r="S293" s="3"/>
      <c r="T293" s="3"/>
      <c r="V293" s="3"/>
      <c r="W293" s="3"/>
      <c r="X293" s="3"/>
    </row>
    <row r="294" spans="1:24">
      <c r="A294" s="74">
        <v>0.182473</v>
      </c>
      <c r="B294" s="74">
        <v>2.1949600000000001E-5</v>
      </c>
      <c r="C294" s="74">
        <v>1.89456E-5</v>
      </c>
      <c r="D294" s="3"/>
      <c r="E294" s="3">
        <v>0.182</v>
      </c>
      <c r="F294" s="3">
        <v>220</v>
      </c>
      <c r="G294" s="3">
        <v>190</v>
      </c>
      <c r="I294" s="74">
        <v>0.18304000000000001</v>
      </c>
      <c r="J294" s="74">
        <v>2.38732E-5</v>
      </c>
      <c r="K294" s="74">
        <v>2.1084200000000001E-5</v>
      </c>
      <c r="M294" s="3">
        <v>0.183</v>
      </c>
      <c r="N294" s="3">
        <v>23.7</v>
      </c>
      <c r="O294" s="3">
        <v>21.2</v>
      </c>
      <c r="Q294" s="3"/>
      <c r="R294" s="3"/>
      <c r="S294" s="3"/>
      <c r="T294" s="3"/>
      <c r="V294" s="3"/>
      <c r="W294" s="3"/>
      <c r="X294" s="3"/>
    </row>
    <row r="295" spans="1:24">
      <c r="A295" s="74">
        <v>0.183036</v>
      </c>
      <c r="B295" s="74">
        <v>1.9781900000000001E-5</v>
      </c>
      <c r="C295" s="74">
        <v>1.89268E-5</v>
      </c>
      <c r="D295" s="3"/>
      <c r="E295" s="3">
        <v>0.183</v>
      </c>
      <c r="F295" s="3">
        <v>198</v>
      </c>
      <c r="G295" s="3">
        <v>190</v>
      </c>
      <c r="I295" s="74">
        <v>0.18360000000000001</v>
      </c>
      <c r="J295" s="74">
        <v>2.36132E-5</v>
      </c>
      <c r="K295" s="74">
        <v>2.1123300000000002E-5</v>
      </c>
      <c r="M295" s="3">
        <v>0.184</v>
      </c>
      <c r="N295" s="3">
        <v>23.5</v>
      </c>
      <c r="O295" s="3">
        <v>21.3</v>
      </c>
      <c r="Q295" s="3"/>
      <c r="R295" s="3"/>
      <c r="S295" s="3"/>
      <c r="T295" s="3"/>
      <c r="V295" s="3"/>
      <c r="W295" s="3"/>
      <c r="X295" s="3"/>
    </row>
    <row r="296" spans="1:24">
      <c r="A296" s="74">
        <v>0.18359900000000001</v>
      </c>
      <c r="B296" s="74">
        <v>2.1705800000000001E-5</v>
      </c>
      <c r="C296" s="74">
        <v>1.89084E-5</v>
      </c>
      <c r="D296" s="3"/>
      <c r="E296" s="3">
        <v>0.184</v>
      </c>
      <c r="F296" s="3">
        <v>217</v>
      </c>
      <c r="G296" s="3">
        <v>190</v>
      </c>
      <c r="I296" s="74">
        <v>0.18415999999999999</v>
      </c>
      <c r="J296" s="74">
        <v>2.2268200000000001E-5</v>
      </c>
      <c r="K296" s="74">
        <v>2.11613E-5</v>
      </c>
      <c r="M296" s="3">
        <v>0.184</v>
      </c>
      <c r="N296" s="3">
        <v>22.1</v>
      </c>
      <c r="O296" s="3">
        <v>21.3</v>
      </c>
      <c r="Q296" s="3"/>
      <c r="R296" s="3"/>
      <c r="S296" s="3"/>
      <c r="T296" s="3"/>
      <c r="V296" s="3"/>
      <c r="W296" s="3"/>
      <c r="X296" s="3"/>
    </row>
    <row r="297" spans="1:24">
      <c r="A297" s="74">
        <v>0.18416199999999999</v>
      </c>
      <c r="B297" s="74">
        <v>2.1516099999999999E-5</v>
      </c>
      <c r="C297" s="74">
        <v>1.8890400000000001E-5</v>
      </c>
      <c r="D297" s="3"/>
      <c r="E297" s="3">
        <v>0.184</v>
      </c>
      <c r="F297" s="3">
        <v>216</v>
      </c>
      <c r="G297" s="3">
        <v>190</v>
      </c>
      <c r="I297" s="74">
        <v>0.18472</v>
      </c>
      <c r="J297" s="74">
        <v>2.1995199999999999E-5</v>
      </c>
      <c r="K297" s="74">
        <v>2.1197999999999999E-5</v>
      </c>
      <c r="M297" s="3">
        <v>0.185</v>
      </c>
      <c r="N297" s="3">
        <v>21.9</v>
      </c>
      <c r="O297" s="3">
        <v>21.3</v>
      </c>
      <c r="Q297" s="3"/>
      <c r="R297" s="3"/>
      <c r="S297" s="3"/>
      <c r="T297" s="3"/>
      <c r="V297" s="3"/>
      <c r="W297" s="3"/>
      <c r="X297" s="3"/>
    </row>
    <row r="298" spans="1:24">
      <c r="A298" s="74">
        <v>0.184724</v>
      </c>
      <c r="B298" s="74">
        <v>1.9743400000000001E-5</v>
      </c>
      <c r="C298" s="74">
        <v>1.8872499999999999E-5</v>
      </c>
      <c r="D298" s="3"/>
      <c r="E298" s="3">
        <v>0.185</v>
      </c>
      <c r="F298" s="3">
        <v>198</v>
      </c>
      <c r="G298" s="3">
        <v>190</v>
      </c>
      <c r="I298" s="74">
        <v>0.18529000000000001</v>
      </c>
      <c r="J298" s="74">
        <v>2.2392199999999999E-5</v>
      </c>
      <c r="K298" s="74">
        <v>2.12339E-5</v>
      </c>
      <c r="M298" s="3">
        <v>0.185</v>
      </c>
      <c r="N298" s="3">
        <v>22.3</v>
      </c>
      <c r="O298" s="3">
        <v>21.4</v>
      </c>
      <c r="Q298" s="3"/>
      <c r="R298" s="3"/>
      <c r="S298" s="3"/>
      <c r="T298" s="3"/>
      <c r="V298" s="3"/>
      <c r="W298" s="3"/>
      <c r="X298" s="3"/>
    </row>
    <row r="299" spans="1:24">
      <c r="A299" s="74">
        <v>0.18528700000000001</v>
      </c>
      <c r="B299" s="74">
        <v>2.01848E-5</v>
      </c>
      <c r="C299" s="74">
        <v>1.88544E-5</v>
      </c>
      <c r="D299" s="3"/>
      <c r="E299" s="3">
        <v>0.185</v>
      </c>
      <c r="F299" s="3">
        <v>202</v>
      </c>
      <c r="G299" s="3">
        <v>189</v>
      </c>
      <c r="I299" s="74">
        <v>0.18584999999999999</v>
      </c>
      <c r="J299" s="74">
        <v>2.2591200000000001E-5</v>
      </c>
      <c r="K299" s="74">
        <v>2.1267499999999999E-5</v>
      </c>
      <c r="M299" s="3">
        <v>0.186</v>
      </c>
      <c r="N299" s="3">
        <v>22.5</v>
      </c>
      <c r="O299" s="3">
        <v>21.4</v>
      </c>
      <c r="Q299" s="3"/>
      <c r="R299" s="3"/>
      <c r="S299" s="3"/>
      <c r="T299" s="3"/>
      <c r="V299" s="3"/>
      <c r="W299" s="3"/>
      <c r="X299" s="3"/>
    </row>
    <row r="300" spans="1:24">
      <c r="A300" s="74">
        <v>0.18584999999999999</v>
      </c>
      <c r="B300" s="74">
        <v>1.9993700000000001E-5</v>
      </c>
      <c r="C300" s="74">
        <v>1.8836100000000001E-5</v>
      </c>
      <c r="D300" s="3"/>
      <c r="E300" s="3">
        <v>0.186</v>
      </c>
      <c r="F300" s="3">
        <v>200</v>
      </c>
      <c r="G300" s="3">
        <v>189</v>
      </c>
      <c r="I300" s="74">
        <v>0.18640999999999999</v>
      </c>
      <c r="J300" s="74">
        <v>2.2128199999999999E-5</v>
      </c>
      <c r="K300" s="74">
        <v>2.1299200000000001E-5</v>
      </c>
      <c r="M300" s="3">
        <v>0.186</v>
      </c>
      <c r="N300" s="3">
        <v>22</v>
      </c>
      <c r="O300" s="3">
        <v>21.4</v>
      </c>
      <c r="Q300" s="3"/>
      <c r="R300" s="3"/>
      <c r="S300" s="3"/>
      <c r="T300" s="3"/>
      <c r="V300" s="3"/>
      <c r="W300" s="3"/>
      <c r="X300" s="3"/>
    </row>
    <row r="301" spans="1:24">
      <c r="A301" s="74">
        <v>0.186413</v>
      </c>
      <c r="B301" s="74">
        <v>2.07115E-5</v>
      </c>
      <c r="C301" s="74">
        <v>1.88174E-5</v>
      </c>
      <c r="D301" s="3"/>
      <c r="E301" s="3">
        <v>0.186</v>
      </c>
      <c r="F301" s="3">
        <v>207</v>
      </c>
      <c r="G301" s="3">
        <v>189</v>
      </c>
      <c r="I301" s="74">
        <v>0.18698000000000001</v>
      </c>
      <c r="J301" s="74">
        <v>2.31112E-5</v>
      </c>
      <c r="K301" s="74">
        <v>2.1329299999999999E-5</v>
      </c>
      <c r="M301" s="3">
        <v>0.187</v>
      </c>
      <c r="N301" s="3">
        <v>23</v>
      </c>
      <c r="O301" s="3">
        <v>21.4</v>
      </c>
      <c r="Q301" s="3"/>
      <c r="R301" s="3"/>
      <c r="S301" s="3"/>
      <c r="T301" s="3"/>
      <c r="V301" s="3"/>
      <c r="W301" s="3"/>
      <c r="X301" s="3"/>
    </row>
    <row r="302" spans="1:24">
      <c r="A302" s="74">
        <v>0.186976</v>
      </c>
      <c r="B302" s="74">
        <v>2.0140100000000001E-5</v>
      </c>
      <c r="C302" s="74">
        <v>1.8797999999999999E-5</v>
      </c>
      <c r="D302" s="3"/>
      <c r="E302" s="3">
        <v>0.187</v>
      </c>
      <c r="F302" s="3">
        <v>202</v>
      </c>
      <c r="G302" s="3">
        <v>189</v>
      </c>
      <c r="I302" s="74">
        <v>0.18754000000000001</v>
      </c>
      <c r="J302" s="74">
        <v>2.16682E-5</v>
      </c>
      <c r="K302" s="74">
        <v>2.1356500000000001E-5</v>
      </c>
      <c r="M302" s="3">
        <v>0.188</v>
      </c>
      <c r="N302" s="3">
        <v>21.5</v>
      </c>
      <c r="O302" s="3">
        <v>21.5</v>
      </c>
      <c r="Q302" s="3"/>
      <c r="R302" s="3"/>
      <c r="S302" s="3"/>
      <c r="T302" s="3"/>
      <c r="V302" s="3"/>
      <c r="W302" s="3"/>
      <c r="X302" s="3"/>
    </row>
    <row r="303" spans="1:24">
      <c r="A303" s="74">
        <v>0.18753800000000001</v>
      </c>
      <c r="B303" s="74">
        <v>2.0042099999999999E-5</v>
      </c>
      <c r="C303" s="74">
        <v>1.8777799999999998E-5</v>
      </c>
      <c r="D303" s="3"/>
      <c r="E303" s="3">
        <v>0.188</v>
      </c>
      <c r="F303" s="3">
        <v>201</v>
      </c>
      <c r="G303" s="3">
        <v>189</v>
      </c>
      <c r="I303" s="74">
        <v>0.18809999999999999</v>
      </c>
      <c r="J303" s="74">
        <v>2.2668200000000001E-5</v>
      </c>
      <c r="K303" s="74">
        <v>2.1381100000000001E-5</v>
      </c>
      <c r="M303" s="3">
        <v>0.188</v>
      </c>
      <c r="N303" s="3">
        <v>22.5</v>
      </c>
      <c r="O303" s="3">
        <v>21.5</v>
      </c>
      <c r="Q303" s="3"/>
      <c r="R303" s="3"/>
      <c r="S303" s="3"/>
      <c r="T303" s="3"/>
      <c r="V303" s="3"/>
      <c r="W303" s="3"/>
      <c r="X303" s="3"/>
    </row>
    <row r="304" spans="1:24">
      <c r="A304" s="74">
        <v>0.18810099999999999</v>
      </c>
      <c r="B304" s="74">
        <v>2.02942E-5</v>
      </c>
      <c r="C304" s="74">
        <v>1.8756499999999999E-5</v>
      </c>
      <c r="D304" s="3"/>
      <c r="E304" s="3">
        <v>0.188</v>
      </c>
      <c r="F304" s="3">
        <v>203</v>
      </c>
      <c r="G304" s="3">
        <v>188</v>
      </c>
      <c r="I304" s="74">
        <v>0.18865999999999999</v>
      </c>
      <c r="J304" s="74">
        <v>2.2951200000000001E-5</v>
      </c>
      <c r="K304" s="74">
        <v>2.1402900000000001E-5</v>
      </c>
      <c r="M304" s="3">
        <v>0.189</v>
      </c>
      <c r="N304" s="3">
        <v>22.8</v>
      </c>
      <c r="O304" s="3">
        <v>21.5</v>
      </c>
      <c r="Q304" s="3"/>
      <c r="R304" s="3"/>
      <c r="S304" s="3"/>
      <c r="T304" s="3"/>
      <c r="V304" s="3"/>
      <c r="W304" s="3"/>
      <c r="X304" s="3"/>
    </row>
    <row r="305" spans="1:24">
      <c r="A305" s="74">
        <v>0.188664</v>
      </c>
      <c r="B305" s="74">
        <v>2.0704100000000001E-5</v>
      </c>
      <c r="C305" s="74">
        <v>1.8734000000000001E-5</v>
      </c>
      <c r="D305" s="3"/>
      <c r="E305" s="3">
        <v>0.189</v>
      </c>
      <c r="F305" s="3">
        <v>207</v>
      </c>
      <c r="G305" s="3">
        <v>188</v>
      </c>
      <c r="I305" s="74">
        <v>0.18923000000000001</v>
      </c>
      <c r="J305" s="74">
        <v>2.2617200000000001E-5</v>
      </c>
      <c r="K305" s="74">
        <v>2.1421999999999999E-5</v>
      </c>
      <c r="M305" s="3">
        <v>0.189</v>
      </c>
      <c r="N305" s="3">
        <v>22.5</v>
      </c>
      <c r="O305" s="3">
        <v>21.5</v>
      </c>
      <c r="Q305" s="3"/>
      <c r="R305" s="3"/>
      <c r="S305" s="3"/>
      <c r="T305" s="3"/>
      <c r="V305" s="3"/>
      <c r="W305" s="3"/>
      <c r="X305" s="3"/>
    </row>
    <row r="306" spans="1:24">
      <c r="A306" s="74">
        <v>0.18922700000000001</v>
      </c>
      <c r="B306" s="74">
        <v>2.15273E-5</v>
      </c>
      <c r="C306" s="74">
        <v>1.8710199999999999E-5</v>
      </c>
      <c r="D306" s="3"/>
      <c r="E306" s="3">
        <v>0.189</v>
      </c>
      <c r="F306" s="3">
        <v>216</v>
      </c>
      <c r="G306" s="3">
        <v>188</v>
      </c>
      <c r="I306" s="74">
        <v>0.18978999999999999</v>
      </c>
      <c r="J306" s="74">
        <v>2.1506200000000001E-5</v>
      </c>
      <c r="K306" s="74">
        <v>2.1437499999999999E-5</v>
      </c>
      <c r="M306" s="3">
        <v>0.19</v>
      </c>
      <c r="N306" s="3">
        <v>21.4</v>
      </c>
      <c r="O306" s="3">
        <v>21.5</v>
      </c>
      <c r="Q306" s="3"/>
      <c r="R306" s="3"/>
      <c r="S306" s="3"/>
      <c r="T306" s="3"/>
      <c r="V306" s="3"/>
      <c r="W306" s="3"/>
      <c r="X306" s="3"/>
    </row>
    <row r="307" spans="1:24">
      <c r="A307" s="74">
        <v>0.18978900000000001</v>
      </c>
      <c r="B307" s="74">
        <v>2.08582E-5</v>
      </c>
      <c r="C307" s="74">
        <v>1.8684800000000001E-5</v>
      </c>
      <c r="D307" s="3"/>
      <c r="E307" s="3">
        <v>0.19</v>
      </c>
      <c r="F307" s="3">
        <v>209</v>
      </c>
      <c r="G307" s="3">
        <v>188</v>
      </c>
      <c r="I307" s="74">
        <v>0.19034999999999999</v>
      </c>
      <c r="J307" s="74">
        <v>2.1822199999999999E-5</v>
      </c>
      <c r="K307" s="74">
        <v>2.1449499999999999E-5</v>
      </c>
      <c r="M307" s="3">
        <v>0.19</v>
      </c>
      <c r="N307" s="3">
        <v>21.7</v>
      </c>
      <c r="O307" s="3">
        <v>21.5</v>
      </c>
      <c r="Q307" s="3"/>
      <c r="R307" s="3"/>
      <c r="S307" s="3"/>
      <c r="T307" s="3"/>
      <c r="V307" s="3"/>
      <c r="W307" s="3"/>
      <c r="X307" s="3"/>
    </row>
    <row r="308" spans="1:24">
      <c r="A308" s="74">
        <v>0.19035199999999999</v>
      </c>
      <c r="B308" s="74">
        <v>2.00164E-5</v>
      </c>
      <c r="C308" s="74">
        <v>1.8657599999999999E-5</v>
      </c>
      <c r="D308" s="3"/>
      <c r="E308" s="3">
        <v>0.19</v>
      </c>
      <c r="F308" s="3">
        <v>201</v>
      </c>
      <c r="G308" s="3">
        <v>188</v>
      </c>
      <c r="I308" s="74">
        <v>0.19092000000000001</v>
      </c>
      <c r="J308" s="74">
        <v>2.2930199999999999E-5</v>
      </c>
      <c r="K308" s="74">
        <v>2.1458E-5</v>
      </c>
      <c r="M308" s="3">
        <v>0.191</v>
      </c>
      <c r="N308" s="3">
        <v>22.8</v>
      </c>
      <c r="O308" s="3">
        <v>21.5</v>
      </c>
      <c r="Q308" s="3"/>
      <c r="R308" s="3"/>
      <c r="S308" s="3"/>
      <c r="T308" s="3"/>
      <c r="V308" s="3"/>
      <c r="W308" s="3"/>
      <c r="X308" s="3"/>
    </row>
    <row r="309" spans="1:24">
      <c r="A309" s="74">
        <v>0.190915</v>
      </c>
      <c r="B309" s="74">
        <v>1.94169E-5</v>
      </c>
      <c r="C309" s="74">
        <v>1.86286E-5</v>
      </c>
      <c r="D309" s="3"/>
      <c r="E309" s="3">
        <v>0.191</v>
      </c>
      <c r="F309" s="3">
        <v>195</v>
      </c>
      <c r="G309" s="3">
        <v>187</v>
      </c>
      <c r="I309" s="74">
        <v>0.19148000000000001</v>
      </c>
      <c r="J309" s="74">
        <v>2.19802E-5</v>
      </c>
      <c r="K309" s="74">
        <v>2.14627E-5</v>
      </c>
      <c r="M309" s="3">
        <v>0.191</v>
      </c>
      <c r="N309" s="3">
        <v>21.8</v>
      </c>
      <c r="O309" s="3">
        <v>21.5</v>
      </c>
      <c r="Q309" s="3"/>
      <c r="R309" s="3"/>
      <c r="S309" s="3"/>
      <c r="T309" s="3"/>
      <c r="V309" s="3"/>
      <c r="W309" s="3"/>
      <c r="X309" s="3"/>
    </row>
    <row r="310" spans="1:24">
      <c r="A310" s="74">
        <v>0.19147800000000001</v>
      </c>
      <c r="B310" s="74">
        <v>2.0483200000000001E-5</v>
      </c>
      <c r="C310" s="74">
        <v>1.85976E-5</v>
      </c>
      <c r="D310" s="3"/>
      <c r="E310" s="3">
        <v>0.191</v>
      </c>
      <c r="F310" s="3">
        <v>205</v>
      </c>
      <c r="G310" s="3">
        <v>187</v>
      </c>
      <c r="I310" s="74">
        <v>0.19203999999999999</v>
      </c>
      <c r="J310" s="74">
        <v>2.1687200000000001E-5</v>
      </c>
      <c r="K310" s="74">
        <v>2.1463599999999999E-5</v>
      </c>
      <c r="M310" s="3">
        <v>0.192</v>
      </c>
      <c r="N310" s="3">
        <v>21.6</v>
      </c>
      <c r="O310" s="3">
        <v>21.5</v>
      </c>
      <c r="Q310" s="3"/>
      <c r="R310" s="3"/>
      <c r="S310" s="3"/>
      <c r="T310" s="3"/>
      <c r="V310" s="3"/>
      <c r="W310" s="3"/>
      <c r="X310" s="3"/>
    </row>
    <row r="311" spans="1:24">
      <c r="A311" s="74">
        <v>0.19203999999999999</v>
      </c>
      <c r="B311" s="74">
        <v>1.9581599999999999E-5</v>
      </c>
      <c r="C311" s="74">
        <v>1.8564599999999998E-5</v>
      </c>
      <c r="D311" s="3"/>
      <c r="E311" s="3">
        <v>0.192</v>
      </c>
      <c r="F311" s="3">
        <v>196</v>
      </c>
      <c r="G311" s="3">
        <v>187</v>
      </c>
      <c r="I311" s="74">
        <v>0.19259999999999999</v>
      </c>
      <c r="J311" s="74">
        <v>2.2313199999999998E-5</v>
      </c>
      <c r="K311" s="74">
        <v>2.1460599999999999E-5</v>
      </c>
      <c r="M311" s="3">
        <v>0.193</v>
      </c>
      <c r="N311" s="3">
        <v>22.2</v>
      </c>
      <c r="O311" s="3">
        <v>21.5</v>
      </c>
      <c r="Q311" s="3"/>
      <c r="R311" s="3"/>
      <c r="S311" s="3"/>
      <c r="T311" s="3"/>
      <c r="V311" s="3"/>
      <c r="W311" s="3"/>
      <c r="X311" s="3"/>
    </row>
    <row r="312" spans="1:24">
      <c r="A312" s="74">
        <v>0.192603</v>
      </c>
      <c r="B312" s="74">
        <v>1.98093E-5</v>
      </c>
      <c r="C312" s="74">
        <v>1.8529499999999999E-5</v>
      </c>
      <c r="D312" s="3"/>
      <c r="E312" s="3">
        <v>0.193</v>
      </c>
      <c r="F312" s="3">
        <v>198</v>
      </c>
      <c r="G312" s="3">
        <v>186</v>
      </c>
      <c r="I312" s="74">
        <v>0.19317000000000001</v>
      </c>
      <c r="J312" s="74">
        <v>2.19832E-5</v>
      </c>
      <c r="K312" s="74">
        <v>2.1453500000000001E-5</v>
      </c>
      <c r="M312" s="3">
        <v>0.193</v>
      </c>
      <c r="N312" s="3">
        <v>21.9</v>
      </c>
      <c r="O312" s="3">
        <v>21.5</v>
      </c>
      <c r="Q312" s="3"/>
      <c r="R312" s="3"/>
      <c r="S312" s="3"/>
      <c r="T312" s="3"/>
      <c r="V312" s="3"/>
      <c r="W312" s="3"/>
      <c r="X312" s="3"/>
    </row>
    <row r="313" spans="1:24">
      <c r="A313" s="74">
        <v>0.193166</v>
      </c>
      <c r="B313" s="74">
        <v>1.9079499999999999E-5</v>
      </c>
      <c r="C313" s="74">
        <v>1.8492199999999999E-5</v>
      </c>
      <c r="D313" s="3"/>
      <c r="E313" s="3">
        <v>0.193</v>
      </c>
      <c r="F313" s="3">
        <v>191</v>
      </c>
      <c r="G313" s="3">
        <v>186</v>
      </c>
      <c r="I313" s="74">
        <v>0.19373000000000001</v>
      </c>
      <c r="J313" s="74">
        <v>2.19662E-5</v>
      </c>
      <c r="K313" s="74">
        <v>2.14424E-5</v>
      </c>
      <c r="M313" s="3">
        <v>0.19400000000000001</v>
      </c>
      <c r="N313" s="3">
        <v>21.8</v>
      </c>
      <c r="O313" s="3">
        <v>21.5</v>
      </c>
      <c r="Q313" s="3"/>
      <c r="R313" s="3"/>
      <c r="S313" s="3"/>
      <c r="T313" s="3"/>
      <c r="V313" s="3"/>
      <c r="W313" s="3"/>
      <c r="X313" s="3"/>
    </row>
    <row r="314" spans="1:24">
      <c r="A314" s="74">
        <v>0.19372900000000001</v>
      </c>
      <c r="B314" s="74">
        <v>1.85312E-5</v>
      </c>
      <c r="C314" s="74">
        <v>1.84527E-5</v>
      </c>
      <c r="D314" s="3"/>
      <c r="E314" s="3">
        <v>0.19400000000000001</v>
      </c>
      <c r="F314" s="3">
        <v>186</v>
      </c>
      <c r="G314" s="3">
        <v>186</v>
      </c>
      <c r="I314" s="74">
        <v>0.19428999999999999</v>
      </c>
      <c r="J314" s="74">
        <v>2.0618199999999999E-5</v>
      </c>
      <c r="K314" s="74">
        <v>2.1427300000000001E-5</v>
      </c>
      <c r="M314" s="3">
        <v>0.19400000000000001</v>
      </c>
      <c r="N314" s="3">
        <v>20.5</v>
      </c>
      <c r="O314" s="3">
        <v>21.5</v>
      </c>
      <c r="Q314" s="3"/>
      <c r="R314" s="3"/>
      <c r="S314" s="3"/>
      <c r="T314" s="3"/>
      <c r="V314" s="3"/>
      <c r="W314" s="3"/>
      <c r="X314" s="3"/>
    </row>
    <row r="315" spans="1:24">
      <c r="A315" s="74">
        <v>0.19429099999999999</v>
      </c>
      <c r="B315" s="74">
        <v>1.98261E-5</v>
      </c>
      <c r="C315" s="74">
        <v>1.84109E-5</v>
      </c>
      <c r="D315" s="3"/>
      <c r="E315" s="3">
        <v>0.19400000000000001</v>
      </c>
      <c r="F315" s="3">
        <v>199</v>
      </c>
      <c r="G315" s="3">
        <v>185</v>
      </c>
      <c r="I315" s="74">
        <v>0.19485</v>
      </c>
      <c r="J315" s="74">
        <v>2.0539200000000001E-5</v>
      </c>
      <c r="K315" s="74">
        <v>2.1407999999999999E-5</v>
      </c>
      <c r="M315" s="3">
        <v>0.19500000000000001</v>
      </c>
      <c r="N315" s="3">
        <v>20.399999999999999</v>
      </c>
      <c r="O315" s="3">
        <v>21.5</v>
      </c>
      <c r="Q315" s="3"/>
      <c r="R315" s="3"/>
      <c r="S315" s="3"/>
      <c r="T315" s="3"/>
      <c r="V315" s="3"/>
      <c r="W315" s="3"/>
      <c r="X315" s="3"/>
    </row>
    <row r="316" spans="1:24">
      <c r="A316" s="74">
        <v>0.194854</v>
      </c>
      <c r="B316" s="74">
        <v>2.0402199999999999E-5</v>
      </c>
      <c r="C316" s="74">
        <v>1.8366600000000001E-5</v>
      </c>
      <c r="D316" s="3"/>
      <c r="E316" s="3">
        <v>0.19500000000000001</v>
      </c>
      <c r="F316" s="3">
        <v>204</v>
      </c>
      <c r="G316" s="3">
        <v>185</v>
      </c>
      <c r="I316" s="74">
        <v>0.19542000000000001</v>
      </c>
      <c r="J316" s="74">
        <v>1.99002E-5</v>
      </c>
      <c r="K316" s="74">
        <v>2.1384000000000001E-5</v>
      </c>
      <c r="M316" s="3">
        <v>0.19500000000000001</v>
      </c>
      <c r="N316" s="3">
        <v>19.8</v>
      </c>
      <c r="O316" s="3">
        <v>21.4</v>
      </c>
      <c r="Q316" s="3"/>
      <c r="R316" s="3"/>
      <c r="S316" s="3"/>
      <c r="T316" s="3"/>
      <c r="V316" s="3"/>
      <c r="W316" s="3"/>
      <c r="X316" s="3"/>
    </row>
    <row r="317" spans="1:24">
      <c r="A317" s="74">
        <v>0.19541700000000001</v>
      </c>
      <c r="B317" s="74">
        <v>1.9311199999999999E-5</v>
      </c>
      <c r="C317" s="74">
        <v>1.8319900000000001E-5</v>
      </c>
      <c r="D317" s="3"/>
      <c r="E317" s="3">
        <v>0.19500000000000001</v>
      </c>
      <c r="F317" s="3">
        <v>193</v>
      </c>
      <c r="G317" s="3">
        <v>184</v>
      </c>
      <c r="I317" s="74">
        <v>0.19597999999999999</v>
      </c>
      <c r="J317" s="74">
        <v>2.1196199999999999E-5</v>
      </c>
      <c r="K317" s="74">
        <v>2.13561E-5</v>
      </c>
      <c r="M317" s="3">
        <v>0.19600000000000001</v>
      </c>
      <c r="N317" s="3">
        <v>21.1</v>
      </c>
      <c r="O317" s="3">
        <v>21.4</v>
      </c>
      <c r="Q317" s="3"/>
      <c r="R317" s="3"/>
      <c r="S317" s="3"/>
      <c r="T317" s="3"/>
      <c r="V317" s="3"/>
      <c r="W317" s="3"/>
      <c r="X317" s="3"/>
    </row>
    <row r="318" spans="1:24">
      <c r="A318" s="74">
        <v>0.19597999999999999</v>
      </c>
      <c r="B318" s="74">
        <v>1.9093199999999999E-5</v>
      </c>
      <c r="C318" s="74">
        <v>1.8270600000000001E-5</v>
      </c>
      <c r="D318" s="3"/>
      <c r="E318" s="3">
        <v>0.19600000000000001</v>
      </c>
      <c r="F318" s="3">
        <v>191</v>
      </c>
      <c r="G318" s="3">
        <v>184</v>
      </c>
      <c r="I318" s="74">
        <v>0.19653999999999999</v>
      </c>
      <c r="J318" s="74">
        <v>2.2018199999999999E-5</v>
      </c>
      <c r="K318" s="74">
        <v>2.1323800000000001E-5</v>
      </c>
      <c r="M318" s="3">
        <v>0.19700000000000001</v>
      </c>
      <c r="N318" s="3">
        <v>21.9</v>
      </c>
      <c r="O318" s="3">
        <v>21.3</v>
      </c>
      <c r="Q318" s="3"/>
      <c r="R318" s="3"/>
      <c r="S318" s="3"/>
      <c r="T318" s="3"/>
      <c r="V318" s="3"/>
      <c r="W318" s="3"/>
      <c r="X318" s="3"/>
    </row>
    <row r="319" spans="1:24">
      <c r="A319" s="74">
        <v>0.19654199999999999</v>
      </c>
      <c r="B319" s="74">
        <v>1.9102599999999999E-5</v>
      </c>
      <c r="C319" s="74">
        <v>1.8218799999999999E-5</v>
      </c>
      <c r="D319" s="3"/>
      <c r="E319" s="3">
        <v>0.19700000000000001</v>
      </c>
      <c r="F319" s="3">
        <v>191</v>
      </c>
      <c r="G319" s="3">
        <v>183</v>
      </c>
      <c r="I319" s="74">
        <v>0.19711000000000001</v>
      </c>
      <c r="J319" s="74">
        <v>2.09372E-5</v>
      </c>
      <c r="K319" s="74">
        <v>2.12863E-5</v>
      </c>
      <c r="M319" s="3">
        <v>0.19700000000000001</v>
      </c>
      <c r="N319" s="3">
        <v>20.8</v>
      </c>
      <c r="O319" s="3">
        <v>21.3</v>
      </c>
      <c r="Q319" s="3"/>
      <c r="R319" s="3"/>
      <c r="S319" s="3"/>
      <c r="T319" s="3"/>
      <c r="V319" s="3"/>
      <c r="W319" s="3"/>
      <c r="X319" s="3"/>
    </row>
    <row r="320" spans="1:24">
      <c r="A320" s="74">
        <v>0.197105</v>
      </c>
      <c r="B320" s="74">
        <v>1.94957E-5</v>
      </c>
      <c r="C320" s="74">
        <v>1.8164300000000002E-5</v>
      </c>
      <c r="D320" s="3"/>
      <c r="E320" s="3">
        <v>0.19700000000000001</v>
      </c>
      <c r="F320" s="3">
        <v>195</v>
      </c>
      <c r="G320" s="3">
        <v>183</v>
      </c>
      <c r="I320" s="74">
        <v>0.19767000000000001</v>
      </c>
      <c r="J320" s="74">
        <v>2.05262E-5</v>
      </c>
      <c r="K320" s="74">
        <v>2.1245000000000001E-5</v>
      </c>
      <c r="M320" s="3">
        <v>0.19800000000000001</v>
      </c>
      <c r="N320" s="3">
        <v>20.399999999999999</v>
      </c>
      <c r="O320" s="3">
        <v>21.3</v>
      </c>
      <c r="Q320" s="3"/>
      <c r="R320" s="3"/>
      <c r="S320" s="3"/>
      <c r="T320" s="3"/>
      <c r="V320" s="3"/>
      <c r="W320" s="3"/>
      <c r="X320" s="3"/>
    </row>
    <row r="321" spans="1:24">
      <c r="A321" s="74">
        <v>0.19766800000000001</v>
      </c>
      <c r="B321" s="74">
        <v>1.9930100000000001E-5</v>
      </c>
      <c r="C321" s="74">
        <v>1.8107000000000001E-5</v>
      </c>
      <c r="D321" s="3"/>
      <c r="E321" s="3">
        <v>0.19800000000000001</v>
      </c>
      <c r="F321" s="3">
        <v>200</v>
      </c>
      <c r="G321" s="3">
        <v>182</v>
      </c>
      <c r="I321" s="74">
        <v>0.19822999999999999</v>
      </c>
      <c r="J321" s="74">
        <v>1.8680200000000001E-5</v>
      </c>
      <c r="K321" s="74">
        <v>2.1199099999999998E-5</v>
      </c>
      <c r="M321" s="3">
        <v>0.19800000000000001</v>
      </c>
      <c r="N321" s="3">
        <v>18.5</v>
      </c>
      <c r="O321" s="3">
        <v>21.2</v>
      </c>
      <c r="Q321" s="3"/>
      <c r="R321" s="3"/>
      <c r="S321" s="3"/>
      <c r="T321" s="3"/>
      <c r="V321" s="3"/>
      <c r="W321" s="3"/>
      <c r="X321" s="3"/>
    </row>
    <row r="322" spans="1:24">
      <c r="A322" s="74">
        <v>0.19822999999999999</v>
      </c>
      <c r="B322" s="74">
        <v>1.8954199999999999E-5</v>
      </c>
      <c r="C322" s="74">
        <v>1.8046999999999998E-5</v>
      </c>
      <c r="D322" s="3"/>
      <c r="E322" s="3">
        <v>0.19800000000000001</v>
      </c>
      <c r="F322" s="3">
        <v>190</v>
      </c>
      <c r="G322" s="3">
        <v>182</v>
      </c>
      <c r="I322" s="74">
        <v>0.19878999999999999</v>
      </c>
      <c r="J322" s="74">
        <v>2.0213200000000002E-5</v>
      </c>
      <c r="K322" s="74">
        <v>2.1148599999999999E-5</v>
      </c>
      <c r="M322" s="3">
        <v>0.19900000000000001</v>
      </c>
      <c r="N322" s="3">
        <v>20.100000000000001</v>
      </c>
      <c r="O322" s="3">
        <v>21.2</v>
      </c>
      <c r="Q322" s="3"/>
      <c r="R322" s="3"/>
      <c r="S322" s="3"/>
      <c r="T322" s="3"/>
      <c r="V322" s="3"/>
      <c r="W322" s="3"/>
      <c r="X322" s="3"/>
    </row>
    <row r="323" spans="1:24">
      <c r="A323" s="74">
        <v>0.198793</v>
      </c>
      <c r="B323" s="74">
        <v>1.8694599999999999E-5</v>
      </c>
      <c r="C323" s="74">
        <v>1.7984099999999999E-5</v>
      </c>
      <c r="D323" s="3"/>
      <c r="E323" s="3">
        <v>0.19900000000000001</v>
      </c>
      <c r="F323" s="3">
        <v>187</v>
      </c>
      <c r="G323" s="3">
        <v>181</v>
      </c>
      <c r="I323" s="74">
        <v>0.19936000000000001</v>
      </c>
      <c r="J323" s="74">
        <v>2.1408199999999999E-5</v>
      </c>
      <c r="K323" s="74">
        <v>2.1092499999999998E-5</v>
      </c>
      <c r="M323" s="3">
        <v>0.19900000000000001</v>
      </c>
      <c r="N323" s="3">
        <v>21.3</v>
      </c>
      <c r="O323" s="3">
        <v>21.1</v>
      </c>
      <c r="Q323" s="3"/>
      <c r="R323" s="3"/>
      <c r="S323" s="3"/>
      <c r="T323" s="3"/>
      <c r="V323" s="3"/>
      <c r="W323" s="3"/>
      <c r="X323" s="3"/>
    </row>
    <row r="324" spans="1:24">
      <c r="A324" s="74">
        <v>0.19935600000000001</v>
      </c>
      <c r="B324" s="74">
        <v>1.8132199999999999E-5</v>
      </c>
      <c r="C324" s="74">
        <v>1.7918300000000001E-5</v>
      </c>
      <c r="D324" s="3"/>
      <c r="E324" s="3">
        <v>0.19900000000000001</v>
      </c>
      <c r="F324" s="3">
        <v>182</v>
      </c>
      <c r="G324" s="3">
        <v>180</v>
      </c>
      <c r="I324" s="74">
        <v>0.19991999999999999</v>
      </c>
      <c r="J324" s="74">
        <v>2.0986199999999999E-5</v>
      </c>
      <c r="K324" s="74">
        <v>2.1032499999999999E-5</v>
      </c>
      <c r="M324" s="3">
        <v>0.2</v>
      </c>
      <c r="N324" s="3">
        <v>20.9</v>
      </c>
      <c r="O324" s="3">
        <v>21</v>
      </c>
      <c r="Q324" s="3"/>
      <c r="R324" s="3"/>
      <c r="S324" s="3"/>
      <c r="T324" s="3"/>
      <c r="V324" s="3"/>
      <c r="W324" s="3"/>
      <c r="X324" s="3"/>
    </row>
    <row r="325" spans="1:24">
      <c r="A325" s="74">
        <v>0.19991900000000001</v>
      </c>
      <c r="B325" s="74">
        <v>1.84245E-5</v>
      </c>
      <c r="C325" s="74">
        <v>1.7849599999999999E-5</v>
      </c>
      <c r="D325" s="3"/>
      <c r="E325" s="3">
        <v>0.2</v>
      </c>
      <c r="F325" s="3">
        <v>185</v>
      </c>
      <c r="G325" s="3">
        <v>180</v>
      </c>
      <c r="I325" s="74">
        <v>0.20047999999999999</v>
      </c>
      <c r="J325" s="74">
        <v>2.0976200000000001E-5</v>
      </c>
      <c r="K325" s="74">
        <v>2.09679E-5</v>
      </c>
      <c r="M325" s="3">
        <v>0.2</v>
      </c>
      <c r="N325" s="3">
        <v>20.8</v>
      </c>
      <c r="O325" s="3">
        <v>21</v>
      </c>
      <c r="Q325" s="3"/>
      <c r="R325" s="3"/>
      <c r="S325" s="3"/>
      <c r="T325" s="3"/>
      <c r="V325" s="3"/>
      <c r="W325" s="3"/>
      <c r="X325" s="3"/>
    </row>
    <row r="326" spans="1:24">
      <c r="A326" s="74">
        <v>0.20048099999999999</v>
      </c>
      <c r="B326" s="74">
        <v>1.7688300000000001E-5</v>
      </c>
      <c r="C326" s="74">
        <v>1.7778000000000002E-5</v>
      </c>
      <c r="D326" s="3"/>
      <c r="E326" s="3">
        <v>0.2</v>
      </c>
      <c r="F326" s="3">
        <v>177</v>
      </c>
      <c r="G326" s="3">
        <v>179</v>
      </c>
      <c r="I326" s="74">
        <v>0.20104</v>
      </c>
      <c r="J326" s="74">
        <v>1.86582E-5</v>
      </c>
      <c r="K326" s="74">
        <v>2.08985E-5</v>
      </c>
      <c r="M326" s="3">
        <v>0.20100000000000001</v>
      </c>
      <c r="N326" s="3">
        <v>18.5</v>
      </c>
      <c r="O326" s="3">
        <v>20.9</v>
      </c>
      <c r="Q326" s="3"/>
      <c r="R326" s="3"/>
      <c r="S326" s="3"/>
      <c r="T326" s="3"/>
      <c r="V326" s="3"/>
      <c r="W326" s="3"/>
      <c r="X326" s="3"/>
    </row>
    <row r="327" spans="1:24">
      <c r="A327" s="74">
        <v>0.201044</v>
      </c>
      <c r="B327" s="74">
        <v>1.66354E-5</v>
      </c>
      <c r="C327" s="74">
        <v>1.77033E-5</v>
      </c>
      <c r="D327" s="3"/>
      <c r="E327" s="3">
        <v>0.20100000000000001</v>
      </c>
      <c r="F327" s="3">
        <v>167</v>
      </c>
      <c r="G327" s="3">
        <v>178</v>
      </c>
      <c r="I327" s="74">
        <v>0.20161000000000001</v>
      </c>
      <c r="J327" s="74">
        <v>1.84742E-5</v>
      </c>
      <c r="K327" s="74">
        <v>2.0823200000000001E-5</v>
      </c>
      <c r="M327" s="3">
        <v>0.20200000000000001</v>
      </c>
      <c r="N327" s="3">
        <v>18.3</v>
      </c>
      <c r="O327" s="3">
        <v>20.8</v>
      </c>
      <c r="Q327" s="3"/>
      <c r="R327" s="3"/>
      <c r="S327" s="3"/>
      <c r="T327" s="3"/>
      <c r="V327" s="3"/>
      <c r="W327" s="3"/>
      <c r="X327" s="3"/>
    </row>
    <row r="328" spans="1:24">
      <c r="A328" s="74">
        <v>0.20160700000000001</v>
      </c>
      <c r="B328" s="74">
        <v>1.7322599999999999E-5</v>
      </c>
      <c r="C328" s="74">
        <v>1.7625599999999999E-5</v>
      </c>
      <c r="D328" s="3"/>
      <c r="E328" s="3">
        <v>0.20200000000000001</v>
      </c>
      <c r="F328" s="3">
        <v>174</v>
      </c>
      <c r="G328" s="3">
        <v>177</v>
      </c>
      <c r="I328" s="74">
        <v>0.20216999999999999</v>
      </c>
      <c r="J328" s="74">
        <v>2.0110199999999999E-5</v>
      </c>
      <c r="K328" s="74">
        <v>2.0744600000000001E-5</v>
      </c>
      <c r="M328" s="3">
        <v>0.20200000000000001</v>
      </c>
      <c r="N328" s="3">
        <v>20</v>
      </c>
      <c r="O328" s="3">
        <v>20.7</v>
      </c>
      <c r="Q328" s="3"/>
      <c r="R328" s="3"/>
      <c r="S328" s="3"/>
      <c r="T328" s="3"/>
      <c r="V328" s="3"/>
      <c r="W328" s="3"/>
      <c r="X328" s="3"/>
    </row>
    <row r="329" spans="1:24">
      <c r="A329" s="74">
        <v>0.20216899999999999</v>
      </c>
      <c r="B329" s="74">
        <v>1.7262499999999999E-5</v>
      </c>
      <c r="C329" s="74">
        <v>1.75453E-5</v>
      </c>
      <c r="D329" s="3"/>
      <c r="E329" s="3">
        <v>0.20200000000000001</v>
      </c>
      <c r="F329" s="3">
        <v>173</v>
      </c>
      <c r="G329" s="3">
        <v>177</v>
      </c>
      <c r="I329" s="74">
        <v>0.20272999999999999</v>
      </c>
      <c r="J329" s="74">
        <v>1.8781199999999999E-5</v>
      </c>
      <c r="K329" s="74">
        <v>2.0661499999999999E-5</v>
      </c>
      <c r="M329" s="3">
        <v>0.20300000000000001</v>
      </c>
      <c r="N329" s="3">
        <v>18.600000000000001</v>
      </c>
      <c r="O329" s="3">
        <v>20.6</v>
      </c>
      <c r="Q329" s="3"/>
      <c r="R329" s="3"/>
      <c r="S329" s="3"/>
      <c r="T329" s="3"/>
      <c r="V329" s="3"/>
      <c r="W329" s="3"/>
      <c r="X329" s="3"/>
    </row>
    <row r="330" spans="1:24">
      <c r="A330" s="74">
        <v>0.202732</v>
      </c>
      <c r="B330" s="74">
        <v>1.7538E-5</v>
      </c>
      <c r="C330" s="74">
        <v>1.74619E-5</v>
      </c>
      <c r="D330" s="3"/>
      <c r="E330" s="3">
        <v>0.20300000000000001</v>
      </c>
      <c r="F330" s="3">
        <v>176</v>
      </c>
      <c r="G330" s="3">
        <v>176</v>
      </c>
      <c r="I330" s="74">
        <v>0.20330000000000001</v>
      </c>
      <c r="J330" s="74">
        <v>1.9374200000000002E-5</v>
      </c>
      <c r="K330" s="74">
        <v>2.05724E-5</v>
      </c>
      <c r="M330" s="3">
        <v>0.20300000000000001</v>
      </c>
      <c r="N330" s="3">
        <v>19.2</v>
      </c>
      <c r="O330" s="3">
        <v>20.5</v>
      </c>
      <c r="Q330" s="3"/>
      <c r="R330" s="3"/>
      <c r="S330" s="3"/>
      <c r="T330" s="3"/>
      <c r="V330" s="3"/>
      <c r="W330" s="3"/>
      <c r="X330" s="3"/>
    </row>
    <row r="331" spans="1:24">
      <c r="A331" s="74">
        <v>0.203295</v>
      </c>
      <c r="B331" s="74">
        <v>1.80368E-5</v>
      </c>
      <c r="C331" s="74">
        <v>1.7375800000000001E-5</v>
      </c>
      <c r="D331" s="3"/>
      <c r="E331" s="3">
        <v>0.20300000000000001</v>
      </c>
      <c r="F331" s="3">
        <v>181</v>
      </c>
      <c r="G331" s="3">
        <v>175</v>
      </c>
      <c r="I331" s="74">
        <v>0.20386000000000001</v>
      </c>
      <c r="J331" s="74">
        <v>1.9966199999999999E-5</v>
      </c>
      <c r="K331" s="74">
        <v>2.0480500000000002E-5</v>
      </c>
      <c r="M331" s="3">
        <v>0.20399999999999999</v>
      </c>
      <c r="N331" s="3">
        <v>19.8</v>
      </c>
      <c r="O331" s="3">
        <v>20.399999999999999</v>
      </c>
      <c r="Q331" s="3"/>
      <c r="R331" s="3"/>
      <c r="S331" s="3"/>
      <c r="T331" s="3"/>
      <c r="V331" s="3"/>
      <c r="W331" s="3"/>
      <c r="X331" s="3"/>
    </row>
    <row r="332" spans="1:24">
      <c r="A332" s="74">
        <v>0.20385700000000001</v>
      </c>
      <c r="B332" s="74">
        <v>1.77327E-5</v>
      </c>
      <c r="C332" s="74">
        <v>1.7287099999999999E-5</v>
      </c>
      <c r="D332" s="3"/>
      <c r="E332" s="3">
        <v>0.20399999999999999</v>
      </c>
      <c r="F332" s="3">
        <v>178</v>
      </c>
      <c r="G332" s="3">
        <v>174</v>
      </c>
      <c r="I332" s="74">
        <v>0.20441999999999999</v>
      </c>
      <c r="J332" s="74">
        <v>1.8625199999999999E-5</v>
      </c>
      <c r="K332" s="74">
        <v>2.0384300000000001E-5</v>
      </c>
      <c r="M332" s="3">
        <v>0.20399999999999999</v>
      </c>
      <c r="N332" s="3">
        <v>18.5</v>
      </c>
      <c r="O332" s="3">
        <v>20.3</v>
      </c>
      <c r="Q332" s="3"/>
      <c r="R332" s="3"/>
      <c r="S332" s="3"/>
      <c r="T332" s="3"/>
      <c r="V332" s="3"/>
      <c r="W332" s="3"/>
      <c r="X332" s="3"/>
    </row>
    <row r="333" spans="1:24">
      <c r="A333" s="74">
        <v>0.20441999999999999</v>
      </c>
      <c r="B333" s="74">
        <v>1.69335E-5</v>
      </c>
      <c r="C333" s="74">
        <v>1.7195500000000002E-5</v>
      </c>
      <c r="D333" s="3"/>
      <c r="E333" s="3">
        <v>0.20399999999999999</v>
      </c>
      <c r="F333" s="3">
        <v>170</v>
      </c>
      <c r="G333" s="3">
        <v>173</v>
      </c>
      <c r="I333" s="74">
        <v>0.20498</v>
      </c>
      <c r="J333" s="74">
        <v>1.9025199999999999E-5</v>
      </c>
      <c r="K333" s="74">
        <v>2.0284000000000001E-5</v>
      </c>
      <c r="M333" s="3">
        <v>0.20499999999999999</v>
      </c>
      <c r="N333" s="3">
        <v>18.899999999999999</v>
      </c>
      <c r="O333" s="3">
        <v>20.2</v>
      </c>
      <c r="Q333" s="3"/>
      <c r="R333" s="3"/>
      <c r="S333" s="3"/>
      <c r="T333" s="3"/>
      <c r="V333" s="3"/>
      <c r="W333" s="3"/>
      <c r="X333" s="3"/>
    </row>
    <row r="334" spans="1:24">
      <c r="A334" s="74">
        <v>0.204983</v>
      </c>
      <c r="B334" s="74">
        <v>1.61334E-5</v>
      </c>
      <c r="C334" s="74">
        <v>1.7101299999999998E-5</v>
      </c>
      <c r="D334" s="3"/>
      <c r="E334" s="3">
        <v>0.20499999999999999</v>
      </c>
      <c r="F334" s="3">
        <v>162</v>
      </c>
      <c r="G334" s="3">
        <v>172</v>
      </c>
      <c r="I334" s="74">
        <v>0.20555000000000001</v>
      </c>
      <c r="J334" s="74">
        <v>1.9640199999999999E-5</v>
      </c>
      <c r="K334" s="74">
        <v>2.0177600000000001E-5</v>
      </c>
      <c r="M334" s="3">
        <v>0.20599999999999999</v>
      </c>
      <c r="N334" s="3">
        <v>19.5</v>
      </c>
      <c r="O334" s="3">
        <v>20.100000000000001</v>
      </c>
      <c r="Q334" s="3"/>
      <c r="R334" s="3"/>
      <c r="S334" s="3"/>
      <c r="T334" s="3"/>
      <c r="V334" s="3"/>
      <c r="W334" s="3"/>
      <c r="X334" s="3"/>
    </row>
    <row r="335" spans="1:24">
      <c r="A335" s="74">
        <v>0.20554500000000001</v>
      </c>
      <c r="B335" s="74">
        <v>1.6721299999999999E-5</v>
      </c>
      <c r="C335" s="74">
        <v>1.70047E-5</v>
      </c>
      <c r="D335" s="3"/>
      <c r="E335" s="3">
        <v>0.20599999999999999</v>
      </c>
      <c r="F335" s="3">
        <v>168</v>
      </c>
      <c r="G335" s="3">
        <v>171</v>
      </c>
      <c r="I335" s="74">
        <v>0.20610999999999999</v>
      </c>
      <c r="J335" s="74">
        <v>1.9442200000000002E-5</v>
      </c>
      <c r="K335" s="74">
        <v>2.0069100000000001E-5</v>
      </c>
      <c r="M335" s="3">
        <v>0.20599999999999999</v>
      </c>
      <c r="N335" s="3">
        <v>19.3</v>
      </c>
      <c r="O335" s="3">
        <v>20</v>
      </c>
      <c r="Q335" s="3"/>
      <c r="R335" s="3"/>
      <c r="S335" s="3"/>
      <c r="T335" s="3"/>
      <c r="V335" s="3"/>
      <c r="W335" s="3"/>
      <c r="X335" s="3"/>
    </row>
    <row r="336" spans="1:24">
      <c r="A336" s="74">
        <v>0.20610800000000001</v>
      </c>
      <c r="B336" s="74">
        <v>1.6297400000000001E-5</v>
      </c>
      <c r="C336" s="74">
        <v>1.6905399999999999E-5</v>
      </c>
      <c r="D336" s="3"/>
      <c r="E336" s="3">
        <v>0.20599999999999999</v>
      </c>
      <c r="F336" s="3">
        <v>163</v>
      </c>
      <c r="G336" s="3">
        <v>170</v>
      </c>
      <c r="I336" s="74">
        <v>0.20666999999999999</v>
      </c>
      <c r="J336" s="74">
        <v>2.0150199999999999E-5</v>
      </c>
      <c r="K336" s="74">
        <v>1.9956600000000001E-5</v>
      </c>
      <c r="M336" s="3">
        <v>0.20699999999999999</v>
      </c>
      <c r="N336" s="3">
        <v>20</v>
      </c>
      <c r="O336" s="3">
        <v>19.899999999999999</v>
      </c>
      <c r="Q336" s="3"/>
      <c r="R336" s="3"/>
      <c r="S336" s="3"/>
      <c r="T336" s="3"/>
      <c r="V336" s="3"/>
      <c r="W336" s="3"/>
      <c r="X336" s="3"/>
    </row>
    <row r="337" spans="1:24">
      <c r="A337" s="74">
        <v>0.20667099999999999</v>
      </c>
      <c r="B337" s="74">
        <v>1.49466E-5</v>
      </c>
      <c r="C337" s="74">
        <v>1.68036E-5</v>
      </c>
      <c r="D337" s="3"/>
      <c r="E337" s="3">
        <v>0.20699999999999999</v>
      </c>
      <c r="F337" s="3">
        <v>150</v>
      </c>
      <c r="G337" s="3">
        <v>169</v>
      </c>
      <c r="I337" s="74">
        <v>0.20723</v>
      </c>
      <c r="J337" s="74">
        <v>1.9723200000000001E-5</v>
      </c>
      <c r="K337" s="74">
        <v>1.98403E-5</v>
      </c>
      <c r="M337" s="3">
        <v>0.20699999999999999</v>
      </c>
      <c r="N337" s="3">
        <v>19.600000000000001</v>
      </c>
      <c r="O337" s="3">
        <v>19.8</v>
      </c>
      <c r="Q337" s="3"/>
      <c r="R337" s="3"/>
      <c r="S337" s="3"/>
      <c r="T337" s="3"/>
      <c r="V337" s="3"/>
      <c r="W337" s="3"/>
      <c r="X337" s="3"/>
    </row>
    <row r="338" spans="1:24">
      <c r="A338" s="74">
        <v>0.207233</v>
      </c>
      <c r="B338" s="74">
        <v>1.5568899999999999E-5</v>
      </c>
      <c r="C338" s="74">
        <v>1.6699599999999998E-5</v>
      </c>
      <c r="D338" s="3"/>
      <c r="E338" s="3">
        <v>0.20699999999999999</v>
      </c>
      <c r="F338" s="3">
        <v>156</v>
      </c>
      <c r="G338" s="3">
        <v>168</v>
      </c>
      <c r="I338" s="74">
        <v>0.20780000000000001</v>
      </c>
      <c r="J338" s="74">
        <v>1.9130199999999999E-5</v>
      </c>
      <c r="K338" s="74">
        <v>1.97181E-5</v>
      </c>
      <c r="M338" s="3">
        <v>0.20799999999999999</v>
      </c>
      <c r="N338" s="3">
        <v>19</v>
      </c>
      <c r="O338" s="3">
        <v>19.600000000000001</v>
      </c>
      <c r="Q338" s="3"/>
      <c r="R338" s="3"/>
      <c r="S338" s="3"/>
      <c r="T338" s="3"/>
      <c r="V338" s="3"/>
      <c r="W338" s="3"/>
      <c r="X338" s="3"/>
    </row>
    <row r="339" spans="1:24">
      <c r="A339" s="74">
        <v>0.20779600000000001</v>
      </c>
      <c r="B339" s="74">
        <v>1.74823E-5</v>
      </c>
      <c r="C339" s="74">
        <v>1.6592999999999999E-5</v>
      </c>
      <c r="D339" s="3"/>
      <c r="E339" s="3">
        <v>0.20799999999999999</v>
      </c>
      <c r="F339" s="3">
        <v>175</v>
      </c>
      <c r="G339" s="3">
        <v>167</v>
      </c>
      <c r="I339" s="74">
        <v>0.20835999999999999</v>
      </c>
      <c r="J339" s="74">
        <v>1.8217199999999999E-5</v>
      </c>
      <c r="K339" s="74">
        <v>1.95944E-5</v>
      </c>
      <c r="M339" s="3">
        <v>0.20799999999999999</v>
      </c>
      <c r="N339" s="3">
        <v>18.100000000000001</v>
      </c>
      <c r="O339" s="3">
        <v>19.5</v>
      </c>
      <c r="Q339" s="3"/>
      <c r="R339" s="3"/>
      <c r="S339" s="3"/>
      <c r="T339" s="3"/>
      <c r="V339" s="3"/>
      <c r="W339" s="3"/>
      <c r="X339" s="3"/>
    </row>
    <row r="340" spans="1:24">
      <c r="A340" s="74">
        <v>0.20835899999999999</v>
      </c>
      <c r="B340" s="74">
        <v>1.66E-5</v>
      </c>
      <c r="C340" s="74">
        <v>1.6484200000000001E-5</v>
      </c>
      <c r="D340" s="3"/>
      <c r="E340" s="3">
        <v>0.20799999999999999</v>
      </c>
      <c r="F340" s="3">
        <v>166</v>
      </c>
      <c r="G340" s="3">
        <v>166</v>
      </c>
      <c r="I340" s="74">
        <v>0.20891999999999999</v>
      </c>
      <c r="J340" s="74">
        <v>1.8601200000000001E-5</v>
      </c>
      <c r="K340" s="74">
        <v>1.9467099999999999E-5</v>
      </c>
      <c r="M340" s="3">
        <v>0.20899999999999999</v>
      </c>
      <c r="N340" s="3">
        <v>18.5</v>
      </c>
      <c r="O340" s="3">
        <v>19.399999999999999</v>
      </c>
      <c r="Q340" s="3"/>
      <c r="R340" s="3"/>
      <c r="S340" s="3"/>
      <c r="T340" s="3"/>
      <c r="V340" s="3"/>
      <c r="W340" s="3"/>
      <c r="X340" s="3"/>
    </row>
    <row r="341" spans="1:24">
      <c r="A341" s="74">
        <v>0.208921</v>
      </c>
      <c r="B341" s="74">
        <v>1.6406199999999999E-5</v>
      </c>
      <c r="C341" s="74">
        <v>1.6373200000000001E-5</v>
      </c>
      <c r="D341" s="3"/>
      <c r="E341" s="3">
        <v>0.20899999999999999</v>
      </c>
      <c r="F341" s="3">
        <v>164</v>
      </c>
      <c r="G341" s="3">
        <v>165</v>
      </c>
      <c r="I341" s="74">
        <v>0.20948</v>
      </c>
      <c r="J341" s="74">
        <v>1.7843199999999999E-5</v>
      </c>
      <c r="K341" s="74">
        <v>1.93363E-5</v>
      </c>
      <c r="M341" s="3">
        <v>0.20899999999999999</v>
      </c>
      <c r="N341" s="3">
        <v>17.7</v>
      </c>
      <c r="O341" s="3">
        <v>19.2</v>
      </c>
      <c r="Q341" s="3"/>
      <c r="R341" s="3"/>
      <c r="S341" s="3"/>
      <c r="T341" s="3"/>
      <c r="V341" s="3"/>
      <c r="W341" s="3"/>
      <c r="X341" s="3"/>
    </row>
    <row r="342" spans="1:24">
      <c r="A342" s="74">
        <v>0.209484</v>
      </c>
      <c r="B342" s="74">
        <v>1.5864800000000001E-5</v>
      </c>
      <c r="C342" s="74">
        <v>1.62599E-5</v>
      </c>
      <c r="D342" s="3"/>
      <c r="E342" s="3">
        <v>0.20899999999999999</v>
      </c>
      <c r="F342" s="3">
        <v>159</v>
      </c>
      <c r="G342" s="3">
        <v>164</v>
      </c>
      <c r="I342" s="74">
        <v>0.21004999999999999</v>
      </c>
      <c r="J342" s="74">
        <v>1.8161200000000002E-5</v>
      </c>
      <c r="K342" s="74">
        <v>1.9199799999999999E-5</v>
      </c>
      <c r="M342" s="3">
        <v>0.21</v>
      </c>
      <c r="N342" s="3">
        <v>18</v>
      </c>
      <c r="O342" s="3">
        <v>19.100000000000001</v>
      </c>
      <c r="Q342" s="3"/>
      <c r="R342" s="3"/>
      <c r="S342" s="3"/>
      <c r="T342" s="3"/>
      <c r="V342" s="3"/>
      <c r="W342" s="3"/>
      <c r="X342" s="3"/>
    </row>
    <row r="343" spans="1:24">
      <c r="A343" s="74">
        <v>0.21004600000000001</v>
      </c>
      <c r="B343" s="74">
        <v>1.45299E-5</v>
      </c>
      <c r="C343" s="74">
        <v>1.6144700000000001E-5</v>
      </c>
      <c r="D343" s="3"/>
      <c r="E343" s="3">
        <v>0.21</v>
      </c>
      <c r="F343" s="3">
        <v>146</v>
      </c>
      <c r="G343" s="3">
        <v>162</v>
      </c>
      <c r="I343" s="74">
        <v>0.21060999999999999</v>
      </c>
      <c r="J343" s="74">
        <v>1.8102200000000001E-5</v>
      </c>
      <c r="K343" s="74">
        <v>1.9062399999999999E-5</v>
      </c>
      <c r="M343" s="3">
        <v>0.21099999999999999</v>
      </c>
      <c r="N343" s="3">
        <v>18</v>
      </c>
      <c r="O343" s="3">
        <v>19</v>
      </c>
      <c r="Q343" s="3"/>
      <c r="R343" s="3"/>
      <c r="S343" s="3"/>
      <c r="T343" s="3"/>
      <c r="V343" s="3"/>
      <c r="W343" s="3"/>
      <c r="X343" s="3"/>
    </row>
    <row r="344" spans="1:24">
      <c r="A344" s="74">
        <v>0.21060899999999999</v>
      </c>
      <c r="B344" s="74">
        <v>1.5514200000000001E-5</v>
      </c>
      <c r="C344" s="74">
        <v>1.6027200000000001E-5</v>
      </c>
      <c r="D344" s="3"/>
      <c r="E344" s="3">
        <v>0.21099999999999999</v>
      </c>
      <c r="F344" s="3">
        <v>156</v>
      </c>
      <c r="G344" s="3">
        <v>161</v>
      </c>
      <c r="I344" s="74">
        <v>0.21117</v>
      </c>
      <c r="J344" s="74">
        <v>1.89642E-5</v>
      </c>
      <c r="K344" s="74">
        <v>1.8921799999999999E-5</v>
      </c>
      <c r="M344" s="3">
        <v>0.21099999999999999</v>
      </c>
      <c r="N344" s="3">
        <v>18.8</v>
      </c>
      <c r="O344" s="3">
        <v>18.8</v>
      </c>
      <c r="Q344" s="3"/>
      <c r="R344" s="3"/>
      <c r="S344" s="3"/>
      <c r="T344" s="3"/>
      <c r="V344" s="3"/>
      <c r="W344" s="3"/>
      <c r="X344" s="3"/>
    </row>
    <row r="345" spans="1:24">
      <c r="A345" s="74">
        <v>0.211172</v>
      </c>
      <c r="B345" s="74">
        <v>1.5901700000000001E-5</v>
      </c>
      <c r="C345" s="74">
        <v>1.59077E-5</v>
      </c>
      <c r="D345" s="3"/>
      <c r="E345" s="3">
        <v>0.21099999999999999</v>
      </c>
      <c r="F345" s="3">
        <v>159</v>
      </c>
      <c r="G345" s="3">
        <v>160</v>
      </c>
      <c r="I345" s="74">
        <v>0.21173</v>
      </c>
      <c r="J345" s="74">
        <v>1.6621199999999999E-5</v>
      </c>
      <c r="K345" s="74">
        <v>1.87784E-5</v>
      </c>
      <c r="M345" s="3">
        <v>0.21199999999999999</v>
      </c>
      <c r="N345" s="3">
        <v>16.5</v>
      </c>
      <c r="O345" s="3">
        <v>18.7</v>
      </c>
      <c r="Q345" s="3"/>
      <c r="R345" s="3"/>
      <c r="S345" s="3"/>
      <c r="T345" s="3"/>
      <c r="V345" s="3"/>
      <c r="W345" s="3"/>
      <c r="X345" s="3"/>
    </row>
    <row r="346" spans="1:24">
      <c r="A346" s="74">
        <v>0.21173400000000001</v>
      </c>
      <c r="B346" s="74">
        <v>1.46761E-5</v>
      </c>
      <c r="C346" s="74">
        <v>1.5786699999999999E-5</v>
      </c>
      <c r="D346" s="3"/>
      <c r="E346" s="3">
        <v>0.21199999999999999</v>
      </c>
      <c r="F346" s="3">
        <v>147</v>
      </c>
      <c r="G346" s="3">
        <v>159</v>
      </c>
      <c r="I346" s="74">
        <v>0.21229999999999999</v>
      </c>
      <c r="J346" s="74">
        <v>1.67682E-5</v>
      </c>
      <c r="K346" s="74">
        <v>1.8629699999999999E-5</v>
      </c>
      <c r="M346" s="3">
        <v>0.21199999999999999</v>
      </c>
      <c r="N346" s="3">
        <v>16.600000000000001</v>
      </c>
      <c r="O346" s="3">
        <v>18.5</v>
      </c>
      <c r="Q346" s="3"/>
      <c r="R346" s="3"/>
      <c r="S346" s="3"/>
      <c r="T346" s="3"/>
      <c r="V346" s="3"/>
      <c r="W346" s="3"/>
      <c r="X346" s="3"/>
    </row>
    <row r="347" spans="1:24">
      <c r="A347" s="74">
        <v>0.21229700000000001</v>
      </c>
      <c r="B347" s="74">
        <v>1.4757600000000001E-5</v>
      </c>
      <c r="C347" s="74">
        <v>1.56637E-5</v>
      </c>
      <c r="D347" s="3"/>
      <c r="E347" s="3">
        <v>0.21199999999999999</v>
      </c>
      <c r="F347" s="3">
        <v>148</v>
      </c>
      <c r="G347" s="3">
        <v>158</v>
      </c>
      <c r="I347" s="74">
        <v>0.21285999999999999</v>
      </c>
      <c r="J347" s="74">
        <v>1.7776200000000001E-5</v>
      </c>
      <c r="K347" s="74">
        <v>1.8480900000000001E-5</v>
      </c>
      <c r="M347" s="3">
        <v>0.21299999999999999</v>
      </c>
      <c r="N347" s="3">
        <v>17.600000000000001</v>
      </c>
      <c r="O347" s="3">
        <v>18.399999999999999</v>
      </c>
      <c r="Q347" s="3"/>
      <c r="R347" s="3"/>
      <c r="S347" s="3"/>
      <c r="T347" s="3"/>
      <c r="V347" s="3"/>
      <c r="W347" s="3"/>
      <c r="X347" s="3"/>
    </row>
    <row r="348" spans="1:24">
      <c r="A348" s="74">
        <v>0.21285999999999999</v>
      </c>
      <c r="B348" s="74">
        <v>1.41964E-5</v>
      </c>
      <c r="C348" s="74">
        <v>1.5539099999999998E-5</v>
      </c>
      <c r="D348" s="3"/>
      <c r="E348" s="3">
        <v>0.21299999999999999</v>
      </c>
      <c r="F348" s="3">
        <v>142</v>
      </c>
      <c r="G348" s="3">
        <v>156</v>
      </c>
      <c r="I348" s="74">
        <v>0.21342</v>
      </c>
      <c r="J348" s="74">
        <v>1.74852E-5</v>
      </c>
      <c r="K348" s="74">
        <v>1.8329799999999999E-5</v>
      </c>
      <c r="M348" s="3">
        <v>0.21299999999999999</v>
      </c>
      <c r="N348" s="3">
        <v>17.399999999999999</v>
      </c>
      <c r="O348" s="3">
        <v>18.2</v>
      </c>
      <c r="Q348" s="3"/>
      <c r="R348" s="3"/>
      <c r="S348" s="3"/>
      <c r="T348" s="3"/>
      <c r="V348" s="3"/>
      <c r="W348" s="3"/>
      <c r="X348" s="3"/>
    </row>
    <row r="349" spans="1:24">
      <c r="A349" s="74">
        <v>0.213422</v>
      </c>
      <c r="B349" s="74">
        <v>1.44226E-5</v>
      </c>
      <c r="C349" s="74">
        <v>1.5413400000000001E-5</v>
      </c>
      <c r="D349" s="3"/>
      <c r="E349" s="3">
        <v>0.21299999999999999</v>
      </c>
      <c r="F349" s="3">
        <v>145</v>
      </c>
      <c r="G349" s="3">
        <v>155</v>
      </c>
      <c r="I349" s="74">
        <v>0.21399000000000001</v>
      </c>
      <c r="J349" s="74">
        <v>1.76492E-5</v>
      </c>
      <c r="K349" s="74">
        <v>1.8173699999999998E-5</v>
      </c>
      <c r="M349" s="3">
        <v>0.214</v>
      </c>
      <c r="N349" s="3">
        <v>17.5</v>
      </c>
      <c r="O349" s="3">
        <v>18.100000000000001</v>
      </c>
      <c r="Q349" s="3"/>
      <c r="R349" s="3"/>
      <c r="S349" s="3"/>
      <c r="T349" s="3"/>
      <c r="V349" s="3"/>
      <c r="W349" s="3"/>
      <c r="X349" s="3"/>
    </row>
    <row r="350" spans="1:24">
      <c r="A350" s="74">
        <v>0.21398500000000001</v>
      </c>
      <c r="B350" s="74">
        <v>1.5676400000000001E-5</v>
      </c>
      <c r="C350" s="74">
        <v>1.5285999999999999E-5</v>
      </c>
      <c r="D350" s="3"/>
      <c r="E350" s="3">
        <v>0.214</v>
      </c>
      <c r="F350" s="3">
        <v>157</v>
      </c>
      <c r="G350" s="3">
        <v>154</v>
      </c>
      <c r="I350" s="74">
        <v>0.21454999999999999</v>
      </c>
      <c r="J350" s="74">
        <v>1.8203199999999999E-5</v>
      </c>
      <c r="K350" s="74">
        <v>1.80183E-5</v>
      </c>
      <c r="M350" s="3">
        <v>0.215</v>
      </c>
      <c r="N350" s="3">
        <v>18.100000000000001</v>
      </c>
      <c r="O350" s="3">
        <v>17.899999999999999</v>
      </c>
      <c r="Q350" s="3"/>
      <c r="R350" s="3"/>
      <c r="S350" s="3"/>
      <c r="T350" s="3"/>
      <c r="V350" s="3"/>
      <c r="W350" s="3"/>
      <c r="X350" s="3"/>
    </row>
    <row r="351" spans="1:24">
      <c r="A351" s="74">
        <v>0.21454699999999999</v>
      </c>
      <c r="B351" s="74">
        <v>1.47767E-5</v>
      </c>
      <c r="C351" s="74">
        <v>1.5157700000000001E-5</v>
      </c>
      <c r="D351" s="3"/>
      <c r="E351" s="3">
        <v>0.215</v>
      </c>
      <c r="F351" s="3">
        <v>148</v>
      </c>
      <c r="G351" s="3">
        <v>153</v>
      </c>
      <c r="I351" s="74">
        <v>0.21511</v>
      </c>
      <c r="J351" s="74">
        <v>1.7651200000000001E-5</v>
      </c>
      <c r="K351" s="74">
        <v>1.78609E-5</v>
      </c>
      <c r="M351" s="3">
        <v>0.215</v>
      </c>
      <c r="N351" s="3">
        <v>17.5</v>
      </c>
      <c r="O351" s="3">
        <v>17.7</v>
      </c>
      <c r="Q351" s="3"/>
      <c r="R351" s="3"/>
      <c r="S351" s="3"/>
      <c r="T351" s="3"/>
      <c r="V351" s="3"/>
      <c r="W351" s="3"/>
      <c r="X351" s="3"/>
    </row>
    <row r="352" spans="1:24">
      <c r="A352" s="74">
        <v>0.21511</v>
      </c>
      <c r="B352" s="74">
        <v>1.4833200000000001E-5</v>
      </c>
      <c r="C352" s="74">
        <v>1.5028000000000001E-5</v>
      </c>
      <c r="D352" s="3"/>
      <c r="E352" s="3">
        <v>0.215</v>
      </c>
      <c r="F352" s="3">
        <v>149</v>
      </c>
      <c r="G352" s="3">
        <v>151</v>
      </c>
      <c r="I352" s="74">
        <v>0.21567</v>
      </c>
      <c r="J352" s="74">
        <v>1.6478200000000001E-5</v>
      </c>
      <c r="K352" s="74">
        <v>1.7701900000000001E-5</v>
      </c>
      <c r="M352" s="3">
        <v>0.216</v>
      </c>
      <c r="N352" s="3">
        <v>16.3</v>
      </c>
      <c r="O352" s="3">
        <v>17.600000000000001</v>
      </c>
      <c r="Q352" s="3"/>
      <c r="R352" s="3"/>
      <c r="S352" s="3"/>
      <c r="T352" s="3"/>
      <c r="V352" s="3"/>
      <c r="W352" s="3"/>
      <c r="X352" s="3"/>
    </row>
    <row r="353" spans="1:24">
      <c r="A353" s="74">
        <v>0.215672</v>
      </c>
      <c r="B353" s="74">
        <v>1.4860300000000001E-5</v>
      </c>
      <c r="C353" s="74">
        <v>1.4897599999999999E-5</v>
      </c>
      <c r="D353" s="3"/>
      <c r="E353" s="3">
        <v>0.216</v>
      </c>
      <c r="F353" s="3">
        <v>149</v>
      </c>
      <c r="G353" s="3">
        <v>150</v>
      </c>
      <c r="I353" s="74">
        <v>0.21623999999999999</v>
      </c>
      <c r="J353" s="74">
        <v>1.59802E-5</v>
      </c>
      <c r="K353" s="74">
        <v>1.7538400000000001E-5</v>
      </c>
      <c r="M353" s="3">
        <v>0.216</v>
      </c>
      <c r="N353" s="3">
        <v>15.8</v>
      </c>
      <c r="O353" s="3">
        <v>17.399999999999999</v>
      </c>
      <c r="Q353" s="3"/>
      <c r="R353" s="3"/>
      <c r="S353" s="3"/>
      <c r="T353" s="3"/>
      <c r="V353" s="3"/>
      <c r="W353" s="3"/>
      <c r="X353" s="3"/>
    </row>
    <row r="354" spans="1:24">
      <c r="A354" s="74">
        <v>0.21623500000000001</v>
      </c>
      <c r="B354" s="74">
        <v>1.39153E-5</v>
      </c>
      <c r="C354" s="74">
        <v>1.4766000000000001E-5</v>
      </c>
      <c r="D354" s="3"/>
      <c r="E354" s="3">
        <v>0.216</v>
      </c>
      <c r="F354" s="3">
        <v>140</v>
      </c>
      <c r="G354" s="3">
        <v>149</v>
      </c>
      <c r="I354" s="74">
        <v>0.21679999999999999</v>
      </c>
      <c r="J354" s="74">
        <v>1.5550199999999999E-5</v>
      </c>
      <c r="K354" s="74">
        <v>1.7376399999999998E-5</v>
      </c>
      <c r="M354" s="3">
        <v>0.217</v>
      </c>
      <c r="N354" s="3">
        <v>15.4</v>
      </c>
      <c r="O354" s="3">
        <v>17.3</v>
      </c>
      <c r="Q354" s="3"/>
      <c r="R354" s="3"/>
      <c r="S354" s="3"/>
      <c r="T354" s="3"/>
      <c r="V354" s="3"/>
      <c r="W354" s="3"/>
      <c r="X354" s="3"/>
    </row>
    <row r="355" spans="1:24">
      <c r="A355" s="74">
        <v>0.21679799999999999</v>
      </c>
      <c r="B355" s="74">
        <v>1.3936200000000001E-5</v>
      </c>
      <c r="C355" s="74">
        <v>1.46336E-5</v>
      </c>
      <c r="D355" s="3"/>
      <c r="E355" s="3">
        <v>0.217</v>
      </c>
      <c r="F355" s="3">
        <v>140</v>
      </c>
      <c r="G355" s="3">
        <v>147</v>
      </c>
      <c r="I355" s="74">
        <v>0.21736</v>
      </c>
      <c r="J355" s="74">
        <v>1.64622E-5</v>
      </c>
      <c r="K355" s="74">
        <v>1.72131E-5</v>
      </c>
      <c r="M355" s="3">
        <v>0.217</v>
      </c>
      <c r="N355" s="3">
        <v>16.3</v>
      </c>
      <c r="O355" s="3">
        <v>17.100000000000001</v>
      </c>
      <c r="Q355" s="3"/>
      <c r="R355" s="3"/>
      <c r="S355" s="3"/>
      <c r="T355" s="3"/>
      <c r="V355" s="3"/>
      <c r="W355" s="3"/>
      <c r="X355" s="3"/>
    </row>
    <row r="356" spans="1:24">
      <c r="A356" s="74">
        <v>0.21736</v>
      </c>
      <c r="B356" s="74">
        <v>1.3534600000000001E-5</v>
      </c>
      <c r="C356" s="74">
        <v>1.45008E-5</v>
      </c>
      <c r="D356" s="3"/>
      <c r="E356" s="3">
        <v>0.217</v>
      </c>
      <c r="F356" s="3">
        <v>136</v>
      </c>
      <c r="G356" s="3">
        <v>146</v>
      </c>
      <c r="I356" s="74">
        <v>0.21792</v>
      </c>
      <c r="J356" s="74">
        <v>1.6120199999999999E-5</v>
      </c>
      <c r="K356" s="74">
        <v>1.7048700000000002E-5</v>
      </c>
      <c r="M356" s="3">
        <v>0.218</v>
      </c>
      <c r="N356" s="3">
        <v>16</v>
      </c>
      <c r="O356" s="3">
        <v>16.899999999999999</v>
      </c>
      <c r="Q356" s="3"/>
      <c r="R356" s="3"/>
      <c r="S356" s="3"/>
      <c r="T356" s="3"/>
      <c r="V356" s="3"/>
      <c r="W356" s="3"/>
      <c r="X356" s="3"/>
    </row>
    <row r="357" spans="1:24">
      <c r="A357" s="74">
        <v>0.21792300000000001</v>
      </c>
      <c r="B357" s="74">
        <v>1.31749E-5</v>
      </c>
      <c r="C357" s="74">
        <v>1.43672E-5</v>
      </c>
      <c r="D357" s="3"/>
      <c r="E357" s="3">
        <v>0.218</v>
      </c>
      <c r="F357" s="3">
        <v>132</v>
      </c>
      <c r="G357" s="3">
        <v>145</v>
      </c>
      <c r="I357" s="74">
        <v>0.21848999999999999</v>
      </c>
      <c r="J357" s="74">
        <v>1.5921199999999999E-5</v>
      </c>
      <c r="K357" s="74">
        <v>1.6880399999999999E-5</v>
      </c>
      <c r="M357" s="3">
        <v>0.218</v>
      </c>
      <c r="N357" s="3">
        <v>15.8</v>
      </c>
      <c r="O357" s="3">
        <v>16.8</v>
      </c>
      <c r="Q357" s="3"/>
      <c r="R357" s="3"/>
      <c r="S357" s="3"/>
      <c r="T357" s="3"/>
      <c r="V357" s="3"/>
      <c r="W357" s="3"/>
      <c r="X357" s="3"/>
    </row>
    <row r="358" spans="1:24">
      <c r="A358" s="74">
        <v>0.21848500000000001</v>
      </c>
      <c r="B358" s="74">
        <v>1.3890799999999999E-5</v>
      </c>
      <c r="C358" s="74">
        <v>1.42333E-5</v>
      </c>
      <c r="D358" s="3"/>
      <c r="E358" s="3">
        <v>0.218</v>
      </c>
      <c r="F358" s="3">
        <v>139</v>
      </c>
      <c r="G358" s="3">
        <v>143</v>
      </c>
      <c r="I358" s="74">
        <v>0.21904999999999999</v>
      </c>
      <c r="J358" s="74">
        <v>1.7514199999999999E-5</v>
      </c>
      <c r="K358" s="74">
        <v>1.67142E-5</v>
      </c>
      <c r="M358" s="3">
        <v>0.219</v>
      </c>
      <c r="N358" s="3">
        <v>17.399999999999999</v>
      </c>
      <c r="O358" s="3">
        <v>16.600000000000001</v>
      </c>
      <c r="Q358" s="3"/>
      <c r="R358" s="3"/>
      <c r="S358" s="3"/>
      <c r="T358" s="3"/>
      <c r="V358" s="3"/>
      <c r="W358" s="3"/>
      <c r="X358" s="3"/>
    </row>
    <row r="359" spans="1:24">
      <c r="A359" s="74">
        <v>0.21904799999999999</v>
      </c>
      <c r="B359" s="74">
        <v>1.28993E-5</v>
      </c>
      <c r="C359" s="74">
        <v>1.40988E-5</v>
      </c>
      <c r="D359" s="3"/>
      <c r="E359" s="3">
        <v>0.219</v>
      </c>
      <c r="F359" s="3">
        <v>129</v>
      </c>
      <c r="G359" s="3">
        <v>142</v>
      </c>
      <c r="I359" s="74">
        <v>0.21961</v>
      </c>
      <c r="J359" s="74">
        <v>1.7208199999999999E-5</v>
      </c>
      <c r="K359" s="74">
        <v>1.65473E-5</v>
      </c>
      <c r="M359" s="3">
        <v>0.22</v>
      </c>
      <c r="N359" s="3">
        <v>17.100000000000001</v>
      </c>
      <c r="O359" s="3">
        <v>16.399999999999999</v>
      </c>
      <c r="Q359" s="3"/>
      <c r="R359" s="3"/>
      <c r="S359" s="3"/>
      <c r="T359" s="3"/>
      <c r="V359" s="3"/>
      <c r="W359" s="3"/>
      <c r="X359" s="3"/>
    </row>
    <row r="360" spans="1:24">
      <c r="A360" s="74">
        <v>0.21961</v>
      </c>
      <c r="B360" s="74">
        <v>1.24179E-5</v>
      </c>
      <c r="C360" s="74">
        <v>1.3964199999999999E-5</v>
      </c>
      <c r="D360" s="3"/>
      <c r="E360" s="3">
        <v>0.22</v>
      </c>
      <c r="F360" s="3">
        <v>125</v>
      </c>
      <c r="G360" s="3">
        <v>141</v>
      </c>
      <c r="I360" s="74">
        <v>0.22017</v>
      </c>
      <c r="J360" s="74">
        <v>1.67592E-5</v>
      </c>
      <c r="K360" s="74">
        <v>1.6379899999999999E-5</v>
      </c>
      <c r="M360" s="3">
        <v>0.22</v>
      </c>
      <c r="N360" s="3">
        <v>16.600000000000001</v>
      </c>
      <c r="O360" s="3">
        <v>16.2</v>
      </c>
      <c r="Q360" s="3"/>
      <c r="R360" s="3"/>
      <c r="S360" s="3"/>
      <c r="T360" s="3"/>
      <c r="V360" s="3"/>
      <c r="W360" s="3"/>
      <c r="X360" s="3"/>
    </row>
    <row r="361" spans="1:24">
      <c r="A361" s="74">
        <v>0.22017300000000001</v>
      </c>
      <c r="B361" s="74">
        <v>1.2782199999999999E-5</v>
      </c>
      <c r="C361" s="74">
        <v>1.38292E-5</v>
      </c>
      <c r="D361" s="3"/>
      <c r="E361" s="3">
        <v>0.22</v>
      </c>
      <c r="F361" s="3">
        <v>128</v>
      </c>
      <c r="G361" s="3">
        <v>139</v>
      </c>
      <c r="I361" s="74">
        <v>0.22073999999999999</v>
      </c>
      <c r="J361" s="74">
        <v>1.5748199999999999E-5</v>
      </c>
      <c r="K361" s="74">
        <v>1.6209E-5</v>
      </c>
      <c r="M361" s="3">
        <v>0.221</v>
      </c>
      <c r="N361" s="3">
        <v>15.6</v>
      </c>
      <c r="O361" s="3">
        <v>16.100000000000001</v>
      </c>
      <c r="Q361" s="3"/>
      <c r="R361" s="3"/>
      <c r="S361" s="3"/>
      <c r="T361" s="3"/>
      <c r="V361" s="3"/>
      <c r="W361" s="3"/>
      <c r="X361" s="3"/>
    </row>
    <row r="362" spans="1:24">
      <c r="A362" s="74">
        <v>0.22073599999999999</v>
      </c>
      <c r="B362" s="74">
        <v>1.25228E-5</v>
      </c>
      <c r="C362" s="74">
        <v>1.36941E-5</v>
      </c>
      <c r="D362" s="3"/>
      <c r="E362" s="3">
        <v>0.221</v>
      </c>
      <c r="F362" s="3">
        <v>126</v>
      </c>
      <c r="G362" s="3">
        <v>138</v>
      </c>
      <c r="I362" s="74">
        <v>0.2213</v>
      </c>
      <c r="J362" s="74">
        <v>1.47272E-5</v>
      </c>
      <c r="K362" s="74">
        <v>1.6041000000000001E-5</v>
      </c>
      <c r="M362" s="3">
        <v>0.221</v>
      </c>
      <c r="N362" s="3">
        <v>14.6</v>
      </c>
      <c r="O362" s="3">
        <v>15.9</v>
      </c>
      <c r="Q362" s="3"/>
      <c r="R362" s="3"/>
      <c r="S362" s="3"/>
      <c r="T362" s="3"/>
      <c r="V362" s="3"/>
      <c r="W362" s="3"/>
      <c r="X362" s="3"/>
    </row>
    <row r="363" spans="1:24">
      <c r="A363" s="74">
        <v>0.22129799999999999</v>
      </c>
      <c r="B363" s="74">
        <v>1.20344E-5</v>
      </c>
      <c r="C363" s="74">
        <v>1.3559200000000001E-5</v>
      </c>
      <c r="D363" s="3"/>
      <c r="E363" s="3">
        <v>0.221</v>
      </c>
      <c r="F363" s="3">
        <v>121</v>
      </c>
      <c r="G363" s="3">
        <v>136</v>
      </c>
      <c r="I363" s="74">
        <v>0.22186</v>
      </c>
      <c r="J363" s="74">
        <v>1.4470200000000001E-5</v>
      </c>
      <c r="K363" s="74">
        <v>1.5872899999999998E-5</v>
      </c>
      <c r="M363" s="3">
        <v>0.222</v>
      </c>
      <c r="N363" s="3">
        <v>14.3</v>
      </c>
      <c r="O363" s="3">
        <v>15.7</v>
      </c>
      <c r="Q363" s="3"/>
      <c r="R363" s="3"/>
      <c r="S363" s="3"/>
      <c r="T363" s="3"/>
      <c r="V363" s="3"/>
      <c r="W363" s="3"/>
      <c r="X363" s="3"/>
    </row>
    <row r="364" spans="1:24">
      <c r="A364" s="74">
        <v>0.221861</v>
      </c>
      <c r="B364" s="74">
        <v>1.16421E-5</v>
      </c>
      <c r="C364" s="74">
        <v>1.34243E-5</v>
      </c>
      <c r="D364" s="3"/>
      <c r="E364" s="3">
        <v>0.222</v>
      </c>
      <c r="F364" s="3">
        <v>117</v>
      </c>
      <c r="G364" s="3">
        <v>135</v>
      </c>
      <c r="I364" s="74">
        <v>0.22242000000000001</v>
      </c>
      <c r="J364" s="74">
        <v>1.5585200000000001E-5</v>
      </c>
      <c r="K364" s="74">
        <v>1.5705E-5</v>
      </c>
      <c r="M364" s="3">
        <v>0.222</v>
      </c>
      <c r="N364" s="3">
        <v>15.5</v>
      </c>
      <c r="O364" s="3">
        <v>15.6</v>
      </c>
      <c r="Q364" s="3"/>
      <c r="R364" s="3"/>
      <c r="S364" s="3"/>
      <c r="T364" s="3"/>
      <c r="V364" s="3"/>
      <c r="W364" s="3"/>
      <c r="X364" s="3"/>
    </row>
    <row r="365" spans="1:24">
      <c r="A365" s="74">
        <v>0.22242300000000001</v>
      </c>
      <c r="B365" s="74">
        <v>1.25723E-5</v>
      </c>
      <c r="C365" s="74">
        <v>1.3289799999999999E-5</v>
      </c>
      <c r="D365" s="3"/>
      <c r="E365" s="3">
        <v>0.222</v>
      </c>
      <c r="F365" s="3">
        <v>126</v>
      </c>
      <c r="G365" s="3">
        <v>134</v>
      </c>
      <c r="I365" s="74">
        <v>0.22298999999999999</v>
      </c>
      <c r="J365" s="74">
        <v>1.45712E-5</v>
      </c>
      <c r="K365" s="74">
        <v>1.5534400000000002E-5</v>
      </c>
      <c r="M365" s="3">
        <v>0.223</v>
      </c>
      <c r="N365" s="3">
        <v>14.4</v>
      </c>
      <c r="O365" s="3">
        <v>15.4</v>
      </c>
      <c r="Q365" s="3"/>
      <c r="R365" s="3"/>
      <c r="S365" s="3"/>
      <c r="T365" s="3"/>
      <c r="V365" s="3"/>
      <c r="W365" s="3"/>
      <c r="X365" s="3"/>
    </row>
    <row r="366" spans="1:24">
      <c r="A366" s="74">
        <v>0.22298599999999999</v>
      </c>
      <c r="B366" s="74">
        <v>1.13446E-5</v>
      </c>
      <c r="C366" s="74">
        <v>1.31555E-5</v>
      </c>
      <c r="D366" s="3"/>
      <c r="E366" s="3">
        <v>0.223</v>
      </c>
      <c r="F366" s="3">
        <v>114</v>
      </c>
      <c r="G366" s="3">
        <v>132</v>
      </c>
      <c r="I366" s="74">
        <v>0.22355</v>
      </c>
      <c r="J366" s="74">
        <v>1.4952200000000001E-5</v>
      </c>
      <c r="K366" s="74">
        <v>1.5367200000000001E-5</v>
      </c>
      <c r="M366" s="3">
        <v>0.224</v>
      </c>
      <c r="N366" s="3">
        <v>14.8</v>
      </c>
      <c r="O366" s="3">
        <v>15.2</v>
      </c>
      <c r="Q366" s="3"/>
      <c r="R366" s="3"/>
      <c r="S366" s="3"/>
      <c r="T366" s="3"/>
      <c r="V366" s="3"/>
      <c r="W366" s="3"/>
      <c r="X366" s="3"/>
    </row>
    <row r="367" spans="1:24">
      <c r="A367" s="74">
        <v>0.223548</v>
      </c>
      <c r="B367" s="74">
        <v>1.22093E-5</v>
      </c>
      <c r="C367" s="74">
        <v>1.3022E-5</v>
      </c>
      <c r="D367" s="3"/>
      <c r="E367" s="3">
        <v>0.224</v>
      </c>
      <c r="F367" s="3">
        <v>122</v>
      </c>
      <c r="G367" s="3">
        <v>131</v>
      </c>
      <c r="I367" s="74">
        <v>0.22411</v>
      </c>
      <c r="J367" s="74">
        <v>1.5639200000000001E-5</v>
      </c>
      <c r="K367" s="74">
        <v>1.52007E-5</v>
      </c>
      <c r="M367" s="3">
        <v>0.224</v>
      </c>
      <c r="N367" s="3">
        <v>15.5</v>
      </c>
      <c r="O367" s="3">
        <v>15.1</v>
      </c>
      <c r="Q367" s="3"/>
      <c r="R367" s="3"/>
      <c r="S367" s="3"/>
      <c r="T367" s="3"/>
      <c r="V367" s="3"/>
      <c r="W367" s="3"/>
      <c r="X367" s="3"/>
    </row>
    <row r="368" spans="1:24">
      <c r="A368" s="74">
        <v>0.224111</v>
      </c>
      <c r="B368" s="74">
        <v>1.2189599999999999E-5</v>
      </c>
      <c r="C368" s="74">
        <v>1.2888700000000001E-5</v>
      </c>
      <c r="D368" s="3"/>
      <c r="E368" s="3">
        <v>0.224</v>
      </c>
      <c r="F368" s="3">
        <v>122</v>
      </c>
      <c r="G368" s="3">
        <v>130</v>
      </c>
      <c r="I368" s="74">
        <v>0.22467000000000001</v>
      </c>
      <c r="J368" s="74">
        <v>1.58042E-5</v>
      </c>
      <c r="K368" s="74">
        <v>1.5034999999999999E-5</v>
      </c>
      <c r="M368" s="3">
        <v>0.22500000000000001</v>
      </c>
      <c r="N368" s="3">
        <v>15.7</v>
      </c>
      <c r="O368" s="3">
        <v>14.9</v>
      </c>
      <c r="Q368" s="3"/>
      <c r="R368" s="3"/>
      <c r="S368" s="3"/>
      <c r="T368" s="3"/>
      <c r="V368" s="3"/>
      <c r="W368" s="3"/>
      <c r="X368" s="3"/>
    </row>
    <row r="369" spans="1:24">
      <c r="A369" s="74">
        <v>0.22467300000000001</v>
      </c>
      <c r="B369" s="74">
        <v>1.23523E-5</v>
      </c>
      <c r="C369" s="74">
        <v>1.27564E-5</v>
      </c>
      <c r="D369" s="3"/>
      <c r="E369" s="3">
        <v>0.22500000000000001</v>
      </c>
      <c r="F369" s="3">
        <v>124</v>
      </c>
      <c r="G369" s="3">
        <v>128</v>
      </c>
      <c r="I369" s="74">
        <v>0.22524</v>
      </c>
      <c r="J369" s="74">
        <v>1.4569199999999999E-5</v>
      </c>
      <c r="K369" s="74">
        <v>1.4867200000000001E-5</v>
      </c>
      <c r="M369" s="3">
        <v>0.22500000000000001</v>
      </c>
      <c r="N369" s="3">
        <v>14.4</v>
      </c>
      <c r="O369" s="3">
        <v>14.7</v>
      </c>
      <c r="Q369" s="3"/>
      <c r="R369" s="3"/>
      <c r="S369" s="3"/>
      <c r="T369" s="3"/>
      <c r="V369" s="3"/>
      <c r="W369" s="3"/>
      <c r="X369" s="3"/>
    </row>
    <row r="370" spans="1:24">
      <c r="A370" s="74">
        <v>0.22523599999999999</v>
      </c>
      <c r="B370" s="74">
        <v>1.16963E-5</v>
      </c>
      <c r="C370" s="74">
        <v>1.26247E-5</v>
      </c>
      <c r="D370" s="3"/>
      <c r="E370" s="3">
        <v>0.22500000000000001</v>
      </c>
      <c r="F370" s="3">
        <v>117</v>
      </c>
      <c r="G370" s="3">
        <v>127</v>
      </c>
      <c r="I370" s="74">
        <v>0.2258</v>
      </c>
      <c r="J370" s="74">
        <v>1.43332E-5</v>
      </c>
      <c r="K370" s="74">
        <v>1.4703400000000001E-5</v>
      </c>
      <c r="M370" s="3">
        <v>0.22600000000000001</v>
      </c>
      <c r="N370" s="3">
        <v>14.2</v>
      </c>
      <c r="O370" s="3">
        <v>14.6</v>
      </c>
      <c r="Q370" s="3"/>
      <c r="R370" s="3"/>
      <c r="S370" s="3"/>
      <c r="T370" s="3"/>
      <c r="V370" s="3"/>
      <c r="W370" s="3"/>
      <c r="X370" s="3"/>
    </row>
    <row r="371" spans="1:24">
      <c r="A371" s="74">
        <v>0.225798</v>
      </c>
      <c r="B371" s="74">
        <v>1.06053E-5</v>
      </c>
      <c r="C371" s="74">
        <v>1.24941E-5</v>
      </c>
      <c r="D371" s="3"/>
      <c r="E371" s="3">
        <v>0.22600000000000001</v>
      </c>
      <c r="F371" s="3">
        <v>106</v>
      </c>
      <c r="G371" s="3">
        <v>126</v>
      </c>
      <c r="I371" s="74">
        <v>0.22636000000000001</v>
      </c>
      <c r="J371" s="74">
        <v>1.47472E-5</v>
      </c>
      <c r="K371" s="74">
        <v>1.45408E-5</v>
      </c>
      <c r="M371" s="3">
        <v>0.22600000000000001</v>
      </c>
      <c r="N371" s="3">
        <v>14.6</v>
      </c>
      <c r="O371" s="3">
        <v>14.4</v>
      </c>
      <c r="Q371" s="3"/>
      <c r="R371" s="3"/>
      <c r="S371" s="3"/>
      <c r="T371" s="3"/>
      <c r="V371" s="3"/>
      <c r="W371" s="3"/>
      <c r="X371" s="3"/>
    </row>
    <row r="372" spans="1:24">
      <c r="A372" s="74">
        <v>0.22636100000000001</v>
      </c>
      <c r="B372" s="74">
        <v>1.2382600000000001E-5</v>
      </c>
      <c r="C372" s="74">
        <v>1.2364199999999999E-5</v>
      </c>
      <c r="D372" s="3"/>
      <c r="E372" s="3">
        <v>0.22600000000000001</v>
      </c>
      <c r="F372" s="3">
        <v>124</v>
      </c>
      <c r="G372" s="3">
        <v>124</v>
      </c>
      <c r="I372" s="74">
        <v>0.22692000000000001</v>
      </c>
      <c r="J372" s="74">
        <v>1.4708199999999999E-5</v>
      </c>
      <c r="K372" s="74">
        <v>1.43795E-5</v>
      </c>
      <c r="M372" s="3">
        <v>0.22700000000000001</v>
      </c>
      <c r="N372" s="3">
        <v>14.6</v>
      </c>
      <c r="O372" s="3">
        <v>14.2</v>
      </c>
      <c r="Q372" s="3"/>
      <c r="R372" s="3"/>
      <c r="S372" s="3"/>
      <c r="T372" s="3"/>
      <c r="V372" s="3"/>
      <c r="W372" s="3"/>
      <c r="X372" s="3"/>
    </row>
    <row r="373" spans="1:24">
      <c r="A373" s="74">
        <v>0.22692300000000001</v>
      </c>
      <c r="B373" s="74">
        <v>1.14824E-5</v>
      </c>
      <c r="C373" s="74">
        <v>1.22356E-5</v>
      </c>
      <c r="D373" s="3"/>
      <c r="E373" s="3">
        <v>0.22700000000000001</v>
      </c>
      <c r="F373" s="3">
        <v>115</v>
      </c>
      <c r="G373" s="3">
        <v>123</v>
      </c>
      <c r="I373" s="74">
        <v>0.22749</v>
      </c>
      <c r="J373" s="74">
        <v>1.5619200000000001E-5</v>
      </c>
      <c r="K373" s="74">
        <v>1.4216800000000001E-5</v>
      </c>
      <c r="M373" s="3">
        <v>0.22700000000000001</v>
      </c>
      <c r="N373" s="3">
        <v>15.5</v>
      </c>
      <c r="O373" s="3">
        <v>14.1</v>
      </c>
      <c r="Q373" s="3"/>
      <c r="R373" s="3"/>
      <c r="S373" s="3"/>
      <c r="T373" s="3"/>
      <c r="V373" s="3"/>
      <c r="W373" s="3"/>
      <c r="X373" s="3"/>
    </row>
    <row r="374" spans="1:24">
      <c r="A374" s="74">
        <v>0.22748599999999999</v>
      </c>
      <c r="B374" s="74">
        <v>1.04748E-5</v>
      </c>
      <c r="C374" s="74">
        <v>1.21079E-5</v>
      </c>
      <c r="D374" s="3"/>
      <c r="E374" s="3">
        <v>0.22700000000000001</v>
      </c>
      <c r="F374" s="3">
        <v>105</v>
      </c>
      <c r="G374" s="3">
        <v>122</v>
      </c>
      <c r="I374" s="74">
        <v>0.22805</v>
      </c>
      <c r="J374" s="74">
        <v>1.59232E-5</v>
      </c>
      <c r="K374" s="74">
        <v>1.4058499999999999E-5</v>
      </c>
      <c r="M374" s="3">
        <v>0.22800000000000001</v>
      </c>
      <c r="N374" s="3">
        <v>15.8</v>
      </c>
      <c r="O374" s="3">
        <v>13.9</v>
      </c>
      <c r="Q374" s="3"/>
      <c r="R374" s="3"/>
      <c r="S374" s="3"/>
      <c r="T374" s="3"/>
      <c r="V374" s="3"/>
      <c r="W374" s="3"/>
      <c r="X374" s="3"/>
    </row>
    <row r="375" spans="1:24">
      <c r="A375" s="74">
        <v>0.228048</v>
      </c>
      <c r="B375" s="74">
        <v>9.8918900000000003E-6</v>
      </c>
      <c r="C375" s="74">
        <v>1.1981600000000001E-5</v>
      </c>
      <c r="D375" s="3"/>
      <c r="E375" s="3">
        <v>0.22800000000000001</v>
      </c>
      <c r="F375" s="3">
        <v>99.3</v>
      </c>
      <c r="G375" s="3">
        <v>121</v>
      </c>
      <c r="I375" s="74">
        <v>0.22861000000000001</v>
      </c>
      <c r="J375" s="74">
        <v>1.49992E-5</v>
      </c>
      <c r="K375" s="74">
        <v>1.39019E-5</v>
      </c>
      <c r="M375" s="3">
        <v>0.22900000000000001</v>
      </c>
      <c r="N375" s="3">
        <v>14.9</v>
      </c>
      <c r="O375" s="3">
        <v>13.8</v>
      </c>
      <c r="Q375" s="3"/>
      <c r="R375" s="3"/>
      <c r="S375" s="3"/>
      <c r="T375" s="3"/>
      <c r="V375" s="3"/>
      <c r="W375" s="3"/>
      <c r="X375" s="3"/>
    </row>
    <row r="376" spans="1:24">
      <c r="A376" s="74">
        <v>0.22861100000000001</v>
      </c>
      <c r="B376" s="74">
        <v>1.17196E-5</v>
      </c>
      <c r="C376" s="74">
        <v>1.1856500000000001E-5</v>
      </c>
      <c r="D376" s="3"/>
      <c r="E376" s="3">
        <v>0.22900000000000001</v>
      </c>
      <c r="F376" s="3">
        <v>118</v>
      </c>
      <c r="G376" s="3">
        <v>119</v>
      </c>
      <c r="I376" s="74">
        <v>0.22917000000000001</v>
      </c>
      <c r="J376" s="74">
        <v>1.4124199999999999E-5</v>
      </c>
      <c r="K376" s="74">
        <v>1.37469E-5</v>
      </c>
      <c r="M376" s="3">
        <v>0.22900000000000001</v>
      </c>
      <c r="N376" s="3">
        <v>14</v>
      </c>
      <c r="O376" s="3">
        <v>13.6</v>
      </c>
      <c r="Q376" s="3"/>
      <c r="R376" s="3"/>
      <c r="S376" s="3"/>
      <c r="T376" s="3"/>
      <c r="V376" s="3"/>
      <c r="W376" s="3"/>
      <c r="X376" s="3"/>
    </row>
    <row r="377" spans="1:24">
      <c r="A377" s="74">
        <v>0.22917299999999999</v>
      </c>
      <c r="B377" s="74">
        <v>1.25845E-5</v>
      </c>
      <c r="C377" s="74">
        <v>1.1732900000000001E-5</v>
      </c>
      <c r="D377" s="3"/>
      <c r="E377" s="3">
        <v>0.22900000000000001</v>
      </c>
      <c r="F377" s="3">
        <v>126</v>
      </c>
      <c r="G377" s="3">
        <v>118</v>
      </c>
      <c r="I377" s="74">
        <v>0.22974</v>
      </c>
      <c r="J377" s="74">
        <v>1.32632E-5</v>
      </c>
      <c r="K377" s="74">
        <v>1.35912E-5</v>
      </c>
      <c r="M377" s="3">
        <v>0.23</v>
      </c>
      <c r="N377" s="3">
        <v>13.1</v>
      </c>
      <c r="O377" s="3">
        <v>13.5</v>
      </c>
      <c r="Q377" s="3"/>
      <c r="R377" s="3"/>
      <c r="S377" s="3"/>
      <c r="T377" s="3"/>
      <c r="V377" s="3"/>
      <c r="W377" s="3"/>
      <c r="X377" s="3"/>
    </row>
    <row r="378" spans="1:24">
      <c r="A378" s="74">
        <v>0.229736</v>
      </c>
      <c r="B378" s="74">
        <v>1.1807100000000001E-5</v>
      </c>
      <c r="C378" s="74">
        <v>1.16105E-5</v>
      </c>
      <c r="D378" s="3"/>
      <c r="E378" s="3">
        <v>0.23</v>
      </c>
      <c r="F378" s="3">
        <v>118</v>
      </c>
      <c r="G378" s="3">
        <v>117</v>
      </c>
      <c r="I378" s="74">
        <v>0.2303</v>
      </c>
      <c r="J378" s="74">
        <v>1.40672E-5</v>
      </c>
      <c r="K378" s="74">
        <v>1.34401E-5</v>
      </c>
      <c r="M378" s="3">
        <v>0.23</v>
      </c>
      <c r="N378" s="3">
        <v>13.9</v>
      </c>
      <c r="O378" s="3">
        <v>13.3</v>
      </c>
      <c r="Q378" s="3"/>
      <c r="R378" s="3"/>
      <c r="S378" s="3"/>
      <c r="T378" s="3"/>
      <c r="V378" s="3"/>
      <c r="W378" s="3"/>
      <c r="X378" s="3"/>
    </row>
    <row r="379" spans="1:24">
      <c r="A379" s="74">
        <v>0.230298</v>
      </c>
      <c r="B379" s="74">
        <v>1.1178E-5</v>
      </c>
      <c r="C379" s="74">
        <v>1.14898E-5</v>
      </c>
      <c r="D379" s="3"/>
      <c r="E379" s="3">
        <v>0.23</v>
      </c>
      <c r="F379" s="3">
        <v>112</v>
      </c>
      <c r="G379" s="3">
        <v>116</v>
      </c>
      <c r="I379" s="74">
        <v>0.23086000000000001</v>
      </c>
      <c r="J379" s="74">
        <v>1.44552E-5</v>
      </c>
      <c r="K379" s="74">
        <v>1.3291E-5</v>
      </c>
      <c r="M379" s="3">
        <v>0.23100000000000001</v>
      </c>
      <c r="N379" s="3">
        <v>14.3</v>
      </c>
      <c r="O379" s="3">
        <v>13.2</v>
      </c>
      <c r="Q379" s="3"/>
      <c r="R379" s="3"/>
      <c r="S379" s="3"/>
      <c r="T379" s="3"/>
      <c r="V379" s="3"/>
      <c r="W379" s="3"/>
      <c r="X379" s="3"/>
    </row>
    <row r="380" spans="1:24">
      <c r="A380" s="74">
        <v>0.23086100000000001</v>
      </c>
      <c r="B380" s="74">
        <v>1.0475299999999999E-5</v>
      </c>
      <c r="C380" s="74">
        <v>1.1370500000000001E-5</v>
      </c>
      <c r="D380" s="3"/>
      <c r="E380" s="3">
        <v>0.23100000000000001</v>
      </c>
      <c r="F380" s="3">
        <v>105</v>
      </c>
      <c r="G380" s="3">
        <v>114</v>
      </c>
      <c r="I380" s="74">
        <v>0.23141999999999999</v>
      </c>
      <c r="J380" s="74">
        <v>1.46042E-5</v>
      </c>
      <c r="K380" s="74">
        <v>1.3144E-5</v>
      </c>
      <c r="M380" s="3">
        <v>0.23100000000000001</v>
      </c>
      <c r="N380" s="3">
        <v>14.5</v>
      </c>
      <c r="O380" s="3">
        <v>13</v>
      </c>
      <c r="Q380" s="3"/>
      <c r="R380" s="3"/>
      <c r="S380" s="3"/>
      <c r="T380" s="3"/>
      <c r="V380" s="3"/>
      <c r="W380" s="3"/>
      <c r="X380" s="3"/>
    </row>
    <row r="381" spans="1:24">
      <c r="A381" s="74">
        <v>0.23142299999999999</v>
      </c>
      <c r="B381" s="74">
        <v>9.5560800000000002E-6</v>
      </c>
      <c r="C381" s="74">
        <v>1.1253000000000001E-5</v>
      </c>
      <c r="D381" s="3"/>
      <c r="E381" s="3">
        <v>0.23100000000000001</v>
      </c>
      <c r="F381" s="3">
        <v>95.9</v>
      </c>
      <c r="G381" s="3">
        <v>113</v>
      </c>
      <c r="I381" s="74">
        <v>0.23199</v>
      </c>
      <c r="J381" s="74">
        <v>1.3848200000000001E-5</v>
      </c>
      <c r="K381" s="74">
        <v>1.29966E-5</v>
      </c>
      <c r="M381" s="3">
        <v>0.23200000000000001</v>
      </c>
      <c r="N381" s="3">
        <v>13.7</v>
      </c>
      <c r="O381" s="3">
        <v>12.9</v>
      </c>
      <c r="Q381" s="3"/>
      <c r="R381" s="3"/>
      <c r="S381" s="3"/>
      <c r="T381" s="3"/>
      <c r="V381" s="3"/>
      <c r="W381" s="3"/>
      <c r="X381" s="3"/>
    </row>
    <row r="382" spans="1:24">
      <c r="A382" s="74">
        <v>0.231986</v>
      </c>
      <c r="B382" s="74">
        <v>8.7966600000000006E-6</v>
      </c>
      <c r="C382" s="74">
        <v>1.11369E-5</v>
      </c>
      <c r="D382" s="3"/>
      <c r="E382" s="3">
        <v>0.23200000000000001</v>
      </c>
      <c r="F382" s="3">
        <v>88.3</v>
      </c>
      <c r="G382" s="3">
        <v>112</v>
      </c>
      <c r="I382" s="74">
        <v>0.23255000000000001</v>
      </c>
      <c r="J382" s="74">
        <v>1.4052200000000001E-5</v>
      </c>
      <c r="K382" s="74">
        <v>1.2853999999999999E-5</v>
      </c>
      <c r="M382" s="3">
        <v>0.23300000000000001</v>
      </c>
      <c r="N382" s="3">
        <v>13.9</v>
      </c>
      <c r="O382" s="3">
        <v>12.7</v>
      </c>
      <c r="Q382" s="3"/>
      <c r="R382" s="3"/>
      <c r="S382" s="3"/>
      <c r="T382" s="3"/>
      <c r="V382" s="3"/>
      <c r="W382" s="3"/>
      <c r="X382" s="3"/>
    </row>
    <row r="383" spans="1:24">
      <c r="A383" s="74">
        <v>0.232548</v>
      </c>
      <c r="B383" s="74">
        <v>1.0508E-5</v>
      </c>
      <c r="C383" s="74">
        <v>1.1022800000000001E-5</v>
      </c>
      <c r="D383" s="3"/>
      <c r="E383" s="3">
        <v>0.23300000000000001</v>
      </c>
      <c r="F383" s="3">
        <v>105</v>
      </c>
      <c r="G383" s="3">
        <v>111</v>
      </c>
      <c r="I383" s="74">
        <v>0.23311000000000001</v>
      </c>
      <c r="J383" s="74">
        <v>1.3696199999999999E-5</v>
      </c>
      <c r="K383" s="74">
        <v>1.27138E-5</v>
      </c>
      <c r="M383" s="3">
        <v>0.23300000000000001</v>
      </c>
      <c r="N383" s="3">
        <v>13.6</v>
      </c>
      <c r="O383" s="3">
        <v>12.6</v>
      </c>
      <c r="Q383" s="3"/>
      <c r="R383" s="3"/>
      <c r="S383" s="3"/>
      <c r="T383" s="3"/>
      <c r="V383" s="3"/>
      <c r="W383" s="3"/>
      <c r="X383" s="3"/>
    </row>
    <row r="384" spans="1:24">
      <c r="A384" s="74">
        <v>0.23311000000000001</v>
      </c>
      <c r="B384" s="74">
        <v>1.0322E-5</v>
      </c>
      <c r="C384" s="74">
        <v>1.09103E-5</v>
      </c>
      <c r="D384" s="3"/>
      <c r="E384" s="3">
        <v>0.23300000000000001</v>
      </c>
      <c r="F384" s="3">
        <v>104</v>
      </c>
      <c r="G384" s="3">
        <v>110</v>
      </c>
      <c r="I384" s="74">
        <v>0.23366999999999999</v>
      </c>
      <c r="J384" s="74">
        <v>1.28542E-5</v>
      </c>
      <c r="K384" s="74">
        <v>1.2575800000000001E-5</v>
      </c>
      <c r="M384" s="3">
        <v>0.23400000000000001</v>
      </c>
      <c r="N384" s="3">
        <v>12.7</v>
      </c>
      <c r="O384" s="3">
        <v>12.4</v>
      </c>
      <c r="Q384" s="3"/>
      <c r="R384" s="3"/>
      <c r="S384" s="3"/>
      <c r="T384" s="3"/>
      <c r="V384" s="3"/>
      <c r="W384" s="3"/>
      <c r="X384" s="3"/>
    </row>
    <row r="385" spans="1:24">
      <c r="A385" s="74">
        <v>0.23367299999999999</v>
      </c>
      <c r="B385" s="74">
        <v>8.9516700000000006E-6</v>
      </c>
      <c r="C385" s="74">
        <v>1.0799500000000001E-5</v>
      </c>
      <c r="D385" s="3"/>
      <c r="E385" s="3">
        <v>0.23400000000000001</v>
      </c>
      <c r="F385" s="3">
        <v>89.9</v>
      </c>
      <c r="G385" s="3">
        <v>109</v>
      </c>
      <c r="I385" s="74">
        <v>0.23422999999999999</v>
      </c>
      <c r="J385" s="74">
        <v>1.28682E-5</v>
      </c>
      <c r="K385" s="74">
        <v>1.24403E-5</v>
      </c>
      <c r="M385" s="3">
        <v>0.23400000000000001</v>
      </c>
      <c r="N385" s="3">
        <v>12.7</v>
      </c>
      <c r="O385" s="3">
        <v>12.3</v>
      </c>
      <c r="Q385" s="3"/>
      <c r="R385" s="3"/>
      <c r="S385" s="3"/>
      <c r="T385" s="3"/>
      <c r="V385" s="3"/>
      <c r="W385" s="3"/>
      <c r="X385" s="3"/>
    </row>
    <row r="386" spans="1:24">
      <c r="A386" s="74">
        <v>0.234235</v>
      </c>
      <c r="B386" s="74">
        <v>9.6877099999999994E-6</v>
      </c>
      <c r="C386" s="74">
        <v>1.0690700000000001E-5</v>
      </c>
      <c r="D386" s="3"/>
      <c r="E386" s="3">
        <v>0.23400000000000001</v>
      </c>
      <c r="F386" s="3">
        <v>97.3</v>
      </c>
      <c r="G386" s="3">
        <v>107</v>
      </c>
      <c r="I386" s="74">
        <v>0.23480000000000001</v>
      </c>
      <c r="J386" s="74">
        <v>1.38512E-5</v>
      </c>
      <c r="K386" s="74">
        <v>1.23049E-5</v>
      </c>
      <c r="M386" s="3">
        <v>0.23499999999999999</v>
      </c>
      <c r="N386" s="3">
        <v>13.7</v>
      </c>
      <c r="O386" s="3">
        <v>12.2</v>
      </c>
      <c r="Q386" s="3"/>
      <c r="R386" s="3"/>
      <c r="S386" s="3"/>
      <c r="T386" s="3"/>
      <c r="V386" s="3"/>
      <c r="W386" s="3"/>
      <c r="X386" s="3"/>
    </row>
    <row r="387" spans="1:24">
      <c r="A387" s="74">
        <v>0.23479800000000001</v>
      </c>
      <c r="B387" s="74">
        <v>9.29781E-6</v>
      </c>
      <c r="C387" s="74">
        <v>1.05836E-5</v>
      </c>
      <c r="D387" s="3"/>
      <c r="E387" s="3">
        <v>0.23499999999999999</v>
      </c>
      <c r="F387" s="3">
        <v>93.4</v>
      </c>
      <c r="G387" s="3">
        <v>106</v>
      </c>
      <c r="I387" s="74">
        <v>0.23536000000000001</v>
      </c>
      <c r="J387" s="74">
        <v>1.3138200000000001E-5</v>
      </c>
      <c r="K387" s="74">
        <v>1.21744E-5</v>
      </c>
      <c r="M387" s="3">
        <v>0.23499999999999999</v>
      </c>
      <c r="N387" s="3">
        <v>13</v>
      </c>
      <c r="O387" s="3">
        <v>12</v>
      </c>
      <c r="Q387" s="3"/>
      <c r="R387" s="3"/>
      <c r="S387" s="3"/>
      <c r="T387" s="3"/>
      <c r="V387" s="3"/>
      <c r="W387" s="3"/>
      <c r="X387" s="3"/>
    </row>
    <row r="388" spans="1:24">
      <c r="A388" s="74">
        <v>0.23536000000000001</v>
      </c>
      <c r="B388" s="74">
        <v>8.7016899999999994E-6</v>
      </c>
      <c r="C388" s="74">
        <v>1.04786E-5</v>
      </c>
      <c r="D388" s="3"/>
      <c r="E388" s="3">
        <v>0.23499999999999999</v>
      </c>
      <c r="F388" s="3">
        <v>87.4</v>
      </c>
      <c r="G388" s="3">
        <v>105</v>
      </c>
      <c r="I388" s="74">
        <v>0.23591999999999999</v>
      </c>
      <c r="J388" s="74">
        <v>1.3818199999999999E-5</v>
      </c>
      <c r="K388" s="74">
        <v>1.20464E-5</v>
      </c>
      <c r="M388" s="3">
        <v>0.23599999999999999</v>
      </c>
      <c r="N388" s="3">
        <v>13.7</v>
      </c>
      <c r="O388" s="3">
        <v>11.9</v>
      </c>
      <c r="Q388" s="3"/>
      <c r="R388" s="3"/>
      <c r="S388" s="3"/>
      <c r="T388" s="3"/>
      <c r="V388" s="3"/>
      <c r="W388" s="3"/>
      <c r="X388" s="3"/>
    </row>
    <row r="389" spans="1:24">
      <c r="A389" s="74">
        <v>0.23592299999999999</v>
      </c>
      <c r="B389" s="74">
        <v>9.1112699999999999E-6</v>
      </c>
      <c r="C389" s="74">
        <v>1.0375400000000001E-5</v>
      </c>
      <c r="D389" s="3"/>
      <c r="E389" s="3">
        <v>0.23599999999999999</v>
      </c>
      <c r="F389" s="3">
        <v>91.5</v>
      </c>
      <c r="G389" s="3">
        <v>104</v>
      </c>
      <c r="I389" s="74">
        <v>0.23649000000000001</v>
      </c>
      <c r="J389" s="74">
        <v>1.31542E-5</v>
      </c>
      <c r="K389" s="74">
        <v>1.19188E-5</v>
      </c>
      <c r="M389" s="3">
        <v>0.23599999999999999</v>
      </c>
      <c r="N389" s="3">
        <v>13</v>
      </c>
      <c r="O389" s="3">
        <v>11.8</v>
      </c>
      <c r="Q389" s="3"/>
      <c r="R389" s="3"/>
      <c r="S389" s="3"/>
      <c r="T389" s="3"/>
      <c r="V389" s="3"/>
      <c r="W389" s="3"/>
      <c r="X389" s="3"/>
    </row>
    <row r="390" spans="1:24">
      <c r="A390" s="74">
        <v>0.236485</v>
      </c>
      <c r="B390" s="74">
        <v>7.3836699999999997E-6</v>
      </c>
      <c r="C390" s="74">
        <v>1.0274299999999999E-5</v>
      </c>
      <c r="D390" s="3"/>
      <c r="E390" s="3">
        <v>0.23599999999999999</v>
      </c>
      <c r="F390" s="3">
        <v>74.2</v>
      </c>
      <c r="G390" s="3">
        <v>103</v>
      </c>
      <c r="I390" s="74">
        <v>0.23705000000000001</v>
      </c>
      <c r="J390" s="74">
        <v>1.3012200000000001E-5</v>
      </c>
      <c r="K390" s="74">
        <v>1.17961E-5</v>
      </c>
      <c r="M390" s="3">
        <v>0.23699999999999999</v>
      </c>
      <c r="N390" s="3">
        <v>12.9</v>
      </c>
      <c r="O390" s="3">
        <v>11.7</v>
      </c>
      <c r="Q390" s="3"/>
      <c r="R390" s="3"/>
      <c r="S390" s="3"/>
      <c r="T390" s="3"/>
      <c r="V390" s="3"/>
      <c r="W390" s="3"/>
      <c r="X390" s="3"/>
    </row>
    <row r="391" spans="1:24">
      <c r="A391" s="74">
        <v>0.23704800000000001</v>
      </c>
      <c r="B391" s="74">
        <v>9.0309599999999993E-6</v>
      </c>
      <c r="C391" s="74">
        <v>1.0175E-5</v>
      </c>
      <c r="D391" s="3"/>
      <c r="E391" s="3">
        <v>0.23699999999999999</v>
      </c>
      <c r="F391" s="3">
        <v>90.7</v>
      </c>
      <c r="G391" s="3">
        <v>102</v>
      </c>
      <c r="I391" s="74">
        <v>0.23760999999999999</v>
      </c>
      <c r="J391" s="74">
        <v>1.27192E-5</v>
      </c>
      <c r="K391" s="74">
        <v>1.16761E-5</v>
      </c>
      <c r="M391" s="3">
        <v>0.23799999999999999</v>
      </c>
      <c r="N391" s="3">
        <v>12.6</v>
      </c>
      <c r="O391" s="3">
        <v>11.6</v>
      </c>
      <c r="Q391" s="3"/>
      <c r="R391" s="3"/>
      <c r="S391" s="3"/>
      <c r="T391" s="3"/>
      <c r="V391" s="3"/>
      <c r="W391" s="3"/>
      <c r="X391" s="3"/>
    </row>
    <row r="392" spans="1:24">
      <c r="A392" s="74">
        <v>0.23760999999999999</v>
      </c>
      <c r="B392" s="74">
        <v>9.2569100000000001E-6</v>
      </c>
      <c r="C392" s="74">
        <v>1.0077900000000001E-5</v>
      </c>
      <c r="D392" s="3"/>
      <c r="E392" s="3">
        <v>0.23799999999999999</v>
      </c>
      <c r="F392" s="3">
        <v>92.9</v>
      </c>
      <c r="G392" s="3">
        <v>101</v>
      </c>
      <c r="I392" s="74">
        <v>0.23816999999999999</v>
      </c>
      <c r="J392" s="74">
        <v>1.28042E-5</v>
      </c>
      <c r="K392" s="74">
        <v>1.15588E-5</v>
      </c>
      <c r="M392" s="3">
        <v>0.23799999999999999</v>
      </c>
      <c r="N392" s="3">
        <v>12.7</v>
      </c>
      <c r="O392" s="3">
        <v>11.4</v>
      </c>
      <c r="Q392" s="3"/>
      <c r="R392" s="3"/>
      <c r="S392" s="3"/>
      <c r="T392" s="3"/>
      <c r="V392" s="3"/>
      <c r="W392" s="3"/>
      <c r="X392" s="3"/>
    </row>
    <row r="393" spans="1:24">
      <c r="A393" s="74">
        <v>0.23817199999999999</v>
      </c>
      <c r="B393" s="74">
        <v>7.5471500000000002E-6</v>
      </c>
      <c r="C393" s="74">
        <v>9.9829200000000003E-6</v>
      </c>
      <c r="D393" s="3"/>
      <c r="E393" s="3">
        <v>0.23799999999999999</v>
      </c>
      <c r="F393" s="3">
        <v>75.8</v>
      </c>
      <c r="G393" s="3">
        <v>100</v>
      </c>
      <c r="I393" s="74">
        <v>0.23874000000000001</v>
      </c>
      <c r="J393" s="74">
        <v>1.1450199999999999E-5</v>
      </c>
      <c r="K393" s="74">
        <v>1.14421E-5</v>
      </c>
      <c r="M393" s="3">
        <v>0.23899999999999999</v>
      </c>
      <c r="N393" s="3">
        <v>11.3</v>
      </c>
      <c r="O393" s="3">
        <v>11.3</v>
      </c>
      <c r="Q393" s="3"/>
      <c r="R393" s="3"/>
      <c r="S393" s="3"/>
      <c r="T393" s="3"/>
      <c r="V393" s="3"/>
      <c r="W393" s="3"/>
      <c r="X393" s="3"/>
    </row>
    <row r="394" spans="1:24">
      <c r="A394" s="74">
        <v>0.238735</v>
      </c>
      <c r="B394" s="74">
        <v>7.2072299999999998E-6</v>
      </c>
      <c r="C394" s="74">
        <v>9.8898199999999994E-6</v>
      </c>
      <c r="D394" s="3"/>
      <c r="E394" s="3">
        <v>0.23899999999999999</v>
      </c>
      <c r="F394" s="3">
        <v>72.400000000000006</v>
      </c>
      <c r="G394" s="3">
        <v>99.3</v>
      </c>
      <c r="I394" s="74">
        <v>0.23930000000000001</v>
      </c>
      <c r="J394" s="74">
        <v>1.11432E-5</v>
      </c>
      <c r="K394" s="74">
        <v>1.1330400000000001E-5</v>
      </c>
      <c r="M394" s="3">
        <v>0.23899999999999999</v>
      </c>
      <c r="N394" s="3">
        <v>11</v>
      </c>
      <c r="O394" s="3">
        <v>11.2</v>
      </c>
      <c r="Q394" s="3"/>
      <c r="R394" s="3"/>
      <c r="S394" s="3"/>
      <c r="T394" s="3"/>
      <c r="V394" s="3"/>
      <c r="W394" s="3"/>
      <c r="X394" s="3"/>
    </row>
    <row r="395" spans="1:24">
      <c r="A395" s="74">
        <v>0.23929700000000001</v>
      </c>
      <c r="B395" s="74">
        <v>7.8944300000000006E-6</v>
      </c>
      <c r="C395" s="74">
        <v>9.7990000000000005E-6</v>
      </c>
      <c r="D395" s="3"/>
      <c r="E395" s="3">
        <v>0.23899999999999999</v>
      </c>
      <c r="F395" s="3">
        <v>79.3</v>
      </c>
      <c r="G395" s="3">
        <v>98.4</v>
      </c>
      <c r="I395" s="74">
        <v>0.23985999999999999</v>
      </c>
      <c r="J395" s="74">
        <v>1.26032E-5</v>
      </c>
      <c r="K395" s="74">
        <v>1.1221400000000001E-5</v>
      </c>
      <c r="M395" s="3">
        <v>0.24</v>
      </c>
      <c r="N395" s="3">
        <v>12.5</v>
      </c>
      <c r="O395" s="3">
        <v>11.1</v>
      </c>
      <c r="Q395" s="3"/>
      <c r="R395" s="3"/>
      <c r="S395" s="3"/>
      <c r="T395" s="3"/>
      <c r="V395" s="3"/>
      <c r="W395" s="3"/>
      <c r="X395" s="3"/>
    </row>
    <row r="396" spans="1:24">
      <c r="A396" s="74">
        <v>0.23985999999999999</v>
      </c>
      <c r="B396" s="74">
        <v>7.9165499999999996E-6</v>
      </c>
      <c r="C396" s="74">
        <v>9.7101500000000005E-6</v>
      </c>
      <c r="D396" s="3"/>
      <c r="E396" s="3">
        <v>0.24</v>
      </c>
      <c r="F396" s="3">
        <v>79.5</v>
      </c>
      <c r="G396" s="3">
        <v>97.5</v>
      </c>
      <c r="I396" s="74">
        <v>0.24041999999999999</v>
      </c>
      <c r="J396" s="74">
        <v>1.2670199999999999E-5</v>
      </c>
      <c r="K396" s="74">
        <v>1.11152E-5</v>
      </c>
      <c r="M396" s="3">
        <v>0.24</v>
      </c>
      <c r="N396" s="3">
        <v>12.5</v>
      </c>
      <c r="O396" s="3">
        <v>11</v>
      </c>
      <c r="Q396" s="3"/>
      <c r="R396" s="3"/>
      <c r="S396" s="3"/>
      <c r="T396" s="3"/>
      <c r="V396" s="3"/>
      <c r="W396" s="3"/>
      <c r="X396" s="3"/>
    </row>
    <row r="397" spans="1:24">
      <c r="A397" s="74">
        <v>0.240422</v>
      </c>
      <c r="B397" s="74">
        <v>9.5051800000000004E-6</v>
      </c>
      <c r="C397" s="74">
        <v>9.6236000000000005E-6</v>
      </c>
      <c r="D397" s="3"/>
      <c r="E397" s="3">
        <v>0.24</v>
      </c>
      <c r="F397" s="3">
        <v>95.4</v>
      </c>
      <c r="G397" s="3">
        <v>96.6</v>
      </c>
      <c r="I397" s="74">
        <v>0.24098</v>
      </c>
      <c r="J397" s="74">
        <v>1.3233200000000001E-5</v>
      </c>
      <c r="K397" s="74">
        <v>1.10119E-5</v>
      </c>
      <c r="M397" s="3">
        <v>0.24099999999999999</v>
      </c>
      <c r="N397" s="3">
        <v>13.1</v>
      </c>
      <c r="O397" s="3">
        <v>10.9</v>
      </c>
      <c r="Q397" s="3"/>
      <c r="R397" s="3"/>
      <c r="S397" s="3"/>
      <c r="T397" s="3"/>
      <c r="V397" s="3"/>
      <c r="W397" s="3"/>
      <c r="X397" s="3"/>
    </row>
    <row r="398" spans="1:24">
      <c r="A398" s="74">
        <v>0.240984</v>
      </c>
      <c r="B398" s="74">
        <v>1.00075E-5</v>
      </c>
      <c r="C398" s="74">
        <v>9.5391800000000004E-6</v>
      </c>
      <c r="D398" s="3"/>
      <c r="E398" s="3">
        <v>0.24099999999999999</v>
      </c>
      <c r="F398" s="3">
        <v>100</v>
      </c>
      <c r="G398" s="3">
        <v>95.8</v>
      </c>
      <c r="I398" s="74">
        <v>0.24154999999999999</v>
      </c>
      <c r="J398" s="74">
        <v>1.2310199999999999E-5</v>
      </c>
      <c r="K398" s="74">
        <v>1.0909399999999999E-5</v>
      </c>
      <c r="M398" s="3">
        <v>0.24199999999999999</v>
      </c>
      <c r="N398" s="3">
        <v>12.2</v>
      </c>
      <c r="O398" s="3">
        <v>10.8</v>
      </c>
      <c r="Q398" s="3"/>
      <c r="R398" s="3"/>
      <c r="S398" s="3"/>
      <c r="T398" s="3"/>
      <c r="V398" s="3"/>
      <c r="W398" s="3"/>
      <c r="X398" s="3"/>
    </row>
    <row r="399" spans="1:24">
      <c r="A399" s="74">
        <v>0.24154700000000001</v>
      </c>
      <c r="B399" s="74">
        <v>7.9269899999999998E-6</v>
      </c>
      <c r="C399" s="74">
        <v>9.4567200000000002E-6</v>
      </c>
      <c r="D399" s="3"/>
      <c r="E399" s="3">
        <v>0.24199999999999999</v>
      </c>
      <c r="F399" s="3">
        <v>79.599999999999994</v>
      </c>
      <c r="G399" s="3">
        <v>94.9</v>
      </c>
      <c r="I399" s="74">
        <v>0.24210999999999999</v>
      </c>
      <c r="J399" s="74">
        <v>1.1406199999999999E-5</v>
      </c>
      <c r="K399" s="74">
        <v>1.08115E-5</v>
      </c>
      <c r="M399" s="3">
        <v>0.24199999999999999</v>
      </c>
      <c r="N399" s="3">
        <v>11.3</v>
      </c>
      <c r="O399" s="3">
        <v>10.7</v>
      </c>
      <c r="Q399" s="3"/>
      <c r="R399" s="3"/>
      <c r="S399" s="3"/>
      <c r="T399" s="3"/>
      <c r="V399" s="3"/>
      <c r="W399" s="3"/>
      <c r="X399" s="3"/>
    </row>
    <row r="400" spans="1:24">
      <c r="A400" s="74">
        <v>0.24210899999999999</v>
      </c>
      <c r="B400" s="74">
        <v>7.8313700000000005E-6</v>
      </c>
      <c r="C400" s="74">
        <v>9.3764900000000001E-6</v>
      </c>
      <c r="D400" s="3"/>
      <c r="E400" s="3">
        <v>0.24199999999999999</v>
      </c>
      <c r="F400" s="3">
        <v>78.7</v>
      </c>
      <c r="G400" s="3">
        <v>94.1</v>
      </c>
      <c r="I400" s="74">
        <v>0.24267</v>
      </c>
      <c r="J400" s="74">
        <v>1.15162E-5</v>
      </c>
      <c r="K400" s="74">
        <v>1.0716200000000001E-5</v>
      </c>
      <c r="M400" s="3">
        <v>0.24299999999999999</v>
      </c>
      <c r="N400" s="3">
        <v>11.4</v>
      </c>
      <c r="O400" s="3">
        <v>10.6</v>
      </c>
      <c r="Q400" s="3"/>
      <c r="R400" s="3"/>
      <c r="S400" s="3"/>
      <c r="T400" s="3"/>
      <c r="V400" s="3"/>
      <c r="W400" s="3"/>
      <c r="X400" s="3"/>
    </row>
    <row r="401" spans="1:24">
      <c r="A401" s="74">
        <v>0.242671</v>
      </c>
      <c r="B401" s="74">
        <v>8.3365000000000006E-6</v>
      </c>
      <c r="C401" s="74">
        <v>9.2983099999999994E-6</v>
      </c>
      <c r="D401" s="3"/>
      <c r="E401" s="3">
        <v>0.24299999999999999</v>
      </c>
      <c r="F401" s="3">
        <v>83.7</v>
      </c>
      <c r="G401" s="3">
        <v>93.3</v>
      </c>
      <c r="I401" s="74">
        <v>0.24323</v>
      </c>
      <c r="J401" s="74">
        <v>1.0604199999999999E-5</v>
      </c>
      <c r="K401" s="74">
        <v>1.0623499999999999E-5</v>
      </c>
      <c r="M401" s="3">
        <v>0.24299999999999999</v>
      </c>
      <c r="N401" s="3">
        <v>10.5</v>
      </c>
      <c r="O401" s="3">
        <v>10.5</v>
      </c>
      <c r="Q401" s="3"/>
      <c r="R401" s="3"/>
      <c r="S401" s="3"/>
      <c r="T401" s="3"/>
      <c r="V401" s="3"/>
      <c r="W401" s="3"/>
      <c r="X401" s="3"/>
    </row>
    <row r="402" spans="1:24">
      <c r="A402" s="74">
        <v>0.24323400000000001</v>
      </c>
      <c r="B402" s="74">
        <v>7.8049599999999996E-6</v>
      </c>
      <c r="C402" s="74">
        <v>9.2220099999999998E-6</v>
      </c>
      <c r="D402" s="3"/>
      <c r="E402" s="3">
        <v>0.24299999999999999</v>
      </c>
      <c r="F402" s="3">
        <v>78.400000000000006</v>
      </c>
      <c r="G402" s="3">
        <v>92.5</v>
      </c>
      <c r="I402" s="74">
        <v>0.24379999999999999</v>
      </c>
      <c r="J402" s="74">
        <v>1.09752E-5</v>
      </c>
      <c r="K402" s="74">
        <v>1.0531699999999999E-5</v>
      </c>
      <c r="M402" s="3">
        <v>0.24399999999999999</v>
      </c>
      <c r="N402" s="3">
        <v>10.8</v>
      </c>
      <c r="O402" s="3">
        <v>10.4</v>
      </c>
      <c r="Q402" s="3"/>
      <c r="R402" s="3"/>
      <c r="S402" s="3"/>
      <c r="T402" s="3"/>
      <c r="V402" s="3"/>
      <c r="W402" s="3"/>
      <c r="X402" s="3"/>
    </row>
    <row r="403" spans="1:24">
      <c r="A403" s="74">
        <v>0.24379600000000001</v>
      </c>
      <c r="B403" s="74">
        <v>7.2755799999999997E-6</v>
      </c>
      <c r="C403" s="74">
        <v>9.1478499999999992E-6</v>
      </c>
      <c r="D403" s="3"/>
      <c r="E403" s="3">
        <v>0.24399999999999999</v>
      </c>
      <c r="F403" s="3">
        <v>73.099999999999994</v>
      </c>
      <c r="G403" s="3">
        <v>91.8</v>
      </c>
      <c r="I403" s="74">
        <v>0.24435999999999999</v>
      </c>
      <c r="J403" s="74">
        <v>1.03881E-5</v>
      </c>
      <c r="K403" s="74">
        <v>1.0444E-5</v>
      </c>
      <c r="M403" s="3">
        <v>0.24399999999999999</v>
      </c>
      <c r="N403" s="3">
        <v>10.3</v>
      </c>
      <c r="O403" s="3">
        <v>10.3</v>
      </c>
      <c r="Q403" s="3"/>
      <c r="R403" s="3"/>
      <c r="S403" s="3"/>
      <c r="T403" s="3"/>
      <c r="V403" s="3"/>
      <c r="W403" s="3"/>
      <c r="X403" s="3"/>
    </row>
    <row r="404" spans="1:24">
      <c r="A404" s="74">
        <v>0.24435899999999999</v>
      </c>
      <c r="B404" s="74">
        <v>7.0202899999999997E-6</v>
      </c>
      <c r="C404" s="74">
        <v>9.0755399999999992E-6</v>
      </c>
      <c r="D404" s="3"/>
      <c r="E404" s="3">
        <v>0.24399999999999999</v>
      </c>
      <c r="F404" s="3">
        <v>70.599999999999994</v>
      </c>
      <c r="G404" s="3">
        <v>91</v>
      </c>
      <c r="I404" s="74">
        <v>0.24492</v>
      </c>
      <c r="J404" s="74">
        <v>1.0334500000000001E-5</v>
      </c>
      <c r="K404" s="74">
        <v>1.03588E-5</v>
      </c>
      <c r="M404" s="3">
        <v>0.245</v>
      </c>
      <c r="N404" s="3">
        <v>10.199999999999999</v>
      </c>
      <c r="O404" s="3">
        <v>10.199999999999999</v>
      </c>
      <c r="Q404" s="3"/>
      <c r="R404" s="3"/>
      <c r="S404" s="3"/>
      <c r="T404" s="3"/>
      <c r="V404" s="3"/>
      <c r="W404" s="3"/>
      <c r="X404" s="3"/>
    </row>
    <row r="405" spans="1:24">
      <c r="A405" s="74">
        <v>0.244921</v>
      </c>
      <c r="B405" s="74">
        <v>6.5281199999999999E-6</v>
      </c>
      <c r="C405" s="74">
        <v>9.0053E-6</v>
      </c>
      <c r="D405" s="3"/>
      <c r="E405" s="3">
        <v>0.245</v>
      </c>
      <c r="F405" s="3">
        <v>65.7</v>
      </c>
      <c r="G405" s="3">
        <v>90.3</v>
      </c>
      <c r="I405" s="74">
        <v>0.24548</v>
      </c>
      <c r="J405" s="74">
        <v>1.27532E-5</v>
      </c>
      <c r="K405" s="74">
        <v>1.0275899999999999E-5</v>
      </c>
      <c r="M405" s="3">
        <v>0.245</v>
      </c>
      <c r="N405" s="3">
        <v>12.6</v>
      </c>
      <c r="O405" s="3">
        <v>10.199999999999999</v>
      </c>
      <c r="Q405" s="3"/>
      <c r="R405" s="3"/>
      <c r="S405" s="3"/>
      <c r="T405" s="3"/>
      <c r="V405" s="3"/>
      <c r="W405" s="3"/>
      <c r="X405" s="3"/>
    </row>
    <row r="406" spans="1:24">
      <c r="A406" s="74">
        <v>0.24548300000000001</v>
      </c>
      <c r="B406" s="74">
        <v>7.2143900000000001E-6</v>
      </c>
      <c r="C406" s="74">
        <v>8.9369900000000003E-6</v>
      </c>
      <c r="D406" s="3"/>
      <c r="E406" s="3">
        <v>0.245</v>
      </c>
      <c r="F406" s="3">
        <v>72.5</v>
      </c>
      <c r="G406" s="3">
        <v>89.6</v>
      </c>
      <c r="I406" s="74">
        <v>0.24604999999999999</v>
      </c>
      <c r="J406" s="74">
        <v>1.34892E-5</v>
      </c>
      <c r="K406" s="74">
        <v>1.0193900000000001E-5</v>
      </c>
      <c r="M406" s="3">
        <v>0.246</v>
      </c>
      <c r="N406" s="3">
        <v>13.4</v>
      </c>
      <c r="O406" s="3">
        <v>10.1</v>
      </c>
      <c r="Q406" s="3"/>
      <c r="R406" s="3"/>
      <c r="S406" s="3"/>
      <c r="T406" s="3"/>
      <c r="V406" s="3"/>
      <c r="W406" s="3"/>
      <c r="X406" s="3"/>
    </row>
    <row r="407" spans="1:24">
      <c r="A407" s="74">
        <v>0.24604599999999999</v>
      </c>
      <c r="B407" s="74">
        <v>7.7591899999999995E-6</v>
      </c>
      <c r="C407" s="74">
        <v>8.8704599999999998E-6</v>
      </c>
      <c r="D407" s="3"/>
      <c r="E407" s="3">
        <v>0.246</v>
      </c>
      <c r="F407" s="3">
        <v>78</v>
      </c>
      <c r="G407" s="3">
        <v>88.9</v>
      </c>
      <c r="I407" s="74">
        <v>0.24661</v>
      </c>
      <c r="J407" s="74">
        <v>1.27152E-5</v>
      </c>
      <c r="K407" s="74">
        <v>1.01157E-5</v>
      </c>
      <c r="M407" s="3">
        <v>0.247</v>
      </c>
      <c r="N407" s="3">
        <v>12.6</v>
      </c>
      <c r="O407" s="3">
        <v>10</v>
      </c>
      <c r="Q407" s="3"/>
      <c r="R407" s="3"/>
      <c r="S407" s="3"/>
      <c r="T407" s="3"/>
      <c r="V407" s="3"/>
      <c r="W407" s="3"/>
      <c r="X407" s="3"/>
    </row>
    <row r="408" spans="1:24">
      <c r="A408" s="74">
        <v>0.24660799999999999</v>
      </c>
      <c r="B408" s="74">
        <v>7.8555900000000008E-6</v>
      </c>
      <c r="C408" s="74">
        <v>8.8059399999999992E-6</v>
      </c>
      <c r="D408" s="3"/>
      <c r="E408" s="3">
        <v>0.247</v>
      </c>
      <c r="F408" s="3">
        <v>78.900000000000006</v>
      </c>
      <c r="G408" s="3">
        <v>88.3</v>
      </c>
      <c r="I408" s="74">
        <v>0.24717</v>
      </c>
      <c r="J408" s="74">
        <v>1.34732E-5</v>
      </c>
      <c r="K408" s="74">
        <v>1.00397E-5</v>
      </c>
      <c r="M408" s="3">
        <v>0.247</v>
      </c>
      <c r="N408" s="3">
        <v>13.3</v>
      </c>
      <c r="O408" s="3">
        <v>9.92</v>
      </c>
      <c r="Q408" s="3"/>
      <c r="R408" s="3"/>
      <c r="S408" s="3"/>
      <c r="T408" s="3"/>
      <c r="V408" s="3"/>
      <c r="W408" s="3"/>
      <c r="X408" s="3"/>
    </row>
    <row r="409" spans="1:24">
      <c r="A409" s="74">
        <v>0.24717</v>
      </c>
      <c r="B409" s="74">
        <v>8.5275600000000001E-6</v>
      </c>
      <c r="C409" s="74">
        <v>8.7432699999999994E-6</v>
      </c>
      <c r="D409" s="3"/>
      <c r="E409" s="3">
        <v>0.247</v>
      </c>
      <c r="F409" s="3">
        <v>85.6</v>
      </c>
      <c r="G409" s="3">
        <v>87.6</v>
      </c>
      <c r="I409" s="74">
        <v>0.24773000000000001</v>
      </c>
      <c r="J409" s="74">
        <v>1.11732E-5</v>
      </c>
      <c r="K409" s="74">
        <v>9.9660000000000008E-6</v>
      </c>
      <c r="M409" s="3">
        <v>0.248</v>
      </c>
      <c r="N409" s="3">
        <v>11</v>
      </c>
      <c r="O409" s="3">
        <v>9.85</v>
      </c>
      <c r="Q409" s="3"/>
      <c r="R409" s="3"/>
      <c r="S409" s="3"/>
      <c r="T409" s="3"/>
      <c r="V409" s="3"/>
      <c r="W409" s="3"/>
      <c r="X409" s="3"/>
    </row>
    <row r="410" spans="1:24">
      <c r="A410" s="74">
        <v>0.24773300000000001</v>
      </c>
      <c r="B410" s="74">
        <v>7.72372E-6</v>
      </c>
      <c r="C410" s="74">
        <v>8.6823399999999993E-6</v>
      </c>
      <c r="D410" s="3"/>
      <c r="E410" s="3">
        <v>0.248</v>
      </c>
      <c r="F410" s="3">
        <v>77.599999999999994</v>
      </c>
      <c r="G410" s="3">
        <v>87</v>
      </c>
      <c r="I410" s="74">
        <v>0.24829000000000001</v>
      </c>
      <c r="J410" s="74">
        <v>1.1854200000000001E-5</v>
      </c>
      <c r="K410" s="74">
        <v>9.8944400000000008E-6</v>
      </c>
      <c r="M410" s="3">
        <v>0.248</v>
      </c>
      <c r="N410" s="3">
        <v>11.7</v>
      </c>
      <c r="O410" s="3">
        <v>9.7799999999999994</v>
      </c>
      <c r="Q410" s="3"/>
      <c r="R410" s="3"/>
      <c r="S410" s="3"/>
      <c r="T410" s="3"/>
      <c r="V410" s="3"/>
      <c r="W410" s="3"/>
      <c r="X410" s="3"/>
    </row>
    <row r="411" spans="1:24">
      <c r="A411" s="74">
        <v>0.24829499999999999</v>
      </c>
      <c r="B411" s="74">
        <v>6.7808299999999999E-6</v>
      </c>
      <c r="C411" s="74">
        <v>8.6233400000000003E-6</v>
      </c>
      <c r="D411" s="3"/>
      <c r="E411" s="3">
        <v>0.248</v>
      </c>
      <c r="F411" s="3">
        <v>68.2</v>
      </c>
      <c r="G411" s="3">
        <v>86.4</v>
      </c>
      <c r="I411" s="74">
        <v>0.24886</v>
      </c>
      <c r="J411" s="74">
        <v>1.13152E-5</v>
      </c>
      <c r="K411" s="74">
        <v>9.82379E-6</v>
      </c>
      <c r="M411" s="3">
        <v>0.249</v>
      </c>
      <c r="N411" s="3">
        <v>11.2</v>
      </c>
      <c r="O411" s="3">
        <v>9.7100000000000009</v>
      </c>
      <c r="Q411" s="3"/>
      <c r="R411" s="3"/>
      <c r="S411" s="3"/>
      <c r="T411" s="3"/>
      <c r="V411" s="3"/>
      <c r="W411" s="3"/>
      <c r="X411" s="3"/>
    </row>
    <row r="412" spans="1:24">
      <c r="A412" s="74">
        <v>0.24885699999999999</v>
      </c>
      <c r="B412" s="74">
        <v>6.4370200000000001E-6</v>
      </c>
      <c r="C412" s="74">
        <v>8.5661400000000003E-6</v>
      </c>
      <c r="D412" s="3"/>
      <c r="E412" s="3">
        <v>0.249</v>
      </c>
      <c r="F412" s="3">
        <v>64.7</v>
      </c>
      <c r="G412" s="3">
        <v>85.8</v>
      </c>
      <c r="I412" s="74">
        <v>0.24942</v>
      </c>
      <c r="J412" s="74">
        <v>9.5685199999999997E-6</v>
      </c>
      <c r="K412" s="74">
        <v>9.7565000000000005E-6</v>
      </c>
      <c r="M412" s="3">
        <v>0.249</v>
      </c>
      <c r="N412" s="3">
        <v>9.44</v>
      </c>
      <c r="O412" s="3">
        <v>9.64</v>
      </c>
      <c r="Q412" s="3"/>
      <c r="R412" s="3"/>
      <c r="S412" s="3"/>
      <c r="T412" s="3"/>
      <c r="V412" s="3"/>
      <c r="W412" s="3"/>
      <c r="X412" s="3"/>
    </row>
    <row r="413" spans="1:24">
      <c r="A413" s="74">
        <v>0.24942</v>
      </c>
      <c r="B413" s="74">
        <v>6.7343099999999999E-6</v>
      </c>
      <c r="C413" s="74">
        <v>8.5106299999999999E-6</v>
      </c>
      <c r="D413" s="3"/>
      <c r="E413" s="3">
        <v>0.249</v>
      </c>
      <c r="F413" s="3">
        <v>67.7</v>
      </c>
      <c r="G413" s="3">
        <v>85.3</v>
      </c>
      <c r="I413" s="74">
        <v>0.24998000000000001</v>
      </c>
      <c r="J413" s="74">
        <v>1.1388200000000001E-5</v>
      </c>
      <c r="K413" s="74">
        <v>9.6912800000000002E-6</v>
      </c>
      <c r="M413" s="3">
        <v>0.25</v>
      </c>
      <c r="N413" s="3">
        <v>11.3</v>
      </c>
      <c r="O413" s="3">
        <v>9.57</v>
      </c>
      <c r="Q413" s="3"/>
      <c r="R413" s="3"/>
      <c r="S413" s="3"/>
      <c r="T413" s="3"/>
      <c r="V413" s="3"/>
      <c r="W413" s="3"/>
      <c r="X413" s="3"/>
    </row>
    <row r="414" spans="1:24">
      <c r="A414" s="74">
        <v>0.24998200000000001</v>
      </c>
      <c r="B414" s="74">
        <v>7.7243300000000003E-6</v>
      </c>
      <c r="C414" s="74">
        <v>8.4569800000000008E-6</v>
      </c>
      <c r="D414" s="3"/>
      <c r="E414" s="3">
        <v>0.25</v>
      </c>
      <c r="F414" s="3">
        <v>77.599999999999994</v>
      </c>
      <c r="G414" s="3">
        <v>84.7</v>
      </c>
      <c r="I414" s="74">
        <v>0.25053999999999998</v>
      </c>
      <c r="J414" s="74">
        <v>1.20252E-5</v>
      </c>
      <c r="K414" s="74">
        <v>9.6280899999999995E-6</v>
      </c>
      <c r="M414" s="3">
        <v>0.251</v>
      </c>
      <c r="N414" s="3">
        <v>11.9</v>
      </c>
      <c r="O414" s="3">
        <v>9.51</v>
      </c>
      <c r="Q414" s="3"/>
      <c r="R414" s="3"/>
      <c r="S414" s="3"/>
      <c r="T414" s="3"/>
      <c r="V414" s="3"/>
      <c r="W414" s="3"/>
      <c r="X414" s="3"/>
    </row>
    <row r="415" spans="1:24">
      <c r="A415" s="74">
        <v>0.25054399999999999</v>
      </c>
      <c r="B415" s="74">
        <v>8.4602799999999996E-6</v>
      </c>
      <c r="C415" s="74">
        <v>8.4050800000000005E-6</v>
      </c>
      <c r="D415" s="3"/>
      <c r="E415" s="3">
        <v>0.251</v>
      </c>
      <c r="F415" s="3">
        <v>85</v>
      </c>
      <c r="G415" s="3">
        <v>84.2</v>
      </c>
      <c r="I415" s="74">
        <v>0.25111</v>
      </c>
      <c r="J415" s="74">
        <v>1.27362E-5</v>
      </c>
      <c r="K415" s="74">
        <v>9.5657599999999997E-6</v>
      </c>
      <c r="M415" s="3">
        <v>0.251</v>
      </c>
      <c r="N415" s="3">
        <v>12.6</v>
      </c>
      <c r="O415" s="3">
        <v>9.4499999999999993</v>
      </c>
      <c r="Q415" s="3"/>
      <c r="R415" s="3"/>
      <c r="S415" s="3"/>
      <c r="T415" s="3"/>
      <c r="V415" s="3"/>
      <c r="W415" s="3"/>
      <c r="X415" s="3"/>
    </row>
    <row r="416" spans="1:24">
      <c r="A416" s="74">
        <v>0.251106</v>
      </c>
      <c r="B416" s="74">
        <v>8.9731900000000001E-6</v>
      </c>
      <c r="C416" s="74">
        <v>8.3548699999999999E-6</v>
      </c>
      <c r="D416" s="3"/>
      <c r="E416" s="3">
        <v>0.251</v>
      </c>
      <c r="F416" s="3">
        <v>90.1</v>
      </c>
      <c r="G416" s="3">
        <v>83.7</v>
      </c>
      <c r="I416" s="74">
        <v>0.25167</v>
      </c>
      <c r="J416" s="74">
        <v>1.1704200000000001E-5</v>
      </c>
      <c r="K416" s="74">
        <v>9.5063900000000003E-6</v>
      </c>
      <c r="M416" s="3">
        <v>0.252</v>
      </c>
      <c r="N416" s="3">
        <v>11.6</v>
      </c>
      <c r="O416" s="3">
        <v>9.39</v>
      </c>
      <c r="Q416" s="3"/>
      <c r="R416" s="3"/>
      <c r="S416" s="3"/>
      <c r="T416" s="3"/>
      <c r="V416" s="3"/>
      <c r="W416" s="3"/>
      <c r="X416" s="3"/>
    </row>
    <row r="417" spans="1:24">
      <c r="A417" s="74">
        <v>0.25166899999999998</v>
      </c>
      <c r="B417" s="74">
        <v>8.1920200000000002E-6</v>
      </c>
      <c r="C417" s="74">
        <v>8.3062000000000002E-6</v>
      </c>
      <c r="D417" s="3"/>
      <c r="E417" s="3">
        <v>0.252</v>
      </c>
      <c r="F417" s="3">
        <v>82.3</v>
      </c>
      <c r="G417" s="3">
        <v>83.2</v>
      </c>
      <c r="I417" s="74">
        <v>0.25223000000000001</v>
      </c>
      <c r="J417" s="74">
        <v>1.07072E-5</v>
      </c>
      <c r="K417" s="74">
        <v>9.4487800000000004E-6</v>
      </c>
      <c r="M417" s="3">
        <v>0.252</v>
      </c>
      <c r="N417" s="3">
        <v>10.6</v>
      </c>
      <c r="O417" s="3">
        <v>9.33</v>
      </c>
      <c r="Q417" s="3"/>
      <c r="R417" s="3"/>
      <c r="S417" s="3"/>
      <c r="T417" s="3"/>
      <c r="V417" s="3"/>
      <c r="W417" s="3"/>
      <c r="X417" s="3"/>
    </row>
    <row r="418" spans="1:24">
      <c r="A418" s="74">
        <v>0.25223099999999998</v>
      </c>
      <c r="B418" s="74">
        <v>6.7506399999999996E-6</v>
      </c>
      <c r="C418" s="74">
        <v>8.2591800000000008E-6</v>
      </c>
      <c r="D418" s="3"/>
      <c r="E418" s="3">
        <v>0.252</v>
      </c>
      <c r="F418" s="3">
        <v>67.900000000000006</v>
      </c>
      <c r="G418" s="3">
        <v>82.7</v>
      </c>
      <c r="I418" s="74">
        <v>0.25279000000000001</v>
      </c>
      <c r="J418" s="74">
        <v>1.0909200000000001E-5</v>
      </c>
      <c r="K418" s="74">
        <v>9.3928400000000003E-6</v>
      </c>
      <c r="M418" s="3">
        <v>0.253</v>
      </c>
      <c r="N418" s="3">
        <v>10.8</v>
      </c>
      <c r="O418" s="3">
        <v>9.2799999999999994</v>
      </c>
      <c r="Q418" s="3"/>
      <c r="R418" s="3"/>
      <c r="S418" s="3"/>
      <c r="T418" s="3"/>
      <c r="V418" s="3"/>
      <c r="W418" s="3"/>
      <c r="X418" s="3"/>
    </row>
    <row r="419" spans="1:24">
      <c r="A419" s="74">
        <v>0.25279299999999999</v>
      </c>
      <c r="B419" s="74">
        <v>6.9473200000000001E-6</v>
      </c>
      <c r="C419" s="74">
        <v>8.2136799999999993E-6</v>
      </c>
      <c r="D419" s="3"/>
      <c r="E419" s="3">
        <v>0.253</v>
      </c>
      <c r="F419" s="3">
        <v>69.8</v>
      </c>
      <c r="G419" s="3">
        <v>82.2</v>
      </c>
      <c r="I419" s="74">
        <v>0.25335999999999997</v>
      </c>
      <c r="J419" s="74">
        <v>1.11112E-5</v>
      </c>
      <c r="K419" s="74">
        <v>9.3375199999999997E-6</v>
      </c>
      <c r="M419" s="3">
        <v>0.253</v>
      </c>
      <c r="N419" s="3">
        <v>11</v>
      </c>
      <c r="O419" s="3">
        <v>9.2200000000000006</v>
      </c>
      <c r="Q419" s="3"/>
      <c r="R419" s="3"/>
      <c r="S419" s="3"/>
      <c r="T419" s="3"/>
      <c r="V419" s="3"/>
      <c r="W419" s="3"/>
      <c r="X419" s="3"/>
    </row>
    <row r="420" spans="1:24">
      <c r="A420" s="74">
        <v>0.25335600000000003</v>
      </c>
      <c r="B420" s="74">
        <v>7.0619799999999998E-6</v>
      </c>
      <c r="C420" s="74">
        <v>8.1695500000000004E-6</v>
      </c>
      <c r="D420" s="3"/>
      <c r="E420" s="3">
        <v>0.253</v>
      </c>
      <c r="F420" s="3">
        <v>71</v>
      </c>
      <c r="G420" s="3">
        <v>81.8</v>
      </c>
      <c r="I420" s="74">
        <v>0.25391999999999998</v>
      </c>
      <c r="J420" s="74">
        <v>1.10092E-5</v>
      </c>
      <c r="K420" s="74">
        <v>9.2846900000000004E-6</v>
      </c>
      <c r="M420" s="3">
        <v>0.254</v>
      </c>
      <c r="N420" s="3">
        <v>10.9</v>
      </c>
      <c r="O420" s="3">
        <v>9.17</v>
      </c>
      <c r="Q420" s="3"/>
      <c r="R420" s="3"/>
      <c r="S420" s="3"/>
      <c r="T420" s="3"/>
      <c r="V420" s="3"/>
      <c r="W420" s="3"/>
      <c r="X420" s="3"/>
    </row>
    <row r="421" spans="1:24">
      <c r="A421" s="74">
        <v>0.25391799999999998</v>
      </c>
      <c r="B421" s="74">
        <v>6.6321100000000003E-6</v>
      </c>
      <c r="C421" s="74">
        <v>8.1269000000000001E-6</v>
      </c>
      <c r="D421" s="3"/>
      <c r="E421" s="3">
        <v>0.254</v>
      </c>
      <c r="F421" s="3">
        <v>66.7</v>
      </c>
      <c r="G421" s="3">
        <v>81.3</v>
      </c>
      <c r="I421" s="74">
        <v>0.25447999999999998</v>
      </c>
      <c r="J421" s="74">
        <v>1.07612E-5</v>
      </c>
      <c r="K421" s="74">
        <v>9.2332699999999998E-6</v>
      </c>
      <c r="M421" s="3">
        <v>0.254</v>
      </c>
      <c r="N421" s="3">
        <v>10.6</v>
      </c>
      <c r="O421" s="3">
        <v>9.11</v>
      </c>
      <c r="Q421" s="3"/>
      <c r="R421" s="3"/>
      <c r="S421" s="3"/>
      <c r="T421" s="3"/>
      <c r="V421" s="3"/>
      <c r="W421" s="3"/>
      <c r="X421" s="3"/>
    </row>
    <row r="422" spans="1:24">
      <c r="A422" s="74">
        <v>0.25447999999999998</v>
      </c>
      <c r="B422" s="74">
        <v>6.0869500000000002E-6</v>
      </c>
      <c r="C422" s="74">
        <v>8.0855999999999993E-6</v>
      </c>
      <c r="D422" s="3"/>
      <c r="E422" s="3">
        <v>0.254</v>
      </c>
      <c r="F422" s="3">
        <v>61.2</v>
      </c>
      <c r="G422" s="3">
        <v>80.900000000000006</v>
      </c>
      <c r="I422" s="74">
        <v>0.25503999999999999</v>
      </c>
      <c r="J422" s="74">
        <v>9.1048199999999993E-6</v>
      </c>
      <c r="K422" s="74">
        <v>9.1832000000000004E-6</v>
      </c>
      <c r="M422" s="3">
        <v>0.255</v>
      </c>
      <c r="N422" s="3">
        <v>8.9700000000000006</v>
      </c>
      <c r="O422" s="3">
        <v>9.06</v>
      </c>
      <c r="Q422" s="3"/>
      <c r="R422" s="3"/>
      <c r="S422" s="3"/>
      <c r="T422" s="3"/>
      <c r="V422" s="3"/>
      <c r="W422" s="3"/>
      <c r="X422" s="3"/>
    </row>
    <row r="423" spans="1:24">
      <c r="A423" s="74">
        <v>0.25504199999999999</v>
      </c>
      <c r="B423" s="74">
        <v>6.5650099999999997E-6</v>
      </c>
      <c r="C423" s="74">
        <v>8.0455900000000007E-6</v>
      </c>
      <c r="D423" s="3"/>
      <c r="E423" s="3">
        <v>0.255</v>
      </c>
      <c r="F423" s="3">
        <v>66</v>
      </c>
      <c r="G423" s="3">
        <v>80.5</v>
      </c>
      <c r="I423" s="74">
        <v>0.25561</v>
      </c>
      <c r="J423" s="74">
        <v>1.07622E-5</v>
      </c>
      <c r="K423" s="74">
        <v>9.1335199999999996E-6</v>
      </c>
      <c r="M423" s="3">
        <v>0.25600000000000001</v>
      </c>
      <c r="N423" s="3">
        <v>10.6</v>
      </c>
      <c r="O423" s="3">
        <v>9.01</v>
      </c>
      <c r="Q423" s="3"/>
      <c r="R423" s="3"/>
      <c r="S423" s="3"/>
      <c r="T423" s="3"/>
      <c r="V423" s="3"/>
      <c r="W423" s="3"/>
      <c r="X423" s="3"/>
    </row>
    <row r="424" spans="1:24">
      <c r="A424" s="74">
        <v>0.25560500000000003</v>
      </c>
      <c r="B424" s="74">
        <v>6.5552499999999996E-6</v>
      </c>
      <c r="C424" s="74">
        <v>8.0067599999999999E-6</v>
      </c>
      <c r="D424" s="3"/>
      <c r="E424" s="3">
        <v>0.25600000000000001</v>
      </c>
      <c r="F424" s="3">
        <v>65.900000000000006</v>
      </c>
      <c r="G424" s="3">
        <v>80.099999999999994</v>
      </c>
      <c r="I424" s="74">
        <v>0.25617000000000001</v>
      </c>
      <c r="J424" s="74">
        <v>1.05542E-5</v>
      </c>
      <c r="K424" s="74">
        <v>9.0859099999999995E-6</v>
      </c>
      <c r="M424" s="3">
        <v>0.25600000000000001</v>
      </c>
      <c r="N424" s="3">
        <v>10.4</v>
      </c>
      <c r="O424" s="3">
        <v>8.9700000000000006</v>
      </c>
      <c r="Q424" s="3"/>
      <c r="R424" s="3"/>
      <c r="S424" s="3"/>
      <c r="T424" s="3"/>
      <c r="V424" s="3"/>
      <c r="W424" s="3"/>
      <c r="X424" s="3"/>
    </row>
    <row r="425" spans="1:24">
      <c r="A425" s="74">
        <v>0.25616699999999998</v>
      </c>
      <c r="B425" s="74">
        <v>6.8967200000000001E-6</v>
      </c>
      <c r="C425" s="74">
        <v>7.9691999999999999E-6</v>
      </c>
      <c r="D425" s="3"/>
      <c r="E425" s="3">
        <v>0.25600000000000001</v>
      </c>
      <c r="F425" s="3">
        <v>69.3</v>
      </c>
      <c r="G425" s="3">
        <v>79.7</v>
      </c>
      <c r="I425" s="74">
        <v>0.25673000000000001</v>
      </c>
      <c r="J425" s="74">
        <v>1.0746200000000001E-5</v>
      </c>
      <c r="K425" s="74">
        <v>9.0394199999999999E-6</v>
      </c>
      <c r="M425" s="3">
        <v>0.25700000000000001</v>
      </c>
      <c r="N425" s="3">
        <v>10.6</v>
      </c>
      <c r="O425" s="3">
        <v>8.92</v>
      </c>
      <c r="Q425" s="3"/>
      <c r="R425" s="3"/>
      <c r="S425" s="3"/>
      <c r="T425" s="3"/>
      <c r="V425" s="3"/>
      <c r="W425" s="3"/>
      <c r="X425" s="3"/>
    </row>
    <row r="426" spans="1:24">
      <c r="A426" s="74">
        <v>0.25672899999999998</v>
      </c>
      <c r="B426" s="74">
        <v>7.1746699999999997E-6</v>
      </c>
      <c r="C426" s="74">
        <v>7.9327699999999993E-6</v>
      </c>
      <c r="D426" s="3"/>
      <c r="E426" s="3">
        <v>0.25700000000000001</v>
      </c>
      <c r="F426" s="3">
        <v>72.099999999999994</v>
      </c>
      <c r="G426" s="3">
        <v>79.3</v>
      </c>
      <c r="I426" s="74">
        <v>0.25729000000000002</v>
      </c>
      <c r="J426" s="74">
        <v>1.17752E-5</v>
      </c>
      <c r="K426" s="74">
        <v>8.9939599999999995E-6</v>
      </c>
      <c r="M426" s="3">
        <v>0.25700000000000001</v>
      </c>
      <c r="N426" s="3">
        <v>11.6</v>
      </c>
      <c r="O426" s="3">
        <v>8.8699999999999992</v>
      </c>
      <c r="Q426" s="3"/>
      <c r="R426" s="3"/>
      <c r="S426" s="3"/>
      <c r="T426" s="3"/>
      <c r="V426" s="3"/>
      <c r="W426" s="3"/>
      <c r="X426" s="3"/>
    </row>
    <row r="427" spans="1:24">
      <c r="A427" s="74">
        <v>0.25729099999999999</v>
      </c>
      <c r="B427" s="74">
        <v>6.6615999999999999E-6</v>
      </c>
      <c r="C427" s="74">
        <v>7.8974500000000001E-6</v>
      </c>
      <c r="D427" s="3"/>
      <c r="E427" s="3">
        <v>0.25700000000000001</v>
      </c>
      <c r="F427" s="3">
        <v>67</v>
      </c>
      <c r="G427" s="3">
        <v>79</v>
      </c>
      <c r="I427" s="74">
        <v>0.25785000000000002</v>
      </c>
      <c r="J427" s="74">
        <v>1.1005199999999999E-5</v>
      </c>
      <c r="K427" s="74">
        <v>8.9494600000000002E-6</v>
      </c>
      <c r="M427" s="3">
        <v>0.25800000000000001</v>
      </c>
      <c r="N427" s="3">
        <v>10.9</v>
      </c>
      <c r="O427" s="3">
        <v>8.83</v>
      </c>
      <c r="Q427" s="3"/>
      <c r="R427" s="3"/>
      <c r="S427" s="3"/>
      <c r="T427" s="3"/>
      <c r="V427" s="3"/>
      <c r="W427" s="3"/>
      <c r="X427" s="3"/>
    </row>
    <row r="428" spans="1:24">
      <c r="A428" s="74">
        <v>0.25785400000000003</v>
      </c>
      <c r="B428" s="74">
        <v>7.1603699999999997E-6</v>
      </c>
      <c r="C428" s="74">
        <v>7.8631200000000007E-6</v>
      </c>
      <c r="D428" s="3"/>
      <c r="E428" s="3">
        <v>0.25800000000000001</v>
      </c>
      <c r="F428" s="3">
        <v>72</v>
      </c>
      <c r="G428" s="3">
        <v>78.599999999999994</v>
      </c>
      <c r="I428" s="74">
        <v>0.25841999999999998</v>
      </c>
      <c r="J428" s="74">
        <v>1.05622E-5</v>
      </c>
      <c r="K428" s="74">
        <v>8.9051000000000005E-6</v>
      </c>
      <c r="M428" s="3">
        <v>0.25800000000000001</v>
      </c>
      <c r="N428" s="3">
        <v>10.4</v>
      </c>
      <c r="O428" s="3">
        <v>8.7799999999999994</v>
      </c>
      <c r="Q428" s="3"/>
      <c r="R428" s="3"/>
      <c r="S428" s="3"/>
      <c r="T428" s="3"/>
      <c r="V428" s="3"/>
      <c r="W428" s="3"/>
      <c r="X428" s="3"/>
    </row>
    <row r="429" spans="1:24">
      <c r="A429" s="74">
        <v>0.25841599999999998</v>
      </c>
      <c r="B429" s="74">
        <v>8.2852899999999994E-6</v>
      </c>
      <c r="C429" s="74">
        <v>7.8298599999999999E-6</v>
      </c>
      <c r="D429" s="3"/>
      <c r="E429" s="3">
        <v>0.25800000000000001</v>
      </c>
      <c r="F429" s="3">
        <v>83.2</v>
      </c>
      <c r="G429" s="3">
        <v>78.3</v>
      </c>
      <c r="I429" s="74">
        <v>0.25897999999999999</v>
      </c>
      <c r="J429" s="74">
        <v>8.1572200000000001E-6</v>
      </c>
      <c r="K429" s="74">
        <v>8.8623499999999999E-6</v>
      </c>
      <c r="M429" s="3">
        <v>0.25900000000000001</v>
      </c>
      <c r="N429" s="3">
        <v>8.02</v>
      </c>
      <c r="O429" s="3">
        <v>8.74</v>
      </c>
      <c r="Q429" s="3"/>
      <c r="R429" s="3"/>
      <c r="S429" s="3"/>
      <c r="T429" s="3"/>
      <c r="V429" s="3"/>
      <c r="W429" s="3"/>
      <c r="X429" s="3"/>
    </row>
    <row r="430" spans="1:24">
      <c r="A430" s="74">
        <v>0.25897799999999999</v>
      </c>
      <c r="B430" s="74">
        <v>6.22808E-6</v>
      </c>
      <c r="C430" s="74">
        <v>7.7975699999999993E-6</v>
      </c>
      <c r="D430" s="3"/>
      <c r="E430" s="3">
        <v>0.25900000000000001</v>
      </c>
      <c r="F430" s="3">
        <v>62.7</v>
      </c>
      <c r="G430" s="3">
        <v>77.900000000000006</v>
      </c>
      <c r="I430" s="74">
        <v>0.25953999999999999</v>
      </c>
      <c r="J430" s="74">
        <v>8.67942E-6</v>
      </c>
      <c r="K430" s="74">
        <v>8.82036E-6</v>
      </c>
      <c r="M430" s="3">
        <v>0.26</v>
      </c>
      <c r="N430" s="3">
        <v>8.5500000000000007</v>
      </c>
      <c r="O430" s="3">
        <v>8.6999999999999993</v>
      </c>
      <c r="Q430" s="3"/>
      <c r="R430" s="3"/>
      <c r="S430" s="3"/>
      <c r="T430" s="3"/>
      <c r="V430" s="3"/>
      <c r="W430" s="3"/>
      <c r="X430" s="3"/>
    </row>
    <row r="431" spans="1:24">
      <c r="A431" s="74">
        <v>0.25953999999999999</v>
      </c>
      <c r="B431" s="74">
        <v>6.2697100000000001E-6</v>
      </c>
      <c r="C431" s="74">
        <v>7.7661899999999996E-6</v>
      </c>
      <c r="D431" s="3"/>
      <c r="E431" s="3">
        <v>0.26</v>
      </c>
      <c r="F431" s="3">
        <v>63.1</v>
      </c>
      <c r="G431" s="3">
        <v>77.599999999999994</v>
      </c>
      <c r="I431" s="74">
        <v>0.2601</v>
      </c>
      <c r="J431" s="74">
        <v>9.4330200000000007E-6</v>
      </c>
      <c r="K431" s="74">
        <v>8.77907E-6</v>
      </c>
      <c r="M431" s="3">
        <v>0.26</v>
      </c>
      <c r="N431" s="3">
        <v>9.3000000000000007</v>
      </c>
      <c r="O431" s="3">
        <v>8.66</v>
      </c>
      <c r="Q431" s="3"/>
      <c r="R431" s="3"/>
      <c r="S431" s="3"/>
      <c r="T431" s="3"/>
      <c r="V431" s="3"/>
      <c r="W431" s="3"/>
      <c r="X431" s="3"/>
    </row>
    <row r="432" spans="1:24">
      <c r="A432" s="74">
        <v>0.26010299999999997</v>
      </c>
      <c r="B432" s="74">
        <v>5.91604E-6</v>
      </c>
      <c r="C432" s="74">
        <v>7.7356400000000004E-6</v>
      </c>
      <c r="D432" s="3"/>
      <c r="E432" s="3">
        <v>0.26</v>
      </c>
      <c r="F432" s="3">
        <v>59.5</v>
      </c>
      <c r="G432" s="3">
        <v>77.3</v>
      </c>
      <c r="I432" s="74">
        <v>0.26066</v>
      </c>
      <c r="J432" s="74">
        <v>8.6056200000000008E-6</v>
      </c>
      <c r="K432" s="74">
        <v>8.7384099999999999E-6</v>
      </c>
      <c r="M432" s="3">
        <v>0.26100000000000001</v>
      </c>
      <c r="N432" s="3">
        <v>8.4700000000000006</v>
      </c>
      <c r="O432" s="3">
        <v>8.61</v>
      </c>
      <c r="Q432" s="3"/>
      <c r="R432" s="3"/>
      <c r="S432" s="3"/>
      <c r="T432" s="3"/>
      <c r="V432" s="3"/>
      <c r="W432" s="3"/>
      <c r="X432" s="3"/>
    </row>
    <row r="433" spans="1:24">
      <c r="A433" s="74">
        <v>0.26066499999999998</v>
      </c>
      <c r="B433" s="74">
        <v>7.5623399999999998E-6</v>
      </c>
      <c r="C433" s="74">
        <v>7.7059800000000007E-6</v>
      </c>
      <c r="D433" s="3"/>
      <c r="E433" s="3">
        <v>0.26100000000000001</v>
      </c>
      <c r="F433" s="3">
        <v>76</v>
      </c>
      <c r="G433" s="3">
        <v>77</v>
      </c>
      <c r="I433" s="74">
        <v>0.26123000000000002</v>
      </c>
      <c r="J433" s="74">
        <v>8.8879199999999998E-6</v>
      </c>
      <c r="K433" s="74">
        <v>8.6976199999999992E-6</v>
      </c>
      <c r="M433" s="3">
        <v>0.26100000000000001</v>
      </c>
      <c r="N433" s="3">
        <v>8.76</v>
      </c>
      <c r="O433" s="3">
        <v>8.57</v>
      </c>
      <c r="Q433" s="3"/>
      <c r="R433" s="3"/>
      <c r="S433" s="3"/>
      <c r="T433" s="3"/>
      <c r="V433" s="3"/>
      <c r="W433" s="3"/>
      <c r="X433" s="3"/>
    </row>
    <row r="434" spans="1:24">
      <c r="A434" s="74">
        <v>0.26122699999999999</v>
      </c>
      <c r="B434" s="74">
        <v>7.8799500000000007E-6</v>
      </c>
      <c r="C434" s="74">
        <v>7.6771100000000004E-6</v>
      </c>
      <c r="D434" s="3"/>
      <c r="E434" s="3">
        <v>0.26100000000000001</v>
      </c>
      <c r="F434" s="3">
        <v>79.2</v>
      </c>
      <c r="G434" s="3">
        <v>76.7</v>
      </c>
      <c r="I434" s="74">
        <v>0.26179000000000002</v>
      </c>
      <c r="J434" s="74">
        <v>8.3996199999999997E-6</v>
      </c>
      <c r="K434" s="74">
        <v>8.6580700000000006E-6</v>
      </c>
      <c r="M434" s="3">
        <v>0.26200000000000001</v>
      </c>
      <c r="N434" s="3">
        <v>8.27</v>
      </c>
      <c r="O434" s="3">
        <v>8.5299999999999994</v>
      </c>
      <c r="Q434" s="3"/>
      <c r="R434" s="3"/>
      <c r="S434" s="3"/>
      <c r="T434" s="3"/>
      <c r="V434" s="3"/>
      <c r="W434" s="3"/>
      <c r="X434" s="3"/>
    </row>
    <row r="435" spans="1:24">
      <c r="A435" s="74">
        <v>0.26178899999999999</v>
      </c>
      <c r="B435" s="74">
        <v>5.879E-6</v>
      </c>
      <c r="C435" s="74">
        <v>7.6489799999999994E-6</v>
      </c>
      <c r="D435" s="3"/>
      <c r="E435" s="3">
        <v>0.26200000000000001</v>
      </c>
      <c r="F435" s="3">
        <v>59.2</v>
      </c>
      <c r="G435" s="3">
        <v>76.400000000000006</v>
      </c>
      <c r="I435" s="74">
        <v>0.26235000000000003</v>
      </c>
      <c r="J435" s="74">
        <v>1.07152E-5</v>
      </c>
      <c r="K435" s="74">
        <v>8.619E-6</v>
      </c>
      <c r="M435" s="3">
        <v>0.26200000000000001</v>
      </c>
      <c r="N435" s="3">
        <v>10.6</v>
      </c>
      <c r="O435" s="3">
        <v>8.49</v>
      </c>
      <c r="Q435" s="3"/>
      <c r="R435" s="3"/>
      <c r="S435" s="3"/>
      <c r="T435" s="3"/>
      <c r="V435" s="3"/>
      <c r="W435" s="3"/>
      <c r="X435" s="3"/>
    </row>
    <row r="436" spans="1:24">
      <c r="A436" s="74">
        <v>0.262351</v>
      </c>
      <c r="B436" s="74">
        <v>6.5939999999999999E-6</v>
      </c>
      <c r="C436" s="74">
        <v>7.62154E-6</v>
      </c>
      <c r="D436" s="3"/>
      <c r="E436" s="3">
        <v>0.26200000000000001</v>
      </c>
      <c r="F436" s="3">
        <v>66.3</v>
      </c>
      <c r="G436" s="3">
        <v>76.099999999999994</v>
      </c>
      <c r="I436" s="74">
        <v>0.26290999999999998</v>
      </c>
      <c r="J436" s="74">
        <v>1.0380999999999999E-5</v>
      </c>
      <c r="K436" s="74">
        <v>8.5803399999999992E-6</v>
      </c>
      <c r="M436" s="3">
        <v>0.26300000000000001</v>
      </c>
      <c r="N436" s="3">
        <v>10.199999999999999</v>
      </c>
      <c r="O436" s="3">
        <v>8.4499999999999993</v>
      </c>
      <c r="Q436" s="3"/>
      <c r="R436" s="3"/>
      <c r="S436" s="3"/>
      <c r="T436" s="3"/>
      <c r="V436" s="3"/>
      <c r="W436" s="3"/>
      <c r="X436" s="3"/>
    </row>
    <row r="437" spans="1:24">
      <c r="A437" s="74">
        <v>0.26291399999999998</v>
      </c>
      <c r="B437" s="74">
        <v>7.3656700000000001E-6</v>
      </c>
      <c r="C437" s="74">
        <v>7.5947000000000003E-6</v>
      </c>
      <c r="D437" s="3"/>
      <c r="E437" s="3">
        <v>0.26300000000000001</v>
      </c>
      <c r="F437" s="3">
        <v>74</v>
      </c>
      <c r="G437" s="3">
        <v>75.8</v>
      </c>
      <c r="I437" s="74">
        <v>0.26347999999999999</v>
      </c>
      <c r="J437" s="74">
        <v>1.0077E-5</v>
      </c>
      <c r="K437" s="74">
        <v>8.5413599999999998E-6</v>
      </c>
      <c r="M437" s="3">
        <v>0.26300000000000001</v>
      </c>
      <c r="N437" s="3">
        <v>9.94</v>
      </c>
      <c r="O437" s="3">
        <v>8.41</v>
      </c>
      <c r="Q437" s="3"/>
      <c r="R437" s="3"/>
      <c r="S437" s="3"/>
      <c r="T437" s="3"/>
      <c r="V437" s="3"/>
      <c r="W437" s="3"/>
      <c r="X437" s="3"/>
    </row>
    <row r="438" spans="1:24">
      <c r="A438" s="74">
        <v>0.26347599999999999</v>
      </c>
      <c r="B438" s="74">
        <v>5.7471899999999999E-6</v>
      </c>
      <c r="C438" s="74">
        <v>7.5685200000000002E-6</v>
      </c>
      <c r="D438" s="3"/>
      <c r="E438" s="3">
        <v>0.26300000000000001</v>
      </c>
      <c r="F438" s="3">
        <v>57.8</v>
      </c>
      <c r="G438" s="3">
        <v>75.5</v>
      </c>
      <c r="I438" s="74">
        <v>0.26404</v>
      </c>
      <c r="J438" s="74">
        <v>9.2912199999999998E-6</v>
      </c>
      <c r="K438" s="74">
        <v>8.5033799999999992E-6</v>
      </c>
      <c r="M438" s="3">
        <v>0.26400000000000001</v>
      </c>
      <c r="N438" s="3">
        <v>9.16</v>
      </c>
      <c r="O438" s="3">
        <v>8.3800000000000008</v>
      </c>
      <c r="Q438" s="3"/>
      <c r="R438" s="3"/>
      <c r="S438" s="3"/>
      <c r="T438" s="3"/>
      <c r="V438" s="3"/>
      <c r="W438" s="3"/>
      <c r="X438" s="3"/>
    </row>
    <row r="439" spans="1:24">
      <c r="A439" s="74">
        <v>0.26403799999999999</v>
      </c>
      <c r="B439" s="74">
        <v>5.7516600000000001E-6</v>
      </c>
      <c r="C439" s="74">
        <v>7.5428900000000004E-6</v>
      </c>
      <c r="D439" s="3"/>
      <c r="E439" s="3">
        <v>0.26400000000000001</v>
      </c>
      <c r="F439" s="3">
        <v>57.9</v>
      </c>
      <c r="G439" s="3">
        <v>75.3</v>
      </c>
      <c r="I439" s="74">
        <v>0.2646</v>
      </c>
      <c r="J439" s="74">
        <v>1.1140200000000001E-5</v>
      </c>
      <c r="K439" s="74">
        <v>8.4656700000000006E-6</v>
      </c>
      <c r="M439" s="3">
        <v>0.26500000000000001</v>
      </c>
      <c r="N439" s="3">
        <v>11</v>
      </c>
      <c r="O439" s="3">
        <v>8.34</v>
      </c>
      <c r="Q439" s="3"/>
      <c r="R439" s="3"/>
      <c r="S439" s="3"/>
      <c r="T439" s="3"/>
      <c r="V439" s="3"/>
      <c r="W439" s="3"/>
      <c r="X439" s="3"/>
    </row>
    <row r="440" spans="1:24">
      <c r="A440" s="74">
        <v>0.2646</v>
      </c>
      <c r="B440" s="74">
        <v>5.9352700000000002E-6</v>
      </c>
      <c r="C440" s="74">
        <v>7.5177799999999997E-6</v>
      </c>
      <c r="D440" s="3"/>
      <c r="E440" s="3">
        <v>0.26500000000000001</v>
      </c>
      <c r="F440" s="3">
        <v>59.7</v>
      </c>
      <c r="G440" s="3">
        <v>75</v>
      </c>
      <c r="I440" s="74">
        <v>0.26516000000000001</v>
      </c>
      <c r="J440" s="74">
        <v>1.05072E-5</v>
      </c>
      <c r="K440" s="74">
        <v>8.4281699999999996E-6</v>
      </c>
      <c r="M440" s="3">
        <v>0.26500000000000001</v>
      </c>
      <c r="N440" s="3">
        <v>10.4</v>
      </c>
      <c r="O440" s="3">
        <v>8.3000000000000007</v>
      </c>
      <c r="Q440" s="3"/>
      <c r="R440" s="3"/>
      <c r="S440" s="3"/>
      <c r="T440" s="3"/>
      <c r="V440" s="3"/>
      <c r="W440" s="3"/>
      <c r="X440" s="3"/>
    </row>
    <row r="441" spans="1:24">
      <c r="A441" s="74">
        <v>0.26516200000000001</v>
      </c>
      <c r="B441" s="74">
        <v>6.8631399999999998E-6</v>
      </c>
      <c r="C441" s="74">
        <v>7.4931500000000004E-6</v>
      </c>
      <c r="D441" s="3"/>
      <c r="E441" s="3">
        <v>0.26500000000000001</v>
      </c>
      <c r="F441" s="3">
        <v>69</v>
      </c>
      <c r="G441" s="3">
        <v>74.7</v>
      </c>
      <c r="I441" s="74">
        <v>0.26572000000000001</v>
      </c>
      <c r="J441" s="74">
        <v>1.0382499999999999E-5</v>
      </c>
      <c r="K441" s="74">
        <v>8.3908400000000005E-6</v>
      </c>
      <c r="M441" s="3">
        <v>0.26600000000000001</v>
      </c>
      <c r="N441" s="3">
        <v>10.199999999999999</v>
      </c>
      <c r="O441" s="3">
        <v>8.26</v>
      </c>
      <c r="Q441" s="3"/>
      <c r="R441" s="3"/>
      <c r="S441" s="3"/>
      <c r="T441" s="3"/>
      <c r="V441" s="3"/>
      <c r="W441" s="3"/>
      <c r="X441" s="3"/>
    </row>
    <row r="442" spans="1:24">
      <c r="A442" s="74">
        <v>0.26572499999999999</v>
      </c>
      <c r="B442" s="74">
        <v>6.5646200000000003E-6</v>
      </c>
      <c r="C442" s="74">
        <v>7.4688999999999998E-6</v>
      </c>
      <c r="D442" s="3"/>
      <c r="E442" s="3">
        <v>0.26600000000000001</v>
      </c>
      <c r="F442" s="3">
        <v>66</v>
      </c>
      <c r="G442" s="3">
        <v>74.5</v>
      </c>
      <c r="I442" s="74">
        <v>0.26629000000000003</v>
      </c>
      <c r="J442" s="74">
        <v>9.7625199999999998E-6</v>
      </c>
      <c r="K442" s="74">
        <v>8.3529600000000001E-6</v>
      </c>
      <c r="M442" s="3">
        <v>0.26600000000000001</v>
      </c>
      <c r="N442" s="3">
        <v>9.6300000000000008</v>
      </c>
      <c r="O442" s="3">
        <v>8.2200000000000006</v>
      </c>
      <c r="Q442" s="3"/>
      <c r="R442" s="3"/>
      <c r="S442" s="3"/>
      <c r="T442" s="3"/>
      <c r="V442" s="3"/>
      <c r="W442" s="3"/>
      <c r="X442" s="3"/>
    </row>
    <row r="443" spans="1:24">
      <c r="A443" s="74">
        <v>0.266287</v>
      </c>
      <c r="B443" s="74">
        <v>7.0620000000000003E-6</v>
      </c>
      <c r="C443" s="74">
        <v>7.4450800000000004E-6</v>
      </c>
      <c r="D443" s="3"/>
      <c r="E443" s="3">
        <v>0.26600000000000001</v>
      </c>
      <c r="F443" s="3">
        <v>71</v>
      </c>
      <c r="G443" s="3">
        <v>74.2</v>
      </c>
      <c r="I443" s="74">
        <v>0.26684999999999998</v>
      </c>
      <c r="J443" s="74">
        <v>1.0096699999999999E-5</v>
      </c>
      <c r="K443" s="74">
        <v>8.3158099999999999E-6</v>
      </c>
      <c r="M443" s="3">
        <v>0.26700000000000002</v>
      </c>
      <c r="N443" s="3">
        <v>9.9600000000000009</v>
      </c>
      <c r="O443" s="3">
        <v>8.19</v>
      </c>
      <c r="Q443" s="3"/>
      <c r="R443" s="3"/>
      <c r="S443" s="3"/>
      <c r="T443" s="3"/>
      <c r="V443" s="3"/>
      <c r="W443" s="3"/>
      <c r="X443" s="3"/>
    </row>
    <row r="444" spans="1:24">
      <c r="A444" s="74">
        <v>0.266849</v>
      </c>
      <c r="B444" s="74">
        <v>6.48866E-6</v>
      </c>
      <c r="C444" s="74">
        <v>7.4216199999999999E-6</v>
      </c>
      <c r="D444" s="3"/>
      <c r="E444" s="3">
        <v>0.26700000000000002</v>
      </c>
      <c r="F444" s="3">
        <v>65.3</v>
      </c>
      <c r="G444" s="3">
        <v>74</v>
      </c>
      <c r="I444" s="74">
        <v>0.26740999999999998</v>
      </c>
      <c r="J444" s="74">
        <v>9.5320199999999992E-6</v>
      </c>
      <c r="K444" s="74">
        <v>8.2786900000000002E-6</v>
      </c>
      <c r="M444" s="3">
        <v>0.26700000000000002</v>
      </c>
      <c r="N444" s="3">
        <v>9.4</v>
      </c>
      <c r="O444" s="3">
        <v>8.15</v>
      </c>
      <c r="Q444" s="3"/>
      <c r="R444" s="3"/>
      <c r="S444" s="3"/>
      <c r="T444" s="3"/>
      <c r="V444" s="3"/>
      <c r="W444" s="3"/>
      <c r="X444" s="3"/>
    </row>
    <row r="445" spans="1:24">
      <c r="A445" s="74">
        <v>0.26741100000000001</v>
      </c>
      <c r="B445" s="74">
        <v>6.4173600000000003E-6</v>
      </c>
      <c r="C445" s="74">
        <v>7.3984600000000001E-6</v>
      </c>
      <c r="D445" s="3"/>
      <c r="E445" s="3">
        <v>0.26700000000000002</v>
      </c>
      <c r="F445" s="3">
        <v>64.5</v>
      </c>
      <c r="G445" s="3">
        <v>73.7</v>
      </c>
      <c r="I445" s="74">
        <v>0.26796999999999999</v>
      </c>
      <c r="J445" s="74">
        <v>1.02931E-5</v>
      </c>
      <c r="K445" s="74">
        <v>8.2415500000000007E-6</v>
      </c>
      <c r="M445" s="3">
        <v>0.26800000000000002</v>
      </c>
      <c r="N445" s="3">
        <v>10.199999999999999</v>
      </c>
      <c r="O445" s="3">
        <v>8.11</v>
      </c>
      <c r="Q445" s="3"/>
      <c r="R445" s="3"/>
      <c r="S445" s="3"/>
      <c r="T445" s="3"/>
      <c r="V445" s="3"/>
      <c r="W445" s="3"/>
      <c r="X445" s="3"/>
    </row>
    <row r="446" spans="1:24">
      <c r="A446" s="74">
        <v>0.26797300000000002</v>
      </c>
      <c r="B446" s="74">
        <v>6.5453699999999996E-6</v>
      </c>
      <c r="C446" s="74">
        <v>7.3755699999999998E-6</v>
      </c>
      <c r="D446" s="3"/>
      <c r="E446" s="3">
        <v>0.26800000000000002</v>
      </c>
      <c r="F446" s="3">
        <v>65.8</v>
      </c>
      <c r="G446" s="3">
        <v>73.5</v>
      </c>
      <c r="I446" s="74">
        <v>0.26854</v>
      </c>
      <c r="J446" s="74">
        <v>1.1174200000000001E-5</v>
      </c>
      <c r="K446" s="74">
        <v>8.2036799999999994E-6</v>
      </c>
      <c r="M446" s="3">
        <v>0.26900000000000002</v>
      </c>
      <c r="N446" s="3">
        <v>11</v>
      </c>
      <c r="O446" s="3">
        <v>8.07</v>
      </c>
      <c r="Q446" s="3"/>
      <c r="R446" s="3"/>
      <c r="S446" s="3"/>
      <c r="T446" s="3"/>
      <c r="V446" s="3"/>
      <c r="W446" s="3"/>
      <c r="X446" s="3"/>
    </row>
    <row r="447" spans="1:24">
      <c r="A447" s="74">
        <v>0.26853500000000002</v>
      </c>
      <c r="B447" s="74">
        <v>6.8357700000000003E-6</v>
      </c>
      <c r="C447" s="74">
        <v>7.3529000000000004E-6</v>
      </c>
      <c r="D447" s="3"/>
      <c r="E447" s="3">
        <v>0.26900000000000002</v>
      </c>
      <c r="F447" s="3">
        <v>68.7</v>
      </c>
      <c r="G447" s="3">
        <v>73.2</v>
      </c>
      <c r="I447" s="74">
        <v>0.26910000000000001</v>
      </c>
      <c r="J447" s="74">
        <v>1.00485E-5</v>
      </c>
      <c r="K447" s="74">
        <v>8.1663699999999999E-6</v>
      </c>
      <c r="M447" s="3">
        <v>0.26900000000000002</v>
      </c>
      <c r="N447" s="3">
        <v>9.92</v>
      </c>
      <c r="O447" s="3">
        <v>8.0299999999999994</v>
      </c>
      <c r="Q447" s="3"/>
      <c r="R447" s="3"/>
      <c r="S447" s="3"/>
      <c r="T447" s="3"/>
      <c r="V447" s="3"/>
      <c r="W447" s="3"/>
      <c r="X447" s="3"/>
    </row>
    <row r="448" spans="1:24">
      <c r="A448" s="74">
        <v>0.269098</v>
      </c>
      <c r="B448" s="74">
        <v>6.6026500000000002E-6</v>
      </c>
      <c r="C448" s="74">
        <v>7.3303900000000003E-6</v>
      </c>
      <c r="D448" s="3"/>
      <c r="E448" s="3">
        <v>0.26900000000000002</v>
      </c>
      <c r="F448" s="3">
        <v>66.400000000000006</v>
      </c>
      <c r="G448" s="3">
        <v>73</v>
      </c>
      <c r="I448" s="74">
        <v>0.26966000000000001</v>
      </c>
      <c r="J448" s="74">
        <v>9.1546200000000001E-6</v>
      </c>
      <c r="K448" s="74">
        <v>8.1288999999999994E-6</v>
      </c>
      <c r="M448" s="3">
        <v>0.27</v>
      </c>
      <c r="N448" s="3">
        <v>9.02</v>
      </c>
      <c r="O448" s="3">
        <v>8</v>
      </c>
      <c r="Q448" s="3"/>
      <c r="R448" s="3"/>
      <c r="S448" s="3"/>
      <c r="T448" s="3"/>
      <c r="V448" s="3"/>
      <c r="W448" s="3"/>
      <c r="X448" s="3"/>
    </row>
    <row r="449" spans="1:24">
      <c r="A449" s="74">
        <v>0.26966000000000001</v>
      </c>
      <c r="B449" s="74">
        <v>7.0669500000000002E-6</v>
      </c>
      <c r="C449" s="74">
        <v>7.30807E-6</v>
      </c>
      <c r="D449" s="3"/>
      <c r="E449" s="3">
        <v>0.27</v>
      </c>
      <c r="F449" s="3">
        <v>71</v>
      </c>
      <c r="G449" s="3">
        <v>72.8</v>
      </c>
      <c r="I449" s="74">
        <v>0.27022000000000002</v>
      </c>
      <c r="J449" s="74">
        <v>1.0044199999999999E-5</v>
      </c>
      <c r="K449" s="74">
        <v>8.0912499999999998E-6</v>
      </c>
      <c r="M449" s="3">
        <v>0.27</v>
      </c>
      <c r="N449" s="3">
        <v>9.91</v>
      </c>
      <c r="O449" s="3">
        <v>7.96</v>
      </c>
      <c r="Q449" s="3"/>
      <c r="R449" s="3"/>
      <c r="S449" s="3"/>
      <c r="T449" s="3"/>
      <c r="V449" s="3"/>
      <c r="W449" s="3"/>
      <c r="X449" s="3"/>
    </row>
    <row r="450" spans="1:24">
      <c r="A450" s="74">
        <v>0.27022200000000002</v>
      </c>
      <c r="B450" s="74">
        <v>6.10908E-6</v>
      </c>
      <c r="C450" s="74">
        <v>7.2858599999999997E-6</v>
      </c>
      <c r="D450" s="3"/>
      <c r="E450" s="3">
        <v>0.27</v>
      </c>
      <c r="F450" s="3">
        <v>61.5</v>
      </c>
      <c r="G450" s="3">
        <v>72.5</v>
      </c>
      <c r="I450" s="74">
        <v>0.27078000000000002</v>
      </c>
      <c r="J450" s="74">
        <v>1.0560199999999999E-5</v>
      </c>
      <c r="K450" s="74">
        <v>8.0533699999999994E-6</v>
      </c>
      <c r="M450" s="3">
        <v>0.27100000000000002</v>
      </c>
      <c r="N450" s="3">
        <v>10.4</v>
      </c>
      <c r="O450" s="3">
        <v>7.92</v>
      </c>
      <c r="Q450" s="3"/>
      <c r="R450" s="3"/>
      <c r="S450" s="3"/>
      <c r="T450" s="3"/>
      <c r="V450" s="3"/>
      <c r="W450" s="3"/>
      <c r="X450" s="3"/>
    </row>
    <row r="451" spans="1:24">
      <c r="A451" s="74">
        <v>0.27078400000000002</v>
      </c>
      <c r="B451" s="74">
        <v>5.8694899999999996E-6</v>
      </c>
      <c r="C451" s="74">
        <v>7.26373E-6</v>
      </c>
      <c r="D451" s="3"/>
      <c r="E451" s="3">
        <v>0.27100000000000002</v>
      </c>
      <c r="F451" s="3">
        <v>59.1</v>
      </c>
      <c r="G451" s="3">
        <v>72.3</v>
      </c>
      <c r="I451" s="74">
        <v>0.27134999999999998</v>
      </c>
      <c r="J451" s="74">
        <v>1.1260199999999999E-5</v>
      </c>
      <c r="K451" s="74">
        <v>8.0145999999999995E-6</v>
      </c>
      <c r="M451" s="3">
        <v>0.27100000000000002</v>
      </c>
      <c r="N451" s="3">
        <v>11.1</v>
      </c>
      <c r="O451" s="3">
        <v>7.88</v>
      </c>
      <c r="Q451" s="3"/>
      <c r="R451" s="3"/>
      <c r="S451" s="3"/>
      <c r="T451" s="3"/>
      <c r="V451" s="3"/>
      <c r="W451" s="3"/>
      <c r="X451" s="3"/>
    </row>
    <row r="452" spans="1:24">
      <c r="A452" s="74">
        <v>0.27134599999999998</v>
      </c>
      <c r="B452" s="74">
        <v>6.6053899999999996E-6</v>
      </c>
      <c r="C452" s="74">
        <v>7.2416600000000002E-6</v>
      </c>
      <c r="D452" s="3"/>
      <c r="E452" s="3">
        <v>0.27100000000000002</v>
      </c>
      <c r="F452" s="3">
        <v>66.400000000000006</v>
      </c>
      <c r="G452" s="3">
        <v>72</v>
      </c>
      <c r="I452" s="74">
        <v>0.27190999999999999</v>
      </c>
      <c r="J452" s="74">
        <v>1.0801199999999999E-5</v>
      </c>
      <c r="K452" s="74">
        <v>7.9762800000000005E-6</v>
      </c>
      <c r="M452" s="3">
        <v>0.27200000000000002</v>
      </c>
      <c r="N452" s="3">
        <v>10.7</v>
      </c>
      <c r="O452" s="3">
        <v>7.84</v>
      </c>
      <c r="Q452" s="3"/>
      <c r="R452" s="3"/>
      <c r="S452" s="3"/>
      <c r="T452" s="3"/>
      <c r="V452" s="3"/>
      <c r="W452" s="3"/>
      <c r="X452" s="3"/>
    </row>
    <row r="453" spans="1:24">
      <c r="A453" s="74">
        <v>0.27190799999999998</v>
      </c>
      <c r="B453" s="74">
        <v>6.9032899999999998E-6</v>
      </c>
      <c r="C453" s="74">
        <v>7.2196399999999997E-6</v>
      </c>
      <c r="D453" s="3"/>
      <c r="E453" s="3">
        <v>0.27200000000000002</v>
      </c>
      <c r="F453" s="3">
        <v>69.400000000000006</v>
      </c>
      <c r="G453" s="3">
        <v>71.8</v>
      </c>
      <c r="I453" s="74">
        <v>0.27246999999999999</v>
      </c>
      <c r="J453" s="74">
        <v>1.0886199999999999E-5</v>
      </c>
      <c r="K453" s="74">
        <v>7.9377300000000007E-6</v>
      </c>
      <c r="M453" s="3">
        <v>0.27200000000000002</v>
      </c>
      <c r="N453" s="3">
        <v>10.8</v>
      </c>
      <c r="O453" s="3">
        <v>7.8</v>
      </c>
      <c r="Q453" s="3"/>
      <c r="R453" s="3"/>
      <c r="S453" s="3"/>
      <c r="T453" s="3"/>
      <c r="V453" s="3"/>
      <c r="W453" s="3"/>
      <c r="X453" s="3"/>
    </row>
    <row r="454" spans="1:24">
      <c r="A454" s="74">
        <v>0.27246999999999999</v>
      </c>
      <c r="B454" s="74">
        <v>7.7311699999999994E-6</v>
      </c>
      <c r="C454" s="74">
        <v>7.1976299999999999E-6</v>
      </c>
      <c r="D454" s="3"/>
      <c r="E454" s="3">
        <v>0.27200000000000002</v>
      </c>
      <c r="F454" s="3">
        <v>77.7</v>
      </c>
      <c r="G454" s="3">
        <v>71.599999999999994</v>
      </c>
      <c r="I454" s="74">
        <v>0.27302999999999999</v>
      </c>
      <c r="J454" s="74">
        <v>1.0454200000000001E-5</v>
      </c>
      <c r="K454" s="74">
        <v>7.8989600000000007E-6</v>
      </c>
      <c r="M454" s="3">
        <v>0.27300000000000002</v>
      </c>
      <c r="N454" s="3">
        <v>10.3</v>
      </c>
      <c r="O454" s="3">
        <v>7.76</v>
      </c>
      <c r="Q454" s="3"/>
      <c r="R454" s="3"/>
      <c r="S454" s="3"/>
      <c r="T454" s="3"/>
      <c r="V454" s="3"/>
      <c r="W454" s="3"/>
      <c r="X454" s="3"/>
    </row>
    <row r="455" spans="1:24">
      <c r="A455" s="74">
        <v>0.273032</v>
      </c>
      <c r="B455" s="74">
        <v>6.2627500000000003E-6</v>
      </c>
      <c r="C455" s="74">
        <v>7.1756299999999999E-6</v>
      </c>
      <c r="D455" s="3"/>
      <c r="E455" s="3">
        <v>0.27300000000000002</v>
      </c>
      <c r="F455" s="3">
        <v>63</v>
      </c>
      <c r="G455" s="3">
        <v>71.3</v>
      </c>
      <c r="I455" s="74">
        <v>0.27359</v>
      </c>
      <c r="J455" s="74">
        <v>1.0430200000000001E-5</v>
      </c>
      <c r="K455" s="74">
        <v>7.8599599999999999E-6</v>
      </c>
      <c r="M455" s="3">
        <v>0.27400000000000002</v>
      </c>
      <c r="N455" s="3">
        <v>10.3</v>
      </c>
      <c r="O455" s="3">
        <v>7.72</v>
      </c>
      <c r="Q455" s="3"/>
      <c r="R455" s="3"/>
      <c r="S455" s="3"/>
      <c r="T455" s="3"/>
      <c r="V455" s="3"/>
      <c r="W455" s="3"/>
      <c r="X455" s="3"/>
    </row>
    <row r="456" spans="1:24">
      <c r="A456" s="74">
        <v>0.273594</v>
      </c>
      <c r="B456" s="74">
        <v>5.7243800000000001E-6</v>
      </c>
      <c r="C456" s="74">
        <v>7.1536200000000001E-6</v>
      </c>
      <c r="D456" s="3"/>
      <c r="E456" s="3">
        <v>0.27400000000000002</v>
      </c>
      <c r="F456" s="3">
        <v>57.6</v>
      </c>
      <c r="G456" s="3">
        <v>71.099999999999994</v>
      </c>
      <c r="I456" s="74">
        <v>0.27416000000000001</v>
      </c>
      <c r="J456" s="74">
        <v>9.46822E-6</v>
      </c>
      <c r="K456" s="74">
        <v>7.8200300000000001E-6</v>
      </c>
      <c r="M456" s="3">
        <v>0.27400000000000002</v>
      </c>
      <c r="N456" s="3">
        <v>9.34</v>
      </c>
      <c r="O456" s="3">
        <v>7.68</v>
      </c>
      <c r="Q456" s="3"/>
      <c r="R456" s="3"/>
      <c r="S456" s="3"/>
      <c r="T456" s="3"/>
      <c r="V456" s="3"/>
      <c r="W456" s="3"/>
      <c r="X456" s="3"/>
    </row>
    <row r="457" spans="1:24">
      <c r="A457" s="74">
        <v>0.27415699999999998</v>
      </c>
      <c r="B457" s="74">
        <v>5.9562300000000002E-6</v>
      </c>
      <c r="C457" s="74">
        <v>7.1315299999999998E-6</v>
      </c>
      <c r="D457" s="3"/>
      <c r="E457" s="3">
        <v>0.27400000000000002</v>
      </c>
      <c r="F457" s="3">
        <v>59.9</v>
      </c>
      <c r="G457" s="3">
        <v>70.900000000000006</v>
      </c>
      <c r="I457" s="74">
        <v>0.27472000000000002</v>
      </c>
      <c r="J457" s="74">
        <v>9.7449200000000002E-6</v>
      </c>
      <c r="K457" s="74">
        <v>7.7805699999999993E-6</v>
      </c>
      <c r="M457" s="3">
        <v>0.27500000000000002</v>
      </c>
      <c r="N457" s="3">
        <v>9.61</v>
      </c>
      <c r="O457" s="3">
        <v>7.64</v>
      </c>
      <c r="Q457" s="3"/>
      <c r="R457" s="3"/>
      <c r="S457" s="3"/>
      <c r="T457" s="3"/>
      <c r="V457" s="3"/>
      <c r="W457" s="3"/>
      <c r="X457" s="3"/>
    </row>
    <row r="458" spans="1:24">
      <c r="A458" s="74">
        <v>0.27471899999999999</v>
      </c>
      <c r="B458" s="74">
        <v>6.3623500000000002E-6</v>
      </c>
      <c r="C458" s="74">
        <v>7.1094299999999996E-6</v>
      </c>
      <c r="D458" s="3"/>
      <c r="E458" s="3">
        <v>0.27500000000000002</v>
      </c>
      <c r="F458" s="3">
        <v>64</v>
      </c>
      <c r="G458" s="3">
        <v>70.599999999999994</v>
      </c>
      <c r="I458" s="74">
        <v>0.27528000000000002</v>
      </c>
      <c r="J458" s="74">
        <v>9.1656200000000005E-6</v>
      </c>
      <c r="K458" s="74">
        <v>7.7408799999999993E-6</v>
      </c>
      <c r="M458" s="3">
        <v>0.27500000000000002</v>
      </c>
      <c r="N458" s="3">
        <v>9.0299999999999994</v>
      </c>
      <c r="O458" s="3">
        <v>7.6</v>
      </c>
      <c r="Q458" s="3"/>
      <c r="R458" s="3"/>
      <c r="S458" s="3"/>
      <c r="T458" s="3"/>
      <c r="V458" s="3"/>
      <c r="W458" s="3"/>
      <c r="X458" s="3"/>
    </row>
    <row r="459" spans="1:24">
      <c r="A459" s="74">
        <v>0.275281</v>
      </c>
      <c r="B459" s="74">
        <v>5.2684199999999999E-6</v>
      </c>
      <c r="C459" s="74">
        <v>7.0872599999999996E-6</v>
      </c>
      <c r="D459" s="3"/>
      <c r="E459" s="3">
        <v>0.27500000000000002</v>
      </c>
      <c r="F459" s="3">
        <v>53.1</v>
      </c>
      <c r="G459" s="3">
        <v>70.400000000000006</v>
      </c>
      <c r="I459" s="74">
        <v>0.27583999999999997</v>
      </c>
      <c r="J459" s="74">
        <v>8.7388199999999998E-6</v>
      </c>
      <c r="K459" s="74">
        <v>7.7009499999999995E-6</v>
      </c>
      <c r="M459" s="3">
        <v>0.27600000000000002</v>
      </c>
      <c r="N459" s="3">
        <v>8.61</v>
      </c>
      <c r="O459" s="3">
        <v>7.56</v>
      </c>
      <c r="Q459" s="3"/>
      <c r="R459" s="3"/>
      <c r="S459" s="3"/>
      <c r="T459" s="3"/>
      <c r="V459" s="3"/>
      <c r="W459" s="3"/>
      <c r="X459" s="3"/>
    </row>
    <row r="460" spans="1:24">
      <c r="A460" s="74">
        <v>0.275843</v>
      </c>
      <c r="B460" s="74">
        <v>5.3912799999999998E-6</v>
      </c>
      <c r="C460" s="74">
        <v>7.06501E-6</v>
      </c>
      <c r="D460" s="3"/>
      <c r="E460" s="3">
        <v>0.27600000000000002</v>
      </c>
      <c r="F460" s="3">
        <v>54.3</v>
      </c>
      <c r="G460" s="3">
        <v>70.099999999999994</v>
      </c>
      <c r="I460" s="74">
        <v>0.27640999999999999</v>
      </c>
      <c r="J460" s="74">
        <v>8.6534200000000006E-6</v>
      </c>
      <c r="K460" s="74">
        <v>7.6600699999999993E-6</v>
      </c>
      <c r="M460" s="3">
        <v>0.27600000000000002</v>
      </c>
      <c r="N460" s="3">
        <v>8.52</v>
      </c>
      <c r="O460" s="3">
        <v>7.52</v>
      </c>
      <c r="Q460" s="3"/>
      <c r="R460" s="3"/>
      <c r="S460" s="3"/>
      <c r="T460" s="3"/>
      <c r="V460" s="3"/>
      <c r="W460" s="3"/>
      <c r="X460" s="3"/>
    </row>
    <row r="461" spans="1:24">
      <c r="A461" s="74">
        <v>0.27640500000000001</v>
      </c>
      <c r="B461" s="74">
        <v>6.0739000000000004E-6</v>
      </c>
      <c r="C461" s="74">
        <v>7.0426400000000004E-6</v>
      </c>
      <c r="D461" s="3"/>
      <c r="E461" s="3">
        <v>0.27600000000000002</v>
      </c>
      <c r="F461" s="3">
        <v>61.1</v>
      </c>
      <c r="G461" s="3">
        <v>69.900000000000006</v>
      </c>
      <c r="I461" s="74">
        <v>0.27696999999999999</v>
      </c>
      <c r="J461" s="74">
        <v>8.8175199999999996E-6</v>
      </c>
      <c r="K461" s="74">
        <v>7.6196699999999997E-6</v>
      </c>
      <c r="M461" s="3">
        <v>0.27700000000000002</v>
      </c>
      <c r="N461" s="3">
        <v>8.68</v>
      </c>
      <c r="O461" s="3">
        <v>7.48</v>
      </c>
      <c r="Q461" s="3"/>
      <c r="R461" s="3"/>
      <c r="S461" s="3"/>
      <c r="T461" s="3"/>
      <c r="V461" s="3"/>
      <c r="W461" s="3"/>
      <c r="X461" s="3"/>
    </row>
    <row r="462" spans="1:24">
      <c r="A462" s="74">
        <v>0.27696700000000002</v>
      </c>
      <c r="B462" s="74">
        <v>5.3362200000000004E-6</v>
      </c>
      <c r="C462" s="74">
        <v>7.02015E-6</v>
      </c>
      <c r="D462" s="3"/>
      <c r="E462" s="3">
        <v>0.27700000000000002</v>
      </c>
      <c r="F462" s="3">
        <v>53.7</v>
      </c>
      <c r="G462" s="3">
        <v>69.599999999999994</v>
      </c>
      <c r="I462" s="74">
        <v>0.27753</v>
      </c>
      <c r="J462" s="74">
        <v>8.9428199999999999E-6</v>
      </c>
      <c r="K462" s="74">
        <v>7.57904E-6</v>
      </c>
      <c r="M462" s="3">
        <v>0.27800000000000002</v>
      </c>
      <c r="N462" s="3">
        <v>8.81</v>
      </c>
      <c r="O462" s="3">
        <v>7.44</v>
      </c>
      <c r="Q462" s="3"/>
      <c r="R462" s="3"/>
      <c r="S462" s="3"/>
      <c r="T462" s="3"/>
      <c r="V462" s="3"/>
      <c r="W462" s="3"/>
      <c r="X462" s="3"/>
    </row>
    <row r="463" spans="1:24">
      <c r="A463" s="74">
        <v>0.27752900000000003</v>
      </c>
      <c r="B463" s="74">
        <v>5.2095300000000002E-6</v>
      </c>
      <c r="C463" s="74">
        <v>6.9975299999999999E-6</v>
      </c>
      <c r="D463" s="3"/>
      <c r="E463" s="3">
        <v>0.27800000000000002</v>
      </c>
      <c r="F463" s="3">
        <v>52.5</v>
      </c>
      <c r="G463" s="3">
        <v>69.400000000000006</v>
      </c>
      <c r="I463" s="74">
        <v>0.27809</v>
      </c>
      <c r="J463" s="74">
        <v>8.7069199999999993E-6</v>
      </c>
      <c r="K463" s="74">
        <v>7.5381699999999997E-6</v>
      </c>
      <c r="M463" s="3">
        <v>0.27800000000000002</v>
      </c>
      <c r="N463" s="3">
        <v>8.57</v>
      </c>
      <c r="O463" s="3">
        <v>7.4</v>
      </c>
      <c r="Q463" s="3"/>
      <c r="R463" s="3"/>
      <c r="S463" s="3"/>
      <c r="T463" s="3"/>
      <c r="V463" s="3"/>
      <c r="W463" s="3"/>
      <c r="X463" s="3"/>
    </row>
    <row r="464" spans="1:24">
      <c r="A464" s="74">
        <v>0.27809099999999998</v>
      </c>
      <c r="B464" s="74">
        <v>4.8789E-6</v>
      </c>
      <c r="C464" s="74">
        <v>6.9747399999999997E-6</v>
      </c>
      <c r="D464" s="3"/>
      <c r="E464" s="3">
        <v>0.27800000000000002</v>
      </c>
      <c r="F464" s="3">
        <v>49.2</v>
      </c>
      <c r="G464" s="3">
        <v>69.2</v>
      </c>
      <c r="I464" s="74">
        <v>0.27865000000000001</v>
      </c>
      <c r="J464" s="74">
        <v>9.1946199999999997E-6</v>
      </c>
      <c r="K464" s="74">
        <v>7.4970600000000004E-6</v>
      </c>
      <c r="M464" s="3">
        <v>0.27900000000000003</v>
      </c>
      <c r="N464" s="3">
        <v>9.06</v>
      </c>
      <c r="O464" s="3">
        <v>7.36</v>
      </c>
      <c r="Q464" s="3"/>
      <c r="R464" s="3"/>
      <c r="S464" s="3"/>
      <c r="T464" s="3"/>
      <c r="V464" s="3"/>
      <c r="W464" s="3"/>
      <c r="X464" s="3"/>
    </row>
    <row r="465" spans="1:24">
      <c r="A465" s="74">
        <v>0.27865299999999998</v>
      </c>
      <c r="B465" s="74">
        <v>5.1140700000000003E-6</v>
      </c>
      <c r="C465" s="74">
        <v>6.9517800000000004E-6</v>
      </c>
      <c r="D465" s="3"/>
      <c r="E465" s="3">
        <v>0.27900000000000003</v>
      </c>
      <c r="F465" s="3">
        <v>51.5</v>
      </c>
      <c r="G465" s="3">
        <v>68.900000000000006</v>
      </c>
      <c r="I465" s="74">
        <v>0.27921000000000001</v>
      </c>
      <c r="J465" s="74">
        <v>9.1296199999999995E-6</v>
      </c>
      <c r="K465" s="74">
        <v>7.4557200000000002E-6</v>
      </c>
      <c r="M465" s="3">
        <v>0.27900000000000003</v>
      </c>
      <c r="N465" s="3">
        <v>9</v>
      </c>
      <c r="O465" s="3">
        <v>7.32</v>
      </c>
      <c r="Q465" s="3"/>
      <c r="R465" s="3"/>
      <c r="S465" s="3"/>
      <c r="T465" s="3"/>
      <c r="V465" s="3"/>
      <c r="W465" s="3"/>
      <c r="X465" s="3"/>
    </row>
    <row r="466" spans="1:24">
      <c r="A466" s="74">
        <v>0.27921499999999999</v>
      </c>
      <c r="B466" s="74">
        <v>4.5800299999999998E-6</v>
      </c>
      <c r="C466" s="74">
        <v>6.9286299999999996E-6</v>
      </c>
      <c r="D466" s="3"/>
      <c r="E466" s="3">
        <v>0.27900000000000003</v>
      </c>
      <c r="F466" s="3">
        <v>46.2</v>
      </c>
      <c r="G466" s="3">
        <v>68.7</v>
      </c>
      <c r="I466" s="74">
        <v>0.27977999999999997</v>
      </c>
      <c r="J466" s="74">
        <v>8.86872E-6</v>
      </c>
      <c r="K466" s="74">
        <v>7.4134E-6</v>
      </c>
      <c r="M466" s="3">
        <v>0.28000000000000003</v>
      </c>
      <c r="N466" s="3">
        <v>8.74</v>
      </c>
      <c r="O466" s="3">
        <v>7.28</v>
      </c>
      <c r="Q466" s="3"/>
      <c r="R466" s="3"/>
      <c r="S466" s="3"/>
      <c r="T466" s="3"/>
      <c r="V466" s="3"/>
      <c r="W466" s="3"/>
      <c r="X466" s="3"/>
    </row>
    <row r="467" spans="1:24">
      <c r="A467" s="74">
        <v>0.279777</v>
      </c>
      <c r="B467" s="74">
        <v>5.5495500000000001E-6</v>
      </c>
      <c r="C467" s="74">
        <v>6.9052700000000002E-6</v>
      </c>
      <c r="D467" s="3"/>
      <c r="E467" s="3">
        <v>0.28000000000000003</v>
      </c>
      <c r="F467" s="3">
        <v>55.9</v>
      </c>
      <c r="G467" s="3">
        <v>68.400000000000006</v>
      </c>
      <c r="I467" s="74">
        <v>0.28033999999999998</v>
      </c>
      <c r="J467" s="74">
        <v>8.7249199999999998E-6</v>
      </c>
      <c r="K467" s="74">
        <v>7.37159E-6</v>
      </c>
      <c r="M467" s="3">
        <v>0.28000000000000003</v>
      </c>
      <c r="N467" s="3">
        <v>8.59</v>
      </c>
      <c r="O467" s="3">
        <v>7.24</v>
      </c>
      <c r="Q467" s="3"/>
      <c r="R467" s="3"/>
      <c r="S467" s="3"/>
      <c r="T467" s="3"/>
      <c r="V467" s="3"/>
      <c r="W467" s="3"/>
      <c r="X467" s="3"/>
    </row>
    <row r="468" spans="1:24">
      <c r="A468" s="74">
        <v>0.280339</v>
      </c>
      <c r="B468" s="74">
        <v>5.2695799999999998E-6</v>
      </c>
      <c r="C468" s="74">
        <v>6.8816899999999998E-6</v>
      </c>
      <c r="D468" s="3"/>
      <c r="E468" s="3">
        <v>0.28000000000000003</v>
      </c>
      <c r="F468" s="3">
        <v>53.1</v>
      </c>
      <c r="G468" s="3">
        <v>68.099999999999994</v>
      </c>
      <c r="I468" s="74">
        <v>0.28089999999999998</v>
      </c>
      <c r="J468" s="74">
        <v>9.4467200000000002E-6</v>
      </c>
      <c r="K468" s="74">
        <v>7.3295599999999998E-6</v>
      </c>
      <c r="M468" s="3">
        <v>0.28100000000000003</v>
      </c>
      <c r="N468" s="3">
        <v>9.31</v>
      </c>
      <c r="O468" s="3">
        <v>7.19</v>
      </c>
      <c r="Q468" s="3"/>
      <c r="R468" s="3"/>
      <c r="S468" s="3"/>
      <c r="T468" s="3"/>
      <c r="V468" s="3"/>
      <c r="W468" s="3"/>
      <c r="X468" s="3"/>
    </row>
    <row r="469" spans="1:24">
      <c r="A469" s="74">
        <v>0.28090100000000001</v>
      </c>
      <c r="B469" s="74">
        <v>4.8020199999999996E-6</v>
      </c>
      <c r="C469" s="74">
        <v>6.8578900000000002E-6</v>
      </c>
      <c r="D469" s="3"/>
      <c r="E469" s="3">
        <v>0.28100000000000003</v>
      </c>
      <c r="F469" s="3">
        <v>48.4</v>
      </c>
      <c r="G469" s="3">
        <v>67.900000000000006</v>
      </c>
      <c r="I469" s="74">
        <v>0.28145999999999999</v>
      </c>
      <c r="J469" s="74">
        <v>9.7875200000000004E-6</v>
      </c>
      <c r="K469" s="74">
        <v>7.2873399999999999E-6</v>
      </c>
      <c r="M469" s="3">
        <v>0.28100000000000003</v>
      </c>
      <c r="N469" s="3">
        <v>9.65</v>
      </c>
      <c r="O469" s="3">
        <v>7.15</v>
      </c>
      <c r="Q469" s="3"/>
      <c r="R469" s="3"/>
      <c r="S469" s="3"/>
      <c r="T469" s="3"/>
      <c r="V469" s="3"/>
      <c r="W469" s="3"/>
      <c r="X469" s="3"/>
    </row>
    <row r="470" spans="1:24">
      <c r="A470" s="74">
        <v>0.28146300000000002</v>
      </c>
      <c r="B470" s="74">
        <v>5.0906799999999997E-6</v>
      </c>
      <c r="C470" s="74">
        <v>6.8338599999999997E-6</v>
      </c>
      <c r="D470" s="3"/>
      <c r="E470" s="3">
        <v>0.28100000000000003</v>
      </c>
      <c r="F470" s="3">
        <v>51.3</v>
      </c>
      <c r="G470" s="3">
        <v>67.599999999999994</v>
      </c>
      <c r="I470" s="74">
        <v>0.28203</v>
      </c>
      <c r="J470" s="74">
        <v>9.07422E-6</v>
      </c>
      <c r="K470" s="74">
        <v>7.2442099999999999E-6</v>
      </c>
      <c r="M470" s="3">
        <v>0.28199999999999997</v>
      </c>
      <c r="N470" s="3">
        <v>8.94</v>
      </c>
      <c r="O470" s="3">
        <v>7.11</v>
      </c>
      <c r="Q470" s="3"/>
      <c r="R470" s="3"/>
      <c r="S470" s="3"/>
      <c r="T470" s="3"/>
      <c r="V470" s="3"/>
      <c r="W470" s="3"/>
      <c r="X470" s="3"/>
    </row>
    <row r="471" spans="1:24">
      <c r="A471" s="74">
        <v>0.28202500000000003</v>
      </c>
      <c r="B471" s="74">
        <v>5.9735499999999998E-6</v>
      </c>
      <c r="C471" s="74">
        <v>6.8096199999999997E-6</v>
      </c>
      <c r="D471" s="3"/>
      <c r="E471" s="3">
        <v>0.28199999999999997</v>
      </c>
      <c r="F471" s="3">
        <v>60.1</v>
      </c>
      <c r="G471" s="3">
        <v>67.400000000000006</v>
      </c>
      <c r="I471" s="74">
        <v>0.28259000000000001</v>
      </c>
      <c r="J471" s="74">
        <v>7.7601200000000002E-6</v>
      </c>
      <c r="K471" s="74">
        <v>7.2017099999999999E-6</v>
      </c>
      <c r="M471" s="3">
        <v>0.28299999999999997</v>
      </c>
      <c r="N471" s="3">
        <v>7.63</v>
      </c>
      <c r="O471" s="3">
        <v>7.07</v>
      </c>
      <c r="Q471" s="3"/>
      <c r="R471" s="3"/>
      <c r="S471" s="3"/>
      <c r="T471" s="3"/>
      <c r="V471" s="3"/>
      <c r="W471" s="3"/>
      <c r="X471" s="3"/>
    </row>
    <row r="472" spans="1:24">
      <c r="A472" s="74">
        <v>0.28258699999999998</v>
      </c>
      <c r="B472" s="74">
        <v>5.9011799999999998E-6</v>
      </c>
      <c r="C472" s="74">
        <v>6.7851700000000003E-6</v>
      </c>
      <c r="D472" s="3"/>
      <c r="E472" s="3">
        <v>0.28299999999999997</v>
      </c>
      <c r="F472" s="3">
        <v>59.4</v>
      </c>
      <c r="G472" s="3">
        <v>67.099999999999994</v>
      </c>
      <c r="I472" s="74">
        <v>0.28315000000000001</v>
      </c>
      <c r="J472" s="74">
        <v>8.1208199999999999E-6</v>
      </c>
      <c r="K472" s="74">
        <v>7.1591099999999996E-6</v>
      </c>
      <c r="M472" s="3">
        <v>0.28299999999999997</v>
      </c>
      <c r="N472" s="3">
        <v>7.99</v>
      </c>
      <c r="O472" s="3">
        <v>7.02</v>
      </c>
      <c r="Q472" s="3"/>
      <c r="R472" s="3"/>
      <c r="S472" s="3"/>
      <c r="T472" s="3"/>
      <c r="V472" s="3"/>
      <c r="W472" s="3"/>
      <c r="X472" s="3"/>
    </row>
    <row r="473" spans="1:24">
      <c r="A473" s="74">
        <v>0.28314899999999998</v>
      </c>
      <c r="B473" s="74">
        <v>5.1640799999999997E-6</v>
      </c>
      <c r="C473" s="74">
        <v>6.7605099999999998E-6</v>
      </c>
      <c r="D473" s="3"/>
      <c r="E473" s="3">
        <v>0.28299999999999997</v>
      </c>
      <c r="F473" s="3">
        <v>52</v>
      </c>
      <c r="G473" s="3">
        <v>66.8</v>
      </c>
      <c r="I473" s="74">
        <v>0.28371000000000002</v>
      </c>
      <c r="J473" s="74">
        <v>9.5682200000000007E-6</v>
      </c>
      <c r="K473" s="74">
        <v>7.1164399999999996E-6</v>
      </c>
      <c r="M473" s="3">
        <v>0.28399999999999997</v>
      </c>
      <c r="N473" s="3">
        <v>9.44</v>
      </c>
      <c r="O473" s="3">
        <v>6.98</v>
      </c>
      <c r="Q473" s="3"/>
      <c r="R473" s="3"/>
      <c r="S473" s="3"/>
      <c r="T473" s="3"/>
      <c r="V473" s="3"/>
      <c r="W473" s="3"/>
      <c r="X473" s="3"/>
    </row>
    <row r="474" spans="1:24">
      <c r="A474" s="74">
        <v>0.28371099999999999</v>
      </c>
      <c r="B474" s="74">
        <v>4.2503099999999996E-6</v>
      </c>
      <c r="C474" s="74">
        <v>6.7356499999999996E-6</v>
      </c>
      <c r="D474" s="3"/>
      <c r="E474" s="3">
        <v>0.28399999999999997</v>
      </c>
      <c r="F474" s="3">
        <v>42.9</v>
      </c>
      <c r="G474" s="3">
        <v>66.5</v>
      </c>
      <c r="I474" s="74">
        <v>0.28427000000000002</v>
      </c>
      <c r="J474" s="74">
        <v>9.0667200000000005E-6</v>
      </c>
      <c r="K474" s="74">
        <v>7.0737300000000001E-6</v>
      </c>
      <c r="M474" s="3">
        <v>0.28399999999999997</v>
      </c>
      <c r="N474" s="3">
        <v>8.93</v>
      </c>
      <c r="O474" s="3">
        <v>6.94</v>
      </c>
      <c r="Q474" s="3"/>
      <c r="R474" s="3"/>
      <c r="S474" s="3"/>
      <c r="T474" s="3"/>
      <c r="V474" s="3"/>
      <c r="W474" s="3"/>
      <c r="X474" s="3"/>
    </row>
    <row r="475" spans="1:24">
      <c r="A475" s="74">
        <v>0.284273</v>
      </c>
      <c r="B475" s="74">
        <v>5.48787E-6</v>
      </c>
      <c r="C475" s="74">
        <v>6.7105999999999998E-6</v>
      </c>
      <c r="D475" s="3"/>
      <c r="E475" s="3">
        <v>0.28399999999999997</v>
      </c>
      <c r="F475" s="3">
        <v>55.3</v>
      </c>
      <c r="G475" s="3">
        <v>66.3</v>
      </c>
      <c r="I475" s="74">
        <v>0.28483999999999998</v>
      </c>
      <c r="J475" s="74">
        <v>1.01806E-5</v>
      </c>
      <c r="K475" s="74">
        <v>7.0302500000000002E-6</v>
      </c>
      <c r="M475" s="3">
        <v>0.28499999999999998</v>
      </c>
      <c r="N475" s="3">
        <v>10</v>
      </c>
      <c r="O475" s="3">
        <v>6.9</v>
      </c>
      <c r="Q475" s="3"/>
      <c r="R475" s="3"/>
      <c r="S475" s="3"/>
      <c r="T475" s="3"/>
      <c r="V475" s="3"/>
      <c r="W475" s="3"/>
      <c r="X475" s="3"/>
    </row>
    <row r="476" spans="1:24">
      <c r="A476" s="74">
        <v>0.284835</v>
      </c>
      <c r="B476" s="74">
        <v>5.7680399999999999E-6</v>
      </c>
      <c r="C476" s="74">
        <v>6.6853500000000003E-6</v>
      </c>
      <c r="D476" s="3"/>
      <c r="E476" s="3">
        <v>0.28499999999999998</v>
      </c>
      <c r="F476" s="3">
        <v>58.1</v>
      </c>
      <c r="G476" s="3">
        <v>66</v>
      </c>
      <c r="I476" s="74">
        <v>0.28539999999999999</v>
      </c>
      <c r="J476" s="74">
        <v>1.0767199999999999E-5</v>
      </c>
      <c r="K476" s="74">
        <v>6.9875399999999998E-6</v>
      </c>
      <c r="M476" s="3">
        <v>0.28499999999999998</v>
      </c>
      <c r="N476" s="3">
        <v>10.6</v>
      </c>
      <c r="O476" s="3">
        <v>6.85</v>
      </c>
      <c r="Q476" s="3"/>
      <c r="R476" s="3"/>
      <c r="S476" s="3"/>
      <c r="T476" s="3"/>
      <c r="V476" s="3"/>
      <c r="W476" s="3"/>
      <c r="X476" s="3"/>
    </row>
    <row r="477" spans="1:24">
      <c r="A477" s="74">
        <v>0.28539700000000001</v>
      </c>
      <c r="B477" s="74">
        <v>5.2159000000000003E-6</v>
      </c>
      <c r="C477" s="74">
        <v>6.6599100000000002E-6</v>
      </c>
      <c r="D477" s="3"/>
      <c r="E477" s="3">
        <v>0.28499999999999998</v>
      </c>
      <c r="F477" s="3">
        <v>52.5</v>
      </c>
      <c r="G477" s="3">
        <v>65.7</v>
      </c>
      <c r="I477" s="74">
        <v>0.28595999999999999</v>
      </c>
      <c r="J477" s="74">
        <v>1.04702E-5</v>
      </c>
      <c r="K477" s="74">
        <v>6.9448699999999998E-6</v>
      </c>
      <c r="M477" s="3">
        <v>0.28599999999999998</v>
      </c>
      <c r="N477" s="3">
        <v>10.3</v>
      </c>
      <c r="O477" s="3">
        <v>6.81</v>
      </c>
      <c r="Q477" s="3"/>
      <c r="R477" s="3"/>
      <c r="S477" s="3"/>
      <c r="T477" s="3"/>
      <c r="V477" s="3"/>
      <c r="W477" s="3"/>
      <c r="X477" s="3"/>
    </row>
    <row r="478" spans="1:24">
      <c r="A478" s="74">
        <v>0.28595900000000002</v>
      </c>
      <c r="B478" s="74">
        <v>5.66879E-6</v>
      </c>
      <c r="C478" s="74">
        <v>6.6342900000000003E-6</v>
      </c>
      <c r="D478" s="3"/>
      <c r="E478" s="3">
        <v>0.28599999999999998</v>
      </c>
      <c r="F478" s="3">
        <v>57.1</v>
      </c>
      <c r="G478" s="3">
        <v>65.400000000000006</v>
      </c>
      <c r="I478" s="74">
        <v>0.28652</v>
      </c>
      <c r="J478" s="74">
        <v>9.8822199999999997E-6</v>
      </c>
      <c r="K478" s="74">
        <v>6.9022599999999997E-6</v>
      </c>
      <c r="M478" s="3">
        <v>0.28699999999999998</v>
      </c>
      <c r="N478" s="3">
        <v>9.75</v>
      </c>
      <c r="O478" s="3">
        <v>6.77</v>
      </c>
      <c r="Q478" s="3"/>
      <c r="R478" s="3"/>
      <c r="S478" s="3"/>
      <c r="T478" s="3"/>
      <c r="V478" s="3"/>
      <c r="W478" s="3"/>
      <c r="X478" s="3"/>
    </row>
    <row r="479" spans="1:24">
      <c r="A479" s="74">
        <v>0.28652100000000003</v>
      </c>
      <c r="B479" s="74">
        <v>5.9146799999999998E-6</v>
      </c>
      <c r="C479" s="74">
        <v>6.6085000000000003E-6</v>
      </c>
      <c r="D479" s="3"/>
      <c r="E479" s="3">
        <v>0.28699999999999998</v>
      </c>
      <c r="F479" s="3">
        <v>59.5</v>
      </c>
      <c r="G479" s="3">
        <v>65.099999999999994</v>
      </c>
      <c r="I479" s="74">
        <v>0.28708</v>
      </c>
      <c r="J479" s="74">
        <v>1.0066599999999999E-5</v>
      </c>
      <c r="K479" s="74">
        <v>6.8597499999999998E-6</v>
      </c>
      <c r="M479" s="3">
        <v>0.28699999999999998</v>
      </c>
      <c r="N479" s="3">
        <v>9.93</v>
      </c>
      <c r="O479" s="3">
        <v>6.73</v>
      </c>
      <c r="Q479" s="3"/>
      <c r="R479" s="3"/>
      <c r="S479" s="3"/>
      <c r="T479" s="3"/>
      <c r="V479" s="3"/>
      <c r="W479" s="3"/>
      <c r="X479" s="3"/>
    </row>
    <row r="480" spans="1:24">
      <c r="A480" s="74">
        <v>0.28708299999999998</v>
      </c>
      <c r="B480" s="74">
        <v>5.1709800000000004E-6</v>
      </c>
      <c r="C480" s="74">
        <v>6.5825299999999996E-6</v>
      </c>
      <c r="D480" s="3"/>
      <c r="E480" s="3">
        <v>0.28699999999999998</v>
      </c>
      <c r="F480" s="3">
        <v>52.1</v>
      </c>
      <c r="G480" s="3">
        <v>64.900000000000006</v>
      </c>
      <c r="I480" s="74">
        <v>0.28764000000000001</v>
      </c>
      <c r="J480" s="74">
        <v>9.90242E-6</v>
      </c>
      <c r="K480" s="74">
        <v>6.8173400000000002E-6</v>
      </c>
      <c r="M480" s="3">
        <v>0.28799999999999998</v>
      </c>
      <c r="N480" s="3">
        <v>9.77</v>
      </c>
      <c r="O480" s="3">
        <v>6.68</v>
      </c>
      <c r="Q480" s="3"/>
      <c r="R480" s="3"/>
      <c r="S480" s="3"/>
      <c r="T480" s="3"/>
      <c r="V480" s="3"/>
      <c r="W480" s="3"/>
      <c r="X480" s="3"/>
    </row>
    <row r="481" spans="1:24">
      <c r="A481" s="74">
        <v>0.28764499999999998</v>
      </c>
      <c r="B481" s="74">
        <v>4.2558300000000004E-6</v>
      </c>
      <c r="C481" s="74">
        <v>6.5563999999999996E-6</v>
      </c>
      <c r="D481" s="3"/>
      <c r="E481" s="3">
        <v>0.28799999999999998</v>
      </c>
      <c r="F481" s="3">
        <v>42.9</v>
      </c>
      <c r="G481" s="3">
        <v>64.599999999999994</v>
      </c>
      <c r="I481" s="74">
        <v>0.28821000000000002</v>
      </c>
      <c r="J481" s="74">
        <v>8.7564199999999994E-6</v>
      </c>
      <c r="K481" s="74">
        <v>6.7743300000000001E-6</v>
      </c>
      <c r="M481" s="3">
        <v>0.28799999999999998</v>
      </c>
      <c r="N481" s="3">
        <v>8.6199999999999992</v>
      </c>
      <c r="O481" s="3">
        <v>6.64</v>
      </c>
      <c r="Q481" s="3"/>
      <c r="R481" s="3"/>
      <c r="S481" s="3"/>
      <c r="T481" s="3"/>
      <c r="V481" s="3"/>
      <c r="W481" s="3"/>
      <c r="X481" s="3"/>
    </row>
    <row r="482" spans="1:24">
      <c r="A482" s="74">
        <v>0.28820699999999999</v>
      </c>
      <c r="B482" s="74">
        <v>5.0463500000000004E-6</v>
      </c>
      <c r="C482" s="74">
        <v>6.5301000000000004E-6</v>
      </c>
      <c r="D482" s="3"/>
      <c r="E482" s="3">
        <v>0.28799999999999998</v>
      </c>
      <c r="F482" s="3">
        <v>50.8</v>
      </c>
      <c r="G482" s="3">
        <v>64.3</v>
      </c>
      <c r="I482" s="74">
        <v>0.28877000000000003</v>
      </c>
      <c r="J482" s="74">
        <v>7.8842199999999995E-6</v>
      </c>
      <c r="K482" s="74">
        <v>6.7322200000000002E-6</v>
      </c>
      <c r="M482" s="3">
        <v>0.28899999999999998</v>
      </c>
      <c r="N482" s="3">
        <v>7.75</v>
      </c>
      <c r="O482" s="3">
        <v>6.6</v>
      </c>
      <c r="Q482" s="3"/>
      <c r="R482" s="3"/>
      <c r="S482" s="3"/>
      <c r="T482" s="3"/>
      <c r="V482" s="3"/>
      <c r="W482" s="3"/>
      <c r="X482" s="3"/>
    </row>
    <row r="483" spans="1:24">
      <c r="A483" s="74">
        <v>0.288769</v>
      </c>
      <c r="B483" s="74">
        <v>5.8315300000000004E-6</v>
      </c>
      <c r="C483" s="74">
        <v>6.5036400000000001E-6</v>
      </c>
      <c r="D483" s="3"/>
      <c r="E483" s="3">
        <v>0.28899999999999998</v>
      </c>
      <c r="F483" s="3">
        <v>58.7</v>
      </c>
      <c r="G483" s="3">
        <v>64</v>
      </c>
      <c r="I483" s="74">
        <v>0.28932999999999998</v>
      </c>
      <c r="J483" s="74">
        <v>7.9158199999999994E-6</v>
      </c>
      <c r="K483" s="74">
        <v>6.6903000000000001E-6</v>
      </c>
      <c r="M483" s="3">
        <v>0.28899999999999998</v>
      </c>
      <c r="N483" s="3">
        <v>7.78</v>
      </c>
      <c r="O483" s="3">
        <v>6.56</v>
      </c>
      <c r="Q483" s="3"/>
      <c r="R483" s="3"/>
      <c r="S483" s="3"/>
      <c r="T483" s="3"/>
      <c r="V483" s="3"/>
      <c r="W483" s="3"/>
      <c r="X483" s="3"/>
    </row>
    <row r="484" spans="1:24">
      <c r="A484" s="74">
        <v>0.289331</v>
      </c>
      <c r="B484" s="74">
        <v>6.3504999999999996E-6</v>
      </c>
      <c r="C484" s="74">
        <v>6.4770300000000004E-6</v>
      </c>
      <c r="D484" s="3"/>
      <c r="E484" s="3">
        <v>0.28899999999999998</v>
      </c>
      <c r="F484" s="3">
        <v>63.9</v>
      </c>
      <c r="G484" s="3">
        <v>63.7</v>
      </c>
      <c r="I484" s="74">
        <v>0.28988999999999998</v>
      </c>
      <c r="J484" s="74">
        <v>8.4290199999999998E-6</v>
      </c>
      <c r="K484" s="74">
        <v>6.6485900000000003E-6</v>
      </c>
      <c r="M484" s="3">
        <v>0.28999999999999998</v>
      </c>
      <c r="N484" s="3">
        <v>8.3000000000000007</v>
      </c>
      <c r="O484" s="3">
        <v>6.52</v>
      </c>
      <c r="Q484" s="3"/>
      <c r="R484" s="3"/>
      <c r="S484" s="3"/>
      <c r="T484" s="3"/>
      <c r="V484" s="3"/>
      <c r="W484" s="3"/>
      <c r="X484" s="3"/>
    </row>
    <row r="485" spans="1:24">
      <c r="A485" s="74">
        <v>0.28989300000000001</v>
      </c>
      <c r="B485" s="74">
        <v>5.2404599999999998E-6</v>
      </c>
      <c r="C485" s="74">
        <v>6.4502700000000003E-6</v>
      </c>
      <c r="D485" s="3"/>
      <c r="E485" s="3">
        <v>0.28999999999999998</v>
      </c>
      <c r="F485" s="3">
        <v>52.8</v>
      </c>
      <c r="G485" s="3">
        <v>63.4</v>
      </c>
      <c r="I485" s="74">
        <v>0.29046</v>
      </c>
      <c r="J485" s="74">
        <v>8.2875199999999996E-6</v>
      </c>
      <c r="K485" s="74">
        <v>6.6063599999999997E-6</v>
      </c>
      <c r="M485" s="3">
        <v>0.28999999999999998</v>
      </c>
      <c r="N485" s="3">
        <v>8.15</v>
      </c>
      <c r="O485" s="3">
        <v>6.48</v>
      </c>
      <c r="Q485" s="3"/>
      <c r="R485" s="3"/>
      <c r="S485" s="3"/>
      <c r="T485" s="3"/>
      <c r="V485" s="3"/>
      <c r="W485" s="3"/>
      <c r="X485" s="3"/>
    </row>
    <row r="486" spans="1:24">
      <c r="A486" s="74">
        <v>0.29045500000000002</v>
      </c>
      <c r="B486" s="74">
        <v>5.6316899999999999E-6</v>
      </c>
      <c r="C486" s="74">
        <v>6.4233699999999998E-6</v>
      </c>
      <c r="D486" s="3"/>
      <c r="E486" s="3">
        <v>0.28999999999999998</v>
      </c>
      <c r="F486" s="3">
        <v>56.7</v>
      </c>
      <c r="G486" s="3">
        <v>63.1</v>
      </c>
      <c r="I486" s="74">
        <v>0.29102</v>
      </c>
      <c r="J486" s="74">
        <v>8.78682E-6</v>
      </c>
      <c r="K486" s="74">
        <v>6.5651299999999996E-6</v>
      </c>
      <c r="M486" s="3">
        <v>0.29099999999999998</v>
      </c>
      <c r="N486" s="3">
        <v>8.65</v>
      </c>
      <c r="O486" s="3">
        <v>6.44</v>
      </c>
      <c r="Q486" s="3"/>
      <c r="R486" s="3"/>
      <c r="S486" s="3"/>
      <c r="T486" s="3"/>
      <c r="V486" s="3"/>
      <c r="W486" s="3"/>
      <c r="X486" s="3"/>
    </row>
    <row r="487" spans="1:24">
      <c r="A487" s="74">
        <v>0.29101700000000003</v>
      </c>
      <c r="B487" s="74">
        <v>5.2439900000000003E-6</v>
      </c>
      <c r="C487" s="74">
        <v>6.3963299999999996E-6</v>
      </c>
      <c r="D487" s="3"/>
      <c r="E487" s="3">
        <v>0.29099999999999998</v>
      </c>
      <c r="F487" s="3">
        <v>52.8</v>
      </c>
      <c r="G487" s="3">
        <v>62.8</v>
      </c>
      <c r="I487" s="74">
        <v>0.29158000000000001</v>
      </c>
      <c r="J487" s="74">
        <v>8.6625200000000002E-6</v>
      </c>
      <c r="K487" s="74">
        <v>6.5241900000000003E-6</v>
      </c>
      <c r="M487" s="3">
        <v>0.29199999999999998</v>
      </c>
      <c r="N487" s="3">
        <v>8.5299999999999994</v>
      </c>
      <c r="O487" s="3">
        <v>6.39</v>
      </c>
      <c r="Q487" s="3"/>
      <c r="R487" s="3"/>
      <c r="S487" s="3"/>
      <c r="T487" s="3"/>
      <c r="V487" s="3"/>
      <c r="W487" s="3"/>
      <c r="X487" s="3"/>
    </row>
    <row r="488" spans="1:24">
      <c r="A488" s="74">
        <v>0.29157899999999998</v>
      </c>
      <c r="B488" s="74">
        <v>3.7239399999999999E-6</v>
      </c>
      <c r="C488" s="74">
        <v>6.3691900000000001E-6</v>
      </c>
      <c r="D488" s="3"/>
      <c r="E488" s="3">
        <v>0.29199999999999998</v>
      </c>
      <c r="F488" s="3">
        <v>37.6</v>
      </c>
      <c r="G488" s="3">
        <v>62.5</v>
      </c>
      <c r="I488" s="74">
        <v>0.29214000000000001</v>
      </c>
      <c r="J488" s="74">
        <v>8.0785200000000004E-6</v>
      </c>
      <c r="K488" s="74">
        <v>6.4835400000000001E-6</v>
      </c>
      <c r="M488" s="3">
        <v>0.29199999999999998</v>
      </c>
      <c r="N488" s="3">
        <v>7.95</v>
      </c>
      <c r="O488" s="3">
        <v>6.35</v>
      </c>
      <c r="Q488" s="3"/>
      <c r="R488" s="3"/>
      <c r="S488" s="3"/>
      <c r="T488" s="3"/>
      <c r="V488" s="3"/>
      <c r="W488" s="3"/>
      <c r="X488" s="3"/>
    </row>
    <row r="489" spans="1:24">
      <c r="A489" s="74">
        <v>0.29214099999999998</v>
      </c>
      <c r="B489" s="74">
        <v>4.2457900000000002E-6</v>
      </c>
      <c r="C489" s="74">
        <v>6.3419399999999996E-6</v>
      </c>
      <c r="D489" s="3"/>
      <c r="E489" s="3">
        <v>0.29199999999999998</v>
      </c>
      <c r="F489" s="3">
        <v>42.8</v>
      </c>
      <c r="G489" s="3">
        <v>62.2</v>
      </c>
      <c r="I489" s="74">
        <v>0.29270000000000002</v>
      </c>
      <c r="J489" s="74">
        <v>7.9538199999999997E-6</v>
      </c>
      <c r="K489" s="74">
        <v>6.44323E-6</v>
      </c>
      <c r="M489" s="3">
        <v>0.29299999999999998</v>
      </c>
      <c r="N489" s="3">
        <v>7.82</v>
      </c>
      <c r="O489" s="3">
        <v>6.31</v>
      </c>
      <c r="Q489" s="3"/>
      <c r="R489" s="3"/>
      <c r="S489" s="3"/>
      <c r="T489" s="3"/>
      <c r="V489" s="3"/>
      <c r="W489" s="3"/>
      <c r="X489" s="3"/>
    </row>
    <row r="490" spans="1:24">
      <c r="A490" s="74">
        <v>0.29270299999999999</v>
      </c>
      <c r="B490" s="74">
        <v>4.3550800000000003E-6</v>
      </c>
      <c r="C490" s="74">
        <v>6.3146100000000003E-6</v>
      </c>
      <c r="D490" s="3"/>
      <c r="E490" s="3">
        <v>0.29299999999999998</v>
      </c>
      <c r="F490" s="3">
        <v>43.9</v>
      </c>
      <c r="G490" s="3">
        <v>61.9</v>
      </c>
      <c r="I490" s="74">
        <v>0.29326000000000002</v>
      </c>
      <c r="J490" s="74">
        <v>8.91582E-6</v>
      </c>
      <c r="K490" s="74">
        <v>6.4032699999999998E-6</v>
      </c>
      <c r="M490" s="3">
        <v>0.29299999999999998</v>
      </c>
      <c r="N490" s="3">
        <v>8.7799999999999994</v>
      </c>
      <c r="O490" s="3">
        <v>6.28</v>
      </c>
      <c r="Q490" s="3"/>
      <c r="R490" s="3"/>
      <c r="S490" s="3"/>
      <c r="T490" s="3"/>
      <c r="V490" s="3"/>
      <c r="W490" s="3"/>
      <c r="X490" s="3"/>
    </row>
    <row r="491" spans="1:24">
      <c r="A491" s="74">
        <v>0.293265</v>
      </c>
      <c r="B491" s="74">
        <v>5.1299200000000003E-6</v>
      </c>
      <c r="C491" s="74">
        <v>6.2872200000000003E-6</v>
      </c>
      <c r="D491" s="3"/>
      <c r="E491" s="3">
        <v>0.29299999999999998</v>
      </c>
      <c r="F491" s="3">
        <v>51.7</v>
      </c>
      <c r="G491" s="3">
        <v>61.6</v>
      </c>
      <c r="I491" s="74">
        <v>0.29382999999999998</v>
      </c>
      <c r="J491" s="74">
        <v>9.0994199999999994E-6</v>
      </c>
      <c r="K491" s="74">
        <v>6.36299E-6</v>
      </c>
      <c r="M491" s="3">
        <v>0.29399999999999998</v>
      </c>
      <c r="N491" s="3">
        <v>8.9700000000000006</v>
      </c>
      <c r="O491" s="3">
        <v>6.24</v>
      </c>
      <c r="Q491" s="3"/>
      <c r="R491" s="3"/>
      <c r="S491" s="3"/>
      <c r="T491" s="3"/>
      <c r="V491" s="3"/>
      <c r="W491" s="3"/>
      <c r="X491" s="3"/>
    </row>
    <row r="492" spans="1:24">
      <c r="A492" s="74">
        <v>0.29382599999999998</v>
      </c>
      <c r="B492" s="74">
        <v>4.7150800000000003E-6</v>
      </c>
      <c r="C492" s="74">
        <v>6.2598200000000003E-6</v>
      </c>
      <c r="D492" s="3"/>
      <c r="E492" s="3">
        <v>0.29399999999999998</v>
      </c>
      <c r="F492" s="3">
        <v>47.5</v>
      </c>
      <c r="G492" s="3">
        <v>61.3</v>
      </c>
      <c r="I492" s="74">
        <v>0.29438999999999999</v>
      </c>
      <c r="J492" s="74">
        <v>7.5261200000000004E-6</v>
      </c>
      <c r="K492" s="74">
        <v>6.3238299999999999E-6</v>
      </c>
      <c r="M492" s="3">
        <v>0.29399999999999998</v>
      </c>
      <c r="N492" s="3">
        <v>7.39</v>
      </c>
      <c r="O492" s="3">
        <v>6.2</v>
      </c>
      <c r="Q492" s="3"/>
      <c r="R492" s="3"/>
      <c r="S492" s="3"/>
      <c r="T492" s="3"/>
      <c r="V492" s="3"/>
      <c r="W492" s="3"/>
      <c r="X492" s="3"/>
    </row>
    <row r="493" spans="1:24">
      <c r="A493" s="74">
        <v>0.29438799999999998</v>
      </c>
      <c r="B493" s="74">
        <v>4.1511900000000003E-6</v>
      </c>
      <c r="C493" s="74">
        <v>6.23233E-6</v>
      </c>
      <c r="D493" s="3"/>
      <c r="E493" s="3">
        <v>0.29399999999999998</v>
      </c>
      <c r="F493" s="3">
        <v>41.9</v>
      </c>
      <c r="G493" s="3">
        <v>61</v>
      </c>
      <c r="I493" s="74">
        <v>0.29494999999999999</v>
      </c>
      <c r="J493" s="74">
        <v>6.8563199999999996E-6</v>
      </c>
      <c r="K493" s="74">
        <v>6.2850900000000003E-6</v>
      </c>
      <c r="M493" s="3">
        <v>0.29499999999999998</v>
      </c>
      <c r="N493" s="3">
        <v>6.72</v>
      </c>
      <c r="O493" s="3">
        <v>6.16</v>
      </c>
      <c r="Q493" s="3"/>
      <c r="R493" s="3"/>
      <c r="S493" s="3"/>
      <c r="T493" s="3"/>
      <c r="V493" s="3"/>
      <c r="W493" s="3"/>
      <c r="X493" s="3"/>
    </row>
    <row r="494" spans="1:24">
      <c r="A494" s="74">
        <v>0.29494999999999999</v>
      </c>
      <c r="B494" s="74">
        <v>4.2941299999999997E-6</v>
      </c>
      <c r="C494" s="74">
        <v>6.20482E-6</v>
      </c>
      <c r="D494" s="3"/>
      <c r="E494" s="3">
        <v>0.29499999999999998</v>
      </c>
      <c r="F494" s="3">
        <v>43.3</v>
      </c>
      <c r="G494" s="3">
        <v>60.7</v>
      </c>
      <c r="I494" s="74">
        <v>0.29550999999999999</v>
      </c>
      <c r="J494" s="74">
        <v>8.6077200000000003E-6</v>
      </c>
      <c r="K494" s="74">
        <v>6.2468099999999999E-6</v>
      </c>
      <c r="M494" s="3">
        <v>0.29599999999999999</v>
      </c>
      <c r="N494" s="3">
        <v>8.4700000000000006</v>
      </c>
      <c r="O494" s="3">
        <v>6.12</v>
      </c>
      <c r="Q494" s="3"/>
      <c r="R494" s="3"/>
      <c r="S494" s="3"/>
      <c r="T494" s="3"/>
      <c r="V494" s="3"/>
      <c r="W494" s="3"/>
      <c r="X494" s="3"/>
    </row>
    <row r="495" spans="1:24">
      <c r="A495" s="74">
        <v>0.295512</v>
      </c>
      <c r="B495" s="74">
        <v>4.48651E-6</v>
      </c>
      <c r="C495" s="74">
        <v>6.17731E-6</v>
      </c>
      <c r="D495" s="3"/>
      <c r="E495" s="3">
        <v>0.29599999999999999</v>
      </c>
      <c r="F495" s="3">
        <v>45.2</v>
      </c>
      <c r="G495" s="3">
        <v>60.4</v>
      </c>
      <c r="I495" s="74">
        <v>0.29607</v>
      </c>
      <c r="J495" s="74">
        <v>9.2254199999999995E-6</v>
      </c>
      <c r="K495" s="74">
        <v>6.2089900000000003E-6</v>
      </c>
      <c r="M495" s="3">
        <v>0.29599999999999999</v>
      </c>
      <c r="N495" s="3">
        <v>9.09</v>
      </c>
      <c r="O495" s="3">
        <v>6.08</v>
      </c>
      <c r="Q495" s="3"/>
      <c r="R495" s="3"/>
      <c r="S495" s="3"/>
      <c r="T495" s="3"/>
      <c r="V495" s="3"/>
      <c r="W495" s="3"/>
      <c r="X495" s="3"/>
    </row>
    <row r="496" spans="1:24">
      <c r="A496" s="74">
        <v>0.296074</v>
      </c>
      <c r="B496" s="74">
        <v>4.7854400000000002E-6</v>
      </c>
      <c r="C496" s="74">
        <v>6.1497900000000001E-6</v>
      </c>
      <c r="D496" s="3"/>
      <c r="E496" s="3">
        <v>0.29599999999999999</v>
      </c>
      <c r="F496" s="3">
        <v>48.2</v>
      </c>
      <c r="G496" s="3">
        <v>60.1</v>
      </c>
      <c r="I496" s="74">
        <v>0.29664000000000001</v>
      </c>
      <c r="J496" s="74">
        <v>8.3299199999999994E-6</v>
      </c>
      <c r="K496" s="74">
        <v>6.1709999999999999E-6</v>
      </c>
      <c r="M496" s="3">
        <v>0.29699999999999999</v>
      </c>
      <c r="N496" s="3">
        <v>8.1999999999999993</v>
      </c>
      <c r="O496" s="3">
        <v>6.05</v>
      </c>
      <c r="Q496" s="3"/>
      <c r="R496" s="3"/>
      <c r="S496" s="3"/>
      <c r="T496" s="3"/>
      <c r="V496" s="3"/>
      <c r="W496" s="3"/>
      <c r="X496" s="3"/>
    </row>
    <row r="497" spans="1:24">
      <c r="A497" s="74">
        <v>0.29663600000000001</v>
      </c>
      <c r="B497" s="74">
        <v>4.4538700000000003E-6</v>
      </c>
      <c r="C497" s="74">
        <v>6.1222999999999998E-6</v>
      </c>
      <c r="D497" s="3"/>
      <c r="E497" s="3">
        <v>0.29699999999999999</v>
      </c>
      <c r="F497" s="3">
        <v>44.9</v>
      </c>
      <c r="G497" s="3">
        <v>59.7</v>
      </c>
      <c r="I497" s="74">
        <v>0.29720000000000002</v>
      </c>
      <c r="J497" s="74">
        <v>8.5845200000000003E-6</v>
      </c>
      <c r="K497" s="74">
        <v>6.1341999999999996E-6</v>
      </c>
      <c r="M497" s="3">
        <v>0.29699999999999999</v>
      </c>
      <c r="N497" s="3">
        <v>8.4499999999999993</v>
      </c>
      <c r="O497" s="3">
        <v>6.01</v>
      </c>
      <c r="Q497" s="3"/>
      <c r="R497" s="3"/>
      <c r="S497" s="3"/>
      <c r="T497" s="3"/>
      <c r="V497" s="3"/>
      <c r="W497" s="3"/>
      <c r="X497" s="3"/>
    </row>
    <row r="498" spans="1:24">
      <c r="A498" s="74">
        <v>0.29719800000000002</v>
      </c>
      <c r="B498" s="74">
        <v>4.8278800000000003E-6</v>
      </c>
      <c r="C498" s="74">
        <v>6.0948499999999998E-6</v>
      </c>
      <c r="D498" s="3"/>
      <c r="E498" s="3">
        <v>0.29699999999999999</v>
      </c>
      <c r="F498" s="3">
        <v>48.7</v>
      </c>
      <c r="G498" s="3">
        <v>59.4</v>
      </c>
      <c r="I498" s="74">
        <v>0.29776000000000002</v>
      </c>
      <c r="J498" s="74">
        <v>8.1110200000000005E-6</v>
      </c>
      <c r="K498" s="74">
        <v>6.0979300000000001E-6</v>
      </c>
      <c r="M498" s="3">
        <v>0.29799999999999999</v>
      </c>
      <c r="N498" s="3">
        <v>7.98</v>
      </c>
      <c r="O498" s="3">
        <v>5.97</v>
      </c>
      <c r="Q498" s="3"/>
      <c r="R498" s="3"/>
      <c r="S498" s="3"/>
      <c r="T498" s="3"/>
      <c r="V498" s="3"/>
      <c r="W498" s="3"/>
      <c r="X498" s="3"/>
    </row>
    <row r="499" spans="1:24">
      <c r="A499" s="74">
        <v>0.29776000000000002</v>
      </c>
      <c r="B499" s="74">
        <v>4.3986700000000004E-6</v>
      </c>
      <c r="C499" s="74">
        <v>6.06744E-6</v>
      </c>
      <c r="D499" s="3"/>
      <c r="E499" s="3">
        <v>0.29799999999999999</v>
      </c>
      <c r="F499" s="3">
        <v>44.4</v>
      </c>
      <c r="G499" s="3">
        <v>59.1</v>
      </c>
      <c r="I499" s="74">
        <v>0.29831999999999997</v>
      </c>
      <c r="J499" s="74">
        <v>6.43312E-6</v>
      </c>
      <c r="K499" s="74">
        <v>6.06221E-6</v>
      </c>
      <c r="M499" s="3">
        <v>0.29799999999999999</v>
      </c>
      <c r="N499" s="3">
        <v>6.3</v>
      </c>
      <c r="O499" s="3">
        <v>5.94</v>
      </c>
      <c r="Q499" s="3"/>
      <c r="R499" s="3"/>
      <c r="S499" s="3"/>
      <c r="T499" s="3"/>
      <c r="V499" s="3"/>
      <c r="W499" s="3"/>
      <c r="X499" s="3"/>
    </row>
    <row r="500" spans="1:24">
      <c r="A500" s="74">
        <v>0.298321</v>
      </c>
      <c r="B500" s="74">
        <v>4.1065800000000001E-6</v>
      </c>
      <c r="C500" s="74">
        <v>6.0401400000000002E-6</v>
      </c>
      <c r="D500" s="3"/>
      <c r="E500" s="3">
        <v>0.29799999999999999</v>
      </c>
      <c r="F500" s="3">
        <v>41.4</v>
      </c>
      <c r="G500" s="3">
        <v>58.8</v>
      </c>
      <c r="I500" s="74">
        <v>0.29887999999999998</v>
      </c>
      <c r="J500" s="74">
        <v>6.3487199999999996E-6</v>
      </c>
      <c r="K500" s="74">
        <v>6.0270699999999999E-6</v>
      </c>
      <c r="M500" s="3">
        <v>0.29899999999999999</v>
      </c>
      <c r="N500" s="3">
        <v>6.22</v>
      </c>
      <c r="O500" s="3">
        <v>5.9</v>
      </c>
      <c r="Q500" s="3"/>
      <c r="R500" s="3"/>
      <c r="S500" s="3"/>
      <c r="T500" s="3"/>
      <c r="V500" s="3"/>
      <c r="W500" s="3"/>
      <c r="X500" s="3"/>
    </row>
    <row r="501" spans="1:24">
      <c r="A501" s="74">
        <v>0.29888300000000001</v>
      </c>
      <c r="B501" s="74">
        <v>3.2516700000000002E-6</v>
      </c>
      <c r="C501" s="74">
        <v>6.0128700000000001E-6</v>
      </c>
      <c r="D501" s="3"/>
      <c r="E501" s="3">
        <v>0.29899999999999999</v>
      </c>
      <c r="F501" s="3">
        <v>32.9</v>
      </c>
      <c r="G501" s="3">
        <v>58.5</v>
      </c>
      <c r="I501" s="74">
        <v>0.29944999999999999</v>
      </c>
      <c r="J501" s="74">
        <v>8.2927200000000008E-6</v>
      </c>
      <c r="K501" s="74">
        <v>5.9919000000000002E-6</v>
      </c>
      <c r="M501" s="3">
        <v>0.29899999999999999</v>
      </c>
      <c r="N501" s="3">
        <v>8.16</v>
      </c>
      <c r="O501" s="3">
        <v>5.87</v>
      </c>
      <c r="Q501" s="3"/>
      <c r="R501" s="3"/>
      <c r="S501" s="3"/>
      <c r="T501" s="3"/>
      <c r="V501" s="3"/>
      <c r="W501" s="3"/>
      <c r="X501" s="3"/>
    </row>
    <row r="502" spans="1:24">
      <c r="A502" s="74">
        <v>0.29944500000000002</v>
      </c>
      <c r="B502" s="74">
        <v>5.3324099999999998E-6</v>
      </c>
      <c r="C502" s="74">
        <v>5.9856799999999996E-6</v>
      </c>
      <c r="D502" s="3"/>
      <c r="E502" s="3"/>
      <c r="F502" s="3"/>
      <c r="G502" s="3"/>
      <c r="I502" s="74">
        <v>0.30001</v>
      </c>
      <c r="J502" s="74">
        <v>7.7981200000000005E-6</v>
      </c>
      <c r="K502" s="74">
        <v>5.9579600000000001E-6</v>
      </c>
      <c r="M502" s="3">
        <v>0.3</v>
      </c>
      <c r="N502" s="3">
        <v>7.67</v>
      </c>
      <c r="O502" s="3">
        <v>5.83</v>
      </c>
      <c r="Q502" s="3"/>
      <c r="R502" s="3"/>
      <c r="S502" s="3"/>
      <c r="T502" s="3"/>
      <c r="V502" s="3"/>
      <c r="W502" s="3"/>
      <c r="X502" s="3"/>
    </row>
    <row r="503" spans="1:24">
      <c r="I503" s="74">
        <v>0.30057</v>
      </c>
      <c r="J503" s="74">
        <v>6.2254200000000003E-6</v>
      </c>
      <c r="K503" s="74">
        <v>5.9246500000000001E-6</v>
      </c>
      <c r="M503" s="3">
        <v>0.30099999999999999</v>
      </c>
      <c r="N503" s="3">
        <v>6.09</v>
      </c>
      <c r="O503" s="3">
        <v>5.8</v>
      </c>
      <c r="Q503" s="3"/>
      <c r="R503" s="3"/>
      <c r="S503" s="3"/>
      <c r="T503" s="3"/>
      <c r="V503" s="3"/>
      <c r="W503" s="3"/>
      <c r="X503" s="3"/>
    </row>
    <row r="504" spans="1:24">
      <c r="I504" s="74">
        <v>0.30113000000000001</v>
      </c>
      <c r="J504" s="74">
        <v>6.5437200000000003E-6</v>
      </c>
      <c r="K504" s="74">
        <v>5.8919600000000003E-6</v>
      </c>
      <c r="M504" s="3">
        <v>0.30099999999999999</v>
      </c>
      <c r="N504" s="3">
        <v>6.41</v>
      </c>
      <c r="O504" s="3">
        <v>5.77</v>
      </c>
      <c r="Q504" s="3"/>
      <c r="R504" s="3"/>
      <c r="S504" s="3"/>
      <c r="T504" s="3"/>
      <c r="V504" s="3"/>
      <c r="W504" s="3"/>
      <c r="X504" s="3"/>
    </row>
    <row r="505" spans="1:24">
      <c r="I505" s="74">
        <v>0.30169000000000001</v>
      </c>
      <c r="J505" s="74">
        <v>6.9240199999999998E-6</v>
      </c>
      <c r="K505" s="74">
        <v>5.8598999999999996E-6</v>
      </c>
      <c r="M505" s="3">
        <v>0.30199999999999999</v>
      </c>
      <c r="N505" s="3">
        <v>6.79</v>
      </c>
      <c r="O505" s="3">
        <v>5.74</v>
      </c>
      <c r="Q505" s="3"/>
      <c r="R505" s="3"/>
      <c r="S505" s="3"/>
      <c r="T505" s="3"/>
      <c r="V505" s="3"/>
      <c r="W505" s="3"/>
      <c r="X505" s="3"/>
    </row>
    <row r="506" spans="1:24">
      <c r="I506" s="74">
        <v>0.30225000000000002</v>
      </c>
      <c r="J506" s="74">
        <v>7.8114200000000008E-6</v>
      </c>
      <c r="K506" s="74">
        <v>5.8284599999999999E-6</v>
      </c>
      <c r="M506" s="3">
        <v>0.30199999999999999</v>
      </c>
      <c r="N506" s="3">
        <v>7.68</v>
      </c>
      <c r="O506" s="3">
        <v>5.7</v>
      </c>
      <c r="Q506" s="3"/>
      <c r="R506" s="3"/>
      <c r="S506" s="3"/>
      <c r="T506" s="3"/>
      <c r="V506" s="3"/>
      <c r="W506" s="3"/>
      <c r="X506" s="3"/>
    </row>
    <row r="507" spans="1:24">
      <c r="I507" s="74">
        <v>0.30281999999999998</v>
      </c>
      <c r="J507" s="74">
        <v>6.28402E-6</v>
      </c>
      <c r="K507" s="74">
        <v>5.7970999999999999E-6</v>
      </c>
      <c r="M507" s="3">
        <v>0.30299999999999999</v>
      </c>
      <c r="N507" s="3">
        <v>6.15</v>
      </c>
      <c r="O507" s="3">
        <v>5.67</v>
      </c>
      <c r="Q507" s="3"/>
      <c r="R507" s="3"/>
      <c r="S507" s="3"/>
      <c r="T507" s="3"/>
      <c r="V507" s="3"/>
      <c r="W507" s="3"/>
      <c r="X507" s="3"/>
    </row>
    <row r="508" spans="1:24">
      <c r="I508" s="74">
        <v>0.30337999999999998</v>
      </c>
      <c r="J508" s="74">
        <v>7.1541200000000004E-6</v>
      </c>
      <c r="K508" s="74">
        <v>5.7669200000000003E-6</v>
      </c>
      <c r="M508" s="3">
        <v>0.30299999999999999</v>
      </c>
      <c r="N508" s="3">
        <v>7.02</v>
      </c>
      <c r="O508" s="3">
        <v>5.64</v>
      </c>
      <c r="Q508" s="3"/>
      <c r="R508" s="3"/>
      <c r="S508" s="3"/>
      <c r="T508" s="3"/>
      <c r="V508" s="3"/>
      <c r="W508" s="3"/>
      <c r="X508" s="3"/>
    </row>
    <row r="509" spans="1:24">
      <c r="I509" s="74">
        <v>0.30393999999999999</v>
      </c>
      <c r="J509" s="74">
        <v>7.2122199999999999E-6</v>
      </c>
      <c r="K509" s="74">
        <v>5.7373600000000001E-6</v>
      </c>
      <c r="M509" s="3">
        <v>0.30399999999999999</v>
      </c>
      <c r="N509" s="3">
        <v>7.08</v>
      </c>
      <c r="O509" s="3">
        <v>5.61</v>
      </c>
      <c r="Q509" s="3"/>
      <c r="R509" s="3"/>
      <c r="S509" s="3"/>
      <c r="T509" s="3"/>
      <c r="V509" s="3"/>
      <c r="W509" s="3"/>
      <c r="X509" s="3"/>
    </row>
    <row r="510" spans="1:24">
      <c r="I510" s="74">
        <v>0.30449999999999999</v>
      </c>
      <c r="J510" s="74">
        <v>7.8207199999999992E-6</v>
      </c>
      <c r="K510" s="74">
        <v>5.7084299999999998E-6</v>
      </c>
      <c r="M510" s="3">
        <v>0.30499999999999999</v>
      </c>
      <c r="N510" s="3">
        <v>7.69</v>
      </c>
      <c r="O510" s="3">
        <v>5.58</v>
      </c>
      <c r="Q510" s="3"/>
      <c r="R510" s="3"/>
      <c r="S510" s="3"/>
      <c r="T510" s="3"/>
      <c r="V510" s="3"/>
      <c r="W510" s="3"/>
      <c r="X510" s="3"/>
    </row>
    <row r="511" spans="1:24">
      <c r="I511" s="74">
        <v>0.30506</v>
      </c>
      <c r="J511" s="74">
        <v>7.9924199999999996E-6</v>
      </c>
      <c r="K511" s="74">
        <v>5.6801299999999996E-6</v>
      </c>
      <c r="M511" s="3">
        <v>0.30499999999999999</v>
      </c>
      <c r="N511" s="3">
        <v>7.86</v>
      </c>
      <c r="O511" s="3">
        <v>5.56</v>
      </c>
      <c r="S511" s="3"/>
      <c r="T511" s="3">
        <v>8.68</v>
      </c>
      <c r="U511" s="3">
        <v>6.83</v>
      </c>
    </row>
    <row r="512" spans="1:24">
      <c r="I512" s="74">
        <v>0.30562</v>
      </c>
      <c r="J512" s="74">
        <v>9.0002200000000004E-6</v>
      </c>
      <c r="K512" s="74">
        <v>5.6524399999999997E-6</v>
      </c>
      <c r="M512" s="3">
        <v>0.30599999999999999</v>
      </c>
      <c r="N512" s="3">
        <v>8.8699999999999992</v>
      </c>
      <c r="O512" s="3">
        <v>5.53</v>
      </c>
      <c r="S512" s="3"/>
      <c r="T512" s="3">
        <v>8.3699999999999992</v>
      </c>
      <c r="U512" s="3">
        <v>6.8</v>
      </c>
    </row>
    <row r="513" spans="9:15">
      <c r="I513" s="74">
        <v>0.30619000000000002</v>
      </c>
      <c r="J513" s="74">
        <v>8.6835200000000005E-6</v>
      </c>
      <c r="K513" s="74">
        <v>5.6249000000000001E-6</v>
      </c>
      <c r="M513" s="3">
        <v>0.30599999999999999</v>
      </c>
      <c r="N513" s="3">
        <v>8.5500000000000007</v>
      </c>
      <c r="O513" s="3">
        <v>5.5</v>
      </c>
    </row>
  </sheetData>
  <mergeCells count="4">
    <mergeCell ref="A5:C5"/>
    <mergeCell ref="E5:G5"/>
    <mergeCell ref="I5:K5"/>
    <mergeCell ref="M5:O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5"/>
  <sheetViews>
    <sheetView workbookViewId="0">
      <selection activeCell="H3" sqref="H3"/>
    </sheetView>
  </sheetViews>
  <sheetFormatPr baseColWidth="10" defaultRowHeight="15" x14ac:dyDescent="0"/>
  <cols>
    <col min="1" max="1" width="10.83203125" style="77" customWidth="1"/>
    <col min="2" max="3" width="14.1640625" style="77" customWidth="1"/>
    <col min="4" max="4" width="10.83203125" style="77" customWidth="1"/>
    <col min="5" max="5" width="10.83203125" style="77"/>
    <col min="6" max="7" width="14.1640625" style="77" customWidth="1"/>
    <col min="8" max="8" width="10.83203125" style="77"/>
    <col min="9" max="9" width="10.83203125" style="77" customWidth="1"/>
    <col min="10" max="11" width="14.1640625" style="77" customWidth="1"/>
    <col min="12" max="12" width="10.83203125" style="77" customWidth="1"/>
    <col min="13" max="13" width="10.83203125" style="77"/>
    <col min="14" max="15" width="14.1640625" style="77" customWidth="1"/>
    <col min="16" max="16384" width="10.83203125" style="77"/>
  </cols>
  <sheetData>
    <row r="1" spans="1:15">
      <c r="A1" s="73" t="s">
        <v>75</v>
      </c>
    </row>
    <row r="2" spans="1:15">
      <c r="A2" s="73" t="s">
        <v>69</v>
      </c>
    </row>
    <row r="3" spans="1:15">
      <c r="A3" s="73" t="s">
        <v>89</v>
      </c>
    </row>
    <row r="4" spans="1:15">
      <c r="E4" s="11"/>
    </row>
    <row r="5" spans="1:15">
      <c r="A5" s="80" t="s">
        <v>9</v>
      </c>
      <c r="B5" s="80"/>
      <c r="C5" s="80"/>
      <c r="E5" s="80" t="s">
        <v>11</v>
      </c>
      <c r="F5" s="80"/>
      <c r="G5" s="80"/>
      <c r="I5" s="80" t="s">
        <v>10</v>
      </c>
      <c r="J5" s="80"/>
      <c r="K5" s="80"/>
      <c r="M5" s="80" t="s">
        <v>12</v>
      </c>
      <c r="N5" s="80"/>
      <c r="O5" s="80"/>
    </row>
    <row r="6" spans="1:15" ht="16">
      <c r="A6" s="68" t="s">
        <v>64</v>
      </c>
      <c r="B6" s="68" t="s">
        <v>1</v>
      </c>
      <c r="C6" s="68" t="s">
        <v>5</v>
      </c>
      <c r="E6" s="68" t="s">
        <v>64</v>
      </c>
      <c r="F6" s="68" t="s">
        <v>1</v>
      </c>
      <c r="G6" s="68" t="s">
        <v>5</v>
      </c>
      <c r="I6" s="68" t="s">
        <v>64</v>
      </c>
      <c r="J6" s="68" t="s">
        <v>1</v>
      </c>
      <c r="K6" s="68" t="s">
        <v>5</v>
      </c>
      <c r="M6" s="68" t="s">
        <v>64</v>
      </c>
      <c r="N6" s="68" t="s">
        <v>1</v>
      </c>
      <c r="O6" s="68" t="s">
        <v>5</v>
      </c>
    </row>
    <row r="7" spans="1:15">
      <c r="A7" s="84">
        <v>2.08449E-2</v>
      </c>
      <c r="B7" s="84">
        <v>3.8023900000000001E-3</v>
      </c>
      <c r="C7" s="84">
        <v>3.7694500000000001E-3</v>
      </c>
      <c r="E7" s="3">
        <v>2.08449E-2</v>
      </c>
      <c r="F7" s="3">
        <v>38023.9</v>
      </c>
      <c r="G7" s="3">
        <v>37694.5</v>
      </c>
      <c r="I7" s="84">
        <v>0.02</v>
      </c>
      <c r="J7" s="84">
        <v>4.6886300000000001E-3</v>
      </c>
      <c r="K7" s="84">
        <v>4.8445800000000002E-3</v>
      </c>
      <c r="M7" s="3">
        <v>0.02</v>
      </c>
      <c r="N7" s="3">
        <v>4690</v>
      </c>
      <c r="O7" s="77">
        <v>4844.6000000000004</v>
      </c>
    </row>
    <row r="8" spans="1:15">
      <c r="A8" s="84">
        <v>2.1408300000000002E-2</v>
      </c>
      <c r="B8" s="84">
        <v>3.7479800000000001E-3</v>
      </c>
      <c r="C8" s="84">
        <v>3.7241399999999999E-3</v>
      </c>
      <c r="E8" s="3">
        <v>2.1408300000000002E-2</v>
      </c>
      <c r="F8" s="3">
        <v>37479.800000000003</v>
      </c>
      <c r="G8" s="3">
        <v>37241.4</v>
      </c>
      <c r="I8" s="84">
        <v>2.1999999999999999E-2</v>
      </c>
      <c r="J8" s="84">
        <v>4.6181399999999997E-3</v>
      </c>
      <c r="K8" s="84">
        <v>4.6216E-3</v>
      </c>
      <c r="M8" s="3">
        <v>2.1999999999999999E-2</v>
      </c>
      <c r="N8" s="3">
        <v>4620</v>
      </c>
      <c r="O8" s="3">
        <v>4621.6000000000004</v>
      </c>
    </row>
    <row r="9" spans="1:15">
      <c r="A9" s="84">
        <v>2.19717E-2</v>
      </c>
      <c r="B9" s="84">
        <v>3.7009999999999999E-3</v>
      </c>
      <c r="C9" s="84">
        <v>3.67819E-3</v>
      </c>
      <c r="D9" s="3"/>
      <c r="E9" s="3">
        <v>2.19717E-2</v>
      </c>
      <c r="F9" s="3">
        <v>37010</v>
      </c>
      <c r="G9" s="3">
        <v>36781.9</v>
      </c>
      <c r="I9" s="84">
        <v>2.2534999999999999E-2</v>
      </c>
      <c r="J9" s="84">
        <v>4.6124E-3</v>
      </c>
      <c r="K9" s="84">
        <v>4.5603500000000003E-3</v>
      </c>
      <c r="L9" s="3"/>
      <c r="M9" s="3">
        <v>2.2499999999999999E-2</v>
      </c>
      <c r="N9" s="3">
        <v>4610</v>
      </c>
      <c r="O9" s="3">
        <v>4560.3500000000004</v>
      </c>
    </row>
    <row r="10" spans="1:15">
      <c r="A10" s="84">
        <v>2.2535099999999999E-2</v>
      </c>
      <c r="B10" s="84">
        <v>3.6457500000000001E-3</v>
      </c>
      <c r="C10" s="84">
        <v>3.6316400000000002E-3</v>
      </c>
      <c r="D10" s="3"/>
      <c r="E10" s="3">
        <v>2.2535099999999999E-2</v>
      </c>
      <c r="F10" s="3">
        <v>36457.5</v>
      </c>
      <c r="G10" s="3">
        <v>36316.400000000001</v>
      </c>
      <c r="I10" s="84">
        <v>2.3098E-2</v>
      </c>
      <c r="J10" s="84">
        <v>4.5377000000000004E-3</v>
      </c>
      <c r="K10" s="84">
        <v>4.4952600000000001E-3</v>
      </c>
      <c r="L10" s="3"/>
      <c r="M10" s="3">
        <v>2.3099999999999999E-2</v>
      </c>
      <c r="N10" s="3">
        <v>4537.7</v>
      </c>
      <c r="O10" s="3">
        <v>4495.26</v>
      </c>
    </row>
    <row r="11" spans="1:15">
      <c r="A11" s="84">
        <v>2.3098400000000002E-2</v>
      </c>
      <c r="B11" s="84">
        <v>3.5874499999999998E-3</v>
      </c>
      <c r="C11" s="84">
        <v>3.5845400000000002E-3</v>
      </c>
      <c r="D11" s="3"/>
      <c r="E11" s="3">
        <v>2.3098400000000002E-2</v>
      </c>
      <c r="F11" s="3">
        <v>35874.5</v>
      </c>
      <c r="G11" s="3">
        <v>35845.4</v>
      </c>
      <c r="I11" s="84">
        <v>2.3661999999999999E-2</v>
      </c>
      <c r="J11" s="84">
        <v>4.4600999999999998E-3</v>
      </c>
      <c r="K11" s="84">
        <v>4.4294699999999996E-3</v>
      </c>
      <c r="L11" s="3"/>
      <c r="M11" s="3">
        <v>2.3699999999999999E-2</v>
      </c>
      <c r="N11" s="3">
        <v>4460.1000000000004</v>
      </c>
      <c r="O11" s="3">
        <v>4429.47</v>
      </c>
    </row>
    <row r="12" spans="1:15">
      <c r="A12" s="84">
        <v>2.36618E-2</v>
      </c>
      <c r="B12" s="84">
        <v>3.5467300000000001E-3</v>
      </c>
      <c r="C12" s="84">
        <v>3.5369199999999998E-3</v>
      </c>
      <c r="D12" s="3"/>
      <c r="E12" s="3">
        <v>2.36618E-2</v>
      </c>
      <c r="F12" s="3">
        <v>35467.300000000003</v>
      </c>
      <c r="G12" s="3">
        <v>35369.199999999997</v>
      </c>
      <c r="I12" s="84">
        <v>2.4225E-2</v>
      </c>
      <c r="J12" s="84">
        <v>4.3842000000000004E-3</v>
      </c>
      <c r="K12" s="84">
        <v>4.3632599999999999E-3</v>
      </c>
      <c r="L12" s="3"/>
      <c r="M12" s="3">
        <v>2.4199999999999999E-2</v>
      </c>
      <c r="N12" s="3">
        <v>4384.2</v>
      </c>
      <c r="O12" s="3">
        <v>4363.26</v>
      </c>
    </row>
    <row r="13" spans="1:15">
      <c r="A13" s="84">
        <v>2.4225199999999999E-2</v>
      </c>
      <c r="B13" s="84">
        <v>3.4930500000000001E-3</v>
      </c>
      <c r="C13" s="84">
        <v>3.4888100000000002E-3</v>
      </c>
      <c r="D13" s="3"/>
      <c r="E13" s="3">
        <v>2.4225199999999999E-2</v>
      </c>
      <c r="F13" s="3">
        <v>34930.5</v>
      </c>
      <c r="G13" s="3">
        <v>34888.1</v>
      </c>
      <c r="I13" s="84">
        <v>2.4788999999999999E-2</v>
      </c>
      <c r="J13" s="84">
        <v>4.3131000000000003E-3</v>
      </c>
      <c r="K13" s="84">
        <v>4.2964700000000002E-3</v>
      </c>
      <c r="L13" s="3"/>
      <c r="M13" s="3">
        <v>2.4799999999999999E-2</v>
      </c>
      <c r="N13" s="3">
        <v>4313.1000000000004</v>
      </c>
      <c r="O13" s="3">
        <v>4296.47</v>
      </c>
    </row>
    <row r="14" spans="1:15">
      <c r="A14" s="84">
        <v>2.4788500000000002E-2</v>
      </c>
      <c r="B14" s="84">
        <v>3.4389099999999999E-3</v>
      </c>
      <c r="C14" s="84">
        <v>3.44027E-3</v>
      </c>
      <c r="D14" s="3"/>
      <c r="E14" s="3">
        <v>2.4788500000000002E-2</v>
      </c>
      <c r="F14" s="3">
        <v>34389.1</v>
      </c>
      <c r="G14" s="3">
        <v>34402.699999999997</v>
      </c>
      <c r="I14" s="84">
        <v>2.5352E-2</v>
      </c>
      <c r="J14" s="84">
        <v>4.2465999999999997E-3</v>
      </c>
      <c r="K14" s="84">
        <v>4.2293699999999997E-3</v>
      </c>
      <c r="L14" s="3"/>
      <c r="M14" s="3">
        <v>2.5399999999999999E-2</v>
      </c>
      <c r="N14" s="3">
        <v>4246.6000000000004</v>
      </c>
      <c r="O14" s="3">
        <v>4229.37</v>
      </c>
    </row>
    <row r="15" spans="1:15">
      <c r="A15" s="84">
        <v>2.53519E-2</v>
      </c>
      <c r="B15" s="84">
        <v>3.39084E-3</v>
      </c>
      <c r="C15" s="84">
        <v>3.3913099999999998E-3</v>
      </c>
      <c r="D15" s="3"/>
      <c r="E15" s="3">
        <v>2.53519E-2</v>
      </c>
      <c r="F15" s="3">
        <v>33908.400000000001</v>
      </c>
      <c r="G15" s="3">
        <v>33913.1</v>
      </c>
      <c r="I15" s="84">
        <v>2.5915000000000001E-2</v>
      </c>
      <c r="J15" s="84">
        <v>4.1711999999999999E-3</v>
      </c>
      <c r="K15" s="84">
        <v>4.1619099999999996E-3</v>
      </c>
      <c r="L15" s="3"/>
      <c r="M15" s="3">
        <v>2.5899999999999999E-2</v>
      </c>
      <c r="N15" s="3">
        <v>4171.2</v>
      </c>
      <c r="O15" s="3">
        <v>4161.91</v>
      </c>
    </row>
    <row r="16" spans="1:15">
      <c r="A16" s="84">
        <v>2.5915299999999999E-2</v>
      </c>
      <c r="B16" s="84">
        <v>3.3493799999999999E-3</v>
      </c>
      <c r="C16" s="84">
        <v>3.34199E-3</v>
      </c>
      <c r="D16" s="3"/>
      <c r="E16" s="3">
        <v>2.5915299999999999E-2</v>
      </c>
      <c r="F16" s="3">
        <v>33493.800000000003</v>
      </c>
      <c r="G16" s="3">
        <v>33419.9</v>
      </c>
      <c r="I16" s="84">
        <v>2.6478999999999999E-2</v>
      </c>
      <c r="J16" s="84">
        <v>4.1041000000000003E-3</v>
      </c>
      <c r="K16" s="84">
        <v>4.0940300000000002E-3</v>
      </c>
      <c r="L16" s="3"/>
      <c r="M16" s="3">
        <v>2.6499999999999999E-2</v>
      </c>
      <c r="N16" s="3">
        <v>4104.1000000000004</v>
      </c>
      <c r="O16" s="3">
        <v>4094.03</v>
      </c>
    </row>
    <row r="17" spans="1:15">
      <c r="A17" s="84">
        <v>2.6478600000000001E-2</v>
      </c>
      <c r="B17" s="84">
        <v>3.2953499999999998E-3</v>
      </c>
      <c r="C17" s="84">
        <v>3.2923499999999999E-3</v>
      </c>
      <c r="D17" s="3"/>
      <c r="E17" s="3">
        <v>2.6478600000000001E-2</v>
      </c>
      <c r="F17" s="3">
        <v>32953.5</v>
      </c>
      <c r="G17" s="3">
        <v>32923.5</v>
      </c>
      <c r="I17" s="84">
        <v>2.7042E-2</v>
      </c>
      <c r="J17" s="84">
        <v>4.0363999999999999E-3</v>
      </c>
      <c r="K17" s="84">
        <v>4.0260199999999999E-3</v>
      </c>
      <c r="L17" s="3"/>
      <c r="M17" s="3">
        <v>2.7E-2</v>
      </c>
      <c r="N17" s="3">
        <v>4036.4</v>
      </c>
      <c r="O17" s="3">
        <v>4026.02</v>
      </c>
    </row>
    <row r="18" spans="1:15">
      <c r="A18" s="84">
        <v>2.7042E-2</v>
      </c>
      <c r="B18" s="84">
        <v>3.2414700000000002E-3</v>
      </c>
      <c r="C18" s="84">
        <v>3.2424099999999998E-3</v>
      </c>
      <c r="D18" s="3"/>
      <c r="E18" s="3">
        <v>2.7042E-2</v>
      </c>
      <c r="F18" s="3">
        <v>32414.7</v>
      </c>
      <c r="G18" s="3">
        <v>32424.1</v>
      </c>
      <c r="I18" s="84">
        <v>2.7605000000000001E-2</v>
      </c>
      <c r="J18" s="84">
        <v>3.9626000000000001E-3</v>
      </c>
      <c r="K18" s="84">
        <v>3.95781E-3</v>
      </c>
      <c r="L18" s="3"/>
      <c r="M18" s="3">
        <v>2.76E-2</v>
      </c>
      <c r="N18" s="3">
        <v>3962.6</v>
      </c>
      <c r="O18" s="3">
        <v>3957.81</v>
      </c>
    </row>
    <row r="19" spans="1:15">
      <c r="A19" s="84">
        <v>2.7605399999999999E-2</v>
      </c>
      <c r="B19" s="84">
        <v>3.1909199999999999E-3</v>
      </c>
      <c r="C19" s="84">
        <v>3.19222E-3</v>
      </c>
      <c r="D19" s="3"/>
      <c r="E19" s="3">
        <v>2.7605399999999999E-2</v>
      </c>
      <c r="F19" s="3">
        <v>31909.200000000001</v>
      </c>
      <c r="G19" s="3">
        <v>31922.2</v>
      </c>
      <c r="I19" s="84">
        <v>2.8169E-2</v>
      </c>
      <c r="J19" s="84">
        <v>3.8857000000000002E-3</v>
      </c>
      <c r="K19" s="84">
        <v>3.8893299999999999E-3</v>
      </c>
      <c r="L19" s="3"/>
      <c r="M19" s="3">
        <v>2.8199999999999999E-2</v>
      </c>
      <c r="N19" s="3">
        <v>3885.7</v>
      </c>
      <c r="O19" s="3">
        <v>3889.33</v>
      </c>
    </row>
    <row r="20" spans="1:15">
      <c r="A20" s="84">
        <v>2.8168700000000001E-2</v>
      </c>
      <c r="B20" s="84">
        <v>3.13693E-3</v>
      </c>
      <c r="C20" s="84">
        <v>3.14182E-3</v>
      </c>
      <c r="D20" s="3"/>
      <c r="E20" s="3">
        <v>2.8168700000000001E-2</v>
      </c>
      <c r="F20" s="3">
        <v>31369.3</v>
      </c>
      <c r="G20" s="3">
        <v>31418.2</v>
      </c>
      <c r="I20" s="84">
        <v>2.8732000000000001E-2</v>
      </c>
      <c r="J20" s="84">
        <v>3.8124000000000001E-3</v>
      </c>
      <c r="K20" s="84">
        <v>3.82088E-3</v>
      </c>
      <c r="L20" s="3"/>
      <c r="M20" s="3">
        <v>2.87E-2</v>
      </c>
      <c r="N20" s="3">
        <v>3812.4</v>
      </c>
      <c r="O20" s="3">
        <v>3820.88</v>
      </c>
    </row>
    <row r="21" spans="1:15">
      <c r="A21" s="84">
        <v>2.87321E-2</v>
      </c>
      <c r="B21" s="84">
        <v>3.0859099999999999E-3</v>
      </c>
      <c r="C21" s="84">
        <v>3.09122E-3</v>
      </c>
      <c r="D21" s="3"/>
      <c r="E21" s="3">
        <v>2.87321E-2</v>
      </c>
      <c r="F21" s="3">
        <v>30859.1</v>
      </c>
      <c r="G21" s="3">
        <v>30912.2</v>
      </c>
      <c r="I21" s="84">
        <v>2.9295000000000002E-2</v>
      </c>
      <c r="J21" s="84">
        <v>3.7439999999999999E-3</v>
      </c>
      <c r="K21" s="84">
        <v>3.75238E-3</v>
      </c>
      <c r="L21" s="3"/>
      <c r="M21" s="3">
        <v>2.93E-2</v>
      </c>
      <c r="N21" s="3">
        <v>3744</v>
      </c>
      <c r="O21" s="3">
        <v>3752.38</v>
      </c>
    </row>
    <row r="22" spans="1:15">
      <c r="A22" s="84">
        <v>2.9295499999999999E-2</v>
      </c>
      <c r="B22" s="84">
        <v>3.0384399999999999E-3</v>
      </c>
      <c r="C22" s="84">
        <v>3.0404799999999999E-3</v>
      </c>
      <c r="D22" s="3"/>
      <c r="E22" s="3">
        <v>2.9295499999999999E-2</v>
      </c>
      <c r="F22" s="3">
        <v>30384.400000000001</v>
      </c>
      <c r="G22" s="3">
        <v>30404.799999999999</v>
      </c>
      <c r="I22" s="84">
        <v>2.9859E-2</v>
      </c>
      <c r="J22" s="84">
        <v>3.6706999999999998E-3</v>
      </c>
      <c r="K22" s="84">
        <v>3.6837699999999998E-3</v>
      </c>
      <c r="L22" s="3"/>
      <c r="M22" s="3">
        <v>2.9899999999999999E-2</v>
      </c>
      <c r="N22" s="3">
        <v>3670.7</v>
      </c>
      <c r="O22" s="3">
        <v>3683.77</v>
      </c>
    </row>
    <row r="23" spans="1:15">
      <c r="A23" s="84">
        <v>2.9858800000000001E-2</v>
      </c>
      <c r="B23" s="84">
        <v>2.9887199999999998E-3</v>
      </c>
      <c r="C23" s="84">
        <v>2.98964E-3</v>
      </c>
      <c r="D23" s="3"/>
      <c r="E23" s="3">
        <v>2.9858800000000001E-2</v>
      </c>
      <c r="F23" s="3">
        <v>29887.200000000001</v>
      </c>
      <c r="G23" s="3">
        <v>29896.400000000001</v>
      </c>
      <c r="I23" s="84">
        <v>3.0422000000000001E-2</v>
      </c>
      <c r="J23" s="84">
        <v>3.5953000000000001E-3</v>
      </c>
      <c r="K23" s="84">
        <v>3.6153399999999999E-3</v>
      </c>
      <c r="L23" s="3"/>
      <c r="M23" s="3">
        <v>3.04E-2</v>
      </c>
      <c r="N23" s="3">
        <v>3595.3</v>
      </c>
      <c r="O23" s="3">
        <v>3615.34</v>
      </c>
    </row>
    <row r="24" spans="1:15">
      <c r="A24" s="84">
        <v>3.04222E-2</v>
      </c>
      <c r="B24" s="84">
        <v>2.9353399999999998E-3</v>
      </c>
      <c r="C24" s="84">
        <v>2.9387200000000001E-3</v>
      </c>
      <c r="D24" s="3"/>
      <c r="E24" s="3">
        <v>3.04222E-2</v>
      </c>
      <c r="F24" s="3">
        <v>29353.4</v>
      </c>
      <c r="G24" s="3">
        <v>29387.200000000001</v>
      </c>
      <c r="I24" s="84">
        <v>3.0986E-2</v>
      </c>
      <c r="J24" s="84">
        <v>3.5279999999999999E-3</v>
      </c>
      <c r="K24" s="84">
        <v>3.54689E-3</v>
      </c>
      <c r="L24" s="3"/>
      <c r="M24" s="3">
        <v>3.1E-2</v>
      </c>
      <c r="N24" s="3">
        <v>3528</v>
      </c>
      <c r="O24" s="3">
        <v>3546.89</v>
      </c>
    </row>
    <row r="25" spans="1:15">
      <c r="A25" s="84">
        <v>3.0985599999999999E-2</v>
      </c>
      <c r="B25" s="84">
        <v>2.8829699999999999E-3</v>
      </c>
      <c r="C25" s="84">
        <v>2.8877600000000001E-3</v>
      </c>
      <c r="D25" s="3"/>
      <c r="E25" s="3">
        <v>3.0985599999999999E-2</v>
      </c>
      <c r="F25" s="3">
        <v>28829.7</v>
      </c>
      <c r="G25" s="3">
        <v>28877.599999999999</v>
      </c>
      <c r="I25" s="84">
        <v>3.1549000000000001E-2</v>
      </c>
      <c r="J25" s="84">
        <v>3.4648000000000001E-3</v>
      </c>
      <c r="K25" s="84">
        <v>3.4787199999999998E-3</v>
      </c>
      <c r="L25" s="3"/>
      <c r="M25" s="3">
        <v>3.15E-2</v>
      </c>
      <c r="N25" s="3">
        <v>3464.8</v>
      </c>
      <c r="O25" s="3">
        <v>3478.72</v>
      </c>
    </row>
    <row r="26" spans="1:15">
      <c r="A26" s="84">
        <v>3.1548899999999998E-2</v>
      </c>
      <c r="B26" s="84">
        <v>2.83154E-3</v>
      </c>
      <c r="C26" s="84">
        <v>2.8368E-3</v>
      </c>
      <c r="D26" s="3"/>
      <c r="E26" s="3">
        <v>3.1548899999999998E-2</v>
      </c>
      <c r="F26" s="3">
        <v>28315.4</v>
      </c>
      <c r="G26" s="3">
        <v>28368</v>
      </c>
      <c r="I26" s="84">
        <v>3.2112000000000002E-2</v>
      </c>
      <c r="J26" s="84">
        <v>3.4044000000000001E-3</v>
      </c>
      <c r="K26" s="84">
        <v>3.4107400000000002E-3</v>
      </c>
      <c r="L26" s="3"/>
      <c r="M26" s="3">
        <v>3.2099999999999997E-2</v>
      </c>
      <c r="N26" s="3">
        <v>3404.4</v>
      </c>
      <c r="O26" s="3">
        <v>3410.74</v>
      </c>
    </row>
    <row r="27" spans="1:15">
      <c r="A27" s="84">
        <v>3.2112300000000003E-2</v>
      </c>
      <c r="B27" s="84">
        <v>2.7819799999999999E-3</v>
      </c>
      <c r="C27" s="84">
        <v>2.7858599999999998E-3</v>
      </c>
      <c r="D27" s="3"/>
      <c r="E27" s="3">
        <v>3.2112300000000003E-2</v>
      </c>
      <c r="F27" s="3">
        <v>27819.8</v>
      </c>
      <c r="G27" s="3">
        <v>27858.6</v>
      </c>
      <c r="I27" s="84">
        <v>3.2675999999999997E-2</v>
      </c>
      <c r="J27" s="84">
        <v>3.3394000000000002E-3</v>
      </c>
      <c r="K27" s="84">
        <v>3.3428899999999998E-3</v>
      </c>
      <c r="L27" s="3"/>
      <c r="M27" s="3">
        <v>3.27E-2</v>
      </c>
      <c r="N27" s="3">
        <v>3339.4</v>
      </c>
      <c r="O27" s="3">
        <v>3342.89</v>
      </c>
    </row>
    <row r="28" spans="1:15">
      <c r="A28" s="84">
        <v>3.2675599999999999E-2</v>
      </c>
      <c r="B28" s="84">
        <v>2.73332E-3</v>
      </c>
      <c r="C28" s="84">
        <v>2.735E-3</v>
      </c>
      <c r="D28" s="3"/>
      <c r="E28" s="3">
        <v>3.2675599999999999E-2</v>
      </c>
      <c r="F28" s="3">
        <v>27333.200000000001</v>
      </c>
      <c r="G28" s="3">
        <v>27350</v>
      </c>
      <c r="I28" s="84">
        <v>3.3238999999999998E-2</v>
      </c>
      <c r="J28" s="84">
        <v>3.2644000000000002E-3</v>
      </c>
      <c r="K28" s="84">
        <v>3.27546E-3</v>
      </c>
      <c r="L28" s="3"/>
      <c r="M28" s="3">
        <v>3.32E-2</v>
      </c>
      <c r="N28" s="3">
        <v>3264.4</v>
      </c>
      <c r="O28" s="3">
        <v>3275.46</v>
      </c>
    </row>
    <row r="29" spans="1:15">
      <c r="A29" s="84">
        <v>3.3238999999999998E-2</v>
      </c>
      <c r="B29" s="84">
        <v>2.6783100000000002E-3</v>
      </c>
      <c r="C29" s="84">
        <v>2.6842200000000002E-3</v>
      </c>
      <c r="D29" s="3"/>
      <c r="E29" s="3">
        <v>3.3238999999999998E-2</v>
      </c>
      <c r="F29" s="3">
        <v>26783.1</v>
      </c>
      <c r="G29" s="3">
        <v>26842.2</v>
      </c>
      <c r="I29" s="84">
        <v>3.3801999999999999E-2</v>
      </c>
      <c r="J29" s="84">
        <v>3.1887E-3</v>
      </c>
      <c r="K29" s="84">
        <v>3.20835E-3</v>
      </c>
      <c r="L29" s="3"/>
      <c r="M29" s="3">
        <v>3.3799999999999997E-2</v>
      </c>
      <c r="N29" s="3">
        <v>3188.7</v>
      </c>
      <c r="O29" s="3">
        <v>3208.35</v>
      </c>
    </row>
    <row r="30" spans="1:15">
      <c r="A30" s="84">
        <v>3.3802400000000003E-2</v>
      </c>
      <c r="B30" s="84">
        <v>2.6280000000000001E-3</v>
      </c>
      <c r="C30" s="84">
        <v>2.63357E-3</v>
      </c>
      <c r="D30" s="3"/>
      <c r="E30" s="3">
        <v>3.3802400000000003E-2</v>
      </c>
      <c r="F30" s="3">
        <v>26280</v>
      </c>
      <c r="G30" s="3">
        <v>26335.7</v>
      </c>
      <c r="I30" s="84">
        <v>3.4366000000000001E-2</v>
      </c>
      <c r="J30" s="84">
        <v>3.1224E-3</v>
      </c>
      <c r="K30" s="84">
        <v>3.1415000000000002E-3</v>
      </c>
      <c r="L30" s="3"/>
      <c r="M30" s="3">
        <v>3.44E-2</v>
      </c>
      <c r="N30" s="3">
        <v>3122.4</v>
      </c>
      <c r="O30" s="3">
        <v>3141.5</v>
      </c>
    </row>
    <row r="31" spans="1:15">
      <c r="A31" s="84">
        <v>3.4365699999999999E-2</v>
      </c>
      <c r="B31" s="84">
        <v>2.57997E-3</v>
      </c>
      <c r="C31" s="84">
        <v>2.5831000000000001E-3</v>
      </c>
      <c r="D31" s="3"/>
      <c r="E31" s="3">
        <v>3.4365699999999999E-2</v>
      </c>
      <c r="F31" s="3">
        <v>25799.7</v>
      </c>
      <c r="G31" s="3">
        <v>25831</v>
      </c>
      <c r="I31" s="84">
        <v>3.4929000000000002E-2</v>
      </c>
      <c r="J31" s="84">
        <v>3.0604E-3</v>
      </c>
      <c r="K31" s="84">
        <v>3.0751900000000002E-3</v>
      </c>
      <c r="L31" s="3"/>
      <c r="M31" s="3">
        <v>3.49E-2</v>
      </c>
      <c r="N31" s="3">
        <v>3060.4</v>
      </c>
      <c r="O31" s="3">
        <v>3075.19</v>
      </c>
    </row>
    <row r="32" spans="1:15">
      <c r="A32" s="84">
        <v>3.4929099999999998E-2</v>
      </c>
      <c r="B32" s="84">
        <v>2.5275200000000001E-3</v>
      </c>
      <c r="C32" s="84">
        <v>2.5328E-3</v>
      </c>
      <c r="D32" s="3"/>
      <c r="E32" s="3">
        <v>3.4929099999999998E-2</v>
      </c>
      <c r="F32" s="3">
        <v>25275.200000000001</v>
      </c>
      <c r="G32" s="3">
        <v>25328</v>
      </c>
      <c r="I32" s="84">
        <v>3.5492000000000003E-2</v>
      </c>
      <c r="J32" s="84">
        <v>2.9964000000000002E-3</v>
      </c>
      <c r="K32" s="84">
        <v>3.0093199999999998E-3</v>
      </c>
      <c r="L32" s="3"/>
      <c r="M32" s="3">
        <v>3.5499999999999997E-2</v>
      </c>
      <c r="N32" s="3">
        <v>2996.4</v>
      </c>
      <c r="O32" s="3">
        <v>3009.32</v>
      </c>
    </row>
    <row r="33" spans="1:15">
      <c r="A33" s="84">
        <v>3.54924E-2</v>
      </c>
      <c r="B33" s="84">
        <v>2.4776799999999999E-3</v>
      </c>
      <c r="C33" s="84">
        <v>2.4827299999999998E-3</v>
      </c>
      <c r="D33" s="3"/>
      <c r="E33" s="3">
        <v>3.54924E-2</v>
      </c>
      <c r="F33" s="3">
        <v>24776.799999999999</v>
      </c>
      <c r="G33" s="3">
        <v>24827.3</v>
      </c>
      <c r="I33" s="84">
        <v>3.6055999999999998E-2</v>
      </c>
      <c r="J33" s="84">
        <v>2.9307000000000001E-3</v>
      </c>
      <c r="K33" s="84">
        <v>2.9438300000000001E-3</v>
      </c>
      <c r="L33" s="3"/>
      <c r="M33" s="3">
        <v>3.61E-2</v>
      </c>
      <c r="N33" s="3">
        <v>2930.7</v>
      </c>
      <c r="O33" s="3">
        <v>2943.83</v>
      </c>
    </row>
    <row r="34" spans="1:15">
      <c r="A34" s="84">
        <v>3.6055799999999999E-2</v>
      </c>
      <c r="B34" s="84">
        <v>2.4258000000000001E-3</v>
      </c>
      <c r="C34" s="84">
        <v>2.4329099999999999E-3</v>
      </c>
      <c r="D34" s="3"/>
      <c r="E34" s="3">
        <v>3.6055799999999999E-2</v>
      </c>
      <c r="F34" s="3">
        <v>24258</v>
      </c>
      <c r="G34" s="3">
        <v>24329.1</v>
      </c>
      <c r="I34" s="84">
        <v>3.6618999999999999E-2</v>
      </c>
      <c r="J34" s="84">
        <v>2.8698999999999999E-3</v>
      </c>
      <c r="K34" s="84">
        <v>2.8789800000000002E-3</v>
      </c>
      <c r="L34" s="3"/>
      <c r="M34" s="3">
        <v>3.6600000000000001E-2</v>
      </c>
      <c r="N34" s="3">
        <v>2869.9</v>
      </c>
      <c r="O34" s="3">
        <v>2878.98</v>
      </c>
    </row>
    <row r="35" spans="1:15">
      <c r="A35" s="84">
        <v>3.6619199999999998E-2</v>
      </c>
      <c r="B35" s="84">
        <v>2.3779999999999999E-3</v>
      </c>
      <c r="C35" s="84">
        <v>2.3833600000000002E-3</v>
      </c>
      <c r="D35" s="3"/>
      <c r="E35" s="3">
        <v>3.6619199999999998E-2</v>
      </c>
      <c r="F35" s="3">
        <v>23780</v>
      </c>
      <c r="G35" s="3">
        <v>23833.599999999999</v>
      </c>
      <c r="I35" s="84">
        <v>3.7183000000000001E-2</v>
      </c>
      <c r="J35" s="84">
        <v>2.8053000000000002E-3</v>
      </c>
      <c r="K35" s="84">
        <v>2.8145700000000002E-3</v>
      </c>
      <c r="L35" s="3"/>
      <c r="M35" s="3">
        <v>3.7199999999999997E-2</v>
      </c>
      <c r="N35" s="3">
        <v>2805.3</v>
      </c>
      <c r="O35" s="3">
        <v>2814.57</v>
      </c>
    </row>
    <row r="36" spans="1:15">
      <c r="A36" s="84">
        <v>3.71825E-2</v>
      </c>
      <c r="B36" s="84">
        <v>2.3249299999999998E-3</v>
      </c>
      <c r="C36" s="84">
        <v>2.3341199999999999E-3</v>
      </c>
      <c r="D36" s="3"/>
      <c r="E36" s="3">
        <v>3.71825E-2</v>
      </c>
      <c r="F36" s="3">
        <v>23249.3</v>
      </c>
      <c r="G36" s="3">
        <v>23341.200000000001</v>
      </c>
      <c r="I36" s="84">
        <v>3.7746000000000002E-2</v>
      </c>
      <c r="J36" s="84">
        <v>2.7404999999999999E-3</v>
      </c>
      <c r="K36" s="84">
        <v>2.7508699999999999E-3</v>
      </c>
      <c r="L36" s="3"/>
      <c r="M36" s="3">
        <v>3.7699999999999997E-2</v>
      </c>
      <c r="N36" s="3">
        <v>2740.5</v>
      </c>
      <c r="O36" s="3">
        <v>2750.87</v>
      </c>
    </row>
    <row r="37" spans="1:15">
      <c r="A37" s="84">
        <v>3.7745899999999999E-2</v>
      </c>
      <c r="B37" s="84">
        <v>2.2815700000000001E-3</v>
      </c>
      <c r="C37" s="84">
        <v>2.2851999999999998E-3</v>
      </c>
      <c r="D37" s="3"/>
      <c r="E37" s="3">
        <v>3.7745899999999999E-2</v>
      </c>
      <c r="F37" s="3">
        <v>22815.7</v>
      </c>
      <c r="G37" s="3">
        <v>22852</v>
      </c>
      <c r="I37" s="84">
        <v>3.8309000000000003E-2</v>
      </c>
      <c r="J37" s="84">
        <v>2.6811999999999999E-3</v>
      </c>
      <c r="K37" s="84">
        <v>2.6877899999999998E-3</v>
      </c>
      <c r="L37" s="3"/>
      <c r="M37" s="3">
        <v>3.8300000000000001E-2</v>
      </c>
      <c r="N37" s="3">
        <v>2681.2</v>
      </c>
      <c r="O37" s="3">
        <v>2687.79</v>
      </c>
    </row>
    <row r="38" spans="1:15">
      <c r="A38" s="84">
        <v>3.8309200000000002E-2</v>
      </c>
      <c r="B38" s="84">
        <v>2.23361E-3</v>
      </c>
      <c r="C38" s="84">
        <v>2.2366399999999998E-3</v>
      </c>
      <c r="D38" s="3"/>
      <c r="E38" s="3">
        <v>3.8309200000000002E-2</v>
      </c>
      <c r="F38" s="3">
        <v>22336.1</v>
      </c>
      <c r="G38" s="3">
        <v>22366.400000000001</v>
      </c>
      <c r="I38" s="84">
        <v>3.8872999999999998E-2</v>
      </c>
      <c r="J38" s="84">
        <v>2.6221999999999999E-3</v>
      </c>
      <c r="K38" s="84">
        <v>2.62524E-3</v>
      </c>
      <c r="L38" s="3"/>
      <c r="M38" s="3">
        <v>3.8899999999999997E-2</v>
      </c>
      <c r="N38" s="3">
        <v>2622.2</v>
      </c>
      <c r="O38" s="3">
        <v>2625.24</v>
      </c>
    </row>
    <row r="39" spans="1:15">
      <c r="A39" s="84">
        <v>3.88726E-2</v>
      </c>
      <c r="B39" s="84">
        <v>2.18395E-3</v>
      </c>
      <c r="C39" s="84">
        <v>2.1884600000000001E-3</v>
      </c>
      <c r="D39" s="3"/>
      <c r="E39" s="3">
        <v>3.88726E-2</v>
      </c>
      <c r="F39" s="3">
        <v>21839.5</v>
      </c>
      <c r="G39" s="3">
        <v>21884.6</v>
      </c>
      <c r="I39" s="84">
        <v>3.9435999999999999E-2</v>
      </c>
      <c r="J39" s="84">
        <v>2.5639E-3</v>
      </c>
      <c r="K39" s="84">
        <v>2.5634799999999999E-3</v>
      </c>
      <c r="L39" s="3"/>
      <c r="M39" s="3">
        <v>3.9399999999999998E-2</v>
      </c>
      <c r="N39" s="3">
        <v>2563.9</v>
      </c>
      <c r="O39" s="3">
        <v>2563.48</v>
      </c>
    </row>
    <row r="40" spans="1:15">
      <c r="A40" s="84">
        <v>3.9435900000000003E-2</v>
      </c>
      <c r="B40" s="84">
        <v>2.1375399999999998E-3</v>
      </c>
      <c r="C40" s="84">
        <v>2.1406799999999998E-3</v>
      </c>
      <c r="D40" s="3"/>
      <c r="E40" s="3">
        <v>3.9435900000000003E-2</v>
      </c>
      <c r="F40" s="3">
        <v>21375.4</v>
      </c>
      <c r="G40" s="3">
        <v>21406.799999999999</v>
      </c>
      <c r="I40" s="84">
        <v>3.9999E-2</v>
      </c>
      <c r="J40" s="84">
        <v>2.4984E-3</v>
      </c>
      <c r="K40" s="84">
        <v>2.5024100000000001E-3</v>
      </c>
      <c r="L40" s="3"/>
      <c r="M40" s="3">
        <v>0.04</v>
      </c>
      <c r="N40" s="3">
        <v>2498.4</v>
      </c>
      <c r="O40" s="3">
        <v>2502.41</v>
      </c>
    </row>
    <row r="41" spans="1:15">
      <c r="A41" s="84">
        <v>3.9999300000000002E-2</v>
      </c>
      <c r="B41" s="84">
        <v>2.0918999999999998E-3</v>
      </c>
      <c r="C41" s="84">
        <v>2.0933100000000001E-3</v>
      </c>
      <c r="D41" s="3"/>
      <c r="E41" s="3">
        <v>3.9999300000000002E-2</v>
      </c>
      <c r="F41" s="3">
        <v>20919</v>
      </c>
      <c r="G41" s="3">
        <v>20933.099999999999</v>
      </c>
      <c r="I41" s="84">
        <v>4.0563000000000002E-2</v>
      </c>
      <c r="J41" s="84">
        <v>2.4359E-3</v>
      </c>
      <c r="K41" s="84">
        <v>2.4419699999999999E-3</v>
      </c>
      <c r="L41" s="3"/>
      <c r="M41" s="3">
        <v>4.0599999999999997E-2</v>
      </c>
      <c r="N41" s="3">
        <v>2435.9</v>
      </c>
      <c r="O41" s="3">
        <v>2441.9699999999998</v>
      </c>
    </row>
    <row r="42" spans="1:15">
      <c r="A42" s="84">
        <v>4.0562599999999997E-2</v>
      </c>
      <c r="B42" s="84">
        <v>2.04631E-3</v>
      </c>
      <c r="C42" s="84">
        <v>2.0463899999999999E-3</v>
      </c>
      <c r="D42" s="3"/>
      <c r="E42" s="3">
        <v>4.0562599999999997E-2</v>
      </c>
      <c r="F42" s="3">
        <v>20463.099999999999</v>
      </c>
      <c r="G42" s="3">
        <v>20463.900000000001</v>
      </c>
      <c r="I42" s="84">
        <v>4.1126000000000003E-2</v>
      </c>
      <c r="J42" s="84">
        <v>2.3793999999999998E-3</v>
      </c>
      <c r="K42" s="84">
        <v>2.3823799999999999E-3</v>
      </c>
      <c r="L42" s="3"/>
      <c r="M42" s="3">
        <v>4.1099999999999998E-2</v>
      </c>
      <c r="N42" s="3">
        <v>2379.4</v>
      </c>
      <c r="O42" s="3">
        <v>2382.38</v>
      </c>
    </row>
    <row r="43" spans="1:15">
      <c r="A43" s="84">
        <v>4.1126000000000003E-2</v>
      </c>
      <c r="B43" s="84">
        <v>1.9966900000000002E-3</v>
      </c>
      <c r="C43" s="84">
        <v>1.99993E-3</v>
      </c>
      <c r="D43" s="3"/>
      <c r="E43" s="3">
        <v>4.1126000000000003E-2</v>
      </c>
      <c r="F43" s="3">
        <v>19966.900000000001</v>
      </c>
      <c r="G43" s="3">
        <v>19999.3</v>
      </c>
      <c r="I43" s="84">
        <v>4.1688999999999997E-2</v>
      </c>
      <c r="J43" s="84">
        <v>2.3200999999999999E-3</v>
      </c>
      <c r="K43" s="84">
        <v>2.3235600000000001E-3</v>
      </c>
      <c r="L43" s="3"/>
      <c r="M43" s="3">
        <v>4.1700000000000001E-2</v>
      </c>
      <c r="N43" s="3">
        <v>2320.1</v>
      </c>
      <c r="O43" s="3">
        <v>2323.56</v>
      </c>
    </row>
    <row r="44" spans="1:15">
      <c r="A44" s="84">
        <v>4.1689299999999999E-2</v>
      </c>
      <c r="B44" s="84">
        <v>1.94864E-3</v>
      </c>
      <c r="C44" s="84">
        <v>1.9539700000000002E-3</v>
      </c>
      <c r="D44" s="3"/>
      <c r="E44" s="3">
        <v>4.1689299999999999E-2</v>
      </c>
      <c r="F44" s="3">
        <v>19486.400000000001</v>
      </c>
      <c r="G44" s="3">
        <v>19539.7</v>
      </c>
      <c r="I44" s="84">
        <v>4.2252999999999999E-2</v>
      </c>
      <c r="J44" s="84">
        <v>2.2680000000000001E-3</v>
      </c>
      <c r="K44" s="84">
        <v>2.2654400000000001E-3</v>
      </c>
      <c r="L44" s="3"/>
      <c r="M44" s="3">
        <v>4.2299999999999997E-2</v>
      </c>
      <c r="N44" s="3">
        <v>2268</v>
      </c>
      <c r="O44" s="3">
        <v>2265.44</v>
      </c>
    </row>
    <row r="45" spans="1:15">
      <c r="A45" s="84">
        <v>4.2252699999999997E-2</v>
      </c>
      <c r="B45" s="84">
        <v>1.90566E-3</v>
      </c>
      <c r="C45" s="84">
        <v>1.9085E-3</v>
      </c>
      <c r="D45" s="3"/>
      <c r="E45" s="3">
        <v>4.2252699999999997E-2</v>
      </c>
      <c r="F45" s="3">
        <v>19056.599999999999</v>
      </c>
      <c r="G45" s="3">
        <v>19085</v>
      </c>
      <c r="I45" s="84">
        <v>4.2816E-2</v>
      </c>
      <c r="J45" s="84">
        <v>2.2128E-3</v>
      </c>
      <c r="K45" s="84">
        <v>2.2082199999999999E-3</v>
      </c>
      <c r="L45" s="3"/>
      <c r="M45" s="3">
        <v>4.2799999999999998E-2</v>
      </c>
      <c r="N45" s="3">
        <v>2212.8000000000002</v>
      </c>
      <c r="O45" s="3">
        <v>2208.2199999999998</v>
      </c>
    </row>
    <row r="46" spans="1:15">
      <c r="A46" s="84">
        <v>4.2816E-2</v>
      </c>
      <c r="B46" s="84">
        <v>1.85444E-3</v>
      </c>
      <c r="C46" s="84">
        <v>1.86356E-3</v>
      </c>
      <c r="D46" s="3"/>
      <c r="E46" s="3">
        <v>4.2816E-2</v>
      </c>
      <c r="F46" s="3">
        <v>18544.400000000001</v>
      </c>
      <c r="G46" s="3">
        <v>18635.599999999999</v>
      </c>
      <c r="I46" s="84">
        <v>4.3379000000000001E-2</v>
      </c>
      <c r="J46" s="84">
        <v>2.1513999999999999E-3</v>
      </c>
      <c r="K46" s="84">
        <v>2.1518399999999999E-3</v>
      </c>
      <c r="L46" s="3"/>
      <c r="M46" s="3">
        <v>4.3400000000000001E-2</v>
      </c>
      <c r="N46" s="3">
        <v>2151.4</v>
      </c>
      <c r="O46" s="3">
        <v>2151.84</v>
      </c>
    </row>
    <row r="47" spans="1:15">
      <c r="A47" s="84">
        <v>4.3379399999999999E-2</v>
      </c>
      <c r="B47" s="84">
        <v>1.81394E-3</v>
      </c>
      <c r="C47" s="84">
        <v>1.81916E-3</v>
      </c>
      <c r="D47" s="3"/>
      <c r="E47" s="3">
        <v>4.3379399999999999E-2</v>
      </c>
      <c r="F47" s="3">
        <v>18139.400000000001</v>
      </c>
      <c r="G47" s="3">
        <v>18191.599999999999</v>
      </c>
      <c r="I47" s="84">
        <v>4.3943000000000003E-2</v>
      </c>
      <c r="J47" s="84">
        <v>2.0980999999999999E-3</v>
      </c>
      <c r="K47" s="84">
        <v>2.0961999999999999E-3</v>
      </c>
      <c r="L47" s="3"/>
      <c r="M47" s="3">
        <v>4.3900000000000002E-2</v>
      </c>
      <c r="N47" s="3">
        <v>2098.1</v>
      </c>
      <c r="O47" s="3">
        <v>2096.1999999999998</v>
      </c>
    </row>
    <row r="48" spans="1:15">
      <c r="A48" s="84">
        <v>4.3942700000000001E-2</v>
      </c>
      <c r="B48" s="84">
        <v>1.77922E-3</v>
      </c>
      <c r="C48" s="84">
        <v>1.7753300000000001E-3</v>
      </c>
      <c r="D48" s="3"/>
      <c r="E48" s="3">
        <v>4.3942700000000001E-2</v>
      </c>
      <c r="F48" s="3">
        <v>17792.2</v>
      </c>
      <c r="G48" s="3">
        <v>17753.3</v>
      </c>
      <c r="I48" s="84">
        <v>4.4505999999999997E-2</v>
      </c>
      <c r="J48" s="84">
        <v>2.0409999999999998E-3</v>
      </c>
      <c r="K48" s="84">
        <v>2.0415199999999998E-3</v>
      </c>
      <c r="L48" s="3"/>
      <c r="M48" s="3">
        <v>4.4499999999999998E-2</v>
      </c>
      <c r="N48" s="3">
        <v>2041</v>
      </c>
      <c r="O48" s="3">
        <v>2041.52</v>
      </c>
    </row>
    <row r="49" spans="1:15">
      <c r="A49" s="84">
        <v>4.45061E-2</v>
      </c>
      <c r="B49" s="84">
        <v>1.7347300000000001E-3</v>
      </c>
      <c r="C49" s="84">
        <v>1.7320599999999999E-3</v>
      </c>
      <c r="D49" s="3"/>
      <c r="E49" s="3">
        <v>4.45061E-2</v>
      </c>
      <c r="F49" s="3">
        <v>17347.3</v>
      </c>
      <c r="G49" s="3">
        <v>17320.599999999999</v>
      </c>
      <c r="I49" s="84">
        <v>4.5068999999999998E-2</v>
      </c>
      <c r="J49" s="84">
        <v>1.9876999999999998E-3</v>
      </c>
      <c r="K49" s="84">
        <v>1.9877200000000001E-3</v>
      </c>
      <c r="L49" s="3"/>
      <c r="M49" s="3">
        <v>4.5100000000000001E-2</v>
      </c>
      <c r="N49" s="3">
        <v>1987.7</v>
      </c>
      <c r="O49" s="3">
        <v>1987.72</v>
      </c>
    </row>
    <row r="50" spans="1:15">
      <c r="A50" s="84">
        <v>4.5069400000000003E-2</v>
      </c>
      <c r="B50" s="84">
        <v>1.69136E-3</v>
      </c>
      <c r="C50" s="84">
        <v>1.68939E-3</v>
      </c>
      <c r="D50" s="3"/>
      <c r="E50" s="3">
        <v>4.5069400000000003E-2</v>
      </c>
      <c r="F50" s="3">
        <v>16913.599999999999</v>
      </c>
      <c r="G50" s="3">
        <v>16893.900000000001</v>
      </c>
      <c r="I50" s="84">
        <v>4.5633E-2</v>
      </c>
      <c r="J50" s="84">
        <v>1.9379E-3</v>
      </c>
      <c r="K50" s="84">
        <v>1.9347100000000001E-3</v>
      </c>
      <c r="L50" s="3"/>
      <c r="M50" s="3">
        <v>4.5600000000000002E-2</v>
      </c>
      <c r="N50" s="3">
        <v>1937.9</v>
      </c>
      <c r="O50" s="3">
        <v>1934.71</v>
      </c>
    </row>
    <row r="51" spans="1:15">
      <c r="A51" s="84">
        <v>4.5632800000000001E-2</v>
      </c>
      <c r="B51" s="84">
        <v>1.6504200000000001E-3</v>
      </c>
      <c r="C51" s="84">
        <v>1.6473200000000001E-3</v>
      </c>
      <c r="D51" s="3"/>
      <c r="E51" s="3">
        <v>4.5632800000000001E-2</v>
      </c>
      <c r="F51" s="3">
        <v>16504.2</v>
      </c>
      <c r="G51" s="3">
        <v>16473.2</v>
      </c>
      <c r="I51" s="84">
        <v>4.6196000000000001E-2</v>
      </c>
      <c r="J51" s="84">
        <v>1.8860000000000001E-3</v>
      </c>
      <c r="K51" s="84">
        <v>1.8826800000000001E-3</v>
      </c>
      <c r="L51" s="3"/>
      <c r="M51" s="3">
        <v>4.6199999999999998E-2</v>
      </c>
      <c r="N51" s="3">
        <v>1886</v>
      </c>
      <c r="O51" s="3">
        <v>1882.68</v>
      </c>
    </row>
    <row r="52" spans="1:15">
      <c r="A52" s="84">
        <v>4.6196099999999997E-2</v>
      </c>
      <c r="B52" s="84">
        <v>1.6066699999999999E-3</v>
      </c>
      <c r="C52" s="84">
        <v>1.60586E-3</v>
      </c>
      <c r="D52" s="3"/>
      <c r="E52" s="3">
        <v>4.6196099999999997E-2</v>
      </c>
      <c r="F52" s="3">
        <v>16066.7</v>
      </c>
      <c r="G52" s="3">
        <v>16058.6</v>
      </c>
      <c r="I52" s="84">
        <v>4.6759000000000002E-2</v>
      </c>
      <c r="J52" s="84">
        <v>1.8353E-3</v>
      </c>
      <c r="K52" s="84">
        <v>1.8315600000000001E-3</v>
      </c>
      <c r="L52" s="3"/>
      <c r="M52" s="3">
        <v>4.6800000000000001E-2</v>
      </c>
      <c r="N52" s="3">
        <v>1835.3</v>
      </c>
      <c r="O52" s="3">
        <v>1831.56</v>
      </c>
    </row>
    <row r="53" spans="1:15">
      <c r="A53" s="84">
        <v>4.67594E-2</v>
      </c>
      <c r="B53" s="84">
        <v>1.5654200000000001E-3</v>
      </c>
      <c r="C53" s="84">
        <v>1.56503E-3</v>
      </c>
      <c r="D53" s="3"/>
      <c r="E53" s="3">
        <v>4.67594E-2</v>
      </c>
      <c r="F53" s="3">
        <v>15654.2</v>
      </c>
      <c r="G53" s="3">
        <v>15650.3</v>
      </c>
      <c r="I53" s="84">
        <v>4.7322999999999997E-2</v>
      </c>
      <c r="J53" s="84">
        <v>1.787E-3</v>
      </c>
      <c r="K53" s="84">
        <v>1.78126E-3</v>
      </c>
      <c r="L53" s="3"/>
      <c r="M53" s="3">
        <v>4.7300000000000002E-2</v>
      </c>
      <c r="N53" s="3">
        <v>1787</v>
      </c>
      <c r="O53" s="3">
        <v>1781.26</v>
      </c>
    </row>
    <row r="54" spans="1:15">
      <c r="A54" s="84">
        <v>4.7322799999999998E-2</v>
      </c>
      <c r="B54" s="84">
        <v>1.5218499999999999E-3</v>
      </c>
      <c r="C54" s="84">
        <v>1.5248200000000001E-3</v>
      </c>
      <c r="D54" s="3"/>
      <c r="E54" s="3">
        <v>4.7322799999999998E-2</v>
      </c>
      <c r="F54" s="3">
        <v>15218.5</v>
      </c>
      <c r="G54" s="3">
        <v>15248.2</v>
      </c>
      <c r="I54" s="84">
        <v>4.7885999999999998E-2</v>
      </c>
      <c r="J54" s="84">
        <v>1.7381E-3</v>
      </c>
      <c r="K54" s="84">
        <v>1.73197E-3</v>
      </c>
      <c r="L54" s="3"/>
      <c r="M54" s="3">
        <v>4.7899999999999998E-2</v>
      </c>
      <c r="N54" s="3">
        <v>1738.1</v>
      </c>
      <c r="O54" s="3">
        <v>1731.97</v>
      </c>
    </row>
    <row r="55" spans="1:15">
      <c r="A55" s="84">
        <v>4.7886100000000001E-2</v>
      </c>
      <c r="B55" s="84">
        <v>1.48372E-3</v>
      </c>
      <c r="C55" s="84">
        <v>1.4852699999999999E-3</v>
      </c>
      <c r="D55" s="3"/>
      <c r="E55" s="3">
        <v>4.7886100000000001E-2</v>
      </c>
      <c r="F55" s="3">
        <v>14837.2</v>
      </c>
      <c r="G55" s="3">
        <v>14852.7</v>
      </c>
      <c r="I55" s="84">
        <v>4.8448999999999999E-2</v>
      </c>
      <c r="J55" s="84">
        <v>1.6895E-3</v>
      </c>
      <c r="K55" s="84">
        <v>1.6835999999999999E-3</v>
      </c>
      <c r="L55" s="3"/>
      <c r="M55" s="3">
        <v>4.8399999999999999E-2</v>
      </c>
      <c r="N55" s="3">
        <v>1689.5</v>
      </c>
      <c r="O55" s="3">
        <v>1683.6</v>
      </c>
    </row>
    <row r="56" spans="1:15">
      <c r="A56" s="84">
        <v>4.84495E-2</v>
      </c>
      <c r="B56" s="84">
        <v>1.4477299999999999E-3</v>
      </c>
      <c r="C56" s="84">
        <v>1.4463600000000001E-3</v>
      </c>
      <c r="D56" s="3"/>
      <c r="E56" s="3">
        <v>4.84495E-2</v>
      </c>
      <c r="F56" s="3">
        <v>14477.3</v>
      </c>
      <c r="G56" s="3">
        <v>14463.6</v>
      </c>
      <c r="I56" s="84">
        <v>4.9013000000000001E-2</v>
      </c>
      <c r="J56" s="84">
        <v>1.6444999999999999E-3</v>
      </c>
      <c r="K56" s="84">
        <v>1.6360700000000001E-3</v>
      </c>
      <c r="L56" s="3"/>
      <c r="M56" s="3">
        <v>4.9000000000000002E-2</v>
      </c>
      <c r="N56" s="3">
        <v>1644.5</v>
      </c>
      <c r="O56" s="3">
        <v>1636.07</v>
      </c>
    </row>
    <row r="57" spans="1:15">
      <c r="A57" s="84">
        <v>4.9012800000000002E-2</v>
      </c>
      <c r="B57" s="84">
        <v>1.41193E-3</v>
      </c>
      <c r="C57" s="84">
        <v>1.40811E-3</v>
      </c>
      <c r="D57" s="3"/>
      <c r="E57" s="3">
        <v>4.9012800000000002E-2</v>
      </c>
      <c r="F57" s="3">
        <v>14119.3</v>
      </c>
      <c r="G57" s="3">
        <v>14081.1</v>
      </c>
      <c r="I57" s="84">
        <v>4.9576000000000002E-2</v>
      </c>
      <c r="J57" s="84">
        <v>1.5966999999999999E-3</v>
      </c>
      <c r="K57" s="84">
        <v>1.5895499999999999E-3</v>
      </c>
      <c r="L57" s="3"/>
      <c r="M57" s="3">
        <v>4.9599999999999998E-2</v>
      </c>
      <c r="N57" s="3">
        <v>1596.7</v>
      </c>
      <c r="O57" s="3">
        <v>1589.55</v>
      </c>
    </row>
    <row r="58" spans="1:15">
      <c r="A58" s="84">
        <v>4.9576099999999998E-2</v>
      </c>
      <c r="B58" s="84">
        <v>1.37308E-3</v>
      </c>
      <c r="C58" s="84">
        <v>1.3705200000000001E-3</v>
      </c>
      <c r="D58" s="3"/>
      <c r="E58" s="3">
        <v>4.9576099999999998E-2</v>
      </c>
      <c r="F58" s="3">
        <v>13730.8</v>
      </c>
      <c r="G58" s="3">
        <v>13705.2</v>
      </c>
      <c r="I58" s="84">
        <v>5.0139000000000003E-2</v>
      </c>
      <c r="J58" s="84">
        <v>1.5502999999999999E-3</v>
      </c>
      <c r="K58" s="84">
        <v>1.54396E-3</v>
      </c>
      <c r="L58" s="3"/>
      <c r="M58" s="3">
        <v>5.0099999999999999E-2</v>
      </c>
      <c r="N58" s="3">
        <v>1550.3</v>
      </c>
      <c r="O58" s="3">
        <v>1543.96</v>
      </c>
    </row>
    <row r="59" spans="1:15">
      <c r="A59" s="84">
        <v>5.0139499999999997E-2</v>
      </c>
      <c r="B59" s="84">
        <v>1.3344299999999999E-3</v>
      </c>
      <c r="C59" s="84">
        <v>1.3335899999999999E-3</v>
      </c>
      <c r="D59" s="3"/>
      <c r="E59" s="3">
        <v>5.0139499999999997E-2</v>
      </c>
      <c r="F59" s="3">
        <v>13344.3</v>
      </c>
      <c r="G59" s="3">
        <v>13335.9</v>
      </c>
      <c r="I59" s="84">
        <v>5.0702999999999998E-2</v>
      </c>
      <c r="J59" s="84">
        <v>1.5043000000000001E-3</v>
      </c>
      <c r="K59" s="84">
        <v>1.4992199999999999E-3</v>
      </c>
      <c r="L59" s="3"/>
      <c r="M59" s="3">
        <v>5.0700000000000002E-2</v>
      </c>
      <c r="N59" s="3">
        <v>1504.3</v>
      </c>
      <c r="O59" s="3">
        <v>1499.22</v>
      </c>
    </row>
    <row r="60" spans="1:15">
      <c r="A60" s="84">
        <v>5.0702799999999999E-2</v>
      </c>
      <c r="B60" s="84">
        <v>1.2966900000000001E-3</v>
      </c>
      <c r="C60" s="84">
        <v>1.2973399999999999E-3</v>
      </c>
      <c r="D60" s="3"/>
      <c r="E60" s="3">
        <v>5.0702799999999999E-2</v>
      </c>
      <c r="F60" s="3">
        <v>12966.9</v>
      </c>
      <c r="G60" s="3">
        <v>12973.4</v>
      </c>
      <c r="I60" s="84">
        <v>5.1265999999999999E-2</v>
      </c>
      <c r="J60" s="84">
        <v>1.4602E-3</v>
      </c>
      <c r="K60" s="84">
        <v>1.45549E-3</v>
      </c>
      <c r="L60" s="3"/>
      <c r="M60" s="3">
        <v>5.1299999999999998E-2</v>
      </c>
      <c r="N60" s="3">
        <v>1460.2</v>
      </c>
      <c r="O60" s="3">
        <v>1455.49</v>
      </c>
    </row>
    <row r="61" spans="1:15">
      <c r="A61" s="84">
        <v>5.1266100000000002E-2</v>
      </c>
      <c r="B61" s="84">
        <v>1.26275E-3</v>
      </c>
      <c r="C61" s="84">
        <v>1.2617699999999999E-3</v>
      </c>
      <c r="D61" s="3"/>
      <c r="E61" s="3">
        <v>5.1266100000000002E-2</v>
      </c>
      <c r="F61" s="3">
        <v>12627.5</v>
      </c>
      <c r="G61" s="3">
        <v>12617.7</v>
      </c>
      <c r="I61" s="84">
        <v>5.1830000000000001E-2</v>
      </c>
      <c r="J61" s="84">
        <v>1.4197000000000001E-3</v>
      </c>
      <c r="K61" s="84">
        <v>1.4126200000000001E-3</v>
      </c>
      <c r="L61" s="3"/>
      <c r="M61" s="3">
        <v>5.1799999999999999E-2</v>
      </c>
      <c r="N61" s="3">
        <v>1419.7</v>
      </c>
      <c r="O61" s="3">
        <v>1412.62</v>
      </c>
    </row>
    <row r="62" spans="1:15">
      <c r="A62" s="84">
        <v>5.1829500000000001E-2</v>
      </c>
      <c r="B62" s="84">
        <v>1.22853E-3</v>
      </c>
      <c r="C62" s="84">
        <v>1.2268800000000001E-3</v>
      </c>
      <c r="D62" s="3"/>
      <c r="E62" s="3">
        <v>5.1829500000000001E-2</v>
      </c>
      <c r="F62" s="3">
        <v>12285.3</v>
      </c>
      <c r="G62" s="3">
        <v>12268.8</v>
      </c>
      <c r="I62" s="84">
        <v>5.2393000000000002E-2</v>
      </c>
      <c r="J62" s="84">
        <v>1.3780000000000001E-3</v>
      </c>
      <c r="K62" s="84">
        <v>1.37075E-3</v>
      </c>
      <c r="L62" s="3"/>
      <c r="M62" s="3">
        <v>5.2400000000000002E-2</v>
      </c>
      <c r="N62" s="3">
        <v>1378</v>
      </c>
      <c r="O62" s="3">
        <v>1370.75</v>
      </c>
    </row>
    <row r="63" spans="1:15">
      <c r="A63" s="84">
        <v>5.2392800000000003E-2</v>
      </c>
      <c r="B63" s="84">
        <v>1.1943699999999999E-3</v>
      </c>
      <c r="C63" s="84">
        <v>1.1926700000000001E-3</v>
      </c>
      <c r="D63" s="3"/>
      <c r="E63" s="3">
        <v>5.2392800000000003E-2</v>
      </c>
      <c r="F63" s="3">
        <v>11943.7</v>
      </c>
      <c r="G63" s="3">
        <v>11926.7</v>
      </c>
      <c r="I63" s="84">
        <v>5.2956000000000003E-2</v>
      </c>
      <c r="J63" s="84">
        <v>1.3374999999999999E-3</v>
      </c>
      <c r="K63" s="84">
        <v>1.3297999999999999E-3</v>
      </c>
      <c r="L63" s="3"/>
      <c r="M63" s="3">
        <v>5.2999999999999999E-2</v>
      </c>
      <c r="N63" s="3">
        <v>1337.5</v>
      </c>
      <c r="O63" s="3">
        <v>1329.8</v>
      </c>
    </row>
    <row r="64" spans="1:15">
      <c r="A64" s="84">
        <v>5.2956099999999999E-2</v>
      </c>
      <c r="B64" s="84">
        <v>1.1607399999999999E-3</v>
      </c>
      <c r="C64" s="84">
        <v>1.15916E-3</v>
      </c>
      <c r="D64" s="3"/>
      <c r="E64" s="3">
        <v>5.2956099999999999E-2</v>
      </c>
      <c r="F64" s="3">
        <v>11607.4</v>
      </c>
      <c r="G64" s="3">
        <v>11591.6</v>
      </c>
      <c r="I64" s="84">
        <v>5.3518999999999997E-2</v>
      </c>
      <c r="J64" s="84">
        <v>1.2974E-3</v>
      </c>
      <c r="K64" s="84">
        <v>1.2897799999999999E-3</v>
      </c>
      <c r="L64" s="3"/>
      <c r="M64" s="3">
        <v>5.3499999999999999E-2</v>
      </c>
      <c r="N64" s="3">
        <v>1297.4000000000001</v>
      </c>
      <c r="O64" s="3">
        <v>1289.78</v>
      </c>
    </row>
    <row r="65" spans="1:15">
      <c r="A65" s="84">
        <v>5.3519499999999998E-2</v>
      </c>
      <c r="B65" s="84">
        <v>1.1283899999999999E-3</v>
      </c>
      <c r="C65" s="84">
        <v>1.12633E-3</v>
      </c>
      <c r="D65" s="3"/>
      <c r="E65" s="3">
        <v>5.3519499999999998E-2</v>
      </c>
      <c r="F65" s="3">
        <v>11283.9</v>
      </c>
      <c r="G65" s="3">
        <v>11263.3</v>
      </c>
      <c r="I65" s="84">
        <v>5.4082999999999999E-2</v>
      </c>
      <c r="J65" s="84">
        <v>1.2551000000000001E-3</v>
      </c>
      <c r="K65" s="84">
        <v>1.2505999999999999E-3</v>
      </c>
      <c r="L65" s="3"/>
      <c r="M65" s="3">
        <v>5.4100000000000002E-2</v>
      </c>
      <c r="N65" s="3">
        <v>1255.0999999999999</v>
      </c>
      <c r="O65" s="3">
        <v>1250.5999999999999</v>
      </c>
    </row>
    <row r="66" spans="1:15">
      <c r="A66" s="84">
        <v>5.40828E-2</v>
      </c>
      <c r="B66" s="84">
        <v>1.09541E-3</v>
      </c>
      <c r="C66" s="84">
        <v>1.0942E-3</v>
      </c>
      <c r="D66" s="3"/>
      <c r="E66" s="3">
        <v>5.40828E-2</v>
      </c>
      <c r="F66" s="3">
        <v>10954.1</v>
      </c>
      <c r="G66" s="3">
        <v>10942</v>
      </c>
      <c r="I66" s="84">
        <v>5.4646E-2</v>
      </c>
      <c r="J66" s="84">
        <v>1.219E-3</v>
      </c>
      <c r="K66" s="84">
        <v>1.2124099999999999E-3</v>
      </c>
      <c r="L66" s="3"/>
      <c r="M66" s="3">
        <v>5.4600000000000003E-2</v>
      </c>
      <c r="N66" s="3">
        <v>1219</v>
      </c>
      <c r="O66" s="3">
        <v>1212.4100000000001</v>
      </c>
    </row>
    <row r="67" spans="1:15">
      <c r="A67" s="84">
        <v>5.4646100000000003E-2</v>
      </c>
      <c r="B67" s="84">
        <v>1.06517E-3</v>
      </c>
      <c r="C67" s="84">
        <v>1.0627600000000001E-3</v>
      </c>
      <c r="D67" s="3"/>
      <c r="E67" s="3">
        <v>5.4646100000000003E-2</v>
      </c>
      <c r="F67" s="3">
        <v>10651.7</v>
      </c>
      <c r="G67" s="3">
        <v>10627.6</v>
      </c>
      <c r="I67" s="84">
        <v>5.5210000000000002E-2</v>
      </c>
      <c r="J67" s="84">
        <v>1.1845E-3</v>
      </c>
      <c r="K67" s="84">
        <v>1.17505E-3</v>
      </c>
      <c r="L67" s="3"/>
      <c r="M67" s="3">
        <v>5.5199999999999999E-2</v>
      </c>
      <c r="N67" s="3">
        <v>1184.5</v>
      </c>
      <c r="O67" s="3">
        <v>1175.05</v>
      </c>
    </row>
    <row r="68" spans="1:15">
      <c r="A68" s="84">
        <v>5.5209500000000002E-2</v>
      </c>
      <c r="B68" s="84">
        <v>1.0348600000000001E-3</v>
      </c>
      <c r="C68" s="84">
        <v>1.0320100000000001E-3</v>
      </c>
      <c r="D68" s="3"/>
      <c r="E68" s="3">
        <v>5.5209500000000002E-2</v>
      </c>
      <c r="F68" s="3">
        <v>10348.6</v>
      </c>
      <c r="G68" s="3">
        <v>10320.1</v>
      </c>
      <c r="I68" s="84">
        <v>5.5773000000000003E-2</v>
      </c>
      <c r="J68" s="84">
        <v>1.1435E-3</v>
      </c>
      <c r="K68" s="84">
        <v>1.1386499999999999E-3</v>
      </c>
      <c r="L68" s="3"/>
      <c r="M68" s="3">
        <v>5.5800000000000002E-2</v>
      </c>
      <c r="N68" s="3">
        <v>1143.5</v>
      </c>
      <c r="O68" s="3">
        <v>1138.6500000000001</v>
      </c>
    </row>
    <row r="69" spans="1:15">
      <c r="A69" s="84">
        <v>5.5772799999999997E-2</v>
      </c>
      <c r="B69" s="84">
        <v>1.0056399999999999E-3</v>
      </c>
      <c r="C69" s="84">
        <v>1.0019499999999999E-3</v>
      </c>
      <c r="D69" s="3"/>
      <c r="E69" s="3">
        <v>5.5772799999999997E-2</v>
      </c>
      <c r="F69" s="3">
        <v>10056.4</v>
      </c>
      <c r="G69" s="3">
        <v>10019.5</v>
      </c>
      <c r="I69" s="84">
        <v>5.6335999999999997E-2</v>
      </c>
      <c r="J69" s="84">
        <v>1.1100999999999999E-3</v>
      </c>
      <c r="K69" s="84">
        <v>1.10315E-3</v>
      </c>
      <c r="L69" s="3"/>
      <c r="M69" s="3">
        <v>5.6300000000000003E-2</v>
      </c>
      <c r="N69" s="3">
        <v>1110.0999999999999</v>
      </c>
      <c r="O69" s="3">
        <v>1103.1500000000001</v>
      </c>
    </row>
    <row r="70" spans="1:15">
      <c r="A70" s="84">
        <v>5.63361E-2</v>
      </c>
      <c r="B70" s="84">
        <v>9.7535500000000002E-4</v>
      </c>
      <c r="C70" s="84">
        <v>9.72572E-4</v>
      </c>
      <c r="D70" s="3"/>
      <c r="E70" s="3">
        <v>5.63361E-2</v>
      </c>
      <c r="F70" s="3">
        <v>9753.5499999999993</v>
      </c>
      <c r="G70" s="3">
        <v>9725.7199999999993</v>
      </c>
      <c r="I70" s="84">
        <v>5.6898999999999998E-2</v>
      </c>
      <c r="J70" s="84">
        <v>1.0716E-3</v>
      </c>
      <c r="K70" s="84">
        <v>1.0685200000000001E-3</v>
      </c>
      <c r="L70" s="3"/>
      <c r="M70" s="3">
        <v>5.6899999999999999E-2</v>
      </c>
      <c r="N70" s="3">
        <v>1071.5999999999999</v>
      </c>
      <c r="O70" s="3">
        <v>1068.52</v>
      </c>
    </row>
    <row r="71" spans="1:15">
      <c r="A71" s="84">
        <v>5.6899400000000003E-2</v>
      </c>
      <c r="B71" s="84">
        <v>9.4616600000000002E-4</v>
      </c>
      <c r="C71" s="84">
        <v>9.4387699999999998E-4</v>
      </c>
      <c r="D71" s="3"/>
      <c r="E71" s="3">
        <v>5.6899400000000003E-2</v>
      </c>
      <c r="F71" s="3">
        <v>9461.66</v>
      </c>
      <c r="G71" s="3">
        <v>9438.77</v>
      </c>
      <c r="I71" s="84">
        <v>5.7463E-2</v>
      </c>
      <c r="J71" s="84">
        <v>1.0357000000000001E-3</v>
      </c>
      <c r="K71" s="84">
        <v>1.0346999999999999E-3</v>
      </c>
      <c r="L71" s="3"/>
      <c r="M71" s="3">
        <v>5.7500000000000002E-2</v>
      </c>
      <c r="N71" s="3">
        <v>1035.7</v>
      </c>
      <c r="O71" s="3">
        <v>1034.7</v>
      </c>
    </row>
    <row r="72" spans="1:15">
      <c r="A72" s="84">
        <v>5.7462800000000001E-2</v>
      </c>
      <c r="B72" s="84">
        <v>9.1965700000000005E-4</v>
      </c>
      <c r="C72" s="84">
        <v>9.1585400000000002E-4</v>
      </c>
      <c r="D72" s="3"/>
      <c r="E72" s="3">
        <v>5.7462800000000001E-2</v>
      </c>
      <c r="F72" s="3">
        <v>9196.57</v>
      </c>
      <c r="G72" s="3">
        <v>9158.5400000000009</v>
      </c>
      <c r="I72" s="84">
        <v>5.8026000000000001E-2</v>
      </c>
      <c r="J72" s="84">
        <v>1.0065E-3</v>
      </c>
      <c r="K72" s="84">
        <v>1.0018099999999999E-3</v>
      </c>
      <c r="L72" s="3"/>
      <c r="M72" s="3">
        <v>5.8000000000000003E-2</v>
      </c>
      <c r="N72" s="3">
        <v>1006.5</v>
      </c>
      <c r="O72" s="3">
        <v>1001.81</v>
      </c>
    </row>
    <row r="73" spans="1:15">
      <c r="A73" s="84">
        <v>5.8026099999999997E-2</v>
      </c>
      <c r="B73" s="84">
        <v>8.9203800000000005E-4</v>
      </c>
      <c r="C73" s="84">
        <v>8.8850799999999998E-4</v>
      </c>
      <c r="D73" s="3"/>
      <c r="E73" s="3">
        <v>5.8026099999999997E-2</v>
      </c>
      <c r="F73" s="3">
        <v>8920.3799999999992</v>
      </c>
      <c r="G73" s="3">
        <v>8885.08</v>
      </c>
      <c r="I73" s="84">
        <v>5.8589000000000002E-2</v>
      </c>
      <c r="J73" s="84">
        <v>9.7418299999999999E-4</v>
      </c>
      <c r="K73" s="84">
        <v>9.6976500000000004E-4</v>
      </c>
      <c r="L73" s="3"/>
      <c r="M73" s="3">
        <v>5.8599999999999999E-2</v>
      </c>
      <c r="N73" s="3">
        <v>974.18</v>
      </c>
      <c r="O73" s="3">
        <v>969.77</v>
      </c>
    </row>
    <row r="74" spans="1:15">
      <c r="A74" s="84">
        <v>5.85894E-2</v>
      </c>
      <c r="B74" s="84">
        <v>8.62914E-4</v>
      </c>
      <c r="C74" s="84">
        <v>8.6182800000000003E-4</v>
      </c>
      <c r="D74" s="3"/>
      <c r="E74" s="3">
        <v>5.85894E-2</v>
      </c>
      <c r="F74" s="3">
        <v>8629.14</v>
      </c>
      <c r="G74" s="3">
        <v>8618.2800000000007</v>
      </c>
      <c r="I74" s="84">
        <v>5.9152999999999997E-2</v>
      </c>
      <c r="J74" s="84">
        <v>9.4226300000000004E-4</v>
      </c>
      <c r="K74" s="84">
        <v>9.3850499999999996E-4</v>
      </c>
      <c r="L74" s="3"/>
      <c r="M74" s="3">
        <v>5.9200000000000003E-2</v>
      </c>
      <c r="N74" s="3">
        <v>942.26</v>
      </c>
      <c r="O74" s="3">
        <v>938.51</v>
      </c>
    </row>
    <row r="75" spans="1:15">
      <c r="A75" s="84">
        <v>5.9152700000000003E-2</v>
      </c>
      <c r="B75" s="84">
        <v>8.3761700000000003E-4</v>
      </c>
      <c r="C75" s="84">
        <v>8.3580700000000004E-4</v>
      </c>
      <c r="D75" s="3"/>
      <c r="E75" s="3">
        <v>5.9152700000000003E-2</v>
      </c>
      <c r="F75" s="3">
        <v>8376.17</v>
      </c>
      <c r="G75" s="3">
        <v>8358.07</v>
      </c>
      <c r="I75" s="84">
        <v>5.9715999999999998E-2</v>
      </c>
      <c r="J75" s="84">
        <v>9.1028300000000001E-4</v>
      </c>
      <c r="K75" s="84">
        <v>9.08127E-4</v>
      </c>
      <c r="L75" s="3"/>
      <c r="M75" s="3">
        <v>5.9700000000000003E-2</v>
      </c>
      <c r="N75" s="3">
        <v>910.28</v>
      </c>
      <c r="O75" s="3">
        <v>908.13</v>
      </c>
    </row>
    <row r="76" spans="1:15">
      <c r="A76" s="84">
        <v>5.9715999999999998E-2</v>
      </c>
      <c r="B76" s="84">
        <v>8.1364899999999995E-4</v>
      </c>
      <c r="C76" s="84">
        <v>8.1043900000000004E-4</v>
      </c>
      <c r="D76" s="3"/>
      <c r="E76" s="3">
        <v>5.9715999999999998E-2</v>
      </c>
      <c r="F76" s="3">
        <v>8136.49</v>
      </c>
      <c r="G76" s="3">
        <v>8104.39</v>
      </c>
      <c r="I76" s="84">
        <v>6.0278999999999999E-2</v>
      </c>
      <c r="J76" s="84">
        <v>8.7928300000000002E-4</v>
      </c>
      <c r="K76" s="84">
        <v>8.7856499999999999E-4</v>
      </c>
      <c r="L76" s="3"/>
      <c r="M76" s="3">
        <v>6.0299999999999999E-2</v>
      </c>
      <c r="N76" s="3">
        <v>879.28</v>
      </c>
      <c r="O76" s="3">
        <v>878.57</v>
      </c>
    </row>
    <row r="77" spans="1:15">
      <c r="A77" s="84">
        <v>6.0279399999999997E-2</v>
      </c>
      <c r="B77" s="84">
        <v>7.8792900000000004E-4</v>
      </c>
      <c r="C77" s="84">
        <v>7.8571200000000004E-4</v>
      </c>
      <c r="D77" s="3"/>
      <c r="E77" s="3">
        <v>6.0279399999999997E-2</v>
      </c>
      <c r="F77" s="3">
        <v>7879.29</v>
      </c>
      <c r="G77" s="3">
        <v>7857.12</v>
      </c>
      <c r="I77" s="84">
        <v>6.0843000000000001E-2</v>
      </c>
      <c r="J77" s="84">
        <v>8.5271299999999995E-4</v>
      </c>
      <c r="K77" s="84">
        <v>8.4975600000000001E-4</v>
      </c>
      <c r="L77" s="3"/>
      <c r="M77" s="3">
        <v>6.08E-2</v>
      </c>
      <c r="N77" s="3">
        <v>852.71</v>
      </c>
      <c r="O77" s="3">
        <v>849.76</v>
      </c>
    </row>
    <row r="78" spans="1:15">
      <c r="A78" s="84">
        <v>6.08427E-2</v>
      </c>
      <c r="B78" s="84">
        <v>7.6426300000000005E-4</v>
      </c>
      <c r="C78" s="84">
        <v>7.6162799999999998E-4</v>
      </c>
      <c r="D78" s="3"/>
      <c r="E78" s="3">
        <v>6.08427E-2</v>
      </c>
      <c r="F78" s="3">
        <v>7642.63</v>
      </c>
      <c r="G78" s="3">
        <v>7616.28</v>
      </c>
      <c r="I78" s="84">
        <v>6.1406000000000002E-2</v>
      </c>
      <c r="J78" s="84">
        <v>8.2568300000000002E-4</v>
      </c>
      <c r="K78" s="84">
        <v>8.2179200000000001E-4</v>
      </c>
      <c r="L78" s="3"/>
      <c r="M78" s="3">
        <v>6.1400000000000003E-2</v>
      </c>
      <c r="N78" s="3">
        <v>825.68</v>
      </c>
      <c r="O78" s="3">
        <v>821.79</v>
      </c>
    </row>
    <row r="79" spans="1:15">
      <c r="A79" s="84">
        <v>6.1406000000000002E-2</v>
      </c>
      <c r="B79" s="84">
        <v>7.4388700000000004E-4</v>
      </c>
      <c r="C79" s="84">
        <v>7.3817800000000003E-4</v>
      </c>
      <c r="D79" s="3"/>
      <c r="E79" s="3">
        <v>6.1406000000000002E-2</v>
      </c>
      <c r="F79" s="3">
        <v>7438.87</v>
      </c>
      <c r="G79" s="3">
        <v>7381.78</v>
      </c>
      <c r="I79" s="84">
        <v>6.1969000000000003E-2</v>
      </c>
      <c r="J79" s="84">
        <v>7.9807299999999995E-4</v>
      </c>
      <c r="K79" s="84">
        <v>7.9460800000000003E-4</v>
      </c>
      <c r="L79" s="3"/>
      <c r="M79" s="3">
        <v>6.2E-2</v>
      </c>
      <c r="N79" s="3">
        <v>798.07</v>
      </c>
      <c r="O79" s="3">
        <v>794.61</v>
      </c>
    </row>
    <row r="80" spans="1:15">
      <c r="A80" s="84">
        <v>6.1969299999999998E-2</v>
      </c>
      <c r="B80" s="84">
        <v>7.1757899999999998E-4</v>
      </c>
      <c r="C80" s="84">
        <v>7.1535399999999997E-4</v>
      </c>
      <c r="D80" s="3"/>
      <c r="E80" s="3">
        <v>6.1969299999999998E-2</v>
      </c>
      <c r="F80" s="3">
        <v>7175.79</v>
      </c>
      <c r="G80" s="3">
        <v>7153.54</v>
      </c>
      <c r="I80" s="84">
        <v>6.2533000000000005E-2</v>
      </c>
      <c r="J80" s="84">
        <v>7.7172299999999998E-4</v>
      </c>
      <c r="K80" s="84">
        <v>7.6814600000000004E-4</v>
      </c>
      <c r="L80" s="3"/>
      <c r="M80" s="3">
        <v>6.25E-2</v>
      </c>
      <c r="N80" s="3">
        <v>771.72</v>
      </c>
      <c r="O80" s="3">
        <v>768.15</v>
      </c>
    </row>
    <row r="81" spans="1:15">
      <c r="A81" s="84">
        <v>6.2532599999999994E-2</v>
      </c>
      <c r="B81" s="84">
        <v>6.9153300000000003E-4</v>
      </c>
      <c r="C81" s="84">
        <v>6.9315000000000002E-4</v>
      </c>
      <c r="D81" s="3"/>
      <c r="E81" s="3">
        <v>6.2532599999999994E-2</v>
      </c>
      <c r="F81" s="3">
        <v>6915.33</v>
      </c>
      <c r="G81" s="3">
        <v>6931.5</v>
      </c>
      <c r="I81" s="84">
        <v>6.3095999999999999E-2</v>
      </c>
      <c r="J81" s="84">
        <v>7.4786299999999998E-4</v>
      </c>
      <c r="K81" s="84">
        <v>7.4248800000000002E-4</v>
      </c>
      <c r="L81" s="3"/>
      <c r="M81" s="3">
        <v>6.3100000000000003E-2</v>
      </c>
      <c r="N81" s="3">
        <v>747.86</v>
      </c>
      <c r="O81" s="3">
        <v>742.49</v>
      </c>
    </row>
    <row r="82" spans="1:15">
      <c r="A82" s="84">
        <v>6.3095899999999996E-2</v>
      </c>
      <c r="B82" s="84">
        <v>6.7334700000000003E-4</v>
      </c>
      <c r="C82" s="84">
        <v>6.7155800000000005E-4</v>
      </c>
      <c r="D82" s="3"/>
      <c r="E82" s="3">
        <v>6.3095899999999996E-2</v>
      </c>
      <c r="F82" s="3">
        <v>6733.47</v>
      </c>
      <c r="G82" s="3">
        <v>6715.58</v>
      </c>
      <c r="I82" s="84">
        <v>6.3658999999999993E-2</v>
      </c>
      <c r="J82" s="84">
        <v>7.20493E-4</v>
      </c>
      <c r="K82" s="84">
        <v>7.17573E-4</v>
      </c>
      <c r="L82" s="3"/>
      <c r="M82" s="3">
        <v>6.3700000000000007E-2</v>
      </c>
      <c r="N82" s="3">
        <v>720.49</v>
      </c>
      <c r="O82" s="3">
        <v>717.57</v>
      </c>
    </row>
    <row r="83" spans="1:15">
      <c r="A83" s="84">
        <v>6.3659199999999999E-2</v>
      </c>
      <c r="B83" s="84">
        <v>6.5249000000000004E-4</v>
      </c>
      <c r="C83" s="84">
        <v>6.5056999999999995E-4</v>
      </c>
      <c r="D83" s="3"/>
      <c r="E83" s="3">
        <v>6.3659199999999999E-2</v>
      </c>
      <c r="F83" s="3">
        <v>6524.9</v>
      </c>
      <c r="G83" s="3">
        <v>6505.7</v>
      </c>
      <c r="I83" s="84">
        <v>6.4223000000000002E-2</v>
      </c>
      <c r="J83" s="84">
        <v>6.9430299999999996E-4</v>
      </c>
      <c r="K83" s="84">
        <v>6.9334599999999996E-4</v>
      </c>
      <c r="L83" s="3"/>
      <c r="M83" s="3">
        <v>6.4199999999999993E-2</v>
      </c>
      <c r="N83" s="3">
        <v>694.3</v>
      </c>
      <c r="O83" s="3">
        <v>693.35</v>
      </c>
    </row>
    <row r="84" spans="1:15">
      <c r="A84" s="84">
        <v>6.4222600000000005E-2</v>
      </c>
      <c r="B84" s="84">
        <v>6.3152800000000002E-4</v>
      </c>
      <c r="C84" s="84">
        <v>6.3017399999999995E-4</v>
      </c>
      <c r="D84" s="3"/>
      <c r="E84" s="3">
        <v>6.4222600000000005E-2</v>
      </c>
      <c r="F84" s="3">
        <v>6315.28</v>
      </c>
      <c r="G84" s="3">
        <v>6301.74</v>
      </c>
      <c r="I84" s="84">
        <v>6.4785999999999996E-2</v>
      </c>
      <c r="J84" s="84">
        <v>6.7090300000000004E-4</v>
      </c>
      <c r="K84" s="84">
        <v>6.6987800000000005E-4</v>
      </c>
      <c r="L84" s="3"/>
      <c r="M84" s="3">
        <v>6.4799999999999996E-2</v>
      </c>
      <c r="N84" s="3">
        <v>670.9</v>
      </c>
      <c r="O84" s="3">
        <v>669.88</v>
      </c>
    </row>
    <row r="85" spans="1:15">
      <c r="A85" s="84">
        <v>6.4785899999999993E-2</v>
      </c>
      <c r="B85" s="84">
        <v>6.0937199999999995E-4</v>
      </c>
      <c r="C85" s="84">
        <v>6.1036800000000002E-4</v>
      </c>
      <c r="D85" s="3"/>
      <c r="E85" s="3">
        <v>6.4785899999999993E-2</v>
      </c>
      <c r="F85" s="3">
        <v>6093.72</v>
      </c>
      <c r="G85" s="3">
        <v>6103.68</v>
      </c>
      <c r="I85" s="84">
        <v>6.5349000000000004E-2</v>
      </c>
      <c r="J85" s="84">
        <v>6.4891299999999999E-4</v>
      </c>
      <c r="K85" s="84">
        <v>6.4711200000000003E-4</v>
      </c>
      <c r="L85" s="3"/>
      <c r="M85" s="3">
        <v>6.5299999999999997E-2</v>
      </c>
      <c r="N85" s="3">
        <v>648.91</v>
      </c>
      <c r="O85" s="3">
        <v>647.11</v>
      </c>
    </row>
    <row r="86" spans="1:15">
      <c r="A86" s="84">
        <v>6.5349199999999996E-2</v>
      </c>
      <c r="B86" s="84">
        <v>5.8975599999999998E-4</v>
      </c>
      <c r="C86" s="84">
        <v>5.9113799999999995E-4</v>
      </c>
      <c r="D86" s="3"/>
      <c r="E86" s="3">
        <v>6.5349199999999996E-2</v>
      </c>
      <c r="F86" s="3">
        <v>5897.56</v>
      </c>
      <c r="G86" s="3">
        <v>5911.38</v>
      </c>
      <c r="I86" s="84">
        <v>6.5911999999999998E-2</v>
      </c>
      <c r="J86" s="84">
        <v>6.2427299999999995E-4</v>
      </c>
      <c r="K86" s="84">
        <v>6.2503500000000002E-4</v>
      </c>
      <c r="L86" s="3"/>
      <c r="M86" s="3">
        <v>6.59E-2</v>
      </c>
      <c r="N86" s="3">
        <v>624.27</v>
      </c>
      <c r="O86" s="3">
        <v>625.04</v>
      </c>
    </row>
    <row r="87" spans="1:15">
      <c r="A87" s="84">
        <v>6.5912499999999999E-2</v>
      </c>
      <c r="B87" s="84">
        <v>5.7359000000000002E-4</v>
      </c>
      <c r="C87" s="84">
        <v>5.7247500000000002E-4</v>
      </c>
      <c r="D87" s="3"/>
      <c r="E87" s="3">
        <v>6.5912499999999999E-2</v>
      </c>
      <c r="F87" s="3">
        <v>5735.9</v>
      </c>
      <c r="G87" s="3">
        <v>5724.75</v>
      </c>
      <c r="I87" s="84">
        <v>6.6475999999999993E-2</v>
      </c>
      <c r="J87" s="84">
        <v>6.0302299999999995E-4</v>
      </c>
      <c r="K87" s="84">
        <v>6.0359400000000005E-4</v>
      </c>
      <c r="L87" s="3"/>
      <c r="M87" s="3">
        <v>6.6500000000000004E-2</v>
      </c>
      <c r="N87" s="3">
        <v>603.02</v>
      </c>
      <c r="O87" s="3">
        <v>603.59</v>
      </c>
    </row>
    <row r="88" spans="1:15">
      <c r="A88" s="84">
        <v>6.6475800000000002E-2</v>
      </c>
      <c r="B88" s="84">
        <v>5.5563100000000001E-4</v>
      </c>
      <c r="C88" s="84">
        <v>5.5436799999999996E-4</v>
      </c>
      <c r="D88" s="3"/>
      <c r="E88" s="3">
        <v>6.6475800000000002E-2</v>
      </c>
      <c r="F88" s="3">
        <v>5556.31</v>
      </c>
      <c r="G88" s="3">
        <v>5543.68</v>
      </c>
      <c r="I88" s="84">
        <v>6.7039000000000001E-2</v>
      </c>
      <c r="J88" s="84">
        <v>5.7994299999999997E-4</v>
      </c>
      <c r="K88" s="84">
        <v>5.8285100000000001E-4</v>
      </c>
      <c r="L88" s="3"/>
      <c r="M88" s="3">
        <v>6.7000000000000004E-2</v>
      </c>
      <c r="N88" s="3">
        <v>579.94000000000005</v>
      </c>
      <c r="O88" s="3">
        <v>582.85</v>
      </c>
    </row>
    <row r="89" spans="1:15">
      <c r="A89" s="84">
        <v>6.7039100000000004E-2</v>
      </c>
      <c r="B89" s="84">
        <v>5.3927599999999999E-4</v>
      </c>
      <c r="C89" s="84">
        <v>5.3680600000000002E-4</v>
      </c>
      <c r="D89" s="3"/>
      <c r="E89" s="3">
        <v>6.7039100000000004E-2</v>
      </c>
      <c r="F89" s="3">
        <v>5392.76</v>
      </c>
      <c r="G89" s="3">
        <v>5368.06</v>
      </c>
      <c r="I89" s="84">
        <v>6.7601999999999995E-2</v>
      </c>
      <c r="J89" s="84">
        <v>5.59473E-4</v>
      </c>
      <c r="K89" s="84">
        <v>5.6275400000000005E-4</v>
      </c>
      <c r="L89" s="3"/>
      <c r="M89" s="3">
        <v>6.7599999999999993E-2</v>
      </c>
      <c r="N89" s="3">
        <v>559.47</v>
      </c>
      <c r="O89" s="3">
        <v>562.75</v>
      </c>
    </row>
    <row r="90" spans="1:15">
      <c r="A90" s="84">
        <v>6.7602400000000007E-2</v>
      </c>
      <c r="B90" s="84">
        <v>5.2239400000000003E-4</v>
      </c>
      <c r="C90" s="84">
        <v>5.1977999999999996E-4</v>
      </c>
      <c r="D90" s="3"/>
      <c r="E90" s="3">
        <v>6.7602400000000007E-2</v>
      </c>
      <c r="F90" s="3">
        <v>5223.9399999999996</v>
      </c>
      <c r="G90" s="3">
        <v>5197.8</v>
      </c>
      <c r="I90" s="84">
        <v>6.8166000000000004E-2</v>
      </c>
      <c r="J90" s="84">
        <v>5.3885300000000005E-4</v>
      </c>
      <c r="K90" s="84">
        <v>5.4325300000000005E-4</v>
      </c>
      <c r="L90" s="3"/>
      <c r="M90" s="3">
        <v>6.8199999999999997E-2</v>
      </c>
      <c r="N90" s="3">
        <v>538.85</v>
      </c>
      <c r="O90" s="3">
        <v>543.25</v>
      </c>
    </row>
    <row r="91" spans="1:15">
      <c r="A91" s="84">
        <v>6.8165699999999996E-2</v>
      </c>
      <c r="B91" s="84">
        <v>5.0367399999999996E-4</v>
      </c>
      <c r="C91" s="84">
        <v>5.0327800000000002E-4</v>
      </c>
      <c r="D91" s="3"/>
      <c r="E91" s="3">
        <v>6.8165699999999996E-2</v>
      </c>
      <c r="F91" s="3">
        <v>5036.74</v>
      </c>
      <c r="G91" s="3">
        <v>5032.78</v>
      </c>
      <c r="I91" s="84">
        <v>6.8728999999999998E-2</v>
      </c>
      <c r="J91" s="84">
        <v>5.20003E-4</v>
      </c>
      <c r="K91" s="84">
        <v>5.2440400000000002E-4</v>
      </c>
      <c r="L91" s="3"/>
      <c r="M91" s="3">
        <v>6.8699999999999997E-2</v>
      </c>
      <c r="N91" s="3">
        <v>520</v>
      </c>
      <c r="O91" s="3">
        <v>524.4</v>
      </c>
    </row>
    <row r="92" spans="1:15">
      <c r="A92" s="84">
        <v>6.8728999999999998E-2</v>
      </c>
      <c r="B92" s="84">
        <v>4.8841100000000001E-4</v>
      </c>
      <c r="C92" s="84">
        <v>4.8728900000000002E-4</v>
      </c>
      <c r="D92" s="3"/>
      <c r="E92" s="3">
        <v>6.8728999999999998E-2</v>
      </c>
      <c r="F92" s="3">
        <v>4884.1099999999997</v>
      </c>
      <c r="G92" s="3">
        <v>4872.8900000000003</v>
      </c>
      <c r="I92" s="84">
        <v>6.9292000000000006E-2</v>
      </c>
      <c r="J92" s="84">
        <v>5.0100299999999997E-4</v>
      </c>
      <c r="K92" s="84">
        <v>5.0615600000000001E-4</v>
      </c>
      <c r="L92" s="3"/>
      <c r="M92" s="3">
        <v>6.93E-2</v>
      </c>
      <c r="N92" s="3">
        <v>501</v>
      </c>
      <c r="O92" s="3">
        <v>506.16</v>
      </c>
    </row>
    <row r="93" spans="1:15">
      <c r="A93" s="84">
        <v>6.9292300000000001E-2</v>
      </c>
      <c r="B93" s="84">
        <v>4.7205599999999999E-4</v>
      </c>
      <c r="C93" s="84">
        <v>4.7180099999999999E-4</v>
      </c>
      <c r="D93" s="3"/>
      <c r="E93" s="3">
        <v>6.9292300000000001E-2</v>
      </c>
      <c r="F93" s="3">
        <v>4720.5600000000004</v>
      </c>
      <c r="G93" s="3">
        <v>4718.01</v>
      </c>
      <c r="I93" s="84">
        <v>6.9856000000000001E-2</v>
      </c>
      <c r="J93" s="84">
        <v>4.8565300000000001E-4</v>
      </c>
      <c r="K93" s="84">
        <v>4.8846499999999999E-4</v>
      </c>
      <c r="L93" s="3"/>
      <c r="M93" s="3">
        <v>6.9900000000000004E-2</v>
      </c>
      <c r="N93" s="3">
        <v>485.65</v>
      </c>
      <c r="O93" s="3">
        <v>488.47</v>
      </c>
    </row>
    <row r="94" spans="1:15">
      <c r="A94" s="84">
        <v>6.9855600000000004E-2</v>
      </c>
      <c r="B94" s="84">
        <v>4.5568200000000001E-4</v>
      </c>
      <c r="C94" s="84">
        <v>4.56804E-4</v>
      </c>
      <c r="D94" s="3"/>
      <c r="E94" s="3">
        <v>6.9855600000000004E-2</v>
      </c>
      <c r="F94" s="3">
        <v>4556.82</v>
      </c>
      <c r="G94" s="3">
        <v>4568.04</v>
      </c>
      <c r="I94" s="84">
        <v>7.0418999999999995E-2</v>
      </c>
      <c r="J94" s="84">
        <v>4.6857300000000001E-4</v>
      </c>
      <c r="K94" s="84">
        <v>4.7137900000000001E-4</v>
      </c>
      <c r="L94" s="3"/>
      <c r="M94" s="3">
        <v>7.0400000000000004E-2</v>
      </c>
      <c r="N94" s="3">
        <v>468.57</v>
      </c>
      <c r="O94" s="3">
        <v>471.38</v>
      </c>
    </row>
    <row r="95" spans="1:15">
      <c r="A95" s="84">
        <v>7.0418900000000006E-2</v>
      </c>
      <c r="B95" s="84">
        <v>4.4191E-4</v>
      </c>
      <c r="C95" s="84">
        <v>4.4228600000000001E-4</v>
      </c>
      <c r="D95" s="3"/>
      <c r="E95" s="3">
        <v>7.0418900000000006E-2</v>
      </c>
      <c r="F95" s="3">
        <v>4419.1000000000004</v>
      </c>
      <c r="G95" s="3">
        <v>4422.8599999999997</v>
      </c>
      <c r="I95" s="84">
        <v>7.0982000000000003E-2</v>
      </c>
      <c r="J95" s="84">
        <v>4.5002300000000002E-4</v>
      </c>
      <c r="K95" s="84">
        <v>4.54852E-4</v>
      </c>
      <c r="L95" s="3"/>
      <c r="M95" s="3">
        <v>7.0999999999999994E-2</v>
      </c>
      <c r="N95" s="3">
        <v>450.02</v>
      </c>
      <c r="O95" s="3">
        <v>454.85</v>
      </c>
    </row>
    <row r="96" spans="1:15">
      <c r="A96" s="84">
        <v>7.0982199999999995E-2</v>
      </c>
      <c r="B96" s="84">
        <v>4.2735400000000002E-4</v>
      </c>
      <c r="C96" s="84">
        <v>4.2823600000000002E-4</v>
      </c>
      <c r="D96" s="3"/>
      <c r="E96" s="3">
        <v>7.0982199999999995E-2</v>
      </c>
      <c r="F96" s="3">
        <v>4273.54</v>
      </c>
      <c r="G96" s="3">
        <v>4282.3599999999997</v>
      </c>
      <c r="I96" s="84">
        <v>7.1544999999999997E-2</v>
      </c>
      <c r="J96" s="84">
        <v>4.3304299999999998E-4</v>
      </c>
      <c r="K96" s="84">
        <v>4.3887400000000001E-4</v>
      </c>
      <c r="L96" s="3"/>
      <c r="M96" s="3">
        <v>7.1499999999999994E-2</v>
      </c>
      <c r="N96" s="3">
        <v>433.04</v>
      </c>
      <c r="O96" s="3">
        <v>438.87</v>
      </c>
    </row>
    <row r="97" spans="1:15">
      <c r="A97" s="84">
        <v>7.1545499999999998E-2</v>
      </c>
      <c r="B97" s="84">
        <v>4.14232E-4</v>
      </c>
      <c r="C97" s="84">
        <v>4.1464300000000002E-4</v>
      </c>
      <c r="D97" s="3"/>
      <c r="E97" s="3">
        <v>7.1545499999999998E-2</v>
      </c>
      <c r="F97" s="3">
        <v>4142.32</v>
      </c>
      <c r="G97" s="3">
        <v>4146.43</v>
      </c>
      <c r="I97" s="84">
        <v>7.2109000000000006E-2</v>
      </c>
      <c r="J97" s="84">
        <v>4.1706300000000001E-4</v>
      </c>
      <c r="K97" s="84">
        <v>4.23404E-4</v>
      </c>
      <c r="L97" s="3"/>
      <c r="M97" s="3">
        <v>7.2099999999999997E-2</v>
      </c>
      <c r="N97" s="3">
        <v>417.06</v>
      </c>
      <c r="O97" s="3">
        <v>423.4</v>
      </c>
    </row>
    <row r="98" spans="1:15">
      <c r="A98" s="84">
        <v>7.2108699999999998E-2</v>
      </c>
      <c r="B98" s="84">
        <v>4.0080500000000001E-4</v>
      </c>
      <c r="C98" s="84">
        <v>4.015E-4</v>
      </c>
      <c r="D98" s="3"/>
      <c r="E98" s="3">
        <v>7.2108699999999998E-2</v>
      </c>
      <c r="F98" s="3">
        <v>4008.05</v>
      </c>
      <c r="G98" s="3">
        <v>4015</v>
      </c>
      <c r="I98" s="84">
        <v>7.2672E-2</v>
      </c>
      <c r="J98" s="84">
        <v>4.0383299999999998E-4</v>
      </c>
      <c r="K98" s="84">
        <v>4.0848499999999999E-4</v>
      </c>
      <c r="L98" s="3"/>
      <c r="M98" s="3">
        <v>7.2700000000000001E-2</v>
      </c>
      <c r="N98" s="3">
        <v>403.83</v>
      </c>
      <c r="O98" s="3">
        <v>408.49</v>
      </c>
    </row>
    <row r="99" spans="1:15">
      <c r="A99" s="84">
        <v>7.2672E-2</v>
      </c>
      <c r="B99" s="84">
        <v>3.8746499999999998E-4</v>
      </c>
      <c r="C99" s="84">
        <v>3.8879099999999998E-4</v>
      </c>
      <c r="D99" s="3"/>
      <c r="E99" s="3">
        <v>7.2672E-2</v>
      </c>
      <c r="F99" s="3">
        <v>3874.65</v>
      </c>
      <c r="G99" s="3">
        <v>3887.91</v>
      </c>
      <c r="I99" s="84">
        <v>7.3234999999999995E-2</v>
      </c>
      <c r="J99" s="84">
        <v>3.8811299999999999E-4</v>
      </c>
      <c r="K99" s="84">
        <v>3.94077E-4</v>
      </c>
      <c r="L99" s="3"/>
      <c r="M99" s="3">
        <v>7.3200000000000001E-2</v>
      </c>
      <c r="N99" s="3">
        <v>388.11</v>
      </c>
      <c r="O99" s="3">
        <v>394.08</v>
      </c>
    </row>
    <row r="100" spans="1:15">
      <c r="A100" s="84">
        <v>7.3235300000000003E-2</v>
      </c>
      <c r="B100" s="84">
        <v>3.7297200000000001E-4</v>
      </c>
      <c r="C100" s="84">
        <v>3.7650800000000001E-4</v>
      </c>
      <c r="D100" s="3"/>
      <c r="E100" s="3">
        <v>7.3235300000000003E-2</v>
      </c>
      <c r="F100" s="3">
        <v>3729.72</v>
      </c>
      <c r="G100" s="3">
        <v>3765.08</v>
      </c>
      <c r="I100" s="84">
        <v>7.3799000000000003E-2</v>
      </c>
      <c r="J100" s="84">
        <v>3.7245300000000002E-4</v>
      </c>
      <c r="K100" s="84">
        <v>3.8014199999999998E-4</v>
      </c>
      <c r="L100" s="3"/>
      <c r="M100" s="3">
        <v>7.3800000000000004E-2</v>
      </c>
      <c r="N100" s="3">
        <v>372.45</v>
      </c>
      <c r="O100" s="3">
        <v>380.14</v>
      </c>
    </row>
    <row r="101" spans="1:15">
      <c r="A101" s="84">
        <v>7.3798600000000006E-2</v>
      </c>
      <c r="B101" s="84">
        <v>3.5827999999999999E-4</v>
      </c>
      <c r="C101" s="84">
        <v>3.6463899999999999E-4</v>
      </c>
      <c r="D101" s="3"/>
      <c r="E101" s="3">
        <v>7.3798600000000006E-2</v>
      </c>
      <c r="F101" s="3">
        <v>3582.8</v>
      </c>
      <c r="G101" s="3">
        <v>3646.39</v>
      </c>
      <c r="I101" s="84">
        <v>7.4361999999999998E-2</v>
      </c>
      <c r="J101" s="84">
        <v>3.6012300000000001E-4</v>
      </c>
      <c r="K101" s="84">
        <v>3.6671700000000002E-4</v>
      </c>
      <c r="L101" s="3"/>
      <c r="M101" s="3">
        <v>7.4399999999999994E-2</v>
      </c>
      <c r="N101" s="3">
        <v>360.12</v>
      </c>
      <c r="O101" s="3">
        <v>366.72</v>
      </c>
    </row>
    <row r="102" spans="1:15">
      <c r="A102" s="84">
        <v>7.4361899999999995E-2</v>
      </c>
      <c r="B102" s="84">
        <v>3.4717800000000002E-4</v>
      </c>
      <c r="C102" s="84">
        <v>3.5317399999999999E-4</v>
      </c>
      <c r="D102" s="3"/>
      <c r="E102" s="3">
        <v>7.4361899999999995E-2</v>
      </c>
      <c r="F102" s="3">
        <v>3471.78</v>
      </c>
      <c r="G102" s="3">
        <v>3531.74</v>
      </c>
      <c r="I102" s="84">
        <v>7.4925000000000005E-2</v>
      </c>
      <c r="J102" s="84">
        <v>3.4783299999999997E-4</v>
      </c>
      <c r="K102" s="84">
        <v>3.5376400000000001E-4</v>
      </c>
      <c r="L102" s="3"/>
      <c r="M102" s="3">
        <v>7.4899999999999994E-2</v>
      </c>
      <c r="N102" s="3">
        <v>347.83</v>
      </c>
      <c r="O102" s="3">
        <v>353.76</v>
      </c>
    </row>
    <row r="103" spans="1:15">
      <c r="A103" s="84">
        <v>7.4925199999999997E-2</v>
      </c>
      <c r="B103" s="84">
        <v>3.4134999999999998E-4</v>
      </c>
      <c r="C103" s="84">
        <v>3.42102E-4</v>
      </c>
      <c r="D103" s="3"/>
      <c r="E103" s="3">
        <v>7.4925199999999997E-2</v>
      </c>
      <c r="F103" s="3">
        <v>3413.5</v>
      </c>
      <c r="G103" s="3">
        <v>3421.02</v>
      </c>
      <c r="I103" s="84">
        <v>7.5489000000000001E-2</v>
      </c>
      <c r="J103" s="84">
        <v>3.3446300000000001E-4</v>
      </c>
      <c r="K103" s="84">
        <v>3.4124900000000001E-4</v>
      </c>
      <c r="L103" s="3"/>
      <c r="M103" s="3">
        <v>7.5499999999999998E-2</v>
      </c>
      <c r="N103" s="3">
        <v>334.46</v>
      </c>
      <c r="O103" s="3">
        <v>341.25</v>
      </c>
    </row>
    <row r="104" spans="1:15">
      <c r="A104" s="84">
        <v>7.54885E-2</v>
      </c>
      <c r="B104" s="84">
        <v>3.3174300000000001E-4</v>
      </c>
      <c r="C104" s="84">
        <v>3.3141300000000002E-4</v>
      </c>
      <c r="D104" s="3"/>
      <c r="E104" s="3">
        <v>7.54885E-2</v>
      </c>
      <c r="F104" s="3">
        <v>3317.43</v>
      </c>
      <c r="G104" s="3">
        <v>3314.13</v>
      </c>
      <c r="I104" s="84">
        <v>7.6051999999999995E-2</v>
      </c>
      <c r="J104" s="84">
        <v>3.2466299999999999E-4</v>
      </c>
      <c r="K104" s="84">
        <v>3.2920300000000003E-4</v>
      </c>
      <c r="L104" s="3"/>
      <c r="M104" s="3">
        <v>7.6100000000000001E-2</v>
      </c>
      <c r="N104" s="3">
        <v>324.66000000000003</v>
      </c>
      <c r="O104" s="3">
        <v>329.2</v>
      </c>
    </row>
    <row r="105" spans="1:15">
      <c r="A105" s="84">
        <v>7.60517E-2</v>
      </c>
      <c r="B105" s="84">
        <v>3.1989399999999998E-4</v>
      </c>
      <c r="C105" s="84">
        <v>3.2109800000000002E-4</v>
      </c>
      <c r="D105" s="3"/>
      <c r="E105" s="3">
        <v>7.60517E-2</v>
      </c>
      <c r="F105" s="3">
        <v>3198.94</v>
      </c>
      <c r="G105" s="3">
        <v>3210.98</v>
      </c>
      <c r="I105" s="84">
        <v>7.6615000000000003E-2</v>
      </c>
      <c r="J105" s="84">
        <v>3.1170299999999998E-4</v>
      </c>
      <c r="K105" s="84">
        <v>3.1758999999999997E-4</v>
      </c>
      <c r="L105" s="3"/>
      <c r="M105" s="3">
        <v>7.6600000000000001E-2</v>
      </c>
      <c r="N105" s="3">
        <v>311.7</v>
      </c>
      <c r="O105" s="3">
        <v>317.58999999999997</v>
      </c>
    </row>
    <row r="106" spans="1:15">
      <c r="A106" s="84">
        <v>7.6615000000000003E-2</v>
      </c>
      <c r="B106" s="84">
        <v>3.0969500000000002E-4</v>
      </c>
      <c r="C106" s="84">
        <v>3.11143E-4</v>
      </c>
      <c r="D106" s="3"/>
      <c r="E106" s="3">
        <v>7.6615000000000003E-2</v>
      </c>
      <c r="F106" s="3">
        <v>3096.95</v>
      </c>
      <c r="G106" s="3">
        <v>3111.43</v>
      </c>
      <c r="I106" s="84">
        <v>7.7177999999999997E-2</v>
      </c>
      <c r="J106" s="84">
        <v>3.02863E-4</v>
      </c>
      <c r="K106" s="84">
        <v>3.0639900000000001E-4</v>
      </c>
      <c r="L106" s="3"/>
      <c r="M106" s="3">
        <v>7.7200000000000005E-2</v>
      </c>
      <c r="N106" s="3">
        <v>302.86</v>
      </c>
      <c r="O106" s="3">
        <v>306.39999999999998</v>
      </c>
    </row>
    <row r="107" spans="1:15">
      <c r="A107" s="84">
        <v>7.7178300000000005E-2</v>
      </c>
      <c r="B107" s="84">
        <v>2.9988999999999998E-4</v>
      </c>
      <c r="C107" s="84">
        <v>3.0153899999999997E-4</v>
      </c>
      <c r="D107" s="3"/>
      <c r="E107" s="3">
        <v>7.7178300000000005E-2</v>
      </c>
      <c r="F107" s="3">
        <v>2998.9</v>
      </c>
      <c r="G107" s="3">
        <v>3015.39</v>
      </c>
      <c r="I107" s="84">
        <v>7.7742000000000006E-2</v>
      </c>
      <c r="J107" s="84">
        <v>2.9178299999999999E-4</v>
      </c>
      <c r="K107" s="84">
        <v>2.95598E-4</v>
      </c>
      <c r="L107" s="3"/>
      <c r="M107" s="3">
        <v>7.7700000000000005E-2</v>
      </c>
      <c r="N107" s="3">
        <v>291.77999999999997</v>
      </c>
      <c r="O107" s="3">
        <v>295.60000000000002</v>
      </c>
    </row>
    <row r="108" spans="1:15">
      <c r="A108" s="84">
        <v>7.7741599999999994E-2</v>
      </c>
      <c r="B108" s="84">
        <v>2.8820499999999998E-4</v>
      </c>
      <c r="C108" s="84">
        <v>2.9227700000000002E-4</v>
      </c>
      <c r="D108" s="3"/>
      <c r="E108" s="3">
        <v>7.7741599999999994E-2</v>
      </c>
      <c r="F108" s="3">
        <v>2882.05</v>
      </c>
      <c r="G108" s="3">
        <v>2922.77</v>
      </c>
      <c r="I108" s="84">
        <v>7.8305E-2</v>
      </c>
      <c r="J108" s="84">
        <v>2.8188300000000003E-4</v>
      </c>
      <c r="K108" s="84">
        <v>2.85214E-4</v>
      </c>
      <c r="L108" s="3"/>
      <c r="M108" s="3">
        <v>7.8299999999999995E-2</v>
      </c>
      <c r="N108" s="3">
        <v>281.88</v>
      </c>
      <c r="O108" s="3">
        <v>285.20999999999998</v>
      </c>
    </row>
    <row r="109" spans="1:15">
      <c r="A109" s="84">
        <v>7.8304799999999994E-2</v>
      </c>
      <c r="B109" s="84">
        <v>2.7912199999999997E-4</v>
      </c>
      <c r="C109" s="84">
        <v>2.8334699999999998E-4</v>
      </c>
      <c r="D109" s="3"/>
      <c r="E109" s="3">
        <v>7.8304799999999994E-2</v>
      </c>
      <c r="F109" s="3">
        <v>2791.22</v>
      </c>
      <c r="G109" s="3">
        <v>2833.47</v>
      </c>
      <c r="I109" s="84">
        <v>7.8867999999999994E-2</v>
      </c>
      <c r="J109" s="84">
        <v>2.7287299999999997E-4</v>
      </c>
      <c r="K109" s="84">
        <v>2.7521300000000001E-4</v>
      </c>
      <c r="L109" s="3"/>
      <c r="M109" s="3">
        <v>7.8899999999999998E-2</v>
      </c>
      <c r="N109" s="3">
        <v>272.87</v>
      </c>
      <c r="O109" s="3">
        <v>275.20999999999998</v>
      </c>
    </row>
    <row r="110" spans="1:15">
      <c r="A110" s="84">
        <v>7.8868099999999997E-2</v>
      </c>
      <c r="B110" s="84">
        <v>2.7212900000000002E-4</v>
      </c>
      <c r="C110" s="84">
        <v>2.7473599999999998E-4</v>
      </c>
      <c r="D110" s="3"/>
      <c r="E110" s="3">
        <v>7.8868099999999997E-2</v>
      </c>
      <c r="F110" s="3">
        <v>2721.29</v>
      </c>
      <c r="G110" s="3">
        <v>2747.36</v>
      </c>
      <c r="I110" s="84">
        <v>7.9431000000000002E-2</v>
      </c>
      <c r="J110" s="84">
        <v>2.6234300000000001E-4</v>
      </c>
      <c r="K110" s="84">
        <v>2.6558499999999999E-4</v>
      </c>
      <c r="L110" s="3"/>
      <c r="M110" s="3">
        <v>7.9399999999999998E-2</v>
      </c>
      <c r="N110" s="3">
        <v>262.33999999999997</v>
      </c>
      <c r="O110" s="3">
        <v>265.58999999999997</v>
      </c>
    </row>
    <row r="111" spans="1:15">
      <c r="A111" s="84">
        <v>7.9431399999999999E-2</v>
      </c>
      <c r="B111" s="84">
        <v>2.6317499999999999E-4</v>
      </c>
      <c r="C111" s="84">
        <v>2.6643800000000003E-4</v>
      </c>
      <c r="D111" s="3"/>
      <c r="E111" s="3">
        <v>7.9431399999999999E-2</v>
      </c>
      <c r="F111" s="3">
        <v>2631.75</v>
      </c>
      <c r="G111" s="3">
        <v>2664.38</v>
      </c>
      <c r="I111" s="84">
        <v>7.9994999999999997E-2</v>
      </c>
      <c r="J111" s="84">
        <v>2.5166300000000001E-4</v>
      </c>
      <c r="K111" s="84">
        <v>2.5630199999999997E-4</v>
      </c>
      <c r="L111" s="3"/>
      <c r="M111" s="3">
        <v>0.08</v>
      </c>
      <c r="N111" s="3">
        <v>251.66</v>
      </c>
      <c r="O111" s="3">
        <v>256.3</v>
      </c>
    </row>
    <row r="112" spans="1:15">
      <c r="A112" s="84">
        <v>7.9994700000000002E-2</v>
      </c>
      <c r="B112" s="84">
        <v>2.5532700000000002E-4</v>
      </c>
      <c r="C112" s="84">
        <v>2.5844099999999999E-4</v>
      </c>
      <c r="D112" s="3"/>
      <c r="E112" s="3">
        <v>7.9994700000000002E-2</v>
      </c>
      <c r="F112" s="3">
        <v>2553.27</v>
      </c>
      <c r="G112" s="3">
        <v>2584.41</v>
      </c>
      <c r="I112" s="84">
        <v>8.0558000000000005E-2</v>
      </c>
      <c r="J112" s="84">
        <v>2.4166300000000001E-4</v>
      </c>
      <c r="K112" s="84">
        <v>2.4738499999999998E-4</v>
      </c>
      <c r="L112" s="3"/>
      <c r="M112" s="3">
        <v>8.0600000000000005E-2</v>
      </c>
      <c r="N112" s="3">
        <v>241.66</v>
      </c>
      <c r="O112" s="3">
        <v>247.39</v>
      </c>
    </row>
    <row r="113" spans="1:15">
      <c r="A113" s="84">
        <v>8.0557900000000002E-2</v>
      </c>
      <c r="B113" s="84">
        <v>2.5020400000000002E-4</v>
      </c>
      <c r="C113" s="84">
        <v>2.5073800000000002E-4</v>
      </c>
      <c r="D113" s="3"/>
      <c r="E113" s="3">
        <v>8.0557900000000002E-2</v>
      </c>
      <c r="F113" s="3">
        <v>2502.04</v>
      </c>
      <c r="G113" s="3">
        <v>2507.38</v>
      </c>
      <c r="I113" s="84">
        <v>8.1120999999999999E-2</v>
      </c>
      <c r="J113" s="84">
        <v>2.3326299999999999E-4</v>
      </c>
      <c r="K113" s="84">
        <v>2.3880799999999999E-4</v>
      </c>
      <c r="L113" s="3"/>
      <c r="M113" s="3">
        <v>8.1100000000000005E-2</v>
      </c>
      <c r="N113" s="3">
        <v>233.26</v>
      </c>
      <c r="O113" s="3">
        <v>238.81</v>
      </c>
    </row>
    <row r="114" spans="1:15">
      <c r="A114" s="84">
        <v>8.1121200000000004E-2</v>
      </c>
      <c r="B114" s="84">
        <v>2.4041199999999999E-4</v>
      </c>
      <c r="C114" s="84">
        <v>2.43317E-4</v>
      </c>
      <c r="D114" s="3"/>
      <c r="E114" s="3">
        <v>8.1121200000000004E-2</v>
      </c>
      <c r="F114" s="3">
        <v>2404.12</v>
      </c>
      <c r="G114" s="3">
        <v>2433.17</v>
      </c>
      <c r="I114" s="84">
        <v>8.1684000000000007E-2</v>
      </c>
      <c r="J114" s="84">
        <v>2.2417300000000001E-4</v>
      </c>
      <c r="K114" s="84">
        <v>2.30561E-4</v>
      </c>
      <c r="L114" s="3"/>
      <c r="M114" s="3">
        <v>8.1699999999999995E-2</v>
      </c>
      <c r="N114" s="3">
        <v>224.17</v>
      </c>
      <c r="O114" s="3">
        <v>230.56</v>
      </c>
    </row>
    <row r="115" spans="1:15">
      <c r="A115" s="84">
        <v>8.1684499999999993E-2</v>
      </c>
      <c r="B115" s="84">
        <v>2.3321299999999999E-4</v>
      </c>
      <c r="C115" s="84">
        <v>2.3616800000000001E-4</v>
      </c>
      <c r="D115" s="3"/>
      <c r="E115" s="3">
        <v>8.1684499999999993E-2</v>
      </c>
      <c r="F115" s="3">
        <v>2332.13</v>
      </c>
      <c r="G115" s="3">
        <v>2361.6799999999998</v>
      </c>
      <c r="I115" s="84">
        <v>8.2248000000000002E-2</v>
      </c>
      <c r="J115" s="84">
        <v>2.2033299999999999E-4</v>
      </c>
      <c r="K115" s="84">
        <v>2.2262000000000001E-4</v>
      </c>
      <c r="L115" s="3"/>
      <c r="M115" s="3">
        <v>8.2199999999999995E-2</v>
      </c>
      <c r="N115" s="3">
        <v>220.33</v>
      </c>
      <c r="O115" s="3">
        <v>222.62</v>
      </c>
    </row>
    <row r="116" spans="1:15">
      <c r="A116" s="84">
        <v>8.2247700000000007E-2</v>
      </c>
      <c r="B116" s="84">
        <v>2.2667999999999999E-4</v>
      </c>
      <c r="C116" s="84">
        <v>2.2928299999999999E-4</v>
      </c>
      <c r="D116" s="3"/>
      <c r="E116" s="3">
        <v>8.2247700000000007E-2</v>
      </c>
      <c r="F116" s="3">
        <v>2266.8000000000002</v>
      </c>
      <c r="G116" s="3">
        <v>2292.83</v>
      </c>
      <c r="I116" s="84">
        <v>8.2810999999999996E-2</v>
      </c>
      <c r="J116" s="84">
        <v>2.1285299999999999E-4</v>
      </c>
      <c r="K116" s="84">
        <v>2.1500600000000001E-4</v>
      </c>
      <c r="L116" s="3"/>
      <c r="M116" s="3">
        <v>8.2799999999999999E-2</v>
      </c>
      <c r="N116" s="3">
        <v>212.85</v>
      </c>
      <c r="O116" s="3">
        <v>215.01</v>
      </c>
    </row>
    <row r="117" spans="1:15">
      <c r="A117" s="84">
        <v>8.2810999999999996E-2</v>
      </c>
      <c r="B117" s="84">
        <v>2.18839E-4</v>
      </c>
      <c r="C117" s="84">
        <v>2.22652E-4</v>
      </c>
      <c r="D117" s="3"/>
      <c r="E117" s="3">
        <v>8.2810999999999996E-2</v>
      </c>
      <c r="F117" s="3">
        <v>2188.39</v>
      </c>
      <c r="G117" s="3">
        <v>2226.52</v>
      </c>
      <c r="I117" s="84">
        <v>8.3374000000000004E-2</v>
      </c>
      <c r="J117" s="84">
        <v>2.0523300000000001E-4</v>
      </c>
      <c r="K117" s="84">
        <v>2.0769300000000001E-4</v>
      </c>
      <c r="L117" s="3"/>
      <c r="M117" s="3">
        <v>8.3400000000000002E-2</v>
      </c>
      <c r="N117" s="3">
        <v>205.23</v>
      </c>
      <c r="O117" s="3">
        <v>207.69</v>
      </c>
    </row>
    <row r="118" spans="1:15">
      <c r="A118" s="84">
        <v>8.3374299999999998E-2</v>
      </c>
      <c r="B118" s="84">
        <v>2.1458E-4</v>
      </c>
      <c r="C118" s="84">
        <v>2.1626499999999999E-4</v>
      </c>
      <c r="D118" s="3"/>
      <c r="E118" s="3">
        <v>8.3374299999999998E-2</v>
      </c>
      <c r="F118" s="3">
        <v>2145.8000000000002</v>
      </c>
      <c r="G118" s="3">
        <v>2162.65</v>
      </c>
      <c r="I118" s="84">
        <v>8.3936999999999998E-2</v>
      </c>
      <c r="J118" s="84">
        <v>1.96503E-4</v>
      </c>
      <c r="K118" s="84">
        <v>2.0067300000000001E-4</v>
      </c>
      <c r="L118" s="3"/>
      <c r="M118" s="3">
        <v>8.3900000000000002E-2</v>
      </c>
      <c r="N118" s="3">
        <v>196.5</v>
      </c>
      <c r="O118" s="3">
        <v>200.67</v>
      </c>
    </row>
    <row r="119" spans="1:15">
      <c r="A119" s="84">
        <v>8.3937499999999998E-2</v>
      </c>
      <c r="B119" s="84">
        <v>2.08443E-4</v>
      </c>
      <c r="C119" s="84">
        <v>2.1011599999999999E-4</v>
      </c>
      <c r="D119" s="3"/>
      <c r="E119" s="3">
        <v>8.3937499999999998E-2</v>
      </c>
      <c r="F119" s="3">
        <v>2084.4299999999998</v>
      </c>
      <c r="G119" s="3">
        <v>2101.16</v>
      </c>
      <c r="I119" s="84">
        <v>8.4501000000000007E-2</v>
      </c>
      <c r="J119" s="84">
        <v>1.92423E-4</v>
      </c>
      <c r="K119" s="84">
        <v>1.9392500000000001E-4</v>
      </c>
      <c r="L119" s="3"/>
      <c r="M119" s="3">
        <v>8.4500000000000006E-2</v>
      </c>
      <c r="N119" s="3">
        <v>192.42</v>
      </c>
      <c r="O119" s="3">
        <v>193.93</v>
      </c>
    </row>
    <row r="120" spans="1:15">
      <c r="A120" s="84">
        <v>8.4500800000000001E-2</v>
      </c>
      <c r="B120" s="84">
        <v>2.0234300000000001E-4</v>
      </c>
      <c r="C120" s="84">
        <v>2.0419399999999999E-4</v>
      </c>
      <c r="D120" s="3"/>
      <c r="E120" s="3">
        <v>8.4500800000000001E-2</v>
      </c>
      <c r="F120" s="3">
        <v>2023.43</v>
      </c>
      <c r="G120" s="3">
        <v>2041.94</v>
      </c>
      <c r="I120" s="84">
        <v>8.5064000000000001E-2</v>
      </c>
      <c r="J120" s="84">
        <v>1.85983E-4</v>
      </c>
      <c r="K120" s="84">
        <v>1.8746400000000001E-4</v>
      </c>
      <c r="L120" s="3"/>
      <c r="M120" s="3">
        <v>8.5099999999999995E-2</v>
      </c>
      <c r="N120" s="3">
        <v>185.98</v>
      </c>
      <c r="O120" s="3">
        <v>187.46</v>
      </c>
    </row>
    <row r="121" spans="1:15">
      <c r="A121" s="84">
        <v>8.5064000000000001E-2</v>
      </c>
      <c r="B121" s="84">
        <v>1.99297E-4</v>
      </c>
      <c r="C121" s="84">
        <v>1.9849200000000001E-4</v>
      </c>
      <c r="D121" s="3"/>
      <c r="E121" s="3">
        <v>8.5064000000000001E-2</v>
      </c>
      <c r="F121" s="3">
        <v>1992.97</v>
      </c>
      <c r="G121" s="3">
        <v>1984.92</v>
      </c>
      <c r="I121" s="84">
        <v>8.5626999999999995E-2</v>
      </c>
      <c r="J121" s="84">
        <v>1.7831300000000001E-4</v>
      </c>
      <c r="K121" s="84">
        <v>1.8126700000000001E-4</v>
      </c>
      <c r="L121" s="3"/>
      <c r="M121" s="3">
        <v>8.5599999999999996E-2</v>
      </c>
      <c r="N121" s="3">
        <v>178.31</v>
      </c>
      <c r="O121" s="3">
        <v>181.27</v>
      </c>
    </row>
    <row r="122" spans="1:15">
      <c r="A122" s="84">
        <v>8.5627300000000003E-2</v>
      </c>
      <c r="B122" s="84">
        <v>1.9244999999999999E-4</v>
      </c>
      <c r="C122" s="84">
        <v>1.93003E-4</v>
      </c>
      <c r="D122" s="3"/>
      <c r="E122" s="3">
        <v>8.5627300000000003E-2</v>
      </c>
      <c r="F122" s="3">
        <v>1924.5</v>
      </c>
      <c r="G122" s="3">
        <v>1930.03</v>
      </c>
      <c r="I122" s="84">
        <v>8.6191000000000004E-2</v>
      </c>
      <c r="J122" s="84">
        <v>1.72883E-4</v>
      </c>
      <c r="K122" s="84">
        <v>1.7531799999999999E-4</v>
      </c>
      <c r="L122" s="3"/>
      <c r="M122" s="3">
        <v>8.6199999999999999E-2</v>
      </c>
      <c r="N122" s="3">
        <v>172.88</v>
      </c>
      <c r="O122" s="3">
        <v>175.32</v>
      </c>
    </row>
    <row r="123" spans="1:15">
      <c r="A123" s="84">
        <v>8.6190500000000003E-2</v>
      </c>
      <c r="B123" s="84">
        <v>1.8719599999999999E-4</v>
      </c>
      <c r="C123" s="84">
        <v>1.8771799999999999E-4</v>
      </c>
      <c r="D123" s="3"/>
      <c r="E123" s="3">
        <v>8.6190500000000003E-2</v>
      </c>
      <c r="F123" s="3">
        <v>1871.96</v>
      </c>
      <c r="G123" s="3">
        <v>1877.18</v>
      </c>
      <c r="I123" s="84">
        <v>8.6753999999999998E-2</v>
      </c>
      <c r="J123" s="84">
        <v>1.6821300000000001E-4</v>
      </c>
      <c r="K123" s="84">
        <v>1.6962600000000001E-4</v>
      </c>
      <c r="L123" s="3"/>
      <c r="M123" s="3">
        <v>8.6800000000000002E-2</v>
      </c>
      <c r="N123" s="3">
        <v>168.21</v>
      </c>
      <c r="O123" s="3">
        <v>169.63</v>
      </c>
    </row>
    <row r="124" spans="1:15">
      <c r="A124" s="84">
        <v>8.6753800000000006E-2</v>
      </c>
      <c r="B124" s="84">
        <v>1.79624E-4</v>
      </c>
      <c r="C124" s="84">
        <v>1.8263099999999999E-4</v>
      </c>
      <c r="D124" s="3"/>
      <c r="E124" s="3">
        <v>8.6753800000000006E-2</v>
      </c>
      <c r="F124" s="3">
        <v>1796.24</v>
      </c>
      <c r="G124" s="3">
        <v>1826.31</v>
      </c>
      <c r="I124" s="84">
        <v>8.7317000000000006E-2</v>
      </c>
      <c r="J124" s="84">
        <v>1.6345300000000001E-4</v>
      </c>
      <c r="K124" s="84">
        <v>1.6417499999999999E-4</v>
      </c>
      <c r="L124" s="3"/>
      <c r="M124" s="3">
        <v>8.7300000000000003E-2</v>
      </c>
      <c r="N124" s="3">
        <v>163.44999999999999</v>
      </c>
      <c r="O124" s="3">
        <v>164.18</v>
      </c>
    </row>
    <row r="125" spans="1:15">
      <c r="A125" s="84">
        <v>8.7317000000000006E-2</v>
      </c>
      <c r="B125" s="84">
        <v>1.7564999999999999E-4</v>
      </c>
      <c r="C125" s="84">
        <v>1.7773499999999999E-4</v>
      </c>
      <c r="D125" s="3"/>
      <c r="E125" s="3">
        <v>8.7317000000000006E-2</v>
      </c>
      <c r="F125" s="3">
        <v>1756.5</v>
      </c>
      <c r="G125" s="3">
        <v>1777.35</v>
      </c>
      <c r="I125" s="84">
        <v>8.788E-2</v>
      </c>
      <c r="J125" s="84">
        <v>1.60543E-4</v>
      </c>
      <c r="K125" s="84">
        <v>1.58954E-4</v>
      </c>
      <c r="L125" s="3"/>
      <c r="M125" s="3">
        <v>8.7900000000000006E-2</v>
      </c>
      <c r="N125" s="3">
        <v>160.54</v>
      </c>
      <c r="O125" s="3">
        <v>158.94999999999999</v>
      </c>
    </row>
    <row r="126" spans="1:15">
      <c r="A126" s="84">
        <v>8.7880299999999995E-2</v>
      </c>
      <c r="B126" s="84">
        <v>1.7361500000000001E-4</v>
      </c>
      <c r="C126" s="84">
        <v>1.73022E-4</v>
      </c>
      <c r="D126" s="3"/>
      <c r="E126" s="3">
        <v>8.7880299999999995E-2</v>
      </c>
      <c r="F126" s="3">
        <v>1736.15</v>
      </c>
      <c r="G126" s="3">
        <v>1730.22</v>
      </c>
      <c r="I126" s="84">
        <v>8.8442999999999994E-2</v>
      </c>
      <c r="J126" s="84">
        <v>1.54203E-4</v>
      </c>
      <c r="K126" s="84">
        <v>1.53957E-4</v>
      </c>
      <c r="L126" s="3"/>
      <c r="M126" s="3">
        <v>8.8400000000000006E-2</v>
      </c>
      <c r="N126" s="3">
        <v>154.19999999999999</v>
      </c>
      <c r="O126" s="3">
        <v>153.96</v>
      </c>
    </row>
    <row r="127" spans="1:15">
      <c r="A127" s="84">
        <v>8.8443499999999994E-2</v>
      </c>
      <c r="B127" s="84">
        <v>1.67398E-4</v>
      </c>
      <c r="C127" s="84">
        <v>1.6848699999999999E-4</v>
      </c>
      <c r="D127" s="3"/>
      <c r="E127" s="3">
        <v>8.8443499999999994E-2</v>
      </c>
      <c r="F127" s="3">
        <v>1673.98</v>
      </c>
      <c r="G127" s="3">
        <v>1684.87</v>
      </c>
      <c r="I127" s="84">
        <v>8.9007000000000003E-2</v>
      </c>
      <c r="J127" s="84">
        <v>1.4837300000000001E-4</v>
      </c>
      <c r="K127" s="84">
        <v>1.4916699999999999E-4</v>
      </c>
      <c r="L127" s="3"/>
      <c r="M127" s="3">
        <v>8.8999999999999996E-2</v>
      </c>
      <c r="N127" s="3">
        <v>148.37</v>
      </c>
      <c r="O127" s="3">
        <v>149.16999999999999</v>
      </c>
    </row>
    <row r="128" spans="1:15">
      <c r="A128" s="84">
        <v>8.9006799999999997E-2</v>
      </c>
      <c r="B128" s="84">
        <v>1.6108E-4</v>
      </c>
      <c r="C128" s="84">
        <v>1.64122E-4</v>
      </c>
      <c r="D128" s="3"/>
      <c r="E128" s="3">
        <v>8.9006799999999997E-2</v>
      </c>
      <c r="F128" s="3">
        <v>1610.8</v>
      </c>
      <c r="G128" s="3">
        <v>1641.22</v>
      </c>
      <c r="I128" s="84">
        <v>8.9569999999999997E-2</v>
      </c>
      <c r="J128" s="84">
        <v>1.43783E-4</v>
      </c>
      <c r="K128" s="84">
        <v>1.4459400000000001E-4</v>
      </c>
      <c r="L128" s="3"/>
      <c r="M128" s="3">
        <v>8.9599999999999999E-2</v>
      </c>
      <c r="N128" s="3">
        <v>143.78</v>
      </c>
      <c r="O128" s="3">
        <v>144.59</v>
      </c>
    </row>
    <row r="129" spans="1:15">
      <c r="A129" s="84">
        <v>8.9569999999999997E-2</v>
      </c>
      <c r="B129" s="84">
        <v>1.5544500000000001E-4</v>
      </c>
      <c r="C129" s="84">
        <v>1.5992299999999999E-4</v>
      </c>
      <c r="D129" s="3"/>
      <c r="E129" s="3">
        <v>8.9569999999999997E-2</v>
      </c>
      <c r="F129" s="3">
        <v>1554.45</v>
      </c>
      <c r="G129" s="3">
        <v>1599.23</v>
      </c>
      <c r="I129" s="84">
        <v>9.0133000000000005E-2</v>
      </c>
      <c r="J129" s="84">
        <v>1.3847299999999999E-4</v>
      </c>
      <c r="K129" s="84">
        <v>1.40221E-4</v>
      </c>
      <c r="L129" s="3"/>
      <c r="M129" s="3">
        <v>9.01E-2</v>
      </c>
      <c r="N129" s="3">
        <v>138.47</v>
      </c>
      <c r="O129" s="3">
        <v>140.22</v>
      </c>
    </row>
    <row r="130" spans="1:15">
      <c r="A130" s="84">
        <v>9.01333E-2</v>
      </c>
      <c r="B130" s="84">
        <v>1.53645E-4</v>
      </c>
      <c r="C130" s="84">
        <v>1.5588200000000001E-4</v>
      </c>
      <c r="D130" s="3"/>
      <c r="E130" s="3">
        <v>9.01333E-2</v>
      </c>
      <c r="F130" s="3">
        <v>1536.45</v>
      </c>
      <c r="G130" s="3">
        <v>1558.82</v>
      </c>
      <c r="I130" s="84">
        <v>9.0695999999999999E-2</v>
      </c>
      <c r="J130" s="84">
        <v>1.35093E-4</v>
      </c>
      <c r="K130" s="84">
        <v>1.3604099999999999E-4</v>
      </c>
      <c r="L130" s="3"/>
      <c r="M130" s="3">
        <v>9.0700000000000003E-2</v>
      </c>
      <c r="N130" s="3">
        <v>135.09</v>
      </c>
      <c r="O130" s="3">
        <v>136.04</v>
      </c>
    </row>
    <row r="131" spans="1:15">
      <c r="A131" s="84">
        <v>9.0696499999999999E-2</v>
      </c>
      <c r="B131" s="84">
        <v>1.4918399999999999E-4</v>
      </c>
      <c r="C131" s="84">
        <v>1.51996E-4</v>
      </c>
      <c r="D131" s="3"/>
      <c r="E131" s="3">
        <v>9.0696499999999999E-2</v>
      </c>
      <c r="F131" s="3">
        <v>1491.84</v>
      </c>
      <c r="G131" s="3">
        <v>1519.96</v>
      </c>
      <c r="I131" s="84">
        <v>9.1259999999999994E-2</v>
      </c>
      <c r="J131" s="84">
        <v>1.3063300000000001E-4</v>
      </c>
      <c r="K131" s="84">
        <v>1.32039E-4</v>
      </c>
      <c r="L131" s="3"/>
      <c r="M131" s="3">
        <v>9.1300000000000006E-2</v>
      </c>
      <c r="N131" s="3">
        <v>130.63</v>
      </c>
      <c r="O131" s="3">
        <v>132.04</v>
      </c>
    </row>
    <row r="132" spans="1:15">
      <c r="A132" s="84">
        <v>9.1259699999999999E-2</v>
      </c>
      <c r="B132" s="84">
        <v>1.45902E-4</v>
      </c>
      <c r="C132" s="84">
        <v>1.4825600000000001E-4</v>
      </c>
      <c r="D132" s="3"/>
      <c r="E132" s="3">
        <v>9.1259699999999999E-2</v>
      </c>
      <c r="F132" s="3">
        <v>1459.02</v>
      </c>
      <c r="G132" s="3">
        <v>1482.56</v>
      </c>
      <c r="I132" s="84">
        <v>9.1823000000000002E-2</v>
      </c>
      <c r="J132" s="84">
        <v>1.2795300000000001E-4</v>
      </c>
      <c r="K132" s="84">
        <v>1.2821999999999999E-4</v>
      </c>
      <c r="L132" s="3"/>
      <c r="M132" s="3">
        <v>9.1800000000000007E-2</v>
      </c>
      <c r="N132" s="3">
        <v>127.95</v>
      </c>
      <c r="O132" s="3">
        <v>128.22</v>
      </c>
    </row>
    <row r="133" spans="1:15">
      <c r="A133" s="84">
        <v>9.1823000000000002E-2</v>
      </c>
      <c r="B133" s="84">
        <v>1.43805E-4</v>
      </c>
      <c r="C133" s="84">
        <v>1.4465600000000001E-4</v>
      </c>
      <c r="D133" s="3"/>
      <c r="E133" s="3">
        <v>9.1823000000000002E-2</v>
      </c>
      <c r="F133" s="3">
        <v>1438.05</v>
      </c>
      <c r="G133" s="3">
        <v>1446.56</v>
      </c>
      <c r="I133" s="84">
        <v>9.2385999999999996E-2</v>
      </c>
      <c r="J133" s="84">
        <v>1.2508300000000001E-4</v>
      </c>
      <c r="K133" s="84">
        <v>1.24571E-4</v>
      </c>
      <c r="L133" s="3"/>
      <c r="M133" s="3">
        <v>9.2399999999999996E-2</v>
      </c>
      <c r="N133" s="3">
        <v>125.08</v>
      </c>
      <c r="O133" s="3">
        <v>124.57</v>
      </c>
    </row>
    <row r="134" spans="1:15">
      <c r="A134" s="84">
        <v>9.2386200000000002E-2</v>
      </c>
      <c r="B134" s="84">
        <v>1.3998600000000001E-4</v>
      </c>
      <c r="C134" s="84">
        <v>1.4119100000000001E-4</v>
      </c>
      <c r="D134" s="3"/>
      <c r="E134" s="3">
        <v>9.2386200000000002E-2</v>
      </c>
      <c r="F134" s="3">
        <v>1399.86</v>
      </c>
      <c r="G134" s="3">
        <v>1411.91</v>
      </c>
      <c r="I134" s="84">
        <v>9.2949000000000004E-2</v>
      </c>
      <c r="J134" s="84">
        <v>1.21433E-4</v>
      </c>
      <c r="K134" s="84">
        <v>1.2108399999999999E-4</v>
      </c>
      <c r="L134" s="3"/>
      <c r="M134" s="3">
        <v>9.2899999999999996E-2</v>
      </c>
      <c r="N134" s="3">
        <v>121.43</v>
      </c>
      <c r="O134" s="3">
        <v>121.08</v>
      </c>
    </row>
    <row r="135" spans="1:15">
      <c r="A135" s="84">
        <v>9.2949400000000001E-2</v>
      </c>
      <c r="B135" s="84">
        <v>1.3542299999999999E-4</v>
      </c>
      <c r="C135" s="84">
        <v>1.3785499999999999E-4</v>
      </c>
      <c r="D135" s="3"/>
      <c r="E135" s="3">
        <v>9.2949400000000001E-2</v>
      </c>
      <c r="F135" s="3">
        <v>1354.23</v>
      </c>
      <c r="G135" s="3">
        <v>1378.55</v>
      </c>
      <c r="I135" s="84">
        <v>9.3512999999999999E-2</v>
      </c>
      <c r="J135" s="84">
        <v>1.16703E-4</v>
      </c>
      <c r="K135" s="84">
        <v>1.17747E-4</v>
      </c>
      <c r="L135" s="3"/>
      <c r="M135" s="3">
        <v>9.35E-2</v>
      </c>
      <c r="N135" s="3">
        <v>116.7</v>
      </c>
      <c r="O135" s="3">
        <v>117.75</v>
      </c>
    </row>
    <row r="136" spans="1:15">
      <c r="A136" s="84">
        <v>9.3512700000000004E-2</v>
      </c>
      <c r="B136" s="84">
        <v>1.3371600000000001E-4</v>
      </c>
      <c r="C136" s="84">
        <v>1.3464099999999999E-4</v>
      </c>
      <c r="D136" s="3"/>
      <c r="E136" s="3">
        <v>9.3512700000000004E-2</v>
      </c>
      <c r="F136" s="3">
        <v>1337.16</v>
      </c>
      <c r="G136" s="3">
        <v>1346.41</v>
      </c>
      <c r="I136" s="84">
        <v>9.4076000000000007E-2</v>
      </c>
      <c r="J136" s="84">
        <v>1.15863E-4</v>
      </c>
      <c r="K136" s="84">
        <v>1.14564E-4</v>
      </c>
      <c r="L136" s="3"/>
      <c r="M136" s="3">
        <v>9.4100000000000003E-2</v>
      </c>
      <c r="N136" s="3">
        <v>115.86</v>
      </c>
      <c r="O136" s="3">
        <v>114.56</v>
      </c>
    </row>
    <row r="137" spans="1:15">
      <c r="A137" s="84">
        <v>9.4075900000000004E-2</v>
      </c>
      <c r="B137" s="84">
        <v>1.3116700000000001E-4</v>
      </c>
      <c r="C137" s="84">
        <v>1.3154599999999999E-4</v>
      </c>
      <c r="D137" s="3"/>
      <c r="E137" s="3">
        <v>9.4075900000000004E-2</v>
      </c>
      <c r="F137" s="3">
        <v>1311.67</v>
      </c>
      <c r="G137" s="3">
        <v>1315.46</v>
      </c>
      <c r="I137" s="84">
        <v>9.4639000000000001E-2</v>
      </c>
      <c r="J137" s="84">
        <v>1.1281300000000001E-4</v>
      </c>
      <c r="K137" s="84">
        <v>1.11524E-4</v>
      </c>
      <c r="L137" s="3"/>
      <c r="M137" s="3">
        <v>9.4600000000000004E-2</v>
      </c>
      <c r="N137" s="3">
        <v>112.81</v>
      </c>
      <c r="O137" s="3">
        <v>111.52</v>
      </c>
    </row>
    <row r="138" spans="1:15">
      <c r="A138" s="84">
        <v>9.4639100000000004E-2</v>
      </c>
      <c r="B138" s="84">
        <v>1.2969300000000001E-4</v>
      </c>
      <c r="C138" s="84">
        <v>1.28565E-4</v>
      </c>
      <c r="D138" s="3"/>
      <c r="E138" s="3">
        <v>9.4639100000000004E-2</v>
      </c>
      <c r="F138" s="3">
        <v>1296.93</v>
      </c>
      <c r="G138" s="3">
        <v>1285.6500000000001</v>
      </c>
      <c r="I138" s="84">
        <v>9.5201999999999995E-2</v>
      </c>
      <c r="J138" s="84">
        <v>1.08553E-4</v>
      </c>
      <c r="K138" s="84">
        <v>1.08621E-4</v>
      </c>
      <c r="L138" s="3"/>
      <c r="M138" s="3">
        <v>9.5200000000000007E-2</v>
      </c>
      <c r="N138" s="3">
        <v>108.55</v>
      </c>
      <c r="O138" s="3">
        <v>108.62</v>
      </c>
    </row>
    <row r="139" spans="1:15">
      <c r="A139" s="84">
        <v>9.5202300000000004E-2</v>
      </c>
      <c r="B139" s="84">
        <v>1.2481999999999999E-4</v>
      </c>
      <c r="C139" s="84">
        <v>1.2569100000000001E-4</v>
      </c>
      <c r="D139" s="3"/>
      <c r="E139" s="3">
        <v>9.5202300000000004E-2</v>
      </c>
      <c r="F139" s="3">
        <v>1248.2</v>
      </c>
      <c r="G139" s="3">
        <v>1256.9100000000001</v>
      </c>
      <c r="I139" s="84">
        <v>9.5766000000000004E-2</v>
      </c>
      <c r="J139" s="84">
        <v>1.0467300000000001E-4</v>
      </c>
      <c r="K139" s="84">
        <v>1.05844E-4</v>
      </c>
      <c r="L139" s="3"/>
      <c r="M139" s="3">
        <v>9.5799999999999996E-2</v>
      </c>
      <c r="N139" s="3">
        <v>104.67</v>
      </c>
      <c r="O139" s="3">
        <v>105.84</v>
      </c>
    </row>
    <row r="140" spans="1:15">
      <c r="A140" s="84">
        <v>9.5765600000000006E-2</v>
      </c>
      <c r="B140" s="84">
        <v>1.2262300000000001E-4</v>
      </c>
      <c r="C140" s="84">
        <v>1.22922E-4</v>
      </c>
      <c r="D140" s="3"/>
      <c r="E140" s="3">
        <v>9.5765600000000006E-2</v>
      </c>
      <c r="F140" s="3">
        <v>1226.23</v>
      </c>
      <c r="G140" s="3">
        <v>1229.22</v>
      </c>
      <c r="I140" s="84">
        <v>9.6328999999999998E-2</v>
      </c>
      <c r="J140" s="84">
        <v>1.0281300000000001E-4</v>
      </c>
      <c r="K140" s="84">
        <v>1.03198E-4</v>
      </c>
      <c r="L140" s="3"/>
      <c r="M140" s="3">
        <v>9.6299999999999997E-2</v>
      </c>
      <c r="N140" s="3">
        <v>102.81</v>
      </c>
      <c r="O140" s="3">
        <v>103.2</v>
      </c>
    </row>
    <row r="141" spans="1:15">
      <c r="A141" s="84">
        <v>9.6328800000000006E-2</v>
      </c>
      <c r="B141" s="84">
        <v>1.1908099999999999E-4</v>
      </c>
      <c r="C141" s="84">
        <v>1.20252E-4</v>
      </c>
      <c r="D141" s="3"/>
      <c r="E141" s="3">
        <v>9.6328800000000006E-2</v>
      </c>
      <c r="F141" s="3">
        <v>1190.81</v>
      </c>
      <c r="G141" s="3">
        <v>1202.52</v>
      </c>
      <c r="I141" s="84">
        <v>9.6892000000000006E-2</v>
      </c>
      <c r="J141" s="84">
        <v>1.00883E-4</v>
      </c>
      <c r="K141" s="84">
        <v>1.00673E-4</v>
      </c>
      <c r="L141" s="3"/>
      <c r="M141" s="3">
        <v>9.69E-2</v>
      </c>
      <c r="N141" s="3">
        <v>100.88</v>
      </c>
      <c r="O141" s="3">
        <v>100.67</v>
      </c>
    </row>
    <row r="142" spans="1:15">
      <c r="A142" s="84">
        <v>9.6892000000000006E-2</v>
      </c>
      <c r="B142" s="84">
        <v>1.1781300000000001E-4</v>
      </c>
      <c r="C142" s="84">
        <v>1.17679E-4</v>
      </c>
      <c r="D142" s="3"/>
      <c r="E142" s="3">
        <v>9.6892000000000006E-2</v>
      </c>
      <c r="F142" s="3">
        <v>1178.1300000000001</v>
      </c>
      <c r="G142" s="3">
        <v>1176.79</v>
      </c>
      <c r="I142" s="84">
        <v>9.7455E-2</v>
      </c>
      <c r="J142" s="84">
        <v>1.00863E-4</v>
      </c>
      <c r="K142" s="84">
        <v>9.8263299999999998E-5</v>
      </c>
      <c r="L142" s="3"/>
      <c r="M142" s="3">
        <v>9.7500000000000003E-2</v>
      </c>
      <c r="N142" s="3">
        <v>100.86</v>
      </c>
      <c r="O142" s="3">
        <v>98.26</v>
      </c>
    </row>
    <row r="143" spans="1:15">
      <c r="A143" s="84">
        <v>9.7455200000000006E-2</v>
      </c>
      <c r="B143" s="84">
        <v>1.15889E-4</v>
      </c>
      <c r="C143" s="84">
        <v>1.15197E-4</v>
      </c>
      <c r="D143" s="3"/>
      <c r="E143" s="3">
        <v>9.7455200000000006E-2</v>
      </c>
      <c r="F143" s="3">
        <v>1158.8900000000001</v>
      </c>
      <c r="G143" s="3">
        <v>1151.97</v>
      </c>
      <c r="I143" s="84">
        <v>9.8017999999999994E-2</v>
      </c>
      <c r="J143" s="84">
        <v>9.7044899999999996E-5</v>
      </c>
      <c r="K143" s="84">
        <v>9.5965399999999994E-5</v>
      </c>
      <c r="L143" s="3"/>
      <c r="M143" s="3">
        <v>9.8000000000000004E-2</v>
      </c>
      <c r="N143" s="3">
        <v>97.04</v>
      </c>
      <c r="O143" s="3">
        <v>95.97</v>
      </c>
    </row>
    <row r="144" spans="1:15">
      <c r="A144" s="84">
        <v>9.8018400000000006E-2</v>
      </c>
      <c r="B144" s="84">
        <v>1.1270200000000001E-4</v>
      </c>
      <c r="C144" s="84">
        <v>1.12803E-4</v>
      </c>
      <c r="D144" s="3"/>
      <c r="E144" s="3">
        <v>9.8018400000000006E-2</v>
      </c>
      <c r="F144" s="3">
        <v>1127.02</v>
      </c>
      <c r="G144" s="3">
        <v>1128.03</v>
      </c>
      <c r="I144" s="84">
        <v>9.8582000000000003E-2</v>
      </c>
      <c r="J144" s="84">
        <v>9.64159E-5</v>
      </c>
      <c r="K144" s="84">
        <v>9.3770799999999993E-5</v>
      </c>
      <c r="L144" s="3"/>
      <c r="M144" s="3">
        <v>9.8599999999999993E-2</v>
      </c>
      <c r="N144" s="3">
        <v>96.42</v>
      </c>
      <c r="O144" s="3">
        <v>93.77</v>
      </c>
    </row>
    <row r="145" spans="1:15">
      <c r="A145" s="84">
        <v>9.8581699999999994E-2</v>
      </c>
      <c r="B145" s="84">
        <v>1.1192300000000001E-4</v>
      </c>
      <c r="C145" s="84">
        <v>1.10494E-4</v>
      </c>
      <c r="D145" s="3"/>
      <c r="E145" s="3">
        <v>9.8581699999999994E-2</v>
      </c>
      <c r="F145" s="3">
        <v>1119.23</v>
      </c>
      <c r="G145" s="3">
        <v>1104.94</v>
      </c>
      <c r="I145" s="84">
        <v>9.9144999999999997E-2</v>
      </c>
      <c r="J145" s="84">
        <v>9.5362899999999995E-5</v>
      </c>
      <c r="K145" s="84">
        <v>9.1682999999999996E-5</v>
      </c>
      <c r="L145" s="3"/>
      <c r="M145" s="3">
        <v>9.9099999999999994E-2</v>
      </c>
      <c r="N145" s="3">
        <v>95.36</v>
      </c>
      <c r="O145" s="3">
        <v>91.68</v>
      </c>
    </row>
    <row r="146" spans="1:15">
      <c r="A146" s="84">
        <v>9.9144899999999994E-2</v>
      </c>
      <c r="B146" s="84">
        <v>1.10549E-4</v>
      </c>
      <c r="C146" s="84">
        <v>1.08267E-4</v>
      </c>
      <c r="D146" s="3"/>
      <c r="E146" s="3">
        <v>9.9144899999999994E-2</v>
      </c>
      <c r="F146" s="3">
        <v>1105.49</v>
      </c>
      <c r="G146" s="3">
        <v>1082.67</v>
      </c>
      <c r="I146" s="84">
        <v>9.9708000000000005E-2</v>
      </c>
      <c r="J146" s="84">
        <v>9.1265899999999996E-5</v>
      </c>
      <c r="K146" s="84">
        <v>8.96944E-5</v>
      </c>
      <c r="L146" s="3"/>
      <c r="M146" s="3">
        <v>9.9699999999999997E-2</v>
      </c>
      <c r="N146" s="3">
        <v>91.27</v>
      </c>
      <c r="O146" s="3">
        <v>89.69</v>
      </c>
    </row>
    <row r="147" spans="1:15">
      <c r="A147" s="84">
        <v>9.9708099999999994E-2</v>
      </c>
      <c r="B147" s="84">
        <v>1.07586E-4</v>
      </c>
      <c r="C147" s="84">
        <v>1.06117E-4</v>
      </c>
      <c r="D147" s="3"/>
      <c r="E147" s="3">
        <v>9.9708099999999994E-2</v>
      </c>
      <c r="F147" s="3">
        <v>1075.8599999999999</v>
      </c>
      <c r="G147" s="3">
        <v>1061.17</v>
      </c>
      <c r="I147" s="84">
        <v>0.10027</v>
      </c>
      <c r="J147" s="84">
        <v>8.9988900000000002E-5</v>
      </c>
      <c r="K147" s="84">
        <v>8.7804299999999996E-5</v>
      </c>
      <c r="L147" s="3"/>
      <c r="M147" s="3">
        <v>0.1</v>
      </c>
      <c r="N147" s="3">
        <v>89.99</v>
      </c>
      <c r="O147" s="3">
        <v>87.8</v>
      </c>
    </row>
    <row r="148" spans="1:15">
      <c r="A148" s="84">
        <v>0.100271</v>
      </c>
      <c r="B148" s="84">
        <v>1.06986E-4</v>
      </c>
      <c r="C148" s="84">
        <v>1.04044E-4</v>
      </c>
      <c r="D148" s="3"/>
      <c r="E148" s="3">
        <v>0.100271</v>
      </c>
      <c r="F148" s="3">
        <v>1069.8599999999999</v>
      </c>
      <c r="G148" s="3">
        <v>1040.44</v>
      </c>
      <c r="I148" s="84">
        <v>0.10083</v>
      </c>
      <c r="J148" s="84">
        <v>8.8999900000000001E-5</v>
      </c>
      <c r="K148" s="84">
        <v>8.6011E-5</v>
      </c>
      <c r="L148" s="3"/>
      <c r="M148" s="3">
        <v>0.10100000000000001</v>
      </c>
      <c r="N148" s="3">
        <v>89</v>
      </c>
      <c r="O148" s="3">
        <v>86.01</v>
      </c>
    </row>
    <row r="149" spans="1:15">
      <c r="A149" s="84">
        <v>0.10083399999999999</v>
      </c>
      <c r="B149" s="84">
        <v>1.04771E-4</v>
      </c>
      <c r="C149" s="84">
        <v>1.02043E-4</v>
      </c>
      <c r="D149" s="3"/>
      <c r="E149" s="3">
        <v>0.10083399999999999</v>
      </c>
      <c r="F149" s="3">
        <v>1047.71</v>
      </c>
      <c r="G149" s="3">
        <v>1020.43</v>
      </c>
      <c r="I149" s="84">
        <v>0.1014</v>
      </c>
      <c r="J149" s="84">
        <v>8.6185899999999998E-5</v>
      </c>
      <c r="K149" s="84">
        <v>8.4272300000000003E-5</v>
      </c>
      <c r="L149" s="3"/>
      <c r="M149" s="3">
        <v>0.10100000000000001</v>
      </c>
      <c r="N149" s="3">
        <v>86.19</v>
      </c>
      <c r="O149" s="3">
        <v>84.27</v>
      </c>
    </row>
    <row r="150" spans="1:15">
      <c r="A150" s="84">
        <v>0.101398</v>
      </c>
      <c r="B150" s="84">
        <v>1.0040899999999999E-4</v>
      </c>
      <c r="C150" s="84">
        <v>1.00107E-4</v>
      </c>
      <c r="D150" s="3"/>
      <c r="E150" s="3">
        <v>0.101398</v>
      </c>
      <c r="F150" s="3">
        <v>1004.09</v>
      </c>
      <c r="G150" s="3">
        <v>1001.07</v>
      </c>
      <c r="I150" s="84">
        <v>0.10196</v>
      </c>
      <c r="J150" s="84">
        <v>8.5203899999999999E-5</v>
      </c>
      <c r="K150" s="84">
        <v>8.2644299999999997E-5</v>
      </c>
      <c r="L150" s="3"/>
      <c r="M150" s="3">
        <v>0.10199999999999999</v>
      </c>
      <c r="N150" s="3">
        <v>85.2</v>
      </c>
      <c r="O150" s="3">
        <v>82.64</v>
      </c>
    </row>
    <row r="151" spans="1:15">
      <c r="A151" s="84">
        <v>0.101961</v>
      </c>
      <c r="B151" s="84">
        <v>9.8268699999999996E-5</v>
      </c>
      <c r="C151" s="84">
        <v>9.82393E-5</v>
      </c>
      <c r="D151" s="3"/>
      <c r="E151" s="3">
        <v>0.101961</v>
      </c>
      <c r="F151" s="3">
        <v>982.68700000000001</v>
      </c>
      <c r="G151" s="3">
        <v>982.39300000000003</v>
      </c>
      <c r="I151" s="84">
        <v>0.10252</v>
      </c>
      <c r="J151" s="84">
        <v>8.2734900000000006E-5</v>
      </c>
      <c r="K151" s="84">
        <v>8.1090900000000007E-5</v>
      </c>
      <c r="L151" s="3"/>
      <c r="M151" s="3">
        <v>0.10299999999999999</v>
      </c>
      <c r="N151" s="3">
        <v>82.73</v>
      </c>
      <c r="O151" s="3">
        <v>81.09</v>
      </c>
    </row>
    <row r="152" spans="1:15">
      <c r="A152" s="84">
        <v>0.102524</v>
      </c>
      <c r="B152" s="84">
        <v>9.7193400000000004E-5</v>
      </c>
      <c r="C152" s="84">
        <v>9.64347E-5</v>
      </c>
      <c r="D152" s="3"/>
      <c r="E152" s="3">
        <v>0.102524</v>
      </c>
      <c r="F152" s="3">
        <v>971.93399999999997</v>
      </c>
      <c r="G152" s="3">
        <v>964.34699999999998</v>
      </c>
      <c r="I152" s="84">
        <v>0.10309</v>
      </c>
      <c r="J152" s="84">
        <v>8.1408899999999999E-5</v>
      </c>
      <c r="K152" s="84">
        <v>7.9581799999999998E-5</v>
      </c>
      <c r="L152" s="3"/>
      <c r="M152" s="3">
        <v>0.10299999999999999</v>
      </c>
      <c r="N152" s="3">
        <v>81.41</v>
      </c>
      <c r="O152" s="3">
        <v>79.58</v>
      </c>
    </row>
    <row r="153" spans="1:15">
      <c r="A153" s="84">
        <v>0.103087</v>
      </c>
      <c r="B153" s="84">
        <v>9.4698300000000001E-5</v>
      </c>
      <c r="C153" s="84">
        <v>9.4689800000000003E-5</v>
      </c>
      <c r="D153" s="3"/>
      <c r="E153" s="3">
        <v>0.103087</v>
      </c>
      <c r="F153" s="3">
        <v>946.98299999999995</v>
      </c>
      <c r="G153" s="3">
        <v>946.89800000000002</v>
      </c>
      <c r="I153" s="84">
        <v>0.10365000000000001</v>
      </c>
      <c r="J153" s="84">
        <v>8.00559E-5</v>
      </c>
      <c r="K153" s="84">
        <v>7.8165900000000003E-5</v>
      </c>
      <c r="L153" s="3"/>
      <c r="M153" s="3">
        <v>0.104</v>
      </c>
      <c r="N153" s="3">
        <v>80.06</v>
      </c>
      <c r="O153" s="3">
        <v>78.17</v>
      </c>
    </row>
    <row r="154" spans="1:15">
      <c r="A154" s="84">
        <v>0.10365000000000001</v>
      </c>
      <c r="B154" s="84">
        <v>9.3952199999999998E-5</v>
      </c>
      <c r="C154" s="84">
        <v>9.3001899999999995E-5</v>
      </c>
      <c r="D154" s="3"/>
      <c r="E154" s="3">
        <v>0.10365000000000001</v>
      </c>
      <c r="F154" s="3">
        <v>939.52200000000005</v>
      </c>
      <c r="G154" s="3">
        <v>930.01900000000001</v>
      </c>
      <c r="I154" s="84">
        <v>0.10421</v>
      </c>
      <c r="J154" s="84">
        <v>7.9138899999999995E-5</v>
      </c>
      <c r="K154" s="84">
        <v>7.6812100000000003E-5</v>
      </c>
      <c r="L154" s="3"/>
      <c r="M154" s="3">
        <v>0.104</v>
      </c>
      <c r="N154" s="3">
        <v>79.14</v>
      </c>
      <c r="O154" s="3">
        <v>76.81</v>
      </c>
    </row>
    <row r="155" spans="1:15">
      <c r="A155" s="84">
        <v>0.104214</v>
      </c>
      <c r="B155" s="84">
        <v>9.2053700000000003E-5</v>
      </c>
      <c r="C155" s="84">
        <v>9.1365800000000005E-5</v>
      </c>
      <c r="D155" s="3"/>
      <c r="E155" s="3">
        <v>0.104214</v>
      </c>
      <c r="F155" s="3">
        <v>920.53700000000003</v>
      </c>
      <c r="G155" s="3">
        <v>913.65800000000002</v>
      </c>
      <c r="I155" s="84">
        <v>0.10478</v>
      </c>
      <c r="J155" s="84">
        <v>7.7990899999999999E-5</v>
      </c>
      <c r="K155" s="84">
        <v>7.5494099999999999E-5</v>
      </c>
      <c r="L155" s="3"/>
      <c r="M155" s="3">
        <v>0.105</v>
      </c>
      <c r="N155" s="3">
        <v>77.989999999999995</v>
      </c>
      <c r="O155" s="3">
        <v>75.489999999999995</v>
      </c>
    </row>
    <row r="156" spans="1:15">
      <c r="A156" s="84">
        <v>0.104777</v>
      </c>
      <c r="B156" s="84">
        <v>9.0031799999999994E-5</v>
      </c>
      <c r="C156" s="84">
        <v>8.9784599999999994E-5</v>
      </c>
      <c r="D156" s="3"/>
      <c r="E156" s="3">
        <v>0.104777</v>
      </c>
      <c r="F156" s="3">
        <v>900.31799999999998</v>
      </c>
      <c r="G156" s="3">
        <v>897.846</v>
      </c>
      <c r="I156" s="84">
        <v>0.10534</v>
      </c>
      <c r="J156" s="84">
        <v>7.4596899999999997E-5</v>
      </c>
      <c r="K156" s="84">
        <v>7.4254599999999999E-5</v>
      </c>
      <c r="L156" s="3"/>
      <c r="M156" s="3">
        <v>0.105</v>
      </c>
      <c r="N156" s="3">
        <v>74.599999999999994</v>
      </c>
      <c r="O156" s="3">
        <v>74.25</v>
      </c>
    </row>
    <row r="157" spans="1:15">
      <c r="A157" s="84">
        <v>0.10534</v>
      </c>
      <c r="B157" s="84">
        <v>8.8086599999999998E-5</v>
      </c>
      <c r="C157" s="84">
        <v>8.8253300000000004E-5</v>
      </c>
      <c r="D157" s="3"/>
      <c r="E157" s="3">
        <v>0.10534</v>
      </c>
      <c r="F157" s="3">
        <v>880.86599999999999</v>
      </c>
      <c r="G157" s="3">
        <v>882.53300000000002</v>
      </c>
      <c r="I157" s="84">
        <v>0.10589999999999999</v>
      </c>
      <c r="J157" s="84">
        <v>7.2925900000000006E-5</v>
      </c>
      <c r="K157" s="84">
        <v>7.3066799999999996E-5</v>
      </c>
      <c r="L157" s="3"/>
      <c r="M157" s="3">
        <v>0.106</v>
      </c>
      <c r="N157" s="3">
        <v>72.930000000000007</v>
      </c>
      <c r="O157" s="3">
        <v>73.069999999999993</v>
      </c>
    </row>
    <row r="158" spans="1:15">
      <c r="A158" s="84">
        <v>0.105903</v>
      </c>
      <c r="B158" s="84">
        <v>8.7405300000000002E-5</v>
      </c>
      <c r="C158" s="84">
        <v>8.6769500000000003E-5</v>
      </c>
      <c r="D158" s="3"/>
      <c r="E158" s="3">
        <v>0.105903</v>
      </c>
      <c r="F158" s="3">
        <v>874.053</v>
      </c>
      <c r="G158" s="3">
        <v>867.69500000000005</v>
      </c>
      <c r="I158" s="84">
        <v>0.10647</v>
      </c>
      <c r="J158" s="84">
        <v>7.3123900000000006E-5</v>
      </c>
      <c r="K158" s="84">
        <v>7.1907699999999996E-5</v>
      </c>
      <c r="L158" s="3"/>
      <c r="M158" s="3">
        <v>0.106</v>
      </c>
      <c r="N158" s="3">
        <v>73.12</v>
      </c>
      <c r="O158" s="3">
        <v>71.91</v>
      </c>
    </row>
    <row r="159" spans="1:15">
      <c r="A159" s="84">
        <v>0.10646600000000001</v>
      </c>
      <c r="B159" s="84">
        <v>8.6185299999999996E-5</v>
      </c>
      <c r="C159" s="84">
        <v>8.5331099999999994E-5</v>
      </c>
      <c r="D159" s="3"/>
      <c r="E159" s="3">
        <v>0.10646600000000001</v>
      </c>
      <c r="F159" s="3">
        <v>861.85299999999995</v>
      </c>
      <c r="G159" s="3">
        <v>853.31100000000004</v>
      </c>
      <c r="I159" s="84">
        <v>0.10703</v>
      </c>
      <c r="J159" s="84">
        <v>6.9718899999999994E-5</v>
      </c>
      <c r="K159" s="84">
        <v>7.0815000000000006E-5</v>
      </c>
      <c r="L159" s="3"/>
      <c r="M159" s="3">
        <v>0.107</v>
      </c>
      <c r="N159" s="3">
        <v>69.72</v>
      </c>
      <c r="O159" s="3">
        <v>70.819999999999993</v>
      </c>
    </row>
    <row r="160" spans="1:15">
      <c r="A160" s="84">
        <v>0.10703</v>
      </c>
      <c r="B160" s="84">
        <v>8.47531E-5</v>
      </c>
      <c r="C160" s="84">
        <v>8.3933799999999999E-5</v>
      </c>
      <c r="D160" s="3"/>
      <c r="E160" s="3">
        <v>0.10703</v>
      </c>
      <c r="F160" s="3">
        <v>847.53099999999995</v>
      </c>
      <c r="G160" s="3">
        <v>839.33799999999997</v>
      </c>
      <c r="I160" s="84">
        <v>0.10759000000000001</v>
      </c>
      <c r="J160" s="84">
        <v>6.60319E-5</v>
      </c>
      <c r="K160" s="84">
        <v>6.9765100000000001E-5</v>
      </c>
      <c r="L160" s="3"/>
      <c r="M160" s="3">
        <v>0.108</v>
      </c>
      <c r="N160" s="3">
        <v>66.03</v>
      </c>
      <c r="O160" s="3">
        <v>69.77</v>
      </c>
    </row>
    <row r="161" spans="1:15">
      <c r="A161" s="84">
        <v>0.10759299999999999</v>
      </c>
      <c r="B161" s="84">
        <v>8.33778E-5</v>
      </c>
      <c r="C161" s="84">
        <v>8.25806E-5</v>
      </c>
      <c r="D161" s="3"/>
      <c r="E161" s="3">
        <v>0.10759299999999999</v>
      </c>
      <c r="F161" s="3">
        <v>833.77800000000002</v>
      </c>
      <c r="G161" s="3">
        <v>825.80600000000004</v>
      </c>
      <c r="I161" s="84">
        <v>0.10816000000000001</v>
      </c>
      <c r="J161" s="84">
        <v>6.6475899999999998E-5</v>
      </c>
      <c r="K161" s="84">
        <v>6.8737800000000004E-5</v>
      </c>
      <c r="L161" s="3"/>
      <c r="M161" s="3">
        <v>0.108</v>
      </c>
      <c r="N161" s="3">
        <v>66.48</v>
      </c>
      <c r="O161" s="3">
        <v>68.739999999999995</v>
      </c>
    </row>
    <row r="162" spans="1:15">
      <c r="A162" s="84">
        <v>0.108156</v>
      </c>
      <c r="B162" s="84">
        <v>8.2446899999999998E-5</v>
      </c>
      <c r="C162" s="84">
        <v>8.12671E-5</v>
      </c>
      <c r="D162" s="3"/>
      <c r="E162" s="3">
        <v>0.108156</v>
      </c>
      <c r="F162" s="3">
        <v>824.46900000000005</v>
      </c>
      <c r="G162" s="3">
        <v>812.67100000000005</v>
      </c>
      <c r="I162" s="84">
        <v>0.10872</v>
      </c>
      <c r="J162" s="84">
        <v>6.5777899999999999E-5</v>
      </c>
      <c r="K162" s="84">
        <v>6.7766600000000003E-5</v>
      </c>
      <c r="L162" s="3"/>
      <c r="M162" s="3">
        <v>0.109</v>
      </c>
      <c r="N162" s="3">
        <v>65.78</v>
      </c>
      <c r="O162" s="3">
        <v>67.77</v>
      </c>
    </row>
    <row r="163" spans="1:15">
      <c r="A163" s="84">
        <v>0.108719</v>
      </c>
      <c r="B163" s="84">
        <v>8.1229099999999998E-5</v>
      </c>
      <c r="C163" s="84">
        <v>7.9991499999999995E-5</v>
      </c>
      <c r="D163" s="3"/>
      <c r="E163" s="3">
        <v>0.108719</v>
      </c>
      <c r="F163" s="3">
        <v>812.29100000000005</v>
      </c>
      <c r="G163" s="3">
        <v>799.91499999999996</v>
      </c>
      <c r="I163" s="84">
        <v>0.10928</v>
      </c>
      <c r="J163" s="84">
        <v>6.6452900000000002E-5</v>
      </c>
      <c r="K163" s="84">
        <v>6.6830799999999997E-5</v>
      </c>
      <c r="L163" s="3"/>
      <c r="M163" s="3">
        <v>0.109</v>
      </c>
      <c r="N163" s="3">
        <v>66.45</v>
      </c>
      <c r="O163" s="3">
        <v>66.83</v>
      </c>
    </row>
    <row r="164" spans="1:15">
      <c r="A164" s="84">
        <v>0.109282</v>
      </c>
      <c r="B164" s="84">
        <v>8.1311799999999996E-5</v>
      </c>
      <c r="C164" s="84">
        <v>7.8752300000000002E-5</v>
      </c>
      <c r="D164" s="3"/>
      <c r="E164" s="3">
        <v>0.109282</v>
      </c>
      <c r="F164" s="3">
        <v>813.11800000000005</v>
      </c>
      <c r="G164" s="3">
        <v>787.52300000000002</v>
      </c>
      <c r="I164" s="84">
        <v>0.10985</v>
      </c>
      <c r="J164" s="84">
        <v>6.6176900000000007E-5</v>
      </c>
      <c r="K164" s="84">
        <v>6.5912299999999996E-5</v>
      </c>
      <c r="L164" s="3"/>
      <c r="M164" s="3">
        <v>0.11</v>
      </c>
      <c r="N164" s="3">
        <v>66.180000000000007</v>
      </c>
      <c r="O164" s="3">
        <v>65.91</v>
      </c>
    </row>
    <row r="165" spans="1:15">
      <c r="A165" s="84">
        <v>0.109846</v>
      </c>
      <c r="B165" s="84">
        <v>7.8966899999999998E-5</v>
      </c>
      <c r="C165" s="84">
        <v>7.7545600000000005E-5</v>
      </c>
      <c r="D165" s="3"/>
      <c r="E165" s="3">
        <v>0.109846</v>
      </c>
      <c r="F165" s="3">
        <v>789.66899999999998</v>
      </c>
      <c r="G165" s="3">
        <v>775.45600000000002</v>
      </c>
      <c r="I165" s="84">
        <v>0.11040999999999999</v>
      </c>
      <c r="J165" s="84">
        <v>6.5205900000000005E-5</v>
      </c>
      <c r="K165" s="84">
        <v>6.5041299999999997E-5</v>
      </c>
      <c r="L165" s="3"/>
      <c r="M165" s="3">
        <v>0.11</v>
      </c>
      <c r="N165" s="3">
        <v>65.209999999999994</v>
      </c>
      <c r="O165" s="3">
        <v>65.040000000000006</v>
      </c>
    </row>
    <row r="166" spans="1:15">
      <c r="A166" s="84">
        <v>0.11040899999999999</v>
      </c>
      <c r="B166" s="84">
        <v>7.8195999999999995E-5</v>
      </c>
      <c r="C166" s="84">
        <v>7.6374300000000005E-5</v>
      </c>
      <c r="D166" s="3"/>
      <c r="E166" s="3">
        <v>0.11040899999999999</v>
      </c>
      <c r="F166" s="3">
        <v>781.96</v>
      </c>
      <c r="G166" s="3">
        <v>763.74300000000005</v>
      </c>
      <c r="I166" s="84">
        <v>0.11097</v>
      </c>
      <c r="J166" s="84">
        <v>6.3528900000000001E-5</v>
      </c>
      <c r="K166" s="84">
        <v>6.41992E-5</v>
      </c>
      <c r="L166" s="3"/>
      <c r="M166" s="3">
        <v>0.111</v>
      </c>
      <c r="N166" s="3">
        <v>63.53</v>
      </c>
      <c r="O166" s="3">
        <v>64.2</v>
      </c>
    </row>
    <row r="167" spans="1:15">
      <c r="A167" s="84">
        <v>0.110972</v>
      </c>
      <c r="B167" s="84">
        <v>7.6161299999999999E-5</v>
      </c>
      <c r="C167" s="84">
        <v>7.52347E-5</v>
      </c>
      <c r="D167" s="3"/>
      <c r="E167" s="3">
        <v>0.110972</v>
      </c>
      <c r="F167" s="3">
        <v>761.61300000000006</v>
      </c>
      <c r="G167" s="3">
        <v>752.34699999999998</v>
      </c>
      <c r="I167" s="84">
        <v>0.11153</v>
      </c>
      <c r="J167" s="84">
        <v>6.3550899999999995E-5</v>
      </c>
      <c r="K167" s="84">
        <v>6.3384000000000002E-5</v>
      </c>
      <c r="L167" s="3"/>
      <c r="M167" s="3">
        <v>0.112</v>
      </c>
      <c r="N167" s="3">
        <v>63.55</v>
      </c>
      <c r="O167" s="3">
        <v>63.38</v>
      </c>
    </row>
    <row r="168" spans="1:15">
      <c r="A168" s="84">
        <v>0.111535</v>
      </c>
      <c r="B168" s="84">
        <v>7.4534699999999996E-5</v>
      </c>
      <c r="C168" s="84">
        <v>7.41254E-5</v>
      </c>
      <c r="D168" s="3"/>
      <c r="E168" s="3">
        <v>0.111535</v>
      </c>
      <c r="F168" s="3">
        <v>745.34699999999998</v>
      </c>
      <c r="G168" s="3">
        <v>741.25400000000002</v>
      </c>
      <c r="I168" s="84">
        <v>0.11210000000000001</v>
      </c>
      <c r="J168" s="84">
        <v>6.40229E-5</v>
      </c>
      <c r="K168" s="84">
        <v>6.2580000000000001E-5</v>
      </c>
      <c r="L168" s="3"/>
      <c r="M168" s="3">
        <v>0.112</v>
      </c>
      <c r="N168" s="3">
        <v>64.02</v>
      </c>
      <c r="O168" s="3">
        <v>62.58</v>
      </c>
    </row>
    <row r="169" spans="1:15">
      <c r="A169" s="84">
        <v>0.112098</v>
      </c>
      <c r="B169" s="84">
        <v>7.4281800000000004E-5</v>
      </c>
      <c r="C169" s="84">
        <v>7.3045000000000003E-5</v>
      </c>
      <c r="D169" s="3"/>
      <c r="E169" s="3">
        <v>0.112098</v>
      </c>
      <c r="F169" s="3">
        <v>742.81799999999998</v>
      </c>
      <c r="G169" s="3">
        <v>730.45</v>
      </c>
      <c r="I169" s="84">
        <v>0.11266</v>
      </c>
      <c r="J169" s="84">
        <v>6.2960900000000002E-5</v>
      </c>
      <c r="K169" s="84">
        <v>6.1813600000000001E-5</v>
      </c>
      <c r="L169" s="3"/>
      <c r="M169" s="3">
        <v>0.113</v>
      </c>
      <c r="N169" s="3">
        <v>62.96</v>
      </c>
      <c r="O169" s="3">
        <v>61.81</v>
      </c>
    </row>
    <row r="170" spans="1:15">
      <c r="A170" s="84">
        <v>0.112661</v>
      </c>
      <c r="B170" s="84">
        <v>7.31953E-5</v>
      </c>
      <c r="C170" s="84">
        <v>7.1992199999999998E-5</v>
      </c>
      <c r="D170" s="3"/>
      <c r="E170" s="3">
        <v>0.112661</v>
      </c>
      <c r="F170" s="3">
        <v>731.95299999999997</v>
      </c>
      <c r="G170" s="3">
        <v>719.92200000000003</v>
      </c>
      <c r="I170" s="84">
        <v>0.11323</v>
      </c>
      <c r="J170" s="84">
        <v>6.1249900000000005E-5</v>
      </c>
      <c r="K170" s="84">
        <v>6.1055600000000005E-5</v>
      </c>
      <c r="L170" s="3"/>
      <c r="M170" s="3">
        <v>0.113</v>
      </c>
      <c r="N170" s="3">
        <v>61.25</v>
      </c>
      <c r="O170" s="3">
        <v>61.06</v>
      </c>
    </row>
    <row r="171" spans="1:15">
      <c r="A171" s="84">
        <v>0.11322500000000001</v>
      </c>
      <c r="B171" s="84">
        <v>7.2840000000000001E-5</v>
      </c>
      <c r="C171" s="84">
        <v>7.09639E-5</v>
      </c>
      <c r="D171" s="3"/>
      <c r="E171" s="3">
        <v>0.11322500000000001</v>
      </c>
      <c r="F171" s="3">
        <v>728.4</v>
      </c>
      <c r="G171" s="3">
        <v>709.63900000000001</v>
      </c>
      <c r="I171" s="84">
        <v>0.11379</v>
      </c>
      <c r="J171" s="84">
        <v>6.09449E-5</v>
      </c>
      <c r="K171" s="84">
        <v>6.0330800000000002E-5</v>
      </c>
      <c r="L171" s="3"/>
      <c r="M171" s="3">
        <v>0.114</v>
      </c>
      <c r="N171" s="3">
        <v>60.94</v>
      </c>
      <c r="O171" s="3">
        <v>60.33</v>
      </c>
    </row>
    <row r="172" spans="1:15">
      <c r="A172" s="84">
        <v>0.113788</v>
      </c>
      <c r="B172" s="84">
        <v>7.0111599999999995E-5</v>
      </c>
      <c r="C172" s="84">
        <v>6.99627E-5</v>
      </c>
      <c r="D172" s="3"/>
      <c r="E172" s="3">
        <v>0.113788</v>
      </c>
      <c r="F172" s="3">
        <v>701.11599999999999</v>
      </c>
      <c r="G172" s="3">
        <v>699.62699999999995</v>
      </c>
      <c r="I172" s="84">
        <v>0.11434999999999999</v>
      </c>
      <c r="J172" s="84">
        <v>5.9874899999999998E-5</v>
      </c>
      <c r="K172" s="84">
        <v>5.9624399999999998E-5</v>
      </c>
      <c r="L172" s="3"/>
      <c r="M172" s="3">
        <v>0.114</v>
      </c>
      <c r="N172" s="3">
        <v>59.87</v>
      </c>
      <c r="O172" s="3">
        <v>59.62</v>
      </c>
    </row>
    <row r="173" spans="1:15">
      <c r="A173" s="84">
        <v>0.11435099999999999</v>
      </c>
      <c r="B173" s="84">
        <v>6.9577400000000002E-5</v>
      </c>
      <c r="C173" s="84">
        <v>6.8985400000000005E-5</v>
      </c>
      <c r="D173" s="3"/>
      <c r="E173" s="3">
        <v>0.11435099999999999</v>
      </c>
      <c r="F173" s="3">
        <v>695.774</v>
      </c>
      <c r="G173" s="3">
        <v>689.85400000000004</v>
      </c>
      <c r="I173" s="84">
        <v>0.11491</v>
      </c>
      <c r="J173" s="84">
        <v>5.9451899999999999E-5</v>
      </c>
      <c r="K173" s="84">
        <v>5.8934600000000003E-5</v>
      </c>
      <c r="L173" s="3"/>
      <c r="M173" s="3">
        <v>0.115</v>
      </c>
      <c r="N173" s="3">
        <v>59.45</v>
      </c>
      <c r="O173" s="3">
        <v>58.93</v>
      </c>
    </row>
    <row r="174" spans="1:15">
      <c r="A174" s="84">
        <v>0.114914</v>
      </c>
      <c r="B174" s="84">
        <v>6.8728399999999997E-5</v>
      </c>
      <c r="C174" s="84">
        <v>6.8031100000000007E-5</v>
      </c>
      <c r="D174" s="3"/>
      <c r="E174" s="3">
        <v>0.114914</v>
      </c>
      <c r="F174" s="3">
        <v>687.28399999999999</v>
      </c>
      <c r="G174" s="3">
        <v>680.31100000000004</v>
      </c>
      <c r="I174" s="84">
        <v>0.11548</v>
      </c>
      <c r="J174" s="84">
        <v>5.7621899999999998E-5</v>
      </c>
      <c r="K174" s="84">
        <v>5.8248200000000002E-5</v>
      </c>
      <c r="L174" s="3"/>
      <c r="M174" s="3">
        <v>0.115</v>
      </c>
      <c r="N174" s="3">
        <v>57.62</v>
      </c>
      <c r="O174" s="3">
        <v>58.25</v>
      </c>
    </row>
    <row r="175" spans="1:15">
      <c r="A175" s="84">
        <v>0.115477</v>
      </c>
      <c r="B175" s="84">
        <v>6.8006499999999993E-5</v>
      </c>
      <c r="C175" s="84">
        <v>6.7098699999999995E-5</v>
      </c>
      <c r="D175" s="3"/>
      <c r="E175" s="3">
        <v>0.115477</v>
      </c>
      <c r="F175" s="3">
        <v>680.06500000000005</v>
      </c>
      <c r="G175" s="3">
        <v>670.98699999999997</v>
      </c>
      <c r="I175" s="84">
        <v>0.11604</v>
      </c>
      <c r="J175" s="84">
        <v>5.68099E-5</v>
      </c>
      <c r="K175" s="84">
        <v>5.7587899999999998E-5</v>
      </c>
      <c r="L175" s="3"/>
      <c r="M175" s="3">
        <v>0.11600000000000001</v>
      </c>
      <c r="N175" s="3">
        <v>56.81</v>
      </c>
      <c r="O175" s="3">
        <v>57.59</v>
      </c>
    </row>
    <row r="176" spans="1:15">
      <c r="A176" s="84">
        <v>0.11604</v>
      </c>
      <c r="B176" s="84">
        <v>6.5381699999999998E-5</v>
      </c>
      <c r="C176" s="84">
        <v>6.6186999999999995E-5</v>
      </c>
      <c r="D176" s="3"/>
      <c r="E176" s="3">
        <v>0.11604</v>
      </c>
      <c r="F176" s="3">
        <v>653.81700000000001</v>
      </c>
      <c r="G176" s="3">
        <v>661.87</v>
      </c>
      <c r="I176" s="84">
        <v>0.1166</v>
      </c>
      <c r="J176" s="84">
        <v>5.5475900000000002E-5</v>
      </c>
      <c r="K176" s="84">
        <v>5.6940100000000001E-5</v>
      </c>
      <c r="L176" s="3"/>
      <c r="M176" s="3">
        <v>0.11700000000000001</v>
      </c>
      <c r="N176" s="3">
        <v>55.48</v>
      </c>
      <c r="O176" s="3">
        <v>56.94</v>
      </c>
    </row>
    <row r="177" spans="1:15">
      <c r="A177" s="84">
        <v>0.116603</v>
      </c>
      <c r="B177" s="84">
        <v>6.5320000000000005E-5</v>
      </c>
      <c r="C177" s="84">
        <v>6.5295299999999998E-5</v>
      </c>
      <c r="D177" s="3"/>
      <c r="E177" s="3">
        <v>0.116603</v>
      </c>
      <c r="F177" s="3">
        <v>653.20000000000005</v>
      </c>
      <c r="G177" s="3">
        <v>652.95299999999997</v>
      </c>
      <c r="I177" s="84">
        <v>0.11717</v>
      </c>
      <c r="J177" s="84">
        <v>5.4685899999999998E-5</v>
      </c>
      <c r="K177" s="84">
        <v>5.6292300000000003E-5</v>
      </c>
      <c r="L177" s="3"/>
      <c r="M177" s="3">
        <v>0.11700000000000001</v>
      </c>
      <c r="N177" s="3">
        <v>54.69</v>
      </c>
      <c r="O177" s="3">
        <v>56.29</v>
      </c>
    </row>
    <row r="178" spans="1:15">
      <c r="A178" s="84">
        <v>0.11716699999999999</v>
      </c>
      <c r="B178" s="84">
        <v>6.3564299999999997E-5</v>
      </c>
      <c r="C178" s="84">
        <v>6.4420999999999999E-5</v>
      </c>
      <c r="D178" s="3"/>
      <c r="E178" s="3">
        <v>0.11716699999999999</v>
      </c>
      <c r="F178" s="3">
        <v>635.64300000000003</v>
      </c>
      <c r="G178" s="3">
        <v>644.21</v>
      </c>
      <c r="I178" s="84">
        <v>0.11773</v>
      </c>
      <c r="J178" s="84">
        <v>5.3282899999999998E-5</v>
      </c>
      <c r="K178" s="84">
        <v>5.5665899999999998E-5</v>
      </c>
      <c r="L178" s="3"/>
      <c r="M178" s="3">
        <v>0.11799999999999999</v>
      </c>
      <c r="N178" s="3">
        <v>53.28</v>
      </c>
      <c r="O178" s="3">
        <v>55.67</v>
      </c>
    </row>
    <row r="179" spans="1:15">
      <c r="A179" s="84">
        <v>0.11773</v>
      </c>
      <c r="B179" s="84">
        <v>6.1978599999999996E-5</v>
      </c>
      <c r="C179" s="84">
        <v>6.3566199999999995E-5</v>
      </c>
      <c r="D179" s="3"/>
      <c r="E179" s="3">
        <v>0.11773</v>
      </c>
      <c r="F179" s="3">
        <v>619.78599999999994</v>
      </c>
      <c r="G179" s="3">
        <v>635.66200000000003</v>
      </c>
      <c r="I179" s="84">
        <v>0.11829000000000001</v>
      </c>
      <c r="J179" s="84">
        <v>5.4857900000000002E-5</v>
      </c>
      <c r="K179" s="84">
        <v>5.50484E-5</v>
      </c>
      <c r="L179" s="3"/>
      <c r="M179" s="3">
        <v>0.11799999999999999</v>
      </c>
      <c r="N179" s="3">
        <v>54.86</v>
      </c>
      <c r="O179" s="3">
        <v>55.05</v>
      </c>
    </row>
    <row r="180" spans="1:15">
      <c r="A180" s="84">
        <v>0.118293</v>
      </c>
      <c r="B180" s="84">
        <v>6.2735400000000002E-5</v>
      </c>
      <c r="C180" s="84">
        <v>6.2728699999999995E-5</v>
      </c>
      <c r="D180" s="3"/>
      <c r="E180" s="3">
        <v>0.118293</v>
      </c>
      <c r="F180" s="3">
        <v>627.35400000000004</v>
      </c>
      <c r="G180" s="3">
        <v>627.28700000000003</v>
      </c>
      <c r="I180" s="84">
        <v>0.11885999999999999</v>
      </c>
      <c r="J180" s="84">
        <v>5.2930899999999998E-5</v>
      </c>
      <c r="K180" s="84">
        <v>5.4427700000000001E-5</v>
      </c>
      <c r="L180" s="3"/>
      <c r="M180" s="3">
        <v>0.11899999999999999</v>
      </c>
      <c r="N180" s="3">
        <v>52.93</v>
      </c>
      <c r="O180" s="3">
        <v>54.43</v>
      </c>
    </row>
    <row r="181" spans="1:15">
      <c r="A181" s="84">
        <v>0.118856</v>
      </c>
      <c r="B181" s="84">
        <v>6.2449500000000006E-5</v>
      </c>
      <c r="C181" s="84">
        <v>6.1907499999999996E-5</v>
      </c>
      <c r="D181" s="3"/>
      <c r="E181" s="3">
        <v>0.118856</v>
      </c>
      <c r="F181" s="3">
        <v>624.495</v>
      </c>
      <c r="G181" s="3">
        <v>619.07500000000005</v>
      </c>
      <c r="I181" s="84">
        <v>0.11942</v>
      </c>
      <c r="J181" s="84">
        <v>5.2899899999999998E-5</v>
      </c>
      <c r="K181" s="84">
        <v>5.38246E-5</v>
      </c>
      <c r="L181" s="3"/>
      <c r="M181" s="3">
        <v>0.11899999999999999</v>
      </c>
      <c r="N181" s="3">
        <v>52.9</v>
      </c>
      <c r="O181" s="3">
        <v>53.82</v>
      </c>
    </row>
    <row r="182" spans="1:15">
      <c r="A182" s="84">
        <v>0.119419</v>
      </c>
      <c r="B182" s="84">
        <v>6.1960799999999998E-5</v>
      </c>
      <c r="C182" s="84">
        <v>6.1101900000000005E-5</v>
      </c>
      <c r="D182" s="3"/>
      <c r="E182" s="3">
        <v>0.119419</v>
      </c>
      <c r="F182" s="3">
        <v>619.60799999999995</v>
      </c>
      <c r="G182" s="3">
        <v>611.01900000000001</v>
      </c>
      <c r="I182" s="84">
        <v>0.11998</v>
      </c>
      <c r="J182" s="84">
        <v>5.2938900000000002E-5</v>
      </c>
      <c r="K182" s="84">
        <v>5.3226999999999997E-5</v>
      </c>
      <c r="L182" s="3"/>
      <c r="M182" s="3">
        <v>0.12</v>
      </c>
      <c r="N182" s="3">
        <v>52.94</v>
      </c>
      <c r="O182" s="3">
        <v>53.23</v>
      </c>
    </row>
    <row r="183" spans="1:15">
      <c r="A183" s="84">
        <v>0.11998200000000001</v>
      </c>
      <c r="B183" s="84">
        <v>6.2130499999999997E-5</v>
      </c>
      <c r="C183" s="84">
        <v>6.0311099999999999E-5</v>
      </c>
      <c r="D183" s="3"/>
      <c r="E183" s="3">
        <v>0.11998200000000001</v>
      </c>
      <c r="F183" s="3">
        <v>621.30499999999995</v>
      </c>
      <c r="G183" s="3">
        <v>603.11099999999999</v>
      </c>
      <c r="I183" s="84">
        <v>0.12053999999999999</v>
      </c>
      <c r="J183" s="84">
        <v>5.0667900000000003E-5</v>
      </c>
      <c r="K183" s="84">
        <v>5.2634199999999998E-5</v>
      </c>
      <c r="L183" s="3"/>
      <c r="M183" s="3">
        <v>0.121</v>
      </c>
      <c r="N183" s="3">
        <v>50.67</v>
      </c>
      <c r="O183" s="3">
        <v>52.63</v>
      </c>
    </row>
    <row r="184" spans="1:15">
      <c r="A184" s="84">
        <v>0.120545</v>
      </c>
      <c r="B184" s="84">
        <v>6.1733099999999993E-5</v>
      </c>
      <c r="C184" s="84">
        <v>5.9534399999999997E-5</v>
      </c>
      <c r="D184" s="3"/>
      <c r="E184" s="3">
        <v>0.120545</v>
      </c>
      <c r="F184" s="3">
        <v>617.33100000000002</v>
      </c>
      <c r="G184" s="3">
        <v>595.34400000000005</v>
      </c>
      <c r="I184" s="84">
        <v>0.12111</v>
      </c>
      <c r="J184" s="84">
        <v>4.9799899999999997E-5</v>
      </c>
      <c r="K184" s="84">
        <v>5.2035199999999999E-5</v>
      </c>
      <c r="L184" s="3"/>
      <c r="M184" s="3">
        <v>0.121</v>
      </c>
      <c r="N184" s="3">
        <v>49.8</v>
      </c>
      <c r="O184" s="3">
        <v>52.04</v>
      </c>
    </row>
    <row r="185" spans="1:15">
      <c r="A185" s="84">
        <v>0.12110899999999999</v>
      </c>
      <c r="B185" s="84">
        <v>6.1995400000000006E-5</v>
      </c>
      <c r="C185" s="84">
        <v>5.8769800000000001E-5</v>
      </c>
      <c r="D185" s="3"/>
      <c r="E185" s="3">
        <v>0.12110899999999999</v>
      </c>
      <c r="F185" s="3">
        <v>619.95399999999995</v>
      </c>
      <c r="G185" s="3">
        <v>587.69799999999998</v>
      </c>
      <c r="I185" s="84">
        <v>0.12167</v>
      </c>
      <c r="J185" s="84">
        <v>5.0030900000000002E-5</v>
      </c>
      <c r="K185" s="84">
        <v>5.1450799999999999E-5</v>
      </c>
      <c r="L185" s="3"/>
      <c r="M185" s="3">
        <v>0.122</v>
      </c>
      <c r="N185" s="3">
        <v>50.03</v>
      </c>
      <c r="O185" s="3">
        <v>51.45</v>
      </c>
    </row>
    <row r="186" spans="1:15">
      <c r="A186" s="84">
        <v>0.121672</v>
      </c>
      <c r="B186" s="84">
        <v>5.9320999999999997E-5</v>
      </c>
      <c r="C186" s="84">
        <v>5.8019700000000003E-5</v>
      </c>
      <c r="D186" s="3"/>
      <c r="E186" s="3">
        <v>0.121672</v>
      </c>
      <c r="F186" s="3">
        <v>593.21</v>
      </c>
      <c r="G186" s="3">
        <v>580.197</v>
      </c>
      <c r="I186" s="84">
        <v>0.12223000000000001</v>
      </c>
      <c r="J186" s="84">
        <v>4.9375900000000003E-5</v>
      </c>
      <c r="K186" s="84">
        <v>5.08705E-5</v>
      </c>
      <c r="L186" s="3"/>
      <c r="M186" s="3">
        <v>0.122</v>
      </c>
      <c r="N186" s="3">
        <v>49.38</v>
      </c>
      <c r="O186" s="3">
        <v>50.87</v>
      </c>
    </row>
    <row r="187" spans="1:15">
      <c r="A187" s="84">
        <v>0.122235</v>
      </c>
      <c r="B187" s="84">
        <v>5.8103499999999997E-5</v>
      </c>
      <c r="C187" s="84">
        <v>5.7282099999999998E-5</v>
      </c>
      <c r="D187" s="3"/>
      <c r="E187" s="3">
        <v>0.122235</v>
      </c>
      <c r="F187" s="3">
        <v>581.03499999999997</v>
      </c>
      <c r="G187" s="3">
        <v>572.82100000000003</v>
      </c>
      <c r="I187" s="84">
        <v>0.12280000000000001</v>
      </c>
      <c r="J187" s="84">
        <v>5.02989E-5</v>
      </c>
      <c r="K187" s="84">
        <v>5.0283700000000001E-5</v>
      </c>
      <c r="L187" s="3"/>
      <c r="M187" s="3">
        <v>0.123</v>
      </c>
      <c r="N187" s="3">
        <v>50.3</v>
      </c>
      <c r="O187" s="3">
        <v>50.28</v>
      </c>
    </row>
    <row r="188" spans="1:15">
      <c r="A188" s="84">
        <v>0.122798</v>
      </c>
      <c r="B188" s="84">
        <v>5.6158700000000002E-5</v>
      </c>
      <c r="C188" s="84">
        <v>5.65566E-5</v>
      </c>
      <c r="D188" s="3"/>
      <c r="E188" s="3">
        <v>0.122798</v>
      </c>
      <c r="F188" s="3">
        <v>561.58699999999999</v>
      </c>
      <c r="G188" s="3">
        <v>565.56600000000003</v>
      </c>
      <c r="I188" s="84">
        <v>0.12336</v>
      </c>
      <c r="J188" s="84">
        <v>5.0411899999999998E-5</v>
      </c>
      <c r="K188" s="84">
        <v>4.9710899999999999E-5</v>
      </c>
      <c r="L188" s="3"/>
      <c r="M188" s="3">
        <v>0.123</v>
      </c>
      <c r="N188" s="3">
        <v>50.41</v>
      </c>
      <c r="O188" s="3">
        <v>49.71</v>
      </c>
    </row>
    <row r="189" spans="1:15">
      <c r="A189" s="84">
        <v>0.123361</v>
      </c>
      <c r="B189" s="84">
        <v>5.5625799999999999E-5</v>
      </c>
      <c r="C189" s="84">
        <v>5.58427E-5</v>
      </c>
      <c r="D189" s="3"/>
      <c r="E189" s="3">
        <v>0.123361</v>
      </c>
      <c r="F189" s="3">
        <v>556.25800000000004</v>
      </c>
      <c r="G189" s="3">
        <v>558.42700000000002</v>
      </c>
      <c r="I189" s="84">
        <v>0.12392</v>
      </c>
      <c r="J189" s="84">
        <v>4.9329899999999997E-5</v>
      </c>
      <c r="K189" s="84">
        <v>4.9141599999999997E-5</v>
      </c>
      <c r="L189" s="3"/>
      <c r="M189" s="3">
        <v>0.124</v>
      </c>
      <c r="N189" s="3">
        <v>49.33</v>
      </c>
      <c r="O189" s="3">
        <v>49.14</v>
      </c>
    </row>
    <row r="190" spans="1:15">
      <c r="A190" s="84">
        <v>0.12392400000000001</v>
      </c>
      <c r="B190" s="84">
        <v>5.4920699999999997E-5</v>
      </c>
      <c r="C190" s="84">
        <v>5.5139899999999997E-5</v>
      </c>
      <c r="D190" s="3"/>
      <c r="E190" s="3">
        <v>0.12392400000000001</v>
      </c>
      <c r="F190" s="3">
        <v>549.20699999999999</v>
      </c>
      <c r="G190" s="3">
        <v>551.399</v>
      </c>
      <c r="I190" s="84">
        <v>0.12449</v>
      </c>
      <c r="J190" s="84">
        <v>4.73039E-5</v>
      </c>
      <c r="K190" s="84">
        <v>4.8565500000000001E-5</v>
      </c>
      <c r="L190" s="3"/>
      <c r="M190" s="3">
        <v>0.124</v>
      </c>
      <c r="N190" s="3">
        <v>47.3</v>
      </c>
      <c r="O190" s="3">
        <v>48.57</v>
      </c>
    </row>
    <row r="191" spans="1:15">
      <c r="A191" s="84">
        <v>0.124487</v>
      </c>
      <c r="B191" s="84">
        <v>5.5885199999999998E-5</v>
      </c>
      <c r="C191" s="84">
        <v>5.4447799999999997E-5</v>
      </c>
      <c r="D191" s="3"/>
      <c r="E191" s="3">
        <v>0.124487</v>
      </c>
      <c r="F191" s="3">
        <v>558.85199999999998</v>
      </c>
      <c r="G191" s="3">
        <v>544.47799999999995</v>
      </c>
      <c r="I191" s="84">
        <v>0.12504999999999999</v>
      </c>
      <c r="J191" s="84">
        <v>4.5076900000000002E-5</v>
      </c>
      <c r="K191" s="84">
        <v>4.8002800000000001E-5</v>
      </c>
      <c r="L191" s="3"/>
      <c r="M191" s="3">
        <v>0.125</v>
      </c>
      <c r="N191" s="3">
        <v>45.08</v>
      </c>
      <c r="O191" s="3">
        <v>48</v>
      </c>
    </row>
    <row r="192" spans="1:15">
      <c r="A192" s="84">
        <v>0.12504999999999999</v>
      </c>
      <c r="B192" s="84">
        <v>5.4150100000000002E-5</v>
      </c>
      <c r="C192" s="84">
        <v>5.37661E-5</v>
      </c>
      <c r="D192" s="3"/>
      <c r="E192" s="3">
        <v>0.12504999999999999</v>
      </c>
      <c r="F192" s="3">
        <v>541.50099999999998</v>
      </c>
      <c r="G192" s="3">
        <v>537.66099999999994</v>
      </c>
      <c r="I192" s="84">
        <v>0.12561</v>
      </c>
      <c r="J192" s="84">
        <v>4.5067900000000003E-5</v>
      </c>
      <c r="K192" s="84">
        <v>4.74432E-5</v>
      </c>
      <c r="L192" s="3"/>
      <c r="M192" s="3">
        <v>0.126</v>
      </c>
      <c r="N192" s="3">
        <v>45.07</v>
      </c>
      <c r="O192" s="3">
        <v>47.44</v>
      </c>
    </row>
    <row r="193" spans="1:15">
      <c r="A193" s="84">
        <v>0.125613</v>
      </c>
      <c r="B193" s="84">
        <v>5.4384500000000001E-5</v>
      </c>
      <c r="C193" s="84">
        <v>5.3094299999999997E-5</v>
      </c>
      <c r="D193" s="3"/>
      <c r="E193" s="3">
        <v>0.125613</v>
      </c>
      <c r="F193" s="3">
        <v>543.84500000000003</v>
      </c>
      <c r="G193" s="3">
        <v>530.94299999999998</v>
      </c>
      <c r="I193" s="84">
        <v>0.12617999999999999</v>
      </c>
      <c r="J193" s="84">
        <v>4.5473899999999998E-5</v>
      </c>
      <c r="K193" s="84">
        <v>4.6876599999999998E-5</v>
      </c>
      <c r="L193" s="3"/>
      <c r="M193" s="3">
        <v>0.126</v>
      </c>
      <c r="N193" s="3">
        <v>45.47</v>
      </c>
      <c r="O193" s="3">
        <v>46.88</v>
      </c>
    </row>
    <row r="194" spans="1:15">
      <c r="A194" s="84">
        <v>0.12617700000000001</v>
      </c>
      <c r="B194" s="84">
        <v>5.2658100000000003E-5</v>
      </c>
      <c r="C194" s="84">
        <v>5.24308E-5</v>
      </c>
      <c r="D194" s="3"/>
      <c r="E194" s="3">
        <v>0.12617700000000001</v>
      </c>
      <c r="F194" s="3">
        <v>526.58100000000002</v>
      </c>
      <c r="G194" s="3">
        <v>524.30799999999999</v>
      </c>
      <c r="I194" s="84">
        <v>0.12673999999999999</v>
      </c>
      <c r="J194" s="84">
        <v>4.42849E-5</v>
      </c>
      <c r="K194" s="84">
        <v>4.6322800000000003E-5</v>
      </c>
      <c r="L194" s="3"/>
      <c r="M194" s="3">
        <v>0.127</v>
      </c>
      <c r="N194" s="3">
        <v>44.28</v>
      </c>
      <c r="O194" s="3">
        <v>46.32</v>
      </c>
    </row>
    <row r="195" spans="1:15">
      <c r="A195" s="84">
        <v>0.12673999999999999</v>
      </c>
      <c r="B195" s="84">
        <v>5.1820000000000002E-5</v>
      </c>
      <c r="C195" s="84">
        <v>5.1777699999999997E-5</v>
      </c>
      <c r="D195" s="3"/>
      <c r="E195" s="3">
        <v>0.12673999999999999</v>
      </c>
      <c r="F195" s="3">
        <v>518.20000000000005</v>
      </c>
      <c r="G195" s="3">
        <v>517.77700000000004</v>
      </c>
      <c r="I195" s="84">
        <v>0.1273</v>
      </c>
      <c r="J195" s="84">
        <v>4.4977900000000002E-5</v>
      </c>
      <c r="K195" s="84">
        <v>4.5771700000000001E-5</v>
      </c>
      <c r="L195" s="3"/>
      <c r="M195" s="3">
        <v>0.127</v>
      </c>
      <c r="N195" s="3">
        <v>44.98</v>
      </c>
      <c r="O195" s="3">
        <v>45.77</v>
      </c>
    </row>
    <row r="196" spans="1:15">
      <c r="A196" s="84">
        <v>0.127303</v>
      </c>
      <c r="B196" s="84">
        <v>5.07281E-5</v>
      </c>
      <c r="C196" s="84">
        <v>5.1133400000000001E-5</v>
      </c>
      <c r="D196" s="3"/>
      <c r="E196" s="3">
        <v>0.127303</v>
      </c>
      <c r="F196" s="3">
        <v>507.28100000000001</v>
      </c>
      <c r="G196" s="3">
        <v>511.334</v>
      </c>
      <c r="I196" s="84">
        <v>0.12787000000000001</v>
      </c>
      <c r="J196" s="84">
        <v>4.50789E-5</v>
      </c>
      <c r="K196" s="84">
        <v>4.5213499999999997E-5</v>
      </c>
      <c r="L196" s="3"/>
      <c r="M196" s="3">
        <v>0.128</v>
      </c>
      <c r="N196" s="3">
        <v>45.08</v>
      </c>
      <c r="O196" s="3">
        <v>45.21</v>
      </c>
    </row>
    <row r="197" spans="1:15">
      <c r="A197" s="84">
        <v>0.12786600000000001</v>
      </c>
      <c r="B197" s="84">
        <v>5.03202E-5</v>
      </c>
      <c r="C197" s="84">
        <v>5.0497500000000002E-5</v>
      </c>
      <c r="D197" s="3"/>
      <c r="E197" s="3">
        <v>0.12786600000000001</v>
      </c>
      <c r="F197" s="3">
        <v>503.202</v>
      </c>
      <c r="G197" s="3">
        <v>504.97500000000002</v>
      </c>
      <c r="I197" s="84">
        <v>0.12842999999999999</v>
      </c>
      <c r="J197" s="84">
        <v>4.52089E-5</v>
      </c>
      <c r="K197" s="84">
        <v>4.4667499999999999E-5</v>
      </c>
      <c r="L197" s="3"/>
      <c r="M197" s="3">
        <v>0.128</v>
      </c>
      <c r="N197" s="3">
        <v>45.21</v>
      </c>
      <c r="O197" s="3">
        <v>44.67</v>
      </c>
    </row>
    <row r="198" spans="1:15">
      <c r="A198" s="84">
        <v>0.12842899999999999</v>
      </c>
      <c r="B198" s="84">
        <v>4.94952E-5</v>
      </c>
      <c r="C198" s="84">
        <v>4.9869800000000002E-5</v>
      </c>
      <c r="D198" s="3"/>
      <c r="E198" s="3">
        <v>0.12842899999999999</v>
      </c>
      <c r="F198" s="3">
        <v>494.952</v>
      </c>
      <c r="G198" s="3">
        <v>498.69799999999998</v>
      </c>
      <c r="I198" s="84">
        <v>0.12898999999999999</v>
      </c>
      <c r="J198" s="84">
        <v>4.4196899999999997E-5</v>
      </c>
      <c r="K198" s="84">
        <v>4.4124E-5</v>
      </c>
      <c r="L198" s="3"/>
      <c r="M198" s="3">
        <v>0.129</v>
      </c>
      <c r="N198" s="3">
        <v>44.2</v>
      </c>
      <c r="O198" s="3">
        <v>44.12</v>
      </c>
    </row>
    <row r="199" spans="1:15">
      <c r="A199" s="84">
        <v>0.128992</v>
      </c>
      <c r="B199" s="84">
        <v>5.0272400000000003E-5</v>
      </c>
      <c r="C199" s="84">
        <v>4.9249899999999997E-5</v>
      </c>
      <c r="D199" s="3"/>
      <c r="E199" s="3">
        <v>0.128992</v>
      </c>
      <c r="F199" s="3">
        <v>502.72399999999999</v>
      </c>
      <c r="G199" s="3">
        <v>492.49900000000002</v>
      </c>
      <c r="I199" s="84">
        <v>0.12956000000000001</v>
      </c>
      <c r="J199" s="84">
        <v>4.2142899999999999E-5</v>
      </c>
      <c r="K199" s="84">
        <v>4.3573199999999998E-5</v>
      </c>
      <c r="L199" s="3"/>
      <c r="M199" s="3">
        <v>0.13</v>
      </c>
      <c r="N199" s="3">
        <v>42.14</v>
      </c>
      <c r="O199" s="3">
        <v>43.57</v>
      </c>
    </row>
    <row r="200" spans="1:15">
      <c r="A200" s="84">
        <v>0.129555</v>
      </c>
      <c r="B200" s="84">
        <v>5.0100299999999999E-5</v>
      </c>
      <c r="C200" s="84">
        <v>4.8637600000000003E-5</v>
      </c>
      <c r="D200" s="3"/>
      <c r="E200" s="3">
        <v>0.129555</v>
      </c>
      <c r="F200" s="3">
        <v>501.00299999999999</v>
      </c>
      <c r="G200" s="3">
        <v>486.37599999999998</v>
      </c>
      <c r="I200" s="84">
        <v>0.13012000000000001</v>
      </c>
      <c r="J200" s="84">
        <v>4.1159899999999999E-5</v>
      </c>
      <c r="K200" s="84">
        <v>4.3034400000000003E-5</v>
      </c>
      <c r="L200" s="3"/>
      <c r="M200" s="3">
        <v>0.13</v>
      </c>
      <c r="N200" s="3">
        <v>41.16</v>
      </c>
      <c r="O200" s="3">
        <v>43.03</v>
      </c>
    </row>
    <row r="201" spans="1:15">
      <c r="A201" s="84">
        <v>0.13011800000000001</v>
      </c>
      <c r="B201" s="84">
        <v>4.7261500000000001E-5</v>
      </c>
      <c r="C201" s="84">
        <v>4.8032399999999998E-5</v>
      </c>
      <c r="D201" s="3"/>
      <c r="E201" s="3">
        <v>0.13011800000000001</v>
      </c>
      <c r="F201" s="3">
        <v>472.61500000000001</v>
      </c>
      <c r="G201" s="3">
        <v>480.32400000000001</v>
      </c>
      <c r="I201" s="84">
        <v>0.13067999999999999</v>
      </c>
      <c r="J201" s="84">
        <v>4.1045899999999999E-5</v>
      </c>
      <c r="K201" s="84">
        <v>4.2497899999999998E-5</v>
      </c>
      <c r="L201" s="3"/>
      <c r="M201" s="3">
        <v>0.13100000000000001</v>
      </c>
      <c r="N201" s="3">
        <v>41.05</v>
      </c>
      <c r="O201" s="3">
        <v>42.5</v>
      </c>
    </row>
    <row r="202" spans="1:15">
      <c r="A202" s="84">
        <v>0.13068099999999999</v>
      </c>
      <c r="B202" s="84">
        <v>4.6789699999999997E-5</v>
      </c>
      <c r="C202" s="84">
        <v>4.7434300000000001E-5</v>
      </c>
      <c r="D202" s="3"/>
      <c r="E202" s="3">
        <v>0.13068099999999999</v>
      </c>
      <c r="F202" s="3">
        <v>467.89699999999999</v>
      </c>
      <c r="G202" s="3">
        <v>474.34300000000002</v>
      </c>
      <c r="I202" s="84">
        <v>0.13124</v>
      </c>
      <c r="J202" s="84">
        <v>4.2026900000000002E-5</v>
      </c>
      <c r="K202" s="84">
        <v>4.19641E-5</v>
      </c>
      <c r="L202" s="3"/>
      <c r="M202" s="3">
        <v>0.13100000000000001</v>
      </c>
      <c r="N202" s="3">
        <v>42.03</v>
      </c>
      <c r="O202" s="3">
        <v>41.96</v>
      </c>
    </row>
    <row r="203" spans="1:15">
      <c r="A203" s="84">
        <v>0.131244</v>
      </c>
      <c r="B203" s="84">
        <v>4.6749999999999998E-5</v>
      </c>
      <c r="C203" s="84">
        <v>4.6843099999999999E-5</v>
      </c>
      <c r="D203" s="3"/>
      <c r="E203" s="3">
        <v>0.131244</v>
      </c>
      <c r="F203" s="3">
        <v>467.5</v>
      </c>
      <c r="G203" s="3">
        <v>468.43099999999998</v>
      </c>
      <c r="I203" s="84">
        <v>0.13181000000000001</v>
      </c>
      <c r="J203" s="84">
        <v>4.0672900000000002E-5</v>
      </c>
      <c r="K203" s="84">
        <v>4.1423900000000002E-5</v>
      </c>
      <c r="L203" s="3"/>
      <c r="M203" s="3">
        <v>0.13200000000000001</v>
      </c>
      <c r="N203" s="3">
        <v>40.67</v>
      </c>
      <c r="O203" s="3">
        <v>41.42</v>
      </c>
    </row>
    <row r="204" spans="1:15">
      <c r="A204" s="84">
        <v>0.13180800000000001</v>
      </c>
      <c r="B204" s="84">
        <v>4.4673699999999999E-5</v>
      </c>
      <c r="C204" s="84">
        <v>4.6257900000000003E-5</v>
      </c>
      <c r="D204" s="3"/>
      <c r="E204" s="3">
        <v>0.13180800000000001</v>
      </c>
      <c r="F204" s="3">
        <v>446.73700000000002</v>
      </c>
      <c r="G204" s="3">
        <v>462.57900000000001</v>
      </c>
      <c r="I204" s="84">
        <v>0.13236999999999999</v>
      </c>
      <c r="J204" s="84">
        <v>3.83699E-5</v>
      </c>
      <c r="K204" s="84">
        <v>4.0896899999999998E-5</v>
      </c>
      <c r="L204" s="3"/>
      <c r="M204" s="3">
        <v>0.13200000000000001</v>
      </c>
      <c r="N204" s="3">
        <v>38.369999999999997</v>
      </c>
      <c r="O204" s="3">
        <v>40.9</v>
      </c>
    </row>
    <row r="205" spans="1:15">
      <c r="A205" s="84">
        <v>0.13237099999999999</v>
      </c>
      <c r="B205" s="84">
        <v>4.5806899999999997E-5</v>
      </c>
      <c r="C205" s="84">
        <v>4.5680699999999998E-5</v>
      </c>
      <c r="D205" s="3"/>
      <c r="E205" s="3">
        <v>0.13237099999999999</v>
      </c>
      <c r="F205" s="3">
        <v>458.06900000000002</v>
      </c>
      <c r="G205" s="3">
        <v>456.80700000000002</v>
      </c>
      <c r="I205" s="84">
        <v>0.13292999999999999</v>
      </c>
      <c r="J205" s="84">
        <v>4.0363900000000002E-5</v>
      </c>
      <c r="K205" s="84">
        <v>4.0373700000000003E-5</v>
      </c>
      <c r="L205" s="3"/>
      <c r="M205" s="3">
        <v>0.13300000000000001</v>
      </c>
      <c r="N205" s="3">
        <v>40.36</v>
      </c>
      <c r="O205" s="3">
        <v>40.369999999999997</v>
      </c>
    </row>
    <row r="206" spans="1:15">
      <c r="A206" s="84">
        <v>0.132934</v>
      </c>
      <c r="B206" s="84">
        <v>4.41551E-5</v>
      </c>
      <c r="C206" s="84">
        <v>4.5110500000000001E-5</v>
      </c>
      <c r="D206" s="3"/>
      <c r="E206" s="3">
        <v>0.132934</v>
      </c>
      <c r="F206" s="3">
        <v>441.55099999999999</v>
      </c>
      <c r="G206" s="3">
        <v>451.10500000000002</v>
      </c>
      <c r="I206" s="84">
        <v>0.13350000000000001</v>
      </c>
      <c r="J206" s="84">
        <v>3.8255900000000001E-5</v>
      </c>
      <c r="K206" s="84">
        <v>3.9845599999999997E-5</v>
      </c>
      <c r="L206" s="3"/>
      <c r="M206" s="3">
        <v>0.13400000000000001</v>
      </c>
      <c r="N206" s="3">
        <v>38.26</v>
      </c>
      <c r="O206" s="3">
        <v>39.85</v>
      </c>
    </row>
    <row r="207" spans="1:15">
      <c r="A207" s="84">
        <v>0.133497</v>
      </c>
      <c r="B207" s="84">
        <v>4.2082100000000002E-5</v>
      </c>
      <c r="C207" s="84">
        <v>4.4547099999999999E-5</v>
      </c>
      <c r="D207" s="3"/>
      <c r="E207" s="3">
        <v>0.133497</v>
      </c>
      <c r="F207" s="3">
        <v>420.82100000000003</v>
      </c>
      <c r="G207" s="3">
        <v>445.471</v>
      </c>
      <c r="I207" s="84">
        <v>0.13406000000000001</v>
      </c>
      <c r="J207" s="84">
        <v>3.64879E-5</v>
      </c>
      <c r="K207" s="84">
        <v>3.9331400000000001E-5</v>
      </c>
      <c r="L207" s="3"/>
      <c r="M207" s="3">
        <v>0.13400000000000001</v>
      </c>
      <c r="N207" s="3">
        <v>36.49</v>
      </c>
      <c r="O207" s="3">
        <v>39.33</v>
      </c>
    </row>
    <row r="208" spans="1:15">
      <c r="A208" s="84">
        <v>0.13406000000000001</v>
      </c>
      <c r="B208" s="84">
        <v>4.3684599999999998E-5</v>
      </c>
      <c r="C208" s="84">
        <v>4.3990699999999999E-5</v>
      </c>
      <c r="D208" s="3"/>
      <c r="E208" s="3">
        <v>0.13406000000000001</v>
      </c>
      <c r="F208" s="3">
        <v>436.846</v>
      </c>
      <c r="G208" s="3">
        <v>439.90699999999998</v>
      </c>
      <c r="I208" s="84">
        <v>0.13461999999999999</v>
      </c>
      <c r="J208" s="84">
        <v>3.6950899999999999E-5</v>
      </c>
      <c r="K208" s="84">
        <v>3.8822200000000002E-5</v>
      </c>
      <c r="L208" s="3"/>
      <c r="M208" s="3">
        <v>0.13500000000000001</v>
      </c>
      <c r="N208" s="3">
        <v>36.950000000000003</v>
      </c>
      <c r="O208" s="3">
        <v>38.82</v>
      </c>
    </row>
    <row r="209" spans="1:15">
      <c r="A209" s="84">
        <v>0.13462299999999999</v>
      </c>
      <c r="B209" s="84">
        <v>4.5677599999999998E-5</v>
      </c>
      <c r="C209" s="84">
        <v>4.34411E-5</v>
      </c>
      <c r="D209" s="3"/>
      <c r="E209" s="3">
        <v>0.13462299999999999</v>
      </c>
      <c r="F209" s="3">
        <v>456.77600000000001</v>
      </c>
      <c r="G209" s="3">
        <v>434.411</v>
      </c>
      <c r="I209" s="84">
        <v>0.13519</v>
      </c>
      <c r="J209" s="84">
        <v>3.75419E-5</v>
      </c>
      <c r="K209" s="84">
        <v>3.8309200000000002E-5</v>
      </c>
      <c r="L209" s="3"/>
      <c r="M209" s="3">
        <v>0.13500000000000001</v>
      </c>
      <c r="N209" s="3">
        <v>37.54</v>
      </c>
      <c r="O209" s="3">
        <v>38.31</v>
      </c>
    </row>
    <row r="210" spans="1:15">
      <c r="A210" s="84">
        <v>0.135186</v>
      </c>
      <c r="B210" s="84">
        <v>4.4246799999999998E-5</v>
      </c>
      <c r="C210" s="84">
        <v>4.2898400000000002E-5</v>
      </c>
      <c r="D210" s="3"/>
      <c r="E210" s="3">
        <v>0.135186</v>
      </c>
      <c r="F210" s="3">
        <v>442.46800000000002</v>
      </c>
      <c r="G210" s="3">
        <v>428.98399999999998</v>
      </c>
      <c r="I210" s="84">
        <v>0.13575000000000001</v>
      </c>
      <c r="J210" s="84">
        <v>3.8001899999999999E-5</v>
      </c>
      <c r="K210" s="84">
        <v>3.7810800000000001E-5</v>
      </c>
      <c r="L210" s="3"/>
      <c r="M210" s="3">
        <v>0.13600000000000001</v>
      </c>
      <c r="N210" s="3">
        <v>38</v>
      </c>
      <c r="O210" s="3">
        <v>37.81</v>
      </c>
    </row>
    <row r="211" spans="1:15">
      <c r="A211" s="84">
        <v>0.13574900000000001</v>
      </c>
      <c r="B211" s="84">
        <v>4.3071500000000003E-5</v>
      </c>
      <c r="C211" s="84">
        <v>4.23626E-5</v>
      </c>
      <c r="D211" s="3"/>
      <c r="E211" s="3">
        <v>0.13574900000000001</v>
      </c>
      <c r="F211" s="3">
        <v>430.71499999999997</v>
      </c>
      <c r="G211" s="3">
        <v>423.62599999999998</v>
      </c>
      <c r="I211" s="84">
        <v>0.13630999999999999</v>
      </c>
      <c r="J211" s="84">
        <v>3.7494899999999999E-5</v>
      </c>
      <c r="K211" s="84">
        <v>3.7318199999999998E-5</v>
      </c>
      <c r="L211" s="3"/>
      <c r="M211" s="3">
        <v>0.13600000000000001</v>
      </c>
      <c r="N211" s="3">
        <v>37.49</v>
      </c>
      <c r="O211" s="3">
        <v>37.32</v>
      </c>
    </row>
    <row r="212" spans="1:15">
      <c r="A212" s="84">
        <v>0.13631199999999999</v>
      </c>
      <c r="B212" s="84">
        <v>4.3154900000000002E-5</v>
      </c>
      <c r="C212" s="84">
        <v>4.1833499999999999E-5</v>
      </c>
      <c r="D212" s="3"/>
      <c r="E212" s="3">
        <v>0.13631199999999999</v>
      </c>
      <c r="F212" s="3">
        <v>431.54899999999998</v>
      </c>
      <c r="G212" s="3">
        <v>418.33499999999998</v>
      </c>
      <c r="I212" s="84">
        <v>0.13686999999999999</v>
      </c>
      <c r="J212" s="84">
        <v>3.5728900000000003E-5</v>
      </c>
      <c r="K212" s="84">
        <v>3.6831600000000002E-5</v>
      </c>
      <c r="L212" s="3"/>
      <c r="M212" s="3">
        <v>0.13700000000000001</v>
      </c>
      <c r="N212" s="3">
        <v>35.729999999999997</v>
      </c>
      <c r="O212" s="3">
        <v>36.83</v>
      </c>
    </row>
    <row r="213" spans="1:15">
      <c r="A213" s="84">
        <v>0.136875</v>
      </c>
      <c r="B213" s="84">
        <v>4.1764000000000002E-5</v>
      </c>
      <c r="C213" s="84">
        <v>4.1311199999999998E-5</v>
      </c>
      <c r="D213" s="3"/>
      <c r="E213" s="3">
        <v>0.136875</v>
      </c>
      <c r="F213" s="3">
        <v>417.64</v>
      </c>
      <c r="G213" s="3">
        <v>413.11200000000002</v>
      </c>
      <c r="I213" s="84">
        <v>0.13744000000000001</v>
      </c>
      <c r="J213" s="84">
        <v>3.55729E-5</v>
      </c>
      <c r="K213" s="84">
        <v>3.63428E-5</v>
      </c>
      <c r="L213" s="3"/>
      <c r="M213" s="3">
        <v>0.13700000000000001</v>
      </c>
      <c r="N213" s="3">
        <v>35.57</v>
      </c>
      <c r="O213" s="3">
        <v>36.340000000000003</v>
      </c>
    </row>
    <row r="214" spans="1:15">
      <c r="A214" s="84">
        <v>0.137438</v>
      </c>
      <c r="B214" s="84">
        <v>4.0390299999999999E-5</v>
      </c>
      <c r="C214" s="84">
        <v>4.07956E-5</v>
      </c>
      <c r="D214" s="3"/>
      <c r="E214" s="3">
        <v>0.137438</v>
      </c>
      <c r="F214" s="3">
        <v>403.90300000000002</v>
      </c>
      <c r="G214" s="3">
        <v>407.95600000000002</v>
      </c>
      <c r="I214" s="84">
        <v>0.13800000000000001</v>
      </c>
      <c r="J214" s="84">
        <v>3.7021899999999999E-5</v>
      </c>
      <c r="K214" s="84">
        <v>3.5869099999999998E-5</v>
      </c>
      <c r="L214" s="3"/>
      <c r="M214" s="3">
        <v>0.13800000000000001</v>
      </c>
      <c r="N214" s="3">
        <v>37.020000000000003</v>
      </c>
      <c r="O214" s="3">
        <v>35.869999999999997</v>
      </c>
    </row>
    <row r="215" spans="1:15">
      <c r="A215" s="84">
        <v>0.13800100000000001</v>
      </c>
      <c r="B215" s="84">
        <v>3.9613200000000002E-5</v>
      </c>
      <c r="C215" s="84">
        <v>4.0286800000000002E-5</v>
      </c>
      <c r="D215" s="3"/>
      <c r="E215" s="3">
        <v>0.13800100000000001</v>
      </c>
      <c r="F215" s="3">
        <v>396.13200000000001</v>
      </c>
      <c r="G215" s="3">
        <v>402.86799999999999</v>
      </c>
      <c r="I215" s="84">
        <v>0.13855999999999999</v>
      </c>
      <c r="J215" s="84">
        <v>3.66669E-5</v>
      </c>
      <c r="K215" s="84">
        <v>3.5402099999999998E-5</v>
      </c>
      <c r="L215" s="3"/>
      <c r="M215" s="3">
        <v>0.13900000000000001</v>
      </c>
      <c r="N215" s="3">
        <v>36.67</v>
      </c>
      <c r="O215" s="3">
        <v>35.4</v>
      </c>
    </row>
    <row r="216" spans="1:15">
      <c r="A216" s="84">
        <v>0.13856399999999999</v>
      </c>
      <c r="B216" s="84">
        <v>4.2200399999999997E-5</v>
      </c>
      <c r="C216" s="84">
        <v>3.9784599999999999E-5</v>
      </c>
      <c r="D216" s="3"/>
      <c r="E216" s="3">
        <v>0.13856399999999999</v>
      </c>
      <c r="F216" s="3">
        <v>422.00400000000002</v>
      </c>
      <c r="G216" s="3">
        <v>397.846</v>
      </c>
      <c r="I216" s="84">
        <v>0.13913</v>
      </c>
      <c r="J216" s="84">
        <v>3.5453900000000003E-5</v>
      </c>
      <c r="K216" s="84">
        <v>3.4933900000000001E-5</v>
      </c>
      <c r="L216" s="3"/>
      <c r="M216" s="3">
        <v>0.13900000000000001</v>
      </c>
      <c r="N216" s="3">
        <v>35.450000000000003</v>
      </c>
      <c r="O216" s="3">
        <v>34.93</v>
      </c>
    </row>
    <row r="217" spans="1:15">
      <c r="A217" s="84">
        <v>0.139127</v>
      </c>
      <c r="B217" s="84">
        <v>4.0125500000000001E-5</v>
      </c>
      <c r="C217" s="84">
        <v>3.9289000000000003E-5</v>
      </c>
      <c r="D217" s="3"/>
      <c r="E217" s="3">
        <v>0.139127</v>
      </c>
      <c r="F217" s="3">
        <v>401.255</v>
      </c>
      <c r="G217" s="3">
        <v>392.89</v>
      </c>
      <c r="I217" s="84">
        <v>0.13969000000000001</v>
      </c>
      <c r="J217" s="84">
        <v>3.62219E-5</v>
      </c>
      <c r="K217" s="84">
        <v>3.4480999999999997E-5</v>
      </c>
      <c r="L217" s="3"/>
      <c r="M217" s="3">
        <v>0.14000000000000001</v>
      </c>
      <c r="N217" s="3">
        <v>36.22</v>
      </c>
      <c r="O217" s="3">
        <v>34.479999999999997</v>
      </c>
    </row>
    <row r="218" spans="1:15">
      <c r="A218" s="84">
        <v>0.13969000000000001</v>
      </c>
      <c r="B218" s="84">
        <v>3.90993E-5</v>
      </c>
      <c r="C218" s="84">
        <v>3.8800100000000001E-5</v>
      </c>
      <c r="D218" s="3"/>
      <c r="E218" s="3">
        <v>0.13969000000000001</v>
      </c>
      <c r="F218" s="3">
        <v>390.99299999999999</v>
      </c>
      <c r="G218" s="3">
        <v>388.00099999999998</v>
      </c>
      <c r="I218" s="84">
        <v>0.14025000000000001</v>
      </c>
      <c r="J218" s="84">
        <v>3.3903899999999999E-5</v>
      </c>
      <c r="K218" s="84">
        <v>3.4035400000000003E-5</v>
      </c>
      <c r="L218" s="3"/>
      <c r="M218" s="3">
        <v>0.14000000000000001</v>
      </c>
      <c r="N218" s="3">
        <v>33.9</v>
      </c>
      <c r="O218" s="3">
        <v>34.04</v>
      </c>
    </row>
    <row r="219" spans="1:15">
      <c r="A219" s="84">
        <v>0.14025299999999999</v>
      </c>
      <c r="B219" s="84">
        <v>3.8455699999999998E-5</v>
      </c>
      <c r="C219" s="84">
        <v>3.8317700000000001E-5</v>
      </c>
      <c r="D219" s="3"/>
      <c r="E219" s="3">
        <v>0.14025299999999999</v>
      </c>
      <c r="F219" s="3">
        <v>384.55700000000002</v>
      </c>
      <c r="G219" s="3">
        <v>383.17700000000002</v>
      </c>
      <c r="I219" s="84">
        <v>0.14082</v>
      </c>
      <c r="J219" s="84">
        <v>3.3285899999999999E-5</v>
      </c>
      <c r="K219" s="84">
        <v>3.3589400000000001E-5</v>
      </c>
      <c r="L219" s="3"/>
      <c r="M219" s="3">
        <v>0.14099999999999999</v>
      </c>
      <c r="N219" s="3">
        <v>33.29</v>
      </c>
      <c r="O219" s="3">
        <v>33.590000000000003</v>
      </c>
    </row>
    <row r="220" spans="1:15">
      <c r="A220" s="84">
        <v>0.140816</v>
      </c>
      <c r="B220" s="84">
        <v>3.6241200000000001E-5</v>
      </c>
      <c r="C220" s="84">
        <v>3.7841900000000001E-5</v>
      </c>
      <c r="D220" s="3"/>
      <c r="E220" s="3">
        <v>0.140816</v>
      </c>
      <c r="F220" s="3">
        <v>362.41199999999998</v>
      </c>
      <c r="G220" s="3">
        <v>378.41899999999998</v>
      </c>
      <c r="I220" s="84">
        <v>0.14138000000000001</v>
      </c>
      <c r="J220" s="84">
        <v>3.2455900000000002E-5</v>
      </c>
      <c r="K220" s="84">
        <v>3.3159099999999999E-5</v>
      </c>
      <c r="L220" s="3"/>
      <c r="M220" s="3">
        <v>0.14099999999999999</v>
      </c>
      <c r="N220" s="3">
        <v>32.46</v>
      </c>
      <c r="O220" s="3">
        <v>33.159999999999997</v>
      </c>
    </row>
    <row r="221" spans="1:15">
      <c r="A221" s="84">
        <v>0.14138000000000001</v>
      </c>
      <c r="B221" s="84">
        <v>3.5772200000000003E-5</v>
      </c>
      <c r="C221" s="84">
        <v>3.7372100000000001E-5</v>
      </c>
      <c r="D221" s="3"/>
      <c r="E221" s="3">
        <v>0.14138000000000001</v>
      </c>
      <c r="F221" s="3">
        <v>357.72199999999998</v>
      </c>
      <c r="G221" s="3">
        <v>373.721</v>
      </c>
      <c r="I221" s="84">
        <v>0.14194000000000001</v>
      </c>
      <c r="J221" s="84">
        <v>3.2711900000000001E-5</v>
      </c>
      <c r="K221" s="84">
        <v>3.2736800000000001E-5</v>
      </c>
      <c r="L221" s="3"/>
      <c r="M221" s="3">
        <v>0.14199999999999999</v>
      </c>
      <c r="N221" s="3">
        <v>32.71</v>
      </c>
      <c r="O221" s="3">
        <v>32.74</v>
      </c>
    </row>
    <row r="222" spans="1:15">
      <c r="A222" s="84">
        <v>0.14194300000000001</v>
      </c>
      <c r="B222" s="84">
        <v>3.6668999999999997E-5</v>
      </c>
      <c r="C222" s="84">
        <v>3.6910099999999998E-5</v>
      </c>
      <c r="D222" s="3"/>
      <c r="E222" s="3">
        <v>0.14194300000000001</v>
      </c>
      <c r="F222" s="3">
        <v>366.69</v>
      </c>
      <c r="G222" s="3">
        <v>369.101</v>
      </c>
      <c r="I222" s="84">
        <v>0.14251</v>
      </c>
      <c r="J222" s="84">
        <v>3.3420899999999997E-5</v>
      </c>
      <c r="K222" s="84">
        <v>3.2315399999999999E-5</v>
      </c>
      <c r="L222" s="3"/>
      <c r="M222" s="3">
        <v>0.14299999999999999</v>
      </c>
      <c r="N222" s="3">
        <v>33.42</v>
      </c>
      <c r="O222" s="3">
        <v>32.32</v>
      </c>
    </row>
    <row r="223" spans="1:15">
      <c r="A223" s="84">
        <v>0.14250599999999999</v>
      </c>
      <c r="B223" s="84">
        <v>3.5830700000000002E-5</v>
      </c>
      <c r="C223" s="84">
        <v>3.6455200000000003E-5</v>
      </c>
      <c r="D223" s="3"/>
      <c r="E223" s="3">
        <v>0.14250599999999999</v>
      </c>
      <c r="F223" s="3">
        <v>358.30700000000002</v>
      </c>
      <c r="G223" s="3">
        <v>364.55200000000002</v>
      </c>
      <c r="I223" s="84">
        <v>0.14307</v>
      </c>
      <c r="J223" s="84">
        <v>3.24119E-5</v>
      </c>
      <c r="K223" s="84">
        <v>3.1909899999999998E-5</v>
      </c>
      <c r="L223" s="3"/>
      <c r="M223" s="3">
        <v>0.14299999999999999</v>
      </c>
      <c r="N223" s="3">
        <v>32.409999999999997</v>
      </c>
      <c r="O223" s="3">
        <v>31.91</v>
      </c>
    </row>
    <row r="224" spans="1:15">
      <c r="A224" s="84">
        <v>0.143069</v>
      </c>
      <c r="B224" s="84">
        <v>3.3753400000000001E-5</v>
      </c>
      <c r="C224" s="84">
        <v>3.6007499999999997E-5</v>
      </c>
      <c r="D224" s="3"/>
      <c r="E224" s="3">
        <v>0.143069</v>
      </c>
      <c r="F224" s="3">
        <v>337.53399999999999</v>
      </c>
      <c r="G224" s="3">
        <v>360.07499999999999</v>
      </c>
      <c r="I224" s="84">
        <v>0.14363000000000001</v>
      </c>
      <c r="J224" s="84">
        <v>3.2215899999999998E-5</v>
      </c>
      <c r="K224" s="84">
        <v>3.1513000000000001E-5</v>
      </c>
      <c r="L224" s="3"/>
      <c r="M224" s="3">
        <v>0.14399999999999999</v>
      </c>
      <c r="N224" s="3">
        <v>32.22</v>
      </c>
      <c r="O224" s="3">
        <v>31.51</v>
      </c>
    </row>
    <row r="225" spans="1:15">
      <c r="A225" s="84">
        <v>0.14363200000000001</v>
      </c>
      <c r="B225" s="84">
        <v>3.3986899999999998E-5</v>
      </c>
      <c r="C225" s="84">
        <v>3.5567300000000001E-5</v>
      </c>
      <c r="D225" s="3"/>
      <c r="E225" s="3">
        <v>0.14363200000000001</v>
      </c>
      <c r="F225" s="3">
        <v>339.86900000000003</v>
      </c>
      <c r="G225" s="3">
        <v>355.673</v>
      </c>
      <c r="I225" s="84">
        <v>0.14419000000000001</v>
      </c>
      <c r="J225" s="84">
        <v>3.1619899999999999E-5</v>
      </c>
      <c r="K225" s="84">
        <v>3.1124999999999998E-5</v>
      </c>
      <c r="L225" s="3"/>
      <c r="M225" s="3">
        <v>0.14399999999999999</v>
      </c>
      <c r="N225" s="3">
        <v>31.62</v>
      </c>
      <c r="O225" s="3">
        <v>31.13</v>
      </c>
    </row>
    <row r="226" spans="1:15">
      <c r="A226" s="84">
        <v>0.14419499999999999</v>
      </c>
      <c r="B226" s="84">
        <v>3.3319499999999998E-5</v>
      </c>
      <c r="C226" s="84">
        <v>3.51345E-5</v>
      </c>
      <c r="D226" s="3"/>
      <c r="E226" s="3">
        <v>0.14419499999999999</v>
      </c>
      <c r="F226" s="3">
        <v>333.19499999999999</v>
      </c>
      <c r="G226" s="3">
        <v>351.34500000000003</v>
      </c>
      <c r="I226" s="84">
        <v>0.14476</v>
      </c>
      <c r="J226" s="84">
        <v>3.1243900000000001E-5</v>
      </c>
      <c r="K226" s="84">
        <v>3.0739299999999999E-5</v>
      </c>
      <c r="L226" s="3"/>
      <c r="M226" s="3">
        <v>0.14499999999999999</v>
      </c>
      <c r="N226" s="3">
        <v>31.24</v>
      </c>
      <c r="O226" s="3">
        <v>30.74</v>
      </c>
    </row>
    <row r="227" spans="1:15">
      <c r="A227" s="84">
        <v>0.144758</v>
      </c>
      <c r="B227" s="84">
        <v>3.4456199999999997E-5</v>
      </c>
      <c r="C227" s="84">
        <v>3.4709399999999997E-5</v>
      </c>
      <c r="D227" s="3"/>
      <c r="E227" s="3">
        <v>0.144758</v>
      </c>
      <c r="F227" s="3">
        <v>344.56200000000001</v>
      </c>
      <c r="G227" s="3">
        <v>347.09399999999999</v>
      </c>
      <c r="I227" s="84">
        <v>0.14532</v>
      </c>
      <c r="J227" s="84">
        <v>3.0319900000000001E-5</v>
      </c>
      <c r="K227" s="84">
        <v>3.0369700000000002E-5</v>
      </c>
      <c r="L227" s="3"/>
      <c r="M227" s="3">
        <v>0.14499999999999999</v>
      </c>
      <c r="N227" s="3">
        <v>30.32</v>
      </c>
      <c r="O227" s="3">
        <v>30.37</v>
      </c>
    </row>
    <row r="228" spans="1:15">
      <c r="A228" s="84">
        <v>0.14532100000000001</v>
      </c>
      <c r="B228" s="84">
        <v>3.4148800000000001E-5</v>
      </c>
      <c r="C228" s="84">
        <v>3.4292000000000003E-5</v>
      </c>
      <c r="D228" s="3"/>
      <c r="E228" s="3">
        <v>0.14532100000000001</v>
      </c>
      <c r="F228" s="3">
        <v>341.488</v>
      </c>
      <c r="G228" s="3">
        <v>342.92</v>
      </c>
      <c r="I228" s="84">
        <v>0.14588000000000001</v>
      </c>
      <c r="J228" s="84">
        <v>3.0152900000000001E-5</v>
      </c>
      <c r="K228" s="84">
        <v>3.0009400000000001E-5</v>
      </c>
      <c r="L228" s="3"/>
      <c r="M228" s="3">
        <v>0.14599999999999999</v>
      </c>
      <c r="N228" s="3">
        <v>30.15</v>
      </c>
      <c r="O228" s="3">
        <v>30.01</v>
      </c>
    </row>
    <row r="229" spans="1:15">
      <c r="A229" s="84">
        <v>0.14588400000000001</v>
      </c>
      <c r="B229" s="84">
        <v>3.4188399999999999E-5</v>
      </c>
      <c r="C229" s="84">
        <v>3.38825E-5</v>
      </c>
      <c r="D229" s="3"/>
      <c r="E229" s="3">
        <v>0.14588400000000001</v>
      </c>
      <c r="F229" s="3">
        <v>341.88400000000001</v>
      </c>
      <c r="G229" s="3">
        <v>338.82499999999999</v>
      </c>
      <c r="I229" s="84">
        <v>0.14645</v>
      </c>
      <c r="J229" s="84">
        <v>3.1001899999999999E-5</v>
      </c>
      <c r="K229" s="84">
        <v>2.9652300000000001E-5</v>
      </c>
      <c r="L229" s="3"/>
      <c r="M229" s="3">
        <v>0.14599999999999999</v>
      </c>
      <c r="N229" s="3">
        <v>31</v>
      </c>
      <c r="O229" s="3">
        <v>29.65</v>
      </c>
    </row>
    <row r="230" spans="1:15">
      <c r="A230" s="84">
        <v>0.14644699999999999</v>
      </c>
      <c r="B230" s="84">
        <v>3.3780199999999999E-5</v>
      </c>
      <c r="C230" s="84">
        <v>3.34808E-5</v>
      </c>
      <c r="D230" s="3"/>
      <c r="E230" s="3">
        <v>0.14644699999999999</v>
      </c>
      <c r="F230" s="3">
        <v>337.80200000000002</v>
      </c>
      <c r="G230" s="3">
        <v>334.80799999999999</v>
      </c>
      <c r="I230" s="84">
        <v>0.14701</v>
      </c>
      <c r="J230" s="84">
        <v>3.0516899999999999E-5</v>
      </c>
      <c r="K230" s="84">
        <v>2.9311299999999998E-5</v>
      </c>
      <c r="L230" s="3"/>
      <c r="M230" s="3">
        <v>0.14699999999999999</v>
      </c>
      <c r="N230" s="3">
        <v>30.52</v>
      </c>
      <c r="O230" s="3">
        <v>29.31</v>
      </c>
    </row>
    <row r="231" spans="1:15">
      <c r="A231" s="84">
        <v>0.14701</v>
      </c>
      <c r="B231" s="84">
        <v>3.1795899999999998E-5</v>
      </c>
      <c r="C231" s="84">
        <v>3.3087199999999997E-5</v>
      </c>
      <c r="D231" s="3"/>
      <c r="E231" s="3">
        <v>0.14701</v>
      </c>
      <c r="F231" s="3">
        <v>317.959</v>
      </c>
      <c r="G231" s="3">
        <v>330.87200000000001</v>
      </c>
      <c r="I231" s="84">
        <v>0.14757000000000001</v>
      </c>
      <c r="J231" s="84">
        <v>2.8638900000000001E-5</v>
      </c>
      <c r="K231" s="84">
        <v>2.89799E-5</v>
      </c>
      <c r="L231" s="3"/>
      <c r="M231" s="3">
        <v>0.14799999999999999</v>
      </c>
      <c r="N231" s="3">
        <v>28.64</v>
      </c>
      <c r="O231" s="3">
        <v>28.98</v>
      </c>
    </row>
    <row r="232" spans="1:15">
      <c r="A232" s="84">
        <v>0.14757300000000001</v>
      </c>
      <c r="B232" s="84">
        <v>3.26033E-5</v>
      </c>
      <c r="C232" s="84">
        <v>3.2701599999999999E-5</v>
      </c>
      <c r="D232" s="3"/>
      <c r="E232" s="3">
        <v>0.14757300000000001</v>
      </c>
      <c r="F232" s="3">
        <v>326.03300000000002</v>
      </c>
      <c r="G232" s="3">
        <v>327.01600000000002</v>
      </c>
      <c r="I232" s="84">
        <v>0.14813999999999999</v>
      </c>
      <c r="J232" s="84">
        <v>2.9236900000000001E-5</v>
      </c>
      <c r="K232" s="84">
        <v>2.8652800000000001E-5</v>
      </c>
      <c r="L232" s="3"/>
      <c r="M232" s="3">
        <v>0.14799999999999999</v>
      </c>
      <c r="N232" s="3">
        <v>29.24</v>
      </c>
      <c r="O232" s="3">
        <v>28.65</v>
      </c>
    </row>
    <row r="233" spans="1:15">
      <c r="A233" s="84">
        <v>0.14813599999999999</v>
      </c>
      <c r="B233" s="84">
        <v>3.2359700000000001E-5</v>
      </c>
      <c r="C233" s="84">
        <v>3.2324099999999998E-5</v>
      </c>
      <c r="D233" s="3"/>
      <c r="E233" s="3">
        <v>0.14813599999999999</v>
      </c>
      <c r="F233" s="3">
        <v>323.59699999999998</v>
      </c>
      <c r="G233" s="3">
        <v>323.24099999999999</v>
      </c>
      <c r="I233" s="84">
        <v>0.1487</v>
      </c>
      <c r="J233" s="84">
        <v>2.88499E-5</v>
      </c>
      <c r="K233" s="84">
        <v>2.8341399999999999E-5</v>
      </c>
      <c r="L233" s="3"/>
      <c r="M233" s="3">
        <v>0.14899999999999999</v>
      </c>
      <c r="N233" s="3">
        <v>28.85</v>
      </c>
      <c r="O233" s="3">
        <v>28.34</v>
      </c>
    </row>
    <row r="234" spans="1:15">
      <c r="A234" s="84">
        <v>0.148699</v>
      </c>
      <c r="B234" s="84">
        <v>3.2588500000000001E-5</v>
      </c>
      <c r="C234" s="84">
        <v>3.1954800000000001E-5</v>
      </c>
      <c r="D234" s="3"/>
      <c r="E234" s="3">
        <v>0.148699</v>
      </c>
      <c r="F234" s="3">
        <v>325.88499999999999</v>
      </c>
      <c r="G234" s="3">
        <v>319.548</v>
      </c>
      <c r="I234" s="84">
        <v>0.14926</v>
      </c>
      <c r="J234" s="84">
        <v>2.9292899999999999E-5</v>
      </c>
      <c r="K234" s="84">
        <v>2.8039999999999999E-5</v>
      </c>
      <c r="L234" s="3"/>
      <c r="M234" s="3">
        <v>0.14899999999999999</v>
      </c>
      <c r="N234" s="3">
        <v>29.29</v>
      </c>
      <c r="O234" s="3">
        <v>28.04</v>
      </c>
    </row>
    <row r="235" spans="1:15">
      <c r="A235" s="84">
        <v>0.14926200000000001</v>
      </c>
      <c r="B235" s="84">
        <v>3.0790100000000002E-5</v>
      </c>
      <c r="C235" s="84">
        <v>3.1593800000000002E-5</v>
      </c>
      <c r="D235" s="3"/>
      <c r="E235" s="3">
        <v>0.14926200000000001</v>
      </c>
      <c r="F235" s="3">
        <v>307.90100000000001</v>
      </c>
      <c r="G235" s="3">
        <v>315.93799999999999</v>
      </c>
      <c r="I235" s="84">
        <v>0.14982999999999999</v>
      </c>
      <c r="J235" s="84">
        <v>2.8023900000000001E-5</v>
      </c>
      <c r="K235" s="84">
        <v>2.77438E-5</v>
      </c>
      <c r="L235" s="3"/>
      <c r="M235" s="3">
        <v>0.15</v>
      </c>
      <c r="N235" s="3">
        <v>28.02</v>
      </c>
      <c r="O235" s="3">
        <v>27.74</v>
      </c>
    </row>
    <row r="236" spans="1:15">
      <c r="A236" s="84">
        <v>0.14982500000000001</v>
      </c>
      <c r="B236" s="84">
        <v>3.0174600000000001E-5</v>
      </c>
      <c r="C236" s="84">
        <v>3.1241000000000001E-5</v>
      </c>
      <c r="D236" s="3"/>
      <c r="E236" s="3">
        <v>0.14982500000000001</v>
      </c>
      <c r="F236" s="3">
        <v>301.74599999999998</v>
      </c>
      <c r="G236" s="3">
        <v>312.41000000000003</v>
      </c>
      <c r="I236" s="84">
        <v>0.15039</v>
      </c>
      <c r="J236" s="84">
        <v>2.82909E-5</v>
      </c>
      <c r="K236" s="84">
        <v>2.7463000000000001E-5</v>
      </c>
      <c r="L236" s="3"/>
      <c r="M236" s="3">
        <v>0.15</v>
      </c>
      <c r="N236" s="3">
        <v>28.29</v>
      </c>
      <c r="O236" s="3">
        <v>27.46</v>
      </c>
    </row>
    <row r="237" spans="1:15">
      <c r="A237" s="84">
        <v>0.15038799999999999</v>
      </c>
      <c r="B237" s="84">
        <v>3.0766000000000003E-5</v>
      </c>
      <c r="C237" s="84">
        <v>3.0896599999999998E-5</v>
      </c>
      <c r="D237" s="3"/>
      <c r="E237" s="3">
        <v>0.15038799999999999</v>
      </c>
      <c r="F237" s="3">
        <v>307.66000000000003</v>
      </c>
      <c r="G237" s="3">
        <v>308.96600000000001</v>
      </c>
      <c r="I237" s="84">
        <v>0.15095</v>
      </c>
      <c r="J237" s="84">
        <v>2.87899E-5</v>
      </c>
      <c r="K237" s="84">
        <v>2.7192300000000001E-5</v>
      </c>
      <c r="L237" s="3"/>
      <c r="M237" s="3">
        <v>0.151</v>
      </c>
      <c r="N237" s="3">
        <v>28.79</v>
      </c>
      <c r="O237" s="3">
        <v>27.19</v>
      </c>
    </row>
    <row r="238" spans="1:15">
      <c r="A238" s="84">
        <v>0.150951</v>
      </c>
      <c r="B238" s="84">
        <v>2.9574399999999999E-5</v>
      </c>
      <c r="C238" s="84">
        <v>3.05605E-5</v>
      </c>
      <c r="D238" s="3"/>
      <c r="E238" s="3">
        <v>0.150951</v>
      </c>
      <c r="F238" s="3">
        <v>295.74400000000003</v>
      </c>
      <c r="G238" s="3">
        <v>305.60500000000002</v>
      </c>
      <c r="I238" s="84">
        <v>0.15151000000000001</v>
      </c>
      <c r="J238" s="84">
        <v>2.7044899999999999E-5</v>
      </c>
      <c r="K238" s="84">
        <v>2.6931600000000001E-5</v>
      </c>
      <c r="L238" s="3"/>
      <c r="M238" s="3">
        <v>0.152</v>
      </c>
      <c r="N238" s="3">
        <v>27.04</v>
      </c>
      <c r="O238" s="3">
        <v>26.93</v>
      </c>
    </row>
    <row r="239" spans="1:15">
      <c r="A239" s="84">
        <v>0.15151400000000001</v>
      </c>
      <c r="B239" s="84">
        <v>3.1739400000000003E-5</v>
      </c>
      <c r="C239" s="84">
        <v>3.0232699999999999E-5</v>
      </c>
      <c r="D239" s="3"/>
      <c r="E239" s="3">
        <v>0.15151400000000001</v>
      </c>
      <c r="F239" s="3">
        <v>317.39400000000001</v>
      </c>
      <c r="G239" s="3">
        <v>302.327</v>
      </c>
      <c r="I239" s="84">
        <v>0.15207999999999999</v>
      </c>
      <c r="J239" s="84">
        <v>2.6047899999999998E-5</v>
      </c>
      <c r="K239" s="84">
        <v>2.66762E-5</v>
      </c>
      <c r="L239" s="3"/>
      <c r="M239" s="3">
        <v>0.152</v>
      </c>
      <c r="N239" s="3">
        <v>26.05</v>
      </c>
      <c r="O239" s="3">
        <v>26.68</v>
      </c>
    </row>
    <row r="240" spans="1:15">
      <c r="A240" s="84">
        <v>0.15207699999999999</v>
      </c>
      <c r="B240" s="84">
        <v>3.0497800000000001E-5</v>
      </c>
      <c r="C240" s="84">
        <v>2.99132E-5</v>
      </c>
      <c r="D240" s="3"/>
      <c r="E240" s="3">
        <v>0.15207699999999999</v>
      </c>
      <c r="F240" s="3">
        <v>304.97800000000001</v>
      </c>
      <c r="G240" s="3">
        <v>299.13200000000001</v>
      </c>
      <c r="I240" s="84">
        <v>0.15264</v>
      </c>
      <c r="J240" s="84">
        <v>2.7401899999999999E-5</v>
      </c>
      <c r="K240" s="84">
        <v>2.64349E-5</v>
      </c>
      <c r="L240" s="3"/>
      <c r="M240" s="3">
        <v>0.153</v>
      </c>
      <c r="N240" s="3">
        <v>27.4</v>
      </c>
      <c r="O240" s="3">
        <v>26.43</v>
      </c>
    </row>
    <row r="241" spans="1:15">
      <c r="A241" s="84">
        <v>0.15264</v>
      </c>
      <c r="B241" s="84">
        <v>2.8364199999999999E-5</v>
      </c>
      <c r="C241" s="84">
        <v>2.9602099999999999E-5</v>
      </c>
      <c r="D241" s="3"/>
      <c r="E241" s="3">
        <v>0.15264</v>
      </c>
      <c r="F241" s="3">
        <v>283.642</v>
      </c>
      <c r="G241" s="3">
        <v>296.02100000000002</v>
      </c>
      <c r="I241" s="84">
        <v>0.1532</v>
      </c>
      <c r="J241" s="84">
        <v>2.73619E-5</v>
      </c>
      <c r="K241" s="84">
        <v>2.62031E-5</v>
      </c>
      <c r="L241" s="3"/>
      <c r="M241" s="3">
        <v>0.153</v>
      </c>
      <c r="N241" s="3">
        <v>27.36</v>
      </c>
      <c r="O241" s="3">
        <v>26.2</v>
      </c>
    </row>
    <row r="242" spans="1:15">
      <c r="A242" s="84">
        <v>0.15320300000000001</v>
      </c>
      <c r="B242" s="84">
        <v>2.92253E-5</v>
      </c>
      <c r="C242" s="84">
        <v>2.9299399999999999E-5</v>
      </c>
      <c r="D242" s="3"/>
      <c r="E242" s="3">
        <v>0.15320300000000001</v>
      </c>
      <c r="F242" s="3">
        <v>292.25299999999999</v>
      </c>
      <c r="G242" s="3">
        <v>292.99400000000003</v>
      </c>
      <c r="I242" s="84">
        <v>0.15376999999999999</v>
      </c>
      <c r="J242" s="84">
        <v>2.7172899999999999E-5</v>
      </c>
      <c r="K242" s="84">
        <v>2.5976600000000001E-5</v>
      </c>
      <c r="L242" s="3"/>
      <c r="M242" s="3">
        <v>0.154</v>
      </c>
      <c r="N242" s="3">
        <v>27.17</v>
      </c>
      <c r="O242" s="3">
        <v>25.98</v>
      </c>
    </row>
    <row r="243" spans="1:15">
      <c r="A243" s="84">
        <v>0.15376600000000001</v>
      </c>
      <c r="B243" s="84">
        <v>2.88191E-5</v>
      </c>
      <c r="C243" s="84">
        <v>2.9004900000000001E-5</v>
      </c>
      <c r="D243" s="3"/>
      <c r="E243" s="3">
        <v>0.15376600000000001</v>
      </c>
      <c r="F243" s="3">
        <v>288.19099999999997</v>
      </c>
      <c r="G243" s="3">
        <v>290.04899999999998</v>
      </c>
      <c r="I243" s="84">
        <v>0.15432999999999999</v>
      </c>
      <c r="J243" s="84">
        <v>2.7433899999999998E-5</v>
      </c>
      <c r="K243" s="84">
        <v>2.5763200000000001E-5</v>
      </c>
      <c r="L243" s="3"/>
      <c r="M243" s="3">
        <v>0.154</v>
      </c>
      <c r="N243" s="3">
        <v>27.43</v>
      </c>
      <c r="O243" s="3">
        <v>25.76</v>
      </c>
    </row>
    <row r="244" spans="1:15">
      <c r="A244" s="84">
        <v>0.15432899999999999</v>
      </c>
      <c r="B244" s="84">
        <v>2.8846000000000001E-5</v>
      </c>
      <c r="C244" s="84">
        <v>2.87188E-5</v>
      </c>
      <c r="D244" s="3"/>
      <c r="E244" s="3">
        <v>0.15432899999999999</v>
      </c>
      <c r="F244" s="3">
        <v>288.45999999999998</v>
      </c>
      <c r="G244" s="3">
        <v>287.18799999999999</v>
      </c>
      <c r="I244" s="84">
        <v>0.15489</v>
      </c>
      <c r="J244" s="84">
        <v>2.5855900000000001E-5</v>
      </c>
      <c r="K244" s="84">
        <v>2.55587E-5</v>
      </c>
      <c r="L244" s="3"/>
      <c r="M244" s="3">
        <v>0.155</v>
      </c>
      <c r="N244" s="3">
        <v>25.86</v>
      </c>
      <c r="O244" s="3">
        <v>25.56</v>
      </c>
    </row>
    <row r="245" spans="1:15">
      <c r="A245" s="84">
        <v>0.154892</v>
      </c>
      <c r="B245" s="84">
        <v>2.88069E-5</v>
      </c>
      <c r="C245" s="84">
        <v>2.8441000000000001E-5</v>
      </c>
      <c r="D245" s="3"/>
      <c r="E245" s="3">
        <v>0.154892</v>
      </c>
      <c r="F245" s="3">
        <v>288.06900000000002</v>
      </c>
      <c r="G245" s="3">
        <v>284.41000000000003</v>
      </c>
      <c r="I245" s="84">
        <v>0.15545999999999999</v>
      </c>
      <c r="J245" s="84">
        <v>2.4548900000000001E-5</v>
      </c>
      <c r="K245" s="84">
        <v>2.53596E-5</v>
      </c>
      <c r="L245" s="3"/>
      <c r="M245" s="3">
        <v>0.155</v>
      </c>
      <c r="N245" s="3">
        <v>24.55</v>
      </c>
      <c r="O245" s="3">
        <v>25.36</v>
      </c>
    </row>
    <row r="246" spans="1:15">
      <c r="A246" s="84">
        <v>0.15545500000000001</v>
      </c>
      <c r="B246" s="84">
        <v>2.8482600000000001E-5</v>
      </c>
      <c r="C246" s="84">
        <v>2.81715E-5</v>
      </c>
      <c r="D246" s="3"/>
      <c r="E246" s="3">
        <v>0.15545500000000001</v>
      </c>
      <c r="F246" s="3">
        <v>284.82600000000002</v>
      </c>
      <c r="G246" s="3">
        <v>281.71499999999997</v>
      </c>
      <c r="I246" s="84">
        <v>0.15601999999999999</v>
      </c>
      <c r="J246" s="84">
        <v>2.3904899999999999E-5</v>
      </c>
      <c r="K246" s="84">
        <v>2.5172800000000001E-5</v>
      </c>
      <c r="L246" s="3"/>
      <c r="M246" s="3">
        <v>0.156</v>
      </c>
      <c r="N246" s="3">
        <v>23.9</v>
      </c>
      <c r="O246" s="3">
        <v>25.17</v>
      </c>
    </row>
    <row r="247" spans="1:15">
      <c r="A247" s="84">
        <v>0.15601799999999999</v>
      </c>
      <c r="B247" s="84">
        <v>2.9055800000000001E-5</v>
      </c>
      <c r="C247" s="84">
        <v>2.7910299999999999E-5</v>
      </c>
      <c r="D247" s="3"/>
      <c r="E247" s="3">
        <v>0.15601799999999999</v>
      </c>
      <c r="F247" s="3">
        <v>290.55799999999999</v>
      </c>
      <c r="G247" s="3">
        <v>279.10300000000001</v>
      </c>
      <c r="I247" s="84">
        <v>0.15658</v>
      </c>
      <c r="J247" s="84">
        <v>2.3531900000000001E-5</v>
      </c>
      <c r="K247" s="84">
        <v>2.4994499999999999E-5</v>
      </c>
      <c r="L247" s="3"/>
      <c r="M247" s="3">
        <v>0.157</v>
      </c>
      <c r="N247" s="3">
        <v>23.53</v>
      </c>
      <c r="O247" s="3">
        <v>24.99</v>
      </c>
    </row>
    <row r="248" spans="1:15">
      <c r="A248" s="84">
        <v>0.15658</v>
      </c>
      <c r="B248" s="84">
        <v>2.8750699999999999E-5</v>
      </c>
      <c r="C248" s="84">
        <v>2.7657800000000001E-5</v>
      </c>
      <c r="D248" s="3"/>
      <c r="E248" s="3">
        <v>0.15658</v>
      </c>
      <c r="F248" s="3">
        <v>287.50700000000001</v>
      </c>
      <c r="G248" s="3">
        <v>276.57799999999997</v>
      </c>
      <c r="I248" s="84">
        <v>0.15714</v>
      </c>
      <c r="J248" s="84">
        <v>2.3658900000000001E-5</v>
      </c>
      <c r="K248" s="84">
        <v>2.4824499999999999E-5</v>
      </c>
      <c r="L248" s="3"/>
      <c r="M248" s="3">
        <v>0.157</v>
      </c>
      <c r="N248" s="3">
        <v>23.66</v>
      </c>
      <c r="O248" s="3">
        <v>24.82</v>
      </c>
    </row>
    <row r="249" spans="1:15">
      <c r="A249" s="84">
        <v>0.157143</v>
      </c>
      <c r="B249" s="84">
        <v>2.6711199999999999E-5</v>
      </c>
      <c r="C249" s="84">
        <v>2.74131E-5</v>
      </c>
      <c r="D249" s="3"/>
      <c r="E249" s="3">
        <v>0.157143</v>
      </c>
      <c r="F249" s="3">
        <v>267.11200000000002</v>
      </c>
      <c r="G249" s="3">
        <v>274.13099999999997</v>
      </c>
      <c r="I249" s="84">
        <v>0.15770999999999999</v>
      </c>
      <c r="J249" s="84">
        <v>2.66159E-5</v>
      </c>
      <c r="K249" s="84">
        <v>2.4660100000000001E-5</v>
      </c>
      <c r="L249" s="3"/>
      <c r="M249" s="3">
        <v>0.158</v>
      </c>
      <c r="N249" s="3">
        <v>26.62</v>
      </c>
      <c r="O249" s="3">
        <v>24.66</v>
      </c>
    </row>
    <row r="250" spans="1:15">
      <c r="A250" s="84">
        <v>0.15770600000000001</v>
      </c>
      <c r="B250" s="84">
        <v>2.7214100000000001E-5</v>
      </c>
      <c r="C250" s="84">
        <v>2.71767E-5</v>
      </c>
      <c r="D250" s="3"/>
      <c r="E250" s="3">
        <v>0.15770600000000001</v>
      </c>
      <c r="F250" s="3">
        <v>272.14100000000002</v>
      </c>
      <c r="G250" s="3">
        <v>271.767</v>
      </c>
      <c r="I250" s="84">
        <v>0.15826999999999999</v>
      </c>
      <c r="J250" s="84">
        <v>2.5637900000000001E-5</v>
      </c>
      <c r="K250" s="84">
        <v>2.4506900000000001E-5</v>
      </c>
      <c r="L250" s="3"/>
      <c r="M250" s="3">
        <v>0.158</v>
      </c>
      <c r="N250" s="3">
        <v>25.64</v>
      </c>
      <c r="O250" s="3">
        <v>24.51</v>
      </c>
    </row>
    <row r="251" spans="1:15">
      <c r="A251" s="84">
        <v>0.15826899999999999</v>
      </c>
      <c r="B251" s="84">
        <v>2.71722E-5</v>
      </c>
      <c r="C251" s="84">
        <v>2.6948600000000001E-5</v>
      </c>
      <c r="D251" s="3"/>
      <c r="E251" s="3">
        <v>0.15826899999999999</v>
      </c>
      <c r="F251" s="3">
        <v>271.72199999999998</v>
      </c>
      <c r="G251" s="3">
        <v>269.48599999999999</v>
      </c>
      <c r="I251" s="84">
        <v>0.15883</v>
      </c>
      <c r="J251" s="84">
        <v>2.6222899999999999E-5</v>
      </c>
      <c r="K251" s="84">
        <v>2.4361800000000001E-5</v>
      </c>
      <c r="L251" s="3"/>
      <c r="M251" s="3">
        <v>0.159</v>
      </c>
      <c r="N251" s="3">
        <v>26.22</v>
      </c>
      <c r="O251" s="3">
        <v>24.36</v>
      </c>
    </row>
    <row r="252" spans="1:15">
      <c r="A252" s="84">
        <v>0.158832</v>
      </c>
      <c r="B252" s="84">
        <v>2.7482299999999999E-5</v>
      </c>
      <c r="C252" s="84">
        <v>2.67287E-5</v>
      </c>
      <c r="D252" s="3"/>
      <c r="E252" s="3">
        <v>0.158832</v>
      </c>
      <c r="F252" s="3">
        <v>274.82299999999998</v>
      </c>
      <c r="G252" s="3">
        <v>267.28699999999998</v>
      </c>
      <c r="I252" s="84">
        <v>0.15939999999999999</v>
      </c>
      <c r="J252" s="84">
        <v>2.60379E-5</v>
      </c>
      <c r="K252" s="84">
        <v>2.42223E-5</v>
      </c>
      <c r="L252" s="3"/>
      <c r="M252" s="3">
        <v>0.159</v>
      </c>
      <c r="N252" s="3">
        <v>26.04</v>
      </c>
      <c r="O252" s="3">
        <v>24.22</v>
      </c>
    </row>
    <row r="253" spans="1:15">
      <c r="A253" s="84">
        <v>0.15939500000000001</v>
      </c>
      <c r="B253" s="84">
        <v>2.6429000000000001E-5</v>
      </c>
      <c r="C253" s="84">
        <v>2.6517100000000001E-5</v>
      </c>
      <c r="D253" s="3"/>
      <c r="E253" s="3">
        <v>0.15939500000000001</v>
      </c>
      <c r="F253" s="3">
        <v>264.29000000000002</v>
      </c>
      <c r="G253" s="3">
        <v>265.17099999999999</v>
      </c>
      <c r="I253" s="84">
        <v>0.15995999999999999</v>
      </c>
      <c r="J253" s="84">
        <v>2.6075899999999999E-5</v>
      </c>
      <c r="K253" s="84">
        <v>2.4093200000000002E-5</v>
      </c>
      <c r="L253" s="3"/>
      <c r="M253" s="3">
        <v>0.16</v>
      </c>
      <c r="N253" s="3">
        <v>26.08</v>
      </c>
      <c r="O253" s="3">
        <v>24.09</v>
      </c>
    </row>
    <row r="254" spans="1:15">
      <c r="A254" s="84">
        <v>0.15995799999999999</v>
      </c>
      <c r="B254" s="84">
        <v>2.6937600000000001E-5</v>
      </c>
      <c r="C254" s="84">
        <v>2.6313699999999998E-5</v>
      </c>
      <c r="D254" s="3"/>
      <c r="E254" s="3">
        <v>0.15995799999999999</v>
      </c>
      <c r="F254" s="3">
        <v>269.37599999999998</v>
      </c>
      <c r="G254" s="3">
        <v>263.137</v>
      </c>
      <c r="I254" s="84">
        <v>0.16052</v>
      </c>
      <c r="J254" s="84">
        <v>2.51399E-5</v>
      </c>
      <c r="K254" s="84">
        <v>2.3972E-5</v>
      </c>
      <c r="L254" s="3"/>
      <c r="M254" s="3">
        <v>0.161</v>
      </c>
      <c r="N254" s="3">
        <v>25.14</v>
      </c>
      <c r="O254" s="3">
        <v>23.97</v>
      </c>
    </row>
    <row r="255" spans="1:15">
      <c r="A255" s="84">
        <v>0.160521</v>
      </c>
      <c r="B255" s="84">
        <v>2.7608400000000001E-5</v>
      </c>
      <c r="C255" s="84">
        <v>2.6118500000000001E-5</v>
      </c>
      <c r="D255" s="3"/>
      <c r="E255" s="3">
        <v>0.160521</v>
      </c>
      <c r="F255" s="3">
        <v>276.084</v>
      </c>
      <c r="G255" s="3">
        <v>261.185</v>
      </c>
      <c r="I255" s="84">
        <v>0.16108</v>
      </c>
      <c r="J255" s="84">
        <v>2.5514899999999999E-5</v>
      </c>
      <c r="K255" s="84">
        <v>2.3858300000000002E-5</v>
      </c>
      <c r="L255" s="3"/>
      <c r="M255" s="3">
        <v>0.161</v>
      </c>
      <c r="N255" s="3">
        <v>25.51</v>
      </c>
      <c r="O255" s="3">
        <v>23.86</v>
      </c>
    </row>
    <row r="256" spans="1:15">
      <c r="A256" s="84">
        <v>0.161084</v>
      </c>
      <c r="B256" s="84">
        <v>2.7347699999999999E-5</v>
      </c>
      <c r="C256" s="84">
        <v>2.59314E-5</v>
      </c>
      <c r="D256" s="3"/>
      <c r="E256" s="3">
        <v>0.161084</v>
      </c>
      <c r="F256" s="3">
        <v>273.47699999999998</v>
      </c>
      <c r="G256" s="3">
        <v>259.31400000000002</v>
      </c>
      <c r="I256" s="84">
        <v>0.16164999999999999</v>
      </c>
      <c r="J256" s="84">
        <v>2.4744900000000001E-5</v>
      </c>
      <c r="K256" s="84">
        <v>2.3749900000000001E-5</v>
      </c>
      <c r="L256" s="3"/>
      <c r="M256" s="3">
        <v>0.16200000000000001</v>
      </c>
      <c r="N256" s="3">
        <v>24.74</v>
      </c>
      <c r="O256" s="3">
        <v>23.75</v>
      </c>
    </row>
    <row r="257" spans="1:15">
      <c r="A257" s="84">
        <v>0.16164700000000001</v>
      </c>
      <c r="B257" s="84">
        <v>2.67841E-5</v>
      </c>
      <c r="C257" s="84">
        <v>2.5752E-5</v>
      </c>
      <c r="D257" s="3"/>
      <c r="E257" s="3">
        <v>0.16164700000000001</v>
      </c>
      <c r="F257" s="3">
        <v>267.84100000000001</v>
      </c>
      <c r="G257" s="3">
        <v>257.52</v>
      </c>
      <c r="I257" s="84">
        <v>0.16220999999999999</v>
      </c>
      <c r="J257" s="84">
        <v>2.3627900000000001E-5</v>
      </c>
      <c r="K257" s="84">
        <v>2.36504E-5</v>
      </c>
      <c r="L257" s="3"/>
      <c r="M257" s="3">
        <v>0.16200000000000001</v>
      </c>
      <c r="N257" s="3">
        <v>23.63</v>
      </c>
      <c r="O257" s="3">
        <v>23.65</v>
      </c>
    </row>
    <row r="258" spans="1:15">
      <c r="A258" s="84">
        <v>0.16220999999999999</v>
      </c>
      <c r="B258" s="84">
        <v>2.7167900000000001E-5</v>
      </c>
      <c r="C258" s="84">
        <v>2.5580199999999999E-5</v>
      </c>
      <c r="D258" s="3"/>
      <c r="E258" s="3">
        <v>0.16220999999999999</v>
      </c>
      <c r="F258" s="3">
        <v>271.67899999999997</v>
      </c>
      <c r="G258" s="3">
        <v>255.80199999999999</v>
      </c>
      <c r="I258" s="84">
        <v>0.16277</v>
      </c>
      <c r="J258" s="84">
        <v>2.3632899999999999E-5</v>
      </c>
      <c r="K258" s="84">
        <v>2.3557299999999999E-5</v>
      </c>
      <c r="L258" s="3"/>
      <c r="M258" s="3">
        <v>0.16300000000000001</v>
      </c>
      <c r="N258" s="3">
        <v>23.63</v>
      </c>
      <c r="O258" s="3">
        <v>23.56</v>
      </c>
    </row>
    <row r="259" spans="1:15">
      <c r="A259" s="84">
        <v>0.162773</v>
      </c>
      <c r="B259" s="84">
        <v>2.8481200000000001E-5</v>
      </c>
      <c r="C259" s="84">
        <v>2.5415600000000001E-5</v>
      </c>
      <c r="D259" s="3"/>
      <c r="E259" s="3">
        <v>0.162773</v>
      </c>
      <c r="F259" s="3">
        <v>284.81200000000001</v>
      </c>
      <c r="G259" s="3">
        <v>254.15600000000001</v>
      </c>
      <c r="I259" s="84">
        <v>0.16334000000000001</v>
      </c>
      <c r="J259" s="84">
        <v>2.35979E-5</v>
      </c>
      <c r="K259" s="84">
        <v>2.3468900000000002E-5</v>
      </c>
      <c r="L259" s="3"/>
      <c r="M259" s="3">
        <v>0.16300000000000001</v>
      </c>
      <c r="N259" s="3">
        <v>23.6</v>
      </c>
      <c r="O259" s="3">
        <v>23.47</v>
      </c>
    </row>
    <row r="260" spans="1:15">
      <c r="A260" s="84">
        <v>0.16333600000000001</v>
      </c>
      <c r="B260" s="84">
        <v>2.88253E-5</v>
      </c>
      <c r="C260" s="84">
        <v>2.5258000000000001E-5</v>
      </c>
      <c r="D260" s="3"/>
      <c r="E260" s="3">
        <v>0.16333600000000001</v>
      </c>
      <c r="F260" s="3">
        <v>288.25299999999999</v>
      </c>
      <c r="G260" s="3">
        <v>252.58</v>
      </c>
      <c r="I260" s="84">
        <v>0.16389999999999999</v>
      </c>
      <c r="J260" s="84">
        <v>2.37369E-5</v>
      </c>
      <c r="K260" s="84">
        <v>2.3388E-5</v>
      </c>
      <c r="L260" s="3"/>
      <c r="M260" s="3">
        <v>0.16400000000000001</v>
      </c>
      <c r="N260" s="3">
        <v>23.74</v>
      </c>
      <c r="O260" s="3">
        <v>23.39</v>
      </c>
    </row>
    <row r="261" spans="1:15">
      <c r="A261" s="84">
        <v>0.16389899999999999</v>
      </c>
      <c r="B261" s="84">
        <v>2.7460399999999999E-5</v>
      </c>
      <c r="C261" s="84">
        <v>2.51074E-5</v>
      </c>
      <c r="D261" s="3"/>
      <c r="E261" s="3">
        <v>0.16389899999999999</v>
      </c>
      <c r="F261" s="3">
        <v>274.60399999999998</v>
      </c>
      <c r="G261" s="3">
        <v>251.07400000000001</v>
      </c>
      <c r="I261" s="84">
        <v>0.16446</v>
      </c>
      <c r="J261" s="84">
        <v>2.33799E-5</v>
      </c>
      <c r="K261" s="84">
        <v>2.3312600000000001E-5</v>
      </c>
      <c r="L261" s="3"/>
      <c r="M261" s="3">
        <v>0.16400000000000001</v>
      </c>
      <c r="N261" s="3">
        <v>23.38</v>
      </c>
      <c r="O261" s="3">
        <v>23.31</v>
      </c>
    </row>
    <row r="262" spans="1:15">
      <c r="A262" s="84">
        <v>0.164462</v>
      </c>
      <c r="B262" s="84">
        <v>2.67422E-5</v>
      </c>
      <c r="C262" s="84">
        <v>2.4963299999999999E-5</v>
      </c>
      <c r="D262" s="3"/>
      <c r="E262" s="3">
        <v>0.164462</v>
      </c>
      <c r="F262" s="3">
        <v>267.42200000000003</v>
      </c>
      <c r="G262" s="3">
        <v>249.63300000000001</v>
      </c>
      <c r="I262" s="84">
        <v>0.16503000000000001</v>
      </c>
      <c r="J262" s="84">
        <v>2.51199E-5</v>
      </c>
      <c r="K262" s="84">
        <v>2.3241300000000001E-5</v>
      </c>
      <c r="L262" s="3"/>
      <c r="M262" s="3">
        <v>0.16500000000000001</v>
      </c>
      <c r="N262" s="3">
        <v>25.12</v>
      </c>
      <c r="O262" s="3">
        <v>23.24</v>
      </c>
    </row>
    <row r="263" spans="1:15">
      <c r="A263" s="84">
        <v>0.16502500000000001</v>
      </c>
      <c r="B263" s="84">
        <v>2.6003499999999999E-5</v>
      </c>
      <c r="C263" s="84">
        <v>2.4825699999999998E-5</v>
      </c>
      <c r="D263" s="3"/>
      <c r="E263" s="3">
        <v>0.16502500000000001</v>
      </c>
      <c r="F263" s="3">
        <v>260.03500000000003</v>
      </c>
      <c r="G263" s="3">
        <v>248.25700000000001</v>
      </c>
      <c r="I263" s="84">
        <v>0.16558999999999999</v>
      </c>
      <c r="J263" s="84">
        <v>2.5814899999999999E-5</v>
      </c>
      <c r="K263" s="84">
        <v>2.31762E-5</v>
      </c>
      <c r="L263" s="3"/>
      <c r="M263" s="3">
        <v>0.16600000000000001</v>
      </c>
      <c r="N263" s="3">
        <v>25.81</v>
      </c>
      <c r="O263" s="3">
        <v>23.18</v>
      </c>
    </row>
    <row r="264" spans="1:15">
      <c r="A264" s="84">
        <v>0.16558700000000001</v>
      </c>
      <c r="B264" s="84">
        <v>2.4769E-5</v>
      </c>
      <c r="C264" s="84">
        <v>2.4694499999999999E-5</v>
      </c>
      <c r="D264" s="3"/>
      <c r="E264" s="3">
        <v>0.16558700000000001</v>
      </c>
      <c r="F264" s="3">
        <v>247.69</v>
      </c>
      <c r="G264" s="3">
        <v>246.94499999999999</v>
      </c>
      <c r="I264" s="84">
        <v>0.16614999999999999</v>
      </c>
      <c r="J264" s="84">
        <v>2.47119E-5</v>
      </c>
      <c r="K264" s="84">
        <v>2.31159E-5</v>
      </c>
      <c r="L264" s="3"/>
      <c r="M264" s="3">
        <v>0.16600000000000001</v>
      </c>
      <c r="N264" s="3">
        <v>24.71</v>
      </c>
      <c r="O264" s="3">
        <v>23.12</v>
      </c>
    </row>
    <row r="265" spans="1:15">
      <c r="A265" s="84">
        <v>0.16614999999999999</v>
      </c>
      <c r="B265" s="84">
        <v>2.6047700000000001E-5</v>
      </c>
      <c r="C265" s="84">
        <v>2.4569100000000002E-5</v>
      </c>
      <c r="D265" s="3"/>
      <c r="E265" s="3">
        <v>0.16614999999999999</v>
      </c>
      <c r="F265" s="3">
        <v>260.47699999999998</v>
      </c>
      <c r="G265" s="3">
        <v>245.691</v>
      </c>
      <c r="I265" s="84">
        <v>0.16671</v>
      </c>
      <c r="J265" s="84">
        <v>2.51169E-5</v>
      </c>
      <c r="K265" s="84">
        <v>2.3059899999999999E-5</v>
      </c>
      <c r="L265" s="3"/>
      <c r="M265" s="3">
        <v>0.16700000000000001</v>
      </c>
      <c r="N265" s="3">
        <v>25.12</v>
      </c>
      <c r="O265" s="3">
        <v>23.06</v>
      </c>
    </row>
    <row r="266" spans="1:15">
      <c r="A266" s="84">
        <v>0.166713</v>
      </c>
      <c r="B266" s="84">
        <v>2.54474E-5</v>
      </c>
      <c r="C266" s="84">
        <v>2.4449600000000001E-5</v>
      </c>
      <c r="D266" s="3"/>
      <c r="E266" s="3">
        <v>0.166713</v>
      </c>
      <c r="F266" s="3">
        <v>254.47399999999999</v>
      </c>
      <c r="G266" s="3">
        <v>244.49600000000001</v>
      </c>
      <c r="I266" s="84">
        <v>0.16728000000000001</v>
      </c>
      <c r="J266" s="84">
        <v>2.4364900000000001E-5</v>
      </c>
      <c r="K266" s="84">
        <v>2.3007199999999999E-5</v>
      </c>
      <c r="L266" s="3"/>
      <c r="M266" s="3">
        <v>0.16700000000000001</v>
      </c>
      <c r="N266" s="3">
        <v>24.36</v>
      </c>
      <c r="O266" s="3">
        <v>23.01</v>
      </c>
    </row>
    <row r="267" spans="1:15">
      <c r="A267" s="84">
        <v>0.16727600000000001</v>
      </c>
      <c r="B267" s="84">
        <v>2.4652E-5</v>
      </c>
      <c r="C267" s="84">
        <v>2.4335799999999998E-5</v>
      </c>
      <c r="D267" s="3"/>
      <c r="E267" s="3">
        <v>0.16727600000000001</v>
      </c>
      <c r="F267" s="3">
        <v>246.52</v>
      </c>
      <c r="G267" s="3">
        <v>243.358</v>
      </c>
      <c r="I267" s="84">
        <v>0.16783999999999999</v>
      </c>
      <c r="J267" s="84">
        <v>2.28239E-5</v>
      </c>
      <c r="K267" s="84">
        <v>2.2959299999999999E-5</v>
      </c>
      <c r="L267" s="3"/>
      <c r="M267" s="3">
        <v>0.16800000000000001</v>
      </c>
      <c r="N267" s="3">
        <v>22.82</v>
      </c>
      <c r="O267" s="3">
        <v>22.96</v>
      </c>
    </row>
    <row r="268" spans="1:15">
      <c r="A268" s="84">
        <v>0.16783899999999999</v>
      </c>
      <c r="B268" s="84">
        <v>2.4335300000000001E-5</v>
      </c>
      <c r="C268" s="84">
        <v>2.4227500000000001E-5</v>
      </c>
      <c r="D268" s="3"/>
      <c r="E268" s="3">
        <v>0.16783899999999999</v>
      </c>
      <c r="F268" s="3">
        <v>243.35300000000001</v>
      </c>
      <c r="G268" s="3">
        <v>242.27500000000001</v>
      </c>
      <c r="I268" s="84">
        <v>0.16839999999999999</v>
      </c>
      <c r="J268" s="84">
        <v>2.3309899999999999E-5</v>
      </c>
      <c r="K268" s="84">
        <v>2.29151E-5</v>
      </c>
      <c r="L268" s="3"/>
      <c r="M268" s="3">
        <v>0.16800000000000001</v>
      </c>
      <c r="N268" s="3">
        <v>23.31</v>
      </c>
      <c r="O268" s="3">
        <v>22.92</v>
      </c>
    </row>
    <row r="269" spans="1:15">
      <c r="A269" s="84">
        <v>0.168402</v>
      </c>
      <c r="B269" s="84">
        <v>2.3742799999999999E-5</v>
      </c>
      <c r="C269" s="84">
        <v>2.4124499999999999E-5</v>
      </c>
      <c r="D269" s="3"/>
      <c r="E269" s="3">
        <v>0.168402</v>
      </c>
      <c r="F269" s="3">
        <v>237.428</v>
      </c>
      <c r="G269" s="3">
        <v>241.245</v>
      </c>
      <c r="I269" s="84">
        <v>0.16897000000000001</v>
      </c>
      <c r="J269" s="84">
        <v>2.2742899999999999E-5</v>
      </c>
      <c r="K269" s="84">
        <v>2.28734E-5</v>
      </c>
      <c r="L269" s="3"/>
      <c r="M269" s="3">
        <v>0.16900000000000001</v>
      </c>
      <c r="N269" s="3">
        <v>22.74</v>
      </c>
      <c r="O269" s="3">
        <v>22.87</v>
      </c>
    </row>
    <row r="270" spans="1:15">
      <c r="A270" s="84">
        <v>0.168965</v>
      </c>
      <c r="B270" s="84">
        <v>2.4623599999999999E-5</v>
      </c>
      <c r="C270" s="84">
        <v>2.4026700000000002E-5</v>
      </c>
      <c r="D270" s="3"/>
      <c r="E270" s="3">
        <v>0.168965</v>
      </c>
      <c r="F270" s="3">
        <v>246.23599999999999</v>
      </c>
      <c r="G270" s="3">
        <v>240.267</v>
      </c>
      <c r="I270" s="84">
        <v>0.16952999999999999</v>
      </c>
      <c r="J270" s="84">
        <v>2.24389E-5</v>
      </c>
      <c r="K270" s="84">
        <v>2.2835599999999999E-5</v>
      </c>
      <c r="L270" s="3"/>
      <c r="M270" s="3">
        <v>0.17</v>
      </c>
      <c r="N270" s="3">
        <v>22.44</v>
      </c>
      <c r="O270" s="3">
        <v>22.84</v>
      </c>
    </row>
    <row r="271" spans="1:15">
      <c r="A271" s="84">
        <v>0.16952800000000001</v>
      </c>
      <c r="B271" s="84">
        <v>2.4530899999999999E-5</v>
      </c>
      <c r="C271" s="84">
        <v>2.3934000000000002E-5</v>
      </c>
      <c r="D271" s="3"/>
      <c r="E271" s="3">
        <v>0.16952800000000001</v>
      </c>
      <c r="F271" s="3">
        <v>245.309</v>
      </c>
      <c r="G271" s="3">
        <v>239.34</v>
      </c>
      <c r="I271" s="84">
        <v>0.17008999999999999</v>
      </c>
      <c r="J271" s="84">
        <v>2.20589E-5</v>
      </c>
      <c r="K271" s="84">
        <v>2.28006E-5</v>
      </c>
      <c r="L271" s="3"/>
      <c r="M271" s="3">
        <v>0.17</v>
      </c>
      <c r="N271" s="3">
        <v>22.06</v>
      </c>
      <c r="O271" s="3">
        <v>22.8</v>
      </c>
    </row>
    <row r="272" spans="1:15">
      <c r="A272" s="84">
        <v>0.17009099999999999</v>
      </c>
      <c r="B272" s="84">
        <v>2.4341500000000001E-5</v>
      </c>
      <c r="C272" s="84">
        <v>2.3846199999999999E-5</v>
      </c>
      <c r="D272" s="3"/>
      <c r="E272" s="3">
        <v>0.17009099999999999</v>
      </c>
      <c r="F272" s="3">
        <v>243.41499999999999</v>
      </c>
      <c r="G272" s="3">
        <v>238.46199999999999</v>
      </c>
      <c r="I272" s="84">
        <v>0.17065</v>
      </c>
      <c r="J272" s="84">
        <v>2.2510900000000002E-5</v>
      </c>
      <c r="K272" s="84">
        <v>2.27682E-5</v>
      </c>
      <c r="L272" s="3"/>
      <c r="M272" s="3">
        <v>0.17100000000000001</v>
      </c>
      <c r="N272" s="3">
        <v>22.51</v>
      </c>
      <c r="O272" s="3">
        <v>22.77</v>
      </c>
    </row>
    <row r="273" spans="1:15">
      <c r="A273" s="84">
        <v>0.170654</v>
      </c>
      <c r="B273" s="84">
        <v>2.3558400000000001E-5</v>
      </c>
      <c r="C273" s="84">
        <v>2.37631E-5</v>
      </c>
      <c r="D273" s="3"/>
      <c r="E273" s="3">
        <v>0.170654</v>
      </c>
      <c r="F273" s="3">
        <v>235.584</v>
      </c>
      <c r="G273" s="3">
        <v>237.631</v>
      </c>
      <c r="I273" s="84">
        <v>0.17122000000000001</v>
      </c>
      <c r="J273" s="84">
        <v>2.2768900000000002E-5</v>
      </c>
      <c r="K273" s="84">
        <v>2.2737600000000001E-5</v>
      </c>
      <c r="L273" s="3"/>
      <c r="M273" s="3">
        <v>0.17100000000000001</v>
      </c>
      <c r="N273" s="3">
        <v>22.77</v>
      </c>
      <c r="O273" s="3">
        <v>22.74</v>
      </c>
    </row>
    <row r="274" spans="1:15">
      <c r="A274" s="84">
        <v>0.17121600000000001</v>
      </c>
      <c r="B274" s="84">
        <v>2.5293700000000001E-5</v>
      </c>
      <c r="C274" s="84">
        <v>2.36845E-5</v>
      </c>
      <c r="D274" s="3"/>
      <c r="E274" s="3">
        <v>0.17121600000000001</v>
      </c>
      <c r="F274" s="3">
        <v>252.93700000000001</v>
      </c>
      <c r="G274" s="3">
        <v>236.845</v>
      </c>
      <c r="I274" s="84">
        <v>0.17177999999999999</v>
      </c>
      <c r="J274" s="84">
        <v>2.2470899999999999E-5</v>
      </c>
      <c r="K274" s="84">
        <v>2.27097E-5</v>
      </c>
      <c r="L274" s="3"/>
      <c r="M274" s="3">
        <v>0.17199999999999999</v>
      </c>
      <c r="N274" s="3">
        <v>22.47</v>
      </c>
      <c r="O274" s="3">
        <v>22.71</v>
      </c>
    </row>
    <row r="275" spans="1:15">
      <c r="A275" s="84">
        <v>0.17177899999999999</v>
      </c>
      <c r="B275" s="84">
        <v>2.4578499999999999E-5</v>
      </c>
      <c r="C275" s="84">
        <v>2.3609899999999999E-5</v>
      </c>
      <c r="D275" s="3"/>
      <c r="E275" s="3">
        <v>0.17177899999999999</v>
      </c>
      <c r="F275" s="3">
        <v>245.785</v>
      </c>
      <c r="G275" s="3">
        <v>236.09899999999999</v>
      </c>
      <c r="I275" s="84">
        <v>0.17233999999999999</v>
      </c>
      <c r="J275" s="84">
        <v>2.2201900000000002E-5</v>
      </c>
      <c r="K275" s="84">
        <v>2.2683600000000001E-5</v>
      </c>
      <c r="L275" s="3"/>
      <c r="M275" s="3">
        <v>0.17199999999999999</v>
      </c>
      <c r="N275" s="3">
        <v>22.2</v>
      </c>
      <c r="O275" s="3">
        <v>22.68</v>
      </c>
    </row>
    <row r="276" spans="1:15">
      <c r="A276" s="84">
        <v>0.172342</v>
      </c>
      <c r="B276" s="84">
        <v>2.4711200000000002E-5</v>
      </c>
      <c r="C276" s="84">
        <v>2.35392E-5</v>
      </c>
      <c r="D276" s="3"/>
      <c r="E276" s="3">
        <v>0.172342</v>
      </c>
      <c r="F276" s="3">
        <v>247.11199999999999</v>
      </c>
      <c r="G276" s="3">
        <v>235.392</v>
      </c>
      <c r="I276" s="84">
        <v>0.17291000000000001</v>
      </c>
      <c r="J276" s="84">
        <v>2.36119E-5</v>
      </c>
      <c r="K276" s="84">
        <v>2.2658800000000001E-5</v>
      </c>
      <c r="L276" s="3"/>
      <c r="M276" s="3">
        <v>0.17299999999999999</v>
      </c>
      <c r="N276" s="3">
        <v>23.61</v>
      </c>
      <c r="O276" s="3">
        <v>22.66</v>
      </c>
    </row>
    <row r="277" spans="1:15">
      <c r="A277" s="84">
        <v>0.172905</v>
      </c>
      <c r="B277" s="84">
        <v>2.5456299999999999E-5</v>
      </c>
      <c r="C277" s="84">
        <v>2.3472099999999998E-5</v>
      </c>
      <c r="D277" s="3"/>
      <c r="E277" s="3">
        <v>0.172905</v>
      </c>
      <c r="F277" s="3">
        <v>254.56299999999999</v>
      </c>
      <c r="G277" s="3">
        <v>234.721</v>
      </c>
      <c r="I277" s="84">
        <v>0.17347000000000001</v>
      </c>
      <c r="J277" s="84">
        <v>2.3550899999999998E-5</v>
      </c>
      <c r="K277" s="84">
        <v>2.2635700000000001E-5</v>
      </c>
      <c r="L277" s="3"/>
      <c r="M277" s="3">
        <v>0.17299999999999999</v>
      </c>
      <c r="N277" s="3">
        <v>23.55</v>
      </c>
      <c r="O277" s="3">
        <v>22.64</v>
      </c>
    </row>
    <row r="278" spans="1:15">
      <c r="A278" s="84">
        <v>0.17346800000000001</v>
      </c>
      <c r="B278" s="84">
        <v>2.4297199999999998E-5</v>
      </c>
      <c r="C278" s="84">
        <v>2.3408300000000001E-5</v>
      </c>
      <c r="D278" s="3"/>
      <c r="E278" s="3">
        <v>0.17346800000000001</v>
      </c>
      <c r="F278" s="3">
        <v>242.97200000000001</v>
      </c>
      <c r="G278" s="3">
        <v>234.083</v>
      </c>
      <c r="I278" s="84">
        <v>0.17402999999999999</v>
      </c>
      <c r="J278" s="84">
        <v>2.41079E-5</v>
      </c>
      <c r="K278" s="84">
        <v>2.26138E-5</v>
      </c>
      <c r="L278" s="3"/>
      <c r="M278" s="3">
        <v>0.17399999999999999</v>
      </c>
      <c r="N278" s="3">
        <v>24.11</v>
      </c>
      <c r="O278" s="3">
        <v>22.61</v>
      </c>
    </row>
    <row r="279" spans="1:15">
      <c r="A279" s="84">
        <v>0.17403099999999999</v>
      </c>
      <c r="B279" s="84">
        <v>2.2413599999999998E-5</v>
      </c>
      <c r="C279" s="84">
        <v>2.33476E-5</v>
      </c>
      <c r="D279" s="3"/>
      <c r="E279" s="3">
        <v>0.17403099999999999</v>
      </c>
      <c r="F279" s="3">
        <v>224.136</v>
      </c>
      <c r="G279" s="3">
        <v>233.476</v>
      </c>
      <c r="I279" s="84">
        <v>0.17459</v>
      </c>
      <c r="J279" s="84">
        <v>2.3409900000000001E-5</v>
      </c>
      <c r="K279" s="84">
        <v>2.2592899999999998E-5</v>
      </c>
      <c r="L279" s="3"/>
      <c r="M279" s="3">
        <v>0.17499999999999999</v>
      </c>
      <c r="N279" s="3">
        <v>23.41</v>
      </c>
      <c r="O279" s="3">
        <v>22.59</v>
      </c>
    </row>
    <row r="280" spans="1:15">
      <c r="A280" s="84">
        <v>0.174594</v>
      </c>
      <c r="B280" s="84">
        <v>2.3058199999999999E-5</v>
      </c>
      <c r="C280" s="84">
        <v>2.3289600000000001E-5</v>
      </c>
      <c r="D280" s="3"/>
      <c r="E280" s="3">
        <v>0.174594</v>
      </c>
      <c r="F280" s="3">
        <v>230.58199999999999</v>
      </c>
      <c r="G280" s="3">
        <v>232.89599999999999</v>
      </c>
      <c r="I280" s="84">
        <v>0.17516000000000001</v>
      </c>
      <c r="J280" s="84">
        <v>2.2692900000000001E-5</v>
      </c>
      <c r="K280" s="84">
        <v>2.2572300000000001E-5</v>
      </c>
      <c r="L280" s="3"/>
      <c r="M280" s="3">
        <v>0.17499999999999999</v>
      </c>
      <c r="N280" s="3">
        <v>22.69</v>
      </c>
      <c r="O280" s="3">
        <v>22.57</v>
      </c>
    </row>
    <row r="281" spans="1:15">
      <c r="A281" s="84">
        <v>0.17515600000000001</v>
      </c>
      <c r="B281" s="84">
        <v>2.4205700000000001E-5</v>
      </c>
      <c r="C281" s="84">
        <v>2.3234199999999999E-5</v>
      </c>
      <c r="D281" s="3"/>
      <c r="E281" s="3">
        <v>0.17515600000000001</v>
      </c>
      <c r="F281" s="3">
        <v>242.05699999999999</v>
      </c>
      <c r="G281" s="3">
        <v>232.34200000000001</v>
      </c>
      <c r="I281" s="84">
        <v>0.17571999999999999</v>
      </c>
      <c r="J281" s="84">
        <v>2.3114900000000001E-5</v>
      </c>
      <c r="K281" s="84">
        <v>2.2552500000000001E-5</v>
      </c>
      <c r="L281" s="3"/>
      <c r="M281" s="3">
        <v>0.17599999999999999</v>
      </c>
      <c r="N281" s="3">
        <v>23.11</v>
      </c>
      <c r="O281" s="3">
        <v>22.55</v>
      </c>
    </row>
    <row r="282" spans="1:15">
      <c r="A282" s="84">
        <v>0.17571899999999999</v>
      </c>
      <c r="B282" s="84">
        <v>2.3926599999999999E-5</v>
      </c>
      <c r="C282" s="84">
        <v>2.3181E-5</v>
      </c>
      <c r="D282" s="3"/>
      <c r="E282" s="3">
        <v>0.17571899999999999</v>
      </c>
      <c r="F282" s="3">
        <v>239.26599999999999</v>
      </c>
      <c r="G282" s="3">
        <v>231.81</v>
      </c>
      <c r="I282" s="84">
        <v>0.17627999999999999</v>
      </c>
      <c r="J282" s="84">
        <v>2.20049E-5</v>
      </c>
      <c r="K282" s="84">
        <v>2.2532899999999999E-5</v>
      </c>
      <c r="L282" s="3"/>
      <c r="M282" s="3">
        <v>0.17599999999999999</v>
      </c>
      <c r="N282" s="3">
        <v>22</v>
      </c>
      <c r="O282" s="3">
        <v>22.53</v>
      </c>
    </row>
    <row r="283" spans="1:15">
      <c r="A283" s="84">
        <v>0.17628199999999999</v>
      </c>
      <c r="B283" s="84">
        <v>2.4279800000000001E-5</v>
      </c>
      <c r="C283" s="84">
        <v>2.31298E-5</v>
      </c>
      <c r="D283" s="3"/>
      <c r="E283" s="3">
        <v>0.17628199999999999</v>
      </c>
      <c r="F283" s="3">
        <v>242.798</v>
      </c>
      <c r="G283" s="3">
        <v>231.298</v>
      </c>
      <c r="I283" s="84">
        <v>0.17685000000000001</v>
      </c>
      <c r="J283" s="84">
        <v>2.2380900000000001E-5</v>
      </c>
      <c r="K283" s="84">
        <v>2.2512999999999999E-5</v>
      </c>
      <c r="L283" s="3"/>
      <c r="M283" s="3">
        <v>0.17699999999999999</v>
      </c>
      <c r="N283" s="3">
        <v>22.38</v>
      </c>
      <c r="O283" s="3">
        <v>22.51</v>
      </c>
    </row>
    <row r="284" spans="1:15">
      <c r="A284" s="84">
        <v>0.176845</v>
      </c>
      <c r="B284" s="84">
        <v>2.41063E-5</v>
      </c>
      <c r="C284" s="84">
        <v>2.30804E-5</v>
      </c>
      <c r="D284" s="3"/>
      <c r="E284" s="3">
        <v>0.176845</v>
      </c>
      <c r="F284" s="3">
        <v>241.06299999999999</v>
      </c>
      <c r="G284" s="3">
        <v>230.804</v>
      </c>
      <c r="I284" s="84">
        <v>0.17741000000000001</v>
      </c>
      <c r="J284" s="84">
        <v>2.3100900000000001E-5</v>
      </c>
      <c r="K284" s="84">
        <v>2.24933E-5</v>
      </c>
      <c r="L284" s="3"/>
      <c r="M284" s="3">
        <v>0.17699999999999999</v>
      </c>
      <c r="N284" s="3">
        <v>23.1</v>
      </c>
      <c r="O284" s="3">
        <v>22.49</v>
      </c>
    </row>
    <row r="285" spans="1:15">
      <c r="A285" s="84">
        <v>0.17740800000000001</v>
      </c>
      <c r="B285" s="84">
        <v>2.2854499999999999E-5</v>
      </c>
      <c r="C285" s="84">
        <v>2.30325E-5</v>
      </c>
      <c r="D285" s="3"/>
      <c r="E285" s="3">
        <v>0.17740800000000001</v>
      </c>
      <c r="F285" s="3">
        <v>228.54499999999999</v>
      </c>
      <c r="G285" s="3">
        <v>230.32499999999999</v>
      </c>
      <c r="I285" s="84">
        <v>0.17796999999999999</v>
      </c>
      <c r="J285" s="84">
        <v>2.23649E-5</v>
      </c>
      <c r="K285" s="84">
        <v>2.24731E-5</v>
      </c>
      <c r="L285" s="3"/>
      <c r="M285" s="3">
        <v>0.17799999999999999</v>
      </c>
      <c r="N285" s="3">
        <v>22.36</v>
      </c>
      <c r="O285" s="3">
        <v>22.47</v>
      </c>
    </row>
    <row r="286" spans="1:15">
      <c r="A286" s="84">
        <v>0.17797099999999999</v>
      </c>
      <c r="B286" s="84">
        <v>2.3256900000000001E-5</v>
      </c>
      <c r="C286" s="84">
        <v>2.2985799999999999E-5</v>
      </c>
      <c r="D286" s="3"/>
      <c r="E286" s="3">
        <v>0.17797099999999999</v>
      </c>
      <c r="F286" s="3">
        <v>232.56899999999999</v>
      </c>
      <c r="G286" s="3">
        <v>229.858</v>
      </c>
      <c r="I286" s="84">
        <v>0.17852999999999999</v>
      </c>
      <c r="J286" s="84">
        <v>2.1456900000000001E-5</v>
      </c>
      <c r="K286" s="84">
        <v>2.2452200000000002E-5</v>
      </c>
      <c r="L286" s="3"/>
      <c r="M286" s="3">
        <v>0.17899999999999999</v>
      </c>
      <c r="N286" s="3">
        <v>21.46</v>
      </c>
      <c r="O286" s="3">
        <v>22.45</v>
      </c>
    </row>
    <row r="287" spans="1:15">
      <c r="A287" s="84">
        <v>0.178534</v>
      </c>
      <c r="B287" s="84">
        <v>2.3677799999999999E-5</v>
      </c>
      <c r="C287" s="84">
        <v>2.2940200000000001E-5</v>
      </c>
      <c r="D287" s="3"/>
      <c r="E287" s="3">
        <v>0.178534</v>
      </c>
      <c r="F287" s="3">
        <v>236.77799999999999</v>
      </c>
      <c r="G287" s="3">
        <v>229.40199999999999</v>
      </c>
      <c r="I287" s="84">
        <v>0.17910000000000001</v>
      </c>
      <c r="J287" s="84">
        <v>2.1393899999999999E-5</v>
      </c>
      <c r="K287" s="84">
        <v>2.243E-5</v>
      </c>
      <c r="L287" s="3"/>
      <c r="M287" s="3">
        <v>0.17899999999999999</v>
      </c>
      <c r="N287" s="3">
        <v>21.39</v>
      </c>
      <c r="O287" s="3">
        <v>22.43</v>
      </c>
    </row>
    <row r="288" spans="1:15">
      <c r="A288" s="84">
        <v>0.17909600000000001</v>
      </c>
      <c r="B288" s="84">
        <v>2.41309E-5</v>
      </c>
      <c r="C288" s="84">
        <v>2.2895400000000001E-5</v>
      </c>
      <c r="D288" s="3"/>
      <c r="E288" s="3">
        <v>0.17909600000000001</v>
      </c>
      <c r="F288" s="3">
        <v>241.309</v>
      </c>
      <c r="G288" s="3">
        <v>228.95400000000001</v>
      </c>
      <c r="I288" s="84">
        <v>0.17965999999999999</v>
      </c>
      <c r="J288" s="84">
        <v>2.1490900000000001E-5</v>
      </c>
      <c r="K288" s="84">
        <v>2.2407100000000001E-5</v>
      </c>
      <c r="L288" s="3"/>
      <c r="M288" s="3">
        <v>0.18</v>
      </c>
      <c r="N288" s="3">
        <v>21.49</v>
      </c>
      <c r="O288" s="3">
        <v>22.41</v>
      </c>
    </row>
    <row r="289" spans="1:15">
      <c r="A289" s="84">
        <v>0.17965900000000001</v>
      </c>
      <c r="B289" s="84">
        <v>2.5571500000000001E-5</v>
      </c>
      <c r="C289" s="84">
        <v>2.2851099999999999E-5</v>
      </c>
      <c r="D289" s="3"/>
      <c r="E289" s="3">
        <v>0.17965900000000001</v>
      </c>
      <c r="F289" s="3">
        <v>255.715</v>
      </c>
      <c r="G289" s="3">
        <v>228.511</v>
      </c>
      <c r="I289" s="84">
        <v>0.18021999999999999</v>
      </c>
      <c r="J289" s="84">
        <v>2.1876900000000001E-5</v>
      </c>
      <c r="K289" s="84">
        <v>2.2382799999999999E-5</v>
      </c>
      <c r="L289" s="3"/>
      <c r="M289" s="3">
        <v>0.18</v>
      </c>
      <c r="N289" s="3">
        <v>21.88</v>
      </c>
      <c r="O289" s="3">
        <v>22.38</v>
      </c>
    </row>
    <row r="290" spans="1:15">
      <c r="A290" s="84">
        <v>0.18022199999999999</v>
      </c>
      <c r="B290" s="84">
        <v>2.4700300000000001E-5</v>
      </c>
      <c r="C290" s="84">
        <v>2.2807100000000001E-5</v>
      </c>
      <c r="D290" s="3"/>
      <c r="E290" s="3">
        <v>0.18022199999999999</v>
      </c>
      <c r="F290" s="3">
        <v>247.00299999999999</v>
      </c>
      <c r="G290" s="3">
        <v>228.071</v>
      </c>
      <c r="I290" s="84">
        <v>0.18079000000000001</v>
      </c>
      <c r="J290" s="84">
        <v>2.2901899999999998E-5</v>
      </c>
      <c r="K290" s="84">
        <v>2.2356599999999999E-5</v>
      </c>
      <c r="L290" s="3"/>
      <c r="M290" s="3">
        <v>0.18099999999999999</v>
      </c>
      <c r="N290" s="3">
        <v>22.9</v>
      </c>
      <c r="O290" s="3">
        <v>22.36</v>
      </c>
    </row>
    <row r="291" spans="1:15">
      <c r="A291" s="84">
        <v>0.180785</v>
      </c>
      <c r="B291" s="84">
        <v>2.4649499999999998E-5</v>
      </c>
      <c r="C291" s="84">
        <v>2.2763099999999999E-5</v>
      </c>
      <c r="D291" s="3"/>
      <c r="E291" s="3">
        <v>0.180785</v>
      </c>
      <c r="F291" s="3">
        <v>246.495</v>
      </c>
      <c r="G291" s="3">
        <v>227.631</v>
      </c>
      <c r="I291" s="84">
        <v>0.18135000000000001</v>
      </c>
      <c r="J291" s="84">
        <v>2.2851900000000001E-5</v>
      </c>
      <c r="K291" s="84">
        <v>2.23292E-5</v>
      </c>
      <c r="L291" s="3"/>
      <c r="M291" s="3">
        <v>0.18099999999999999</v>
      </c>
      <c r="N291" s="3">
        <v>22.85</v>
      </c>
      <c r="O291" s="3">
        <v>22.33</v>
      </c>
    </row>
    <row r="292" spans="1:15">
      <c r="A292" s="84">
        <v>0.18134800000000001</v>
      </c>
      <c r="B292" s="84">
        <v>2.1819199999999999E-5</v>
      </c>
      <c r="C292" s="84">
        <v>2.2719100000000001E-5</v>
      </c>
      <c r="D292" s="3"/>
      <c r="E292" s="3">
        <v>0.18134800000000001</v>
      </c>
      <c r="F292" s="3">
        <v>218.19200000000001</v>
      </c>
      <c r="G292" s="3">
        <v>227.191</v>
      </c>
      <c r="I292" s="84">
        <v>0.18190999999999999</v>
      </c>
      <c r="J292" s="84">
        <v>2.1589900000000001E-5</v>
      </c>
      <c r="K292" s="84">
        <v>2.23001E-5</v>
      </c>
      <c r="L292" s="3"/>
      <c r="M292" s="3">
        <v>0.182</v>
      </c>
      <c r="N292" s="3">
        <v>21.59</v>
      </c>
      <c r="O292" s="3">
        <v>22.3</v>
      </c>
    </row>
    <row r="293" spans="1:15">
      <c r="A293" s="84">
        <v>0.18190999999999999</v>
      </c>
      <c r="B293" s="84">
        <v>2.2977500000000002E-5</v>
      </c>
      <c r="C293" s="84">
        <v>2.2674899999999999E-5</v>
      </c>
      <c r="D293" s="3"/>
      <c r="E293" s="3">
        <v>0.18190999999999999</v>
      </c>
      <c r="F293" s="3">
        <v>229.77500000000001</v>
      </c>
      <c r="G293" s="3">
        <v>226.749</v>
      </c>
      <c r="I293" s="84">
        <v>0.18246999999999999</v>
      </c>
      <c r="J293" s="84">
        <v>2.2675900000000001E-5</v>
      </c>
      <c r="K293" s="84">
        <v>2.22693E-5</v>
      </c>
      <c r="L293" s="3"/>
      <c r="M293" s="3">
        <v>0.182</v>
      </c>
      <c r="N293" s="3">
        <v>22.68</v>
      </c>
      <c r="O293" s="3">
        <v>22.27</v>
      </c>
    </row>
    <row r="294" spans="1:15">
      <c r="A294" s="84">
        <v>0.182473</v>
      </c>
      <c r="B294" s="84">
        <v>2.4000400000000001E-5</v>
      </c>
      <c r="C294" s="84">
        <v>2.2630199999999999E-5</v>
      </c>
      <c r="D294" s="3"/>
      <c r="E294" s="3">
        <v>0.182473</v>
      </c>
      <c r="F294" s="3">
        <v>240.00399999999999</v>
      </c>
      <c r="G294" s="3">
        <v>226.30199999999999</v>
      </c>
      <c r="I294" s="84">
        <v>0.18304000000000001</v>
      </c>
      <c r="J294" s="84">
        <v>2.3556900000000001E-5</v>
      </c>
      <c r="K294" s="84">
        <v>2.2235900000000002E-5</v>
      </c>
      <c r="L294" s="3"/>
      <c r="M294" s="3">
        <v>0.183</v>
      </c>
      <c r="N294" s="3">
        <v>23.56</v>
      </c>
      <c r="O294" s="3">
        <v>22.24</v>
      </c>
    </row>
    <row r="295" spans="1:15">
      <c r="A295" s="84">
        <v>0.183036</v>
      </c>
      <c r="B295" s="84">
        <v>2.1832600000000002E-5</v>
      </c>
      <c r="C295" s="84">
        <v>2.2584900000000001E-5</v>
      </c>
      <c r="D295" s="3"/>
      <c r="E295" s="3">
        <v>0.183036</v>
      </c>
      <c r="F295" s="3">
        <v>218.32599999999999</v>
      </c>
      <c r="G295" s="3">
        <v>225.84899999999999</v>
      </c>
      <c r="I295" s="84">
        <v>0.18360000000000001</v>
      </c>
      <c r="J295" s="84">
        <v>2.3296900000000001E-5</v>
      </c>
      <c r="K295" s="84">
        <v>2.22012E-5</v>
      </c>
      <c r="L295" s="3"/>
      <c r="M295" s="3">
        <v>0.184</v>
      </c>
      <c r="N295" s="3">
        <v>23.3</v>
      </c>
      <c r="O295" s="3">
        <v>22.2</v>
      </c>
    </row>
    <row r="296" spans="1:15">
      <c r="A296" s="84">
        <v>0.18359900000000001</v>
      </c>
      <c r="B296" s="84">
        <v>2.3756499999999999E-5</v>
      </c>
      <c r="C296" s="84">
        <v>2.2538899999999999E-5</v>
      </c>
      <c r="D296" s="3"/>
      <c r="E296" s="3">
        <v>0.18359900000000001</v>
      </c>
      <c r="F296" s="3">
        <v>237.565</v>
      </c>
      <c r="G296" s="3">
        <v>225.38900000000001</v>
      </c>
      <c r="I296" s="84">
        <v>0.18415999999999999</v>
      </c>
      <c r="J296" s="84">
        <v>2.1951899999999999E-5</v>
      </c>
      <c r="K296" s="84">
        <v>2.2164400000000001E-5</v>
      </c>
      <c r="L296" s="3"/>
      <c r="M296" s="3">
        <v>0.184</v>
      </c>
      <c r="N296" s="3">
        <v>21.95</v>
      </c>
      <c r="O296" s="3">
        <v>22.16</v>
      </c>
    </row>
    <row r="297" spans="1:15">
      <c r="A297" s="84">
        <v>0.18416199999999999</v>
      </c>
      <c r="B297" s="84">
        <v>2.35669E-5</v>
      </c>
      <c r="C297" s="84">
        <v>2.2492000000000001E-5</v>
      </c>
      <c r="D297" s="3"/>
      <c r="E297" s="3">
        <v>0.18416199999999999</v>
      </c>
      <c r="F297" s="3">
        <v>235.66900000000001</v>
      </c>
      <c r="G297" s="3">
        <v>224.92</v>
      </c>
      <c r="I297" s="84">
        <v>0.18472</v>
      </c>
      <c r="J297" s="84">
        <v>2.16789E-5</v>
      </c>
      <c r="K297" s="84">
        <v>2.21255E-5</v>
      </c>
      <c r="L297" s="3"/>
      <c r="M297" s="3">
        <v>0.185</v>
      </c>
      <c r="N297" s="3">
        <v>21.68</v>
      </c>
      <c r="O297" s="3">
        <v>22.13</v>
      </c>
    </row>
    <row r="298" spans="1:15">
      <c r="A298" s="84">
        <v>0.184724</v>
      </c>
      <c r="B298" s="84">
        <v>2.1794099999999999E-5</v>
      </c>
      <c r="C298" s="84">
        <v>2.2444100000000001E-5</v>
      </c>
      <c r="D298" s="3"/>
      <c r="E298" s="3">
        <v>0.184724</v>
      </c>
      <c r="F298" s="3">
        <v>217.941</v>
      </c>
      <c r="G298" s="3">
        <v>224.441</v>
      </c>
      <c r="I298" s="84">
        <v>0.18529000000000001</v>
      </c>
      <c r="J298" s="84">
        <v>2.20759E-5</v>
      </c>
      <c r="K298" s="84">
        <v>2.20837E-5</v>
      </c>
      <c r="L298" s="3"/>
      <c r="M298" s="3">
        <v>0.185</v>
      </c>
      <c r="N298" s="3">
        <v>22.08</v>
      </c>
      <c r="O298" s="3">
        <v>22.08</v>
      </c>
    </row>
    <row r="299" spans="1:15">
      <c r="A299" s="84">
        <v>0.18528700000000001</v>
      </c>
      <c r="B299" s="84">
        <v>2.2235600000000001E-5</v>
      </c>
      <c r="C299" s="84">
        <v>2.2394800000000001E-5</v>
      </c>
      <c r="D299" s="3"/>
      <c r="E299" s="3">
        <v>0.18528700000000001</v>
      </c>
      <c r="F299" s="3">
        <v>222.35599999999999</v>
      </c>
      <c r="G299" s="3">
        <v>223.94800000000001</v>
      </c>
      <c r="I299" s="84">
        <v>0.18584999999999999</v>
      </c>
      <c r="J299" s="84">
        <v>2.2274899999999999E-5</v>
      </c>
      <c r="K299" s="84">
        <v>2.20403E-5</v>
      </c>
      <c r="L299" s="3"/>
      <c r="M299" s="3">
        <v>0.186</v>
      </c>
      <c r="N299" s="3">
        <v>22.27</v>
      </c>
      <c r="O299" s="3">
        <v>22.04</v>
      </c>
    </row>
    <row r="300" spans="1:15">
      <c r="A300" s="84">
        <v>0.18584999999999999</v>
      </c>
      <c r="B300" s="84">
        <v>2.2044499999999999E-5</v>
      </c>
      <c r="C300" s="84">
        <v>2.2344199999999999E-5</v>
      </c>
      <c r="D300" s="3"/>
      <c r="E300" s="3">
        <v>0.18584999999999999</v>
      </c>
      <c r="F300" s="3">
        <v>220.44499999999999</v>
      </c>
      <c r="G300" s="3">
        <v>223.44200000000001</v>
      </c>
      <c r="I300" s="84">
        <v>0.18640999999999999</v>
      </c>
      <c r="J300" s="84">
        <v>2.18119E-5</v>
      </c>
      <c r="K300" s="84">
        <v>2.1994500000000001E-5</v>
      </c>
      <c r="L300" s="3"/>
      <c r="M300" s="3">
        <v>0.186</v>
      </c>
      <c r="N300" s="3">
        <v>21.81</v>
      </c>
      <c r="O300" s="3">
        <v>21.99</v>
      </c>
    </row>
    <row r="301" spans="1:15">
      <c r="A301" s="84">
        <v>0.186413</v>
      </c>
      <c r="B301" s="84">
        <v>2.2762300000000001E-5</v>
      </c>
      <c r="C301" s="84">
        <v>2.22921E-5</v>
      </c>
      <c r="D301" s="3"/>
      <c r="E301" s="3">
        <v>0.186413</v>
      </c>
      <c r="F301" s="3">
        <v>227.62299999999999</v>
      </c>
      <c r="G301" s="3">
        <v>222.92099999999999</v>
      </c>
      <c r="I301" s="84">
        <v>0.18698000000000001</v>
      </c>
      <c r="J301" s="84">
        <v>2.2794900000000001E-5</v>
      </c>
      <c r="K301" s="84">
        <v>2.1945300000000001E-5</v>
      </c>
      <c r="L301" s="3"/>
      <c r="M301" s="3">
        <v>0.187</v>
      </c>
      <c r="N301" s="3">
        <v>22.79</v>
      </c>
      <c r="O301" s="3">
        <v>21.95</v>
      </c>
    </row>
    <row r="302" spans="1:15">
      <c r="A302" s="84">
        <v>0.186976</v>
      </c>
      <c r="B302" s="84">
        <v>2.2190800000000001E-5</v>
      </c>
      <c r="C302" s="84">
        <v>2.22382E-5</v>
      </c>
      <c r="D302" s="3"/>
      <c r="E302" s="3">
        <v>0.186976</v>
      </c>
      <c r="F302" s="3">
        <v>221.90799999999999</v>
      </c>
      <c r="G302" s="3">
        <v>222.38200000000001</v>
      </c>
      <c r="I302" s="84">
        <v>0.18754000000000001</v>
      </c>
      <c r="J302" s="84">
        <v>2.1351900000000001E-5</v>
      </c>
      <c r="K302" s="84">
        <v>2.1894499999999998E-5</v>
      </c>
      <c r="L302" s="3"/>
      <c r="M302" s="3">
        <v>0.188</v>
      </c>
      <c r="N302" s="3">
        <v>21.35</v>
      </c>
      <c r="O302" s="3">
        <v>21.89</v>
      </c>
    </row>
    <row r="303" spans="1:15">
      <c r="A303" s="84">
        <v>0.18753800000000001</v>
      </c>
      <c r="B303" s="84">
        <v>2.20928E-5</v>
      </c>
      <c r="C303" s="84">
        <v>2.21827E-5</v>
      </c>
      <c r="D303" s="3"/>
      <c r="E303" s="3">
        <v>0.18753800000000001</v>
      </c>
      <c r="F303" s="3">
        <v>220.928</v>
      </c>
      <c r="G303" s="3">
        <v>221.827</v>
      </c>
      <c r="I303" s="84">
        <v>0.18809999999999999</v>
      </c>
      <c r="J303" s="84">
        <v>2.2351899999999999E-5</v>
      </c>
      <c r="K303" s="84">
        <v>2.18411E-5</v>
      </c>
      <c r="L303" s="3"/>
      <c r="M303" s="3">
        <v>0.188</v>
      </c>
      <c r="N303" s="3">
        <v>22.35</v>
      </c>
      <c r="O303" s="3">
        <v>21.84</v>
      </c>
    </row>
    <row r="304" spans="1:15">
      <c r="A304" s="84">
        <v>0.18810099999999999</v>
      </c>
      <c r="B304" s="84">
        <v>2.23449E-5</v>
      </c>
      <c r="C304" s="84">
        <v>2.2124999999999999E-5</v>
      </c>
      <c r="D304" s="3"/>
      <c r="E304" s="3">
        <v>0.18810099999999999</v>
      </c>
      <c r="F304" s="3">
        <v>223.44900000000001</v>
      </c>
      <c r="G304" s="3">
        <v>221.25</v>
      </c>
      <c r="I304" s="84">
        <v>0.18865999999999999</v>
      </c>
      <c r="J304" s="84">
        <v>2.2634899999999999E-5</v>
      </c>
      <c r="K304" s="84">
        <v>2.1784999999999999E-5</v>
      </c>
      <c r="L304" s="3"/>
      <c r="M304" s="3">
        <v>0.189</v>
      </c>
      <c r="N304" s="3">
        <v>22.63</v>
      </c>
      <c r="O304" s="3">
        <v>21.79</v>
      </c>
    </row>
    <row r="305" spans="1:15">
      <c r="A305" s="84">
        <v>0.188664</v>
      </c>
      <c r="B305" s="84">
        <v>2.2754800000000001E-5</v>
      </c>
      <c r="C305" s="84">
        <v>2.20652E-5</v>
      </c>
      <c r="D305" s="3"/>
      <c r="E305" s="3">
        <v>0.188664</v>
      </c>
      <c r="F305" s="3">
        <v>227.548</v>
      </c>
      <c r="G305" s="3">
        <v>220.65199999999999</v>
      </c>
      <c r="I305" s="84">
        <v>0.18923000000000001</v>
      </c>
      <c r="J305" s="84">
        <v>2.2300899999999999E-5</v>
      </c>
      <c r="K305" s="84">
        <v>2.1725E-5</v>
      </c>
      <c r="L305" s="3"/>
      <c r="M305" s="3">
        <v>0.189</v>
      </c>
      <c r="N305" s="3">
        <v>22.3</v>
      </c>
      <c r="O305" s="3">
        <v>21.73</v>
      </c>
    </row>
    <row r="306" spans="1:15">
      <c r="A306" s="84">
        <v>0.18922700000000001</v>
      </c>
      <c r="B306" s="84">
        <v>2.3578E-5</v>
      </c>
      <c r="C306" s="84">
        <v>2.2003099999999999E-5</v>
      </c>
      <c r="D306" s="3"/>
      <c r="E306" s="3">
        <v>0.18922700000000001</v>
      </c>
      <c r="F306" s="3">
        <v>235.78</v>
      </c>
      <c r="G306" s="3">
        <v>220.03100000000001</v>
      </c>
      <c r="I306" s="84">
        <v>0.18978999999999999</v>
      </c>
      <c r="J306" s="84">
        <v>2.1189899999999998E-5</v>
      </c>
      <c r="K306" s="84">
        <v>2.16633E-5</v>
      </c>
      <c r="L306" s="3"/>
      <c r="M306" s="3">
        <v>0.19</v>
      </c>
      <c r="N306" s="3">
        <v>21.19</v>
      </c>
      <c r="O306" s="3">
        <v>21.66</v>
      </c>
    </row>
    <row r="307" spans="1:15">
      <c r="A307" s="84">
        <v>0.18978900000000001</v>
      </c>
      <c r="B307" s="84">
        <v>2.29089E-5</v>
      </c>
      <c r="C307" s="84">
        <v>2.1938700000000001E-5</v>
      </c>
      <c r="D307" s="3"/>
      <c r="E307" s="3">
        <v>0.18978900000000001</v>
      </c>
      <c r="F307" s="3">
        <v>229.089</v>
      </c>
      <c r="G307" s="3">
        <v>219.387</v>
      </c>
      <c r="I307" s="84">
        <v>0.19034999999999999</v>
      </c>
      <c r="J307" s="84">
        <v>2.15059E-5</v>
      </c>
      <c r="K307" s="84">
        <v>2.15987E-5</v>
      </c>
      <c r="L307" s="3"/>
      <c r="M307" s="3">
        <v>0.19</v>
      </c>
      <c r="N307" s="3">
        <v>21.51</v>
      </c>
      <c r="O307" s="3">
        <v>21.6</v>
      </c>
    </row>
    <row r="308" spans="1:15">
      <c r="A308" s="84">
        <v>0.19035199999999999</v>
      </c>
      <c r="B308" s="84">
        <v>2.2067100000000001E-5</v>
      </c>
      <c r="C308" s="84">
        <v>2.1871599999999999E-5</v>
      </c>
      <c r="D308" s="3"/>
      <c r="E308" s="3">
        <v>0.19035199999999999</v>
      </c>
      <c r="F308" s="3">
        <v>220.67099999999999</v>
      </c>
      <c r="G308" s="3">
        <v>218.71600000000001</v>
      </c>
      <c r="I308" s="84">
        <v>0.19092000000000001</v>
      </c>
      <c r="J308" s="84">
        <v>2.26139E-5</v>
      </c>
      <c r="K308" s="84">
        <v>2.1529999999999999E-5</v>
      </c>
      <c r="L308" s="3"/>
      <c r="M308" s="3">
        <v>0.191</v>
      </c>
      <c r="N308" s="3">
        <v>22.61</v>
      </c>
      <c r="O308" s="3">
        <v>21.53</v>
      </c>
    </row>
    <row r="309" spans="1:15">
      <c r="A309" s="84">
        <v>0.190915</v>
      </c>
      <c r="B309" s="84">
        <v>2.1467600000000001E-5</v>
      </c>
      <c r="C309" s="84">
        <v>2.1801899999999999E-5</v>
      </c>
      <c r="D309" s="3"/>
      <c r="E309" s="3">
        <v>0.190915</v>
      </c>
      <c r="F309" s="3">
        <v>214.67599999999999</v>
      </c>
      <c r="G309" s="3">
        <v>218.01900000000001</v>
      </c>
      <c r="I309" s="84">
        <v>0.19148000000000001</v>
      </c>
      <c r="J309" s="84">
        <v>2.1663900000000001E-5</v>
      </c>
      <c r="K309" s="84">
        <v>2.14596E-5</v>
      </c>
      <c r="L309" s="3"/>
      <c r="M309" s="3">
        <v>0.191</v>
      </c>
      <c r="N309" s="3">
        <v>21.66</v>
      </c>
      <c r="O309" s="3">
        <v>21.46</v>
      </c>
    </row>
    <row r="310" spans="1:15">
      <c r="A310" s="84">
        <v>0.19147800000000001</v>
      </c>
      <c r="B310" s="84">
        <v>2.2533900000000001E-5</v>
      </c>
      <c r="C310" s="84">
        <v>2.1729499999999999E-5</v>
      </c>
      <c r="D310" s="3"/>
      <c r="E310" s="3">
        <v>0.19147800000000001</v>
      </c>
      <c r="F310" s="3">
        <v>225.339</v>
      </c>
      <c r="G310" s="3">
        <v>217.29499999999999</v>
      </c>
      <c r="I310" s="84">
        <v>0.19203999999999999</v>
      </c>
      <c r="J310" s="84">
        <v>2.1370899999999999E-5</v>
      </c>
      <c r="K310" s="84">
        <v>2.1386499999999999E-5</v>
      </c>
      <c r="L310" s="3"/>
      <c r="M310" s="3">
        <v>0.192</v>
      </c>
      <c r="N310" s="3">
        <v>21.37</v>
      </c>
      <c r="O310" s="3">
        <v>21.39</v>
      </c>
    </row>
    <row r="311" spans="1:15">
      <c r="A311" s="84">
        <v>0.19203999999999999</v>
      </c>
      <c r="B311" s="84">
        <v>2.16323E-5</v>
      </c>
      <c r="C311" s="84">
        <v>2.1654600000000001E-5</v>
      </c>
      <c r="D311" s="3"/>
      <c r="E311" s="3">
        <v>0.19203999999999999</v>
      </c>
      <c r="F311" s="3">
        <v>216.32300000000001</v>
      </c>
      <c r="G311" s="3">
        <v>216.54599999999999</v>
      </c>
      <c r="I311" s="84">
        <v>0.19259999999999999</v>
      </c>
      <c r="J311" s="84">
        <v>2.1996899999999999E-5</v>
      </c>
      <c r="K311" s="84">
        <v>2.1310499999999999E-5</v>
      </c>
      <c r="L311" s="3"/>
      <c r="M311" s="3">
        <v>0.193</v>
      </c>
      <c r="N311" s="3">
        <v>22</v>
      </c>
      <c r="O311" s="3">
        <v>21.31</v>
      </c>
    </row>
    <row r="312" spans="1:15">
      <c r="A312" s="84">
        <v>0.192603</v>
      </c>
      <c r="B312" s="84">
        <v>2.1860000000000001E-5</v>
      </c>
      <c r="C312" s="84">
        <v>2.15769E-5</v>
      </c>
      <c r="D312" s="3"/>
      <c r="E312" s="3">
        <v>0.192603</v>
      </c>
      <c r="F312" s="3">
        <v>218.6</v>
      </c>
      <c r="G312" s="3">
        <v>215.76900000000001</v>
      </c>
      <c r="I312" s="84">
        <v>0.19317000000000001</v>
      </c>
      <c r="J312" s="84">
        <v>2.1666900000000001E-5</v>
      </c>
      <c r="K312" s="84">
        <v>2.1230399999999999E-5</v>
      </c>
      <c r="L312" s="3"/>
      <c r="M312" s="3">
        <v>0.193</v>
      </c>
      <c r="N312" s="3">
        <v>21.67</v>
      </c>
      <c r="O312" s="3">
        <v>21.23</v>
      </c>
    </row>
    <row r="313" spans="1:15">
      <c r="A313" s="84">
        <v>0.193166</v>
      </c>
      <c r="B313" s="84">
        <v>2.11302E-5</v>
      </c>
      <c r="C313" s="84">
        <v>2.14965E-5</v>
      </c>
      <c r="D313" s="3"/>
      <c r="E313" s="3">
        <v>0.193166</v>
      </c>
      <c r="F313" s="3">
        <v>211.30199999999999</v>
      </c>
      <c r="G313" s="3">
        <v>214.965</v>
      </c>
      <c r="I313" s="84">
        <v>0.19373000000000001</v>
      </c>
      <c r="J313" s="84">
        <v>2.1649900000000001E-5</v>
      </c>
      <c r="K313" s="84">
        <v>2.1149E-5</v>
      </c>
      <c r="L313" s="3"/>
      <c r="M313" s="3">
        <v>0.19400000000000001</v>
      </c>
      <c r="N313" s="3">
        <v>21.65</v>
      </c>
      <c r="O313" s="3">
        <v>21.15</v>
      </c>
    </row>
    <row r="314" spans="1:15">
      <c r="A314" s="84">
        <v>0.19372900000000001</v>
      </c>
      <c r="B314" s="84">
        <v>2.05819E-5</v>
      </c>
      <c r="C314" s="84">
        <v>2.1413500000000001E-5</v>
      </c>
      <c r="D314" s="3"/>
      <c r="E314" s="3">
        <v>0.19372900000000001</v>
      </c>
      <c r="F314" s="3">
        <v>205.81899999999999</v>
      </c>
      <c r="G314" s="3">
        <v>214.13499999999999</v>
      </c>
      <c r="I314" s="84">
        <v>0.19428999999999999</v>
      </c>
      <c r="J314" s="84">
        <v>2.03019E-5</v>
      </c>
      <c r="K314" s="84">
        <v>2.1064999999999999E-5</v>
      </c>
      <c r="L314" s="3"/>
      <c r="M314" s="3">
        <v>0.19400000000000001</v>
      </c>
      <c r="N314" s="3">
        <v>20.3</v>
      </c>
      <c r="O314" s="3">
        <v>21.07</v>
      </c>
    </row>
    <row r="315" spans="1:15">
      <c r="A315" s="84">
        <v>0.19429099999999999</v>
      </c>
      <c r="B315" s="84">
        <v>2.1876900000000001E-5</v>
      </c>
      <c r="C315" s="84">
        <v>2.13279E-5</v>
      </c>
      <c r="D315" s="3"/>
      <c r="E315" s="3">
        <v>0.19429099999999999</v>
      </c>
      <c r="F315" s="3">
        <v>218.76900000000001</v>
      </c>
      <c r="G315" s="3">
        <v>213.279</v>
      </c>
      <c r="I315" s="84">
        <v>0.19485</v>
      </c>
      <c r="J315" s="84">
        <v>2.0222899999999999E-5</v>
      </c>
      <c r="K315" s="84">
        <v>2.0978399999999999E-5</v>
      </c>
      <c r="L315" s="3"/>
      <c r="M315" s="3">
        <v>0.19500000000000001</v>
      </c>
      <c r="N315" s="3">
        <v>20.22</v>
      </c>
      <c r="O315" s="3">
        <v>20.98</v>
      </c>
    </row>
    <row r="316" spans="1:15">
      <c r="A316" s="84">
        <v>0.194854</v>
      </c>
      <c r="B316" s="84">
        <v>2.2453E-5</v>
      </c>
      <c r="C316" s="84">
        <v>2.1239399999999999E-5</v>
      </c>
      <c r="D316" s="3"/>
      <c r="E316" s="3">
        <v>0.194854</v>
      </c>
      <c r="F316" s="3">
        <v>224.53</v>
      </c>
      <c r="G316" s="3">
        <v>212.39400000000001</v>
      </c>
      <c r="I316" s="84">
        <v>0.19542000000000001</v>
      </c>
      <c r="J316" s="84">
        <v>1.9583900000000001E-5</v>
      </c>
      <c r="K316" s="84">
        <v>2.08876E-5</v>
      </c>
      <c r="L316" s="3"/>
      <c r="M316" s="3">
        <v>0.19500000000000001</v>
      </c>
      <c r="N316" s="3">
        <v>19.579999999999998</v>
      </c>
      <c r="O316" s="3">
        <v>20.89</v>
      </c>
    </row>
    <row r="317" spans="1:15">
      <c r="A317" s="84">
        <v>0.19541700000000001</v>
      </c>
      <c r="B317" s="84">
        <v>2.13619E-5</v>
      </c>
      <c r="C317" s="84">
        <v>2.1148199999999999E-5</v>
      </c>
      <c r="D317" s="3"/>
      <c r="E317" s="3">
        <v>0.19541700000000001</v>
      </c>
      <c r="F317" s="3">
        <v>213.619</v>
      </c>
      <c r="G317" s="3">
        <v>211.482</v>
      </c>
      <c r="I317" s="84">
        <v>0.19597999999999999</v>
      </c>
      <c r="J317" s="84">
        <v>2.08799E-5</v>
      </c>
      <c r="K317" s="84">
        <v>2.0795899999999999E-5</v>
      </c>
      <c r="L317" s="3"/>
      <c r="M317" s="3">
        <v>0.19600000000000001</v>
      </c>
      <c r="N317" s="3">
        <v>20.88</v>
      </c>
      <c r="O317" s="3">
        <v>20.8</v>
      </c>
    </row>
    <row r="318" spans="1:15">
      <c r="A318" s="84">
        <v>0.19597999999999999</v>
      </c>
      <c r="B318" s="84">
        <v>2.1143899999999999E-5</v>
      </c>
      <c r="C318" s="84">
        <v>2.1054299999999999E-5</v>
      </c>
      <c r="D318" s="3"/>
      <c r="E318" s="3">
        <v>0.19597999999999999</v>
      </c>
      <c r="F318" s="3">
        <v>211.43899999999999</v>
      </c>
      <c r="G318" s="3">
        <v>210.54300000000001</v>
      </c>
      <c r="I318" s="84">
        <v>0.19653999999999999</v>
      </c>
      <c r="J318" s="84">
        <v>2.17019E-5</v>
      </c>
      <c r="K318" s="84">
        <v>2.0701799999999999E-5</v>
      </c>
      <c r="L318" s="3"/>
      <c r="M318" s="3">
        <v>0.19700000000000001</v>
      </c>
      <c r="N318" s="3">
        <v>21.7</v>
      </c>
      <c r="O318" s="3">
        <v>20.7</v>
      </c>
    </row>
    <row r="319" spans="1:15">
      <c r="A319" s="84">
        <v>0.19654199999999999</v>
      </c>
      <c r="B319" s="84">
        <v>2.11533E-5</v>
      </c>
      <c r="C319" s="84">
        <v>2.0957900000000001E-5</v>
      </c>
      <c r="D319" s="3"/>
      <c r="E319" s="3">
        <v>0.19654199999999999</v>
      </c>
      <c r="F319" s="3">
        <v>211.53299999999999</v>
      </c>
      <c r="G319" s="3">
        <v>209.57900000000001</v>
      </c>
      <c r="I319" s="84">
        <v>0.19711000000000001</v>
      </c>
      <c r="J319" s="84">
        <v>2.0620900000000001E-5</v>
      </c>
      <c r="K319" s="84">
        <v>2.06035E-5</v>
      </c>
      <c r="L319" s="3"/>
      <c r="M319" s="3">
        <v>0.19700000000000001</v>
      </c>
      <c r="N319" s="3">
        <v>20.62</v>
      </c>
      <c r="O319" s="3">
        <v>20.6</v>
      </c>
    </row>
    <row r="320" spans="1:15">
      <c r="A320" s="84">
        <v>0.197105</v>
      </c>
      <c r="B320" s="84">
        <v>2.1546500000000001E-5</v>
      </c>
      <c r="C320" s="84">
        <v>2.08586E-5</v>
      </c>
      <c r="D320" s="3"/>
      <c r="E320" s="3">
        <v>0.197105</v>
      </c>
      <c r="F320" s="3">
        <v>215.465</v>
      </c>
      <c r="G320" s="3">
        <v>208.58600000000001</v>
      </c>
      <c r="I320" s="84">
        <v>0.19767000000000001</v>
      </c>
      <c r="J320" s="84">
        <v>2.0209900000000001E-5</v>
      </c>
      <c r="K320" s="84">
        <v>2.05045E-5</v>
      </c>
      <c r="L320" s="3"/>
      <c r="M320" s="3">
        <v>0.19800000000000001</v>
      </c>
      <c r="N320" s="3">
        <v>20.21</v>
      </c>
      <c r="O320" s="3">
        <v>20.5</v>
      </c>
    </row>
    <row r="321" spans="1:15">
      <c r="A321" s="84">
        <v>0.19766800000000001</v>
      </c>
      <c r="B321" s="84">
        <v>2.1980900000000002E-5</v>
      </c>
      <c r="C321" s="84">
        <v>2.07566E-5</v>
      </c>
      <c r="D321" s="3"/>
      <c r="E321" s="3">
        <v>0.19766800000000001</v>
      </c>
      <c r="F321" s="3">
        <v>219.809</v>
      </c>
      <c r="G321" s="3">
        <v>207.566</v>
      </c>
      <c r="I321" s="84">
        <v>0.19822999999999999</v>
      </c>
      <c r="J321" s="84">
        <v>1.8363899999999999E-5</v>
      </c>
      <c r="K321" s="84">
        <v>2.0403300000000002E-5</v>
      </c>
      <c r="L321" s="3"/>
      <c r="M321" s="3">
        <v>0.19800000000000001</v>
      </c>
      <c r="N321" s="3">
        <v>18.36</v>
      </c>
      <c r="O321" s="3">
        <v>20.399999999999999</v>
      </c>
    </row>
    <row r="322" spans="1:15">
      <c r="A322" s="84">
        <v>0.19822999999999999</v>
      </c>
      <c r="B322" s="84">
        <v>2.1004899999999999E-5</v>
      </c>
      <c r="C322" s="84">
        <v>2.0652099999999998E-5</v>
      </c>
      <c r="D322" s="3"/>
      <c r="E322" s="3">
        <v>0.19822999999999999</v>
      </c>
      <c r="F322" s="3">
        <v>210.04900000000001</v>
      </c>
      <c r="G322" s="3">
        <v>206.52099999999999</v>
      </c>
      <c r="I322" s="84">
        <v>0.19878999999999999</v>
      </c>
      <c r="J322" s="84">
        <v>1.9896899999999999E-5</v>
      </c>
      <c r="K322" s="84">
        <v>2.0299799999999998E-5</v>
      </c>
      <c r="L322" s="3"/>
      <c r="M322" s="3">
        <v>0.19900000000000001</v>
      </c>
      <c r="N322" s="3">
        <v>19.899999999999999</v>
      </c>
      <c r="O322" s="3">
        <v>20.3</v>
      </c>
    </row>
    <row r="323" spans="1:15">
      <c r="A323" s="84">
        <v>0.198793</v>
      </c>
      <c r="B323" s="84">
        <v>2.07454E-5</v>
      </c>
      <c r="C323" s="84">
        <v>2.05446E-5</v>
      </c>
      <c r="D323" s="3"/>
      <c r="E323" s="3">
        <v>0.198793</v>
      </c>
      <c r="F323" s="3">
        <v>207.45400000000001</v>
      </c>
      <c r="G323" s="3">
        <v>205.446</v>
      </c>
      <c r="I323" s="84">
        <v>0.19936000000000001</v>
      </c>
      <c r="J323" s="84">
        <v>2.10919E-5</v>
      </c>
      <c r="K323" s="84">
        <v>2.01922E-5</v>
      </c>
      <c r="L323" s="3"/>
      <c r="M323" s="3">
        <v>0.19900000000000001</v>
      </c>
      <c r="N323" s="3">
        <v>21.09</v>
      </c>
      <c r="O323" s="3">
        <v>20.190000000000001</v>
      </c>
    </row>
    <row r="324" spans="1:15">
      <c r="A324" s="84">
        <v>0.19935600000000001</v>
      </c>
      <c r="B324" s="84">
        <v>2.0182899999999999E-5</v>
      </c>
      <c r="C324" s="84">
        <v>2.0434499999999999E-5</v>
      </c>
      <c r="D324" s="3"/>
      <c r="E324" s="3">
        <v>0.19935600000000001</v>
      </c>
      <c r="F324" s="3">
        <v>201.82900000000001</v>
      </c>
      <c r="G324" s="3">
        <v>204.345</v>
      </c>
      <c r="I324" s="84">
        <v>0.19991999999999999</v>
      </c>
      <c r="J324" s="84">
        <v>2.06699E-5</v>
      </c>
      <c r="K324" s="84">
        <v>2.00843E-5</v>
      </c>
      <c r="L324" s="3"/>
      <c r="M324" s="3">
        <v>0.2</v>
      </c>
      <c r="N324" s="3">
        <v>20.67</v>
      </c>
      <c r="O324" s="3">
        <v>20.079999999999998</v>
      </c>
    </row>
    <row r="325" spans="1:15">
      <c r="A325" s="84">
        <v>0.19991900000000001</v>
      </c>
      <c r="B325" s="84">
        <v>2.04753E-5</v>
      </c>
      <c r="C325" s="84">
        <v>2.0321799999999999E-5</v>
      </c>
      <c r="D325" s="3"/>
      <c r="E325" s="3">
        <v>0.19991900000000001</v>
      </c>
      <c r="F325" s="3">
        <v>204.75299999999999</v>
      </c>
      <c r="G325" s="3">
        <v>203.21799999999999</v>
      </c>
      <c r="I325" s="84">
        <v>0.20047999999999999</v>
      </c>
      <c r="J325" s="84">
        <v>2.0659899999999998E-5</v>
      </c>
      <c r="K325" s="84">
        <v>1.99744E-5</v>
      </c>
      <c r="L325" s="3"/>
      <c r="M325" s="3">
        <v>0.2</v>
      </c>
      <c r="N325" s="3">
        <v>20.66</v>
      </c>
      <c r="O325" s="3">
        <v>19.97</v>
      </c>
    </row>
    <row r="326" spans="1:15">
      <c r="A326" s="84">
        <v>0.20048099999999999</v>
      </c>
      <c r="B326" s="84">
        <v>1.9738999999999999E-5</v>
      </c>
      <c r="C326" s="84">
        <v>2.02065E-5</v>
      </c>
      <c r="D326" s="3"/>
      <c r="E326" s="3">
        <v>0.20048099999999999</v>
      </c>
      <c r="F326" s="3">
        <v>197.39</v>
      </c>
      <c r="G326" s="3">
        <v>202.065</v>
      </c>
      <c r="I326" s="84">
        <v>0.20104</v>
      </c>
      <c r="J326" s="84">
        <v>1.8341900000000001E-5</v>
      </c>
      <c r="K326" s="84">
        <v>1.9862400000000001E-5</v>
      </c>
      <c r="L326" s="3"/>
      <c r="M326" s="3">
        <v>0.20100000000000001</v>
      </c>
      <c r="N326" s="3">
        <v>18.34</v>
      </c>
      <c r="O326" s="3">
        <v>19.86</v>
      </c>
    </row>
    <row r="327" spans="1:15">
      <c r="A327" s="84">
        <v>0.201044</v>
      </c>
      <c r="B327" s="84">
        <v>1.8686200000000001E-5</v>
      </c>
      <c r="C327" s="84">
        <v>2.0088499999999999E-5</v>
      </c>
      <c r="D327" s="3"/>
      <c r="E327" s="3">
        <v>0.201044</v>
      </c>
      <c r="F327" s="3">
        <v>186.86199999999999</v>
      </c>
      <c r="G327" s="3">
        <v>200.88499999999999</v>
      </c>
      <c r="I327" s="84">
        <v>0.20161000000000001</v>
      </c>
      <c r="J327" s="84">
        <v>1.8157900000000001E-5</v>
      </c>
      <c r="K327" s="84">
        <v>1.9746500000000001E-5</v>
      </c>
      <c r="L327" s="3"/>
      <c r="M327" s="3">
        <v>0.20200000000000001</v>
      </c>
      <c r="N327" s="3">
        <v>18.16</v>
      </c>
      <c r="O327" s="3">
        <v>19.75</v>
      </c>
    </row>
    <row r="328" spans="1:15">
      <c r="A328" s="84">
        <v>0.20160700000000001</v>
      </c>
      <c r="B328" s="84">
        <v>1.93734E-5</v>
      </c>
      <c r="C328" s="84">
        <v>1.9968099999999999E-5</v>
      </c>
      <c r="D328" s="3"/>
      <c r="E328" s="3">
        <v>0.20160700000000001</v>
      </c>
      <c r="F328" s="3">
        <v>193.73400000000001</v>
      </c>
      <c r="G328" s="3">
        <v>199.68100000000001</v>
      </c>
      <c r="I328" s="84">
        <v>0.20216999999999999</v>
      </c>
      <c r="J328" s="84">
        <v>1.97939E-5</v>
      </c>
      <c r="K328" s="84">
        <v>1.9630799999999998E-5</v>
      </c>
      <c r="L328" s="3"/>
      <c r="M328" s="3">
        <v>0.20200000000000001</v>
      </c>
      <c r="N328" s="3">
        <v>19.79</v>
      </c>
      <c r="O328" s="3">
        <v>19.63</v>
      </c>
    </row>
    <row r="329" spans="1:15">
      <c r="A329" s="84">
        <v>0.20216899999999999</v>
      </c>
      <c r="B329" s="84">
        <v>1.93133E-5</v>
      </c>
      <c r="C329" s="84">
        <v>1.9845400000000001E-5</v>
      </c>
      <c r="D329" s="3"/>
      <c r="E329" s="3">
        <v>0.20216899999999999</v>
      </c>
      <c r="F329" s="3">
        <v>193.13300000000001</v>
      </c>
      <c r="G329" s="3">
        <v>198.45400000000001</v>
      </c>
      <c r="I329" s="84">
        <v>0.20272999999999999</v>
      </c>
      <c r="J329" s="84">
        <v>1.84649E-5</v>
      </c>
      <c r="K329" s="84">
        <v>1.9513399999999999E-5</v>
      </c>
      <c r="L329" s="3"/>
      <c r="M329" s="3">
        <v>0.20300000000000001</v>
      </c>
      <c r="N329" s="3">
        <v>18.46</v>
      </c>
      <c r="O329" s="3">
        <v>19.510000000000002</v>
      </c>
    </row>
    <row r="330" spans="1:15">
      <c r="A330" s="84">
        <v>0.202732</v>
      </c>
      <c r="B330" s="84">
        <v>1.9588700000000001E-5</v>
      </c>
      <c r="C330" s="84">
        <v>1.9720300000000002E-5</v>
      </c>
      <c r="D330" s="3"/>
      <c r="E330" s="3">
        <v>0.202732</v>
      </c>
      <c r="F330" s="3">
        <v>195.887</v>
      </c>
      <c r="G330" s="3">
        <v>197.203</v>
      </c>
      <c r="I330" s="84">
        <v>0.20330000000000001</v>
      </c>
      <c r="J330" s="84">
        <v>1.9057899999999999E-5</v>
      </c>
      <c r="K330" s="84">
        <v>1.9392300000000001E-5</v>
      </c>
      <c r="L330" s="3"/>
      <c r="M330" s="3">
        <v>0.20300000000000001</v>
      </c>
      <c r="N330" s="3">
        <v>19.059999999999999</v>
      </c>
      <c r="O330" s="3">
        <v>19.39</v>
      </c>
    </row>
    <row r="331" spans="1:15">
      <c r="A331" s="84">
        <v>0.203295</v>
      </c>
      <c r="B331" s="84">
        <v>2.00875E-5</v>
      </c>
      <c r="C331" s="84">
        <v>1.9593E-5</v>
      </c>
      <c r="D331" s="3"/>
      <c r="E331" s="3">
        <v>0.203295</v>
      </c>
      <c r="F331" s="3">
        <v>200.875</v>
      </c>
      <c r="G331" s="3">
        <v>195.93</v>
      </c>
      <c r="I331" s="84">
        <v>0.20386000000000001</v>
      </c>
      <c r="J331" s="84">
        <v>1.96499E-5</v>
      </c>
      <c r="K331" s="84">
        <v>1.9271900000000001E-5</v>
      </c>
      <c r="L331" s="3"/>
      <c r="M331" s="3">
        <v>0.20399999999999999</v>
      </c>
      <c r="N331" s="3">
        <v>19.649999999999999</v>
      </c>
      <c r="O331" s="3">
        <v>19.27</v>
      </c>
    </row>
    <row r="332" spans="1:15">
      <c r="A332" s="84">
        <v>0.20385700000000001</v>
      </c>
      <c r="B332" s="84">
        <v>1.9783400000000001E-5</v>
      </c>
      <c r="C332" s="84">
        <v>1.9463899999999998E-5</v>
      </c>
      <c r="D332" s="3"/>
      <c r="E332" s="3">
        <v>0.20385700000000001</v>
      </c>
      <c r="F332" s="3">
        <v>197.834</v>
      </c>
      <c r="G332" s="3">
        <v>194.63900000000001</v>
      </c>
      <c r="I332" s="84">
        <v>0.20441999999999999</v>
      </c>
      <c r="J332" s="84">
        <v>1.83089E-5</v>
      </c>
      <c r="K332" s="84">
        <v>1.9150000000000001E-5</v>
      </c>
      <c r="L332" s="3"/>
      <c r="M332" s="3">
        <v>0.20399999999999999</v>
      </c>
      <c r="N332" s="3">
        <v>18.309999999999999</v>
      </c>
      <c r="O332" s="3">
        <v>19.149999999999999</v>
      </c>
    </row>
    <row r="333" spans="1:15">
      <c r="A333" s="84">
        <v>0.20441999999999999</v>
      </c>
      <c r="B333" s="84">
        <v>1.89842E-5</v>
      </c>
      <c r="C333" s="84">
        <v>1.9332599999999999E-5</v>
      </c>
      <c r="D333" s="3"/>
      <c r="E333" s="3">
        <v>0.20441999999999999</v>
      </c>
      <c r="F333" s="3">
        <v>189.84200000000001</v>
      </c>
      <c r="G333" s="3">
        <v>193.32599999999999</v>
      </c>
      <c r="I333" s="84">
        <v>0.20498</v>
      </c>
      <c r="J333" s="84">
        <v>1.87089E-5</v>
      </c>
      <c r="K333" s="84">
        <v>1.9026899999999999E-5</v>
      </c>
      <c r="L333" s="3"/>
      <c r="M333" s="3">
        <v>0.20499999999999999</v>
      </c>
      <c r="N333" s="3">
        <v>18.71</v>
      </c>
      <c r="O333" s="3">
        <v>19.03</v>
      </c>
    </row>
    <row r="334" spans="1:15">
      <c r="A334" s="84">
        <v>0.204983</v>
      </c>
      <c r="B334" s="84">
        <v>1.8184100000000001E-5</v>
      </c>
      <c r="C334" s="84">
        <v>1.9199400000000001E-5</v>
      </c>
      <c r="D334" s="3"/>
      <c r="E334" s="3">
        <v>0.204983</v>
      </c>
      <c r="F334" s="3">
        <v>181.84100000000001</v>
      </c>
      <c r="G334" s="3">
        <v>191.994</v>
      </c>
      <c r="I334" s="84">
        <v>0.20555000000000001</v>
      </c>
      <c r="J334" s="84">
        <v>1.93239E-5</v>
      </c>
      <c r="K334" s="84">
        <v>1.8900299999999999E-5</v>
      </c>
      <c r="L334" s="3"/>
      <c r="M334" s="3">
        <v>0.20599999999999999</v>
      </c>
      <c r="N334" s="3">
        <v>19.32</v>
      </c>
      <c r="O334" s="3">
        <v>18.899999999999999</v>
      </c>
    </row>
    <row r="335" spans="1:15">
      <c r="A335" s="84">
        <v>0.20554500000000001</v>
      </c>
      <c r="B335" s="84">
        <v>1.8771999999999999E-5</v>
      </c>
      <c r="C335" s="84">
        <v>1.9064700000000001E-5</v>
      </c>
      <c r="D335" s="3"/>
      <c r="E335" s="3">
        <v>0.20554500000000001</v>
      </c>
      <c r="F335" s="3">
        <v>187.72</v>
      </c>
      <c r="G335" s="3">
        <v>190.64699999999999</v>
      </c>
      <c r="I335" s="84">
        <v>0.20610999999999999</v>
      </c>
      <c r="J335" s="84">
        <v>1.9125899999999999E-5</v>
      </c>
      <c r="K335" s="84">
        <v>1.8774899999999999E-5</v>
      </c>
      <c r="L335" s="3"/>
      <c r="M335" s="3">
        <v>0.20599999999999999</v>
      </c>
      <c r="N335" s="3">
        <v>19.13</v>
      </c>
      <c r="O335" s="3">
        <v>18.77</v>
      </c>
    </row>
    <row r="336" spans="1:15">
      <c r="A336" s="84">
        <v>0.20610800000000001</v>
      </c>
      <c r="B336" s="84">
        <v>1.8348100000000001E-5</v>
      </c>
      <c r="C336" s="84">
        <v>1.8928099999999999E-5</v>
      </c>
      <c r="D336" s="3"/>
      <c r="E336" s="3">
        <v>0.20610800000000001</v>
      </c>
      <c r="F336" s="3">
        <v>183.48099999999999</v>
      </c>
      <c r="G336" s="3">
        <v>189.28100000000001</v>
      </c>
      <c r="I336" s="84">
        <v>0.20666999999999999</v>
      </c>
      <c r="J336" s="84">
        <v>1.98339E-5</v>
      </c>
      <c r="K336" s="84">
        <v>1.8648499999999999E-5</v>
      </c>
      <c r="L336" s="3"/>
      <c r="M336" s="3">
        <v>0.20699999999999999</v>
      </c>
      <c r="N336" s="3">
        <v>19.829999999999998</v>
      </c>
      <c r="O336" s="3">
        <v>18.649999999999999</v>
      </c>
    </row>
    <row r="337" spans="1:15">
      <c r="A337" s="84">
        <v>0.20667099999999999</v>
      </c>
      <c r="B337" s="84">
        <v>1.6997400000000001E-5</v>
      </c>
      <c r="C337" s="84">
        <v>1.8789900000000001E-5</v>
      </c>
      <c r="D337" s="3"/>
      <c r="E337" s="3">
        <v>0.20667099999999999</v>
      </c>
      <c r="F337" s="3">
        <v>169.97399999999999</v>
      </c>
      <c r="G337" s="3">
        <v>187.899</v>
      </c>
      <c r="I337" s="84">
        <v>0.20723</v>
      </c>
      <c r="J337" s="84">
        <v>1.9406899999999999E-5</v>
      </c>
      <c r="K337" s="84">
        <v>1.8521200000000001E-5</v>
      </c>
      <c r="L337" s="3"/>
      <c r="M337" s="3">
        <v>0.20699999999999999</v>
      </c>
      <c r="N337" s="3">
        <v>19.41</v>
      </c>
      <c r="O337" s="3">
        <v>18.52</v>
      </c>
    </row>
    <row r="338" spans="1:15">
      <c r="A338" s="84">
        <v>0.207233</v>
      </c>
      <c r="B338" s="84">
        <v>1.76196E-5</v>
      </c>
      <c r="C338" s="84">
        <v>1.86505E-5</v>
      </c>
      <c r="D338" s="3"/>
      <c r="E338" s="3">
        <v>0.207233</v>
      </c>
      <c r="F338" s="3">
        <v>176.196</v>
      </c>
      <c r="G338" s="3">
        <v>186.505</v>
      </c>
      <c r="I338" s="84">
        <v>0.20780000000000001</v>
      </c>
      <c r="J338" s="84">
        <v>1.88139E-5</v>
      </c>
      <c r="K338" s="84">
        <v>1.83908E-5</v>
      </c>
      <c r="L338" s="3"/>
      <c r="M338" s="3">
        <v>0.20799999999999999</v>
      </c>
      <c r="N338" s="3">
        <v>18.809999999999999</v>
      </c>
      <c r="O338" s="3">
        <v>18.39</v>
      </c>
    </row>
    <row r="339" spans="1:15">
      <c r="A339" s="84">
        <v>0.20779600000000001</v>
      </c>
      <c r="B339" s="84">
        <v>1.9533100000000001E-5</v>
      </c>
      <c r="C339" s="84">
        <v>1.85095E-5</v>
      </c>
      <c r="D339" s="3"/>
      <c r="E339" s="3">
        <v>0.20779600000000001</v>
      </c>
      <c r="F339" s="3">
        <v>195.33099999999999</v>
      </c>
      <c r="G339" s="3">
        <v>185.095</v>
      </c>
      <c r="I339" s="84">
        <v>0.20835999999999999</v>
      </c>
      <c r="J339" s="84">
        <v>1.79009E-5</v>
      </c>
      <c r="K339" s="84">
        <v>1.8261999999999999E-5</v>
      </c>
      <c r="L339" s="3"/>
      <c r="M339" s="3">
        <v>0.20799999999999999</v>
      </c>
      <c r="N339" s="3">
        <v>17.899999999999999</v>
      </c>
      <c r="O339" s="3">
        <v>18.260000000000002</v>
      </c>
    </row>
    <row r="340" spans="1:15">
      <c r="A340" s="84">
        <v>0.20835899999999999</v>
      </c>
      <c r="B340" s="84">
        <v>1.8650700000000001E-5</v>
      </c>
      <c r="C340" s="84">
        <v>1.8367099999999999E-5</v>
      </c>
      <c r="D340" s="3"/>
      <c r="E340" s="3">
        <v>0.20835899999999999</v>
      </c>
      <c r="F340" s="3">
        <v>186.50700000000001</v>
      </c>
      <c r="G340" s="3">
        <v>183.67099999999999</v>
      </c>
      <c r="I340" s="84">
        <v>0.20891999999999999</v>
      </c>
      <c r="J340" s="84">
        <v>1.8284899999999998E-5</v>
      </c>
      <c r="K340" s="84">
        <v>1.81325E-5</v>
      </c>
      <c r="L340" s="3"/>
      <c r="M340" s="3">
        <v>0.20899999999999999</v>
      </c>
      <c r="N340" s="3">
        <v>18.28</v>
      </c>
      <c r="O340" s="3">
        <v>18.13</v>
      </c>
    </row>
    <row r="341" spans="1:15">
      <c r="A341" s="84">
        <v>0.208921</v>
      </c>
      <c r="B341" s="84">
        <v>1.8456899999999999E-5</v>
      </c>
      <c r="C341" s="84">
        <v>1.82239E-5</v>
      </c>
      <c r="D341" s="3"/>
      <c r="E341" s="3">
        <v>0.208921</v>
      </c>
      <c r="F341" s="3">
        <v>184.56899999999999</v>
      </c>
      <c r="G341" s="3">
        <v>182.239</v>
      </c>
      <c r="I341" s="84">
        <v>0.20948</v>
      </c>
      <c r="J341" s="84">
        <v>1.75269E-5</v>
      </c>
      <c r="K341" s="84">
        <v>1.8002499999999999E-5</v>
      </c>
      <c r="L341" s="3"/>
      <c r="M341" s="3">
        <v>0.20899999999999999</v>
      </c>
      <c r="N341" s="3">
        <v>17.53</v>
      </c>
      <c r="O341" s="3">
        <v>18</v>
      </c>
    </row>
    <row r="342" spans="1:15">
      <c r="A342" s="84">
        <v>0.209484</v>
      </c>
      <c r="B342" s="84">
        <v>1.7915500000000002E-5</v>
      </c>
      <c r="C342" s="84">
        <v>1.8079200000000001E-5</v>
      </c>
      <c r="D342" s="3"/>
      <c r="E342" s="3">
        <v>0.209484</v>
      </c>
      <c r="F342" s="3">
        <v>179.155</v>
      </c>
      <c r="G342" s="3">
        <v>180.792</v>
      </c>
      <c r="I342" s="84">
        <v>0.21004999999999999</v>
      </c>
      <c r="J342" s="84">
        <v>1.7844899999999999E-5</v>
      </c>
      <c r="K342" s="84">
        <v>1.7869599999999999E-5</v>
      </c>
      <c r="L342" s="3"/>
      <c r="M342" s="3">
        <v>0.21</v>
      </c>
      <c r="N342" s="3">
        <v>17.84</v>
      </c>
      <c r="O342" s="3">
        <v>17.87</v>
      </c>
    </row>
    <row r="343" spans="1:15">
      <c r="A343" s="84">
        <v>0.21004600000000001</v>
      </c>
      <c r="B343" s="84">
        <v>1.6580699999999999E-5</v>
      </c>
      <c r="C343" s="84">
        <v>1.7933800000000001E-5</v>
      </c>
      <c r="D343" s="3"/>
      <c r="E343" s="3">
        <v>0.21004600000000001</v>
      </c>
      <c r="F343" s="3">
        <v>165.80699999999999</v>
      </c>
      <c r="G343" s="3">
        <v>179.33799999999999</v>
      </c>
      <c r="I343" s="84">
        <v>0.21060999999999999</v>
      </c>
      <c r="J343" s="84">
        <v>1.7785899999999999E-5</v>
      </c>
      <c r="K343" s="84">
        <v>1.77388E-5</v>
      </c>
      <c r="L343" s="3"/>
      <c r="M343" s="3">
        <v>0.21099999999999999</v>
      </c>
      <c r="N343" s="3">
        <v>17.79</v>
      </c>
      <c r="O343" s="3">
        <v>17.739999999999998</v>
      </c>
    </row>
    <row r="344" spans="1:15">
      <c r="A344" s="84">
        <v>0.21060899999999999</v>
      </c>
      <c r="B344" s="84">
        <v>1.7564999999999999E-5</v>
      </c>
      <c r="C344" s="84">
        <v>1.7787200000000001E-5</v>
      </c>
      <c r="D344" s="3"/>
      <c r="E344" s="3">
        <v>0.21060899999999999</v>
      </c>
      <c r="F344" s="3">
        <v>175.65</v>
      </c>
      <c r="G344" s="3">
        <v>177.87200000000001</v>
      </c>
      <c r="I344" s="84">
        <v>0.21117</v>
      </c>
      <c r="J344" s="84">
        <v>1.8647900000000001E-5</v>
      </c>
      <c r="K344" s="84">
        <v>1.7607600000000001E-5</v>
      </c>
      <c r="L344" s="3"/>
      <c r="M344" s="3">
        <v>0.21099999999999999</v>
      </c>
      <c r="N344" s="3">
        <v>18.649999999999999</v>
      </c>
      <c r="O344" s="3">
        <v>17.61</v>
      </c>
    </row>
    <row r="345" spans="1:15">
      <c r="A345" s="84">
        <v>0.211172</v>
      </c>
      <c r="B345" s="84">
        <v>1.7952500000000001E-5</v>
      </c>
      <c r="C345" s="84">
        <v>1.76399E-5</v>
      </c>
      <c r="D345" s="3"/>
      <c r="E345" s="3">
        <v>0.211172</v>
      </c>
      <c r="F345" s="3">
        <v>179.52500000000001</v>
      </c>
      <c r="G345" s="3">
        <v>176.399</v>
      </c>
      <c r="I345" s="84">
        <v>0.21173</v>
      </c>
      <c r="J345" s="84">
        <v>1.63049E-5</v>
      </c>
      <c r="K345" s="84">
        <v>1.7476300000000001E-5</v>
      </c>
      <c r="L345" s="3"/>
      <c r="M345" s="3">
        <v>0.21199999999999999</v>
      </c>
      <c r="N345" s="3">
        <v>16.3</v>
      </c>
      <c r="O345" s="3">
        <v>17.48</v>
      </c>
    </row>
    <row r="346" spans="1:15">
      <c r="A346" s="84">
        <v>0.21173400000000001</v>
      </c>
      <c r="B346" s="84">
        <v>1.6726800000000001E-5</v>
      </c>
      <c r="C346" s="84">
        <v>1.7492100000000001E-5</v>
      </c>
      <c r="D346" s="3"/>
      <c r="E346" s="3">
        <v>0.21173400000000001</v>
      </c>
      <c r="F346" s="3">
        <v>167.268</v>
      </c>
      <c r="G346" s="3">
        <v>174.92099999999999</v>
      </c>
      <c r="I346" s="84">
        <v>0.21229999999999999</v>
      </c>
      <c r="J346" s="84">
        <v>1.6451900000000001E-5</v>
      </c>
      <c r="K346" s="84">
        <v>1.7342499999999999E-5</v>
      </c>
      <c r="L346" s="3"/>
      <c r="M346" s="3">
        <v>0.21199999999999999</v>
      </c>
      <c r="N346" s="3">
        <v>16.45</v>
      </c>
      <c r="O346" s="3">
        <v>17.34</v>
      </c>
    </row>
    <row r="347" spans="1:15">
      <c r="A347" s="84">
        <v>0.21229700000000001</v>
      </c>
      <c r="B347" s="84">
        <v>1.68083E-5</v>
      </c>
      <c r="C347" s="84">
        <v>1.7343500000000001E-5</v>
      </c>
      <c r="D347" s="3"/>
      <c r="E347" s="3">
        <v>0.21229700000000001</v>
      </c>
      <c r="F347" s="3">
        <v>168.083</v>
      </c>
      <c r="G347" s="3">
        <v>173.435</v>
      </c>
      <c r="I347" s="84">
        <v>0.21285999999999999</v>
      </c>
      <c r="J347" s="84">
        <v>1.7459899999999999E-5</v>
      </c>
      <c r="K347" s="84">
        <v>1.7211099999999999E-5</v>
      </c>
      <c r="L347" s="3"/>
      <c r="M347" s="3">
        <v>0.21299999999999999</v>
      </c>
      <c r="N347" s="3">
        <v>17.46</v>
      </c>
      <c r="O347" s="3">
        <v>17.21</v>
      </c>
    </row>
    <row r="348" spans="1:15">
      <c r="A348" s="84">
        <v>0.21285999999999999</v>
      </c>
      <c r="B348" s="84">
        <v>1.6247099999999999E-5</v>
      </c>
      <c r="C348" s="84">
        <v>1.7194499999999999E-5</v>
      </c>
      <c r="D348" s="3"/>
      <c r="E348" s="3">
        <v>0.21285999999999999</v>
      </c>
      <c r="F348" s="3">
        <v>162.471</v>
      </c>
      <c r="G348" s="3">
        <v>171.94499999999999</v>
      </c>
      <c r="I348" s="84">
        <v>0.21342</v>
      </c>
      <c r="J348" s="84">
        <v>1.7168900000000001E-5</v>
      </c>
      <c r="K348" s="84">
        <v>1.7079799999999999E-5</v>
      </c>
      <c r="L348" s="3"/>
      <c r="M348" s="3">
        <v>0.21299999999999999</v>
      </c>
      <c r="N348" s="3">
        <v>17.170000000000002</v>
      </c>
      <c r="O348" s="3">
        <v>17.079999999999998</v>
      </c>
    </row>
    <row r="349" spans="1:15">
      <c r="A349" s="84">
        <v>0.213422</v>
      </c>
      <c r="B349" s="84">
        <v>1.6473400000000001E-5</v>
      </c>
      <c r="C349" s="84">
        <v>1.7045400000000001E-5</v>
      </c>
      <c r="D349" s="3"/>
      <c r="E349" s="3">
        <v>0.213422</v>
      </c>
      <c r="F349" s="3">
        <v>164.73400000000001</v>
      </c>
      <c r="G349" s="3">
        <v>170.45400000000001</v>
      </c>
      <c r="I349" s="84">
        <v>0.21399000000000001</v>
      </c>
      <c r="J349" s="84">
        <v>1.7332900000000001E-5</v>
      </c>
      <c r="K349" s="84">
        <v>1.6946400000000001E-5</v>
      </c>
      <c r="L349" s="3"/>
      <c r="M349" s="3">
        <v>0.214</v>
      </c>
      <c r="N349" s="3">
        <v>17.329999999999998</v>
      </c>
      <c r="O349" s="3">
        <v>16.95</v>
      </c>
    </row>
    <row r="350" spans="1:15">
      <c r="A350" s="84">
        <v>0.21398500000000001</v>
      </c>
      <c r="B350" s="84">
        <v>1.7727099999999998E-5</v>
      </c>
      <c r="C350" s="84">
        <v>1.6895899999999999E-5</v>
      </c>
      <c r="D350" s="3"/>
      <c r="E350" s="3">
        <v>0.21398500000000001</v>
      </c>
      <c r="F350" s="3">
        <v>177.27099999999999</v>
      </c>
      <c r="G350" s="3">
        <v>168.959</v>
      </c>
      <c r="I350" s="84">
        <v>0.21454999999999999</v>
      </c>
      <c r="J350" s="84">
        <v>1.78869E-5</v>
      </c>
      <c r="K350" s="84">
        <v>1.6815499999999998E-5</v>
      </c>
      <c r="L350" s="3"/>
      <c r="M350" s="3">
        <v>0.215</v>
      </c>
      <c r="N350" s="3">
        <v>17.89</v>
      </c>
      <c r="O350" s="3">
        <v>16.82</v>
      </c>
    </row>
    <row r="351" spans="1:15">
      <c r="A351" s="84">
        <v>0.21454699999999999</v>
      </c>
      <c r="B351" s="84">
        <v>1.6827500000000001E-5</v>
      </c>
      <c r="C351" s="84">
        <v>1.67466E-5</v>
      </c>
      <c r="D351" s="3"/>
      <c r="E351" s="3">
        <v>0.21454699999999999</v>
      </c>
      <c r="F351" s="3">
        <v>168.27500000000001</v>
      </c>
      <c r="G351" s="3">
        <v>167.46600000000001</v>
      </c>
      <c r="I351" s="84">
        <v>0.21511</v>
      </c>
      <c r="J351" s="84">
        <v>1.7334899999999999E-5</v>
      </c>
      <c r="K351" s="84">
        <v>1.6685E-5</v>
      </c>
      <c r="L351" s="3"/>
      <c r="M351" s="3">
        <v>0.215</v>
      </c>
      <c r="N351" s="3">
        <v>17.329999999999998</v>
      </c>
      <c r="O351" s="3">
        <v>16.690000000000001</v>
      </c>
    </row>
    <row r="352" spans="1:15">
      <c r="A352" s="84">
        <v>0.21511</v>
      </c>
      <c r="B352" s="84">
        <v>1.6883899999999999E-5</v>
      </c>
      <c r="C352" s="84">
        <v>1.6597000000000001E-5</v>
      </c>
      <c r="D352" s="3"/>
      <c r="E352" s="3">
        <v>0.21511</v>
      </c>
      <c r="F352" s="3">
        <v>168.839</v>
      </c>
      <c r="G352" s="3">
        <v>165.97</v>
      </c>
      <c r="I352" s="84">
        <v>0.21567</v>
      </c>
      <c r="J352" s="84">
        <v>1.6161899999999999E-5</v>
      </c>
      <c r="K352" s="84">
        <v>1.6555E-5</v>
      </c>
      <c r="L352" s="3"/>
      <c r="M352" s="3">
        <v>0.216</v>
      </c>
      <c r="N352" s="3">
        <v>16.16</v>
      </c>
      <c r="O352" s="3">
        <v>16.559999999999999</v>
      </c>
    </row>
    <row r="353" spans="1:15">
      <c r="A353" s="84">
        <v>0.215672</v>
      </c>
      <c r="B353" s="84">
        <v>1.6911100000000001E-5</v>
      </c>
      <c r="C353" s="84">
        <v>1.6447799999999999E-5</v>
      </c>
      <c r="D353" s="3"/>
      <c r="E353" s="3">
        <v>0.215672</v>
      </c>
      <c r="F353" s="3">
        <v>169.11099999999999</v>
      </c>
      <c r="G353" s="3">
        <v>164.47800000000001</v>
      </c>
      <c r="I353" s="84">
        <v>0.21623999999999999</v>
      </c>
      <c r="J353" s="84">
        <v>1.5663900000000001E-5</v>
      </c>
      <c r="K353" s="84">
        <v>1.6423099999999999E-5</v>
      </c>
      <c r="L353" s="3"/>
      <c r="M353" s="3">
        <v>0.216</v>
      </c>
      <c r="N353" s="3">
        <v>15.66</v>
      </c>
      <c r="O353" s="3">
        <v>16.420000000000002</v>
      </c>
    </row>
    <row r="354" spans="1:15">
      <c r="A354" s="84">
        <v>0.21623500000000001</v>
      </c>
      <c r="B354" s="84">
        <v>1.5966099999999999E-5</v>
      </c>
      <c r="C354" s="84">
        <v>1.62986E-5</v>
      </c>
      <c r="D354" s="3"/>
      <c r="E354" s="3">
        <v>0.21623500000000001</v>
      </c>
      <c r="F354" s="3">
        <v>159.661</v>
      </c>
      <c r="G354" s="3">
        <v>162.98599999999999</v>
      </c>
      <c r="I354" s="84">
        <v>0.21679999999999999</v>
      </c>
      <c r="J354" s="84">
        <v>1.52339E-5</v>
      </c>
      <c r="K354" s="84">
        <v>1.6294200000000001E-5</v>
      </c>
      <c r="L354" s="3"/>
      <c r="M354" s="3">
        <v>0.217</v>
      </c>
      <c r="N354" s="3">
        <v>15.23</v>
      </c>
      <c r="O354" s="3">
        <v>16.29</v>
      </c>
    </row>
    <row r="355" spans="1:15">
      <c r="A355" s="84">
        <v>0.21679799999999999</v>
      </c>
      <c r="B355" s="84">
        <v>1.5986900000000001E-5</v>
      </c>
      <c r="C355" s="84">
        <v>1.6149799999999999E-5</v>
      </c>
      <c r="D355" s="3"/>
      <c r="E355" s="3">
        <v>0.21679799999999999</v>
      </c>
      <c r="F355" s="3">
        <v>159.869</v>
      </c>
      <c r="G355" s="3">
        <v>161.49799999999999</v>
      </c>
      <c r="I355" s="84">
        <v>0.21736</v>
      </c>
      <c r="J355" s="84">
        <v>1.6145900000000001E-5</v>
      </c>
      <c r="K355" s="84">
        <v>1.6165900000000001E-5</v>
      </c>
      <c r="L355" s="3"/>
      <c r="M355" s="3">
        <v>0.217</v>
      </c>
      <c r="N355" s="3">
        <v>16.149999999999999</v>
      </c>
      <c r="O355" s="3">
        <v>16.170000000000002</v>
      </c>
    </row>
    <row r="356" spans="1:15">
      <c r="A356" s="84">
        <v>0.21736</v>
      </c>
      <c r="B356" s="84">
        <v>1.5585300000000001E-5</v>
      </c>
      <c r="C356" s="84">
        <v>1.6001599999999999E-5</v>
      </c>
      <c r="D356" s="3"/>
      <c r="E356" s="3">
        <v>0.21736</v>
      </c>
      <c r="F356" s="3">
        <v>155.85300000000001</v>
      </c>
      <c r="G356" s="3">
        <v>160.01599999999999</v>
      </c>
      <c r="I356" s="84">
        <v>0.21792</v>
      </c>
      <c r="J356" s="84">
        <v>1.58039E-5</v>
      </c>
      <c r="K356" s="84">
        <v>1.6038299999999999E-5</v>
      </c>
      <c r="L356" s="3"/>
      <c r="M356" s="3">
        <v>0.218</v>
      </c>
      <c r="N356" s="3">
        <v>15.8</v>
      </c>
      <c r="O356" s="3">
        <v>16.04</v>
      </c>
    </row>
    <row r="357" spans="1:15">
      <c r="A357" s="84">
        <v>0.21792300000000001</v>
      </c>
      <c r="B357" s="84">
        <v>1.5225700000000001E-5</v>
      </c>
      <c r="C357" s="84">
        <v>1.58537E-5</v>
      </c>
      <c r="D357" s="3"/>
      <c r="E357" s="3">
        <v>0.21792300000000001</v>
      </c>
      <c r="F357" s="3">
        <v>152.25700000000001</v>
      </c>
      <c r="G357" s="3">
        <v>158.53700000000001</v>
      </c>
      <c r="I357" s="84">
        <v>0.21848999999999999</v>
      </c>
      <c r="J357" s="84">
        <v>1.56049E-5</v>
      </c>
      <c r="K357" s="84">
        <v>1.59093E-5</v>
      </c>
      <c r="L357" s="3"/>
      <c r="M357" s="3">
        <v>0.218</v>
      </c>
      <c r="N357" s="3">
        <v>15.6</v>
      </c>
      <c r="O357" s="3">
        <v>15.91</v>
      </c>
    </row>
    <row r="358" spans="1:15">
      <c r="A358" s="84">
        <v>0.21848500000000001</v>
      </c>
      <c r="B358" s="84">
        <v>1.59416E-5</v>
      </c>
      <c r="C358" s="84">
        <v>1.57066E-5</v>
      </c>
      <c r="D358" s="3"/>
      <c r="E358" s="3">
        <v>0.21848500000000001</v>
      </c>
      <c r="F358" s="3">
        <v>159.416</v>
      </c>
      <c r="G358" s="3">
        <v>157.066</v>
      </c>
      <c r="I358" s="84">
        <v>0.21904999999999999</v>
      </c>
      <c r="J358" s="84">
        <v>1.71979E-5</v>
      </c>
      <c r="K358" s="84">
        <v>1.5783399999999999E-5</v>
      </c>
      <c r="L358" s="3"/>
      <c r="M358" s="3">
        <v>0.219</v>
      </c>
      <c r="N358" s="3">
        <v>17.2</v>
      </c>
      <c r="O358" s="3">
        <v>15.78</v>
      </c>
    </row>
    <row r="359" spans="1:15">
      <c r="A359" s="84">
        <v>0.21904799999999999</v>
      </c>
      <c r="B359" s="84">
        <v>1.4949999999999999E-5</v>
      </c>
      <c r="C359" s="84">
        <v>1.556E-5</v>
      </c>
      <c r="D359" s="3"/>
      <c r="E359" s="3">
        <v>0.21904799999999999</v>
      </c>
      <c r="F359" s="3">
        <v>149.5</v>
      </c>
      <c r="G359" s="3">
        <v>155.6</v>
      </c>
      <c r="I359" s="84">
        <v>0.21961</v>
      </c>
      <c r="J359" s="84">
        <v>1.68919E-5</v>
      </c>
      <c r="K359" s="84">
        <v>1.5658499999999999E-5</v>
      </c>
      <c r="L359" s="3"/>
      <c r="M359" s="3">
        <v>0.22</v>
      </c>
      <c r="N359" s="3">
        <v>16.89</v>
      </c>
      <c r="O359" s="3">
        <v>15.66</v>
      </c>
    </row>
    <row r="360" spans="1:15">
      <c r="A360" s="84">
        <v>0.21961</v>
      </c>
      <c r="B360" s="84">
        <v>1.4468600000000001E-5</v>
      </c>
      <c r="C360" s="84">
        <v>1.54145E-5</v>
      </c>
      <c r="D360" s="3"/>
      <c r="E360" s="3">
        <v>0.21961</v>
      </c>
      <c r="F360" s="3">
        <v>144.68600000000001</v>
      </c>
      <c r="G360" s="3">
        <v>154.14500000000001</v>
      </c>
      <c r="I360" s="84">
        <v>0.22017</v>
      </c>
      <c r="J360" s="84">
        <v>1.6442900000000001E-5</v>
      </c>
      <c r="K360" s="84">
        <v>1.5534499999999998E-5</v>
      </c>
      <c r="L360" s="3"/>
      <c r="M360" s="3">
        <v>0.22</v>
      </c>
      <c r="N360" s="3">
        <v>16.440000000000001</v>
      </c>
      <c r="O360" s="3">
        <v>15.53</v>
      </c>
    </row>
    <row r="361" spans="1:15">
      <c r="A361" s="84">
        <v>0.22017300000000001</v>
      </c>
      <c r="B361" s="84">
        <v>1.48329E-5</v>
      </c>
      <c r="C361" s="84">
        <v>1.52695E-5</v>
      </c>
      <c r="D361" s="3"/>
      <c r="E361" s="3">
        <v>0.22017300000000001</v>
      </c>
      <c r="F361" s="3">
        <v>148.32900000000001</v>
      </c>
      <c r="G361" s="3">
        <v>152.69499999999999</v>
      </c>
      <c r="I361" s="84">
        <v>0.22073999999999999</v>
      </c>
      <c r="J361" s="84">
        <v>1.54319E-5</v>
      </c>
      <c r="K361" s="84">
        <v>1.5409399999999999E-5</v>
      </c>
      <c r="L361" s="3"/>
      <c r="M361" s="3">
        <v>0.221</v>
      </c>
      <c r="N361" s="3">
        <v>15.43</v>
      </c>
      <c r="O361" s="3">
        <v>15.41</v>
      </c>
    </row>
    <row r="362" spans="1:15">
      <c r="A362" s="84">
        <v>0.22073599999999999</v>
      </c>
      <c r="B362" s="84">
        <v>1.4573600000000001E-5</v>
      </c>
      <c r="C362" s="84">
        <v>1.5125499999999999E-5</v>
      </c>
      <c r="D362" s="3"/>
      <c r="E362" s="3">
        <v>0.22073599999999999</v>
      </c>
      <c r="F362" s="3">
        <v>145.73599999999999</v>
      </c>
      <c r="G362" s="3">
        <v>151.255</v>
      </c>
      <c r="I362" s="84">
        <v>0.2213</v>
      </c>
      <c r="J362" s="84">
        <v>1.44109E-5</v>
      </c>
      <c r="K362" s="84">
        <v>1.5287599999999999E-5</v>
      </c>
      <c r="L362" s="3"/>
      <c r="M362" s="3">
        <v>0.221</v>
      </c>
      <c r="N362" s="3">
        <v>14.41</v>
      </c>
      <c r="O362" s="3">
        <v>15.29</v>
      </c>
    </row>
    <row r="363" spans="1:15">
      <c r="A363" s="84">
        <v>0.22129799999999999</v>
      </c>
      <c r="B363" s="84">
        <v>1.40851E-5</v>
      </c>
      <c r="C363" s="84">
        <v>1.49827E-5</v>
      </c>
      <c r="D363" s="3"/>
      <c r="E363" s="3">
        <v>0.22129799999999999</v>
      </c>
      <c r="F363" s="3">
        <v>140.851</v>
      </c>
      <c r="G363" s="3">
        <v>149.827</v>
      </c>
      <c r="I363" s="84">
        <v>0.22186</v>
      </c>
      <c r="J363" s="84">
        <v>1.41539E-5</v>
      </c>
      <c r="K363" s="84">
        <v>1.51669E-5</v>
      </c>
      <c r="L363" s="3"/>
      <c r="M363" s="3">
        <v>0.222</v>
      </c>
      <c r="N363" s="3">
        <v>14.15</v>
      </c>
      <c r="O363" s="3">
        <v>15.17</v>
      </c>
    </row>
    <row r="364" spans="1:15">
      <c r="A364" s="84">
        <v>0.221861</v>
      </c>
      <c r="B364" s="84">
        <v>1.36928E-5</v>
      </c>
      <c r="C364" s="84">
        <v>1.48408E-5</v>
      </c>
      <c r="D364" s="3"/>
      <c r="E364" s="3">
        <v>0.221861</v>
      </c>
      <c r="F364" s="3">
        <v>136.928</v>
      </c>
      <c r="G364" s="3">
        <v>148.40799999999999</v>
      </c>
      <c r="I364" s="84">
        <v>0.22242000000000001</v>
      </c>
      <c r="J364" s="84">
        <v>1.5268899999999999E-5</v>
      </c>
      <c r="K364" s="84">
        <v>1.50475E-5</v>
      </c>
      <c r="L364" s="3"/>
      <c r="M364" s="3">
        <v>0.222</v>
      </c>
      <c r="N364" s="3">
        <v>15.27</v>
      </c>
      <c r="O364" s="3">
        <v>15.05</v>
      </c>
    </row>
    <row r="365" spans="1:15">
      <c r="A365" s="84">
        <v>0.22242300000000001</v>
      </c>
      <c r="B365" s="84">
        <v>1.4623E-5</v>
      </c>
      <c r="C365" s="84">
        <v>1.4700300000000001E-5</v>
      </c>
      <c r="D365" s="3"/>
      <c r="E365" s="3">
        <v>0.22242300000000001</v>
      </c>
      <c r="F365" s="3">
        <v>146.22999999999999</v>
      </c>
      <c r="G365" s="3">
        <v>147.00299999999999</v>
      </c>
      <c r="I365" s="84">
        <v>0.22298999999999999</v>
      </c>
      <c r="J365" s="84">
        <v>1.42549E-5</v>
      </c>
      <c r="K365" s="84">
        <v>1.49271E-5</v>
      </c>
      <c r="L365" s="3"/>
      <c r="M365" s="3">
        <v>0.223</v>
      </c>
      <c r="N365" s="3">
        <v>14.25</v>
      </c>
      <c r="O365" s="3">
        <v>14.93</v>
      </c>
    </row>
    <row r="366" spans="1:15">
      <c r="A366" s="84">
        <v>0.22298599999999999</v>
      </c>
      <c r="B366" s="84">
        <v>1.3395400000000001E-5</v>
      </c>
      <c r="C366" s="84">
        <v>1.45608E-5</v>
      </c>
      <c r="D366" s="3"/>
      <c r="E366" s="3">
        <v>0.22298599999999999</v>
      </c>
      <c r="F366" s="3">
        <v>133.95400000000001</v>
      </c>
      <c r="G366" s="3">
        <v>145.608</v>
      </c>
      <c r="I366" s="84">
        <v>0.22355</v>
      </c>
      <c r="J366" s="84">
        <v>1.46359E-5</v>
      </c>
      <c r="K366" s="84">
        <v>1.4810199999999999E-5</v>
      </c>
      <c r="L366" s="3"/>
      <c r="M366" s="3">
        <v>0.224</v>
      </c>
      <c r="N366" s="3">
        <v>14.64</v>
      </c>
      <c r="O366" s="3">
        <v>14.81</v>
      </c>
    </row>
    <row r="367" spans="1:15">
      <c r="A367" s="84">
        <v>0.223548</v>
      </c>
      <c r="B367" s="84">
        <v>1.4260000000000001E-5</v>
      </c>
      <c r="C367" s="84">
        <v>1.44228E-5</v>
      </c>
      <c r="D367" s="3"/>
      <c r="E367" s="3">
        <v>0.223548</v>
      </c>
      <c r="F367" s="3">
        <v>142.6</v>
      </c>
      <c r="G367" s="3">
        <v>144.22800000000001</v>
      </c>
      <c r="I367" s="84">
        <v>0.22411</v>
      </c>
      <c r="J367" s="84">
        <v>1.5322899999999999E-5</v>
      </c>
      <c r="K367" s="84">
        <v>1.46946E-5</v>
      </c>
      <c r="L367" s="3"/>
      <c r="M367" s="3">
        <v>0.224</v>
      </c>
      <c r="N367" s="3">
        <v>15.32</v>
      </c>
      <c r="O367" s="3">
        <v>14.69</v>
      </c>
    </row>
    <row r="368" spans="1:15">
      <c r="A368" s="84">
        <v>0.224111</v>
      </c>
      <c r="B368" s="84">
        <v>1.42404E-5</v>
      </c>
      <c r="C368" s="84">
        <v>1.42859E-5</v>
      </c>
      <c r="D368" s="3"/>
      <c r="E368" s="3">
        <v>0.224111</v>
      </c>
      <c r="F368" s="3">
        <v>142.404</v>
      </c>
      <c r="G368" s="3">
        <v>142.85900000000001</v>
      </c>
      <c r="I368" s="84">
        <v>0.22467000000000001</v>
      </c>
      <c r="J368" s="84">
        <v>1.5487900000000001E-5</v>
      </c>
      <c r="K368" s="84">
        <v>1.45803E-5</v>
      </c>
      <c r="L368" s="3"/>
      <c r="M368" s="3">
        <v>0.22500000000000001</v>
      </c>
      <c r="N368" s="3">
        <v>15.49</v>
      </c>
      <c r="O368" s="3">
        <v>14.58</v>
      </c>
    </row>
    <row r="369" spans="1:15">
      <c r="A369" s="84">
        <v>0.22467300000000001</v>
      </c>
      <c r="B369" s="84">
        <v>1.4403099999999999E-5</v>
      </c>
      <c r="C369" s="84">
        <v>1.41507E-5</v>
      </c>
      <c r="D369" s="3"/>
      <c r="E369" s="3">
        <v>0.22467300000000001</v>
      </c>
      <c r="F369" s="3">
        <v>144.03100000000001</v>
      </c>
      <c r="G369" s="3">
        <v>141.50700000000001</v>
      </c>
      <c r="I369" s="84">
        <v>0.22524</v>
      </c>
      <c r="J369" s="84">
        <v>1.42529E-5</v>
      </c>
      <c r="K369" s="84">
        <v>1.4465500000000001E-5</v>
      </c>
      <c r="L369" s="3"/>
      <c r="M369" s="3">
        <v>0.22500000000000001</v>
      </c>
      <c r="N369" s="3">
        <v>14.25</v>
      </c>
      <c r="O369" s="3">
        <v>14.47</v>
      </c>
    </row>
    <row r="370" spans="1:15">
      <c r="A370" s="84">
        <v>0.22523599999999999</v>
      </c>
      <c r="B370" s="84">
        <v>1.3747000000000001E-5</v>
      </c>
      <c r="C370" s="84">
        <v>1.4016600000000001E-5</v>
      </c>
      <c r="D370" s="3"/>
      <c r="E370" s="3">
        <v>0.22523599999999999</v>
      </c>
      <c r="F370" s="3">
        <v>137.47</v>
      </c>
      <c r="G370" s="3">
        <v>140.166</v>
      </c>
      <c r="I370" s="84">
        <v>0.2258</v>
      </c>
      <c r="J370" s="84">
        <v>1.40169E-5</v>
      </c>
      <c r="K370" s="84">
        <v>1.4354E-5</v>
      </c>
      <c r="L370" s="3"/>
      <c r="M370" s="3">
        <v>0.22600000000000001</v>
      </c>
      <c r="N370" s="3">
        <v>14.02</v>
      </c>
      <c r="O370" s="3">
        <v>14.35</v>
      </c>
    </row>
    <row r="371" spans="1:15">
      <c r="A371" s="84">
        <v>0.225798</v>
      </c>
      <c r="B371" s="84">
        <v>1.2656E-5</v>
      </c>
      <c r="C371" s="84">
        <v>1.38844E-5</v>
      </c>
      <c r="D371" s="3"/>
      <c r="E371" s="3">
        <v>0.225798</v>
      </c>
      <c r="F371" s="3">
        <v>126.56</v>
      </c>
      <c r="G371" s="3">
        <v>138.84399999999999</v>
      </c>
      <c r="I371" s="84">
        <v>0.22636000000000001</v>
      </c>
      <c r="J371" s="84">
        <v>1.4430899999999999E-5</v>
      </c>
      <c r="K371" s="84">
        <v>1.42441E-5</v>
      </c>
      <c r="L371" s="3"/>
      <c r="M371" s="3">
        <v>0.22600000000000001</v>
      </c>
      <c r="N371" s="3">
        <v>14.43</v>
      </c>
      <c r="O371" s="3">
        <v>14.24</v>
      </c>
    </row>
    <row r="372" spans="1:15">
      <c r="A372" s="84">
        <v>0.22636100000000001</v>
      </c>
      <c r="B372" s="84">
        <v>1.44334E-5</v>
      </c>
      <c r="C372" s="84">
        <v>1.37535E-5</v>
      </c>
      <c r="D372" s="3"/>
      <c r="E372" s="3">
        <v>0.22636100000000001</v>
      </c>
      <c r="F372" s="3">
        <v>144.334</v>
      </c>
      <c r="G372" s="3">
        <v>137.535</v>
      </c>
      <c r="I372" s="84">
        <v>0.22692000000000001</v>
      </c>
      <c r="J372" s="84">
        <v>1.43919E-5</v>
      </c>
      <c r="K372" s="84">
        <v>1.4135600000000001E-5</v>
      </c>
      <c r="L372" s="3"/>
      <c r="M372" s="3">
        <v>0.22700000000000001</v>
      </c>
      <c r="N372" s="3">
        <v>14.39</v>
      </c>
      <c r="O372" s="3">
        <v>14.14</v>
      </c>
    </row>
    <row r="373" spans="1:15">
      <c r="A373" s="84">
        <v>0.22692300000000001</v>
      </c>
      <c r="B373" s="84">
        <v>1.3533199999999999E-5</v>
      </c>
      <c r="C373" s="84">
        <v>1.36244E-5</v>
      </c>
      <c r="D373" s="3"/>
      <c r="E373" s="3">
        <v>0.22692300000000001</v>
      </c>
      <c r="F373" s="3">
        <v>135.33199999999999</v>
      </c>
      <c r="G373" s="3">
        <v>136.244</v>
      </c>
      <c r="I373" s="84">
        <v>0.22749</v>
      </c>
      <c r="J373" s="84">
        <v>1.5302899999999999E-5</v>
      </c>
      <c r="K373" s="84">
        <v>1.4026799999999999E-5</v>
      </c>
      <c r="L373" s="3"/>
      <c r="M373" s="3">
        <v>0.22700000000000001</v>
      </c>
      <c r="N373" s="3">
        <v>15.3</v>
      </c>
      <c r="O373" s="3">
        <v>14.03</v>
      </c>
    </row>
    <row r="374" spans="1:15">
      <c r="A374" s="84">
        <v>0.22748599999999999</v>
      </c>
      <c r="B374" s="84">
        <v>1.2525500000000001E-5</v>
      </c>
      <c r="C374" s="84">
        <v>1.3496799999999999E-5</v>
      </c>
      <c r="D374" s="3"/>
      <c r="E374" s="3">
        <v>0.22748599999999999</v>
      </c>
      <c r="F374" s="3">
        <v>125.255</v>
      </c>
      <c r="G374" s="3">
        <v>134.96799999999999</v>
      </c>
      <c r="I374" s="84">
        <v>0.22805</v>
      </c>
      <c r="J374" s="84">
        <v>1.5606900000000001E-5</v>
      </c>
      <c r="K374" s="84">
        <v>1.39215E-5</v>
      </c>
      <c r="L374" s="3"/>
      <c r="M374" s="3">
        <v>0.22800000000000001</v>
      </c>
      <c r="N374" s="3">
        <v>15.61</v>
      </c>
      <c r="O374" s="3">
        <v>13.92</v>
      </c>
    </row>
    <row r="375" spans="1:15">
      <c r="A375" s="84">
        <v>0.228048</v>
      </c>
      <c r="B375" s="84">
        <v>1.19426E-5</v>
      </c>
      <c r="C375" s="84">
        <v>1.33711E-5</v>
      </c>
      <c r="D375" s="3"/>
      <c r="E375" s="3">
        <v>0.228048</v>
      </c>
      <c r="F375" s="3">
        <v>119.426</v>
      </c>
      <c r="G375" s="3">
        <v>133.71100000000001</v>
      </c>
      <c r="I375" s="84">
        <v>0.22861000000000001</v>
      </c>
      <c r="J375" s="84">
        <v>1.46829E-5</v>
      </c>
      <c r="K375" s="84">
        <v>1.38178E-5</v>
      </c>
      <c r="L375" s="3"/>
      <c r="M375" s="3">
        <v>0.22900000000000001</v>
      </c>
      <c r="N375" s="3">
        <v>14.68</v>
      </c>
      <c r="O375" s="3">
        <v>13.82</v>
      </c>
    </row>
    <row r="376" spans="1:15">
      <c r="A376" s="84">
        <v>0.22861100000000001</v>
      </c>
      <c r="B376" s="84">
        <v>1.3770299999999999E-5</v>
      </c>
      <c r="C376" s="84">
        <v>1.32469E-5</v>
      </c>
      <c r="D376" s="3"/>
      <c r="E376" s="3">
        <v>0.22861100000000001</v>
      </c>
      <c r="F376" s="3">
        <v>137.703</v>
      </c>
      <c r="G376" s="3">
        <v>132.46899999999999</v>
      </c>
      <c r="I376" s="84">
        <v>0.22917000000000001</v>
      </c>
      <c r="J376" s="84">
        <v>1.38079E-5</v>
      </c>
      <c r="K376" s="84">
        <v>1.37156E-5</v>
      </c>
      <c r="L376" s="3"/>
      <c r="M376" s="3">
        <v>0.22900000000000001</v>
      </c>
      <c r="N376" s="3">
        <v>13.81</v>
      </c>
      <c r="O376" s="3">
        <v>13.72</v>
      </c>
    </row>
    <row r="377" spans="1:15">
      <c r="A377" s="84">
        <v>0.22917299999999999</v>
      </c>
      <c r="B377" s="84">
        <v>1.46353E-5</v>
      </c>
      <c r="C377" s="84">
        <v>1.31247E-5</v>
      </c>
      <c r="D377" s="3"/>
      <c r="E377" s="3">
        <v>0.22917299999999999</v>
      </c>
      <c r="F377" s="3">
        <v>146.35300000000001</v>
      </c>
      <c r="G377" s="3">
        <v>131.24700000000001</v>
      </c>
      <c r="I377" s="84">
        <v>0.22974</v>
      </c>
      <c r="J377" s="84">
        <v>1.29469E-5</v>
      </c>
      <c r="K377" s="84">
        <v>1.3613400000000001E-5</v>
      </c>
      <c r="L377" s="3"/>
      <c r="M377" s="3">
        <v>0.23</v>
      </c>
      <c r="N377" s="3">
        <v>12.95</v>
      </c>
      <c r="O377" s="3">
        <v>13.61</v>
      </c>
    </row>
    <row r="378" spans="1:15">
      <c r="A378" s="84">
        <v>0.229736</v>
      </c>
      <c r="B378" s="84">
        <v>1.38579E-5</v>
      </c>
      <c r="C378" s="84">
        <v>1.30042E-5</v>
      </c>
      <c r="D378" s="3"/>
      <c r="E378" s="3">
        <v>0.229736</v>
      </c>
      <c r="F378" s="3">
        <v>138.57900000000001</v>
      </c>
      <c r="G378" s="3">
        <v>130.042</v>
      </c>
      <c r="I378" s="84">
        <v>0.2303</v>
      </c>
      <c r="J378" s="84">
        <v>1.3750900000000001E-5</v>
      </c>
      <c r="K378" s="84">
        <v>1.3514599999999999E-5</v>
      </c>
      <c r="L378" s="3"/>
      <c r="M378" s="3">
        <v>0.23</v>
      </c>
      <c r="N378" s="3">
        <v>13.75</v>
      </c>
      <c r="O378" s="3">
        <v>13.51</v>
      </c>
    </row>
    <row r="379" spans="1:15">
      <c r="A379" s="84">
        <v>0.230298</v>
      </c>
      <c r="B379" s="84">
        <v>1.3228799999999999E-5</v>
      </c>
      <c r="C379" s="84">
        <v>1.2885699999999999E-5</v>
      </c>
      <c r="D379" s="3"/>
      <c r="E379" s="3">
        <v>0.230298</v>
      </c>
      <c r="F379" s="3">
        <v>132.28800000000001</v>
      </c>
      <c r="G379" s="3">
        <v>128.857</v>
      </c>
      <c r="I379" s="84">
        <v>0.23086000000000001</v>
      </c>
      <c r="J379" s="84">
        <v>1.4138899999999999E-5</v>
      </c>
      <c r="K379" s="84">
        <v>1.34175E-5</v>
      </c>
      <c r="L379" s="3"/>
      <c r="M379" s="3">
        <v>0.23100000000000001</v>
      </c>
      <c r="N379" s="3">
        <v>14.14</v>
      </c>
      <c r="O379" s="3">
        <v>13.42</v>
      </c>
    </row>
    <row r="380" spans="1:15">
      <c r="A380" s="84">
        <v>0.23086100000000001</v>
      </c>
      <c r="B380" s="84">
        <v>1.2526E-5</v>
      </c>
      <c r="C380" s="84">
        <v>1.2768900000000001E-5</v>
      </c>
      <c r="D380" s="3"/>
      <c r="E380" s="3">
        <v>0.23086100000000001</v>
      </c>
      <c r="F380" s="3">
        <v>125.26</v>
      </c>
      <c r="G380" s="3">
        <v>127.68899999999999</v>
      </c>
      <c r="I380" s="84">
        <v>0.23141999999999999</v>
      </c>
      <c r="J380" s="84">
        <v>1.4287899999999999E-5</v>
      </c>
      <c r="K380" s="84">
        <v>1.3322100000000001E-5</v>
      </c>
      <c r="L380" s="3"/>
      <c r="M380" s="3">
        <v>0.23100000000000001</v>
      </c>
      <c r="N380" s="3">
        <v>14.29</v>
      </c>
      <c r="O380" s="3">
        <v>13.32</v>
      </c>
    </row>
    <row r="381" spans="1:15">
      <c r="A381" s="84">
        <v>0.23142299999999999</v>
      </c>
      <c r="B381" s="84">
        <v>1.16068E-5</v>
      </c>
      <c r="C381" s="84">
        <v>1.26542E-5</v>
      </c>
      <c r="D381" s="3"/>
      <c r="E381" s="3">
        <v>0.23142299999999999</v>
      </c>
      <c r="F381" s="3">
        <v>116.068</v>
      </c>
      <c r="G381" s="3">
        <v>126.542</v>
      </c>
      <c r="I381" s="84">
        <v>0.23199</v>
      </c>
      <c r="J381" s="84">
        <v>1.35319E-5</v>
      </c>
      <c r="K381" s="84">
        <v>1.32267E-5</v>
      </c>
      <c r="L381" s="3"/>
      <c r="M381" s="3">
        <v>0.23200000000000001</v>
      </c>
      <c r="N381" s="3">
        <v>13.53</v>
      </c>
      <c r="O381" s="3">
        <v>13.23</v>
      </c>
    </row>
    <row r="382" spans="1:15">
      <c r="A382" s="84">
        <v>0.231986</v>
      </c>
      <c r="B382" s="84">
        <v>1.0847400000000001E-5</v>
      </c>
      <c r="C382" s="84">
        <v>1.2541199999999999E-5</v>
      </c>
      <c r="D382" s="3"/>
      <c r="E382" s="3">
        <v>0.231986</v>
      </c>
      <c r="F382" s="3">
        <v>108.474</v>
      </c>
      <c r="G382" s="3">
        <v>125.41200000000001</v>
      </c>
      <c r="I382" s="84">
        <v>0.23255000000000001</v>
      </c>
      <c r="J382" s="84">
        <v>1.37359E-5</v>
      </c>
      <c r="K382" s="84">
        <v>1.31347E-5</v>
      </c>
      <c r="L382" s="3"/>
      <c r="M382" s="3">
        <v>0.23300000000000001</v>
      </c>
      <c r="N382" s="3">
        <v>13.74</v>
      </c>
      <c r="O382" s="3">
        <v>13.13</v>
      </c>
    </row>
    <row r="383" spans="1:15">
      <c r="A383" s="84">
        <v>0.232548</v>
      </c>
      <c r="B383" s="84">
        <v>1.2558700000000001E-5</v>
      </c>
      <c r="C383" s="84">
        <v>1.24302E-5</v>
      </c>
      <c r="D383" s="3"/>
      <c r="E383" s="3">
        <v>0.232548</v>
      </c>
      <c r="F383" s="3">
        <v>125.587</v>
      </c>
      <c r="G383" s="3">
        <v>124.30200000000001</v>
      </c>
      <c r="I383" s="84">
        <v>0.23311000000000001</v>
      </c>
      <c r="J383" s="84">
        <v>1.33799E-5</v>
      </c>
      <c r="K383" s="84">
        <v>1.30443E-5</v>
      </c>
      <c r="L383" s="3"/>
      <c r="M383" s="3">
        <v>0.23300000000000001</v>
      </c>
      <c r="N383" s="3">
        <v>13.38</v>
      </c>
      <c r="O383" s="3">
        <v>13.04</v>
      </c>
    </row>
    <row r="384" spans="1:15">
      <c r="A384" s="84">
        <v>0.23311000000000001</v>
      </c>
      <c r="B384" s="84">
        <v>1.23728E-5</v>
      </c>
      <c r="C384" s="84">
        <v>1.23211E-5</v>
      </c>
      <c r="D384" s="3"/>
      <c r="E384" s="3">
        <v>0.23311000000000001</v>
      </c>
      <c r="F384" s="3">
        <v>123.72799999999999</v>
      </c>
      <c r="G384" s="3">
        <v>123.211</v>
      </c>
      <c r="I384" s="84">
        <v>0.23366999999999999</v>
      </c>
      <c r="J384" s="84">
        <v>1.2537900000000001E-5</v>
      </c>
      <c r="K384" s="84">
        <v>1.29555E-5</v>
      </c>
      <c r="L384" s="3"/>
      <c r="M384" s="3">
        <v>0.23400000000000001</v>
      </c>
      <c r="N384" s="3">
        <v>12.54</v>
      </c>
      <c r="O384" s="3">
        <v>12.96</v>
      </c>
    </row>
    <row r="385" spans="1:15">
      <c r="A385" s="84">
        <v>0.23367299999999999</v>
      </c>
      <c r="B385" s="84">
        <v>1.10024E-5</v>
      </c>
      <c r="C385" s="84">
        <v>1.2213599999999999E-5</v>
      </c>
      <c r="D385" s="3"/>
      <c r="E385" s="3">
        <v>0.23367299999999999</v>
      </c>
      <c r="F385" s="3">
        <v>110.024</v>
      </c>
      <c r="G385" s="3">
        <v>122.136</v>
      </c>
      <c r="I385" s="84">
        <v>0.23422999999999999</v>
      </c>
      <c r="J385" s="84">
        <v>1.2551899999999999E-5</v>
      </c>
      <c r="K385" s="84">
        <v>1.28684E-5</v>
      </c>
      <c r="L385" s="3"/>
      <c r="M385" s="3">
        <v>0.23400000000000001</v>
      </c>
      <c r="N385" s="3">
        <v>12.55</v>
      </c>
      <c r="O385" s="3">
        <v>12.87</v>
      </c>
    </row>
    <row r="386" spans="1:15">
      <c r="A386" s="84">
        <v>0.234235</v>
      </c>
      <c r="B386" s="84">
        <v>1.17385E-5</v>
      </c>
      <c r="C386" s="84">
        <v>1.21082E-5</v>
      </c>
      <c r="D386" s="3"/>
      <c r="E386" s="3">
        <v>0.234235</v>
      </c>
      <c r="F386" s="3">
        <v>117.38500000000001</v>
      </c>
      <c r="G386" s="3">
        <v>121.08199999999999</v>
      </c>
      <c r="I386" s="84">
        <v>0.23480000000000001</v>
      </c>
      <c r="J386" s="84">
        <v>1.35349E-5</v>
      </c>
      <c r="K386" s="84">
        <v>1.2781399999999999E-5</v>
      </c>
      <c r="L386" s="3"/>
      <c r="M386" s="3">
        <v>0.23499999999999999</v>
      </c>
      <c r="N386" s="3">
        <v>13.53</v>
      </c>
      <c r="O386" s="3">
        <v>12.78</v>
      </c>
    </row>
    <row r="387" spans="1:15">
      <c r="A387" s="84">
        <v>0.23479800000000001</v>
      </c>
      <c r="B387" s="84">
        <v>1.13486E-5</v>
      </c>
      <c r="C387" s="84">
        <v>1.20044E-5</v>
      </c>
      <c r="D387" s="3"/>
      <c r="E387" s="3">
        <v>0.23479800000000001</v>
      </c>
      <c r="F387" s="3">
        <v>113.486</v>
      </c>
      <c r="G387" s="3">
        <v>120.044</v>
      </c>
      <c r="I387" s="84">
        <v>0.23536000000000001</v>
      </c>
      <c r="J387" s="84">
        <v>1.28219E-5</v>
      </c>
      <c r="K387" s="84">
        <v>1.26976E-5</v>
      </c>
      <c r="L387" s="3"/>
      <c r="M387" s="3">
        <v>0.23499999999999999</v>
      </c>
      <c r="N387" s="3">
        <v>12.82</v>
      </c>
      <c r="O387" s="3">
        <v>12.7</v>
      </c>
    </row>
    <row r="388" spans="1:15">
      <c r="A388" s="84">
        <v>0.23536000000000001</v>
      </c>
      <c r="B388" s="84">
        <v>1.0752400000000001E-5</v>
      </c>
      <c r="C388" s="84">
        <v>1.19027E-5</v>
      </c>
      <c r="D388" s="3"/>
      <c r="E388" s="3">
        <v>0.23536000000000001</v>
      </c>
      <c r="F388" s="3">
        <v>107.524</v>
      </c>
      <c r="G388" s="3">
        <v>119.027</v>
      </c>
      <c r="I388" s="84">
        <v>0.23591999999999999</v>
      </c>
      <c r="J388" s="84">
        <v>1.35019E-5</v>
      </c>
      <c r="K388" s="84">
        <v>1.26154E-5</v>
      </c>
      <c r="L388" s="3"/>
      <c r="M388" s="3">
        <v>0.23599999999999999</v>
      </c>
      <c r="N388" s="3">
        <v>13.5</v>
      </c>
      <c r="O388" s="3">
        <v>12.62</v>
      </c>
    </row>
    <row r="389" spans="1:15">
      <c r="A389" s="84">
        <v>0.23592299999999999</v>
      </c>
      <c r="B389" s="84">
        <v>1.1161999999999999E-5</v>
      </c>
      <c r="C389" s="84">
        <v>1.1802599999999999E-5</v>
      </c>
      <c r="D389" s="3"/>
      <c r="E389" s="3">
        <v>0.23592299999999999</v>
      </c>
      <c r="F389" s="3">
        <v>111.62</v>
      </c>
      <c r="G389" s="3">
        <v>118.026</v>
      </c>
      <c r="I389" s="84">
        <v>0.23649000000000001</v>
      </c>
      <c r="J389" s="84">
        <v>1.28379E-5</v>
      </c>
      <c r="K389" s="84">
        <v>1.2533399999999999E-5</v>
      </c>
      <c r="L389" s="3"/>
      <c r="M389" s="3">
        <v>0.23599999999999999</v>
      </c>
      <c r="N389" s="3">
        <v>12.84</v>
      </c>
      <c r="O389" s="3">
        <v>12.53</v>
      </c>
    </row>
    <row r="390" spans="1:15">
      <c r="A390" s="84">
        <v>0.236485</v>
      </c>
      <c r="B390" s="84">
        <v>9.4344200000000004E-6</v>
      </c>
      <c r="C390" s="84">
        <v>1.1704499999999999E-5</v>
      </c>
      <c r="D390" s="3"/>
      <c r="E390" s="3">
        <v>0.236485</v>
      </c>
      <c r="F390" s="3">
        <v>94.344200000000001</v>
      </c>
      <c r="G390" s="3">
        <v>117.045</v>
      </c>
      <c r="I390" s="84">
        <v>0.23705000000000001</v>
      </c>
      <c r="J390" s="84">
        <v>1.26959E-5</v>
      </c>
      <c r="K390" s="84">
        <v>1.2454400000000001E-5</v>
      </c>
      <c r="L390" s="3"/>
      <c r="M390" s="3">
        <v>0.23699999999999999</v>
      </c>
      <c r="N390" s="3">
        <v>12.7</v>
      </c>
      <c r="O390" s="3">
        <v>12.45</v>
      </c>
    </row>
    <row r="391" spans="1:15">
      <c r="A391" s="84">
        <v>0.23704800000000001</v>
      </c>
      <c r="B391" s="84">
        <v>1.1081699999999999E-5</v>
      </c>
      <c r="C391" s="84">
        <v>1.16081E-5</v>
      </c>
      <c r="D391" s="3"/>
      <c r="E391" s="3">
        <v>0.23704800000000001</v>
      </c>
      <c r="F391" s="3">
        <v>110.81699999999999</v>
      </c>
      <c r="G391" s="3">
        <v>116.081</v>
      </c>
      <c r="I391" s="84">
        <v>0.23760999999999999</v>
      </c>
      <c r="J391" s="84">
        <v>1.2402899999999999E-5</v>
      </c>
      <c r="K391" s="84">
        <v>1.23771E-5</v>
      </c>
      <c r="L391" s="3"/>
      <c r="M391" s="3">
        <v>0.23799999999999999</v>
      </c>
      <c r="N391" s="3">
        <v>12.4</v>
      </c>
      <c r="O391" s="3">
        <v>12.38</v>
      </c>
    </row>
    <row r="392" spans="1:15">
      <c r="A392" s="84">
        <v>0.23760999999999999</v>
      </c>
      <c r="B392" s="84">
        <v>1.13077E-5</v>
      </c>
      <c r="C392" s="84">
        <v>1.1513599999999999E-5</v>
      </c>
      <c r="D392" s="3"/>
      <c r="E392" s="3">
        <v>0.23760999999999999</v>
      </c>
      <c r="F392" s="3">
        <v>113.077</v>
      </c>
      <c r="G392" s="3">
        <v>115.136</v>
      </c>
      <c r="I392" s="84">
        <v>0.23816999999999999</v>
      </c>
      <c r="J392" s="84">
        <v>1.2487899999999999E-5</v>
      </c>
      <c r="K392" s="84">
        <v>1.23013E-5</v>
      </c>
      <c r="L392" s="3"/>
      <c r="M392" s="3">
        <v>0.23799999999999999</v>
      </c>
      <c r="N392" s="3">
        <v>12.49</v>
      </c>
      <c r="O392" s="3">
        <v>12.3</v>
      </c>
    </row>
    <row r="393" spans="1:15">
      <c r="A393" s="84">
        <v>0.23817199999999999</v>
      </c>
      <c r="B393" s="84">
        <v>9.5978899999999993E-6</v>
      </c>
      <c r="C393" s="84">
        <v>1.1421E-5</v>
      </c>
      <c r="D393" s="3"/>
      <c r="E393" s="3">
        <v>0.23817199999999999</v>
      </c>
      <c r="F393" s="3">
        <v>95.978899999999996</v>
      </c>
      <c r="G393" s="3">
        <v>114.21</v>
      </c>
      <c r="I393" s="84">
        <v>0.23874000000000001</v>
      </c>
      <c r="J393" s="84">
        <v>1.11339E-5</v>
      </c>
      <c r="K393" s="84">
        <v>1.2225800000000001E-5</v>
      </c>
      <c r="L393" s="3"/>
      <c r="M393" s="3">
        <v>0.23899999999999999</v>
      </c>
      <c r="N393" s="3">
        <v>11.13</v>
      </c>
      <c r="O393" s="3">
        <v>12.23</v>
      </c>
    </row>
    <row r="394" spans="1:15">
      <c r="A394" s="84">
        <v>0.238735</v>
      </c>
      <c r="B394" s="84">
        <v>9.2579800000000004E-6</v>
      </c>
      <c r="C394" s="84">
        <v>1.13299E-5</v>
      </c>
      <c r="D394" s="3"/>
      <c r="E394" s="3">
        <v>0.238735</v>
      </c>
      <c r="F394" s="3">
        <v>92.579800000000006</v>
      </c>
      <c r="G394" s="3">
        <v>113.29900000000001</v>
      </c>
      <c r="I394" s="84">
        <v>0.23930000000000001</v>
      </c>
      <c r="J394" s="84">
        <v>1.08269E-5</v>
      </c>
      <c r="K394" s="84">
        <v>1.2153299999999999E-5</v>
      </c>
      <c r="L394" s="3"/>
      <c r="M394" s="3">
        <v>0.23899999999999999</v>
      </c>
      <c r="N394" s="3">
        <v>10.83</v>
      </c>
      <c r="O394" s="3">
        <v>12.15</v>
      </c>
    </row>
    <row r="395" spans="1:15">
      <c r="A395" s="84">
        <v>0.23929700000000001</v>
      </c>
      <c r="B395" s="84">
        <v>9.9451799999999995E-6</v>
      </c>
      <c r="C395" s="84">
        <v>1.1240799999999999E-5</v>
      </c>
      <c r="D395" s="3"/>
      <c r="E395" s="3">
        <v>0.23929700000000001</v>
      </c>
      <c r="F395" s="3">
        <v>99.451800000000006</v>
      </c>
      <c r="G395" s="3">
        <v>112.408</v>
      </c>
      <c r="I395" s="84">
        <v>0.23985999999999999</v>
      </c>
      <c r="J395" s="84">
        <v>1.2286899999999999E-5</v>
      </c>
      <c r="K395" s="84">
        <v>1.2082299999999999E-5</v>
      </c>
      <c r="L395" s="3"/>
      <c r="M395" s="3">
        <v>0.24</v>
      </c>
      <c r="N395" s="3">
        <v>12.29</v>
      </c>
      <c r="O395" s="3">
        <v>12.08</v>
      </c>
    </row>
    <row r="396" spans="1:15">
      <c r="A396" s="84">
        <v>0.23985999999999999</v>
      </c>
      <c r="B396" s="84">
        <v>9.9672899999999996E-6</v>
      </c>
      <c r="C396" s="84">
        <v>1.1153400000000001E-5</v>
      </c>
      <c r="D396" s="3"/>
      <c r="E396" s="3">
        <v>0.23985999999999999</v>
      </c>
      <c r="F396" s="3">
        <v>99.672899999999998</v>
      </c>
      <c r="G396" s="3">
        <v>111.53400000000001</v>
      </c>
      <c r="I396" s="84">
        <v>0.24041999999999999</v>
      </c>
      <c r="J396" s="84">
        <v>1.23539E-5</v>
      </c>
      <c r="K396" s="84">
        <v>1.20129E-5</v>
      </c>
      <c r="L396" s="3"/>
      <c r="M396" s="3">
        <v>0.24</v>
      </c>
      <c r="N396" s="3">
        <v>12.35</v>
      </c>
      <c r="O396" s="3">
        <v>12.01</v>
      </c>
    </row>
    <row r="397" spans="1:15">
      <c r="A397" s="84">
        <v>0.240422</v>
      </c>
      <c r="B397" s="84">
        <v>1.1555900000000001E-5</v>
      </c>
      <c r="C397" s="84">
        <v>1.10679E-5</v>
      </c>
      <c r="D397" s="3"/>
      <c r="E397" s="3">
        <v>0.240422</v>
      </c>
      <c r="F397" s="3">
        <v>115.559</v>
      </c>
      <c r="G397" s="3">
        <v>110.679</v>
      </c>
      <c r="I397" s="84">
        <v>0.24098</v>
      </c>
      <c r="J397" s="84">
        <v>1.29169E-5</v>
      </c>
      <c r="K397" s="84">
        <v>1.1945E-5</v>
      </c>
      <c r="L397" s="3"/>
      <c r="M397" s="3">
        <v>0.24099999999999999</v>
      </c>
      <c r="N397" s="3">
        <v>12.92</v>
      </c>
      <c r="O397" s="3">
        <v>11.95</v>
      </c>
    </row>
    <row r="398" spans="1:15">
      <c r="A398" s="84">
        <v>0.240984</v>
      </c>
      <c r="B398" s="84">
        <v>1.2058199999999999E-5</v>
      </c>
      <c r="C398" s="84">
        <v>1.09841E-5</v>
      </c>
      <c r="D398" s="3"/>
      <c r="E398" s="3">
        <v>0.240984</v>
      </c>
      <c r="F398" s="3">
        <v>120.58199999999999</v>
      </c>
      <c r="G398" s="3">
        <v>109.84099999999999</v>
      </c>
      <c r="I398" s="84">
        <v>0.24154999999999999</v>
      </c>
      <c r="J398" s="84">
        <v>1.19939E-5</v>
      </c>
      <c r="K398" s="84">
        <v>1.1877400000000001E-5</v>
      </c>
      <c r="L398" s="3"/>
      <c r="M398" s="3">
        <v>0.24199999999999999</v>
      </c>
      <c r="N398" s="3">
        <v>11.99</v>
      </c>
      <c r="O398" s="3">
        <v>11.88</v>
      </c>
    </row>
    <row r="399" spans="1:15">
      <c r="A399" s="84">
        <v>0.24154700000000001</v>
      </c>
      <c r="B399" s="84">
        <v>9.9777299999999998E-6</v>
      </c>
      <c r="C399" s="84">
        <v>1.09018E-5</v>
      </c>
      <c r="D399" s="3"/>
      <c r="E399" s="3">
        <v>0.24154700000000001</v>
      </c>
      <c r="F399" s="3">
        <v>99.777299999999997</v>
      </c>
      <c r="G399" s="3">
        <v>109.018</v>
      </c>
      <c r="I399" s="84">
        <v>0.24210999999999999</v>
      </c>
      <c r="J399" s="84">
        <v>1.10899E-5</v>
      </c>
      <c r="K399" s="84">
        <v>1.1812500000000001E-5</v>
      </c>
      <c r="L399" s="3"/>
      <c r="M399" s="3">
        <v>0.24199999999999999</v>
      </c>
      <c r="N399" s="3">
        <v>11.09</v>
      </c>
      <c r="O399" s="3">
        <v>11.81</v>
      </c>
    </row>
    <row r="400" spans="1:15">
      <c r="A400" s="84">
        <v>0.24210899999999999</v>
      </c>
      <c r="B400" s="84">
        <v>9.8821100000000005E-6</v>
      </c>
      <c r="C400" s="84">
        <v>1.0821399999999999E-5</v>
      </c>
      <c r="D400" s="3"/>
      <c r="E400" s="3">
        <v>0.24210899999999999</v>
      </c>
      <c r="F400" s="3">
        <v>98.821100000000001</v>
      </c>
      <c r="G400" s="3">
        <v>108.214</v>
      </c>
      <c r="I400" s="84">
        <v>0.24267</v>
      </c>
      <c r="J400" s="84">
        <v>1.1199899999999999E-5</v>
      </c>
      <c r="K400" s="84">
        <v>1.1749000000000001E-5</v>
      </c>
      <c r="L400" s="3"/>
      <c r="M400" s="3">
        <v>0.24299999999999999</v>
      </c>
      <c r="N400" s="3">
        <v>11.2</v>
      </c>
      <c r="O400" s="3">
        <v>11.75</v>
      </c>
    </row>
    <row r="401" spans="1:15">
      <c r="A401" s="84">
        <v>0.242671</v>
      </c>
      <c r="B401" s="84">
        <v>1.0387199999999999E-5</v>
      </c>
      <c r="C401" s="84">
        <v>1.0742499999999999E-5</v>
      </c>
      <c r="D401" s="3"/>
      <c r="E401" s="3">
        <v>0.242671</v>
      </c>
      <c r="F401" s="3">
        <v>103.872</v>
      </c>
      <c r="G401" s="3">
        <v>107.425</v>
      </c>
      <c r="I401" s="84">
        <v>0.24323</v>
      </c>
      <c r="J401" s="84">
        <v>1.02879E-5</v>
      </c>
      <c r="K401" s="84">
        <v>1.16869E-5</v>
      </c>
      <c r="L401" s="3"/>
      <c r="M401" s="3">
        <v>0.24299999999999999</v>
      </c>
      <c r="N401" s="3">
        <v>10.29</v>
      </c>
      <c r="O401" s="3">
        <v>11.69</v>
      </c>
    </row>
    <row r="402" spans="1:15">
      <c r="A402" s="84">
        <v>0.24323400000000001</v>
      </c>
      <c r="B402" s="84">
        <v>9.8557100000000002E-6</v>
      </c>
      <c r="C402" s="84">
        <v>1.0665100000000001E-5</v>
      </c>
      <c r="D402" s="3"/>
      <c r="E402" s="3">
        <v>0.24323400000000001</v>
      </c>
      <c r="F402" s="3">
        <v>98.557100000000005</v>
      </c>
      <c r="G402" s="3">
        <v>106.651</v>
      </c>
      <c r="I402" s="84">
        <v>0.24379999999999999</v>
      </c>
      <c r="J402" s="84">
        <v>1.0658900000000001E-5</v>
      </c>
      <c r="K402" s="84">
        <v>1.1625E-5</v>
      </c>
      <c r="L402" s="3"/>
      <c r="M402" s="3">
        <v>0.24399999999999999</v>
      </c>
      <c r="N402" s="3">
        <v>10.66</v>
      </c>
      <c r="O402" s="3">
        <v>11.63</v>
      </c>
    </row>
    <row r="403" spans="1:15">
      <c r="A403" s="84">
        <v>0.24379600000000001</v>
      </c>
      <c r="B403" s="84">
        <v>9.3263299999999995E-6</v>
      </c>
      <c r="C403" s="84">
        <v>1.0589400000000001E-5</v>
      </c>
      <c r="D403" s="3"/>
      <c r="E403" s="3">
        <v>0.24379600000000001</v>
      </c>
      <c r="F403" s="3">
        <v>93.263300000000001</v>
      </c>
      <c r="G403" s="3">
        <v>105.89400000000001</v>
      </c>
      <c r="I403" s="84">
        <v>0.24435999999999999</v>
      </c>
      <c r="J403" s="84">
        <v>1.0071800000000001E-5</v>
      </c>
      <c r="K403" s="84">
        <v>1.15655E-5</v>
      </c>
      <c r="L403" s="3"/>
      <c r="M403" s="3">
        <v>0.24399999999999999</v>
      </c>
      <c r="N403" s="3">
        <v>10.07</v>
      </c>
      <c r="O403" s="3">
        <v>11.57</v>
      </c>
    </row>
    <row r="404" spans="1:15">
      <c r="A404" s="84">
        <v>0.24435899999999999</v>
      </c>
      <c r="B404" s="84">
        <v>9.0710300000000005E-6</v>
      </c>
      <c r="C404" s="84">
        <v>1.0515E-5</v>
      </c>
      <c r="D404" s="3"/>
      <c r="E404" s="3">
        <v>0.24435899999999999</v>
      </c>
      <c r="F404" s="3">
        <v>90.710300000000004</v>
      </c>
      <c r="G404" s="3">
        <v>105.15</v>
      </c>
      <c r="I404" s="84">
        <v>0.24492</v>
      </c>
      <c r="J404" s="84">
        <v>1.00182E-5</v>
      </c>
      <c r="K404" s="84">
        <v>1.1507200000000001E-5</v>
      </c>
      <c r="L404" s="3"/>
      <c r="M404" s="3">
        <v>0.245</v>
      </c>
      <c r="N404" s="3">
        <v>10.02</v>
      </c>
      <c r="O404" s="3">
        <v>11.51</v>
      </c>
    </row>
    <row r="405" spans="1:15">
      <c r="A405" s="84">
        <v>0.244921</v>
      </c>
      <c r="B405" s="84">
        <v>8.5788600000000007E-6</v>
      </c>
      <c r="C405" s="84">
        <v>1.04422E-5</v>
      </c>
      <c r="D405" s="3"/>
      <c r="E405" s="3">
        <v>0.244921</v>
      </c>
      <c r="F405" s="3">
        <v>85.788600000000002</v>
      </c>
      <c r="G405" s="3">
        <v>104.422</v>
      </c>
      <c r="I405" s="84">
        <v>0.24548</v>
      </c>
      <c r="J405" s="84">
        <v>1.2436899999999999E-5</v>
      </c>
      <c r="K405" s="84">
        <v>1.1450199999999999E-5</v>
      </c>
      <c r="L405" s="3"/>
      <c r="M405" s="3">
        <v>0.245</v>
      </c>
      <c r="N405" s="3">
        <v>12.44</v>
      </c>
      <c r="O405" s="3">
        <v>11.45</v>
      </c>
    </row>
    <row r="406" spans="1:15">
      <c r="A406" s="84">
        <v>0.24548300000000001</v>
      </c>
      <c r="B406" s="84">
        <v>9.2651299999999992E-6</v>
      </c>
      <c r="C406" s="84">
        <v>1.0370800000000001E-5</v>
      </c>
      <c r="D406" s="3"/>
      <c r="E406" s="3">
        <v>0.24548300000000001</v>
      </c>
      <c r="F406" s="3">
        <v>92.651300000000006</v>
      </c>
      <c r="G406" s="3">
        <v>103.708</v>
      </c>
      <c r="I406" s="84">
        <v>0.24604999999999999</v>
      </c>
      <c r="J406" s="84">
        <v>1.3172900000000001E-5</v>
      </c>
      <c r="K406" s="84">
        <v>1.13933E-5</v>
      </c>
      <c r="L406" s="3"/>
      <c r="M406" s="3">
        <v>0.246</v>
      </c>
      <c r="N406" s="3">
        <v>13.17</v>
      </c>
      <c r="O406" s="3">
        <v>11.39</v>
      </c>
    </row>
    <row r="407" spans="1:15">
      <c r="A407" s="84">
        <v>0.24604599999999999</v>
      </c>
      <c r="B407" s="84">
        <v>9.8099299999999994E-6</v>
      </c>
      <c r="C407" s="84">
        <v>1.0300699999999999E-5</v>
      </c>
      <c r="D407" s="3"/>
      <c r="E407" s="3">
        <v>0.24604599999999999</v>
      </c>
      <c r="F407" s="3">
        <v>98.099299999999999</v>
      </c>
      <c r="G407" s="3">
        <v>103.00700000000001</v>
      </c>
      <c r="I407" s="84">
        <v>0.24661</v>
      </c>
      <c r="J407" s="84">
        <v>1.2398900000000001E-5</v>
      </c>
      <c r="K407" s="84">
        <v>1.13386E-5</v>
      </c>
      <c r="L407" s="3"/>
      <c r="M407" s="3">
        <v>0.247</v>
      </c>
      <c r="N407" s="3">
        <v>12.4</v>
      </c>
      <c r="O407" s="3">
        <v>11.34</v>
      </c>
    </row>
    <row r="408" spans="1:15">
      <c r="A408" s="84">
        <v>0.24660799999999999</v>
      </c>
      <c r="B408" s="84">
        <v>9.9063300000000007E-6</v>
      </c>
      <c r="C408" s="84">
        <v>1.02321E-5</v>
      </c>
      <c r="D408" s="3"/>
      <c r="E408" s="3">
        <v>0.24660799999999999</v>
      </c>
      <c r="F408" s="3">
        <v>99.063299999999998</v>
      </c>
      <c r="G408" s="3">
        <v>102.321</v>
      </c>
      <c r="I408" s="84">
        <v>0.24717</v>
      </c>
      <c r="J408" s="84">
        <v>1.3156899999999999E-5</v>
      </c>
      <c r="K408" s="84">
        <v>1.1285E-5</v>
      </c>
      <c r="L408" s="3"/>
      <c r="M408" s="3">
        <v>0.247</v>
      </c>
      <c r="N408" s="3">
        <v>13.16</v>
      </c>
      <c r="O408" s="3">
        <v>11.29</v>
      </c>
    </row>
    <row r="409" spans="1:15">
      <c r="A409" s="84">
        <v>0.24717</v>
      </c>
      <c r="B409" s="84">
        <v>1.05783E-5</v>
      </c>
      <c r="C409" s="84">
        <v>1.0164699999999999E-5</v>
      </c>
      <c r="D409" s="3"/>
      <c r="E409" s="3">
        <v>0.24717</v>
      </c>
      <c r="F409" s="3">
        <v>105.783</v>
      </c>
      <c r="G409" s="3">
        <v>101.64700000000001</v>
      </c>
      <c r="I409" s="84">
        <v>0.24773000000000001</v>
      </c>
      <c r="J409" s="84">
        <v>1.0856899999999999E-5</v>
      </c>
      <c r="K409" s="84">
        <v>1.12325E-5</v>
      </c>
      <c r="L409" s="3"/>
      <c r="M409" s="3">
        <v>0.248</v>
      </c>
      <c r="N409" s="3">
        <v>10.86</v>
      </c>
      <c r="O409" s="3">
        <v>11.23</v>
      </c>
    </row>
    <row r="410" spans="1:15">
      <c r="A410" s="84">
        <v>0.24773300000000001</v>
      </c>
      <c r="B410" s="84">
        <v>9.7744700000000006E-6</v>
      </c>
      <c r="C410" s="84">
        <v>1.00985E-5</v>
      </c>
      <c r="D410" s="3"/>
      <c r="E410" s="3">
        <v>0.24773300000000001</v>
      </c>
      <c r="F410" s="3">
        <v>97.744699999999995</v>
      </c>
      <c r="G410" s="3">
        <v>100.985</v>
      </c>
      <c r="I410" s="84">
        <v>0.24829000000000001</v>
      </c>
      <c r="J410" s="84">
        <v>1.15379E-5</v>
      </c>
      <c r="K410" s="84">
        <v>1.1181E-5</v>
      </c>
      <c r="L410" s="3"/>
      <c r="M410" s="3">
        <v>0.248</v>
      </c>
      <c r="N410" s="3">
        <v>11.54</v>
      </c>
      <c r="O410" s="3">
        <v>11.18</v>
      </c>
    </row>
    <row r="411" spans="1:15">
      <c r="A411" s="84">
        <v>0.24829499999999999</v>
      </c>
      <c r="B411" s="84">
        <v>8.8315699999999999E-6</v>
      </c>
      <c r="C411" s="84">
        <v>1.00337E-5</v>
      </c>
      <c r="D411" s="3"/>
      <c r="E411" s="3">
        <v>0.24829499999999999</v>
      </c>
      <c r="F411" s="3">
        <v>88.315700000000007</v>
      </c>
      <c r="G411" s="3">
        <v>100.337</v>
      </c>
      <c r="I411" s="84">
        <v>0.24886</v>
      </c>
      <c r="J411" s="84">
        <v>1.0998900000000001E-5</v>
      </c>
      <c r="K411" s="84">
        <v>1.1129599999999999E-5</v>
      </c>
      <c r="L411" s="3"/>
      <c r="M411" s="3">
        <v>0.249</v>
      </c>
      <c r="N411" s="3">
        <v>11</v>
      </c>
      <c r="O411" s="3">
        <v>11.13</v>
      </c>
    </row>
    <row r="412" spans="1:15">
      <c r="A412" s="84">
        <v>0.24885699999999999</v>
      </c>
      <c r="B412" s="84">
        <v>8.4877599999999992E-6</v>
      </c>
      <c r="C412" s="84">
        <v>9.9700999999999996E-6</v>
      </c>
      <c r="D412" s="3"/>
      <c r="E412" s="3">
        <v>0.24885699999999999</v>
      </c>
      <c r="F412" s="3">
        <v>84.877600000000001</v>
      </c>
      <c r="G412" s="3">
        <v>99.700999999999993</v>
      </c>
      <c r="I412" s="84">
        <v>0.24942</v>
      </c>
      <c r="J412" s="84">
        <v>9.2522200000000007E-6</v>
      </c>
      <c r="K412" s="84">
        <v>1.1080000000000001E-5</v>
      </c>
      <c r="L412" s="3"/>
      <c r="M412" s="3">
        <v>0.249</v>
      </c>
      <c r="N412" s="3">
        <v>9.25</v>
      </c>
      <c r="O412" s="3">
        <v>11.08</v>
      </c>
    </row>
    <row r="413" spans="1:15">
      <c r="A413" s="84">
        <v>0.24942</v>
      </c>
      <c r="B413" s="84">
        <v>8.7850499999999999E-6</v>
      </c>
      <c r="C413" s="84">
        <v>9.9075699999999994E-6</v>
      </c>
      <c r="D413" s="3"/>
      <c r="E413" s="3">
        <v>0.24942</v>
      </c>
      <c r="F413" s="3">
        <v>87.850499999999997</v>
      </c>
      <c r="G413" s="3">
        <v>99.075699999999998</v>
      </c>
      <c r="I413" s="84">
        <v>0.24998000000000001</v>
      </c>
      <c r="J413" s="84">
        <v>1.10719E-5</v>
      </c>
      <c r="K413" s="84">
        <v>1.1031400000000001E-5</v>
      </c>
      <c r="L413" s="3"/>
      <c r="M413" s="3">
        <v>0.25</v>
      </c>
      <c r="N413" s="3">
        <v>11.07</v>
      </c>
      <c r="O413" s="3">
        <v>11.03</v>
      </c>
    </row>
    <row r="414" spans="1:15">
      <c r="A414" s="84">
        <v>0.24998200000000001</v>
      </c>
      <c r="B414" s="84">
        <v>9.7750700000000002E-6</v>
      </c>
      <c r="C414" s="84">
        <v>9.8462900000000002E-6</v>
      </c>
      <c r="D414" s="3"/>
      <c r="E414" s="3">
        <v>0.24998200000000001</v>
      </c>
      <c r="F414" s="3">
        <v>97.750699999999995</v>
      </c>
      <c r="G414" s="3">
        <v>98.462900000000005</v>
      </c>
      <c r="I414" s="84">
        <v>0.25053999999999998</v>
      </c>
      <c r="J414" s="84">
        <v>1.1708900000000001E-5</v>
      </c>
      <c r="K414" s="84">
        <v>1.09838E-5</v>
      </c>
      <c r="L414" s="3"/>
      <c r="M414" s="3">
        <v>0.251</v>
      </c>
      <c r="N414" s="3">
        <v>11.71</v>
      </c>
      <c r="O414" s="3">
        <v>10.98</v>
      </c>
    </row>
    <row r="415" spans="1:15">
      <c r="A415" s="84">
        <v>0.25054399999999999</v>
      </c>
      <c r="B415" s="84">
        <v>1.0511E-5</v>
      </c>
      <c r="C415" s="84">
        <v>9.7861400000000005E-6</v>
      </c>
      <c r="D415" s="3"/>
      <c r="E415" s="3">
        <v>0.25054399999999999</v>
      </c>
      <c r="F415" s="3">
        <v>105.11</v>
      </c>
      <c r="G415" s="3">
        <v>97.861400000000003</v>
      </c>
      <c r="I415" s="84">
        <v>0.25111</v>
      </c>
      <c r="J415" s="84">
        <v>1.2419899999999999E-5</v>
      </c>
      <c r="K415" s="84">
        <v>1.09361E-5</v>
      </c>
      <c r="L415" s="3"/>
      <c r="M415" s="3">
        <v>0.251</v>
      </c>
      <c r="N415" s="3">
        <v>12.42</v>
      </c>
      <c r="O415" s="3">
        <v>10.94</v>
      </c>
    </row>
    <row r="416" spans="1:15">
      <c r="A416" s="84">
        <v>0.251106</v>
      </c>
      <c r="B416" s="84">
        <v>1.10239E-5</v>
      </c>
      <c r="C416" s="84">
        <v>9.72707E-6</v>
      </c>
      <c r="D416" s="3"/>
      <c r="E416" s="3">
        <v>0.251106</v>
      </c>
      <c r="F416" s="3">
        <v>110.239</v>
      </c>
      <c r="G416" s="3">
        <v>97.270700000000005</v>
      </c>
      <c r="I416" s="84">
        <v>0.25167</v>
      </c>
      <c r="J416" s="84">
        <v>1.13879E-5</v>
      </c>
      <c r="K416" s="84">
        <v>1.0890099999999999E-5</v>
      </c>
      <c r="L416" s="3"/>
      <c r="M416" s="3">
        <v>0.252</v>
      </c>
      <c r="N416" s="3">
        <v>11.39</v>
      </c>
      <c r="O416" s="3">
        <v>10.89</v>
      </c>
    </row>
    <row r="417" spans="1:15">
      <c r="A417" s="84">
        <v>0.25166899999999998</v>
      </c>
      <c r="B417" s="84">
        <v>1.02428E-5</v>
      </c>
      <c r="C417" s="84">
        <v>9.6689399999999993E-6</v>
      </c>
      <c r="D417" s="3"/>
      <c r="E417" s="3">
        <v>0.25166899999999998</v>
      </c>
      <c r="F417" s="3">
        <v>102.428</v>
      </c>
      <c r="G417" s="3">
        <v>96.689400000000006</v>
      </c>
      <c r="I417" s="84">
        <v>0.25223000000000001</v>
      </c>
      <c r="J417" s="84">
        <v>1.0390900000000001E-5</v>
      </c>
      <c r="K417" s="84">
        <v>1.08448E-5</v>
      </c>
      <c r="L417" s="3"/>
      <c r="M417" s="3">
        <v>0.252</v>
      </c>
      <c r="N417" s="3">
        <v>10.39</v>
      </c>
      <c r="O417" s="3">
        <v>10.84</v>
      </c>
    </row>
    <row r="418" spans="1:15">
      <c r="A418" s="84">
        <v>0.25223099999999998</v>
      </c>
      <c r="B418" s="84">
        <v>8.8013800000000004E-6</v>
      </c>
      <c r="C418" s="84">
        <v>9.6119099999999993E-6</v>
      </c>
      <c r="D418" s="3"/>
      <c r="E418" s="3">
        <v>0.25223099999999998</v>
      </c>
      <c r="F418" s="3">
        <v>88.013800000000003</v>
      </c>
      <c r="G418" s="3">
        <v>96.119100000000003</v>
      </c>
      <c r="I418" s="84">
        <v>0.25279000000000001</v>
      </c>
      <c r="J418" s="84">
        <v>1.05929E-5</v>
      </c>
      <c r="K418" s="84">
        <v>1.0800300000000001E-5</v>
      </c>
      <c r="L418" s="3"/>
      <c r="M418" s="3">
        <v>0.253</v>
      </c>
      <c r="N418" s="3">
        <v>10.59</v>
      </c>
      <c r="O418" s="3">
        <v>10.8</v>
      </c>
    </row>
    <row r="419" spans="1:15">
      <c r="A419" s="84">
        <v>0.25279299999999999</v>
      </c>
      <c r="B419" s="84">
        <v>8.9980700000000007E-6</v>
      </c>
      <c r="C419" s="84">
        <v>9.5558400000000003E-6</v>
      </c>
      <c r="D419" s="3"/>
      <c r="E419" s="3">
        <v>0.25279299999999999</v>
      </c>
      <c r="F419" s="3">
        <v>89.980699999999999</v>
      </c>
      <c r="G419" s="3">
        <v>95.558400000000006</v>
      </c>
      <c r="I419" s="84">
        <v>0.25335999999999997</v>
      </c>
      <c r="J419" s="84">
        <v>1.0794900000000001E-5</v>
      </c>
      <c r="K419" s="84">
        <v>1.0755699999999999E-5</v>
      </c>
      <c r="L419" s="3"/>
      <c r="M419" s="3">
        <v>0.253</v>
      </c>
      <c r="N419" s="3">
        <v>10.79</v>
      </c>
      <c r="O419" s="3">
        <v>10.76</v>
      </c>
    </row>
    <row r="420" spans="1:15">
      <c r="A420" s="84">
        <v>0.25335600000000003</v>
      </c>
      <c r="B420" s="84">
        <v>9.1127199999999997E-6</v>
      </c>
      <c r="C420" s="84">
        <v>9.5005899999999994E-6</v>
      </c>
      <c r="D420" s="3"/>
      <c r="E420" s="3">
        <v>0.25335600000000003</v>
      </c>
      <c r="F420" s="3">
        <v>91.127200000000002</v>
      </c>
      <c r="G420" s="3">
        <v>95.005899999999997</v>
      </c>
      <c r="I420" s="84">
        <v>0.25391999999999998</v>
      </c>
      <c r="J420" s="84">
        <v>1.0692900000000001E-5</v>
      </c>
      <c r="K420" s="84">
        <v>1.0712399999999999E-5</v>
      </c>
      <c r="L420" s="3"/>
      <c r="M420" s="3">
        <v>0.254</v>
      </c>
      <c r="N420" s="3">
        <v>10.69</v>
      </c>
      <c r="O420" s="3">
        <v>10.71</v>
      </c>
    </row>
    <row r="421" spans="1:15">
      <c r="A421" s="84">
        <v>0.25391799999999998</v>
      </c>
      <c r="B421" s="84">
        <v>8.6828499999999994E-6</v>
      </c>
      <c r="C421" s="84">
        <v>9.4463400000000008E-6</v>
      </c>
      <c r="D421" s="3"/>
      <c r="E421" s="3">
        <v>0.25391799999999998</v>
      </c>
      <c r="F421" s="3">
        <v>86.828500000000005</v>
      </c>
      <c r="G421" s="3">
        <v>94.463399999999993</v>
      </c>
      <c r="I421" s="84">
        <v>0.25447999999999998</v>
      </c>
      <c r="J421" s="84">
        <v>1.0444900000000001E-5</v>
      </c>
      <c r="K421" s="84">
        <v>1.0669800000000001E-5</v>
      </c>
      <c r="L421" s="3"/>
      <c r="M421" s="3">
        <v>0.254</v>
      </c>
      <c r="N421" s="3">
        <v>10.44</v>
      </c>
      <c r="O421" s="3">
        <v>10.67</v>
      </c>
    </row>
    <row r="422" spans="1:15">
      <c r="A422" s="84">
        <v>0.25447999999999998</v>
      </c>
      <c r="B422" s="84">
        <v>8.1376899999999993E-6</v>
      </c>
      <c r="C422" s="84">
        <v>9.3929199999999992E-6</v>
      </c>
      <c r="D422" s="3"/>
      <c r="E422" s="3">
        <v>0.25447999999999998</v>
      </c>
      <c r="F422" s="3">
        <v>81.376900000000006</v>
      </c>
      <c r="G422" s="3">
        <v>93.929199999999994</v>
      </c>
      <c r="I422" s="84">
        <v>0.25503999999999999</v>
      </c>
      <c r="J422" s="84">
        <v>8.7885200000000003E-6</v>
      </c>
      <c r="K422" s="84">
        <v>1.06277E-5</v>
      </c>
      <c r="L422" s="3"/>
      <c r="M422" s="3">
        <v>0.255</v>
      </c>
      <c r="N422" s="3">
        <v>8.7899999999999991</v>
      </c>
      <c r="O422" s="3">
        <v>10.63</v>
      </c>
    </row>
    <row r="423" spans="1:15">
      <c r="A423" s="84">
        <v>0.25504199999999999</v>
      </c>
      <c r="B423" s="84">
        <v>8.6157600000000003E-6</v>
      </c>
      <c r="C423" s="84">
        <v>9.3403299999999997E-6</v>
      </c>
      <c r="D423" s="3"/>
      <c r="E423" s="3">
        <v>0.25504199999999999</v>
      </c>
      <c r="F423" s="3">
        <v>86.157600000000002</v>
      </c>
      <c r="G423" s="3">
        <v>93.403300000000002</v>
      </c>
      <c r="I423" s="84">
        <v>0.25561</v>
      </c>
      <c r="J423" s="84">
        <v>1.0445899999999999E-5</v>
      </c>
      <c r="K423" s="84">
        <v>1.05853E-5</v>
      </c>
      <c r="L423" s="3"/>
      <c r="M423" s="3">
        <v>0.25600000000000001</v>
      </c>
      <c r="N423" s="3">
        <v>10.45</v>
      </c>
      <c r="O423" s="3">
        <v>10.59</v>
      </c>
    </row>
    <row r="424" spans="1:15">
      <c r="A424" s="84">
        <v>0.25560500000000003</v>
      </c>
      <c r="B424" s="84">
        <v>8.6059899999999996E-6</v>
      </c>
      <c r="C424" s="84">
        <v>9.2884200000000004E-6</v>
      </c>
      <c r="D424" s="3"/>
      <c r="E424" s="3">
        <v>0.25560500000000003</v>
      </c>
      <c r="F424" s="3">
        <v>86.059899999999999</v>
      </c>
      <c r="G424" s="3">
        <v>92.884200000000007</v>
      </c>
      <c r="I424" s="84">
        <v>0.25617000000000001</v>
      </c>
      <c r="J424" s="84">
        <v>1.0237900000000001E-5</v>
      </c>
      <c r="K424" s="84">
        <v>1.05441E-5</v>
      </c>
      <c r="L424" s="3"/>
      <c r="M424" s="3">
        <v>0.25600000000000001</v>
      </c>
      <c r="N424" s="3">
        <v>10.24</v>
      </c>
      <c r="O424" s="3">
        <v>10.54</v>
      </c>
    </row>
    <row r="425" spans="1:15">
      <c r="A425" s="84">
        <v>0.25616699999999998</v>
      </c>
      <c r="B425" s="84">
        <v>8.9474599999999992E-6</v>
      </c>
      <c r="C425" s="84">
        <v>9.2373399999999999E-6</v>
      </c>
      <c r="D425" s="3"/>
      <c r="E425" s="3">
        <v>0.25616699999999998</v>
      </c>
      <c r="F425" s="3">
        <v>89.474599999999995</v>
      </c>
      <c r="G425" s="3">
        <v>92.373400000000004</v>
      </c>
      <c r="I425" s="84">
        <v>0.25673000000000001</v>
      </c>
      <c r="J425" s="84">
        <v>1.04299E-5</v>
      </c>
      <c r="K425" s="84">
        <v>1.05033E-5</v>
      </c>
      <c r="L425" s="3"/>
      <c r="M425" s="3">
        <v>0.25700000000000001</v>
      </c>
      <c r="N425" s="3">
        <v>10.43</v>
      </c>
      <c r="O425" s="3">
        <v>10.5</v>
      </c>
    </row>
    <row r="426" spans="1:15">
      <c r="A426" s="84">
        <v>0.25672899999999998</v>
      </c>
      <c r="B426" s="84">
        <v>9.2254100000000005E-6</v>
      </c>
      <c r="C426" s="84">
        <v>9.1869800000000006E-6</v>
      </c>
      <c r="D426" s="3"/>
      <c r="E426" s="3">
        <v>0.25672899999999998</v>
      </c>
      <c r="F426" s="3">
        <v>92.254099999999994</v>
      </c>
      <c r="G426" s="3">
        <v>91.869799999999998</v>
      </c>
      <c r="I426" s="84">
        <v>0.25729000000000002</v>
      </c>
      <c r="J426" s="84">
        <v>1.14589E-5</v>
      </c>
      <c r="K426" s="84">
        <v>1.0462899999999999E-5</v>
      </c>
      <c r="L426" s="3"/>
      <c r="M426" s="3">
        <v>0.25700000000000001</v>
      </c>
      <c r="N426" s="3">
        <v>11.46</v>
      </c>
      <c r="O426" s="3">
        <v>10.46</v>
      </c>
    </row>
    <row r="427" spans="1:15">
      <c r="A427" s="84">
        <v>0.25729099999999999</v>
      </c>
      <c r="B427" s="84">
        <v>8.7123400000000007E-6</v>
      </c>
      <c r="C427" s="84">
        <v>9.1372900000000007E-6</v>
      </c>
      <c r="D427" s="3"/>
      <c r="E427" s="3">
        <v>0.25729099999999999</v>
      </c>
      <c r="F427" s="3">
        <v>87.123400000000004</v>
      </c>
      <c r="G427" s="3">
        <v>91.372900000000001</v>
      </c>
      <c r="I427" s="84">
        <v>0.25785000000000002</v>
      </c>
      <c r="J427" s="84">
        <v>1.06889E-5</v>
      </c>
      <c r="K427" s="84">
        <v>1.04229E-5</v>
      </c>
      <c r="L427" s="3"/>
      <c r="M427" s="3">
        <v>0.25800000000000001</v>
      </c>
      <c r="N427" s="3">
        <v>10.69</v>
      </c>
      <c r="O427" s="3">
        <v>10.42</v>
      </c>
    </row>
    <row r="428" spans="1:15">
      <c r="A428" s="84">
        <v>0.25785400000000003</v>
      </c>
      <c r="B428" s="84">
        <v>9.2111099999999996E-6</v>
      </c>
      <c r="C428" s="84">
        <v>9.0881599999999994E-6</v>
      </c>
      <c r="D428" s="3"/>
      <c r="E428" s="3">
        <v>0.25785400000000003</v>
      </c>
      <c r="F428" s="3">
        <v>92.111099999999993</v>
      </c>
      <c r="G428" s="3">
        <v>90.881600000000006</v>
      </c>
      <c r="I428" s="84">
        <v>0.25841999999999998</v>
      </c>
      <c r="J428" s="84">
        <v>1.02459E-5</v>
      </c>
      <c r="K428" s="84">
        <v>1.0382400000000001E-5</v>
      </c>
      <c r="L428" s="3"/>
      <c r="M428" s="3">
        <v>0.25800000000000001</v>
      </c>
      <c r="N428" s="3">
        <v>10.25</v>
      </c>
      <c r="O428" s="3">
        <v>10.38</v>
      </c>
    </row>
    <row r="429" spans="1:15">
      <c r="A429" s="84">
        <v>0.25841599999999998</v>
      </c>
      <c r="B429" s="84">
        <v>1.0336000000000001E-5</v>
      </c>
      <c r="C429" s="84">
        <v>9.0397299999999996E-6</v>
      </c>
      <c r="D429" s="3"/>
      <c r="E429" s="3">
        <v>0.25841599999999998</v>
      </c>
      <c r="F429" s="3">
        <v>103.36</v>
      </c>
      <c r="G429" s="3">
        <v>90.397300000000001</v>
      </c>
      <c r="I429" s="84">
        <v>0.25897999999999999</v>
      </c>
      <c r="J429" s="84">
        <v>7.8409199999999995E-6</v>
      </c>
      <c r="K429" s="84">
        <v>1.03428E-5</v>
      </c>
      <c r="L429" s="3"/>
      <c r="M429" s="3">
        <v>0.25900000000000001</v>
      </c>
      <c r="N429" s="3">
        <v>7.84</v>
      </c>
      <c r="O429" s="3">
        <v>10.34</v>
      </c>
    </row>
    <row r="430" spans="1:15">
      <c r="A430" s="84">
        <v>0.25897799999999999</v>
      </c>
      <c r="B430" s="84">
        <v>8.2788200000000008E-6</v>
      </c>
      <c r="C430" s="84">
        <v>8.9918799999999997E-6</v>
      </c>
      <c r="D430" s="3"/>
      <c r="E430" s="3">
        <v>0.25897799999999999</v>
      </c>
      <c r="F430" s="3">
        <v>82.788200000000003</v>
      </c>
      <c r="G430" s="3">
        <v>89.918800000000005</v>
      </c>
      <c r="I430" s="84">
        <v>0.25953999999999999</v>
      </c>
      <c r="J430" s="84">
        <v>8.3631199999999993E-6</v>
      </c>
      <c r="K430" s="84">
        <v>1.0303500000000001E-5</v>
      </c>
      <c r="L430" s="3"/>
      <c r="M430" s="3">
        <v>0.26</v>
      </c>
      <c r="N430" s="3">
        <v>8.36</v>
      </c>
      <c r="O430" s="3">
        <v>10.3</v>
      </c>
    </row>
    <row r="431" spans="1:15">
      <c r="A431" s="84">
        <v>0.25953999999999999</v>
      </c>
      <c r="B431" s="84">
        <v>8.32046E-6</v>
      </c>
      <c r="C431" s="84">
        <v>8.94459E-6</v>
      </c>
      <c r="D431" s="3"/>
      <c r="E431" s="3">
        <v>0.25953999999999999</v>
      </c>
      <c r="F431" s="3">
        <v>83.204599999999999</v>
      </c>
      <c r="G431" s="3">
        <v>89.445899999999995</v>
      </c>
      <c r="I431" s="84">
        <v>0.2601</v>
      </c>
      <c r="J431" s="84">
        <v>9.11672E-6</v>
      </c>
      <c r="K431" s="84">
        <v>1.0264299999999999E-5</v>
      </c>
      <c r="L431" s="3"/>
      <c r="M431" s="3">
        <v>0.26</v>
      </c>
      <c r="N431" s="3">
        <v>9.1199999999999992</v>
      </c>
      <c r="O431" s="3">
        <v>10.26</v>
      </c>
    </row>
    <row r="432" spans="1:15">
      <c r="A432" s="84">
        <v>0.26010299999999997</v>
      </c>
      <c r="B432" s="84">
        <v>7.96678E-6</v>
      </c>
      <c r="C432" s="84">
        <v>8.8977299999999999E-6</v>
      </c>
      <c r="D432" s="3"/>
      <c r="E432" s="3">
        <v>0.26010299999999997</v>
      </c>
      <c r="F432" s="3">
        <v>79.6678</v>
      </c>
      <c r="G432" s="3">
        <v>88.9773</v>
      </c>
      <c r="I432" s="84">
        <v>0.26066</v>
      </c>
      <c r="J432" s="84">
        <v>8.2893200000000001E-6</v>
      </c>
      <c r="K432" s="84">
        <v>1.02253E-5</v>
      </c>
      <c r="L432" s="3"/>
      <c r="M432" s="3">
        <v>0.26100000000000001</v>
      </c>
      <c r="N432" s="3">
        <v>8.2899999999999991</v>
      </c>
      <c r="O432" s="3">
        <v>10.23</v>
      </c>
    </row>
    <row r="433" spans="1:15">
      <c r="A433" s="84">
        <v>0.26066499999999998</v>
      </c>
      <c r="B433" s="84">
        <v>9.6130900000000005E-6</v>
      </c>
      <c r="C433" s="84">
        <v>8.8514600000000005E-6</v>
      </c>
      <c r="D433" s="3"/>
      <c r="E433" s="3">
        <v>0.26066499999999998</v>
      </c>
      <c r="F433" s="3">
        <v>96.130899999999997</v>
      </c>
      <c r="G433" s="3">
        <v>88.514600000000002</v>
      </c>
      <c r="I433" s="84">
        <v>0.26123000000000002</v>
      </c>
      <c r="J433" s="84">
        <v>8.5716200000000008E-6</v>
      </c>
      <c r="K433" s="84">
        <v>1.01857E-5</v>
      </c>
      <c r="L433" s="3"/>
      <c r="M433" s="3">
        <v>0.26100000000000001</v>
      </c>
      <c r="N433" s="3">
        <v>8.57</v>
      </c>
      <c r="O433" s="3">
        <v>10.19</v>
      </c>
    </row>
    <row r="434" spans="1:15">
      <c r="A434" s="84">
        <v>0.26122699999999999</v>
      </c>
      <c r="B434" s="84">
        <v>9.9306900000000006E-6</v>
      </c>
      <c r="C434" s="84">
        <v>8.8056499999999993E-6</v>
      </c>
      <c r="D434" s="3"/>
      <c r="E434" s="3">
        <v>0.26122699999999999</v>
      </c>
      <c r="F434" s="3">
        <v>99.306899999999999</v>
      </c>
      <c r="G434" s="3">
        <v>88.0565</v>
      </c>
      <c r="I434" s="84">
        <v>0.26179000000000002</v>
      </c>
      <c r="J434" s="84">
        <v>8.0833200000000007E-6</v>
      </c>
      <c r="K434" s="84">
        <v>1.0146800000000001E-5</v>
      </c>
      <c r="L434" s="3"/>
      <c r="M434" s="3">
        <v>0.26200000000000001</v>
      </c>
      <c r="N434" s="3">
        <v>8.08</v>
      </c>
      <c r="O434" s="3">
        <v>10.15</v>
      </c>
    </row>
    <row r="435" spans="1:15">
      <c r="A435" s="84">
        <v>0.26178899999999999</v>
      </c>
      <c r="B435" s="84">
        <v>7.9297499999999998E-6</v>
      </c>
      <c r="C435" s="84">
        <v>8.7602999999999998E-6</v>
      </c>
      <c r="D435" s="3"/>
      <c r="E435" s="3">
        <v>0.26178899999999999</v>
      </c>
      <c r="F435" s="3">
        <v>79.297499999999999</v>
      </c>
      <c r="G435" s="3">
        <v>87.602999999999994</v>
      </c>
      <c r="I435" s="84">
        <v>0.26235000000000003</v>
      </c>
      <c r="J435" s="84">
        <v>1.03989E-5</v>
      </c>
      <c r="K435" s="84">
        <v>1.0108E-5</v>
      </c>
      <c r="L435" s="3"/>
      <c r="M435" s="3">
        <v>0.26200000000000001</v>
      </c>
      <c r="N435" s="3">
        <v>10.4</v>
      </c>
      <c r="O435" s="3">
        <v>10.11</v>
      </c>
    </row>
    <row r="436" spans="1:15">
      <c r="A436" s="84">
        <v>0.262351</v>
      </c>
      <c r="B436" s="84">
        <v>8.6447500000000005E-6</v>
      </c>
      <c r="C436" s="84">
        <v>8.7153699999999992E-6</v>
      </c>
      <c r="D436" s="3"/>
      <c r="E436" s="3">
        <v>0.262351</v>
      </c>
      <c r="F436" s="3">
        <v>86.447500000000005</v>
      </c>
      <c r="G436" s="3">
        <v>87.153700000000001</v>
      </c>
      <c r="I436" s="84">
        <v>0.26290999999999998</v>
      </c>
      <c r="J436" s="84">
        <v>1.00647E-5</v>
      </c>
      <c r="K436" s="84">
        <v>1.00692E-5</v>
      </c>
      <c r="L436" s="3"/>
      <c r="M436" s="3">
        <v>0.26300000000000001</v>
      </c>
      <c r="N436" s="3">
        <v>10.06</v>
      </c>
      <c r="O436" s="3">
        <v>10.07</v>
      </c>
    </row>
    <row r="437" spans="1:15">
      <c r="A437" s="84">
        <v>0.26291399999999998</v>
      </c>
      <c r="B437" s="84">
        <v>9.4164199999999999E-6</v>
      </c>
      <c r="C437" s="84">
        <v>8.6707699999999997E-6</v>
      </c>
      <c r="D437" s="3"/>
      <c r="E437" s="3">
        <v>0.26291399999999998</v>
      </c>
      <c r="F437" s="3">
        <v>94.164199999999994</v>
      </c>
      <c r="G437" s="3">
        <v>86.707700000000003</v>
      </c>
      <c r="I437" s="84">
        <v>0.26347999999999999</v>
      </c>
      <c r="J437" s="84">
        <v>9.7607199999999993E-6</v>
      </c>
      <c r="K437" s="84">
        <v>1.00296E-5</v>
      </c>
      <c r="L437" s="3"/>
      <c r="M437" s="3">
        <v>0.26300000000000001</v>
      </c>
      <c r="N437" s="3">
        <v>9.76</v>
      </c>
      <c r="O437" s="3">
        <v>10.029999999999999</v>
      </c>
    </row>
    <row r="438" spans="1:15">
      <c r="A438" s="84">
        <v>0.26347599999999999</v>
      </c>
      <c r="B438" s="84">
        <v>7.7979300000000007E-6</v>
      </c>
      <c r="C438" s="84">
        <v>8.6266400000000008E-6</v>
      </c>
      <c r="D438" s="3"/>
      <c r="E438" s="3">
        <v>0.26347599999999999</v>
      </c>
      <c r="F438" s="3">
        <v>77.979299999999995</v>
      </c>
      <c r="G438" s="3">
        <v>86.266400000000004</v>
      </c>
      <c r="I438" s="84">
        <v>0.26404</v>
      </c>
      <c r="J438" s="84">
        <v>8.9749200000000008E-6</v>
      </c>
      <c r="K438" s="84">
        <v>9.9907799999999996E-6</v>
      </c>
      <c r="L438" s="3"/>
      <c r="M438" s="3">
        <v>0.26400000000000001</v>
      </c>
      <c r="N438" s="3">
        <v>8.9700000000000006</v>
      </c>
      <c r="O438" s="3">
        <v>9.99</v>
      </c>
    </row>
    <row r="439" spans="1:15">
      <c r="A439" s="84">
        <v>0.26403799999999999</v>
      </c>
      <c r="B439" s="84">
        <v>7.8024E-6</v>
      </c>
      <c r="C439" s="84">
        <v>8.58287E-6</v>
      </c>
      <c r="D439" s="3"/>
      <c r="E439" s="3">
        <v>0.26403799999999999</v>
      </c>
      <c r="F439" s="3">
        <v>78.024000000000001</v>
      </c>
      <c r="G439" s="3">
        <v>85.828699999999998</v>
      </c>
      <c r="I439" s="84">
        <v>0.2646</v>
      </c>
      <c r="J439" s="84">
        <v>1.08239E-5</v>
      </c>
      <c r="K439" s="84">
        <v>9.9518399999999996E-6</v>
      </c>
      <c r="L439" s="3"/>
      <c r="M439" s="3">
        <v>0.26500000000000001</v>
      </c>
      <c r="N439" s="3">
        <v>10.82</v>
      </c>
      <c r="O439" s="3">
        <v>9.9499999999999993</v>
      </c>
    </row>
    <row r="440" spans="1:15">
      <c r="A440" s="84">
        <v>0.2646</v>
      </c>
      <c r="B440" s="84">
        <v>7.9860200000000008E-6</v>
      </c>
      <c r="C440" s="84">
        <v>8.53945E-6</v>
      </c>
      <c r="D440" s="3"/>
      <c r="E440" s="3">
        <v>0.2646</v>
      </c>
      <c r="F440" s="3">
        <v>79.860200000000006</v>
      </c>
      <c r="G440" s="3">
        <v>85.394499999999994</v>
      </c>
      <c r="I440" s="84">
        <v>0.26516000000000001</v>
      </c>
      <c r="J440" s="84">
        <v>1.0190899999999999E-5</v>
      </c>
      <c r="K440" s="84">
        <v>9.9127900000000003E-6</v>
      </c>
      <c r="L440" s="3"/>
      <c r="M440" s="3">
        <v>0.26500000000000001</v>
      </c>
      <c r="N440" s="3">
        <v>10.19</v>
      </c>
      <c r="O440" s="3">
        <v>9.91</v>
      </c>
    </row>
    <row r="441" spans="1:15">
      <c r="A441" s="84">
        <v>0.26516200000000001</v>
      </c>
      <c r="B441" s="84">
        <v>8.9138799999999998E-6</v>
      </c>
      <c r="C441" s="84">
        <v>8.4963500000000004E-6</v>
      </c>
      <c r="D441" s="3"/>
      <c r="E441" s="3">
        <v>0.26516200000000001</v>
      </c>
      <c r="F441" s="3">
        <v>89.138800000000003</v>
      </c>
      <c r="G441" s="3">
        <v>84.963499999999996</v>
      </c>
      <c r="I441" s="84">
        <v>0.26572000000000001</v>
      </c>
      <c r="J441" s="84">
        <v>1.00662E-5</v>
      </c>
      <c r="K441" s="84">
        <v>9.8736199999999995E-6</v>
      </c>
      <c r="L441" s="3"/>
      <c r="M441" s="3">
        <v>0.26600000000000001</v>
      </c>
      <c r="N441" s="3">
        <v>10.07</v>
      </c>
      <c r="O441" s="3">
        <v>9.8699999999999992</v>
      </c>
    </row>
    <row r="442" spans="1:15">
      <c r="A442" s="84">
        <v>0.26572499999999999</v>
      </c>
      <c r="B442" s="84">
        <v>8.6153700000000002E-6</v>
      </c>
      <c r="C442" s="84">
        <v>8.4534900000000006E-6</v>
      </c>
      <c r="D442" s="3"/>
      <c r="E442" s="3">
        <v>0.26572499999999999</v>
      </c>
      <c r="F442" s="3">
        <v>86.153700000000001</v>
      </c>
      <c r="G442" s="3">
        <v>84.534899999999993</v>
      </c>
      <c r="I442" s="84">
        <v>0.26629000000000003</v>
      </c>
      <c r="J442" s="84">
        <v>9.4462200000000008E-6</v>
      </c>
      <c r="K442" s="84">
        <v>9.8336000000000002E-6</v>
      </c>
      <c r="L442" s="3"/>
      <c r="M442" s="3">
        <v>0.26600000000000001</v>
      </c>
      <c r="N442" s="3">
        <v>9.4499999999999993</v>
      </c>
      <c r="O442" s="3">
        <v>9.83</v>
      </c>
    </row>
    <row r="443" spans="1:15">
      <c r="A443" s="84">
        <v>0.266287</v>
      </c>
      <c r="B443" s="84">
        <v>9.1127399999999994E-6</v>
      </c>
      <c r="C443" s="84">
        <v>8.4109900000000006E-6</v>
      </c>
      <c r="D443" s="3"/>
      <c r="E443" s="3">
        <v>0.266287</v>
      </c>
      <c r="F443" s="3">
        <v>91.127399999999994</v>
      </c>
      <c r="G443" s="3">
        <v>84.109899999999996</v>
      </c>
      <c r="I443" s="84">
        <v>0.26684999999999998</v>
      </c>
      <c r="J443" s="84">
        <v>9.7804200000000001E-6</v>
      </c>
      <c r="K443" s="84">
        <v>9.7940899999999993E-6</v>
      </c>
      <c r="L443" s="3"/>
      <c r="M443" s="3">
        <v>0.26700000000000002</v>
      </c>
      <c r="N443" s="3">
        <v>9.7799999999999994</v>
      </c>
      <c r="O443" s="3">
        <v>9.7899999999999991</v>
      </c>
    </row>
    <row r="444" spans="1:15">
      <c r="A444" s="84">
        <v>0.266849</v>
      </c>
      <c r="B444" s="84">
        <v>8.5393999999999999E-6</v>
      </c>
      <c r="C444" s="84">
        <v>8.3687600000000008E-6</v>
      </c>
      <c r="D444" s="3"/>
      <c r="E444" s="3">
        <v>0.266849</v>
      </c>
      <c r="F444" s="3">
        <v>85.394000000000005</v>
      </c>
      <c r="G444" s="3">
        <v>83.687600000000003</v>
      </c>
      <c r="I444" s="84">
        <v>0.26740999999999998</v>
      </c>
      <c r="J444" s="84">
        <v>9.2157200000000003E-6</v>
      </c>
      <c r="K444" s="84">
        <v>9.7543700000000006E-6</v>
      </c>
      <c r="L444" s="3"/>
      <c r="M444" s="3">
        <v>0.26700000000000002</v>
      </c>
      <c r="N444" s="3">
        <v>9.2200000000000006</v>
      </c>
      <c r="O444" s="3">
        <v>9.75</v>
      </c>
    </row>
    <row r="445" spans="1:15">
      <c r="A445" s="84">
        <v>0.26741100000000001</v>
      </c>
      <c r="B445" s="84">
        <v>8.4680999999999994E-6</v>
      </c>
      <c r="C445" s="84">
        <v>8.3267799999999999E-6</v>
      </c>
      <c r="D445" s="3"/>
      <c r="E445" s="3">
        <v>0.26741100000000001</v>
      </c>
      <c r="F445" s="3">
        <v>84.680999999999997</v>
      </c>
      <c r="G445" s="3">
        <v>83.267799999999994</v>
      </c>
      <c r="I445" s="84">
        <v>0.26796999999999999</v>
      </c>
      <c r="J445" s="84">
        <v>9.9768200000000005E-6</v>
      </c>
      <c r="K445" s="84">
        <v>9.7144300000000001E-6</v>
      </c>
      <c r="L445" s="3"/>
      <c r="M445" s="3">
        <v>0.26800000000000002</v>
      </c>
      <c r="N445" s="3">
        <v>9.98</v>
      </c>
      <c r="O445" s="3">
        <v>9.7100000000000009</v>
      </c>
    </row>
    <row r="446" spans="1:15">
      <c r="A446" s="84">
        <v>0.26797300000000002</v>
      </c>
      <c r="B446" s="84">
        <v>8.5961200000000003E-6</v>
      </c>
      <c r="C446" s="84">
        <v>8.2850299999999999E-6</v>
      </c>
      <c r="D446" s="3"/>
      <c r="E446" s="3">
        <v>0.26797300000000002</v>
      </c>
      <c r="F446" s="3">
        <v>85.961200000000005</v>
      </c>
      <c r="G446" s="3">
        <v>82.850300000000004</v>
      </c>
      <c r="I446" s="84">
        <v>0.26854</v>
      </c>
      <c r="J446" s="84">
        <v>1.08579E-5</v>
      </c>
      <c r="K446" s="84">
        <v>9.6735100000000005E-6</v>
      </c>
      <c r="L446" s="3"/>
      <c r="M446" s="3">
        <v>0.26900000000000002</v>
      </c>
      <c r="N446" s="3">
        <v>10.86</v>
      </c>
      <c r="O446" s="3">
        <v>9.67</v>
      </c>
    </row>
    <row r="447" spans="1:15">
      <c r="A447" s="84">
        <v>0.26853500000000002</v>
      </c>
      <c r="B447" s="84">
        <v>8.8865099999999994E-6</v>
      </c>
      <c r="C447" s="84">
        <v>8.2434999999999999E-6</v>
      </c>
      <c r="D447" s="3"/>
      <c r="E447" s="3">
        <v>0.26853500000000002</v>
      </c>
      <c r="F447" s="3">
        <v>88.865099999999998</v>
      </c>
      <c r="G447" s="3">
        <v>82.435000000000002</v>
      </c>
      <c r="I447" s="84">
        <v>0.26910000000000001</v>
      </c>
      <c r="J447" s="84">
        <v>9.7322199999999995E-6</v>
      </c>
      <c r="K447" s="84">
        <v>9.6330299999999995E-6</v>
      </c>
      <c r="L447" s="3"/>
      <c r="M447" s="3">
        <v>0.26900000000000002</v>
      </c>
      <c r="N447" s="3">
        <v>9.73</v>
      </c>
      <c r="O447" s="3">
        <v>9.6300000000000008</v>
      </c>
    </row>
    <row r="448" spans="1:15">
      <c r="A448" s="84">
        <v>0.269098</v>
      </c>
      <c r="B448" s="84">
        <v>8.6533999999999992E-6</v>
      </c>
      <c r="C448" s="84">
        <v>8.2021000000000006E-6</v>
      </c>
      <c r="D448" s="3"/>
      <c r="E448" s="3">
        <v>0.269098</v>
      </c>
      <c r="F448" s="3">
        <v>86.534000000000006</v>
      </c>
      <c r="G448" s="3">
        <v>82.021000000000001</v>
      </c>
      <c r="I448" s="84">
        <v>0.26966000000000001</v>
      </c>
      <c r="J448" s="84">
        <v>8.8383199999999994E-6</v>
      </c>
      <c r="K448" s="84">
        <v>9.5922400000000005E-6</v>
      </c>
      <c r="L448" s="3"/>
      <c r="M448" s="3">
        <v>0.27</v>
      </c>
      <c r="N448" s="3">
        <v>8.84</v>
      </c>
      <c r="O448" s="3">
        <v>9.59</v>
      </c>
    </row>
    <row r="449" spans="1:15">
      <c r="A449" s="84">
        <v>0.26966000000000001</v>
      </c>
      <c r="B449" s="84">
        <v>9.1176900000000001E-6</v>
      </c>
      <c r="C449" s="84">
        <v>8.1609500000000002E-6</v>
      </c>
      <c r="D449" s="3"/>
      <c r="E449" s="3">
        <v>0.26966000000000001</v>
      </c>
      <c r="F449" s="3">
        <v>91.176900000000003</v>
      </c>
      <c r="G449" s="3">
        <v>81.609499999999997</v>
      </c>
      <c r="I449" s="84">
        <v>0.27022000000000002</v>
      </c>
      <c r="J449" s="84">
        <v>9.7279200000000002E-6</v>
      </c>
      <c r="K449" s="84">
        <v>9.5511299999999995E-6</v>
      </c>
      <c r="L449" s="3"/>
      <c r="M449" s="3">
        <v>0.27</v>
      </c>
      <c r="N449" s="3">
        <v>9.73</v>
      </c>
      <c r="O449" s="3">
        <v>9.5500000000000007</v>
      </c>
    </row>
    <row r="450" spans="1:15">
      <c r="A450" s="84">
        <v>0.27022200000000002</v>
      </c>
      <c r="B450" s="84">
        <v>8.1598299999999998E-6</v>
      </c>
      <c r="C450" s="84">
        <v>8.1199600000000008E-6</v>
      </c>
      <c r="D450" s="3"/>
      <c r="E450" s="3">
        <v>0.27022200000000002</v>
      </c>
      <c r="F450" s="3">
        <v>81.598299999999995</v>
      </c>
      <c r="G450" s="3">
        <v>81.199600000000004</v>
      </c>
      <c r="I450" s="84">
        <v>0.27078000000000002</v>
      </c>
      <c r="J450" s="84">
        <v>1.02439E-5</v>
      </c>
      <c r="K450" s="84">
        <v>9.5096800000000001E-6</v>
      </c>
      <c r="L450" s="3"/>
      <c r="M450" s="3">
        <v>0.27100000000000002</v>
      </c>
      <c r="N450" s="3">
        <v>10.24</v>
      </c>
      <c r="O450" s="3">
        <v>9.51</v>
      </c>
    </row>
    <row r="451" spans="1:15">
      <c r="A451" s="84">
        <v>0.27078400000000002</v>
      </c>
      <c r="B451" s="84">
        <v>7.9202299999999996E-6</v>
      </c>
      <c r="C451" s="84">
        <v>8.0791300000000007E-6</v>
      </c>
      <c r="D451" s="3"/>
      <c r="E451" s="3">
        <v>0.27078400000000002</v>
      </c>
      <c r="F451" s="3">
        <v>79.202299999999994</v>
      </c>
      <c r="G451" s="3">
        <v>80.791300000000007</v>
      </c>
      <c r="I451" s="84">
        <v>0.27134999999999998</v>
      </c>
      <c r="J451" s="84">
        <v>1.09439E-5</v>
      </c>
      <c r="K451" s="84">
        <v>9.4671499999999996E-6</v>
      </c>
      <c r="L451" s="3"/>
      <c r="M451" s="3">
        <v>0.27100000000000002</v>
      </c>
      <c r="N451" s="3">
        <v>10.94</v>
      </c>
      <c r="O451" s="3">
        <v>9.4700000000000006</v>
      </c>
    </row>
    <row r="452" spans="1:15">
      <c r="A452" s="84">
        <v>0.27134599999999998</v>
      </c>
      <c r="B452" s="84">
        <v>8.6561399999999994E-6</v>
      </c>
      <c r="C452" s="84">
        <v>8.0384499999999992E-6</v>
      </c>
      <c r="D452" s="3"/>
      <c r="E452" s="3">
        <v>0.27134599999999998</v>
      </c>
      <c r="F452" s="3">
        <v>86.561400000000006</v>
      </c>
      <c r="G452" s="3">
        <v>80.384500000000003</v>
      </c>
      <c r="I452" s="84">
        <v>0.27190999999999999</v>
      </c>
      <c r="J452" s="84">
        <v>1.04849E-5</v>
      </c>
      <c r="K452" s="84">
        <v>9.4250500000000005E-6</v>
      </c>
      <c r="L452" s="3"/>
      <c r="M452" s="3">
        <v>0.27200000000000002</v>
      </c>
      <c r="N452" s="3">
        <v>10.48</v>
      </c>
      <c r="O452" s="3">
        <v>9.43</v>
      </c>
    </row>
    <row r="453" spans="1:15">
      <c r="A453" s="84">
        <v>0.27190799999999998</v>
      </c>
      <c r="B453" s="84">
        <v>8.9540299999999997E-6</v>
      </c>
      <c r="C453" s="84">
        <v>7.9979199999999998E-6</v>
      </c>
      <c r="D453" s="3"/>
      <c r="E453" s="3">
        <v>0.27190799999999998</v>
      </c>
      <c r="F453" s="3">
        <v>89.540300000000002</v>
      </c>
      <c r="G453" s="3">
        <v>79.979200000000006</v>
      </c>
      <c r="I453" s="84">
        <v>0.27246999999999999</v>
      </c>
      <c r="J453" s="84">
        <v>1.05699E-5</v>
      </c>
      <c r="K453" s="84">
        <v>9.38264E-6</v>
      </c>
      <c r="L453" s="3"/>
      <c r="M453" s="3">
        <v>0.27200000000000002</v>
      </c>
      <c r="N453" s="3">
        <v>10.57</v>
      </c>
      <c r="O453" s="3">
        <v>9.3800000000000008</v>
      </c>
    </row>
    <row r="454" spans="1:15">
      <c r="A454" s="84">
        <v>0.27246999999999999</v>
      </c>
      <c r="B454" s="84">
        <v>9.7819099999999993E-6</v>
      </c>
      <c r="C454" s="84">
        <v>7.9575400000000007E-6</v>
      </c>
      <c r="D454" s="3"/>
      <c r="E454" s="3">
        <v>0.27246999999999999</v>
      </c>
      <c r="F454" s="3">
        <v>97.819100000000006</v>
      </c>
      <c r="G454" s="3">
        <v>79.575400000000002</v>
      </c>
      <c r="I454" s="84">
        <v>0.27302999999999999</v>
      </c>
      <c r="J454" s="84">
        <v>1.01379E-5</v>
      </c>
      <c r="K454" s="84">
        <v>9.3399300000000005E-6</v>
      </c>
      <c r="L454" s="3"/>
      <c r="M454" s="3">
        <v>0.27300000000000002</v>
      </c>
      <c r="N454" s="3">
        <v>10.14</v>
      </c>
      <c r="O454" s="3">
        <v>9.34</v>
      </c>
    </row>
    <row r="455" spans="1:15">
      <c r="A455" s="84">
        <v>0.273032</v>
      </c>
      <c r="B455" s="84">
        <v>8.3134900000000003E-6</v>
      </c>
      <c r="C455" s="84">
        <v>7.9172999999999996E-6</v>
      </c>
      <c r="D455" s="3"/>
      <c r="E455" s="3">
        <v>0.273032</v>
      </c>
      <c r="F455" s="3">
        <v>83.134900000000002</v>
      </c>
      <c r="G455" s="3">
        <v>79.173000000000002</v>
      </c>
      <c r="I455" s="84">
        <v>0.27359</v>
      </c>
      <c r="J455" s="84">
        <v>1.01139E-5</v>
      </c>
      <c r="K455" s="84">
        <v>9.2969200000000004E-6</v>
      </c>
      <c r="L455" s="3"/>
      <c r="M455" s="3">
        <v>0.27400000000000002</v>
      </c>
      <c r="N455" s="3">
        <v>10.11</v>
      </c>
      <c r="O455" s="3">
        <v>9.3000000000000007</v>
      </c>
    </row>
    <row r="456" spans="1:15">
      <c r="A456" s="84">
        <v>0.273594</v>
      </c>
      <c r="B456" s="84">
        <v>7.7751199999999992E-6</v>
      </c>
      <c r="C456" s="84">
        <v>7.8771999999999997E-6</v>
      </c>
      <c r="D456" s="3"/>
      <c r="E456" s="3">
        <v>0.273594</v>
      </c>
      <c r="F456" s="3">
        <v>77.751199999999997</v>
      </c>
      <c r="G456" s="3">
        <v>78.772000000000006</v>
      </c>
      <c r="I456" s="84">
        <v>0.27416000000000001</v>
      </c>
      <c r="J456" s="84">
        <v>9.1519199999999993E-6</v>
      </c>
      <c r="K456" s="84">
        <v>9.2528500000000007E-6</v>
      </c>
      <c r="L456" s="3"/>
      <c r="M456" s="3">
        <v>0.27400000000000002</v>
      </c>
      <c r="N456" s="3">
        <v>9.15</v>
      </c>
      <c r="O456" s="3">
        <v>9.25</v>
      </c>
    </row>
    <row r="457" spans="1:15">
      <c r="A457" s="84">
        <v>0.27415699999999998</v>
      </c>
      <c r="B457" s="84">
        <v>8.00698E-6</v>
      </c>
      <c r="C457" s="84">
        <v>7.8371699999999997E-6</v>
      </c>
      <c r="D457" s="3"/>
      <c r="E457" s="3">
        <v>0.27415699999999998</v>
      </c>
      <c r="F457" s="3">
        <v>80.069800000000001</v>
      </c>
      <c r="G457" s="3">
        <v>78.371700000000004</v>
      </c>
      <c r="I457" s="84">
        <v>0.27472000000000002</v>
      </c>
      <c r="J457" s="84">
        <v>9.4286199999999995E-6</v>
      </c>
      <c r="K457" s="84">
        <v>9.2092800000000004E-6</v>
      </c>
      <c r="L457" s="3"/>
      <c r="M457" s="3">
        <v>0.27500000000000002</v>
      </c>
      <c r="N457" s="3">
        <v>9.43</v>
      </c>
      <c r="O457" s="3">
        <v>9.2100000000000009</v>
      </c>
    </row>
    <row r="458" spans="1:15">
      <c r="A458" s="84">
        <v>0.27471899999999999</v>
      </c>
      <c r="B458" s="84">
        <v>8.4130900000000001E-6</v>
      </c>
      <c r="C458" s="84">
        <v>7.7973500000000008E-6</v>
      </c>
      <c r="D458" s="3"/>
      <c r="E458" s="3">
        <v>0.27471899999999999</v>
      </c>
      <c r="F458" s="3">
        <v>84.130899999999997</v>
      </c>
      <c r="G458" s="3">
        <v>77.973500000000001</v>
      </c>
      <c r="I458" s="84">
        <v>0.27528000000000002</v>
      </c>
      <c r="J458" s="84">
        <v>8.8493199999999998E-6</v>
      </c>
      <c r="K458" s="84">
        <v>9.1654300000000008E-6</v>
      </c>
      <c r="L458" s="3"/>
      <c r="M458" s="3">
        <v>0.27500000000000002</v>
      </c>
      <c r="N458" s="3">
        <v>8.85</v>
      </c>
      <c r="O458" s="3">
        <v>9.17</v>
      </c>
    </row>
    <row r="459" spans="1:15">
      <c r="A459" s="84">
        <v>0.275281</v>
      </c>
      <c r="B459" s="84">
        <v>7.3191599999999999E-6</v>
      </c>
      <c r="C459" s="84">
        <v>7.7576699999999999E-6</v>
      </c>
      <c r="D459" s="3"/>
      <c r="E459" s="3">
        <v>0.275281</v>
      </c>
      <c r="F459" s="3">
        <v>73.191599999999994</v>
      </c>
      <c r="G459" s="3">
        <v>77.576700000000002</v>
      </c>
      <c r="I459" s="84">
        <v>0.27583999999999997</v>
      </c>
      <c r="J459" s="84">
        <v>8.4225200000000008E-6</v>
      </c>
      <c r="K459" s="84">
        <v>9.1213300000000006E-6</v>
      </c>
      <c r="L459" s="3"/>
      <c r="M459" s="3">
        <v>0.27600000000000002</v>
      </c>
      <c r="N459" s="3">
        <v>8.42</v>
      </c>
      <c r="O459" s="3">
        <v>9.1199999999999992</v>
      </c>
    </row>
    <row r="460" spans="1:15">
      <c r="A460" s="84">
        <v>0.275843</v>
      </c>
      <c r="B460" s="84">
        <v>7.4420299999999996E-6</v>
      </c>
      <c r="C460" s="84">
        <v>7.7181199999999996E-6</v>
      </c>
      <c r="D460" s="3"/>
      <c r="E460" s="3">
        <v>0.275843</v>
      </c>
      <c r="F460" s="3">
        <v>74.420299999999997</v>
      </c>
      <c r="G460" s="3">
        <v>77.181200000000004</v>
      </c>
      <c r="I460" s="84">
        <v>0.27640999999999999</v>
      </c>
      <c r="J460" s="84">
        <v>8.3371199999999999E-6</v>
      </c>
      <c r="K460" s="84">
        <v>9.0761799999999999E-6</v>
      </c>
      <c r="L460" s="3"/>
      <c r="M460" s="3">
        <v>0.27600000000000002</v>
      </c>
      <c r="N460" s="3">
        <v>8.34</v>
      </c>
      <c r="O460" s="3">
        <v>9.08</v>
      </c>
    </row>
    <row r="461" spans="1:15">
      <c r="A461" s="84">
        <v>0.27640500000000001</v>
      </c>
      <c r="B461" s="84">
        <v>8.1246500000000002E-6</v>
      </c>
      <c r="C461" s="84">
        <v>7.6786999999999999E-6</v>
      </c>
      <c r="D461" s="3"/>
      <c r="E461" s="3">
        <v>0.27640500000000001</v>
      </c>
      <c r="F461" s="3">
        <v>81.246499999999997</v>
      </c>
      <c r="G461" s="3">
        <v>76.787000000000006</v>
      </c>
      <c r="I461" s="84">
        <v>0.27696999999999999</v>
      </c>
      <c r="J461" s="84">
        <v>8.5012200000000006E-6</v>
      </c>
      <c r="K461" s="84">
        <v>9.0315800000000004E-6</v>
      </c>
      <c r="L461" s="3"/>
      <c r="M461" s="3">
        <v>0.27700000000000002</v>
      </c>
      <c r="N461" s="3">
        <v>8.5</v>
      </c>
      <c r="O461" s="3">
        <v>9.0299999999999994</v>
      </c>
    </row>
    <row r="462" spans="1:15">
      <c r="A462" s="84">
        <v>0.27696700000000002</v>
      </c>
      <c r="B462" s="84">
        <v>7.3869700000000002E-6</v>
      </c>
      <c r="C462" s="84">
        <v>7.6394000000000001E-6</v>
      </c>
      <c r="D462" s="3"/>
      <c r="E462" s="3">
        <v>0.27696700000000002</v>
      </c>
      <c r="F462" s="3">
        <v>73.869699999999995</v>
      </c>
      <c r="G462" s="3">
        <v>76.394000000000005</v>
      </c>
      <c r="I462" s="84">
        <v>0.27753</v>
      </c>
      <c r="J462" s="84">
        <v>8.6265199999999992E-6</v>
      </c>
      <c r="K462" s="84">
        <v>8.98675E-6</v>
      </c>
      <c r="L462" s="3"/>
      <c r="M462" s="3">
        <v>0.27800000000000002</v>
      </c>
      <c r="N462" s="3">
        <v>8.6300000000000008</v>
      </c>
      <c r="O462" s="3">
        <v>8.99</v>
      </c>
    </row>
    <row r="463" spans="1:15">
      <c r="A463" s="84">
        <v>0.27752900000000003</v>
      </c>
      <c r="B463" s="84">
        <v>7.2602700000000002E-6</v>
      </c>
      <c r="C463" s="84">
        <v>7.6002399999999999E-6</v>
      </c>
      <c r="D463" s="3"/>
      <c r="E463" s="3">
        <v>0.27752900000000003</v>
      </c>
      <c r="F463" s="3">
        <v>72.602699999999999</v>
      </c>
      <c r="G463" s="3">
        <v>76.002399999999994</v>
      </c>
      <c r="I463" s="84">
        <v>0.27809</v>
      </c>
      <c r="J463" s="84">
        <v>8.3906200000000003E-6</v>
      </c>
      <c r="K463" s="84">
        <v>8.9416799999999997E-6</v>
      </c>
      <c r="L463" s="3"/>
      <c r="M463" s="3">
        <v>0.27800000000000002</v>
      </c>
      <c r="N463" s="3">
        <v>8.39</v>
      </c>
      <c r="O463" s="3">
        <v>8.94</v>
      </c>
    </row>
    <row r="464" spans="1:15">
      <c r="A464" s="84">
        <v>0.27809099999999998</v>
      </c>
      <c r="B464" s="84">
        <v>6.9296499999999998E-6</v>
      </c>
      <c r="C464" s="84">
        <v>7.5611999999999997E-6</v>
      </c>
      <c r="D464" s="3"/>
      <c r="E464" s="3">
        <v>0.27809099999999998</v>
      </c>
      <c r="F464" s="3">
        <v>69.296499999999995</v>
      </c>
      <c r="G464" s="3">
        <v>75.611999999999995</v>
      </c>
      <c r="I464" s="84">
        <v>0.27865000000000001</v>
      </c>
      <c r="J464" s="84">
        <v>8.8783200000000007E-6</v>
      </c>
      <c r="K464" s="84">
        <v>8.8964000000000001E-6</v>
      </c>
      <c r="L464" s="3"/>
      <c r="M464" s="3">
        <v>0.27900000000000003</v>
      </c>
      <c r="N464" s="3">
        <v>8.8800000000000008</v>
      </c>
      <c r="O464" s="3">
        <v>8.9</v>
      </c>
    </row>
    <row r="465" spans="1:15">
      <c r="A465" s="84">
        <v>0.27865299999999998</v>
      </c>
      <c r="B465" s="84">
        <v>7.1648100000000003E-6</v>
      </c>
      <c r="C465" s="84">
        <v>7.5222800000000003E-6</v>
      </c>
      <c r="D465" s="3"/>
      <c r="E465" s="3">
        <v>0.27865299999999998</v>
      </c>
      <c r="F465" s="3">
        <v>71.648099999999999</v>
      </c>
      <c r="G465" s="3">
        <v>75.222800000000007</v>
      </c>
      <c r="I465" s="84">
        <v>0.27921000000000001</v>
      </c>
      <c r="J465" s="84">
        <v>8.8133200000000005E-6</v>
      </c>
      <c r="K465" s="84">
        <v>8.8509099999999993E-6</v>
      </c>
      <c r="L465" s="3"/>
      <c r="M465" s="3">
        <v>0.27900000000000003</v>
      </c>
      <c r="N465" s="3">
        <v>8.81</v>
      </c>
      <c r="O465" s="3">
        <v>8.85</v>
      </c>
    </row>
    <row r="466" spans="1:15">
      <c r="A466" s="84">
        <v>0.27921499999999999</v>
      </c>
      <c r="B466" s="84">
        <v>6.6307800000000004E-6</v>
      </c>
      <c r="C466" s="84">
        <v>7.4834799999999999E-6</v>
      </c>
      <c r="D466" s="3"/>
      <c r="E466" s="3">
        <v>0.27921499999999999</v>
      </c>
      <c r="F466" s="3">
        <v>66.3078</v>
      </c>
      <c r="G466" s="3">
        <v>74.834800000000001</v>
      </c>
      <c r="I466" s="84">
        <v>0.27977999999999997</v>
      </c>
      <c r="J466" s="84">
        <v>8.5524199999999993E-6</v>
      </c>
      <c r="K466" s="84">
        <v>8.8043999999999999E-6</v>
      </c>
      <c r="L466" s="3"/>
      <c r="M466" s="3">
        <v>0.28000000000000003</v>
      </c>
      <c r="N466" s="3">
        <v>8.5500000000000007</v>
      </c>
      <c r="O466" s="3">
        <v>8.8000000000000007</v>
      </c>
    </row>
    <row r="467" spans="1:15">
      <c r="A467" s="84">
        <v>0.279777</v>
      </c>
      <c r="B467" s="84">
        <v>7.60029E-6</v>
      </c>
      <c r="C467" s="84">
        <v>7.4448000000000003E-6</v>
      </c>
      <c r="D467" s="3"/>
      <c r="E467" s="3">
        <v>0.279777</v>
      </c>
      <c r="F467" s="3">
        <v>76.002899999999997</v>
      </c>
      <c r="G467" s="3">
        <v>74.447999999999993</v>
      </c>
      <c r="I467" s="84">
        <v>0.28033999999999998</v>
      </c>
      <c r="J467" s="84">
        <v>8.4086200000000008E-6</v>
      </c>
      <c r="K467" s="84">
        <v>8.7585099999999999E-6</v>
      </c>
      <c r="L467" s="3"/>
      <c r="M467" s="3">
        <v>0.28000000000000003</v>
      </c>
      <c r="N467" s="3">
        <v>8.41</v>
      </c>
      <c r="O467" s="3">
        <v>8.76</v>
      </c>
    </row>
    <row r="468" spans="1:15">
      <c r="A468" s="84">
        <v>0.280339</v>
      </c>
      <c r="B468" s="84">
        <v>7.3203199999999997E-6</v>
      </c>
      <c r="C468" s="84">
        <v>7.4062399999999998E-6</v>
      </c>
      <c r="D468" s="3"/>
      <c r="E468" s="3">
        <v>0.280339</v>
      </c>
      <c r="F468" s="3">
        <v>73.203199999999995</v>
      </c>
      <c r="G468" s="3">
        <v>74.062399999999997</v>
      </c>
      <c r="I468" s="84">
        <v>0.28089999999999998</v>
      </c>
      <c r="J468" s="84">
        <v>9.1304199999999996E-6</v>
      </c>
      <c r="K468" s="84">
        <v>8.7124399999999992E-6</v>
      </c>
      <c r="L468" s="3"/>
      <c r="M468" s="3">
        <v>0.28100000000000003</v>
      </c>
      <c r="N468" s="3">
        <v>9.1300000000000008</v>
      </c>
      <c r="O468" s="3">
        <v>8.7100000000000009</v>
      </c>
    </row>
    <row r="469" spans="1:15">
      <c r="A469" s="84">
        <v>0.28090100000000001</v>
      </c>
      <c r="B469" s="84">
        <v>6.8527599999999996E-6</v>
      </c>
      <c r="C469" s="84">
        <v>7.3677900000000001E-6</v>
      </c>
      <c r="D469" s="3"/>
      <c r="E469" s="3">
        <v>0.28090100000000001</v>
      </c>
      <c r="F469" s="3">
        <v>68.527600000000007</v>
      </c>
      <c r="G469" s="3">
        <v>73.677899999999994</v>
      </c>
      <c r="I469" s="84">
        <v>0.28145999999999999</v>
      </c>
      <c r="J469" s="84">
        <v>9.4712199999999998E-6</v>
      </c>
      <c r="K469" s="84">
        <v>8.6662199999999998E-6</v>
      </c>
      <c r="L469" s="3"/>
      <c r="M469" s="3">
        <v>0.28100000000000003</v>
      </c>
      <c r="N469" s="3">
        <v>9.4700000000000006</v>
      </c>
      <c r="O469" s="3">
        <v>8.67</v>
      </c>
    </row>
    <row r="470" spans="1:15">
      <c r="A470" s="84">
        <v>0.28146300000000002</v>
      </c>
      <c r="B470" s="84">
        <v>7.1414300000000003E-6</v>
      </c>
      <c r="C470" s="84">
        <v>7.3294800000000002E-6</v>
      </c>
      <c r="D470" s="3"/>
      <c r="E470" s="3">
        <v>0.28146300000000002</v>
      </c>
      <c r="F470" s="3">
        <v>71.414299999999997</v>
      </c>
      <c r="G470" s="3">
        <v>73.294799999999995</v>
      </c>
      <c r="I470" s="84">
        <v>0.28203</v>
      </c>
      <c r="J470" s="84">
        <v>8.7579199999999993E-6</v>
      </c>
      <c r="K470" s="84">
        <v>8.6190600000000008E-6</v>
      </c>
      <c r="L470" s="3"/>
      <c r="M470" s="3">
        <v>0.28199999999999997</v>
      </c>
      <c r="N470" s="3">
        <v>8.76</v>
      </c>
      <c r="O470" s="3">
        <v>8.6199999999999992</v>
      </c>
    </row>
    <row r="471" spans="1:15">
      <c r="A471" s="84">
        <v>0.28202500000000003</v>
      </c>
      <c r="B471" s="84">
        <v>8.0242899999999997E-6</v>
      </c>
      <c r="C471" s="84">
        <v>7.2913E-6</v>
      </c>
      <c r="D471" s="3"/>
      <c r="E471" s="3">
        <v>0.28202500000000003</v>
      </c>
      <c r="F471" s="3">
        <v>80.242900000000006</v>
      </c>
      <c r="G471" s="3">
        <v>72.912999999999997</v>
      </c>
      <c r="I471" s="84">
        <v>0.28259000000000001</v>
      </c>
      <c r="J471" s="84">
        <v>7.4438200000000003E-6</v>
      </c>
      <c r="K471" s="84">
        <v>8.5726199999999996E-6</v>
      </c>
      <c r="L471" s="3"/>
      <c r="M471" s="3">
        <v>0.28299999999999997</v>
      </c>
      <c r="N471" s="3">
        <v>7.44</v>
      </c>
      <c r="O471" s="3">
        <v>8.57</v>
      </c>
    </row>
    <row r="472" spans="1:15">
      <c r="A472" s="84">
        <v>0.28258699999999998</v>
      </c>
      <c r="B472" s="84">
        <v>7.9519200000000006E-6</v>
      </c>
      <c r="C472" s="84">
        <v>7.2532600000000002E-6</v>
      </c>
      <c r="D472" s="3"/>
      <c r="E472" s="3">
        <v>0.28258699999999998</v>
      </c>
      <c r="F472" s="3">
        <v>79.519199999999998</v>
      </c>
      <c r="G472" s="3">
        <v>72.532600000000002</v>
      </c>
      <c r="I472" s="84">
        <v>0.28315000000000001</v>
      </c>
      <c r="J472" s="84">
        <v>7.8045199999999993E-6</v>
      </c>
      <c r="K472" s="84">
        <v>8.5261100000000003E-6</v>
      </c>
      <c r="L472" s="3"/>
      <c r="M472" s="3">
        <v>0.28299999999999997</v>
      </c>
      <c r="N472" s="3">
        <v>7.8</v>
      </c>
      <c r="O472" s="3">
        <v>8.5299999999999994</v>
      </c>
    </row>
    <row r="473" spans="1:15">
      <c r="A473" s="84">
        <v>0.28314899999999998</v>
      </c>
      <c r="B473" s="84">
        <v>7.2148300000000003E-6</v>
      </c>
      <c r="C473" s="84">
        <v>7.2153600000000002E-6</v>
      </c>
      <c r="D473" s="3"/>
      <c r="E473" s="3">
        <v>0.28314899999999998</v>
      </c>
      <c r="F473" s="3">
        <v>72.148300000000006</v>
      </c>
      <c r="G473" s="3">
        <v>72.153599999999997</v>
      </c>
      <c r="I473" s="84">
        <v>0.28371000000000002</v>
      </c>
      <c r="J473" s="84">
        <v>9.25192E-6</v>
      </c>
      <c r="K473" s="84">
        <v>8.4795400000000001E-6</v>
      </c>
      <c r="L473" s="3"/>
      <c r="M473" s="3">
        <v>0.28399999999999997</v>
      </c>
      <c r="N473" s="3">
        <v>9.25</v>
      </c>
      <c r="O473" s="3">
        <v>8.48</v>
      </c>
    </row>
    <row r="474" spans="1:15">
      <c r="A474" s="84">
        <v>0.28371099999999999</v>
      </c>
      <c r="B474" s="84">
        <v>6.3010600000000003E-6</v>
      </c>
      <c r="C474" s="84">
        <v>7.1776200000000002E-6</v>
      </c>
      <c r="D474" s="3"/>
      <c r="E474" s="3">
        <v>0.28371099999999999</v>
      </c>
      <c r="F474" s="3">
        <v>63.010599999999997</v>
      </c>
      <c r="G474" s="3">
        <v>71.776200000000003</v>
      </c>
      <c r="I474" s="84">
        <v>0.28427000000000002</v>
      </c>
      <c r="J474" s="84">
        <v>8.7504199999999998E-6</v>
      </c>
      <c r="K474" s="84">
        <v>8.4329599999999993E-6</v>
      </c>
      <c r="L474" s="3"/>
      <c r="M474" s="3">
        <v>0.28399999999999997</v>
      </c>
      <c r="N474" s="3">
        <v>8.75</v>
      </c>
      <c r="O474" s="3">
        <v>8.43</v>
      </c>
    </row>
    <row r="475" spans="1:15">
      <c r="A475" s="84">
        <v>0.284273</v>
      </c>
      <c r="B475" s="84">
        <v>7.53861E-6</v>
      </c>
      <c r="C475" s="84">
        <v>7.1400399999999997E-6</v>
      </c>
      <c r="D475" s="3"/>
      <c r="E475" s="3">
        <v>0.284273</v>
      </c>
      <c r="F475" s="3">
        <v>75.386099999999999</v>
      </c>
      <c r="G475" s="3">
        <v>71.400400000000005</v>
      </c>
      <c r="I475" s="84">
        <v>0.28483999999999998</v>
      </c>
      <c r="J475" s="84">
        <v>9.8643199999999994E-6</v>
      </c>
      <c r="K475" s="84">
        <v>8.38553E-6</v>
      </c>
      <c r="L475" s="3"/>
      <c r="M475" s="3">
        <v>0.28499999999999998</v>
      </c>
      <c r="N475" s="3">
        <v>9.86</v>
      </c>
      <c r="O475" s="3">
        <v>8.39</v>
      </c>
    </row>
    <row r="476" spans="1:15">
      <c r="A476" s="84">
        <v>0.284835</v>
      </c>
      <c r="B476" s="84">
        <v>7.8187899999999997E-6</v>
      </c>
      <c r="C476" s="84">
        <v>7.1026200000000001E-6</v>
      </c>
      <c r="D476" s="3"/>
      <c r="E476" s="3">
        <v>0.284835</v>
      </c>
      <c r="F476" s="3">
        <v>78.187899999999999</v>
      </c>
      <c r="G476" s="3">
        <v>71.026200000000003</v>
      </c>
      <c r="I476" s="84">
        <v>0.28539999999999999</v>
      </c>
      <c r="J476" s="84">
        <v>1.04509E-5</v>
      </c>
      <c r="K476" s="84">
        <v>8.3389599999999999E-6</v>
      </c>
      <c r="L476" s="3"/>
      <c r="M476" s="3">
        <v>0.28499999999999998</v>
      </c>
      <c r="N476" s="3">
        <v>10.45</v>
      </c>
      <c r="O476" s="3">
        <v>8.34</v>
      </c>
    </row>
    <row r="477" spans="1:15">
      <c r="A477" s="84">
        <v>0.28539700000000001</v>
      </c>
      <c r="B477" s="84">
        <v>7.2666500000000001E-6</v>
      </c>
      <c r="C477" s="84">
        <v>7.0653799999999996E-6</v>
      </c>
      <c r="D477" s="3"/>
      <c r="E477" s="3">
        <v>0.28539700000000001</v>
      </c>
      <c r="F477" s="3">
        <v>72.666499999999999</v>
      </c>
      <c r="G477" s="3">
        <v>70.653800000000004</v>
      </c>
      <c r="I477" s="84">
        <v>0.28595999999999999</v>
      </c>
      <c r="J477" s="84">
        <v>1.0153899999999999E-5</v>
      </c>
      <c r="K477" s="84">
        <v>8.2924399999999998E-6</v>
      </c>
      <c r="L477" s="3"/>
      <c r="M477" s="3">
        <v>0.28599999999999998</v>
      </c>
      <c r="N477" s="3">
        <v>10.15</v>
      </c>
      <c r="O477" s="3">
        <v>8.2899999999999991</v>
      </c>
    </row>
    <row r="478" spans="1:15">
      <c r="A478" s="84">
        <v>0.28595900000000002</v>
      </c>
      <c r="B478" s="84">
        <v>7.7195299999999999E-6</v>
      </c>
      <c r="C478" s="84">
        <v>7.02831E-6</v>
      </c>
      <c r="D478" s="3"/>
      <c r="E478" s="3">
        <v>0.28595900000000002</v>
      </c>
      <c r="F478" s="3">
        <v>77.195300000000003</v>
      </c>
      <c r="G478" s="3">
        <v>70.283100000000005</v>
      </c>
      <c r="I478" s="84">
        <v>0.28652</v>
      </c>
      <c r="J478" s="84">
        <v>9.5659200000000007E-6</v>
      </c>
      <c r="K478" s="84">
        <v>8.2459699999999999E-6</v>
      </c>
      <c r="L478" s="3"/>
      <c r="M478" s="3">
        <v>0.28699999999999998</v>
      </c>
      <c r="N478" s="3">
        <v>9.57</v>
      </c>
      <c r="O478" s="3">
        <v>8.25</v>
      </c>
    </row>
    <row r="479" spans="1:15">
      <c r="A479" s="84">
        <v>0.28652100000000003</v>
      </c>
      <c r="B479" s="84">
        <v>7.9654199999999997E-6</v>
      </c>
      <c r="C479" s="84">
        <v>6.9914300000000001E-6</v>
      </c>
      <c r="D479" s="3"/>
      <c r="E479" s="3">
        <v>0.28652100000000003</v>
      </c>
      <c r="F479" s="3">
        <v>79.654200000000003</v>
      </c>
      <c r="G479" s="3">
        <v>69.914299999999997</v>
      </c>
      <c r="I479" s="84">
        <v>0.28708</v>
      </c>
      <c r="J479" s="84">
        <v>9.7503200000000002E-6</v>
      </c>
      <c r="K479" s="84">
        <v>8.1996000000000002E-6</v>
      </c>
      <c r="L479" s="3"/>
      <c r="M479" s="3">
        <v>0.28699999999999998</v>
      </c>
      <c r="N479" s="3">
        <v>9.75</v>
      </c>
      <c r="O479" s="3">
        <v>8.1999999999999993</v>
      </c>
    </row>
    <row r="480" spans="1:15">
      <c r="A480" s="84">
        <v>0.28708299999999998</v>
      </c>
      <c r="B480" s="84">
        <v>7.2217200000000004E-6</v>
      </c>
      <c r="C480" s="84">
        <v>6.9547399999999999E-6</v>
      </c>
      <c r="D480" s="3"/>
      <c r="E480" s="3">
        <v>0.28708299999999998</v>
      </c>
      <c r="F480" s="3">
        <v>72.217200000000005</v>
      </c>
      <c r="G480" s="3">
        <v>69.547399999999996</v>
      </c>
      <c r="I480" s="84">
        <v>0.28764000000000001</v>
      </c>
      <c r="J480" s="84">
        <v>9.5861199999999993E-6</v>
      </c>
      <c r="K480" s="84">
        <v>8.1533300000000008E-6</v>
      </c>
      <c r="L480" s="3"/>
      <c r="M480" s="3">
        <v>0.28799999999999998</v>
      </c>
      <c r="N480" s="3">
        <v>9.59</v>
      </c>
      <c r="O480" s="3">
        <v>8.15</v>
      </c>
    </row>
    <row r="481" spans="1:15">
      <c r="A481" s="84">
        <v>0.28764499999999998</v>
      </c>
      <c r="B481" s="84">
        <v>6.3065800000000002E-6</v>
      </c>
      <c r="C481" s="84">
        <v>6.9182299999999997E-6</v>
      </c>
      <c r="D481" s="3"/>
      <c r="E481" s="3">
        <v>0.28764499999999998</v>
      </c>
      <c r="F481" s="3">
        <v>63.065800000000003</v>
      </c>
      <c r="G481" s="3">
        <v>69.182299999999998</v>
      </c>
      <c r="I481" s="84">
        <v>0.28821000000000002</v>
      </c>
      <c r="J481" s="84">
        <v>8.4401200000000004E-6</v>
      </c>
      <c r="K481" s="84">
        <v>8.1063599999999998E-6</v>
      </c>
      <c r="L481" s="3"/>
      <c r="M481" s="3">
        <v>0.28799999999999998</v>
      </c>
      <c r="N481" s="3">
        <v>8.44</v>
      </c>
      <c r="O481" s="3">
        <v>8.11</v>
      </c>
    </row>
    <row r="482" spans="1:15">
      <c r="A482" s="84">
        <v>0.28820699999999999</v>
      </c>
      <c r="B482" s="84">
        <v>7.0971000000000002E-6</v>
      </c>
      <c r="C482" s="84">
        <v>6.8819299999999997E-6</v>
      </c>
      <c r="D482" s="3"/>
      <c r="E482" s="3">
        <v>0.28820699999999999</v>
      </c>
      <c r="F482" s="3">
        <v>70.971000000000004</v>
      </c>
      <c r="G482" s="3">
        <v>68.819299999999998</v>
      </c>
      <c r="I482" s="84">
        <v>0.28877000000000003</v>
      </c>
      <c r="J482" s="84">
        <v>7.5679199999999997E-6</v>
      </c>
      <c r="K482" s="84">
        <v>8.0603699999999995E-6</v>
      </c>
      <c r="L482" s="3"/>
      <c r="M482" s="3">
        <v>0.28899999999999998</v>
      </c>
      <c r="N482" s="3">
        <v>7.57</v>
      </c>
      <c r="O482" s="3">
        <v>8.06</v>
      </c>
    </row>
    <row r="483" spans="1:15">
      <c r="A483" s="84">
        <v>0.288769</v>
      </c>
      <c r="B483" s="84">
        <v>7.8822799999999993E-6</v>
      </c>
      <c r="C483" s="84">
        <v>6.84584E-6</v>
      </c>
      <c r="D483" s="3"/>
      <c r="E483" s="3">
        <v>0.288769</v>
      </c>
      <c r="F483" s="3">
        <v>78.822800000000001</v>
      </c>
      <c r="G483" s="3">
        <v>68.458399999999997</v>
      </c>
      <c r="I483" s="84">
        <v>0.28932999999999998</v>
      </c>
      <c r="J483" s="84">
        <v>7.5995200000000004E-6</v>
      </c>
      <c r="K483" s="84">
        <v>8.0145499999999994E-6</v>
      </c>
      <c r="L483" s="3"/>
      <c r="M483" s="3">
        <v>0.28899999999999998</v>
      </c>
      <c r="N483" s="3">
        <v>7.6</v>
      </c>
      <c r="O483" s="3">
        <v>8.01</v>
      </c>
    </row>
    <row r="484" spans="1:15">
      <c r="A484" s="84">
        <v>0.289331</v>
      </c>
      <c r="B484" s="84">
        <v>8.4012399999999995E-6</v>
      </c>
      <c r="C484" s="84">
        <v>6.8099499999999999E-6</v>
      </c>
      <c r="D484" s="3"/>
      <c r="E484" s="3">
        <v>0.289331</v>
      </c>
      <c r="F484" s="3">
        <v>84.0124</v>
      </c>
      <c r="G484" s="3">
        <v>68.099500000000006</v>
      </c>
      <c r="I484" s="84">
        <v>0.28988999999999998</v>
      </c>
      <c r="J484" s="84">
        <v>8.1127200000000008E-6</v>
      </c>
      <c r="K484" s="84">
        <v>7.9689099999999999E-6</v>
      </c>
      <c r="L484" s="3"/>
      <c r="M484" s="3">
        <v>0.28999999999999998</v>
      </c>
      <c r="N484" s="3">
        <v>8.11</v>
      </c>
      <c r="O484" s="3">
        <v>7.97</v>
      </c>
    </row>
    <row r="485" spans="1:15">
      <c r="A485" s="84">
        <v>0.28989300000000001</v>
      </c>
      <c r="B485" s="84">
        <v>7.2912099999999996E-6</v>
      </c>
      <c r="C485" s="84">
        <v>6.7742700000000001E-6</v>
      </c>
      <c r="D485" s="3"/>
      <c r="E485" s="3">
        <v>0.28989300000000001</v>
      </c>
      <c r="F485" s="3">
        <v>72.912099999999995</v>
      </c>
      <c r="G485" s="3">
        <v>67.742699999999999</v>
      </c>
      <c r="I485" s="84">
        <v>0.29046</v>
      </c>
      <c r="J485" s="84">
        <v>7.9712200000000006E-6</v>
      </c>
      <c r="K485" s="84">
        <v>7.9226700000000008E-6</v>
      </c>
      <c r="L485" s="3"/>
      <c r="M485" s="3">
        <v>0.28999999999999998</v>
      </c>
      <c r="N485" s="3">
        <v>7.97</v>
      </c>
      <c r="O485" s="3">
        <v>7.92</v>
      </c>
    </row>
    <row r="486" spans="1:15">
      <c r="A486" s="84">
        <v>0.29045500000000002</v>
      </c>
      <c r="B486" s="84">
        <v>7.6824299999999999E-6</v>
      </c>
      <c r="C486" s="84">
        <v>6.7388200000000003E-6</v>
      </c>
      <c r="D486" s="3"/>
      <c r="E486" s="3">
        <v>0.29045500000000002</v>
      </c>
      <c r="F486" s="3">
        <v>76.824299999999994</v>
      </c>
      <c r="G486" s="3">
        <v>67.388199999999998</v>
      </c>
      <c r="I486" s="84">
        <v>0.29102</v>
      </c>
      <c r="J486" s="84">
        <v>8.4705199999999993E-6</v>
      </c>
      <c r="K486" s="84">
        <v>7.8774599999999993E-6</v>
      </c>
      <c r="L486" s="3"/>
      <c r="M486" s="3">
        <v>0.29099999999999998</v>
      </c>
      <c r="N486" s="3">
        <v>8.4700000000000006</v>
      </c>
      <c r="O486" s="3">
        <v>7.88</v>
      </c>
    </row>
    <row r="487" spans="1:15">
      <c r="A487" s="84">
        <v>0.29101700000000003</v>
      </c>
      <c r="B487" s="84">
        <v>7.2947400000000001E-6</v>
      </c>
      <c r="C487" s="84">
        <v>6.7035899999999998E-6</v>
      </c>
      <c r="D487" s="3"/>
      <c r="E487" s="3">
        <v>0.29101700000000003</v>
      </c>
      <c r="F487" s="3">
        <v>72.947400000000002</v>
      </c>
      <c r="G487" s="3">
        <v>67.035899999999998</v>
      </c>
      <c r="I487" s="84">
        <v>0.29158000000000001</v>
      </c>
      <c r="J487" s="84">
        <v>8.3462199999999995E-6</v>
      </c>
      <c r="K487" s="84">
        <v>7.8325E-6</v>
      </c>
      <c r="L487" s="3"/>
      <c r="M487" s="3">
        <v>0.29199999999999998</v>
      </c>
      <c r="N487" s="3">
        <v>8.35</v>
      </c>
      <c r="O487" s="3">
        <v>7.83</v>
      </c>
    </row>
    <row r="488" spans="1:15">
      <c r="A488" s="84">
        <v>0.29157899999999998</v>
      </c>
      <c r="B488" s="84">
        <v>5.7746800000000002E-6</v>
      </c>
      <c r="C488" s="84">
        <v>6.6686E-6</v>
      </c>
      <c r="D488" s="3"/>
      <c r="E488" s="3">
        <v>0.29157899999999998</v>
      </c>
      <c r="F488" s="3">
        <v>57.7468</v>
      </c>
      <c r="G488" s="3">
        <v>66.686000000000007</v>
      </c>
      <c r="I488" s="84">
        <v>0.29214000000000001</v>
      </c>
      <c r="J488" s="84">
        <v>7.7622199999999997E-6</v>
      </c>
      <c r="K488" s="84">
        <v>7.7878099999999992E-6</v>
      </c>
      <c r="L488" s="3"/>
      <c r="M488" s="3">
        <v>0.29199999999999998</v>
      </c>
      <c r="N488" s="3">
        <v>7.76</v>
      </c>
      <c r="O488" s="3">
        <v>7.79</v>
      </c>
    </row>
    <row r="489" spans="1:15">
      <c r="A489" s="84">
        <v>0.29214099999999998</v>
      </c>
      <c r="B489" s="84">
        <v>6.2965300000000002E-6</v>
      </c>
      <c r="C489" s="84">
        <v>6.63385E-6</v>
      </c>
      <c r="D489" s="3"/>
      <c r="E489" s="3">
        <v>0.29214099999999998</v>
      </c>
      <c r="F489" s="3">
        <v>62.965299999999999</v>
      </c>
      <c r="G489" s="3">
        <v>66.338499999999996</v>
      </c>
      <c r="I489" s="84">
        <v>0.29270000000000002</v>
      </c>
      <c r="J489" s="84">
        <v>7.6375200000000007E-6</v>
      </c>
      <c r="K489" s="84">
        <v>7.7433999999999994E-6</v>
      </c>
      <c r="L489" s="3"/>
      <c r="M489" s="3">
        <v>0.29299999999999998</v>
      </c>
      <c r="N489" s="3">
        <v>7.64</v>
      </c>
      <c r="O489" s="3">
        <v>7.74</v>
      </c>
    </row>
    <row r="490" spans="1:15">
      <c r="A490" s="84">
        <v>0.29270299999999999</v>
      </c>
      <c r="B490" s="84">
        <v>6.4058200000000003E-6</v>
      </c>
      <c r="C490" s="84">
        <v>6.5993599999999996E-6</v>
      </c>
      <c r="D490" s="3"/>
      <c r="E490" s="3">
        <v>0.29270299999999999</v>
      </c>
      <c r="F490" s="3">
        <v>64.058199999999999</v>
      </c>
      <c r="G490" s="3">
        <v>65.993600000000001</v>
      </c>
      <c r="I490" s="84">
        <v>0.29326000000000002</v>
      </c>
      <c r="J490" s="84">
        <v>8.5995199999999993E-6</v>
      </c>
      <c r="K490" s="84">
        <v>7.6992900000000003E-6</v>
      </c>
      <c r="L490" s="3"/>
      <c r="M490" s="3">
        <v>0.29299999999999998</v>
      </c>
      <c r="N490" s="3">
        <v>8.6</v>
      </c>
      <c r="O490" s="3">
        <v>7.7</v>
      </c>
    </row>
    <row r="491" spans="1:15">
      <c r="A491" s="84">
        <v>0.293265</v>
      </c>
      <c r="B491" s="84">
        <v>7.1806600000000003E-6</v>
      </c>
      <c r="C491" s="84">
        <v>6.5651199999999997E-6</v>
      </c>
      <c r="D491" s="3"/>
      <c r="E491" s="3">
        <v>0.293265</v>
      </c>
      <c r="F491" s="3">
        <v>71.806600000000003</v>
      </c>
      <c r="G491" s="3">
        <v>65.651200000000003</v>
      </c>
      <c r="I491" s="84">
        <v>0.29382999999999998</v>
      </c>
      <c r="J491" s="84">
        <v>8.7831200000000004E-6</v>
      </c>
      <c r="K491" s="84">
        <v>7.6547199999999994E-6</v>
      </c>
      <c r="L491" s="3"/>
      <c r="M491" s="3">
        <v>0.29399999999999998</v>
      </c>
      <c r="N491" s="3">
        <v>8.7799999999999994</v>
      </c>
      <c r="O491" s="3">
        <v>7.65</v>
      </c>
    </row>
    <row r="492" spans="1:15">
      <c r="A492" s="84">
        <v>0.29382599999999998</v>
      </c>
      <c r="B492" s="84">
        <v>6.7658300000000001E-6</v>
      </c>
      <c r="C492" s="84">
        <v>6.53122E-6</v>
      </c>
      <c r="D492" s="3"/>
      <c r="E492" s="3">
        <v>0.29382599999999998</v>
      </c>
      <c r="F492" s="3">
        <v>67.658299999999997</v>
      </c>
      <c r="G492" s="3">
        <v>65.312200000000004</v>
      </c>
      <c r="I492" s="84">
        <v>0.29438999999999999</v>
      </c>
      <c r="J492" s="84">
        <v>7.2098199999999997E-6</v>
      </c>
      <c r="K492" s="84">
        <v>7.6112799999999997E-6</v>
      </c>
      <c r="L492" s="3"/>
      <c r="M492" s="3">
        <v>0.29399999999999998</v>
      </c>
      <c r="N492" s="3">
        <v>7.21</v>
      </c>
      <c r="O492" s="3">
        <v>7.61</v>
      </c>
    </row>
    <row r="493" spans="1:15">
      <c r="A493" s="84">
        <v>0.29438799999999998</v>
      </c>
      <c r="B493" s="84">
        <v>6.2019300000000003E-6</v>
      </c>
      <c r="C493" s="84">
        <v>6.4975299999999996E-6</v>
      </c>
      <c r="D493" s="3"/>
      <c r="E493" s="3">
        <v>0.29438799999999998</v>
      </c>
      <c r="F493" s="3">
        <v>62.019300000000001</v>
      </c>
      <c r="G493" s="3">
        <v>64.975300000000004</v>
      </c>
      <c r="I493" s="84">
        <v>0.29494999999999999</v>
      </c>
      <c r="J493" s="84">
        <v>6.5400199999999998E-6</v>
      </c>
      <c r="K493" s="84">
        <v>7.56819E-6</v>
      </c>
      <c r="L493" s="3"/>
      <c r="M493" s="3">
        <v>0.29499999999999998</v>
      </c>
      <c r="N493" s="3">
        <v>6.54</v>
      </c>
      <c r="O493" s="3">
        <v>7.57</v>
      </c>
    </row>
    <row r="494" spans="1:15">
      <c r="A494" s="84">
        <v>0.29494999999999999</v>
      </c>
      <c r="B494" s="84">
        <v>6.3448699999999996E-6</v>
      </c>
      <c r="C494" s="84">
        <v>6.4641200000000002E-6</v>
      </c>
      <c r="D494" s="3"/>
      <c r="E494" s="3">
        <v>0.29494999999999999</v>
      </c>
      <c r="F494" s="3">
        <v>63.448700000000002</v>
      </c>
      <c r="G494" s="3">
        <v>64.641199999999998</v>
      </c>
      <c r="I494" s="84">
        <v>0.29550999999999999</v>
      </c>
      <c r="J494" s="84">
        <v>8.2914199999999996E-6</v>
      </c>
      <c r="K494" s="84">
        <v>7.5254799999999996E-6</v>
      </c>
      <c r="L494" s="3"/>
      <c r="M494" s="3">
        <v>0.29599999999999999</v>
      </c>
      <c r="N494" s="3">
        <v>8.2899999999999991</v>
      </c>
      <c r="O494" s="3">
        <v>7.53</v>
      </c>
    </row>
    <row r="495" spans="1:15">
      <c r="A495" s="84">
        <v>0.295512</v>
      </c>
      <c r="B495" s="84">
        <v>6.53725E-6</v>
      </c>
      <c r="C495" s="84">
        <v>6.4310099999999998E-6</v>
      </c>
      <c r="D495" s="3"/>
      <c r="E495" s="3">
        <v>0.295512</v>
      </c>
      <c r="F495" s="3">
        <v>65.372500000000002</v>
      </c>
      <c r="G495" s="3">
        <v>64.310100000000006</v>
      </c>
      <c r="I495" s="84">
        <v>0.29607</v>
      </c>
      <c r="J495" s="84">
        <v>8.9091200000000005E-6</v>
      </c>
      <c r="K495" s="84">
        <v>7.4831499999999997E-6</v>
      </c>
      <c r="L495" s="3"/>
      <c r="M495" s="3">
        <v>0.29599999999999999</v>
      </c>
      <c r="N495" s="3">
        <v>8.91</v>
      </c>
      <c r="O495" s="3">
        <v>7.48</v>
      </c>
    </row>
    <row r="496" spans="1:15">
      <c r="A496" s="84">
        <v>0.296074</v>
      </c>
      <c r="B496" s="84">
        <v>6.83619E-6</v>
      </c>
      <c r="C496" s="84">
        <v>6.3982E-6</v>
      </c>
      <c r="D496" s="3"/>
      <c r="E496" s="3">
        <v>0.296074</v>
      </c>
      <c r="F496" s="3">
        <v>68.361900000000006</v>
      </c>
      <c r="G496" s="3">
        <v>63.981999999999999</v>
      </c>
      <c r="I496" s="84">
        <v>0.29664000000000001</v>
      </c>
      <c r="J496" s="84">
        <v>8.0136200000000004E-6</v>
      </c>
      <c r="K496" s="84">
        <v>7.4404799999999996E-6</v>
      </c>
      <c r="L496" s="3"/>
      <c r="M496" s="3">
        <v>0.29699999999999999</v>
      </c>
      <c r="N496" s="3">
        <v>8.01</v>
      </c>
      <c r="O496" s="3">
        <v>7.44</v>
      </c>
    </row>
    <row r="497" spans="1:15">
      <c r="A497" s="84">
        <v>0.29663600000000001</v>
      </c>
      <c r="B497" s="84">
        <v>6.5046200000000001E-6</v>
      </c>
      <c r="C497" s="84">
        <v>6.36569E-6</v>
      </c>
      <c r="D497" s="3"/>
      <c r="E497" s="3">
        <v>0.29663600000000001</v>
      </c>
      <c r="F497" s="3">
        <v>65.046199999999999</v>
      </c>
      <c r="G497" s="3">
        <v>63.6569</v>
      </c>
      <c r="I497" s="84">
        <v>0.29720000000000002</v>
      </c>
      <c r="J497" s="84">
        <v>8.2682199999999996E-6</v>
      </c>
      <c r="K497" s="84">
        <v>7.3989800000000001E-6</v>
      </c>
      <c r="L497" s="3"/>
      <c r="M497" s="3">
        <v>0.29699999999999999</v>
      </c>
      <c r="N497" s="3">
        <v>8.2700010000000006</v>
      </c>
      <c r="O497" s="3">
        <v>7.4</v>
      </c>
    </row>
    <row r="498" spans="1:15">
      <c r="A498" s="84">
        <v>0.29719800000000002</v>
      </c>
      <c r="B498" s="84">
        <v>6.8786200000000002E-6</v>
      </c>
      <c r="C498" s="84">
        <v>6.3334899999999997E-6</v>
      </c>
      <c r="D498" s="3"/>
      <c r="E498" s="3">
        <v>0.29719800000000002</v>
      </c>
      <c r="F498" s="3">
        <v>68.786199999999994</v>
      </c>
      <c r="G498" s="3">
        <v>63.334899999999998</v>
      </c>
      <c r="I498" s="84">
        <v>0.29776000000000002</v>
      </c>
      <c r="J498" s="84">
        <v>7.7947199999999998E-6</v>
      </c>
      <c r="K498" s="84">
        <v>7.35792E-6</v>
      </c>
      <c r="L498" s="3"/>
      <c r="M498" s="3">
        <v>0.29799999999999999</v>
      </c>
      <c r="N498" s="3">
        <v>7.79</v>
      </c>
      <c r="O498" s="3">
        <v>7.36</v>
      </c>
    </row>
    <row r="499" spans="1:15">
      <c r="A499" s="84">
        <v>0.29776000000000002</v>
      </c>
      <c r="B499" s="84">
        <v>6.4494200000000002E-6</v>
      </c>
      <c r="C499" s="84">
        <v>6.3016199999999996E-6</v>
      </c>
      <c r="D499" s="3"/>
      <c r="E499" s="3">
        <v>0.29776000000000002</v>
      </c>
      <c r="F499" s="3">
        <v>64.494200000000006</v>
      </c>
      <c r="G499" s="3">
        <v>63.016199999999998</v>
      </c>
      <c r="I499" s="84">
        <v>0.29831999999999997</v>
      </c>
      <c r="J499" s="84">
        <v>6.1168200000000002E-6</v>
      </c>
      <c r="K499" s="84">
        <v>7.3173100000000001E-6</v>
      </c>
      <c r="L499" s="3"/>
      <c r="M499" s="3">
        <v>0.29799999999999999</v>
      </c>
      <c r="N499" s="3">
        <v>6.12</v>
      </c>
      <c r="O499" s="3">
        <v>7.32</v>
      </c>
    </row>
    <row r="500" spans="1:15">
      <c r="A500" s="84">
        <v>0.298321</v>
      </c>
      <c r="B500" s="84">
        <v>6.15732E-6</v>
      </c>
      <c r="C500" s="84">
        <v>6.27012E-6</v>
      </c>
      <c r="D500" s="3"/>
      <c r="E500" s="3">
        <v>0.298321</v>
      </c>
      <c r="F500" s="3">
        <v>61.5732</v>
      </c>
      <c r="G500" s="3">
        <v>62.7012</v>
      </c>
      <c r="I500" s="84">
        <v>0.29887999999999998</v>
      </c>
      <c r="J500" s="84">
        <v>6.0324199999999998E-6</v>
      </c>
      <c r="K500" s="84">
        <v>7.2771600000000001E-6</v>
      </c>
      <c r="L500" s="3"/>
      <c r="M500" s="3">
        <v>0.29899999999999999</v>
      </c>
      <c r="N500" s="3">
        <v>6.03</v>
      </c>
      <c r="O500" s="3">
        <v>7.28</v>
      </c>
    </row>
    <row r="501" spans="1:15">
      <c r="A501" s="84">
        <v>0.29888300000000001</v>
      </c>
      <c r="B501" s="84">
        <v>5.3024100000000001E-6</v>
      </c>
      <c r="C501" s="84">
        <v>6.2388999999999997E-6</v>
      </c>
      <c r="D501" s="3"/>
      <c r="E501" s="3">
        <v>0.29888300000000001</v>
      </c>
      <c r="F501" s="3">
        <v>53.024099999999997</v>
      </c>
      <c r="G501" s="3">
        <v>62.389000000000003</v>
      </c>
      <c r="I501" s="84">
        <v>0.29944999999999999</v>
      </c>
      <c r="J501" s="84">
        <v>7.9764200000000001E-6</v>
      </c>
      <c r="K501" s="84">
        <v>7.23679E-6</v>
      </c>
      <c r="L501" s="3"/>
      <c r="M501" s="3">
        <v>0.29899999999999999</v>
      </c>
      <c r="N501" s="3">
        <v>7.98</v>
      </c>
      <c r="O501" s="3">
        <v>7.24</v>
      </c>
    </row>
    <row r="502" spans="1:15">
      <c r="A502" s="84">
        <v>0.29944500000000002</v>
      </c>
      <c r="B502" s="84">
        <v>7.3831499999999998E-6</v>
      </c>
      <c r="C502" s="84">
        <v>6.2080200000000002E-6</v>
      </c>
      <c r="D502" s="3"/>
      <c r="E502" s="3">
        <v>0.29944500000000002</v>
      </c>
      <c r="F502" s="3">
        <v>73.831500000000005</v>
      </c>
      <c r="G502" s="3">
        <v>62.080199999999998</v>
      </c>
      <c r="I502" s="84"/>
      <c r="J502" s="84"/>
      <c r="K502" s="84"/>
      <c r="L502" s="3"/>
      <c r="M502" s="3"/>
      <c r="N502" s="3"/>
      <c r="O502" s="3"/>
    </row>
    <row r="503" spans="1:15">
      <c r="A503" s="84"/>
      <c r="B503" s="84"/>
      <c r="C503" s="84"/>
      <c r="D503" s="3"/>
      <c r="E503" s="3"/>
      <c r="F503" s="3"/>
      <c r="G503" s="3"/>
      <c r="I503" s="84"/>
      <c r="J503" s="84"/>
      <c r="K503" s="84"/>
      <c r="L503" s="3"/>
      <c r="M503" s="3"/>
      <c r="N503" s="3"/>
      <c r="O503" s="3"/>
    </row>
    <row r="504" spans="1:15">
      <c r="A504" s="3"/>
      <c r="B504" s="3"/>
      <c r="C504" s="3"/>
      <c r="D504" s="3"/>
      <c r="E504" s="3"/>
      <c r="F504" s="3"/>
      <c r="G504" s="3"/>
      <c r="I504" s="84"/>
      <c r="J504" s="84"/>
      <c r="K504" s="84"/>
      <c r="L504" s="3"/>
      <c r="M504" s="3"/>
      <c r="N504" s="3"/>
      <c r="O504" s="3"/>
    </row>
    <row r="505" spans="1:15">
      <c r="A505" s="3"/>
      <c r="B505" s="3"/>
      <c r="C505" s="3"/>
      <c r="D505" s="3"/>
      <c r="E505" s="3"/>
      <c r="F505" s="3"/>
      <c r="G505" s="3"/>
      <c r="I505" s="84"/>
      <c r="J505" s="84"/>
      <c r="K505" s="84"/>
      <c r="L505" s="3"/>
      <c r="M505" s="3"/>
      <c r="N505" s="3"/>
      <c r="O505" s="3"/>
    </row>
    <row r="506" spans="1:15">
      <c r="A506" s="3"/>
      <c r="B506" s="3"/>
      <c r="C506" s="3"/>
      <c r="D506" s="3"/>
      <c r="E506" s="3"/>
      <c r="F506" s="3"/>
      <c r="G506" s="3"/>
      <c r="I506" s="84"/>
      <c r="J506" s="84"/>
      <c r="K506" s="84"/>
      <c r="L506" s="3"/>
      <c r="M506" s="3"/>
      <c r="N506" s="3"/>
      <c r="O506" s="3"/>
    </row>
    <row r="507" spans="1:15">
      <c r="A507" s="3"/>
      <c r="B507" s="3"/>
      <c r="C507" s="3"/>
      <c r="D507" s="3"/>
      <c r="E507" s="3"/>
      <c r="F507" s="3"/>
      <c r="G507" s="3"/>
      <c r="I507" s="84"/>
      <c r="J507" s="84"/>
      <c r="K507" s="84"/>
      <c r="L507" s="3"/>
      <c r="M507" s="3"/>
      <c r="N507" s="3"/>
      <c r="O507" s="3"/>
    </row>
    <row r="508" spans="1:15">
      <c r="A508" s="3"/>
      <c r="B508" s="3"/>
      <c r="C508" s="3"/>
      <c r="D508" s="3"/>
      <c r="E508" s="3"/>
      <c r="F508" s="3"/>
      <c r="G508" s="3"/>
      <c r="I508" s="84"/>
      <c r="J508" s="84"/>
      <c r="K508" s="84"/>
      <c r="L508" s="3"/>
      <c r="M508" s="3"/>
      <c r="N508" s="3"/>
      <c r="O508" s="3"/>
    </row>
    <row r="509" spans="1:15">
      <c r="A509" s="3"/>
      <c r="B509" s="3"/>
      <c r="C509" s="3"/>
      <c r="D509" s="3"/>
      <c r="E509" s="3"/>
      <c r="F509" s="3"/>
      <c r="G509" s="3"/>
      <c r="I509" s="84"/>
      <c r="J509" s="84"/>
      <c r="K509" s="84"/>
      <c r="L509" s="3"/>
      <c r="M509" s="3"/>
      <c r="N509" s="3"/>
      <c r="O509" s="3"/>
    </row>
    <row r="510" spans="1:15">
      <c r="A510" s="3"/>
      <c r="B510" s="3"/>
      <c r="C510" s="3"/>
      <c r="D510" s="3"/>
      <c r="E510" s="3"/>
      <c r="F510" s="3"/>
      <c r="G510" s="3"/>
      <c r="I510" s="84"/>
      <c r="J510" s="84"/>
      <c r="K510" s="84"/>
      <c r="L510" s="3"/>
      <c r="M510" s="3"/>
      <c r="N510" s="3"/>
      <c r="O510" s="3"/>
    </row>
    <row r="511" spans="1:15">
      <c r="A511" s="3"/>
      <c r="B511" s="3"/>
      <c r="C511" s="3"/>
      <c r="D511" s="3"/>
      <c r="E511" s="3"/>
      <c r="F511" s="3"/>
      <c r="G511" s="3"/>
      <c r="I511" s="84"/>
      <c r="J511" s="84"/>
      <c r="K511" s="84"/>
      <c r="L511" s="3"/>
      <c r="M511" s="3"/>
      <c r="N511" s="3"/>
      <c r="O511" s="3"/>
    </row>
    <row r="512" spans="1:15">
      <c r="A512" s="3"/>
      <c r="B512" s="3"/>
      <c r="C512" s="3"/>
      <c r="D512" s="3"/>
      <c r="E512" s="3"/>
      <c r="F512" s="3"/>
      <c r="G512" s="3"/>
      <c r="I512" s="84"/>
      <c r="J512" s="84"/>
      <c r="K512" s="84"/>
      <c r="L512" s="3"/>
      <c r="M512" s="3"/>
      <c r="N512" s="3"/>
      <c r="O512" s="3"/>
    </row>
    <row r="513" spans="1:15">
      <c r="A513" s="3"/>
      <c r="B513" s="3"/>
      <c r="C513" s="3"/>
      <c r="D513" s="3"/>
      <c r="E513" s="3"/>
      <c r="F513" s="3"/>
      <c r="G513" s="3"/>
      <c r="I513" s="84"/>
      <c r="J513" s="84"/>
      <c r="K513" s="84"/>
      <c r="L513" s="3"/>
      <c r="M513" s="3"/>
      <c r="N513" s="3"/>
      <c r="O513" s="3"/>
    </row>
    <row r="514" spans="1:15">
      <c r="I514" s="84"/>
      <c r="J514" s="84"/>
      <c r="K514" s="84"/>
      <c r="L514" s="3"/>
      <c r="M514" s="3"/>
      <c r="N514" s="3"/>
      <c r="O514" s="3"/>
    </row>
    <row r="515" spans="1:15">
      <c r="I515" s="3"/>
      <c r="J515" s="3"/>
      <c r="K515" s="3"/>
      <c r="L515" s="3"/>
    </row>
  </sheetData>
  <mergeCells count="4">
    <mergeCell ref="A5:C5"/>
    <mergeCell ref="E5:G5"/>
    <mergeCell ref="I5:K5"/>
    <mergeCell ref="M5:O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7"/>
  <sheetViews>
    <sheetView workbookViewId="0">
      <selection activeCell="B20" sqref="B20"/>
    </sheetView>
  </sheetViews>
  <sheetFormatPr baseColWidth="10" defaultRowHeight="15" x14ac:dyDescent="0"/>
  <cols>
    <col min="1" max="2" width="14.83203125" style="45" customWidth="1"/>
    <col min="3" max="3" width="10.83203125" style="45" customWidth="1"/>
    <col min="4" max="6" width="13.33203125" style="45" customWidth="1"/>
    <col min="7" max="8" width="10.83203125" style="45"/>
    <col min="9" max="9" width="10.83203125" style="45" customWidth="1"/>
    <col min="10" max="10" width="10.83203125" style="45"/>
    <col min="11" max="11" width="10.83203125" style="45" customWidth="1"/>
    <col min="12" max="12" width="10.83203125" style="45"/>
    <col min="13" max="13" width="10.83203125" style="45" customWidth="1"/>
    <col min="14" max="16384" width="10.83203125" style="45"/>
  </cols>
  <sheetData>
    <row r="3" spans="1:6" s="65" customFormat="1">
      <c r="A3" s="60" t="s">
        <v>13</v>
      </c>
      <c r="B3" s="59"/>
      <c r="C3" s="59"/>
      <c r="D3" s="59"/>
      <c r="E3" s="59"/>
      <c r="F3" s="59"/>
    </row>
    <row r="5" spans="1:6">
      <c r="A5" s="18" t="s">
        <v>3</v>
      </c>
      <c r="B5" s="18" t="s">
        <v>3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14">
        <v>0.788479693381964</v>
      </c>
      <c r="B7" s="14">
        <f>STDEV(D7:F7)</f>
        <v>4.4874090816370837E-2</v>
      </c>
      <c r="C7" s="14"/>
      <c r="D7" s="13">
        <v>0.82969809563403396</v>
      </c>
      <c r="E7" s="13">
        <v>0.79506362582739998</v>
      </c>
      <c r="F7" s="13">
        <v>0.74067735868445905</v>
      </c>
    </row>
    <row r="8" spans="1:6">
      <c r="A8" s="14">
        <v>0.6281786137235249</v>
      </c>
      <c r="B8" s="14">
        <f t="shared" ref="B8:B17" si="0">STDEV(D8:F8)</f>
        <v>2.4205947530806089E-2</v>
      </c>
      <c r="C8" s="14"/>
      <c r="D8" s="13">
        <v>0.63888741980014174</v>
      </c>
      <c r="E8" s="13">
        <v>0.60046534219474501</v>
      </c>
      <c r="F8" s="13">
        <v>0.64518307917568796</v>
      </c>
    </row>
    <row r="9" spans="1:6">
      <c r="A9" s="14">
        <v>0.428580995742538</v>
      </c>
      <c r="B9" s="14">
        <f t="shared" si="0"/>
        <v>3.8363688587485539E-2</v>
      </c>
      <c r="C9" s="14"/>
      <c r="D9" s="13">
        <v>0.42409362476595103</v>
      </c>
      <c r="E9" s="13">
        <v>0.392658331807204</v>
      </c>
      <c r="F9" s="13">
        <v>0.46899103065445902</v>
      </c>
    </row>
    <row r="10" spans="1:6">
      <c r="A10" s="14">
        <v>0.23976734101754107</v>
      </c>
      <c r="B10" s="14">
        <f t="shared" si="0"/>
        <v>4.3658600681951369E-2</v>
      </c>
      <c r="C10" s="14"/>
      <c r="D10" s="13">
        <v>0.27707460061176081</v>
      </c>
      <c r="E10" s="13">
        <v>0.19175047400647247</v>
      </c>
      <c r="F10" s="13">
        <v>0.25047694843439</v>
      </c>
    </row>
    <row r="11" spans="1:6">
      <c r="A11" s="14">
        <v>0.12461898272164325</v>
      </c>
      <c r="B11" s="14">
        <f t="shared" si="0"/>
        <v>2.0726767680401614E-2</v>
      </c>
      <c r="C11" s="14"/>
      <c r="D11" s="13">
        <v>0.12047529144885771</v>
      </c>
      <c r="E11" s="13">
        <v>0.10627707648695101</v>
      </c>
      <c r="F11" s="13">
        <v>0.14710458022912101</v>
      </c>
    </row>
    <row r="12" spans="1:6">
      <c r="A12" s="14">
        <v>3.4042636484633099E-2</v>
      </c>
      <c r="B12" s="14">
        <f t="shared" si="0"/>
        <v>2.7515343012850205E-2</v>
      </c>
      <c r="C12" s="14"/>
      <c r="D12" s="13">
        <v>1.7044516512118399E-2</v>
      </c>
      <c r="E12" s="13">
        <v>1.92953625843439E-2</v>
      </c>
      <c r="F12" s="13">
        <v>6.5788030357436994E-2</v>
      </c>
    </row>
    <row r="13" spans="1:6">
      <c r="A13" s="14">
        <v>1.0309391265995954E-2</v>
      </c>
      <c r="B13" s="14">
        <f t="shared" si="0"/>
        <v>5.9023054936059782E-3</v>
      </c>
      <c r="C13" s="14"/>
      <c r="D13" s="13">
        <v>7.1681165332546605E-3</v>
      </c>
      <c r="E13" s="13">
        <v>6.6420419074949008E-3</v>
      </c>
      <c r="F13" s="13">
        <v>1.7118015357238298E-2</v>
      </c>
    </row>
    <row r="14" spans="1:6">
      <c r="A14" s="14">
        <v>6.8506391844298483E-4</v>
      </c>
      <c r="B14" s="14">
        <f t="shared" si="0"/>
        <v>6.4925509881468934E-4</v>
      </c>
      <c r="C14" s="14"/>
      <c r="D14" s="13">
        <v>0</v>
      </c>
      <c r="E14" s="13">
        <v>7.638767959268647E-4</v>
      </c>
      <c r="F14" s="13">
        <v>1.2913149594020899E-3</v>
      </c>
    </row>
    <row r="15" spans="1:6">
      <c r="A15" s="14">
        <v>0</v>
      </c>
      <c r="B15" s="14">
        <f t="shared" si="0"/>
        <v>0</v>
      </c>
      <c r="C15" s="14"/>
      <c r="D15" s="13">
        <v>0</v>
      </c>
      <c r="E15" s="13">
        <v>0</v>
      </c>
      <c r="F15" s="13">
        <v>0</v>
      </c>
    </row>
    <row r="16" spans="1:6">
      <c r="A16" s="14">
        <v>0</v>
      </c>
      <c r="B16" s="14">
        <f t="shared" si="0"/>
        <v>0</v>
      </c>
      <c r="C16" s="14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4"/>
      <c r="D17" s="13">
        <v>0</v>
      </c>
      <c r="E17" s="13">
        <v>0</v>
      </c>
      <c r="F17" s="13">
        <v>0</v>
      </c>
    </row>
    <row r="18" spans="1:6">
      <c r="A18" s="14"/>
      <c r="B18" s="14"/>
      <c r="C18" s="14"/>
      <c r="D18" s="11"/>
      <c r="E18" s="11"/>
      <c r="F18" s="11"/>
    </row>
    <row r="19" spans="1:6">
      <c r="A19" s="18" t="s">
        <v>4</v>
      </c>
      <c r="B19" s="18" t="s">
        <v>4</v>
      </c>
      <c r="C19" s="11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55"/>
      <c r="D20" s="20" t="s">
        <v>55</v>
      </c>
      <c r="E20" s="20" t="s">
        <v>55</v>
      </c>
      <c r="F20" s="20" t="s">
        <v>55</v>
      </c>
    </row>
    <row r="21" spans="1:6">
      <c r="A21" s="7">
        <v>0.99198450000000005</v>
      </c>
      <c r="B21" s="7">
        <f>STDEV(D21:F21)</f>
        <v>9.1422627634564577E-3</v>
      </c>
      <c r="C21" s="7"/>
      <c r="D21" s="13">
        <v>0.99677682128160949</v>
      </c>
      <c r="E21" s="13">
        <v>0.99773438835207684</v>
      </c>
      <c r="F21" s="13">
        <v>0.98144247089951309</v>
      </c>
    </row>
    <row r="22" spans="1:6">
      <c r="A22" s="7">
        <v>0.98595149999999998</v>
      </c>
      <c r="B22" s="7">
        <f t="shared" ref="B22:B31" si="1">STDEV(D22:F22)</f>
        <v>1.0798019950010413E-2</v>
      </c>
      <c r="C22" s="7"/>
      <c r="D22" s="13">
        <v>0.9955500239401025</v>
      </c>
      <c r="E22" s="13">
        <v>0.98804432179997104</v>
      </c>
      <c r="F22" s="13">
        <v>0.97426035357290686</v>
      </c>
    </row>
    <row r="23" spans="1:6">
      <c r="A23" s="7">
        <v>0.98577150000000002</v>
      </c>
      <c r="B23" s="7">
        <f t="shared" si="1"/>
        <v>1.0809387509460311E-2</v>
      </c>
      <c r="C23" s="7"/>
      <c r="D23" s="13">
        <v>0.99153804624843089</v>
      </c>
      <c r="E23" s="13">
        <v>0.99247479347436041</v>
      </c>
      <c r="F23" s="13">
        <v>0.97330159552474216</v>
      </c>
    </row>
    <row r="24" spans="1:6">
      <c r="A24" s="7">
        <v>0.96287999999999996</v>
      </c>
      <c r="B24" s="7">
        <f t="shared" si="1"/>
        <v>2.4368618831694611E-2</v>
      </c>
      <c r="C24" s="7"/>
      <c r="D24" s="13">
        <v>0.98203257505678809</v>
      </c>
      <c r="E24" s="13">
        <v>0.93545117999678118</v>
      </c>
      <c r="F24" s="13">
        <v>0.97115634396682693</v>
      </c>
    </row>
    <row r="25" spans="1:6">
      <c r="A25" s="7">
        <v>0.86706340000000004</v>
      </c>
      <c r="B25" s="7">
        <f t="shared" si="1"/>
        <v>1.773695401431663E-2</v>
      </c>
      <c r="C25" s="7"/>
      <c r="D25" s="13">
        <v>0.84714822426441017</v>
      </c>
      <c r="E25" s="13">
        <v>0.8728812349311712</v>
      </c>
      <c r="F25" s="13">
        <v>0.88116083407677737</v>
      </c>
    </row>
    <row r="26" spans="1:6">
      <c r="A26" s="7">
        <v>0.46735739999999998</v>
      </c>
      <c r="B26" s="7">
        <f t="shared" si="1"/>
        <v>0.13218782434121895</v>
      </c>
      <c r="C26" s="7"/>
      <c r="D26" s="13">
        <v>0.3337778826254334</v>
      </c>
      <c r="E26" s="13">
        <v>0.47018606648263078</v>
      </c>
      <c r="F26" s="13">
        <v>0.59810812845702488</v>
      </c>
    </row>
    <row r="27" spans="1:6">
      <c r="A27" s="7">
        <v>0.15523149999999999</v>
      </c>
      <c r="B27" s="7">
        <f t="shared" si="1"/>
        <v>9.0074414769329203E-2</v>
      </c>
      <c r="C27" s="7"/>
      <c r="D27" s="13">
        <v>6.4206197295692047E-2</v>
      </c>
      <c r="E27" s="13">
        <v>0.15716428362773227</v>
      </c>
      <c r="F27" s="13">
        <v>0.2443239183481129</v>
      </c>
    </row>
    <row r="28" spans="1:6">
      <c r="A28" s="7">
        <v>3.8687869999999999E-2</v>
      </c>
      <c r="B28" s="7">
        <f t="shared" si="1"/>
        <v>3.4904554002936579E-2</v>
      </c>
      <c r="C28" s="7"/>
      <c r="D28" s="13">
        <v>1.9427610550006166E-3</v>
      </c>
      <c r="E28" s="13">
        <v>4.2719038666642811E-2</v>
      </c>
      <c r="F28" s="13">
        <v>7.1401818524888555E-2</v>
      </c>
    </row>
    <row r="29" spans="1:6">
      <c r="A29" s="7">
        <v>4.1100659999999999E-3</v>
      </c>
      <c r="B29" s="7">
        <f t="shared" si="1"/>
        <v>7.1188422697672201E-3</v>
      </c>
      <c r="C29" s="7"/>
      <c r="D29" s="13">
        <v>0</v>
      </c>
      <c r="E29" s="13">
        <v>0</v>
      </c>
      <c r="F29" s="13">
        <v>1.2330196502305773E-2</v>
      </c>
    </row>
    <row r="30" spans="1:6">
      <c r="A30" s="7">
        <v>0</v>
      </c>
      <c r="B30" s="7">
        <f t="shared" si="1"/>
        <v>0</v>
      </c>
      <c r="C30" s="7"/>
      <c r="D30" s="13">
        <v>0</v>
      </c>
      <c r="E30" s="13">
        <v>0</v>
      </c>
      <c r="F30" s="13">
        <v>0</v>
      </c>
    </row>
    <row r="31" spans="1:6">
      <c r="A31" s="7">
        <v>0</v>
      </c>
      <c r="B31" s="7">
        <f t="shared" si="1"/>
        <v>0</v>
      </c>
      <c r="C31" s="7"/>
      <c r="D31" s="13">
        <v>0</v>
      </c>
      <c r="E31" s="13">
        <v>0</v>
      </c>
      <c r="F31" s="13">
        <v>0</v>
      </c>
    </row>
    <row r="32" spans="1:6">
      <c r="A32" s="7"/>
      <c r="B32" s="7"/>
      <c r="C32" s="7"/>
      <c r="D32" s="13"/>
      <c r="E32" s="13"/>
      <c r="F32" s="13"/>
    </row>
    <row r="33" spans="1:2">
      <c r="A33" s="27" t="s">
        <v>87</v>
      </c>
      <c r="B33" s="26"/>
    </row>
    <row r="34" spans="1:2">
      <c r="A34" s="27" t="s">
        <v>56</v>
      </c>
      <c r="B34" s="26"/>
    </row>
    <row r="35" spans="1:2">
      <c r="A35" s="53" t="s">
        <v>66</v>
      </c>
      <c r="B35" s="26"/>
    </row>
    <row r="66" spans="1:6">
      <c r="A66" s="81" t="s">
        <v>17</v>
      </c>
      <c r="B66" s="81"/>
      <c r="C66" s="81"/>
      <c r="D66" s="81"/>
      <c r="E66" s="81"/>
      <c r="F66" s="81"/>
    </row>
    <row r="67" spans="1:6">
      <c r="A67" s="55" t="s">
        <v>14</v>
      </c>
      <c r="B67" s="55"/>
      <c r="C67" s="55"/>
      <c r="D67" s="55"/>
      <c r="E67" s="55"/>
      <c r="F67" s="55"/>
    </row>
    <row r="68" spans="1:6">
      <c r="A68" s="55" t="s">
        <v>3</v>
      </c>
      <c r="B68" s="55"/>
      <c r="C68" s="55"/>
      <c r="D68" s="55" t="s">
        <v>15</v>
      </c>
      <c r="E68" s="55" t="s">
        <v>15</v>
      </c>
      <c r="F68" s="55" t="s">
        <v>15</v>
      </c>
    </row>
    <row r="69" spans="1:6">
      <c r="A69" s="7">
        <v>0.94935702639641206</v>
      </c>
      <c r="B69" s="7"/>
      <c r="C69" s="7"/>
      <c r="D69" s="62">
        <v>0.98012564684274495</v>
      </c>
      <c r="E69" s="62">
        <v>0.93943398357852403</v>
      </c>
      <c r="F69" s="62">
        <v>0.92851144876796698</v>
      </c>
    </row>
    <row r="70" spans="1:6">
      <c r="A70" s="7">
        <v>0.88054596728227796</v>
      </c>
      <c r="B70" s="7"/>
      <c r="C70" s="7"/>
      <c r="D70" s="62">
        <v>0.937603015577268</v>
      </c>
      <c r="E70" s="62">
        <v>0.8788252059567917</v>
      </c>
      <c r="F70" s="62">
        <v>0.82520968031277397</v>
      </c>
    </row>
    <row r="71" spans="1:6">
      <c r="A71" s="7">
        <v>0.77390450707491854</v>
      </c>
      <c r="B71" s="7"/>
      <c r="C71" s="7"/>
      <c r="D71" s="62">
        <v>0.81236230658882203</v>
      </c>
      <c r="E71" s="62">
        <v>0.79474901715242596</v>
      </c>
      <c r="F71" s="62">
        <v>0.71460219748350795</v>
      </c>
    </row>
    <row r="72" spans="1:6">
      <c r="A72" s="7">
        <v>0.36035299413005517</v>
      </c>
      <c r="B72" s="7"/>
      <c r="C72" s="7"/>
      <c r="D72" s="62">
        <v>0.35876909173057842</v>
      </c>
      <c r="E72" s="62">
        <v>0.43339971793569898</v>
      </c>
      <c r="F72" s="62">
        <v>0.28889017272388823</v>
      </c>
    </row>
    <row r="73" spans="1:6">
      <c r="A73" s="7">
        <v>0.30288579945361388</v>
      </c>
      <c r="B73" s="7"/>
      <c r="C73" s="7"/>
      <c r="D73" s="62">
        <v>0.31461538079776563</v>
      </c>
      <c r="E73" s="62">
        <v>0.34552328345343603</v>
      </c>
      <c r="F73" s="62">
        <v>0.24851873410964001</v>
      </c>
    </row>
    <row r="74" spans="1:6">
      <c r="A74" s="7">
        <v>0.19168165794119565</v>
      </c>
      <c r="B74" s="7"/>
      <c r="C74" s="7"/>
      <c r="D74" s="62">
        <v>0.21225762431011899</v>
      </c>
      <c r="E74" s="62">
        <v>0.23252599471955401</v>
      </c>
      <c r="F74" s="62">
        <v>0.13026135479391401</v>
      </c>
    </row>
    <row r="75" spans="1:6">
      <c r="A75" s="7">
        <v>0.12052468028387826</v>
      </c>
      <c r="B75" s="7"/>
      <c r="C75" s="7"/>
      <c r="D75" s="62">
        <v>0.12506769532030151</v>
      </c>
      <c r="E75" s="62">
        <v>0.16917786326276801</v>
      </c>
      <c r="F75" s="62">
        <v>6.7328482268565221E-2</v>
      </c>
    </row>
    <row r="76" spans="1:6">
      <c r="A76" s="7">
        <v>3.0072533300790447E-2</v>
      </c>
      <c r="B76" s="7"/>
      <c r="C76" s="7"/>
      <c r="D76" s="62">
        <v>4.1960299999999999E-2</v>
      </c>
      <c r="E76" s="62">
        <v>3.8960300786961333E-2</v>
      </c>
      <c r="F76" s="62">
        <v>9.2969991154099995E-3</v>
      </c>
    </row>
    <row r="77" spans="1:6">
      <c r="A77" s="7">
        <v>0</v>
      </c>
      <c r="B77" s="7"/>
      <c r="C77" s="7"/>
      <c r="D77" s="62">
        <v>0</v>
      </c>
      <c r="E77" s="62">
        <v>0</v>
      </c>
      <c r="F77" s="62">
        <v>0</v>
      </c>
    </row>
    <row r="78" spans="1:6">
      <c r="A78" s="7">
        <v>0</v>
      </c>
      <c r="B78" s="7"/>
      <c r="C78" s="7"/>
      <c r="D78" s="62">
        <v>0</v>
      </c>
      <c r="E78" s="62">
        <v>0</v>
      </c>
      <c r="F78" s="62">
        <v>0</v>
      </c>
    </row>
    <row r="79" spans="1:6">
      <c r="A79" s="7">
        <v>0</v>
      </c>
      <c r="B79" s="7"/>
      <c r="C79" s="7"/>
      <c r="D79" s="62">
        <v>0</v>
      </c>
      <c r="E79" s="62">
        <v>0</v>
      </c>
      <c r="F79" s="62">
        <v>0</v>
      </c>
    </row>
    <row r="80" spans="1:6">
      <c r="A80" s="7"/>
      <c r="B80" s="7"/>
      <c r="C80" s="7"/>
      <c r="D80" s="55"/>
      <c r="E80" s="55"/>
      <c r="F80" s="55"/>
    </row>
    <row r="81" spans="1:6">
      <c r="A81" s="55" t="s">
        <v>14</v>
      </c>
      <c r="B81" s="55"/>
      <c r="C81" s="55"/>
      <c r="D81" s="55"/>
      <c r="E81" s="55"/>
      <c r="F81" s="55"/>
    </row>
    <row r="82" spans="1:6">
      <c r="A82" s="55" t="s">
        <v>4</v>
      </c>
      <c r="B82" s="55"/>
      <c r="C82" s="55"/>
      <c r="D82" s="55" t="s">
        <v>15</v>
      </c>
      <c r="E82" s="55" t="s">
        <v>15</v>
      </c>
      <c r="F82" s="55" t="s">
        <v>15</v>
      </c>
    </row>
    <row r="83" spans="1:6">
      <c r="A83" s="7">
        <v>0.9899130268503179</v>
      </c>
      <c r="B83" s="7"/>
      <c r="C83" s="7"/>
      <c r="D83" s="62">
        <v>0.99978002582404257</v>
      </c>
      <c r="E83" s="62">
        <v>0.997823198625583</v>
      </c>
      <c r="F83" s="62">
        <v>0.97213585610132802</v>
      </c>
    </row>
    <row r="84" spans="1:6">
      <c r="A84" s="7">
        <v>0.98409916281237075</v>
      </c>
      <c r="B84" s="7"/>
      <c r="C84" s="7"/>
      <c r="D84" s="62">
        <v>0.99749691749498215</v>
      </c>
      <c r="E84" s="62">
        <v>0.99650186309536815</v>
      </c>
      <c r="F84" s="62">
        <v>0.95829870784676197</v>
      </c>
    </row>
    <row r="85" spans="1:6">
      <c r="A85" s="7">
        <v>0.98118534771365029</v>
      </c>
      <c r="B85" s="7"/>
      <c r="C85" s="7"/>
      <c r="D85" s="62">
        <v>0.99712317731747724</v>
      </c>
      <c r="E85" s="62">
        <v>0.99477086077189258</v>
      </c>
      <c r="F85" s="62">
        <v>0.95166200505158105</v>
      </c>
    </row>
    <row r="86" spans="1:6">
      <c r="A86" s="7">
        <v>0.97397249812624553</v>
      </c>
      <c r="B86" s="7"/>
      <c r="C86" s="7"/>
      <c r="D86" s="62">
        <v>0.99070819727146109</v>
      </c>
      <c r="E86" s="62">
        <v>0.99771093297865343</v>
      </c>
      <c r="F86" s="62">
        <v>0.93349836412862197</v>
      </c>
    </row>
    <row r="87" spans="1:6">
      <c r="A87" s="7">
        <v>0.92004271404291582</v>
      </c>
      <c r="B87" s="7"/>
      <c r="C87" s="7"/>
      <c r="D87" s="62">
        <v>0.91432266971435117</v>
      </c>
      <c r="E87" s="62">
        <v>0.95671259994759605</v>
      </c>
      <c r="F87" s="62">
        <v>0.88909287246680002</v>
      </c>
    </row>
    <row r="88" spans="1:6">
      <c r="A88" s="7">
        <v>0.55957634914590315</v>
      </c>
      <c r="B88" s="7"/>
      <c r="C88" s="7"/>
      <c r="D88" s="62">
        <v>0.53012205593746198</v>
      </c>
      <c r="E88" s="62">
        <v>0.57258749846338353</v>
      </c>
      <c r="F88" s="62">
        <v>0.57601949303686395</v>
      </c>
    </row>
    <row r="89" spans="1:6">
      <c r="A89" s="7">
        <v>0.13588481957062518</v>
      </c>
      <c r="B89" s="7"/>
      <c r="C89" s="7"/>
      <c r="D89" s="62">
        <v>0.11202492973695299</v>
      </c>
      <c r="E89" s="62">
        <v>5.6328065413170501E-2</v>
      </c>
      <c r="F89" s="62">
        <v>0.239301463561752</v>
      </c>
    </row>
    <row r="90" spans="1:6">
      <c r="A90" s="7">
        <v>8.310195103848754E-2</v>
      </c>
      <c r="B90" s="7"/>
      <c r="C90" s="7"/>
      <c r="D90" s="62">
        <v>0.11276118948437054</v>
      </c>
      <c r="E90" s="62">
        <v>8.5544779226943701E-2</v>
      </c>
      <c r="F90" s="62">
        <v>5.0999884404148398E-2</v>
      </c>
    </row>
    <row r="91" spans="1:6">
      <c r="A91" s="7">
        <v>9.0377235576604587E-3</v>
      </c>
      <c r="B91" s="7"/>
      <c r="C91" s="7"/>
      <c r="D91" s="62">
        <v>2.4725276278789E-2</v>
      </c>
      <c r="E91" s="62">
        <v>2.3878943941923799E-3</v>
      </c>
      <c r="F91" s="62">
        <v>0</v>
      </c>
    </row>
    <row r="92" spans="1:6">
      <c r="A92" s="7">
        <v>5.5988835240643334E-3</v>
      </c>
      <c r="B92" s="7"/>
      <c r="C92" s="7"/>
      <c r="D92" s="62">
        <v>1.6796650572193001E-2</v>
      </c>
      <c r="E92" s="62">
        <v>0</v>
      </c>
      <c r="F92" s="62">
        <v>0</v>
      </c>
    </row>
    <row r="93" spans="1:6">
      <c r="A93" s="7">
        <v>0</v>
      </c>
      <c r="B93" s="7"/>
      <c r="C93" s="7"/>
      <c r="D93" s="62">
        <v>0</v>
      </c>
      <c r="E93" s="62">
        <v>0</v>
      </c>
      <c r="F93" s="62">
        <v>0</v>
      </c>
    </row>
    <row r="98" spans="1:6">
      <c r="A98" s="81" t="s">
        <v>18</v>
      </c>
      <c r="B98" s="81"/>
      <c r="C98" s="81"/>
      <c r="D98" s="81"/>
      <c r="E98" s="81"/>
      <c r="F98" s="81"/>
    </row>
    <row r="99" spans="1:6">
      <c r="A99" s="55" t="s">
        <v>14</v>
      </c>
      <c r="B99" s="55"/>
      <c r="C99" s="55"/>
      <c r="D99" s="55"/>
      <c r="E99" s="55"/>
      <c r="F99" s="55"/>
    </row>
    <row r="100" spans="1:6">
      <c r="A100" s="55" t="s">
        <v>3</v>
      </c>
      <c r="B100" s="55"/>
      <c r="C100" s="55"/>
      <c r="D100" s="55" t="s">
        <v>15</v>
      </c>
      <c r="E100" s="55" t="s">
        <v>15</v>
      </c>
      <c r="F100" s="55" t="s">
        <v>15</v>
      </c>
    </row>
    <row r="101" spans="1:6">
      <c r="A101" s="7">
        <v>0.84737761526199551</v>
      </c>
      <c r="B101" s="7"/>
      <c r="C101" s="7"/>
      <c r="D101" s="62">
        <v>0.76284811176543899</v>
      </c>
      <c r="E101" s="62">
        <v>0.89795395627374797</v>
      </c>
      <c r="F101" s="62">
        <v>0.8813307777467998</v>
      </c>
    </row>
    <row r="102" spans="1:6">
      <c r="A102" s="7">
        <v>0.76471948381027877</v>
      </c>
      <c r="B102" s="7"/>
      <c r="C102" s="7"/>
      <c r="D102" s="62">
        <v>0.65047931153905703</v>
      </c>
      <c r="E102" s="62">
        <v>0.85307524045276695</v>
      </c>
      <c r="F102" s="62">
        <v>0.79060389943901199</v>
      </c>
    </row>
    <row r="103" spans="1:6">
      <c r="A103" s="7">
        <v>0.64471147020088626</v>
      </c>
      <c r="B103" s="7"/>
      <c r="C103" s="7"/>
      <c r="D103" s="62">
        <v>0.50730690243985799</v>
      </c>
      <c r="E103" s="62">
        <v>0.74089371657161895</v>
      </c>
      <c r="F103" s="62">
        <v>0.68593379159118195</v>
      </c>
    </row>
    <row r="104" spans="1:6">
      <c r="A104" s="7">
        <v>0.46634257361950732</v>
      </c>
      <c r="B104" s="7"/>
      <c r="C104" s="7"/>
      <c r="D104" s="62">
        <v>0.31648471120257399</v>
      </c>
      <c r="E104" s="62">
        <v>0.56341951620196895</v>
      </c>
      <c r="F104" s="62">
        <v>0.51912349345397901</v>
      </c>
    </row>
    <row r="105" spans="1:6">
      <c r="A105" s="7">
        <v>0.2276108889861137</v>
      </c>
      <c r="B105" s="7"/>
      <c r="C105" s="7"/>
      <c r="D105" s="62">
        <v>0.14023365629972401</v>
      </c>
      <c r="E105" s="62">
        <v>0.30635037887154798</v>
      </c>
      <c r="F105" s="62">
        <v>0.23624863178706912</v>
      </c>
    </row>
    <row r="106" spans="1:6">
      <c r="A106" s="7">
        <v>0.11342418291684901</v>
      </c>
      <c r="B106" s="7"/>
      <c r="C106" s="7"/>
      <c r="D106" s="62">
        <v>9.2185811279824004E-2</v>
      </c>
      <c r="E106" s="62">
        <v>0.14197212457258801</v>
      </c>
      <c r="F106" s="62">
        <v>0.10611461289813502</v>
      </c>
    </row>
    <row r="107" spans="1:6">
      <c r="A107" s="7">
        <v>4.9743159666064317E-2</v>
      </c>
      <c r="B107" s="7"/>
      <c r="C107" s="7"/>
      <c r="D107" s="62">
        <v>4.9881447260295697E-2</v>
      </c>
      <c r="E107" s="62">
        <v>6.9587547926171195E-2</v>
      </c>
      <c r="F107" s="62">
        <v>2.9898771405957439E-2</v>
      </c>
    </row>
    <row r="108" spans="1:6">
      <c r="A108" s="7">
        <v>1.99272951043062E-2</v>
      </c>
      <c r="B108" s="7"/>
      <c r="C108" s="7"/>
      <c r="D108" s="62">
        <v>7.0450737805960997E-3</v>
      </c>
      <c r="E108" s="62">
        <v>3.98545902086124E-2</v>
      </c>
      <c r="F108" s="62">
        <v>0</v>
      </c>
    </row>
    <row r="109" spans="1:6">
      <c r="A109" s="7">
        <v>0</v>
      </c>
      <c r="B109" s="7"/>
      <c r="C109" s="7"/>
      <c r="D109" s="62">
        <v>0</v>
      </c>
      <c r="E109" s="62">
        <v>0</v>
      </c>
      <c r="F109" s="62">
        <v>0</v>
      </c>
    </row>
    <row r="110" spans="1:6">
      <c r="A110" s="7">
        <v>0</v>
      </c>
      <c r="B110" s="7"/>
      <c r="C110" s="7"/>
      <c r="D110" s="62">
        <v>0</v>
      </c>
      <c r="E110" s="62">
        <v>0</v>
      </c>
      <c r="F110" s="62">
        <v>0</v>
      </c>
    </row>
    <row r="111" spans="1:6">
      <c r="A111" s="7">
        <v>0</v>
      </c>
      <c r="B111" s="7"/>
      <c r="C111" s="7"/>
      <c r="D111" s="62">
        <v>0</v>
      </c>
      <c r="E111" s="62">
        <v>0</v>
      </c>
      <c r="F111" s="62">
        <v>0</v>
      </c>
    </row>
    <row r="112" spans="1:6">
      <c r="A112" s="7"/>
      <c r="B112" s="7"/>
      <c r="C112" s="7"/>
      <c r="D112" s="55"/>
      <c r="E112" s="55"/>
      <c r="F112" s="55"/>
    </row>
    <row r="113" spans="1:6">
      <c r="A113" s="55" t="s">
        <v>14</v>
      </c>
      <c r="B113" s="55"/>
      <c r="C113" s="55"/>
      <c r="D113" s="55"/>
      <c r="E113" s="55"/>
      <c r="F113" s="55"/>
    </row>
    <row r="114" spans="1:6">
      <c r="A114" s="55" t="s">
        <v>4</v>
      </c>
      <c r="B114" s="55"/>
      <c r="C114" s="55"/>
      <c r="D114" s="55" t="s">
        <v>15</v>
      </c>
      <c r="E114" s="55" t="s">
        <v>15</v>
      </c>
      <c r="F114" s="55" t="s">
        <v>15</v>
      </c>
    </row>
    <row r="115" spans="1:6">
      <c r="A115" s="7">
        <v>0.97965197620407574</v>
      </c>
      <c r="B115" s="7"/>
      <c r="C115" s="7"/>
      <c r="D115" s="62">
        <v>0.97080141582755897</v>
      </c>
      <c r="E115" s="62">
        <v>0.98279516841078562</v>
      </c>
      <c r="F115" s="62">
        <v>0.9853593443738824</v>
      </c>
    </row>
    <row r="116" spans="1:6">
      <c r="A116" s="7">
        <v>0.97727009851000979</v>
      </c>
      <c r="B116" s="7"/>
      <c r="C116" s="7"/>
      <c r="D116" s="62">
        <v>0.97499035206154971</v>
      </c>
      <c r="E116" s="62">
        <v>0.97027438053853499</v>
      </c>
      <c r="F116" s="62">
        <v>0.98654556292994466</v>
      </c>
    </row>
    <row r="117" spans="1:6">
      <c r="A117" s="7">
        <v>0.97235517668966043</v>
      </c>
      <c r="B117" s="7"/>
      <c r="C117" s="7"/>
      <c r="D117" s="62">
        <v>0.96856566854878323</v>
      </c>
      <c r="E117" s="62">
        <v>0.96546371103897599</v>
      </c>
      <c r="F117" s="62">
        <v>0.98303615048122195</v>
      </c>
    </row>
    <row r="118" spans="1:6">
      <c r="A118" s="7">
        <v>0.96642856759246387</v>
      </c>
      <c r="B118" s="7"/>
      <c r="C118" s="7"/>
      <c r="D118" s="62">
        <v>0.96227101645994895</v>
      </c>
      <c r="E118" s="62">
        <v>0.95176979312174304</v>
      </c>
      <c r="F118" s="62">
        <v>0.98524489319569997</v>
      </c>
    </row>
    <row r="119" spans="1:6">
      <c r="A119" s="7">
        <v>0.84100103692321404</v>
      </c>
      <c r="B119" s="7"/>
      <c r="C119" s="7"/>
      <c r="D119" s="62">
        <v>0.84910896401152103</v>
      </c>
      <c r="E119" s="62">
        <v>0.80338650198231198</v>
      </c>
      <c r="F119" s="62">
        <v>0.870507644775809</v>
      </c>
    </row>
    <row r="120" spans="1:6">
      <c r="A120" s="7">
        <v>0.47839003244506567</v>
      </c>
      <c r="B120" s="7"/>
      <c r="C120" s="7"/>
      <c r="D120" s="62">
        <v>0.47429405858952423</v>
      </c>
      <c r="E120" s="62">
        <v>0.421327739119848</v>
      </c>
      <c r="F120" s="62">
        <v>0.53954829962582496</v>
      </c>
    </row>
    <row r="121" spans="1:6">
      <c r="A121" s="7">
        <v>0.13279875709169928</v>
      </c>
      <c r="B121" s="7"/>
      <c r="C121" s="7"/>
      <c r="D121" s="62">
        <v>0.14600683959421301</v>
      </c>
      <c r="E121" s="62">
        <v>0.11530495378862582</v>
      </c>
      <c r="F121" s="62">
        <v>0.137084477892259</v>
      </c>
    </row>
    <row r="122" spans="1:6">
      <c r="A122" s="7">
        <v>1.6844270217292068E-2</v>
      </c>
      <c r="B122" s="7"/>
      <c r="C122" s="7"/>
      <c r="D122" s="62">
        <v>3.0214160823214001E-2</v>
      </c>
      <c r="E122" s="62">
        <v>1.1042324443488599E-2</v>
      </c>
      <c r="F122" s="62">
        <v>9.2763253851735998E-3</v>
      </c>
    </row>
    <row r="123" spans="1:6">
      <c r="A123" s="7">
        <v>2.3350521682239268E-3</v>
      </c>
      <c r="B123" s="7"/>
      <c r="C123" s="7"/>
      <c r="D123" s="62">
        <v>0</v>
      </c>
      <c r="E123" s="62">
        <v>7.0051565046717803E-3</v>
      </c>
      <c r="F123" s="62">
        <v>0</v>
      </c>
    </row>
    <row r="124" spans="1:6">
      <c r="A124" s="7">
        <v>0</v>
      </c>
      <c r="B124" s="7"/>
      <c r="C124" s="7"/>
      <c r="D124" s="62">
        <v>0</v>
      </c>
      <c r="E124" s="62">
        <v>0</v>
      </c>
      <c r="F124" s="62">
        <v>0</v>
      </c>
    </row>
    <row r="125" spans="1:6">
      <c r="A125" s="7">
        <v>0</v>
      </c>
      <c r="B125" s="7"/>
      <c r="C125" s="7"/>
      <c r="D125" s="62">
        <v>0</v>
      </c>
      <c r="E125" s="62">
        <v>0</v>
      </c>
      <c r="F125" s="62">
        <v>0</v>
      </c>
    </row>
    <row r="130" spans="1:6" ht="18">
      <c r="A130" s="81" t="s">
        <v>19</v>
      </c>
      <c r="B130" s="81"/>
      <c r="C130" s="81"/>
      <c r="D130" s="81"/>
      <c r="E130" s="81"/>
      <c r="F130" s="81"/>
    </row>
    <row r="131" spans="1:6">
      <c r="A131" s="55" t="s">
        <v>14</v>
      </c>
      <c r="B131" s="55"/>
      <c r="C131" s="55"/>
      <c r="D131" s="55"/>
      <c r="E131" s="55"/>
      <c r="F131" s="55"/>
    </row>
    <row r="132" spans="1:6">
      <c r="A132" s="55" t="s">
        <v>3</v>
      </c>
      <c r="B132" s="55"/>
      <c r="C132" s="55"/>
      <c r="D132" s="55" t="s">
        <v>15</v>
      </c>
      <c r="E132" s="55" t="s">
        <v>15</v>
      </c>
      <c r="F132" s="55" t="s">
        <v>15</v>
      </c>
    </row>
    <row r="133" spans="1:6">
      <c r="A133" s="7">
        <v>0.18752079999999999</v>
      </c>
      <c r="B133" s="7"/>
      <c r="C133" s="7"/>
      <c r="D133" s="62">
        <v>0.258263616880193</v>
      </c>
      <c r="E133" s="62">
        <v>0.16192670713361901</v>
      </c>
      <c r="F133" s="62">
        <v>0.14237213138298299</v>
      </c>
    </row>
    <row r="134" spans="1:6">
      <c r="A134" s="7">
        <v>0.1313541</v>
      </c>
      <c r="B134" s="7"/>
      <c r="C134" s="7"/>
      <c r="D134" s="62">
        <v>0.20841160443460199</v>
      </c>
      <c r="E134" s="62">
        <v>0.14501456214444999</v>
      </c>
      <c r="F134" s="62">
        <v>4.0636060846559997E-2</v>
      </c>
    </row>
    <row r="135" spans="1:6">
      <c r="A135" s="7">
        <v>3.8930850000000003E-2</v>
      </c>
      <c r="B135" s="7"/>
      <c r="C135" s="7"/>
      <c r="D135" s="62">
        <v>9.4097196593021001E-2</v>
      </c>
      <c r="E135" s="62">
        <v>1.20349145920421E-2</v>
      </c>
      <c r="F135" s="62">
        <v>1.0660425208475899E-2</v>
      </c>
    </row>
    <row r="136" spans="1:6">
      <c r="A136" s="7">
        <v>2.904435E-2</v>
      </c>
      <c r="B136" s="7"/>
      <c r="C136" s="7"/>
      <c r="D136" s="62">
        <v>8.01432882687656E-2</v>
      </c>
      <c r="E136" s="62">
        <v>4.5465622806787004E-3</v>
      </c>
      <c r="F136" s="62">
        <v>2.4432100588512671E-3</v>
      </c>
    </row>
    <row r="137" spans="1:6">
      <c r="A137" s="7">
        <v>3.0681279999999998E-2</v>
      </c>
      <c r="B137" s="7"/>
      <c r="C137" s="7"/>
      <c r="D137" s="62">
        <v>8.9033203170919895E-2</v>
      </c>
      <c r="E137" s="62">
        <v>3.0106369612863098E-3</v>
      </c>
      <c r="F137" s="62">
        <v>0</v>
      </c>
    </row>
    <row r="138" spans="1:6">
      <c r="A138" s="7">
        <v>0</v>
      </c>
      <c r="B138" s="7"/>
      <c r="C138" s="7"/>
      <c r="D138" s="62">
        <v>0</v>
      </c>
      <c r="E138" s="62">
        <v>0</v>
      </c>
      <c r="F138" s="62">
        <v>0</v>
      </c>
    </row>
    <row r="139" spans="1:6">
      <c r="A139" s="7">
        <v>0</v>
      </c>
      <c r="B139" s="7"/>
      <c r="C139" s="7"/>
      <c r="D139" s="62">
        <v>0</v>
      </c>
      <c r="E139" s="62">
        <v>0</v>
      </c>
      <c r="F139" s="62">
        <v>0</v>
      </c>
    </row>
    <row r="140" spans="1:6">
      <c r="A140" s="7">
        <v>0</v>
      </c>
      <c r="B140" s="7"/>
      <c r="C140" s="7"/>
      <c r="D140" s="62">
        <v>0</v>
      </c>
      <c r="E140" s="62">
        <v>0</v>
      </c>
      <c r="F140" s="62">
        <v>0</v>
      </c>
    </row>
    <row r="141" spans="1:6">
      <c r="A141" s="7">
        <v>0</v>
      </c>
      <c r="B141" s="7"/>
      <c r="C141" s="7"/>
      <c r="D141" s="62">
        <v>0</v>
      </c>
      <c r="E141" s="62">
        <v>0</v>
      </c>
      <c r="F141" s="62">
        <v>0</v>
      </c>
    </row>
    <row r="142" spans="1:6">
      <c r="A142" s="7">
        <v>0</v>
      </c>
      <c r="B142" s="7"/>
      <c r="C142" s="7"/>
      <c r="D142" s="62">
        <v>0</v>
      </c>
      <c r="E142" s="62">
        <v>0</v>
      </c>
      <c r="F142" s="62">
        <v>0</v>
      </c>
    </row>
    <row r="143" spans="1:6">
      <c r="A143" s="7">
        <v>0</v>
      </c>
      <c r="B143" s="7"/>
      <c r="C143" s="7"/>
      <c r="D143" s="62">
        <v>0</v>
      </c>
      <c r="E143" s="62">
        <v>0</v>
      </c>
      <c r="F143" s="62">
        <v>0</v>
      </c>
    </row>
    <row r="144" spans="1:6">
      <c r="A144" s="7"/>
      <c r="B144" s="7"/>
      <c r="C144" s="7"/>
      <c r="D144" s="55"/>
      <c r="E144" s="55"/>
      <c r="F144" s="55"/>
    </row>
    <row r="145" spans="1:6">
      <c r="A145" s="55" t="s">
        <v>14</v>
      </c>
      <c r="B145" s="55"/>
      <c r="C145" s="55"/>
      <c r="D145" s="55"/>
      <c r="E145" s="55"/>
      <c r="F145" s="55"/>
    </row>
    <row r="146" spans="1:6">
      <c r="A146" s="55" t="s">
        <v>4</v>
      </c>
      <c r="B146" s="55"/>
      <c r="C146" s="55"/>
      <c r="D146" s="55" t="s">
        <v>15</v>
      </c>
      <c r="E146" s="55" t="s">
        <v>15</v>
      </c>
      <c r="F146" s="55" t="s">
        <v>15</v>
      </c>
    </row>
    <row r="147" spans="1:6">
      <c r="A147" s="7">
        <v>0.94001520000000005</v>
      </c>
      <c r="B147" s="7"/>
      <c r="C147" s="7"/>
      <c r="D147" s="62">
        <v>0.99827832503327696</v>
      </c>
      <c r="E147" s="62">
        <v>0.83061784587753296</v>
      </c>
      <c r="F147" s="62">
        <v>0.99114939412895897</v>
      </c>
    </row>
    <row r="148" spans="1:6">
      <c r="A148" s="7">
        <v>0.88909479999999996</v>
      </c>
      <c r="B148" s="7"/>
      <c r="C148" s="7"/>
      <c r="D148" s="62">
        <v>0.94031555118511601</v>
      </c>
      <c r="E148" s="62">
        <v>0.83367026887515105</v>
      </c>
      <c r="F148" s="62">
        <v>0.89329846038947303</v>
      </c>
    </row>
    <row r="149" spans="1:6">
      <c r="A149" s="7">
        <v>0.83209690000000003</v>
      </c>
      <c r="B149" s="7"/>
      <c r="C149" s="7"/>
      <c r="D149" s="62">
        <v>0.87668603465666495</v>
      </c>
      <c r="E149" s="62">
        <v>0.73149911720277905</v>
      </c>
      <c r="F149" s="62">
        <v>0.88810568997383399</v>
      </c>
    </row>
    <row r="150" spans="1:6">
      <c r="A150" s="7">
        <v>0.85720870000000005</v>
      </c>
      <c r="B150" s="7"/>
      <c r="C150" s="7"/>
      <c r="D150" s="62">
        <v>0.8844257258868482</v>
      </c>
      <c r="E150" s="62">
        <v>0.81056932079851207</v>
      </c>
      <c r="F150" s="62">
        <v>0.87663097667855505</v>
      </c>
    </row>
    <row r="151" spans="1:6">
      <c r="A151" s="7">
        <v>0.73470270000000004</v>
      </c>
      <c r="B151" s="7"/>
      <c r="C151" s="7"/>
      <c r="D151" s="62">
        <v>0.79594699057328699</v>
      </c>
      <c r="E151" s="62">
        <v>0.73208728264547818</v>
      </c>
      <c r="F151" s="62">
        <v>0.67607358527970796</v>
      </c>
    </row>
    <row r="152" spans="1:6">
      <c r="A152" s="7">
        <v>0.48762820000000001</v>
      </c>
      <c r="B152" s="7"/>
      <c r="C152" s="7"/>
      <c r="D152" s="62">
        <v>0.541914907923017</v>
      </c>
      <c r="E152" s="62">
        <v>0.48624617653665625</v>
      </c>
      <c r="F152" s="62">
        <v>0.434723409768421</v>
      </c>
    </row>
    <row r="153" spans="1:6">
      <c r="A153" s="7">
        <v>0.1136018</v>
      </c>
      <c r="B153" s="7"/>
      <c r="C153" s="7"/>
      <c r="D153" s="62">
        <v>0.10660287487115976</v>
      </c>
      <c r="E153" s="62">
        <v>6.6032884621228152E-2</v>
      </c>
      <c r="F153" s="62">
        <v>0.16816952324212064</v>
      </c>
    </row>
    <row r="154" spans="1:6">
      <c r="A154" s="7">
        <v>2.1193560000000002E-3</v>
      </c>
      <c r="B154" s="7"/>
      <c r="C154" s="7"/>
      <c r="D154" s="62">
        <v>1.5342101272440201E-3</v>
      </c>
      <c r="E154" s="62">
        <v>4.8238593146885025E-3</v>
      </c>
      <c r="F154" s="62">
        <v>0</v>
      </c>
    </row>
    <row r="155" spans="1:6">
      <c r="A155" s="7">
        <v>0</v>
      </c>
      <c r="B155" s="7"/>
      <c r="C155" s="7"/>
      <c r="D155" s="62">
        <v>0</v>
      </c>
      <c r="E155" s="62">
        <v>0</v>
      </c>
      <c r="F155" s="62">
        <v>0</v>
      </c>
    </row>
    <row r="156" spans="1:6">
      <c r="A156" s="7">
        <v>0</v>
      </c>
      <c r="B156" s="7"/>
      <c r="C156" s="7"/>
      <c r="D156" s="62">
        <v>0</v>
      </c>
      <c r="E156" s="62">
        <v>0</v>
      </c>
      <c r="F156" s="62">
        <v>0</v>
      </c>
    </row>
    <row r="157" spans="1:6">
      <c r="A157" s="7">
        <v>0</v>
      </c>
      <c r="B157" s="7"/>
      <c r="C157" s="7"/>
      <c r="D157" s="62">
        <v>0</v>
      </c>
      <c r="E157" s="62">
        <v>0</v>
      </c>
      <c r="F157" s="62">
        <v>0</v>
      </c>
    </row>
  </sheetData>
  <mergeCells count="3">
    <mergeCell ref="A130:F130"/>
    <mergeCell ref="A98:F98"/>
    <mergeCell ref="A66:F6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B20" sqref="B20"/>
    </sheetView>
  </sheetViews>
  <sheetFormatPr baseColWidth="10" defaultRowHeight="15" x14ac:dyDescent="0"/>
  <cols>
    <col min="1" max="2" width="14.83203125" style="45" customWidth="1"/>
    <col min="3" max="3" width="10.83203125" style="45" customWidth="1"/>
    <col min="4" max="6" width="13.33203125" style="45" customWidth="1"/>
    <col min="7" max="16384" width="10.83203125" style="45"/>
  </cols>
  <sheetData>
    <row r="1" spans="1:6">
      <c r="A1" s="64"/>
      <c r="B1" s="64"/>
      <c r="C1" s="11"/>
      <c r="D1" s="13"/>
      <c r="E1" s="13"/>
      <c r="F1" s="13"/>
    </row>
    <row r="3" spans="1:6">
      <c r="A3" s="60" t="s">
        <v>16</v>
      </c>
      <c r="B3" s="59"/>
      <c r="C3" s="59"/>
      <c r="D3" s="59"/>
      <c r="E3" s="59"/>
      <c r="F3" s="59"/>
    </row>
    <row r="4" spans="1:6">
      <c r="A4" s="59"/>
      <c r="B4" s="59"/>
      <c r="C4" s="59"/>
      <c r="D4" s="59"/>
      <c r="E4" s="59"/>
      <c r="F4" s="59"/>
    </row>
    <row r="5" spans="1:6">
      <c r="A5" s="18" t="s">
        <v>3</v>
      </c>
      <c r="B5" s="18" t="s">
        <v>3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14">
        <v>0.83191518706293799</v>
      </c>
      <c r="B7" s="14">
        <f>STDEV(D7:F7)</f>
        <v>8.508590608294099E-2</v>
      </c>
      <c r="C7" s="11"/>
      <c r="D7" s="13">
        <v>0.75117287499357954</v>
      </c>
      <c r="E7" s="13">
        <v>0.92076438653199899</v>
      </c>
      <c r="F7" s="13">
        <v>0.82380829966323565</v>
      </c>
    </row>
    <row r="8" spans="1:6">
      <c r="A8" s="14">
        <v>0.7406159914740732</v>
      </c>
      <c r="B8" s="14">
        <f t="shared" ref="B8:B17" si="0">STDEV(D8:F8)</f>
        <v>9.1202432554860255E-2</v>
      </c>
      <c r="C8" s="11"/>
      <c r="D8" s="13">
        <v>0.6686022538345715</v>
      </c>
      <c r="E8" s="13">
        <v>0.84316908405833135</v>
      </c>
      <c r="F8" s="13">
        <v>0.71007663652931674</v>
      </c>
    </row>
    <row r="9" spans="1:6">
      <c r="A9" s="14">
        <v>0.63502438293155283</v>
      </c>
      <c r="B9" s="14">
        <f t="shared" si="0"/>
        <v>9.9919121854614712E-2</v>
      </c>
      <c r="C9" s="11"/>
      <c r="D9" s="13">
        <v>0.54977509477716469</v>
      </c>
      <c r="E9" s="13">
        <v>0.7449784415619336</v>
      </c>
      <c r="F9" s="13">
        <v>0.61031961245556043</v>
      </c>
    </row>
    <row r="10" spans="1:6">
      <c r="A10" s="14">
        <v>0.49902379386678825</v>
      </c>
      <c r="B10" s="14">
        <f t="shared" si="0"/>
        <v>8.1188407156005254E-2</v>
      </c>
      <c r="C10" s="11"/>
      <c r="D10" s="13">
        <v>0.42375373056270904</v>
      </c>
      <c r="E10" s="13">
        <v>0.58505686922081246</v>
      </c>
      <c r="F10" s="13">
        <v>0.48826078181684318</v>
      </c>
    </row>
    <row r="11" spans="1:6">
      <c r="A11" s="14">
        <v>0.37130697664807338</v>
      </c>
      <c r="B11" s="14">
        <f t="shared" si="0"/>
        <v>8.8112122801510373E-2</v>
      </c>
      <c r="C11" s="11"/>
      <c r="D11" s="13">
        <v>0.27529482452270437</v>
      </c>
      <c r="E11" s="13">
        <v>0.44846774646287474</v>
      </c>
      <c r="F11" s="13">
        <v>0.39015835895864093</v>
      </c>
    </row>
    <row r="12" spans="1:6">
      <c r="A12" s="14">
        <v>0.19500668100941554</v>
      </c>
      <c r="B12" s="14">
        <f t="shared" si="0"/>
        <v>8.1851030506836758E-2</v>
      </c>
      <c r="C12" s="11"/>
      <c r="D12" s="13">
        <v>0.14077321758145617</v>
      </c>
      <c r="E12" s="13">
        <v>0.28915802899355281</v>
      </c>
      <c r="F12" s="13">
        <v>0.15508879645323759</v>
      </c>
    </row>
    <row r="13" spans="1:6">
      <c r="A13" s="14">
        <v>0.11012660618502157</v>
      </c>
      <c r="B13" s="14">
        <f t="shared" si="0"/>
        <v>4.8193237046277468E-2</v>
      </c>
      <c r="C13" s="11"/>
      <c r="D13" s="13">
        <v>5.7392554301124554E-2</v>
      </c>
      <c r="E13" s="13">
        <v>0.12110116884364414</v>
      </c>
      <c r="F13" s="13">
        <v>0.15188609541029599</v>
      </c>
    </row>
    <row r="14" spans="1:6">
      <c r="A14" s="14">
        <v>4.5966650377253886E-2</v>
      </c>
      <c r="B14" s="14">
        <f t="shared" si="0"/>
        <v>2.9101929014045104E-2</v>
      </c>
      <c r="C14" s="11"/>
      <c r="D14" s="13">
        <v>1.6898650114140844E-2</v>
      </c>
      <c r="E14" s="13">
        <v>4.5898911130699799E-2</v>
      </c>
      <c r="F14" s="13">
        <v>7.5102389886921E-2</v>
      </c>
    </row>
    <row r="15" spans="1:6">
      <c r="A15" s="14">
        <v>2.1491973942406702E-2</v>
      </c>
      <c r="B15" s="14">
        <f t="shared" si="0"/>
        <v>3.1721884423848337E-2</v>
      </c>
      <c r="C15" s="11"/>
      <c r="D15" s="13">
        <v>3.38687311020309E-3</v>
      </c>
      <c r="E15" s="13">
        <v>2.9685938340131101E-3</v>
      </c>
      <c r="F15" s="13">
        <v>5.8120454883003901E-2</v>
      </c>
    </row>
    <row r="16" spans="1:6">
      <c r="A16" s="14">
        <v>0</v>
      </c>
      <c r="B16" s="14">
        <f t="shared" si="0"/>
        <v>0</v>
      </c>
      <c r="C16" s="11"/>
      <c r="D16" s="13">
        <v>0</v>
      </c>
      <c r="E16" s="13">
        <v>0</v>
      </c>
      <c r="F16" s="13">
        <v>0</v>
      </c>
    </row>
    <row r="17" spans="1:6">
      <c r="A17" s="14">
        <v>0</v>
      </c>
      <c r="B17" s="14">
        <f t="shared" si="0"/>
        <v>0</v>
      </c>
      <c r="C17" s="11"/>
      <c r="D17" s="13">
        <v>0</v>
      </c>
      <c r="E17" s="13">
        <v>0</v>
      </c>
      <c r="F17" s="13">
        <v>0</v>
      </c>
    </row>
    <row r="18" spans="1:6">
      <c r="A18" s="14"/>
      <c r="B18" s="14"/>
      <c r="C18" s="11"/>
      <c r="D18" s="11"/>
      <c r="E18" s="11"/>
      <c r="F18" s="11"/>
    </row>
    <row r="19" spans="1:6">
      <c r="A19" s="18" t="s">
        <v>4</v>
      </c>
      <c r="B19" s="18" t="s">
        <v>4</v>
      </c>
      <c r="C19" s="54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11"/>
      <c r="D20" s="20" t="s">
        <v>55</v>
      </c>
      <c r="E20" s="20" t="s">
        <v>55</v>
      </c>
      <c r="F20" s="20" t="s">
        <v>55</v>
      </c>
    </row>
    <row r="21" spans="1:6">
      <c r="A21" s="7">
        <v>0.98615342821435314</v>
      </c>
      <c r="B21" s="7">
        <f>STDEV(D21:F21)</f>
        <v>1.2315675217338902E-2</v>
      </c>
      <c r="C21" s="11"/>
      <c r="D21" s="13">
        <v>0.9881235618663603</v>
      </c>
      <c r="E21" s="13">
        <v>0.99736527846209799</v>
      </c>
      <c r="F21" s="13">
        <v>0.97297144431460103</v>
      </c>
    </row>
    <row r="22" spans="1:6">
      <c r="A22" s="7">
        <v>0.99071346290693096</v>
      </c>
      <c r="B22" s="7">
        <f t="shared" ref="B22:B31" si="1">STDEV(D22:F22)</f>
        <v>5.5340533331566764E-3</v>
      </c>
      <c r="C22" s="11"/>
      <c r="D22" s="13">
        <v>0.99033612654334502</v>
      </c>
      <c r="E22" s="13">
        <v>0.99642652782011099</v>
      </c>
      <c r="F22" s="13">
        <v>0.985377734357337</v>
      </c>
    </row>
    <row r="23" spans="1:6">
      <c r="A23" s="7">
        <v>0.99200937406570233</v>
      </c>
      <c r="B23" s="7">
        <f t="shared" si="1"/>
        <v>3.5229821072596079E-3</v>
      </c>
      <c r="C23" s="11"/>
      <c r="D23" s="13">
        <v>0.9879419383738155</v>
      </c>
      <c r="E23" s="13">
        <v>0.99410121331343004</v>
      </c>
      <c r="F23" s="13">
        <v>0.99398497050986134</v>
      </c>
    </row>
    <row r="24" spans="1:6">
      <c r="A24" s="7">
        <v>0.99050174904807431</v>
      </c>
      <c r="B24" s="7">
        <f t="shared" si="1"/>
        <v>7.2299746521581063E-3</v>
      </c>
      <c r="C24" s="11"/>
      <c r="D24" s="13">
        <v>0.98216132831923098</v>
      </c>
      <c r="E24" s="13">
        <v>0.99435483164603811</v>
      </c>
      <c r="F24" s="13">
        <v>0.99498908717895396</v>
      </c>
    </row>
    <row r="25" spans="1:6">
      <c r="A25" s="7">
        <v>0.97420446517223569</v>
      </c>
      <c r="B25" s="7">
        <f t="shared" si="1"/>
        <v>3.7489217311926039E-2</v>
      </c>
      <c r="C25" s="11"/>
      <c r="D25" s="13">
        <v>0.93092677305855898</v>
      </c>
      <c r="E25" s="13">
        <v>0.99669327513782002</v>
      </c>
      <c r="F25" s="13">
        <v>0.99499334732032796</v>
      </c>
    </row>
    <row r="26" spans="1:6">
      <c r="A26" s="7">
        <v>0.54204802147599163</v>
      </c>
      <c r="B26" s="7">
        <f t="shared" si="1"/>
        <v>0.12125634455841669</v>
      </c>
      <c r="C26" s="11"/>
      <c r="D26" s="13">
        <v>0.410193934122565</v>
      </c>
      <c r="E26" s="13">
        <v>0.56718320528071997</v>
      </c>
      <c r="F26" s="13">
        <v>0.64876692502469002</v>
      </c>
    </row>
    <row r="27" spans="1:6">
      <c r="A27" s="7">
        <v>0.15894222176962366</v>
      </c>
      <c r="B27" s="7">
        <f t="shared" si="1"/>
        <v>3.026737974378655E-2</v>
      </c>
      <c r="C27" s="11"/>
      <c r="D27" s="13">
        <v>0.12901660757265801</v>
      </c>
      <c r="E27" s="13">
        <v>0.189540165188438</v>
      </c>
      <c r="F27" s="13">
        <v>0.15826989254777499</v>
      </c>
    </row>
    <row r="28" spans="1:6">
      <c r="A28" s="7">
        <v>2.5366466854690701E-2</v>
      </c>
      <c r="B28" s="7">
        <f t="shared" si="1"/>
        <v>7.0131947746162509E-3</v>
      </c>
      <c r="C28" s="11"/>
      <c r="D28" s="13">
        <v>2.6323669438368998E-2</v>
      </c>
      <c r="E28" s="13">
        <v>3.1851896246087703E-2</v>
      </c>
      <c r="F28" s="13">
        <v>1.7923834879615401E-2</v>
      </c>
    </row>
    <row r="29" spans="1:6">
      <c r="A29" s="7">
        <v>0</v>
      </c>
      <c r="B29" s="7">
        <f t="shared" si="1"/>
        <v>0</v>
      </c>
      <c r="C29" s="11"/>
      <c r="D29" s="13">
        <v>0</v>
      </c>
      <c r="E29" s="13">
        <v>0</v>
      </c>
      <c r="F29" s="13">
        <v>0</v>
      </c>
    </row>
    <row r="30" spans="1:6">
      <c r="A30" s="7">
        <v>0</v>
      </c>
      <c r="B30" s="7">
        <f t="shared" si="1"/>
        <v>0</v>
      </c>
      <c r="C30" s="11"/>
      <c r="D30" s="13">
        <v>0</v>
      </c>
      <c r="E30" s="13">
        <v>0</v>
      </c>
      <c r="F30" s="13">
        <v>0</v>
      </c>
    </row>
    <row r="31" spans="1:6">
      <c r="A31" s="7">
        <v>0</v>
      </c>
      <c r="B31" s="7">
        <f t="shared" si="1"/>
        <v>0</v>
      </c>
      <c r="C31" s="11"/>
      <c r="D31" s="13">
        <v>0</v>
      </c>
      <c r="E31" s="13">
        <v>0</v>
      </c>
      <c r="F31" s="13">
        <v>0</v>
      </c>
    </row>
    <row r="33" spans="1:1">
      <c r="A33" s="27" t="s">
        <v>87</v>
      </c>
    </row>
    <row r="34" spans="1:1">
      <c r="A34" s="27" t="s">
        <v>56</v>
      </c>
    </row>
    <row r="35" spans="1:1">
      <c r="A35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5"/>
  <sheetViews>
    <sheetView workbookViewId="0">
      <selection activeCell="B20" sqref="B20"/>
    </sheetView>
  </sheetViews>
  <sheetFormatPr baseColWidth="10" defaultRowHeight="15" x14ac:dyDescent="0"/>
  <cols>
    <col min="1" max="2" width="14.83203125" style="45" customWidth="1"/>
    <col min="3" max="3" width="10.83203125" style="45" customWidth="1"/>
    <col min="4" max="6" width="13.33203125" style="45" customWidth="1"/>
    <col min="7" max="16384" width="10.83203125" style="45"/>
  </cols>
  <sheetData>
    <row r="3" spans="1:6">
      <c r="A3" s="60" t="s">
        <v>17</v>
      </c>
      <c r="B3" s="59"/>
      <c r="C3" s="59"/>
      <c r="D3" s="59"/>
      <c r="E3" s="59"/>
      <c r="F3" s="59"/>
    </row>
    <row r="4" spans="1:6">
      <c r="A4" s="59"/>
      <c r="B4" s="59"/>
      <c r="C4" s="59"/>
      <c r="D4" s="59"/>
      <c r="E4" s="59"/>
      <c r="F4" s="59"/>
    </row>
    <row r="5" spans="1:6">
      <c r="A5" s="18" t="s">
        <v>3</v>
      </c>
      <c r="B5" s="18" t="s">
        <v>3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7">
        <v>0.94935702639641206</v>
      </c>
      <c r="B7" s="7">
        <f>STDEV(D7:F7)</f>
        <v>2.720030229243476E-2</v>
      </c>
      <c r="C7" s="55"/>
      <c r="D7" s="62">
        <v>0.98012564684274495</v>
      </c>
      <c r="E7" s="62">
        <v>0.93943398357852403</v>
      </c>
      <c r="F7" s="62">
        <v>0.92851144876796698</v>
      </c>
    </row>
    <row r="8" spans="1:6">
      <c r="A8" s="7">
        <v>0.88054596728227796</v>
      </c>
      <c r="B8" s="7">
        <f t="shared" ref="B8:B17" si="0">STDEV(D8:F8)</f>
        <v>5.6216423024092396E-2</v>
      </c>
      <c r="C8" s="55"/>
      <c r="D8" s="62">
        <v>0.937603015577268</v>
      </c>
      <c r="E8" s="62">
        <v>0.8788252059567917</v>
      </c>
      <c r="F8" s="62">
        <v>0.82520968031277397</v>
      </c>
    </row>
    <row r="9" spans="1:6">
      <c r="A9" s="7">
        <v>0.77390450707491854</v>
      </c>
      <c r="B9" s="7">
        <f t="shared" si="0"/>
        <v>5.2106908691163079E-2</v>
      </c>
      <c r="C9" s="55"/>
      <c r="D9" s="62">
        <v>0.81236230658882203</v>
      </c>
      <c r="E9" s="62">
        <v>0.79474901715242596</v>
      </c>
      <c r="F9" s="62">
        <v>0.71460219748350795</v>
      </c>
    </row>
    <row r="10" spans="1:6">
      <c r="A10" s="7">
        <v>0.36035299413005517</v>
      </c>
      <c r="B10" s="7">
        <f t="shared" si="0"/>
        <v>7.226779175012496E-2</v>
      </c>
      <c r="C10" s="55"/>
      <c r="D10" s="62">
        <v>0.35876909173057842</v>
      </c>
      <c r="E10" s="62">
        <v>0.43339971793569898</v>
      </c>
      <c r="F10" s="62">
        <v>0.28889017272388823</v>
      </c>
    </row>
    <row r="11" spans="1:6">
      <c r="A11" s="7">
        <v>0.30288579945361388</v>
      </c>
      <c r="B11" s="7">
        <f t="shared" si="0"/>
        <v>4.9554595722596885E-2</v>
      </c>
      <c r="C11" s="55"/>
      <c r="D11" s="62">
        <v>0.31461538079776563</v>
      </c>
      <c r="E11" s="62">
        <v>0.34552328345343603</v>
      </c>
      <c r="F11" s="62">
        <v>0.24851873410964001</v>
      </c>
    </row>
    <row r="12" spans="1:6">
      <c r="A12" s="7">
        <v>0.19168165794119565</v>
      </c>
      <c r="B12" s="7">
        <f t="shared" si="0"/>
        <v>5.4148332742490847E-2</v>
      </c>
      <c r="C12" s="55"/>
      <c r="D12" s="62">
        <v>0.21225762431011899</v>
      </c>
      <c r="E12" s="62">
        <v>0.23252599471955401</v>
      </c>
      <c r="F12" s="62">
        <v>0.13026135479391401</v>
      </c>
    </row>
    <row r="13" spans="1:6">
      <c r="A13" s="7">
        <v>0.12052468028387826</v>
      </c>
      <c r="B13" s="7">
        <f t="shared" si="0"/>
        <v>5.1076446053356504E-2</v>
      </c>
      <c r="C13" s="55"/>
      <c r="D13" s="62">
        <v>0.12506769532030151</v>
      </c>
      <c r="E13" s="62">
        <v>0.16917786326276801</v>
      </c>
      <c r="F13" s="62">
        <v>6.7328482268565221E-2</v>
      </c>
    </row>
    <row r="14" spans="1:6">
      <c r="A14" s="7">
        <v>3.0072533300790447E-2</v>
      </c>
      <c r="B14" s="7">
        <f t="shared" si="0"/>
        <v>1.805455937804884E-2</v>
      </c>
      <c r="C14" s="55"/>
      <c r="D14" s="62">
        <v>4.1960299999999999E-2</v>
      </c>
      <c r="E14" s="62">
        <v>3.8960300786961333E-2</v>
      </c>
      <c r="F14" s="62">
        <v>9.2969991154099995E-3</v>
      </c>
    </row>
    <row r="15" spans="1:6">
      <c r="A15" s="7">
        <v>0</v>
      </c>
      <c r="B15" s="7">
        <f t="shared" si="0"/>
        <v>0</v>
      </c>
      <c r="C15" s="55"/>
      <c r="D15" s="62">
        <v>0</v>
      </c>
      <c r="E15" s="62">
        <v>0</v>
      </c>
      <c r="F15" s="62">
        <v>0</v>
      </c>
    </row>
    <row r="16" spans="1:6">
      <c r="A16" s="7">
        <v>0</v>
      </c>
      <c r="B16" s="7">
        <f t="shared" si="0"/>
        <v>0</v>
      </c>
      <c r="C16" s="55"/>
      <c r="D16" s="62">
        <v>0</v>
      </c>
      <c r="E16" s="62">
        <v>0</v>
      </c>
      <c r="F16" s="62">
        <v>0</v>
      </c>
    </row>
    <row r="17" spans="1:6">
      <c r="A17" s="7">
        <v>0</v>
      </c>
      <c r="B17" s="7">
        <f t="shared" si="0"/>
        <v>0</v>
      </c>
      <c r="C17" s="55"/>
      <c r="D17" s="62">
        <v>0</v>
      </c>
      <c r="E17" s="62">
        <v>0</v>
      </c>
      <c r="F17" s="62">
        <v>0</v>
      </c>
    </row>
    <row r="18" spans="1:6">
      <c r="A18" s="7"/>
      <c r="B18" s="7"/>
      <c r="C18" s="55"/>
      <c r="D18" s="55"/>
      <c r="E18" s="55"/>
      <c r="F18" s="55"/>
    </row>
    <row r="19" spans="1:6">
      <c r="A19" s="18" t="s">
        <v>4</v>
      </c>
      <c r="B19" s="18" t="s">
        <v>4</v>
      </c>
      <c r="C19" s="54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11"/>
      <c r="D20" s="20" t="s">
        <v>55</v>
      </c>
      <c r="E20" s="20" t="s">
        <v>55</v>
      </c>
      <c r="F20" s="20" t="s">
        <v>55</v>
      </c>
    </row>
    <row r="21" spans="1:6">
      <c r="A21" s="7">
        <v>0.9899130268503179</v>
      </c>
      <c r="B21" s="7">
        <f>STDEV(D21:F21)</f>
        <v>1.5426540216465027E-2</v>
      </c>
      <c r="C21" s="55"/>
      <c r="D21" s="62">
        <v>0.99978002582404257</v>
      </c>
      <c r="E21" s="62">
        <v>0.997823198625583</v>
      </c>
      <c r="F21" s="62">
        <v>0.97213585610132802</v>
      </c>
    </row>
    <row r="22" spans="1:6">
      <c r="A22" s="7">
        <v>0.98409916281237075</v>
      </c>
      <c r="B22" s="7">
        <f t="shared" ref="B22:B31" si="1">STDEV(D22:F22)</f>
        <v>2.2349387925374001E-2</v>
      </c>
      <c r="C22" s="55"/>
      <c r="D22" s="62">
        <v>0.99749691749498215</v>
      </c>
      <c r="E22" s="62">
        <v>0.99650186309536815</v>
      </c>
      <c r="F22" s="62">
        <v>0.95829870784676197</v>
      </c>
    </row>
    <row r="23" spans="1:6">
      <c r="A23" s="7">
        <v>0.98118534771365029</v>
      </c>
      <c r="B23" s="7">
        <f t="shared" si="1"/>
        <v>2.5595002827488143E-2</v>
      </c>
      <c r="C23" s="55"/>
      <c r="D23" s="62">
        <v>0.99712317731747724</v>
      </c>
      <c r="E23" s="62">
        <v>0.99477086077189258</v>
      </c>
      <c r="F23" s="62">
        <v>0.95166200505158105</v>
      </c>
    </row>
    <row r="24" spans="1:6">
      <c r="A24" s="7">
        <v>0.97397249812624553</v>
      </c>
      <c r="B24" s="7">
        <f t="shared" si="1"/>
        <v>3.5226072999830466E-2</v>
      </c>
      <c r="C24" s="55"/>
      <c r="D24" s="62">
        <v>0.99070819727146109</v>
      </c>
      <c r="E24" s="62">
        <v>0.99771093297865343</v>
      </c>
      <c r="F24" s="62">
        <v>0.93349836412862197</v>
      </c>
    </row>
    <row r="25" spans="1:6">
      <c r="A25" s="7">
        <v>0.92004271404291582</v>
      </c>
      <c r="B25" s="7">
        <f t="shared" si="1"/>
        <v>3.4170836490856331E-2</v>
      </c>
      <c r="C25" s="55"/>
      <c r="D25" s="62">
        <v>0.91432266971435117</v>
      </c>
      <c r="E25" s="62">
        <v>0.95671259994759605</v>
      </c>
      <c r="F25" s="62">
        <v>0.88909287246680002</v>
      </c>
    </row>
    <row r="26" spans="1:6">
      <c r="A26" s="7">
        <v>0.55957634914590315</v>
      </c>
      <c r="B26" s="7">
        <f t="shared" si="1"/>
        <v>2.5565820698634292E-2</v>
      </c>
      <c r="C26" s="55"/>
      <c r="D26" s="62">
        <v>0.53012205593746198</v>
      </c>
      <c r="E26" s="62">
        <v>0.57258749846338353</v>
      </c>
      <c r="F26" s="62">
        <v>0.57601949303686395</v>
      </c>
    </row>
    <row r="27" spans="1:6">
      <c r="A27" s="7">
        <v>0.13588481957062518</v>
      </c>
      <c r="B27" s="7">
        <f t="shared" si="1"/>
        <v>9.3791187564003356E-2</v>
      </c>
      <c r="C27" s="55"/>
      <c r="D27" s="62">
        <v>0.11202492973695299</v>
      </c>
      <c r="E27" s="62">
        <v>5.6328065413170501E-2</v>
      </c>
      <c r="F27" s="62">
        <v>0.239301463561752</v>
      </c>
    </row>
    <row r="28" spans="1:6">
      <c r="A28" s="7">
        <v>8.310195103848754E-2</v>
      </c>
      <c r="B28" s="7">
        <f t="shared" si="1"/>
        <v>3.0953033106172402E-2</v>
      </c>
      <c r="C28" s="55"/>
      <c r="D28" s="62">
        <v>0.11276118948437054</v>
      </c>
      <c r="E28" s="62">
        <v>8.5544779226943701E-2</v>
      </c>
      <c r="F28" s="62">
        <v>5.0999884404148398E-2</v>
      </c>
    </row>
    <row r="29" spans="1:6">
      <c r="A29" s="7">
        <v>9.0377235576604587E-3</v>
      </c>
      <c r="B29" s="7">
        <f t="shared" si="1"/>
        <v>1.3638181429101698E-2</v>
      </c>
      <c r="C29" s="55"/>
      <c r="D29" s="62">
        <v>2.4725276278789E-2</v>
      </c>
      <c r="E29" s="62">
        <v>2.3878943941923799E-3</v>
      </c>
      <c r="F29" s="62">
        <v>0</v>
      </c>
    </row>
    <row r="30" spans="1:6">
      <c r="A30" s="7">
        <v>5.5988835240643334E-3</v>
      </c>
      <c r="B30" s="7">
        <f t="shared" si="1"/>
        <v>9.6975507293397111E-3</v>
      </c>
      <c r="C30" s="55"/>
      <c r="D30" s="62">
        <v>1.6796650572193001E-2</v>
      </c>
      <c r="E30" s="62">
        <v>0</v>
      </c>
      <c r="F30" s="62">
        <v>0</v>
      </c>
    </row>
    <row r="31" spans="1:6">
      <c r="A31" s="7">
        <v>0</v>
      </c>
      <c r="B31" s="7">
        <f t="shared" si="1"/>
        <v>0</v>
      </c>
      <c r="C31" s="55"/>
      <c r="D31" s="62">
        <v>0</v>
      </c>
      <c r="E31" s="62">
        <v>0</v>
      </c>
      <c r="F31" s="62">
        <v>0</v>
      </c>
    </row>
    <row r="33" spans="1:2">
      <c r="A33" s="27" t="s">
        <v>87</v>
      </c>
      <c r="B33" s="47"/>
    </row>
    <row r="34" spans="1:2">
      <c r="A34" s="63" t="s">
        <v>56</v>
      </c>
      <c r="B34" s="47"/>
    </row>
    <row r="35" spans="1:2">
      <c r="A35" s="53" t="s">
        <v>66</v>
      </c>
      <c r="B35" s="4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5"/>
  <sheetViews>
    <sheetView workbookViewId="0">
      <selection activeCell="B20" sqref="B20"/>
    </sheetView>
  </sheetViews>
  <sheetFormatPr baseColWidth="10" defaultRowHeight="15" x14ac:dyDescent="0"/>
  <cols>
    <col min="1" max="2" width="14.83203125" style="45" customWidth="1"/>
    <col min="3" max="3" width="10.83203125" style="45" customWidth="1"/>
    <col min="4" max="6" width="13.33203125" style="45" customWidth="1"/>
    <col min="7" max="16384" width="10.83203125" style="45"/>
  </cols>
  <sheetData>
    <row r="3" spans="1:6">
      <c r="A3" s="60" t="s">
        <v>23</v>
      </c>
      <c r="B3" s="59"/>
      <c r="C3" s="59"/>
      <c r="D3" s="59"/>
      <c r="E3" s="59"/>
      <c r="F3" s="59"/>
    </row>
    <row r="4" spans="1:6">
      <c r="A4" s="59"/>
      <c r="B4" s="59"/>
      <c r="C4" s="59"/>
      <c r="D4" s="59"/>
      <c r="E4" s="59"/>
      <c r="F4" s="59"/>
    </row>
    <row r="5" spans="1:6">
      <c r="A5" s="18" t="s">
        <v>3</v>
      </c>
      <c r="B5" s="18" t="s">
        <v>3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7">
        <v>0.84737761526199551</v>
      </c>
      <c r="B7" s="7">
        <f>STDEV(D7:F7)</f>
        <v>7.3675031300403787E-2</v>
      </c>
      <c r="C7" s="55"/>
      <c r="D7" s="62">
        <v>0.76284811176543899</v>
      </c>
      <c r="E7" s="62">
        <v>0.89795395627374797</v>
      </c>
      <c r="F7" s="62">
        <v>0.8813307777467998</v>
      </c>
    </row>
    <row r="8" spans="1:6">
      <c r="A8" s="7">
        <v>0.76471948381027877</v>
      </c>
      <c r="B8" s="7">
        <f t="shared" ref="B8:B17" si="0">STDEV(D8:F8)</f>
        <v>0.1037486377377197</v>
      </c>
      <c r="C8" s="55"/>
      <c r="D8" s="62">
        <v>0.65047931153905703</v>
      </c>
      <c r="E8" s="62">
        <v>0.85307524045276695</v>
      </c>
      <c r="F8" s="62">
        <v>0.79060389943901199</v>
      </c>
    </row>
    <row r="9" spans="1:6">
      <c r="A9" s="7">
        <v>0.64471147020088626</v>
      </c>
      <c r="B9" s="7">
        <f t="shared" si="0"/>
        <v>0.12212763720657245</v>
      </c>
      <c r="C9" s="55"/>
      <c r="D9" s="62">
        <v>0.50730690243985799</v>
      </c>
      <c r="E9" s="62">
        <v>0.74089371657161895</v>
      </c>
      <c r="F9" s="62">
        <v>0.68593379159118195</v>
      </c>
    </row>
    <row r="10" spans="1:6">
      <c r="A10" s="7">
        <v>0.46634257361950732</v>
      </c>
      <c r="B10" s="7">
        <f t="shared" si="0"/>
        <v>0.13165701122216023</v>
      </c>
      <c r="C10" s="55"/>
      <c r="D10" s="62">
        <v>0.31648471120257399</v>
      </c>
      <c r="E10" s="62">
        <v>0.56341951620196895</v>
      </c>
      <c r="F10" s="62">
        <v>0.51912349345397901</v>
      </c>
    </row>
    <row r="11" spans="1:6">
      <c r="A11" s="7">
        <v>0.2276108889861137</v>
      </c>
      <c r="B11" s="7">
        <f t="shared" si="0"/>
        <v>8.3394540169142189E-2</v>
      </c>
      <c r="C11" s="55"/>
      <c r="D11" s="62">
        <v>0.14023365629972401</v>
      </c>
      <c r="E11" s="62">
        <v>0.30635037887154798</v>
      </c>
      <c r="F11" s="62">
        <v>0.23624863178706912</v>
      </c>
    </row>
    <row r="12" spans="1:6">
      <c r="A12" s="7">
        <v>0.11342418291684901</v>
      </c>
      <c r="B12" s="7">
        <f t="shared" si="0"/>
        <v>2.5685435721730994E-2</v>
      </c>
      <c r="C12" s="55"/>
      <c r="D12" s="62">
        <v>9.2185811279824004E-2</v>
      </c>
      <c r="E12" s="62">
        <v>0.14197212457258801</v>
      </c>
      <c r="F12" s="62">
        <v>0.10611461289813502</v>
      </c>
    </row>
    <row r="13" spans="1:6">
      <c r="A13" s="7">
        <v>4.9743159666064317E-2</v>
      </c>
      <c r="B13" s="7">
        <f t="shared" si="0"/>
        <v>1.9844548871267059E-2</v>
      </c>
      <c r="C13" s="55"/>
      <c r="D13" s="62">
        <v>4.9881447260295697E-2</v>
      </c>
      <c r="E13" s="62">
        <v>6.9587547926171195E-2</v>
      </c>
      <c r="F13" s="62">
        <v>2.9898771405957439E-2</v>
      </c>
    </row>
    <row r="14" spans="1:6">
      <c r="A14" s="7">
        <v>1.99272951043062E-2</v>
      </c>
      <c r="B14" s="7">
        <f t="shared" si="0"/>
        <v>2.1270032884752581E-2</v>
      </c>
      <c r="C14" s="55"/>
      <c r="D14" s="62">
        <v>7.0450737805960997E-3</v>
      </c>
      <c r="E14" s="62">
        <v>3.98545902086124E-2</v>
      </c>
      <c r="F14" s="62">
        <v>0</v>
      </c>
    </row>
    <row r="15" spans="1:6">
      <c r="A15" s="7">
        <v>0</v>
      </c>
      <c r="B15" s="7">
        <f t="shared" si="0"/>
        <v>0</v>
      </c>
      <c r="C15" s="55"/>
      <c r="D15" s="62">
        <v>0</v>
      </c>
      <c r="E15" s="62">
        <v>0</v>
      </c>
      <c r="F15" s="62">
        <v>0</v>
      </c>
    </row>
    <row r="16" spans="1:6">
      <c r="A16" s="7">
        <v>0</v>
      </c>
      <c r="B16" s="7">
        <f t="shared" si="0"/>
        <v>0</v>
      </c>
      <c r="C16" s="55"/>
      <c r="D16" s="62">
        <v>0</v>
      </c>
      <c r="E16" s="62">
        <v>0</v>
      </c>
      <c r="F16" s="62">
        <v>0</v>
      </c>
    </row>
    <row r="17" spans="1:6">
      <c r="A17" s="7">
        <v>0</v>
      </c>
      <c r="B17" s="7">
        <f t="shared" si="0"/>
        <v>0</v>
      </c>
      <c r="C17" s="55"/>
      <c r="D17" s="62">
        <v>0</v>
      </c>
      <c r="E17" s="62">
        <v>0</v>
      </c>
      <c r="F17" s="62">
        <v>0</v>
      </c>
    </row>
    <row r="18" spans="1:6">
      <c r="A18" s="7"/>
      <c r="B18" s="7"/>
      <c r="C18" s="55"/>
      <c r="D18" s="55"/>
      <c r="E18" s="55"/>
      <c r="F18" s="55"/>
    </row>
    <row r="19" spans="1:6">
      <c r="A19" s="18" t="s">
        <v>4</v>
      </c>
      <c r="B19" s="18" t="s">
        <v>4</v>
      </c>
      <c r="C19" s="54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11"/>
      <c r="D20" s="20" t="s">
        <v>55</v>
      </c>
      <c r="E20" s="20" t="s">
        <v>55</v>
      </c>
      <c r="F20" s="20" t="s">
        <v>55</v>
      </c>
    </row>
    <row r="21" spans="1:6">
      <c r="A21" s="7">
        <v>0.97965197620407574</v>
      </c>
      <c r="B21" s="7">
        <f>STDEV(D21:F21)</f>
        <v>7.7712974351910073E-3</v>
      </c>
      <c r="C21" s="55"/>
      <c r="D21" s="62">
        <v>0.97080141582755897</v>
      </c>
      <c r="E21" s="62">
        <v>0.98279516841078562</v>
      </c>
      <c r="F21" s="62">
        <v>0.9853593443738824</v>
      </c>
    </row>
    <row r="22" spans="1:6">
      <c r="A22" s="7">
        <v>0.97727009851000979</v>
      </c>
      <c r="B22" s="7">
        <f t="shared" ref="B22:B31" si="1">STDEV(D22:F22)</f>
        <v>8.3717248524769264E-3</v>
      </c>
      <c r="C22" s="55"/>
      <c r="D22" s="62">
        <v>0.97499035206154971</v>
      </c>
      <c r="E22" s="62">
        <v>0.97027438053853499</v>
      </c>
      <c r="F22" s="62">
        <v>0.98654556292994466</v>
      </c>
    </row>
    <row r="23" spans="1:6">
      <c r="A23" s="7">
        <v>0.97235517668966043</v>
      </c>
      <c r="B23" s="7">
        <f t="shared" si="1"/>
        <v>9.3791223443444351E-3</v>
      </c>
      <c r="C23" s="55"/>
      <c r="D23" s="62">
        <v>0.96856566854878323</v>
      </c>
      <c r="E23" s="62">
        <v>0.96546371103897599</v>
      </c>
      <c r="F23" s="62">
        <v>0.98303615048122195</v>
      </c>
    </row>
    <row r="24" spans="1:6">
      <c r="A24" s="7">
        <v>0.96642856759246387</v>
      </c>
      <c r="B24" s="7">
        <f t="shared" si="1"/>
        <v>1.7120441139321312E-2</v>
      </c>
      <c r="C24" s="55"/>
      <c r="D24" s="62">
        <v>0.96227101645994895</v>
      </c>
      <c r="E24" s="62">
        <v>0.95176979312174304</v>
      </c>
      <c r="F24" s="62">
        <v>0.98524489319569997</v>
      </c>
    </row>
    <row r="25" spans="1:6">
      <c r="A25" s="7">
        <v>0.84100103692321404</v>
      </c>
      <c r="B25" s="7">
        <f t="shared" si="1"/>
        <v>3.4287254391803246E-2</v>
      </c>
      <c r="C25" s="55"/>
      <c r="D25" s="62">
        <v>0.84910896401152103</v>
      </c>
      <c r="E25" s="62">
        <v>0.80338650198231198</v>
      </c>
      <c r="F25" s="62">
        <v>0.870507644775809</v>
      </c>
    </row>
    <row r="26" spans="1:6">
      <c r="A26" s="7">
        <v>0.47839003244506567</v>
      </c>
      <c r="B26" s="7">
        <f t="shared" si="1"/>
        <v>5.9216619144931586E-2</v>
      </c>
      <c r="C26" s="55"/>
      <c r="D26" s="62">
        <v>0.47429405858952423</v>
      </c>
      <c r="E26" s="62">
        <v>0.421327739119848</v>
      </c>
      <c r="F26" s="62">
        <v>0.53954829962582496</v>
      </c>
    </row>
    <row r="27" spans="1:6">
      <c r="A27" s="7">
        <v>0.13279875709169928</v>
      </c>
      <c r="B27" s="7">
        <f t="shared" si="1"/>
        <v>1.5793258058111118E-2</v>
      </c>
      <c r="C27" s="55"/>
      <c r="D27" s="62">
        <v>0.14600683959421301</v>
      </c>
      <c r="E27" s="62">
        <v>0.11530495378862582</v>
      </c>
      <c r="F27" s="62">
        <v>0.137084477892259</v>
      </c>
    </row>
    <row r="28" spans="1:6">
      <c r="A28" s="7">
        <v>1.6844270217292068E-2</v>
      </c>
      <c r="B28" s="7">
        <f t="shared" si="1"/>
        <v>1.1612285273762095E-2</v>
      </c>
      <c r="C28" s="55"/>
      <c r="D28" s="62">
        <v>3.0214160823214001E-2</v>
      </c>
      <c r="E28" s="62">
        <v>1.1042324443488599E-2</v>
      </c>
      <c r="F28" s="62">
        <v>9.2763253851735998E-3</v>
      </c>
    </row>
    <row r="29" spans="1:6">
      <c r="A29" s="7">
        <v>2.3350521682239268E-3</v>
      </c>
      <c r="B29" s="7">
        <f t="shared" si="1"/>
        <v>4.0444289936877103E-3</v>
      </c>
      <c r="C29" s="55"/>
      <c r="D29" s="62">
        <v>0</v>
      </c>
      <c r="E29" s="62">
        <v>7.0051565046717803E-3</v>
      </c>
      <c r="F29" s="62">
        <v>0</v>
      </c>
    </row>
    <row r="30" spans="1:6">
      <c r="A30" s="7">
        <v>0</v>
      </c>
      <c r="B30" s="7">
        <f t="shared" si="1"/>
        <v>0</v>
      </c>
      <c r="C30" s="55"/>
      <c r="D30" s="62">
        <v>0</v>
      </c>
      <c r="E30" s="62">
        <v>0</v>
      </c>
      <c r="F30" s="62">
        <v>0</v>
      </c>
    </row>
    <row r="31" spans="1:6">
      <c r="A31" s="7">
        <v>0</v>
      </c>
      <c r="B31" s="7">
        <f t="shared" si="1"/>
        <v>0</v>
      </c>
      <c r="C31" s="55"/>
      <c r="D31" s="62">
        <v>0</v>
      </c>
      <c r="E31" s="62">
        <v>0</v>
      </c>
      <c r="F31" s="62">
        <v>0</v>
      </c>
    </row>
    <row r="33" spans="1:2">
      <c r="A33" s="27" t="s">
        <v>87</v>
      </c>
      <c r="B33" s="40"/>
    </row>
    <row r="34" spans="1:2">
      <c r="A34" s="53" t="s">
        <v>56</v>
      </c>
      <c r="B34" s="40"/>
    </row>
    <row r="35" spans="1:2">
      <c r="A35" s="53" t="s">
        <v>66</v>
      </c>
      <c r="B35" s="4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5"/>
  <sheetViews>
    <sheetView workbookViewId="0">
      <selection activeCell="B20" sqref="B20"/>
    </sheetView>
  </sheetViews>
  <sheetFormatPr baseColWidth="10" defaultRowHeight="15" x14ac:dyDescent="0"/>
  <cols>
    <col min="1" max="2" width="14.83203125" style="35" customWidth="1"/>
    <col min="3" max="3" width="10.83203125" style="35" customWidth="1"/>
    <col min="4" max="6" width="13.33203125" style="35" customWidth="1"/>
    <col min="7" max="16384" width="10.83203125" style="35"/>
  </cols>
  <sheetData>
    <row r="3" spans="1:6">
      <c r="A3" s="61" t="s">
        <v>65</v>
      </c>
      <c r="B3" s="61"/>
      <c r="C3" s="61"/>
      <c r="D3" s="61"/>
      <c r="E3" s="61"/>
      <c r="F3" s="61"/>
    </row>
    <row r="4" spans="1:6">
      <c r="A4" s="59"/>
      <c r="B4" s="59"/>
      <c r="C4" s="59"/>
      <c r="D4" s="59"/>
      <c r="E4" s="59"/>
      <c r="F4" s="59"/>
    </row>
    <row r="5" spans="1:6">
      <c r="A5" s="18" t="s">
        <v>3</v>
      </c>
      <c r="B5" s="18" t="s">
        <v>3</v>
      </c>
      <c r="C5" s="54"/>
      <c r="D5" s="19" t="s">
        <v>20</v>
      </c>
      <c r="E5" s="19" t="s">
        <v>21</v>
      </c>
      <c r="F5" s="19" t="s">
        <v>22</v>
      </c>
    </row>
    <row r="6" spans="1:6">
      <c r="A6" s="20" t="s">
        <v>29</v>
      </c>
      <c r="B6" s="20" t="s">
        <v>86</v>
      </c>
      <c r="C6" s="11"/>
      <c r="D6" s="20" t="s">
        <v>55</v>
      </c>
      <c r="E6" s="20" t="s">
        <v>55</v>
      </c>
      <c r="F6" s="20" t="s">
        <v>55</v>
      </c>
    </row>
    <row r="7" spans="1:6">
      <c r="A7" s="7">
        <v>0.18752079999999999</v>
      </c>
      <c r="B7" s="7">
        <f>STDEV(D7:F7)</f>
        <v>6.2040333685779284E-2</v>
      </c>
      <c r="C7" s="55"/>
      <c r="D7" s="62">
        <v>0.258263616880193</v>
      </c>
      <c r="E7" s="62">
        <v>0.16192670713361901</v>
      </c>
      <c r="F7" s="62">
        <v>0.14237213138298299</v>
      </c>
    </row>
    <row r="8" spans="1:6">
      <c r="A8" s="7">
        <v>0.1313541</v>
      </c>
      <c r="B8" s="7">
        <f t="shared" ref="B8:B17" si="0">STDEV(D8:F8)</f>
        <v>8.4717854799127093E-2</v>
      </c>
      <c r="C8" s="55"/>
      <c r="D8" s="62">
        <v>0.20841160443460199</v>
      </c>
      <c r="E8" s="62">
        <v>0.14501456214444999</v>
      </c>
      <c r="F8" s="62">
        <v>4.0636060846559997E-2</v>
      </c>
    </row>
    <row r="9" spans="1:6">
      <c r="A9" s="7">
        <v>3.8930850000000003E-2</v>
      </c>
      <c r="B9" s="7">
        <f t="shared" si="0"/>
        <v>4.7780404224867762E-2</v>
      </c>
      <c r="C9" s="55"/>
      <c r="D9" s="62">
        <v>9.4097196593021001E-2</v>
      </c>
      <c r="E9" s="62">
        <v>1.20349145920421E-2</v>
      </c>
      <c r="F9" s="62">
        <v>1.0660425208475899E-2</v>
      </c>
    </row>
    <row r="10" spans="1:6">
      <c r="A10" s="7">
        <v>2.904435E-2</v>
      </c>
      <c r="B10" s="7">
        <f t="shared" si="0"/>
        <v>4.4265470411510292E-2</v>
      </c>
      <c r="C10" s="55"/>
      <c r="D10" s="62">
        <v>8.01432882687656E-2</v>
      </c>
      <c r="E10" s="62">
        <v>4.5465622806787004E-3</v>
      </c>
      <c r="F10" s="62">
        <v>2.4432100588512671E-3</v>
      </c>
    </row>
    <row r="11" spans="1:6">
      <c r="A11" s="7">
        <v>3.0681279999999998E-2</v>
      </c>
      <c r="B11" s="7">
        <f t="shared" si="0"/>
        <v>5.0556663093796306E-2</v>
      </c>
      <c r="C11" s="55"/>
      <c r="D11" s="62">
        <v>8.9033203170919895E-2</v>
      </c>
      <c r="E11" s="62">
        <v>3.0106369612863098E-3</v>
      </c>
      <c r="F11" s="62">
        <v>0</v>
      </c>
    </row>
    <row r="12" spans="1:6">
      <c r="A12" s="7">
        <v>0</v>
      </c>
      <c r="B12" s="7">
        <f t="shared" si="0"/>
        <v>0</v>
      </c>
      <c r="C12" s="55"/>
      <c r="D12" s="62">
        <v>0</v>
      </c>
      <c r="E12" s="62">
        <v>0</v>
      </c>
      <c r="F12" s="62">
        <v>0</v>
      </c>
    </row>
    <row r="13" spans="1:6">
      <c r="A13" s="7">
        <v>0</v>
      </c>
      <c r="B13" s="7">
        <f t="shared" si="0"/>
        <v>0</v>
      </c>
      <c r="C13" s="55"/>
      <c r="D13" s="62">
        <v>0</v>
      </c>
      <c r="E13" s="62">
        <v>0</v>
      </c>
      <c r="F13" s="62">
        <v>0</v>
      </c>
    </row>
    <row r="14" spans="1:6">
      <c r="A14" s="7">
        <v>0</v>
      </c>
      <c r="B14" s="7">
        <f t="shared" si="0"/>
        <v>0</v>
      </c>
      <c r="C14" s="55"/>
      <c r="D14" s="62">
        <v>0</v>
      </c>
      <c r="E14" s="62">
        <v>0</v>
      </c>
      <c r="F14" s="62">
        <v>0</v>
      </c>
    </row>
    <row r="15" spans="1:6">
      <c r="A15" s="7">
        <v>0</v>
      </c>
      <c r="B15" s="7">
        <f t="shared" si="0"/>
        <v>0</v>
      </c>
      <c r="C15" s="55"/>
      <c r="D15" s="62">
        <v>0</v>
      </c>
      <c r="E15" s="62">
        <v>0</v>
      </c>
      <c r="F15" s="62">
        <v>0</v>
      </c>
    </row>
    <row r="16" spans="1:6">
      <c r="A16" s="7">
        <v>0</v>
      </c>
      <c r="B16" s="7">
        <f t="shared" si="0"/>
        <v>0</v>
      </c>
      <c r="C16" s="55"/>
      <c r="D16" s="62">
        <v>0</v>
      </c>
      <c r="E16" s="62">
        <v>0</v>
      </c>
      <c r="F16" s="62">
        <v>0</v>
      </c>
    </row>
    <row r="17" spans="1:6">
      <c r="A17" s="7">
        <v>0</v>
      </c>
      <c r="B17" s="7">
        <f t="shared" si="0"/>
        <v>0</v>
      </c>
      <c r="C17" s="55"/>
      <c r="D17" s="62">
        <v>0</v>
      </c>
      <c r="E17" s="62">
        <v>0</v>
      </c>
      <c r="F17" s="62">
        <v>0</v>
      </c>
    </row>
    <row r="18" spans="1:6">
      <c r="A18" s="7"/>
      <c r="B18" s="7"/>
      <c r="C18" s="55"/>
      <c r="D18" s="55"/>
      <c r="E18" s="55"/>
      <c r="F18" s="55"/>
    </row>
    <row r="19" spans="1:6">
      <c r="A19" s="18" t="s">
        <v>4</v>
      </c>
      <c r="B19" s="18" t="s">
        <v>4</v>
      </c>
      <c r="C19" s="54"/>
      <c r="D19" s="19" t="s">
        <v>20</v>
      </c>
      <c r="E19" s="19" t="s">
        <v>21</v>
      </c>
      <c r="F19" s="19" t="s">
        <v>22</v>
      </c>
    </row>
    <row r="20" spans="1:6">
      <c r="A20" s="20" t="s">
        <v>29</v>
      </c>
      <c r="B20" s="20" t="s">
        <v>86</v>
      </c>
      <c r="C20" s="11"/>
      <c r="D20" s="20" t="s">
        <v>55</v>
      </c>
      <c r="E20" s="20" t="s">
        <v>55</v>
      </c>
      <c r="F20" s="20" t="s">
        <v>55</v>
      </c>
    </row>
    <row r="21" spans="1:6">
      <c r="A21" s="7">
        <v>0.94001520000000005</v>
      </c>
      <c r="B21" s="7">
        <f>STDEV(D21:F21)</f>
        <v>9.4807907467830382E-2</v>
      </c>
      <c r="C21" s="55"/>
      <c r="D21" s="62">
        <v>0.99827832503327696</v>
      </c>
      <c r="E21" s="62">
        <v>0.83061784587753296</v>
      </c>
      <c r="F21" s="62">
        <v>0.99114939412895897</v>
      </c>
    </row>
    <row r="22" spans="1:6">
      <c r="A22" s="7">
        <v>0.88909479999999996</v>
      </c>
      <c r="B22" s="7">
        <f t="shared" ref="B22:B31" si="1">STDEV(D22:F22)</f>
        <v>5.3446771478931128E-2</v>
      </c>
      <c r="C22" s="55"/>
      <c r="D22" s="62">
        <v>0.94031555118511601</v>
      </c>
      <c r="E22" s="62">
        <v>0.83367026887515105</v>
      </c>
      <c r="F22" s="62">
        <v>0.89329846038947303</v>
      </c>
    </row>
    <row r="23" spans="1:6">
      <c r="A23" s="7">
        <v>0.83209690000000003</v>
      </c>
      <c r="B23" s="7">
        <f t="shared" si="1"/>
        <v>8.7307185808137761E-2</v>
      </c>
      <c r="C23" s="55"/>
      <c r="D23" s="62">
        <v>0.87668603465666495</v>
      </c>
      <c r="E23" s="62">
        <v>0.73149911720277905</v>
      </c>
      <c r="F23" s="62">
        <v>0.88810568997383399</v>
      </c>
    </row>
    <row r="24" spans="1:6">
      <c r="A24" s="7">
        <v>0.85720870000000005</v>
      </c>
      <c r="B24" s="7">
        <f t="shared" si="1"/>
        <v>4.0578461169701444E-2</v>
      </c>
      <c r="C24" s="55"/>
      <c r="D24" s="62">
        <v>0.8844257258868482</v>
      </c>
      <c r="E24" s="62">
        <v>0.81056932079851207</v>
      </c>
      <c r="F24" s="62">
        <v>0.87663097667855505</v>
      </c>
    </row>
    <row r="25" spans="1:6">
      <c r="A25" s="7">
        <v>0.73470270000000004</v>
      </c>
      <c r="B25" s="7">
        <f t="shared" si="1"/>
        <v>5.9979482444537935E-2</v>
      </c>
      <c r="C25" s="55"/>
      <c r="D25" s="62">
        <v>0.79594699057328699</v>
      </c>
      <c r="E25" s="62">
        <v>0.73208728264547818</v>
      </c>
      <c r="F25" s="62">
        <v>0.67607358527970796</v>
      </c>
    </row>
    <row r="26" spans="1:6">
      <c r="A26" s="7">
        <v>0.48762820000000001</v>
      </c>
      <c r="B26" s="7">
        <f t="shared" si="1"/>
        <v>5.3609110584936205E-2</v>
      </c>
      <c r="C26" s="55"/>
      <c r="D26" s="62">
        <v>0.541914907923017</v>
      </c>
      <c r="E26" s="62">
        <v>0.48624617653665625</v>
      </c>
      <c r="F26" s="62">
        <v>0.434723409768421</v>
      </c>
    </row>
    <row r="27" spans="1:6">
      <c r="A27" s="7">
        <v>0.1136018</v>
      </c>
      <c r="B27" s="7">
        <f t="shared" si="1"/>
        <v>5.1426759002954653E-2</v>
      </c>
      <c r="C27" s="55"/>
      <c r="D27" s="62">
        <v>0.10660287487115976</v>
      </c>
      <c r="E27" s="62">
        <v>6.6032884621228152E-2</v>
      </c>
      <c r="F27" s="62">
        <v>0.16816952324212064</v>
      </c>
    </row>
    <row r="28" spans="1:6">
      <c r="A28" s="7">
        <v>2.1193560000000002E-3</v>
      </c>
      <c r="B28" s="7">
        <f t="shared" si="1"/>
        <v>2.464589593248718E-3</v>
      </c>
      <c r="C28" s="55"/>
      <c r="D28" s="62">
        <v>1.5342101272440201E-3</v>
      </c>
      <c r="E28" s="62">
        <v>4.8238593146885025E-3</v>
      </c>
      <c r="F28" s="62">
        <v>0</v>
      </c>
    </row>
    <row r="29" spans="1:6">
      <c r="A29" s="7">
        <v>0</v>
      </c>
      <c r="B29" s="7">
        <f t="shared" si="1"/>
        <v>0</v>
      </c>
      <c r="C29" s="55"/>
      <c r="D29" s="62">
        <v>0</v>
      </c>
      <c r="E29" s="62">
        <v>0</v>
      </c>
      <c r="F29" s="62">
        <v>0</v>
      </c>
    </row>
    <row r="30" spans="1:6">
      <c r="A30" s="7">
        <v>0</v>
      </c>
      <c r="B30" s="7">
        <f t="shared" si="1"/>
        <v>0</v>
      </c>
      <c r="C30" s="55"/>
      <c r="D30" s="62">
        <v>0</v>
      </c>
      <c r="E30" s="62">
        <v>0</v>
      </c>
      <c r="F30" s="62">
        <v>0</v>
      </c>
    </row>
    <row r="31" spans="1:6">
      <c r="A31" s="7">
        <v>0</v>
      </c>
      <c r="B31" s="7">
        <f t="shared" si="1"/>
        <v>0</v>
      </c>
      <c r="C31" s="55"/>
      <c r="D31" s="62">
        <v>0</v>
      </c>
      <c r="E31" s="62">
        <v>0</v>
      </c>
      <c r="F31" s="62">
        <v>0</v>
      </c>
    </row>
    <row r="33" spans="1:1">
      <c r="A33" s="27" t="s">
        <v>87</v>
      </c>
    </row>
    <row r="34" spans="1:1">
      <c r="A34" s="53" t="s">
        <v>56</v>
      </c>
    </row>
    <row r="35" spans="1:1">
      <c r="A35" s="53" t="s">
        <v>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2a</vt:lpstr>
      <vt:lpstr>Figure 2b</vt:lpstr>
      <vt:lpstr>Figure 3a</vt:lpstr>
      <vt:lpstr>Figure 3b</vt:lpstr>
      <vt:lpstr>Figure 4a</vt:lpstr>
      <vt:lpstr>Figure4b</vt:lpstr>
      <vt:lpstr>Figure 4c</vt:lpstr>
      <vt:lpstr>Figure 4d</vt:lpstr>
      <vt:lpstr>Figure 4e</vt:lpstr>
      <vt:lpstr>Figure 5a</vt:lpstr>
      <vt:lpstr>Figure 5b</vt:lpstr>
      <vt:lpstr>Figure 5c</vt:lpstr>
      <vt:lpstr>Figure 7a</vt:lpstr>
      <vt:lpstr>Figure 7b</vt:lpstr>
      <vt:lpstr>Figure 7e</vt:lpstr>
      <vt:lpstr>Figure 7f</vt:lpstr>
      <vt:lpstr>Figure S1a</vt:lpstr>
      <vt:lpstr>Figure S1b</vt:lpstr>
      <vt:lpstr>Figure S1c</vt:lpstr>
      <vt:lpstr>Figure S1d</vt:lpstr>
      <vt:lpstr>Figure S2</vt:lpstr>
      <vt:lpstr>Figure S4a</vt:lpstr>
      <vt:lpstr>Figure S4b</vt:lpstr>
      <vt:lpstr>Figure S5a</vt:lpstr>
      <vt:lpstr>Figure S5b</vt:lpstr>
      <vt:lpstr>Figure S5c</vt:lpstr>
      <vt:lpstr>Figure S5d</vt:lpstr>
      <vt:lpstr>Figure S5e</vt:lpstr>
    </vt:vector>
  </TitlesOfParts>
  <Company>The 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 Lamech</dc:creator>
  <cp:lastModifiedBy>Lilian Lamech</cp:lastModifiedBy>
  <dcterms:created xsi:type="dcterms:W3CDTF">2014-10-28T17:10:29Z</dcterms:created>
  <dcterms:modified xsi:type="dcterms:W3CDTF">2014-10-31T23:43:18Z</dcterms:modified>
</cp:coreProperties>
</file>